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G:\360MoveData\Users\a\Desktop\SR\王欣悦\"/>
    </mc:Choice>
  </mc:AlternateContent>
  <bookViews>
    <workbookView xWindow="1170" yWindow="15" windowWidth="16095" windowHeight="9660"/>
  </bookViews>
  <sheets>
    <sheet name="Diff distribution" sheetId="1" r:id="rId1"/>
    <sheet name="D105NvsD85N" sheetId="2" r:id="rId2"/>
    <sheet name="D135NvsD105N" sheetId="3" r:id="rId3"/>
    <sheet name="D135NvsD85N" sheetId="4" r:id="rId4"/>
  </sheets>
  <definedNames>
    <definedName name="_xlnm._FilterDatabase" localSheetId="1" hidden="1">D105NvsD85N!$A$1:$X$55</definedName>
    <definedName name="_xlnm._FilterDatabase" localSheetId="2" hidden="1">D135NvsD105N!$A$1:$X$493</definedName>
    <definedName name="_xlnm._FilterDatabase" localSheetId="3" hidden="1">D135NvsD85N!$A$1:$X$770</definedName>
  </definedNames>
  <calcPr calcId="124519"/>
</workbook>
</file>

<file path=xl/sharedStrings.xml><?xml version="1.0" encoding="utf-8"?>
<sst xmlns="http://schemas.openxmlformats.org/spreadsheetml/2006/main" count="12895" uniqueCount="5309">
  <si>
    <t>Protein accession</t>
  </si>
  <si>
    <t>Protein description</t>
  </si>
  <si>
    <t>D105N/D85N Ratio</t>
  </si>
  <si>
    <t>Regulated Type</t>
  </si>
  <si>
    <t>D105N/D85N P value</t>
  </si>
  <si>
    <t>MW [kDa]</t>
  </si>
  <si>
    <t>D85N_1</t>
  </si>
  <si>
    <t>D85N_3</t>
  </si>
  <si>
    <t>D85N_2</t>
  </si>
  <si>
    <t>D105N_1</t>
  </si>
  <si>
    <t>D105N_3</t>
  </si>
  <si>
    <t>D105N_2</t>
  </si>
  <si>
    <t>D135N_1</t>
  </si>
  <si>
    <t>D135N_3</t>
  </si>
  <si>
    <t>D135N_2</t>
  </si>
  <si>
    <t>D135N/D105N Ratio</t>
  </si>
  <si>
    <t>D135N/D105N P value</t>
  </si>
  <si>
    <t>D135N/D85N Ratio</t>
  </si>
  <si>
    <t>D135N/D85N P value</t>
  </si>
  <si>
    <t xml:space="preserve">0.633 </t>
  </si>
  <si>
    <t>Down</t>
  </si>
  <si>
    <t xml:space="preserve">0.525 </t>
  </si>
  <si>
    <t>XP_004003056.1</t>
  </si>
  <si>
    <t>PREDICTED: UBX domain-containing protein 7 [Ovis aries]</t>
  </si>
  <si>
    <t xml:space="preserve">0.645 </t>
  </si>
  <si>
    <t>XP_011954845.1</t>
  </si>
  <si>
    <t>PREDICTED: protein-cysteine N-palmitoyltransferase HHAT-like protein isoform X2 [Ovis aries]</t>
  </si>
  <si>
    <t xml:space="preserve">2.218 </t>
  </si>
  <si>
    <t>Up</t>
  </si>
  <si>
    <t xml:space="preserve">2.286 </t>
  </si>
  <si>
    <t xml:space="preserve">2.623 </t>
  </si>
  <si>
    <t xml:space="preserve">0.661 </t>
  </si>
  <si>
    <t>NP_001155360.1</t>
  </si>
  <si>
    <t xml:space="preserve">1.533 </t>
  </si>
  <si>
    <t>XP_012042362.1</t>
  </si>
  <si>
    <t>"PREDICTED: ATP synthase-coupling factor 6, mitochondrial isoform X1 [Ovis aries]"</t>
  </si>
  <si>
    <t xml:space="preserve">1.605 </t>
  </si>
  <si>
    <t xml:space="preserve">1.677 </t>
  </si>
  <si>
    <t xml:space="preserve">2.004 </t>
  </si>
  <si>
    <t>XP_004020810.1</t>
  </si>
  <si>
    <t>PREDICTED: calcium-regulated heat stable protein 1 [Ovis aries]</t>
  </si>
  <si>
    <t xml:space="preserve">0.550 </t>
  </si>
  <si>
    <t>XP_004010653.1</t>
  </si>
  <si>
    <t>PREDICTED: RNA polymerase-associated protein LEO1 [Ovis aries]</t>
  </si>
  <si>
    <t xml:space="preserve">0.637 </t>
  </si>
  <si>
    <t>XP_004008517.1</t>
  </si>
  <si>
    <t>PREDICTED: NADH dehydrogenase [ubiquinone] 1 beta subcomplex subunit 7 [Ovis aries]</t>
  </si>
  <si>
    <t xml:space="preserve">1.513 </t>
  </si>
  <si>
    <t>XP_004015435.2</t>
  </si>
  <si>
    <t>PREDICTED: electron transfer flavoprotein subunit beta isoform X1 [Ovis aries]</t>
  </si>
  <si>
    <t xml:space="preserve">1.561 </t>
  </si>
  <si>
    <t xml:space="preserve">1.724 </t>
  </si>
  <si>
    <t xml:space="preserve">1.899 </t>
  </si>
  <si>
    <t>XP_014959132.1</t>
  </si>
  <si>
    <t>PREDICTED: LOW QUALITY PROTEIN: EMILIN-2 isoform X1 [Ovis aries]</t>
  </si>
  <si>
    <t xml:space="preserve">0.438 </t>
  </si>
  <si>
    <t xml:space="preserve">0.492 </t>
  </si>
  <si>
    <t xml:space="preserve">0.385 </t>
  </si>
  <si>
    <t>XP_012031763.1</t>
  </si>
  <si>
    <t>PREDICTED: asparagine synthetase [glutamine-hydrolyzing] isoform X1 [Ovis aries]</t>
  </si>
  <si>
    <t xml:space="preserve">0.504 </t>
  </si>
  <si>
    <t xml:space="preserve">0.536 </t>
  </si>
  <si>
    <t>XP_004003417.3</t>
  </si>
  <si>
    <t>"PREDICTED: NADH dehydrogenase [ubiquinone] flavoprotein 3, mitochondrial isoform X2 [Ovis aries]"</t>
  </si>
  <si>
    <t xml:space="preserve">2.391 </t>
  </si>
  <si>
    <t xml:space="preserve">0.657 </t>
  </si>
  <si>
    <t>XP_004020913.1</t>
  </si>
  <si>
    <t>PREDICTED: sarcoplasmic/endoplasmic reticulum calcium ATPase 1 isoform X1 [Ovis aries]</t>
  </si>
  <si>
    <t xml:space="preserve">1.889 </t>
  </si>
  <si>
    <t xml:space="preserve">2.205 </t>
  </si>
  <si>
    <t xml:space="preserve">2.914 </t>
  </si>
  <si>
    <t>XP_004002726.1</t>
  </si>
  <si>
    <t>PREDICTED: junctional adhesion molecule A isoform X1 [Ovis aries]</t>
  </si>
  <si>
    <t xml:space="preserve">1.557 </t>
  </si>
  <si>
    <t xml:space="preserve">1.746 </t>
  </si>
  <si>
    <t>XP_014956739.1</t>
  </si>
  <si>
    <t>PREDICTED: LOW QUALITY PROTEIN: microtubule-associated protein 1B isoform X1 [Ovis aries]</t>
  </si>
  <si>
    <t xml:space="preserve">0.636 </t>
  </si>
  <si>
    <t xml:space="preserve">0.610 </t>
  </si>
  <si>
    <t xml:space="preserve">0.541 </t>
  </si>
  <si>
    <t>XP_004002763.1</t>
  </si>
  <si>
    <t>PREDICTED: 3-keto-steroid reductase isoform X2 [Ovis aries]</t>
  </si>
  <si>
    <t xml:space="preserve">0.616 </t>
  </si>
  <si>
    <t xml:space="preserve">0.605 </t>
  </si>
  <si>
    <t>XP_011957581.1</t>
  </si>
  <si>
    <t>"PREDICTED: NADH dehydrogenase [ubiquinone] flavoprotein 1, mitochondrial isoform X1 [Ovis aries]"</t>
  </si>
  <si>
    <t xml:space="preserve">2.011 </t>
  </si>
  <si>
    <t xml:space="preserve">1.667 </t>
  </si>
  <si>
    <t xml:space="preserve">1.989 </t>
  </si>
  <si>
    <t>XP_004017292.1</t>
  </si>
  <si>
    <t>"PREDICTED: NADH dehydrogenase [ubiquinone] 1 subunit C1, mitochondrial [Ovis aries]"</t>
  </si>
  <si>
    <t xml:space="preserve">1.828 </t>
  </si>
  <si>
    <t xml:space="preserve">1.780 </t>
  </si>
  <si>
    <t xml:space="preserve">1.964 </t>
  </si>
  <si>
    <t>XP_004015439.1</t>
  </si>
  <si>
    <t>"PREDICTED: myosin-binding protein C, fast-type isoform X1 [Ovis aries]"</t>
  </si>
  <si>
    <t xml:space="preserve">1.940 </t>
  </si>
  <si>
    <t xml:space="preserve">1.963 </t>
  </si>
  <si>
    <t xml:space="preserve">2.073 </t>
  </si>
  <si>
    <t>XP_014956069.1</t>
  </si>
  <si>
    <t>PREDICTED: LOW QUALITY PROTEIN: flavin reductase (NADPH) isoform X1 [Ovis aries]</t>
  </si>
  <si>
    <t xml:space="preserve">1.655 </t>
  </si>
  <si>
    <t xml:space="preserve">0.654 </t>
  </si>
  <si>
    <t>XP_012044244.1</t>
  </si>
  <si>
    <t>PREDICTED: ADP-ribosylation factor GTPase-activating protein 1 isoform X11 [Ovis aries]</t>
  </si>
  <si>
    <t xml:space="preserve">0.584 </t>
  </si>
  <si>
    <t xml:space="preserve">0.509 </t>
  </si>
  <si>
    <t xml:space="preserve">0.622 </t>
  </si>
  <si>
    <t>XP_004012812.1</t>
  </si>
  <si>
    <t>"PREDICTED: acyl-CoA synthetase family member 2, mitochondrial [Ovis aries]"</t>
  </si>
  <si>
    <t xml:space="preserve">1.526 </t>
  </si>
  <si>
    <t xml:space="preserve">1.507 </t>
  </si>
  <si>
    <t>XP_014957174.1</t>
  </si>
  <si>
    <t>PREDICTED: LOW QUALITY PROTEIN: transmembrane protein 119 [Ovis aries]</t>
  </si>
  <si>
    <t xml:space="preserve">0.635 </t>
  </si>
  <si>
    <t xml:space="preserve">0.603 </t>
  </si>
  <si>
    <t>XP_004019033.1</t>
  </si>
  <si>
    <t>PREDICTED: tubulin beta chain [Ovis aries]</t>
  </si>
  <si>
    <t xml:space="preserve">0.545 </t>
  </si>
  <si>
    <t xml:space="preserve">0.627 </t>
  </si>
  <si>
    <t>XP_004019591.2</t>
  </si>
  <si>
    <t>PREDICTED: junctional adhesion molecule C [Ovis aries]</t>
  </si>
  <si>
    <t xml:space="preserve">0.632 </t>
  </si>
  <si>
    <t xml:space="preserve">0.586 </t>
  </si>
  <si>
    <t>NP_001072123.1</t>
  </si>
  <si>
    <t>macrophage migration inhibitory factor [Ovis aries]</t>
  </si>
  <si>
    <t xml:space="preserve">2.129 </t>
  </si>
  <si>
    <t xml:space="preserve">1.951 </t>
  </si>
  <si>
    <t xml:space="preserve">2.272 </t>
  </si>
  <si>
    <t xml:space="preserve">0.542 </t>
  </si>
  <si>
    <t xml:space="preserve">4.432 </t>
  </si>
  <si>
    <t>XP_014956691.1</t>
  </si>
  <si>
    <t>PREDICTED: LOW QUALITY PROTEIN: lysophosphatidylcholine acyltransferase 1 isoform X1 [Ovis aries]</t>
  </si>
  <si>
    <t xml:space="preserve">0.615 </t>
  </si>
  <si>
    <t>XP_004010500.1</t>
  </si>
  <si>
    <t>PREDICTED: GTP cyclohydrolase 1 feedback regulatory protein [Ovis aries]</t>
  </si>
  <si>
    <t xml:space="preserve">1.629 </t>
  </si>
  <si>
    <t xml:space="preserve">1.638 </t>
  </si>
  <si>
    <t>XP_004022270.1</t>
  </si>
  <si>
    <t>PREDICTED: SH3 domain-binding glutamic acid-rich-like protein isoform X2 [Ovis aries]</t>
  </si>
  <si>
    <t xml:space="preserve">0.648 </t>
  </si>
  <si>
    <t>XP_012030893.2</t>
  </si>
  <si>
    <t>PREDICTED: triosephosphate isomerase isoform X1 [Ovis aries]</t>
  </si>
  <si>
    <t xml:space="preserve">1.842 </t>
  </si>
  <si>
    <t xml:space="preserve">2.341 </t>
  </si>
  <si>
    <t>XP_014953855.1</t>
  </si>
  <si>
    <t>PREDICTED: LOW QUALITY PROTEIN: C-type mannose receptor 2 isoform X1 [Ovis aries]</t>
  </si>
  <si>
    <t xml:space="preserve">0.650 </t>
  </si>
  <si>
    <t xml:space="preserve">0.607 </t>
  </si>
  <si>
    <t xml:space="preserve">0.619 </t>
  </si>
  <si>
    <t xml:space="preserve">0.575 </t>
  </si>
  <si>
    <t>XP_004004345.1</t>
  </si>
  <si>
    <t>PREDICTED: phosphoserine aminotransferase [Ovis aries]</t>
  </si>
  <si>
    <t xml:space="preserve">1.988 </t>
  </si>
  <si>
    <t xml:space="preserve">1.662 </t>
  </si>
  <si>
    <t xml:space="preserve">1.807 </t>
  </si>
  <si>
    <t xml:space="preserve">1.782 </t>
  </si>
  <si>
    <t>XP_011963307.1</t>
  </si>
  <si>
    <t>"PREDICTED: LOW QUALITY PROTEIN: RNA-binding protein FUS-like, partial [Ovis aries]"</t>
  </si>
  <si>
    <t>XP_014959014.1</t>
  </si>
  <si>
    <t>PREDICTED: myelin basic protein isoform X1 [Ovis aries]</t>
  </si>
  <si>
    <t xml:space="preserve">2.417 </t>
  </si>
  <si>
    <t>XP_012038863.1</t>
  </si>
  <si>
    <t>PREDICTED: ly-6/neurotoxin-like protein 1 [Ovis aries]</t>
  </si>
  <si>
    <t xml:space="preserve">1.660 </t>
  </si>
  <si>
    <t xml:space="preserve">1.747 </t>
  </si>
  <si>
    <t xml:space="preserve">1.680 </t>
  </si>
  <si>
    <t xml:space="preserve">1.924 </t>
  </si>
  <si>
    <t xml:space="preserve">0.567 </t>
  </si>
  <si>
    <t>XP_011954592.1</t>
  </si>
  <si>
    <t>PREDICTED: adenylosuccinate synthetase isozyme 1 isoform X1 [Ovis aries]</t>
  </si>
  <si>
    <t xml:space="preserve">1.706 </t>
  </si>
  <si>
    <t xml:space="preserve">1.823 </t>
  </si>
  <si>
    <t xml:space="preserve">2.446 </t>
  </si>
  <si>
    <t xml:space="preserve">0.646 </t>
  </si>
  <si>
    <t>XP_004002712.1</t>
  </si>
  <si>
    <t>PREDICTED: calsequestrin-1 [Ovis aries]</t>
  </si>
  <si>
    <t xml:space="preserve">2.044 </t>
  </si>
  <si>
    <t xml:space="preserve">1.553 </t>
  </si>
  <si>
    <t xml:space="preserve">1.839 </t>
  </si>
  <si>
    <t xml:space="preserve">3.175 </t>
  </si>
  <si>
    <t>XP_011955814.1</t>
  </si>
  <si>
    <t>PREDICTED: zinc transporter SLC39A7 isoform X1 [Ovis aries]</t>
  </si>
  <si>
    <t xml:space="preserve">0.593 </t>
  </si>
  <si>
    <t xml:space="preserve">0.322 </t>
  </si>
  <si>
    <t>XP_011958022.1</t>
  </si>
  <si>
    <t>PREDICTED: sorbin and SH3 domain-containing protein 1 isoform X15 [Ovis aries]</t>
  </si>
  <si>
    <t xml:space="preserve">2.074 </t>
  </si>
  <si>
    <t xml:space="preserve">1.512 </t>
  </si>
  <si>
    <t xml:space="preserve">2.706 </t>
  </si>
  <si>
    <t>XP_004011779.1</t>
  </si>
  <si>
    <t>PREDICTED: beta-lactamase-like protein 2 [Ovis aries]</t>
  </si>
  <si>
    <t xml:space="preserve">1.592 </t>
  </si>
  <si>
    <t>XP_004020766.1</t>
  </si>
  <si>
    <t>"PREDICTED: enoyl-CoA delta isomerase 1, mitochondrial [Ovis aries]"</t>
  </si>
  <si>
    <t xml:space="preserve">1.623 </t>
  </si>
  <si>
    <t xml:space="preserve">1.810 </t>
  </si>
  <si>
    <t>XP_014949778.1</t>
  </si>
  <si>
    <t>PREDICTED: glutamine--fructose-6-phosphate aminotransferase [isomerizing] 1 [Ovis aries]</t>
  </si>
  <si>
    <t xml:space="preserve">0.647 </t>
  </si>
  <si>
    <t>XP_014950912.1</t>
  </si>
  <si>
    <t>PREDICTED: LOW QUALITY PROTEIN: protein disulfide-isomerase A4 isoform X1 [Ovis aries]</t>
  </si>
  <si>
    <t xml:space="preserve">0.569 </t>
  </si>
  <si>
    <t xml:space="preserve">0.652 </t>
  </si>
  <si>
    <t>NP_001120745.1</t>
  </si>
  <si>
    <t>mitochondrial 2-oxoglutarate/malate carrier protein [Ovis aries]</t>
  </si>
  <si>
    <t xml:space="preserve">1.536 </t>
  </si>
  <si>
    <t xml:space="preserve">1.658 </t>
  </si>
  <si>
    <t>XP_014954851.1</t>
  </si>
  <si>
    <t>PREDICTED: LOW QUALITY PROTEIN: N-lysine methyltransferase SMYD2 [Ovis aries]</t>
  </si>
  <si>
    <t xml:space="preserve">1.616 </t>
  </si>
  <si>
    <t>NP_001136363.1</t>
  </si>
  <si>
    <t>"ATP synthase subunit d, mitochondrial [Ovis aries]"</t>
  </si>
  <si>
    <t xml:space="preserve">1.913 </t>
  </si>
  <si>
    <t>XP_011966101.1</t>
  </si>
  <si>
    <t>"PREDICTED: fatty acid-binding protein, heart isoform X1 [Ovis aries]"</t>
  </si>
  <si>
    <t xml:space="preserve">1.767 </t>
  </si>
  <si>
    <t xml:space="preserve">0.624 </t>
  </si>
  <si>
    <t>XP_004003110.1</t>
  </si>
  <si>
    <t>PREDICTED: fetuin-B [Ovis aries]</t>
  </si>
  <si>
    <t xml:space="preserve">0.591 </t>
  </si>
  <si>
    <t xml:space="preserve">0.475 </t>
  </si>
  <si>
    <t xml:space="preserve">1.620 </t>
  </si>
  <si>
    <t>NP_001267632.1</t>
  </si>
  <si>
    <t>"superoxide dismutase [Mn], mitochondrial [Ovis aries]"</t>
  </si>
  <si>
    <t xml:space="preserve">1.843 </t>
  </si>
  <si>
    <t xml:space="preserve">1.902 </t>
  </si>
  <si>
    <t>XP_012007934.1</t>
  </si>
  <si>
    <t>PREDICTED: ephrin type-B receptor 2 isoform X2 [Ovis aries]</t>
  </si>
  <si>
    <t xml:space="preserve">0.505 </t>
  </si>
  <si>
    <t xml:space="preserve">0.493 </t>
  </si>
  <si>
    <t xml:space="preserve">0.512 </t>
  </si>
  <si>
    <t>XP_014952954.1</t>
  </si>
  <si>
    <t>PREDICTED: A-kinase anchor protein 12 isoform X3 [Ovis aries]</t>
  </si>
  <si>
    <t xml:space="preserve">0.578 </t>
  </si>
  <si>
    <t xml:space="preserve">0.638 </t>
  </si>
  <si>
    <t>XP_004010741.1</t>
  </si>
  <si>
    <t>PREDICTED: reticulon-1 isoform X1 [Ovis aries]</t>
  </si>
  <si>
    <t xml:space="preserve">0.372 </t>
  </si>
  <si>
    <t>XP_011959349.1</t>
  </si>
  <si>
    <t>PREDICTED: LOW QUALITY PROTEIN: 60S ribosomal protein L3-like isoform X1 [Ovis aries]</t>
  </si>
  <si>
    <t xml:space="preserve">2.045 </t>
  </si>
  <si>
    <t xml:space="preserve">2.789 </t>
  </si>
  <si>
    <t xml:space="preserve">3.915 </t>
  </si>
  <si>
    <t xml:space="preserve">0.662 </t>
  </si>
  <si>
    <t xml:space="preserve">0.660 </t>
  </si>
  <si>
    <t>XP_004013081.1</t>
  </si>
  <si>
    <t>PREDICTED: probable ATP-dependent RNA helicase DDX5 [Ovis aries]</t>
  </si>
  <si>
    <t xml:space="preserve">0.602 </t>
  </si>
  <si>
    <t xml:space="preserve">0.547 </t>
  </si>
  <si>
    <t>XP_014947996.1</t>
  </si>
  <si>
    <t>PREDICTED: insulin-like growth factor 2 mRNA-binding protein 2 isoform X3 [Ovis aries]</t>
  </si>
  <si>
    <t xml:space="preserve">0.666 </t>
  </si>
  <si>
    <t>XP_012038765.1</t>
  </si>
  <si>
    <t>PREDICTED: 14-3-3 protein zeta/delta isoform X1 [Ovis aries]</t>
  </si>
  <si>
    <t xml:space="preserve">0.628 </t>
  </si>
  <si>
    <t>XP_011958156.1</t>
  </si>
  <si>
    <t>PREDICTED: copper homeostasis protein cutC homolog isoform X3 [Ovis aries]</t>
  </si>
  <si>
    <t xml:space="preserve">1.562 </t>
  </si>
  <si>
    <t>XP_004023371.1</t>
  </si>
  <si>
    <t>PREDICTED: LOW QUALITY PROTEIN: bifunctional arginine demethylase and lysyl-hydroxylase JMJD6 isoform X1 [Ovis aries]</t>
  </si>
  <si>
    <t xml:space="preserve">0.634 </t>
  </si>
  <si>
    <t>XP_014958843.1</t>
  </si>
  <si>
    <t>PREDICTED: LOW QUALITY PROTEIN: ankyrin repeat domain-containing protein 2 isoform X1 [Ovis aries]</t>
  </si>
  <si>
    <t xml:space="preserve">2.265 </t>
  </si>
  <si>
    <t xml:space="preserve">4.323 </t>
  </si>
  <si>
    <t xml:space="preserve">2.512 </t>
  </si>
  <si>
    <t xml:space="preserve">6.066 </t>
  </si>
  <si>
    <t xml:space="preserve">1.585 </t>
  </si>
  <si>
    <t>XP_014949753.1</t>
  </si>
  <si>
    <t>PREDICTED: CAD protein isoform X1 [Ovis aries]</t>
  </si>
  <si>
    <t xml:space="preserve">0.655 </t>
  </si>
  <si>
    <t>XP_004017290.1</t>
  </si>
  <si>
    <t>PREDICTED: microsomal glutathione S-transferase 2 isoform X3 [Ovis aries]</t>
  </si>
  <si>
    <t xml:space="preserve">1.833 </t>
  </si>
  <si>
    <t xml:space="preserve">1.809 </t>
  </si>
  <si>
    <t>XP_011966047.1</t>
  </si>
  <si>
    <t>PREDICTED: NADH dehydrogenase [ubiquinone] 1 beta subcomplex subunit 6 isoform X1 [Ovis aries]</t>
  </si>
  <si>
    <t xml:space="preserve">1.730 </t>
  </si>
  <si>
    <t xml:space="preserve">1.698 </t>
  </si>
  <si>
    <t xml:space="preserve">1.938 </t>
  </si>
  <si>
    <t>XP_004017875.1</t>
  </si>
  <si>
    <t>"PREDICTED: electron transfer flavoprotein subunit alpha, mitochondrial isoform X1 [Ovis aries]"</t>
  </si>
  <si>
    <t xml:space="preserve">1.598 </t>
  </si>
  <si>
    <t xml:space="preserve">1.937 </t>
  </si>
  <si>
    <t xml:space="preserve">2.013 </t>
  </si>
  <si>
    <t xml:space="preserve">0.626 </t>
  </si>
  <si>
    <t xml:space="preserve">1.539 </t>
  </si>
  <si>
    <t>XP_004015091.1</t>
  </si>
  <si>
    <t>"PREDICTED: aspartate aminotransferase, mitochondrial [Ovis aries]"</t>
  </si>
  <si>
    <t xml:space="preserve">2.301 </t>
  </si>
  <si>
    <t xml:space="preserve">2.443 </t>
  </si>
  <si>
    <t xml:space="preserve">2.693 </t>
  </si>
  <si>
    <t xml:space="preserve">0.625 </t>
  </si>
  <si>
    <t>XP_004008158.1</t>
  </si>
  <si>
    <t>PREDICTED: uncharacterized aarF domain-containing protein kinase 2 [Ovis aries]</t>
  </si>
  <si>
    <t xml:space="preserve">2.033 </t>
  </si>
  <si>
    <t xml:space="preserve">1.758 </t>
  </si>
  <si>
    <t>XP_004010842.1</t>
  </si>
  <si>
    <t>"PREDICTED: dihydrolipoyllysine-residue succinyltransferase component of 2-oxoglutarate dehydrogenase complex, mitochondrial [Ovis aries]"</t>
  </si>
  <si>
    <t xml:space="preserve">1.896 </t>
  </si>
  <si>
    <t xml:space="preserve">1.615 </t>
  </si>
  <si>
    <t xml:space="preserve">1.775 </t>
  </si>
  <si>
    <t xml:space="preserve">0.612 </t>
  </si>
  <si>
    <t>XP_014956068.1</t>
  </si>
  <si>
    <t>PREDICTED: LOW QUALITY PROTEIN: periaxin isoform X1 [Ovis aries]</t>
  </si>
  <si>
    <t>XP_012017201.1</t>
  </si>
  <si>
    <t>PREDICTED: protein SET isoform X2 [Ovis aries]</t>
  </si>
  <si>
    <t xml:space="preserve">0.663 </t>
  </si>
  <si>
    <t xml:space="preserve">0.658 </t>
  </si>
  <si>
    <t>XP_004005022.1</t>
  </si>
  <si>
    <t>PREDICTED: NADH dehydrogenase [ubiquinone] 1 alpha subcomplex subunit 5 isoform X2 [Ovis aries]</t>
  </si>
  <si>
    <t xml:space="preserve">1.703 </t>
  </si>
  <si>
    <t xml:space="preserve">1.535 </t>
  </si>
  <si>
    <t xml:space="preserve">1.857 </t>
  </si>
  <si>
    <t>XP_014958789.1</t>
  </si>
  <si>
    <t>"PREDICTED: enoyl-CoA hydratase, mitochondrial isoform X1 [Ovis aries]"</t>
  </si>
  <si>
    <t xml:space="preserve">1.649 </t>
  </si>
  <si>
    <t>XP_004006633.1</t>
  </si>
  <si>
    <t>"PREDICTED: citrate synthase, mitochondrial [Ovis aries]"</t>
  </si>
  <si>
    <t xml:space="preserve">2.100 </t>
  </si>
  <si>
    <t xml:space="preserve">1.701 </t>
  </si>
  <si>
    <t xml:space="preserve">1.560 </t>
  </si>
  <si>
    <t xml:space="preserve">1.895 </t>
  </si>
  <si>
    <t xml:space="preserve">0.596 </t>
  </si>
  <si>
    <t>XP_014959464.1</t>
  </si>
  <si>
    <t>PREDICTED: hemoglobin subunit alpha-1/2 [Ovis aries]</t>
  </si>
  <si>
    <t xml:space="preserve">2.315 </t>
  </si>
  <si>
    <t>XP_012030890.1</t>
  </si>
  <si>
    <t>PREDICTED: gamma-enolase [Ovis aries]</t>
  </si>
  <si>
    <t xml:space="preserve">2.365 </t>
  </si>
  <si>
    <t xml:space="preserve">3.119 </t>
  </si>
  <si>
    <t>XP_012045587.1</t>
  </si>
  <si>
    <t>PREDICTED: heat shock protein beta-6 isoform X1 [Ovis aries]</t>
  </si>
  <si>
    <t xml:space="preserve">1.531 </t>
  </si>
  <si>
    <t xml:space="preserve">2.633 </t>
  </si>
  <si>
    <t xml:space="preserve">4.041 </t>
  </si>
  <si>
    <t xml:space="preserve">0.642 </t>
  </si>
  <si>
    <t>XP_004021548.2</t>
  </si>
  <si>
    <t>PREDICTED: dual specificity protein phosphatase 13 isoform X2 [Ovis aries]</t>
  </si>
  <si>
    <t xml:space="preserve">2.145 </t>
  </si>
  <si>
    <t xml:space="preserve">2.486 </t>
  </si>
  <si>
    <t>XP_012032231.2</t>
  </si>
  <si>
    <t>PREDICTED: LOW QUALITY PROTEIN: peptidyl-prolyl cis-trans isomerase FKBP9 [Ovis aries]</t>
  </si>
  <si>
    <t xml:space="preserve">0.561 </t>
  </si>
  <si>
    <t xml:space="preserve">0.594 </t>
  </si>
  <si>
    <t>XP_011951697.1</t>
  </si>
  <si>
    <t>PREDICTED: transferrin receptor protein 1 isoform X1 [Ovis aries]</t>
  </si>
  <si>
    <t xml:space="preserve">1.606 </t>
  </si>
  <si>
    <t xml:space="preserve">1.508 </t>
  </si>
  <si>
    <t xml:space="preserve">1.543 </t>
  </si>
  <si>
    <t xml:space="preserve">0.621 </t>
  </si>
  <si>
    <t>XP_014959745.1</t>
  </si>
  <si>
    <t>PREDICTED: fascin isoform X2 [Ovis aries]</t>
  </si>
  <si>
    <t xml:space="preserve">0.651 </t>
  </si>
  <si>
    <t>XP_004004954.1</t>
  </si>
  <si>
    <t>PREDICTED: bifunctional purine biosynthesis protein PURH [Ovis aries]</t>
  </si>
  <si>
    <t xml:space="preserve">0.595 </t>
  </si>
  <si>
    <t>XP_004007785.1</t>
  </si>
  <si>
    <t>PREDICTED: serum paraoxonase/lactonase 3 [Ovis aries]</t>
  </si>
  <si>
    <t xml:space="preserve">1.788 </t>
  </si>
  <si>
    <t xml:space="preserve">2.043 </t>
  </si>
  <si>
    <t xml:space="preserve">1.611 </t>
  </si>
  <si>
    <t>XP_014948370.1</t>
  </si>
  <si>
    <t>PREDICTED: LOW QUALITY PROTEIN: protein-arginine deiminase type-2 isoform X1 [Ovis aries]</t>
  </si>
  <si>
    <t xml:space="preserve">1.950 </t>
  </si>
  <si>
    <t>XP_004022375.1</t>
  </si>
  <si>
    <t>PREDICTED: motile sperm domain-containing protein 1 [Ovis aries]</t>
  </si>
  <si>
    <t xml:space="preserve">0.589 </t>
  </si>
  <si>
    <t xml:space="preserve">0.538 </t>
  </si>
  <si>
    <t>XP_014956801.1</t>
  </si>
  <si>
    <t>PREDICTED: complement component C9 isoform X2 [Ovis aries]</t>
  </si>
  <si>
    <t xml:space="preserve">0.641 </t>
  </si>
  <si>
    <t xml:space="preserve">0.580 </t>
  </si>
  <si>
    <t xml:space="preserve">0.581 </t>
  </si>
  <si>
    <t>XP_014953900.1</t>
  </si>
  <si>
    <t>PREDICTED: LOW QUALITY PROTEIN: voltage-dependent calcium channel gamma-1 subunit isoform X1 [Ovis aries]</t>
  </si>
  <si>
    <t xml:space="preserve">1.576 </t>
  </si>
  <si>
    <t xml:space="preserve">1.974 </t>
  </si>
  <si>
    <t>XP_004006204.1</t>
  </si>
  <si>
    <t>"PREDICTED: cytochrome c oxidase subunit 5B, mitochondrial [Ovis aries]"</t>
  </si>
  <si>
    <t xml:space="preserve">1.848 </t>
  </si>
  <si>
    <t xml:space="preserve">1.544 </t>
  </si>
  <si>
    <t xml:space="preserve">1.992 </t>
  </si>
  <si>
    <t>NP_001155363.1</t>
  </si>
  <si>
    <t>"fumarate hydratase, mitochondrial [Ovis aries]"</t>
  </si>
  <si>
    <t xml:space="preserve">1.793 </t>
  </si>
  <si>
    <t xml:space="preserve">0.649 </t>
  </si>
  <si>
    <t>XP_012031556.1</t>
  </si>
  <si>
    <t>"PREDICTED: aconitate hydratase, mitochondrial isoform X1 [Ovis aries]"</t>
  </si>
  <si>
    <t xml:space="preserve">1.813 </t>
  </si>
  <si>
    <t xml:space="preserve">2.136 </t>
  </si>
  <si>
    <t xml:space="preserve">1.628 </t>
  </si>
  <si>
    <t>XP_004008689.2</t>
  </si>
  <si>
    <t>PREDICTED: prolyl 4-hydroxylase subunit alpha-2 isoform X2 [Ovis aries]</t>
  </si>
  <si>
    <t xml:space="preserve">0.592 </t>
  </si>
  <si>
    <t xml:space="preserve">0.546 </t>
  </si>
  <si>
    <t xml:space="preserve">1.808 </t>
  </si>
  <si>
    <t>XP_004012116.1</t>
  </si>
  <si>
    <t>"PREDICTED: succinyl-CoA ligase [ADP-forming] subunit beta, mitochondrial [Ovis aries]"</t>
  </si>
  <si>
    <t xml:space="preserve">1.912 </t>
  </si>
  <si>
    <t xml:space="preserve">2.173 </t>
  </si>
  <si>
    <t>XP_011961476.1</t>
  </si>
  <si>
    <t>PREDICTED: LOW QUALITY PROTEIN: ankyrin-1 isoform X1 [Ovis aries]</t>
  </si>
  <si>
    <t xml:space="preserve">1.532 </t>
  </si>
  <si>
    <t>XP_004007048.1</t>
  </si>
  <si>
    <t>PREDICTED: 60S ribosomal protein L3 isoform X1 [Ovis aries]</t>
  </si>
  <si>
    <t xml:space="preserve">0.665 </t>
  </si>
  <si>
    <t xml:space="preserve">0.549 </t>
  </si>
  <si>
    <t xml:space="preserve">0.522 </t>
  </si>
  <si>
    <t>XP_014953498.1</t>
  </si>
  <si>
    <t>PREDICTED: collagen alpha-1(IV) chain isoform X1 [Ovis aries]</t>
  </si>
  <si>
    <t xml:space="preserve">1.567 </t>
  </si>
  <si>
    <t>XP_012034407.1</t>
  </si>
  <si>
    <t>PREDICTED: inositol hexakisphosphate and diphosphoinositol-pentakisphosphate kinase 2 isoform X11 [Ovis aries]</t>
  </si>
  <si>
    <t xml:space="preserve">0.629 </t>
  </si>
  <si>
    <t xml:space="preserve">0.644 </t>
  </si>
  <si>
    <t xml:space="preserve">0.597 </t>
  </si>
  <si>
    <t>XP_014954823.1</t>
  </si>
  <si>
    <t>PREDICTED: ras-specific guanine nucleotide-releasing factor RalGPS2 isoform X2 [Ovis aries]</t>
  </si>
  <si>
    <t xml:space="preserve">0.585 </t>
  </si>
  <si>
    <t xml:space="preserve">0.479 </t>
  </si>
  <si>
    <t xml:space="preserve">0.528 </t>
  </si>
  <si>
    <t xml:space="preserve">0.442 </t>
  </si>
  <si>
    <t>XP_014947402.1</t>
  </si>
  <si>
    <t>PREDICTED: LOW QUALITY PROTEIN: tyrosine-protein kinase receptor Tie-1 isoform X1 [Ovis aries]</t>
  </si>
  <si>
    <t>XP_014953228.1</t>
  </si>
  <si>
    <t>PREDICTED: LOW QUALITY PROTEIN: transmembrane protein 65 isoform X1 [Ovis aries]</t>
  </si>
  <si>
    <t xml:space="preserve">1.564 </t>
  </si>
  <si>
    <t>XP_012032421.1</t>
  </si>
  <si>
    <t>"PREDICTED: alpha-aminoadipic semialdehyde synthase, mitochondrial isoform X1 [Ovis aries]"</t>
  </si>
  <si>
    <t xml:space="preserve">1.587 </t>
  </si>
  <si>
    <t xml:space="preserve">1.846 </t>
  </si>
  <si>
    <t>XP_004011238.1</t>
  </si>
  <si>
    <t>PREDICTED: histone deacetylase 2 [Ovis aries]</t>
  </si>
  <si>
    <t>XP_011950887.1</t>
  </si>
  <si>
    <t>PREDICTED: LOW QUALITY PROTEIN: apolipoprotein A-I [Ovis aries]</t>
  </si>
  <si>
    <t xml:space="preserve">0.659 </t>
  </si>
  <si>
    <t>XP_004002577.1</t>
  </si>
  <si>
    <t>PREDICTED: protein S100-A2 isoform X1 [Ovis aries]</t>
  </si>
  <si>
    <t xml:space="preserve">1.624 </t>
  </si>
  <si>
    <t xml:space="preserve">1.723 </t>
  </si>
  <si>
    <t xml:space="preserve">1.744 </t>
  </si>
  <si>
    <t>XP_004013127.3</t>
  </si>
  <si>
    <t>"PREDICTED: actin, cytoplasmic 2 [Ovis aries]"</t>
  </si>
  <si>
    <t xml:space="preserve">0.653 </t>
  </si>
  <si>
    <t xml:space="preserve">0.573 </t>
  </si>
  <si>
    <t xml:space="preserve">0.521 </t>
  </si>
  <si>
    <t>XP_014957568.1</t>
  </si>
  <si>
    <t>PREDICTED: catenin beta-1 isoform X1 [Ovis aries]</t>
  </si>
  <si>
    <t xml:space="preserve">0.582 </t>
  </si>
  <si>
    <t xml:space="preserve">0.539 </t>
  </si>
  <si>
    <t xml:space="preserve">0.552 </t>
  </si>
  <si>
    <t>XP_014948765.1</t>
  </si>
  <si>
    <t>PREDICTED: high mobility group protein B2 [Ovis aries]</t>
  </si>
  <si>
    <t>XP_014953149.1</t>
  </si>
  <si>
    <t>PREDICTED: LOW QUALITY PROTEIN: junctophilin-1 isoform X1 [Ovis aries]</t>
  </si>
  <si>
    <t xml:space="preserve">1.601 </t>
  </si>
  <si>
    <t xml:space="preserve">2.130 </t>
  </si>
  <si>
    <t>XP_004020976.1</t>
  </si>
  <si>
    <t>"PREDICTED: cytochrome c oxidase subunit 6A2, mitochondrial [Ovis aries]"</t>
  </si>
  <si>
    <t xml:space="preserve">1.836 </t>
  </si>
  <si>
    <t>XP_014948665.1</t>
  </si>
  <si>
    <t>PREDICTED: LOW QUALITY PROTEIN: carnosine N-methyltransferase isoform X1 [Ovis aries]</t>
  </si>
  <si>
    <t xml:space="preserve">1.734 </t>
  </si>
  <si>
    <t xml:space="preserve">1.538 </t>
  </si>
  <si>
    <t>XP_012041015.1</t>
  </si>
  <si>
    <t>PREDICTED: segment polarity protein dishevelled homolog DVL-2 isoform X4 [Ovis aries]</t>
  </si>
  <si>
    <t xml:space="preserve">0.639 </t>
  </si>
  <si>
    <t>XP_014948548.1</t>
  </si>
  <si>
    <t>PREDICTED: ciliary neurotrophic factor receptor subunit alpha [Ovis aries]</t>
  </si>
  <si>
    <t xml:space="preserve">0.543 </t>
  </si>
  <si>
    <t xml:space="preserve">0.656 </t>
  </si>
  <si>
    <t>XP_014951880.1</t>
  </si>
  <si>
    <t>PREDICTED: serine/threonine-protein phosphatase 2B catalytic subunit alpha isoform isoform X1 [Ovis aries]</t>
  </si>
  <si>
    <t xml:space="preserve">1.754 </t>
  </si>
  <si>
    <t xml:space="preserve">2.244 </t>
  </si>
  <si>
    <t>XP_014955857.1</t>
  </si>
  <si>
    <t>"PREDICTED: probable D-lactate dehydrogenase, mitochondrial isoform X1 [Ovis aries]"</t>
  </si>
  <si>
    <t>XP_004004997.1</t>
  </si>
  <si>
    <t>PREDICTED: tubulin alpha-1D chain [Ovis aries]</t>
  </si>
  <si>
    <t xml:space="preserve">0.516 </t>
  </si>
  <si>
    <t xml:space="preserve">0.600 </t>
  </si>
  <si>
    <t>NP_008407.1</t>
  </si>
  <si>
    <t>NADH dehydrogenase subunit 2 (mitochondrion) [Ovis aries]</t>
  </si>
  <si>
    <t xml:space="preserve">2.022 </t>
  </si>
  <si>
    <t xml:space="preserve">1.586 </t>
  </si>
  <si>
    <t xml:space="preserve">1.860 </t>
  </si>
  <si>
    <t xml:space="preserve">0.557 </t>
  </si>
  <si>
    <t>XP_004005083.1</t>
  </si>
  <si>
    <t>"PREDICTED: KH domain-containing, RNA-binding, signal transduction-associated protein 1 [Ovis aries]"</t>
  </si>
  <si>
    <t>XP_004002261.1</t>
  </si>
  <si>
    <t>PREDICTED: calponin-3 [Ovis aries]</t>
  </si>
  <si>
    <t xml:space="preserve">0.554 </t>
  </si>
  <si>
    <t xml:space="preserve">0.571 </t>
  </si>
  <si>
    <t>XP_014951049.1</t>
  </si>
  <si>
    <t>PREDICTED: LOW QUALITY PROTEIN: transcriptional repressor p66-alpha isoform X1 [Ovis aries]</t>
  </si>
  <si>
    <t xml:space="preserve">0.548 </t>
  </si>
  <si>
    <t>XP_012038819.1</t>
  </si>
  <si>
    <t>PREDICTED: nestin isoform X2 [Ovis aries]</t>
  </si>
  <si>
    <t xml:space="preserve">0.390 </t>
  </si>
  <si>
    <t xml:space="preserve">0.664 </t>
  </si>
  <si>
    <t xml:space="preserve">0.259 </t>
  </si>
  <si>
    <t>XP_014947580.1</t>
  </si>
  <si>
    <t>PREDICTED: DBIRD complex subunit ZNF326 isoform X3 [Ovis aries]</t>
  </si>
  <si>
    <t>XP_004011896.2</t>
  </si>
  <si>
    <t>"PREDICTED: 2,4-dienoyl-CoA reductase, mitochondrial isoform X1 [Ovis aries]"</t>
  </si>
  <si>
    <t xml:space="preserve">1.540 </t>
  </si>
  <si>
    <t>XP_012000912.1</t>
  </si>
  <si>
    <t>PREDICTED: ATP-binding cassette sub-family A member 12 isoform X3 [Ovis aries]</t>
  </si>
  <si>
    <t xml:space="preserve">0.579 </t>
  </si>
  <si>
    <t xml:space="preserve">0.461 </t>
  </si>
  <si>
    <t xml:space="preserve">1.573 </t>
  </si>
  <si>
    <t xml:space="preserve">0.523 </t>
  </si>
  <si>
    <t xml:space="preserve">0.403 </t>
  </si>
  <si>
    <t>XP_004015369.1</t>
  </si>
  <si>
    <t>PREDICTED: vasodilator-stimulated phosphoprotein isoform X1 [Ovis aries]</t>
  </si>
  <si>
    <t xml:space="preserve">0.534 </t>
  </si>
  <si>
    <t>XP_011962559.1</t>
  </si>
  <si>
    <t>PREDICTED: myotubularin-related protein 1 isoform X1 [Ovis aries]</t>
  </si>
  <si>
    <t xml:space="preserve">0.587 </t>
  </si>
  <si>
    <t>XP_014955117.1</t>
  </si>
  <si>
    <t>PREDICTED: MAGUK p55 subfamily member 7 isoform X2 [Ovis aries]</t>
  </si>
  <si>
    <t xml:space="preserve">2.434 </t>
  </si>
  <si>
    <t xml:space="preserve">2.069 </t>
  </si>
  <si>
    <t>XP_014957449.1</t>
  </si>
  <si>
    <t>PREDICTED: cellular retinoic acid-binding protein 1 [Ovis aries]</t>
  </si>
  <si>
    <t xml:space="preserve">0.476 </t>
  </si>
  <si>
    <t xml:space="preserve">0.564 </t>
  </si>
  <si>
    <t>XP_014951928.1</t>
  </si>
  <si>
    <t>PREDICTED: protein NOXP20 isoform X2 [Ovis aries]</t>
  </si>
  <si>
    <t>XP_011962529.1</t>
  </si>
  <si>
    <t>PREDICTED: zinc finger protein 185 isoform X8 [Ovis aries]</t>
  </si>
  <si>
    <t xml:space="preserve">0.416 </t>
  </si>
  <si>
    <t xml:space="preserve">0.448 </t>
  </si>
  <si>
    <t>XP_012001003.1</t>
  </si>
  <si>
    <t>PREDICTED: fibronectin isoform X6 [Ovis aries]</t>
  </si>
  <si>
    <t xml:space="preserve">0.531 </t>
  </si>
  <si>
    <t>XP_014954094.1</t>
  </si>
  <si>
    <t>"PREDICTED: LOW QUALITY PROTEIN: proline-, glutamic acid- and leucine-rich protein 1 isoform X1 [Ovis aries]"</t>
  </si>
  <si>
    <t xml:space="preserve">1.752 </t>
  </si>
  <si>
    <t>XP_014949962.1</t>
  </si>
  <si>
    <t>PREDICTED: LOW QUALITY PROTEIN: hexokinase-2 [Ovis aries]</t>
  </si>
  <si>
    <t xml:space="preserve">1.582 </t>
  </si>
  <si>
    <t>XP_014955852.1</t>
  </si>
  <si>
    <t>PREDICTED: Golgi apparatus protein 1 isoform X1 [Ovis aries]</t>
  </si>
  <si>
    <t xml:space="preserve">0.572 </t>
  </si>
  <si>
    <t xml:space="preserve">0.604 </t>
  </si>
  <si>
    <t>XP_014957734.1</t>
  </si>
  <si>
    <t>"PREDICTED: LOW QUALITY PROTEIN: 1-phosphatidylinositol 4,5-bisphosphate phosphodiesterase delta-1 isoform X1 [Ovis aries]"</t>
  </si>
  <si>
    <t xml:space="preserve">1.690 </t>
  </si>
  <si>
    <t>XP_014947470.1</t>
  </si>
  <si>
    <t>"PREDICTED: enoyl-CoA hydratase domain-containing protein 2, mitochondrial isoform X1 [Ovis aries]"</t>
  </si>
  <si>
    <t xml:space="preserve">1.689 </t>
  </si>
  <si>
    <t>XP_004013182.1</t>
  </si>
  <si>
    <t>PREDICTED: hematological and neurological expressed 1 protein [Ovis aries]</t>
  </si>
  <si>
    <t xml:space="preserve">0.508 </t>
  </si>
  <si>
    <t>XP_011962424.1</t>
  </si>
  <si>
    <t>PREDICTED: FUN14 domain-containing protein 2 [Ovis aries]</t>
  </si>
  <si>
    <t xml:space="preserve">1.583 </t>
  </si>
  <si>
    <t xml:space="preserve">1.546 </t>
  </si>
  <si>
    <t>XP_004005997.1</t>
  </si>
  <si>
    <t>"PREDICTED: spectrin beta chain, non-erythrocytic 1 isoform X4 [Ovis aries]"</t>
  </si>
  <si>
    <t xml:space="preserve">0.540 </t>
  </si>
  <si>
    <t xml:space="preserve">0.566 </t>
  </si>
  <si>
    <t>XP_004007815.1</t>
  </si>
  <si>
    <t>PREDICTED: LOW QUALITY PROTEIN: homeobox protein MOX-2 [Ovis aries]</t>
  </si>
  <si>
    <t xml:space="preserve">0.614 </t>
  </si>
  <si>
    <t>XP_004002746.1</t>
  </si>
  <si>
    <t>"PREDICTED: succinate dehydrogenase cytochrome b560 subunit, mitochondrial [Ovis aries]"</t>
  </si>
  <si>
    <t xml:space="preserve">0.611 </t>
  </si>
  <si>
    <t>XP_014954446.1</t>
  </si>
  <si>
    <t>PREDICTED: small ubiquitin-related modifier 2 isoform X2 [Ovis aries]</t>
  </si>
  <si>
    <t>XP_004004904.1</t>
  </si>
  <si>
    <t>"PREDICTED: NADH-ubiquinone oxidoreductase 75 kDa subunit, mitochondrial [Ovis aries]"</t>
  </si>
  <si>
    <t xml:space="preserve">1.541 </t>
  </si>
  <si>
    <t xml:space="preserve">1.741 </t>
  </si>
  <si>
    <t>XP_014949872.1</t>
  </si>
  <si>
    <t>PREDICTED: LOW QUALITY PROTEIN: proteasome activator complex subunit 4 isoform X1 [Ovis aries]</t>
  </si>
  <si>
    <t xml:space="preserve">0.535 </t>
  </si>
  <si>
    <t>XP_014958927.1</t>
  </si>
  <si>
    <t>PREDICTED: WD repeat-containing protein 11 isoform X6 [Ovis aries]</t>
  </si>
  <si>
    <t>XP_011962309.1</t>
  </si>
  <si>
    <t>"PREDICTED: LOW QUALITY PROTEIN: phosphorylase b kinase regulatory subunit alpha, skeletal muscle isoform isoform X1 [Ovis aries]"</t>
  </si>
  <si>
    <t xml:space="preserve">1.529 </t>
  </si>
  <si>
    <t>XP_012034198.1</t>
  </si>
  <si>
    <t>PREDICTED: LOW QUALITY PROTEIN: synaptopodin isoform X1 [Ovis aries]</t>
  </si>
  <si>
    <t xml:space="preserve">1.790 </t>
  </si>
  <si>
    <t xml:space="preserve">1.537 </t>
  </si>
  <si>
    <t>NP_001108139.1</t>
  </si>
  <si>
    <t xml:space="preserve">2.755 </t>
  </si>
  <si>
    <t xml:space="preserve">0.524 </t>
  </si>
  <si>
    <t>XP_004011807.1</t>
  </si>
  <si>
    <t>PREDICTED: tumor protein D52 isoform X3 [Ovis aries]</t>
  </si>
  <si>
    <t xml:space="preserve">0.577 </t>
  </si>
  <si>
    <t xml:space="preserve">0.576 </t>
  </si>
  <si>
    <t>XP_004001867.1</t>
  </si>
  <si>
    <t>PREDICTED: splicing factor 3A subunit 3 [Ovis aries]</t>
  </si>
  <si>
    <t xml:space="preserve">0.606 </t>
  </si>
  <si>
    <t xml:space="preserve">1.773 </t>
  </si>
  <si>
    <t>XP_004022009.1</t>
  </si>
  <si>
    <t>PREDICTED: small muscular protein [Ovis aries]</t>
  </si>
  <si>
    <t xml:space="preserve">1.572 </t>
  </si>
  <si>
    <t xml:space="preserve">1.506 </t>
  </si>
  <si>
    <t xml:space="preserve">1.599 </t>
  </si>
  <si>
    <t>NP_001108238.1</t>
  </si>
  <si>
    <t>glutathione S-transferase A1 [Ovis aries]</t>
  </si>
  <si>
    <t xml:space="preserve">1.819 </t>
  </si>
  <si>
    <t>XP_004005815.1</t>
  </si>
  <si>
    <t>PREDICTED: protein phosphatase 1G [Ovis aries]</t>
  </si>
  <si>
    <t>XP_014955739.1</t>
  </si>
  <si>
    <t>PREDICTED: LOW QUALITY PROTEIN: zinc finger CCCH domain-containing protein 4 isoform X1 [Ovis aries]</t>
  </si>
  <si>
    <t xml:space="preserve">1.653 </t>
  </si>
  <si>
    <t>XP_012039300.1</t>
  </si>
  <si>
    <t>PREDICTED: phosphoprotein associated with glycosphingolipid-enriched microdomains 1 [Ovis aries]</t>
  </si>
  <si>
    <t xml:space="preserve">0.601 </t>
  </si>
  <si>
    <t xml:space="preserve">0.555 </t>
  </si>
  <si>
    <t>XP_004002727.1</t>
  </si>
  <si>
    <t>PREDICTED: thiosulfate sulfurtransferase/rhodanese-like domain-containing protein 1 isoform X1 [Ovis aries]</t>
  </si>
  <si>
    <t xml:space="preserve">1.789 </t>
  </si>
  <si>
    <t>XP_011959472.1</t>
  </si>
  <si>
    <t>"PREDICTED: 4-aminobutyrate aminotransferase, mitochondrial [Ovis aries]"</t>
  </si>
  <si>
    <t>XP_014948606.1</t>
  </si>
  <si>
    <t>PREDICTED: LOW QUALITY PROTEIN: leucine zipper putative tumor suppressor 1 isoform X1 [Ovis aries]</t>
  </si>
  <si>
    <t xml:space="preserve">1.791 </t>
  </si>
  <si>
    <t xml:space="preserve">2.032 </t>
  </si>
  <si>
    <t>XP_004021562.2</t>
  </si>
  <si>
    <t>PREDICTED: placenta-specific protein 9 isoform X1 [Ovis aries]</t>
  </si>
  <si>
    <t xml:space="preserve">0.243 </t>
  </si>
  <si>
    <t>XP_004012895.1</t>
  </si>
  <si>
    <t>PREDICTED: telethonin [Ovis aries]</t>
  </si>
  <si>
    <t xml:space="preserve">2.125 </t>
  </si>
  <si>
    <t>NP_001129962.1</t>
  </si>
  <si>
    <t>"trifunctional enzyme subunit alpha, mitochondrial [Ovis aries]"</t>
  </si>
  <si>
    <t xml:space="preserve">1.625 </t>
  </si>
  <si>
    <t>XP_014959559.1</t>
  </si>
  <si>
    <t>PREDICTED: dnaJ homolog subfamily A member 1 isoform X1 [Ovis aries]</t>
  </si>
  <si>
    <t xml:space="preserve">0.399 </t>
  </si>
  <si>
    <t>XP_014952705.1</t>
  </si>
  <si>
    <t>PREDICTED: LOW QUALITY PROTEIN: protein sel-1 homolog 1 isoform X1 [Ovis aries]</t>
  </si>
  <si>
    <t>NP_001156032.1</t>
  </si>
  <si>
    <t>"ES1 protein homolog, mitochondrial [Ovis aries]"</t>
  </si>
  <si>
    <t>XP_004005894.1</t>
  </si>
  <si>
    <t>"PREDICTED: malate dehydrogenase, cytoplasmic [Ovis aries]"</t>
  </si>
  <si>
    <t xml:space="preserve">1.575 </t>
  </si>
  <si>
    <t>XP_014952121.1</t>
  </si>
  <si>
    <t>PREDICTED: LOW QUALITY PROTEIN: biorientation of chromosomes in cell division protein 1-like 1 isoform X1 [Ovis aries]</t>
  </si>
  <si>
    <t>XP_004018910.1</t>
  </si>
  <si>
    <t>PREDICTED: chloride intracellular channel protein 5 isoform X1 [Ovis aries]</t>
  </si>
  <si>
    <t xml:space="preserve">1.704 </t>
  </si>
  <si>
    <t>XP_004010561.1</t>
  </si>
  <si>
    <t>"PREDICTED: ATP synthase subunit s, mitochondrial isoform X1 [Ovis aries]"</t>
  </si>
  <si>
    <t xml:space="preserve">1.733 </t>
  </si>
  <si>
    <t xml:space="preserve">1.700 </t>
  </si>
  <si>
    <t xml:space="preserve">1.590 </t>
  </si>
  <si>
    <t>XP_014958462.1</t>
  </si>
  <si>
    <t>XP_014953769.1</t>
  </si>
  <si>
    <t>PREDICTED: cAMP-dependent protein kinase type I-alpha regulatory subunit isoform X1 [Ovis aries]</t>
  </si>
  <si>
    <t xml:space="preserve">1.604 </t>
  </si>
  <si>
    <t>XP_014957320.1</t>
  </si>
  <si>
    <t>PREDICTED: LOW QUALITY PROTEIN: inverted formin-2 isoform X1 [Ovis aries]</t>
  </si>
  <si>
    <t xml:space="preserve">0.608 </t>
  </si>
  <si>
    <t>XP_014949880.1</t>
  </si>
  <si>
    <t>PREDICTED: DNA mismatch repair protein Msh2 isoform X1 [Ovis aries]</t>
  </si>
  <si>
    <t>XP_004018103.3</t>
  </si>
  <si>
    <t>"PREDICTED: LOW QUALITY PROTEIN: isocitrate dehydrogenase [NADP], mitochondrial [Ovis aries]"</t>
  </si>
  <si>
    <t xml:space="preserve">3.298 </t>
  </si>
  <si>
    <t xml:space="preserve">3.919 </t>
  </si>
  <si>
    <t>XP_004009838.1</t>
  </si>
  <si>
    <t>PREDICTED: ubiquitin carboxyl-terminal hydrolase isozyme L1 [Ovis aries]</t>
  </si>
  <si>
    <t xml:space="preserve">0.599 </t>
  </si>
  <si>
    <t>XP_014957709.1</t>
  </si>
  <si>
    <t>PREDICTED: LOW QUALITY PROTEIN: cartilage-associated protein isoform X1 [Ovis aries]</t>
  </si>
  <si>
    <t xml:space="preserve">1.603 </t>
  </si>
  <si>
    <t>XP_012036261.1</t>
  </si>
  <si>
    <t>PREDICTED: thrombospondin type-1 domain-containing protein 4 isoform X1 [Ovis aries]</t>
  </si>
  <si>
    <t>XP_014956003.1</t>
  </si>
  <si>
    <t>PREDICTED: cytochrome b5 type B [Ovis aries]</t>
  </si>
  <si>
    <t>NP_008413.1</t>
  </si>
  <si>
    <t>NADH dehydrogenase subunit 3 (mitochondrion) [Ovis aries]</t>
  </si>
  <si>
    <t xml:space="preserve">2.372 </t>
  </si>
  <si>
    <t>XP_014957306.1</t>
  </si>
  <si>
    <t>"PREDICTED: LOW QUALITY PROTEIN: transcriptional repressor protein YY1, partial [Ovis aries]"</t>
  </si>
  <si>
    <t xml:space="preserve">0.623 </t>
  </si>
  <si>
    <t xml:space="preserve">1.579 </t>
  </si>
  <si>
    <t>XP_012034806.1</t>
  </si>
  <si>
    <t>PREDICTED: synaptopodin-2 isoform X3 [Ovis aries]</t>
  </si>
  <si>
    <t xml:space="preserve">1.684 </t>
  </si>
  <si>
    <t>XP_014956316.1</t>
  </si>
  <si>
    <t>PREDICTED: smoothelin-like protein 1 isoform X1 [Ovis aries]</t>
  </si>
  <si>
    <t xml:space="preserve">1.883 </t>
  </si>
  <si>
    <t xml:space="preserve">2.409 </t>
  </si>
  <si>
    <t xml:space="preserve">1.556 </t>
  </si>
  <si>
    <t>XP_014947643.1</t>
  </si>
  <si>
    <t>PREDICTED: LOW QUALITY PROTEIN: synaptophysin-like protein 2 [Ovis aries]</t>
  </si>
  <si>
    <t xml:space="preserve">1.934 </t>
  </si>
  <si>
    <t xml:space="preserve">2.275 </t>
  </si>
  <si>
    <t>XP_011952573.1</t>
  </si>
  <si>
    <t>"PREDICTED: succinate dehydrogenase [ubiquinone] flavoprotein subunit, mitochondrial isoform X1 [Ovis aries]"</t>
  </si>
  <si>
    <t xml:space="preserve">1.713 </t>
  </si>
  <si>
    <t xml:space="preserve">1.949 </t>
  </si>
  <si>
    <t>XP_014949090.1</t>
  </si>
  <si>
    <t>PREDICTED: DIS3-like exonuclease 2 isoform X2 [Ovis aries]</t>
  </si>
  <si>
    <t>XP_011987838.1</t>
  </si>
  <si>
    <t>PREDICTED: coiled-coil domain-containing protein 141 isoform X5 [Ovis aries]</t>
  </si>
  <si>
    <t>XP_014950866.1</t>
  </si>
  <si>
    <t>PREDICTED: adenosylhomocysteinase 3 isoform X6 [Ovis aries]</t>
  </si>
  <si>
    <t xml:space="preserve">1.933 </t>
  </si>
  <si>
    <t>NP_008409.1</t>
  </si>
  <si>
    <t>cytochrome c oxidase subunit II (mitochondrion) [Ovis aries]</t>
  </si>
  <si>
    <t xml:space="preserve">1.816 </t>
  </si>
  <si>
    <t xml:space="preserve">1.578 </t>
  </si>
  <si>
    <t xml:space="preserve">2.014 </t>
  </si>
  <si>
    <t>XP_004018002.1</t>
  </si>
  <si>
    <t>PREDICTED: NADH dehydrogenase [ubiquinone] 1 beta subcomplex subunit 1 isoform X1 [Ovis aries]</t>
  </si>
  <si>
    <t xml:space="preserve">2.024 </t>
  </si>
  <si>
    <t>XP_014957685.1</t>
  </si>
  <si>
    <t>PREDICTED: epidermal growth factor receptor [Ovis aries]</t>
  </si>
  <si>
    <t xml:space="preserve">0.631 </t>
  </si>
  <si>
    <t>XP_014949363.1</t>
  </si>
  <si>
    <t>"PREDICTED: NFU1 iron-sulfur cluster scaffold homolog, mitochondrial isoform X1 [Ovis aries]"</t>
  </si>
  <si>
    <t xml:space="preserve">1.670 </t>
  </si>
  <si>
    <t>XP_004008502.1</t>
  </si>
  <si>
    <t>PREDICTED: tropomyosin alpha-4 chain isoform X1 [Ovis aries]</t>
  </si>
  <si>
    <t xml:space="preserve">1.521 </t>
  </si>
  <si>
    <t>XP_004011803.1</t>
  </si>
  <si>
    <t>PREDICTED: zinc finger C2HC domain-containing protein 1A [Ovis aries]</t>
  </si>
  <si>
    <t>XP_004017424.1</t>
  </si>
  <si>
    <t>PREDICTED: LOW QUALITY PROTEIN: heat shock protein beta-8 [Ovis aries]</t>
  </si>
  <si>
    <t xml:space="preserve">1.542 </t>
  </si>
  <si>
    <t>XP_004017135.1</t>
  </si>
  <si>
    <t>PREDICTED: carboxymethylenebutenolidase homolog [Ovis aries]</t>
  </si>
  <si>
    <t xml:space="preserve">2.599 </t>
  </si>
  <si>
    <t xml:space="preserve">1.618 </t>
  </si>
  <si>
    <t xml:space="preserve">1.669 </t>
  </si>
  <si>
    <t xml:space="preserve">2.257 </t>
  </si>
  <si>
    <t>XP_004002253.1</t>
  </si>
  <si>
    <t>PREDICTED: protein Dr1 [Ovis aries]</t>
  </si>
  <si>
    <t>XP_014947469.1</t>
  </si>
  <si>
    <t>PREDICTED: LOW QUALITY PROTEIN: glutathione peroxidase 7 isoform X1 [Ovis aries]</t>
  </si>
  <si>
    <t xml:space="preserve">0.640 </t>
  </si>
  <si>
    <t xml:space="preserve">0.590 </t>
  </si>
  <si>
    <t>XP_004017112.1</t>
  </si>
  <si>
    <t>PREDICTED: LOW QUALITY PROTEIN: alpha-methylacyl-CoA racemase [Ovis aries]</t>
  </si>
  <si>
    <t>XP_014948636.1</t>
  </si>
  <si>
    <t>PREDICTED: Golgi-associated plant pathogenesis-related protein 1 [Ovis aries]</t>
  </si>
  <si>
    <t>XP_012043555.1</t>
  </si>
  <si>
    <t>PREDICTED: protein kinase C theta type isoform X2 [Ovis aries]</t>
  </si>
  <si>
    <t xml:space="preserve">1.577 </t>
  </si>
  <si>
    <t>XP_011955537.1</t>
  </si>
  <si>
    <t>PREDICTED: histone-lysine N-methyltransferase SETD2 isoform X1 [Ovis aries]</t>
  </si>
  <si>
    <t xml:space="preserve">1.872 </t>
  </si>
  <si>
    <t xml:space="preserve">2.215 </t>
  </si>
  <si>
    <t xml:space="preserve">2.147 </t>
  </si>
  <si>
    <t>XP_011963614.1</t>
  </si>
  <si>
    <t>PREDICTED: GPI-linked NAD(P)(+)--arginine ADP-ribosyltransferase 1-like isoform X1 [Ovis aries]</t>
  </si>
  <si>
    <t xml:space="preserve">2.151 </t>
  </si>
  <si>
    <t xml:space="preserve">2.296 </t>
  </si>
  <si>
    <t xml:space="preserve">1.550 </t>
  </si>
  <si>
    <t xml:space="preserve">2.405 </t>
  </si>
  <si>
    <t>NP_001009477.1</t>
  </si>
  <si>
    <t>caveolin-1 [Ovis aries]</t>
  </si>
  <si>
    <t xml:space="preserve">2.115 </t>
  </si>
  <si>
    <t xml:space="preserve">2.170 </t>
  </si>
  <si>
    <t xml:space="preserve">1.729 </t>
  </si>
  <si>
    <t>XP_004018876.1</t>
  </si>
  <si>
    <t>PREDICTED: protein canopy homolog 3 isoform X1 [Ovis aries]</t>
  </si>
  <si>
    <t>XP_014950344.1</t>
  </si>
  <si>
    <t>PREDICTED: LOW QUALITY PROTEIN: thiosulfate sulfurtransferase [Ovis aries]</t>
  </si>
  <si>
    <t xml:space="preserve">1.659 </t>
  </si>
  <si>
    <t xml:space="preserve">2.038 </t>
  </si>
  <si>
    <t xml:space="preserve">1.699 </t>
  </si>
  <si>
    <t>XP_012033815.1</t>
  </si>
  <si>
    <t>PREDICTED: polypyrimidine tract-binding protein 1 isoform X3 [Ovis aries]</t>
  </si>
  <si>
    <t>XP_004004859.1</t>
  </si>
  <si>
    <t>PREDICTED: aldehyde oxidase [Ovis aries]</t>
  </si>
  <si>
    <t xml:space="preserve">1.594 </t>
  </si>
  <si>
    <t>XP_012045577.1</t>
  </si>
  <si>
    <t>PREDICTED: LOW QUALITY PROTEIN: RNA-binding protein 42 isoform X1 [Ovis aries]</t>
  </si>
  <si>
    <t>XP_004014547.1</t>
  </si>
  <si>
    <t>PREDICTED: heterogeneous nuclear ribonucleoprotein A1-like [Ovis aries]</t>
  </si>
  <si>
    <t>XP_014954022.1</t>
  </si>
  <si>
    <t>PREDICTED: LOW QUALITY PROTEIN: fructose-bisphosphate aldolase C [Ovis aries]</t>
  </si>
  <si>
    <t xml:space="preserve">1.520 </t>
  </si>
  <si>
    <t>XP_004015002.1</t>
  </si>
  <si>
    <t>PREDICTED: microtubule-associated proteins 1A/1B light chain 3B [Ovis aries]</t>
  </si>
  <si>
    <t>XP_004022259.1</t>
  </si>
  <si>
    <t>"PREDICTED: cytochrome c oxidase subunit 7B, mitochondrial [Ovis aries]"</t>
  </si>
  <si>
    <t xml:space="preserve">1.518 </t>
  </si>
  <si>
    <t xml:space="preserve">2.086 </t>
  </si>
  <si>
    <t xml:space="preserve">2.619 </t>
  </si>
  <si>
    <t xml:space="preserve">0.618 </t>
  </si>
  <si>
    <t>XP_011962149.1</t>
  </si>
  <si>
    <t>PREDICTED: RNA-binding protein 3 isoform X1 [Ovis aries]</t>
  </si>
  <si>
    <t xml:space="preserve">0.563 </t>
  </si>
  <si>
    <t xml:space="preserve">1.881 </t>
  </si>
  <si>
    <t xml:space="preserve">1.555 </t>
  </si>
  <si>
    <t>XP_014953712.1</t>
  </si>
  <si>
    <t>XP_004006408.1</t>
  </si>
  <si>
    <t>PREDICTED: LIM domain and actin-binding protein 1 isoform X4 [Ovis aries]</t>
  </si>
  <si>
    <t xml:space="preserve">0.449 </t>
  </si>
  <si>
    <t>XP_012031435.1</t>
  </si>
  <si>
    <t>PREDICTED: LOW QUALITY PROTEIN: olfactory receptor 8S1-like isoform X1 [Ovis aries]</t>
  </si>
  <si>
    <t xml:space="preserve">2.266 </t>
  </si>
  <si>
    <t>XP_014949400.1</t>
  </si>
  <si>
    <t>PREDICTED: LOW QUALITY PROTEIN: protein phosphatase 1 regulatory subunit 1A isoform X1 [Ovis aries]</t>
  </si>
  <si>
    <t xml:space="preserve">1.969 </t>
  </si>
  <si>
    <t>XP_011955718.1</t>
  </si>
  <si>
    <t>PREDICTED: LOW QUALITY PROTEIN: xin actin-binding repeat-containing protein 1 isoform X1 [Ovis aries]</t>
  </si>
  <si>
    <t xml:space="preserve">1.645 </t>
  </si>
  <si>
    <t xml:space="preserve">1.580 </t>
  </si>
  <si>
    <t xml:space="preserve">1.514 </t>
  </si>
  <si>
    <t>XP_004009703.1</t>
  </si>
  <si>
    <t>"PREDICTED: inorganic pyrophosphatase 2, mitochondrial isoform X2 [Ovis aries]"</t>
  </si>
  <si>
    <t xml:space="preserve">1.612 </t>
  </si>
  <si>
    <t>XP_014950835.1</t>
  </si>
  <si>
    <t>XP_012030410.1</t>
  </si>
  <si>
    <t>PREDICTED: parvalbumin alpha [Ovis aries]</t>
  </si>
  <si>
    <t xml:space="preserve">0.511 </t>
  </si>
  <si>
    <t xml:space="preserve">2.281 </t>
  </si>
  <si>
    <t>XP_014954974.1</t>
  </si>
  <si>
    <t>PREDICTED: LOW QUALITY PROTEIN: zinc finger CCHC domain-containing protein 3 isoform X1 [Ovis aries]</t>
  </si>
  <si>
    <t>XP_014948371.1</t>
  </si>
  <si>
    <t>"PREDICTED: LOW QUALITY PROTEIN: succinate dehydrogenase [ubiquinone] iron-sulfur subunit, mitochondrial isoform X1 [Ovis aries]"</t>
  </si>
  <si>
    <t xml:space="preserve">1.584 </t>
  </si>
  <si>
    <t xml:space="preserve">1.565 </t>
  </si>
  <si>
    <t>XP_014953763.1</t>
  </si>
  <si>
    <t>PREDICTED: protein ADP-ribosylarginine hydrolase-like protein 1 isoform X1 [Ovis aries]</t>
  </si>
  <si>
    <t xml:space="preserve">1.731 </t>
  </si>
  <si>
    <t xml:space="preserve">2.274 </t>
  </si>
  <si>
    <t>XP_014959935.1</t>
  </si>
  <si>
    <t>PREDICTED: LOW QUALITY PROTEIN: synaptopodin 2-like protein isoform X1 [Ovis aries]</t>
  </si>
  <si>
    <t>XP_014951052.1</t>
  </si>
  <si>
    <t>PREDICTED: SURP and G-patch domain-containing protein 2 isoform X1 [Ovis aries]</t>
  </si>
  <si>
    <t>XP_004002583.1</t>
  </si>
  <si>
    <t>PREDICTED: integrator complex subunit 3 [Ovis aries]</t>
  </si>
  <si>
    <t>XP_011958579.1</t>
  </si>
  <si>
    <t>PREDICTED: arsenite methyltransferase isoform X1 [Ovis aries]</t>
  </si>
  <si>
    <t xml:space="preserve">1.619 </t>
  </si>
  <si>
    <t>XP_012043397.1</t>
  </si>
  <si>
    <t>PREDICTED: protein phosphatase 1 regulatory subunit 12B isoform X1 [Ovis aries]</t>
  </si>
  <si>
    <t xml:space="preserve">1.510 </t>
  </si>
  <si>
    <t>XP_014947363.1</t>
  </si>
  <si>
    <t>PREDICTED: four and a half LIM domains protein 3 isoform X3 [Ovis aries]</t>
  </si>
  <si>
    <t xml:space="preserve">1.610 </t>
  </si>
  <si>
    <t>NP_001009484.1</t>
  </si>
  <si>
    <t>cofilin-1 [Ovis aries]</t>
  </si>
  <si>
    <t>XP_014949720.1</t>
  </si>
  <si>
    <t>PREDICTED: protein FAM49A [Ovis aries]</t>
  </si>
  <si>
    <t xml:space="preserve">0.544 </t>
  </si>
  <si>
    <t>XP_014947254.1</t>
  </si>
  <si>
    <t>PREDICTED: LOW QUALITY PROTEIN: collagen alpha-1(XVIII) chain isoform X1 [Ovis aries]</t>
  </si>
  <si>
    <t xml:space="preserve">0.506 </t>
  </si>
  <si>
    <t>XP_004015151.1</t>
  </si>
  <si>
    <t>PREDICTED: NAD(P)H dehydrogenase [quinone] 1 isoform X1 [Ovis aries]</t>
  </si>
  <si>
    <t>XP_004008702.1</t>
  </si>
  <si>
    <t>PREDICTED: fibrillin-2 [Ovis aries]</t>
  </si>
  <si>
    <t>XP_014958621.1</t>
  </si>
  <si>
    <t>PREDICTED: cleavage and polyadenylation specificity factor subunit 7 isoform X1 [Ovis aries]</t>
  </si>
  <si>
    <t>XP_014948451.1</t>
  </si>
  <si>
    <t>PREDICTED: regulator of G-protein signaling 3 isoform X6 [Ovis aries]</t>
  </si>
  <si>
    <t>XP_014948025.1</t>
  </si>
  <si>
    <t>PREDICTED: ubiquitin carboxyl-terminal hydrolase 13 isoform X1 [Ovis aries]</t>
  </si>
  <si>
    <t>XP_004011804.1</t>
  </si>
  <si>
    <t>PREDICTED: stathmin-2 [Ovis aries]</t>
  </si>
  <si>
    <t xml:space="preserve">0.388 </t>
  </si>
  <si>
    <t xml:space="preserve">0.289 </t>
  </si>
  <si>
    <t>XP_012043404.2</t>
  </si>
  <si>
    <t>"PREDICTED: troponin I, slow skeletal muscle isoform X1 [Ovis aries]"</t>
  </si>
  <si>
    <t xml:space="preserve">2.235 </t>
  </si>
  <si>
    <t xml:space="preserve">1.817 </t>
  </si>
  <si>
    <t>XP_012035680.1</t>
  </si>
  <si>
    <t>PREDICTED: glycerol-3-phosphate acyltransferase 3 isoform X3 [Ovis aries]</t>
  </si>
  <si>
    <t xml:space="preserve">0.533 </t>
  </si>
  <si>
    <t>XP_004012270.1</t>
  </si>
  <si>
    <t>PREDICTED: transmembrane 9 superfamily member 2 [Ovis aries]</t>
  </si>
  <si>
    <t xml:space="preserve">0.643 </t>
  </si>
  <si>
    <t>XP_012032354.1</t>
  </si>
  <si>
    <t>"PREDICTED: 2-oxoglutarate dehydrogenase, mitochondrial isoform X1 [Ovis aries]"</t>
  </si>
  <si>
    <t xml:space="preserve">2.109 </t>
  </si>
  <si>
    <t xml:space="preserve">2.673 </t>
  </si>
  <si>
    <t>XP_004007304.3</t>
  </si>
  <si>
    <t>"PREDICTED: succinyl-CoA ligase [ADP/GDP-forming] subunit alpha, mitochondrial isoform X1 [Ovis aries]"</t>
  </si>
  <si>
    <t xml:space="preserve">2.030 </t>
  </si>
  <si>
    <t xml:space="preserve">1.641 </t>
  </si>
  <si>
    <t xml:space="preserve">1.668 </t>
  </si>
  <si>
    <t>XP_011962474.1</t>
  </si>
  <si>
    <t>PREDICTED: translocon-associated protein subunit delta isoform X2 [Ovis aries]</t>
  </si>
  <si>
    <t>XP_014958154.1</t>
  </si>
  <si>
    <t>PREDICTED: ankyrin repeat and SAM domain-containing protein 1A isoform X1 [Ovis aries]</t>
  </si>
  <si>
    <t xml:space="preserve">0.558 </t>
  </si>
  <si>
    <t xml:space="preserve">0.588 </t>
  </si>
  <si>
    <t>XP_011952551.2</t>
  </si>
  <si>
    <t>PREDICTED: death-associated protein 1 isoform X1 [Ovis aries]</t>
  </si>
  <si>
    <t>XP_014958880.1</t>
  </si>
  <si>
    <t>PREDICTED: cytosolic purine 5'-nucleotidase isoform X3 [Ovis aries]</t>
  </si>
  <si>
    <t>XP_004020283.1</t>
  </si>
  <si>
    <t>XP_004004358.2</t>
  </si>
  <si>
    <t>"PREDICTED: ATP synthase subunit e, mitochondrial [Ovis aries]"</t>
  </si>
  <si>
    <t xml:space="preserve">2.010 </t>
  </si>
  <si>
    <t xml:space="preserve">0.570 </t>
  </si>
  <si>
    <t>XP_004002692.1</t>
  </si>
  <si>
    <t>"PREDICTED: spectrin alpha chain, erythrocytic 1 [Ovis aries]"</t>
  </si>
  <si>
    <t xml:space="preserve">1.643 </t>
  </si>
  <si>
    <t>XP_004003003.1</t>
  </si>
  <si>
    <t>PREDICTED: NADH dehydrogenase [ubiquinone] 1 beta subcomplex subunit 4 [Ovis aries]</t>
  </si>
  <si>
    <t>XP_011957202.1</t>
  </si>
  <si>
    <t>PREDICTED: von Willebrand factor A domain-containing protein 5A [Ovis aries]</t>
  </si>
  <si>
    <t xml:space="preserve">0.496 </t>
  </si>
  <si>
    <t>XP_004006841.3</t>
  </si>
  <si>
    <t>PREDICTED: L-lactate dehydrogenase B chain [Ovis aries]</t>
  </si>
  <si>
    <t xml:space="preserve">1.640 </t>
  </si>
  <si>
    <t>XP_004017236.1</t>
  </si>
  <si>
    <t>PREDICTED: pleiotropic regulator 1 isoform X2 [Ovis aries]</t>
  </si>
  <si>
    <t>XP_012039177.1</t>
  </si>
  <si>
    <t>PREDICTED: tripartite motif-containing protein 55 isoform X4 [Ovis aries]</t>
  </si>
  <si>
    <t xml:space="preserve">0.568 </t>
  </si>
  <si>
    <t xml:space="preserve">0.613 </t>
  </si>
  <si>
    <t>XP_014954700.1</t>
  </si>
  <si>
    <t>"PREDICTED: procollagen-lysine,2-oxoglutarate 5-dioxygenase 1 isoform X1 [Ovis aries]"</t>
  </si>
  <si>
    <t>XP_011961312.1</t>
  </si>
  <si>
    <t>PREDICTED: set1/Ash2 histone methyltransferase complex subunit ASH2 isoform X1 [Ovis aries]</t>
  </si>
  <si>
    <t>XP_011952961.1</t>
  </si>
  <si>
    <t>"PREDICTED: electron transfer flavoprotein-ubiquinone oxidoreductase, mitochondrial isoform X2 [Ovis aries]"</t>
  </si>
  <si>
    <t xml:space="preserve">2.256 </t>
  </si>
  <si>
    <t>XP_004004098.1</t>
  </si>
  <si>
    <t>PREDICTED: muscle-related coiled-coil protein [Ovis aries]</t>
  </si>
  <si>
    <t xml:space="preserve">1.765 </t>
  </si>
  <si>
    <t>XP_011962327.1</t>
  </si>
  <si>
    <t>PREDICTED: LOW QUALITY PROTEIN: histone-binding protein RBBP4-like isoform X1 [Ovis aries]</t>
  </si>
  <si>
    <t>XP_004015083.1</t>
  </si>
  <si>
    <t>PREDICTED: cilia- and flagella-associated protein 20 [Ovis aries]</t>
  </si>
  <si>
    <t>XP_004015073.1</t>
  </si>
  <si>
    <t>"PREDICTED: ubiquinone biosynthesis protein COQ9, mitochondrial [Ovis aries]"</t>
  </si>
  <si>
    <t xml:space="preserve">1.617 </t>
  </si>
  <si>
    <t xml:space="preserve">1.957 </t>
  </si>
  <si>
    <t>XP_014954895.1</t>
  </si>
  <si>
    <t>PREDICTED: LOW QUALITY PROTEIN: NADH-cytochrome b5 reductase 1 [Ovis aries]</t>
  </si>
  <si>
    <t xml:space="preserve">1.686 </t>
  </si>
  <si>
    <t xml:space="preserve">2.278 </t>
  </si>
  <si>
    <t xml:space="preserve">2.186 </t>
  </si>
  <si>
    <t>XP_014960365.1</t>
  </si>
  <si>
    <t>PREDICTED: LOW QUALITY PROTEIN: melanoma-associated antigen D2 [Ovis aries]</t>
  </si>
  <si>
    <t>XP_014950777.1</t>
  </si>
  <si>
    <t>PREDICTED: neuronal cell adhesion molecule isoform X17 [Ovis aries]</t>
  </si>
  <si>
    <t xml:space="preserve">0.410 </t>
  </si>
  <si>
    <t>XP_004006741.1</t>
  </si>
  <si>
    <t>PREDICTED: cytoskeleton-associated protein 4 [Ovis aries]</t>
  </si>
  <si>
    <t xml:space="preserve">0.513 </t>
  </si>
  <si>
    <t>XP_014954310.1</t>
  </si>
  <si>
    <t>PREDICTED: histone deacetylase 5 isoform X1 [Ovis aries]</t>
  </si>
  <si>
    <t xml:space="preserve">2.765 </t>
  </si>
  <si>
    <t xml:space="preserve">4.440 </t>
  </si>
  <si>
    <t xml:space="preserve">1.806 </t>
  </si>
  <si>
    <t>XP_011970641.1</t>
  </si>
  <si>
    <t>PREDICTED: spindlin-1 isoform X3 [Ovis aries]</t>
  </si>
  <si>
    <t>XP_014947785.1</t>
  </si>
  <si>
    <t>PREDICTED: LOW QUALITY PROTEIN: rho guanine nucleotide exchange factor 2 isoform X1 [Ovis aries]</t>
  </si>
  <si>
    <t>XP_004002865.1</t>
  </si>
  <si>
    <t>PREDICTED: chondrolectin [Ovis aries]</t>
  </si>
  <si>
    <t xml:space="preserve">0.483 </t>
  </si>
  <si>
    <t>XP_014956791.1</t>
  </si>
  <si>
    <t>"PREDICTED: NAD(P) transhydrogenase, mitochondrial [Ovis aries]"</t>
  </si>
  <si>
    <t>XP_014949583.1</t>
  </si>
  <si>
    <t>PREDICTED: LOW QUALITY PROTEIN: collagen alpha-1(V) chain isoform X1 [Ovis aries]</t>
  </si>
  <si>
    <t xml:space="preserve">0.358 </t>
  </si>
  <si>
    <t xml:space="preserve">0.609 </t>
  </si>
  <si>
    <t xml:space="preserve">0.412 </t>
  </si>
  <si>
    <t>XP_014959400.1</t>
  </si>
  <si>
    <t>PREDICTED: LOW QUALITY PROTEIN: heat shock protein beta-1 isoform X1 [Ovis aries]</t>
  </si>
  <si>
    <t xml:space="preserve">2.183 </t>
  </si>
  <si>
    <t>XP_014947256.1</t>
  </si>
  <si>
    <t>PREDICTED: LOW QUALITY PROTEIN: pericentrin isoform X1 [Ovis aries]</t>
  </si>
  <si>
    <t xml:space="preserve">2.367 </t>
  </si>
  <si>
    <t xml:space="preserve">2.552 </t>
  </si>
  <si>
    <t>XP_004017384.1</t>
  </si>
  <si>
    <t>PREDICTED: LOW QUALITY PROTEIN: zinc finger CCHC domain-containing protein 8 [Ovis aries]</t>
  </si>
  <si>
    <t>XP_004014121.3</t>
  </si>
  <si>
    <t>PREDICTED: LOW QUALITY PROTEIN: EF-hand domain-containing protein D2 [Ovis aries]</t>
  </si>
  <si>
    <t xml:space="preserve">0.617 </t>
  </si>
  <si>
    <t>XP_011957100.1</t>
  </si>
  <si>
    <t>XP_004002710.1</t>
  </si>
  <si>
    <t>PREDICTED: sodium/potassium-transporting ATPase subunit alpha-2 [Ovis aries]</t>
  </si>
  <si>
    <t xml:space="preserve">2.304 </t>
  </si>
  <si>
    <t xml:space="preserve">3.000 </t>
  </si>
  <si>
    <t>XP_004016289.1</t>
  </si>
  <si>
    <t>PREDICTED: hemoglobin subunit beta isoform X1 [Ovis aries]</t>
  </si>
  <si>
    <t xml:space="preserve">4.462 </t>
  </si>
  <si>
    <t xml:space="preserve">4.949 </t>
  </si>
  <si>
    <t>XP_004016507.1</t>
  </si>
  <si>
    <t>"PREDICTED: NADH dehydrogenase [ubiquinone] iron-sulfur protein 3, mitochondrial isoform X1 [Ovis aries]"</t>
  </si>
  <si>
    <t xml:space="preserve">1.548 </t>
  </si>
  <si>
    <t xml:space="preserve">1.923 </t>
  </si>
  <si>
    <t>XP_004009976.1</t>
  </si>
  <si>
    <t>PREDICTED: starch-binding domain-containing protein 1 [Ovis aries]</t>
  </si>
  <si>
    <t xml:space="preserve">1.672 </t>
  </si>
  <si>
    <t>XP_011996054.1</t>
  </si>
  <si>
    <t>PREDICTED: glycophorin-C isoform X2 [Ovis aries]</t>
  </si>
  <si>
    <t xml:space="preserve">0.517 </t>
  </si>
  <si>
    <t xml:space="preserve">0.445 </t>
  </si>
  <si>
    <t>XP_004007805.1</t>
  </si>
  <si>
    <t>PREDICTED: adseverin [Ovis aries]</t>
  </si>
  <si>
    <t>XP_004012013.2</t>
  </si>
  <si>
    <t>PREDICTED: LOW QUALITY PROTEIN: inositol monophosphatase 3 isoform X1 [Ovis aries]</t>
  </si>
  <si>
    <t>XP_004010374.1</t>
  </si>
  <si>
    <t>PREDICTED: myosin-7 [Ovis aries]</t>
  </si>
  <si>
    <t xml:space="preserve">1.505 </t>
  </si>
  <si>
    <t xml:space="preserve">2.551 </t>
  </si>
  <si>
    <t xml:space="preserve">2.330 </t>
  </si>
  <si>
    <t>XP_011962059.1</t>
  </si>
  <si>
    <t>"PREDICTED: ATP synthase subunit O, mitochondrial isoform X1 [Ovis aries]"</t>
  </si>
  <si>
    <t>XP_014955615.1</t>
  </si>
  <si>
    <t>PREDICTED: uncharacterized protein LOC101107984 [Ovis aries]</t>
  </si>
  <si>
    <t>XP_004018361.1</t>
  </si>
  <si>
    <t>PREDICTED: sulfatase-modifying factor 1 [Ovis aries]</t>
  </si>
  <si>
    <t xml:space="preserve">1.900 </t>
  </si>
  <si>
    <t>XP_012039964.1</t>
  </si>
  <si>
    <t>PREDICTED: serine/threonine-protein kinase DCLK1 isoform X2 [Ovis aries]</t>
  </si>
  <si>
    <t>XP_014948160.1</t>
  </si>
  <si>
    <t>PREDICTED: splicing factor U2AF 35 kDa subunit isoform X1 [Ovis aries]</t>
  </si>
  <si>
    <t>XP_011955483.1</t>
  </si>
  <si>
    <t>"PREDICTED: cytochrome b-c1 complex subunit 1, mitochondrial [Ovis aries]"</t>
  </si>
  <si>
    <t xml:space="preserve">1.855 </t>
  </si>
  <si>
    <t>XP_004022007.1</t>
  </si>
  <si>
    <t>PREDICTED: ribosomal protein S6 kinase alpha-3 isoform X4 [Ovis aries]</t>
  </si>
  <si>
    <t xml:space="preserve">1.805 </t>
  </si>
  <si>
    <t xml:space="preserve">1.682 </t>
  </si>
  <si>
    <t>XP_004012746.1</t>
  </si>
  <si>
    <t>PREDICTED: dehydrogenase/reductase SDR family member 7C isoform X2 [Ovis aries]</t>
  </si>
  <si>
    <t xml:space="preserve">1.799 </t>
  </si>
  <si>
    <t>XP_012038837.1</t>
  </si>
  <si>
    <t>PREDICTED: cellular retinoic acid-binding protein 2 isoform X2 [Ovis aries]</t>
  </si>
  <si>
    <t>XP_014957539.1</t>
  </si>
  <si>
    <t>PREDICTED: LOW QUALITY PROTEIN: protein delta homolog 1 isoform X1 [Ovis aries]</t>
  </si>
  <si>
    <t xml:space="preserve">0.450 </t>
  </si>
  <si>
    <t xml:space="preserve">0.326 </t>
  </si>
  <si>
    <t>XP_011955229.1</t>
  </si>
  <si>
    <t>PREDICTED: sarcolemmal membrane-associated protein isoform X19 [Ovis aries]</t>
  </si>
  <si>
    <t xml:space="preserve">1.609 </t>
  </si>
  <si>
    <t>XP_014956403.1</t>
  </si>
  <si>
    <t>PREDICTED: neural cell adhesion molecule 1 isoform X6 [Ovis aries]</t>
  </si>
  <si>
    <t>XP_011987926.1</t>
  </si>
  <si>
    <t>PREDICTED: titin isoform X1 [Ovis aries]</t>
  </si>
  <si>
    <t>XP_012045938.1</t>
  </si>
  <si>
    <t>PREDICTED: creatine kinase M-type [Ovis aries]</t>
  </si>
  <si>
    <t xml:space="preserve">1.906 </t>
  </si>
  <si>
    <t xml:space="preserve">1.973 </t>
  </si>
  <si>
    <t>XP_012037108.2</t>
  </si>
  <si>
    <t>PREDICTED: LOW QUALITY PROTEIN: actin-related protein 10 [Ovis aries]</t>
  </si>
  <si>
    <t>XP_012044420.1</t>
  </si>
  <si>
    <t>PREDICTED: transmembrane 9 superfamily member 4 isoform X1 [Ovis aries]</t>
  </si>
  <si>
    <t xml:space="preserve">0.598 </t>
  </si>
  <si>
    <t>XP_004017116.1</t>
  </si>
  <si>
    <t>PREDICTED: activated RNA polymerase II transcriptional coactivator p15 [Ovis aries]</t>
  </si>
  <si>
    <t xml:space="preserve">2.503 </t>
  </si>
  <si>
    <t xml:space="preserve">1.694 </t>
  </si>
  <si>
    <t>XP_012029774.1</t>
  </si>
  <si>
    <t>PREDICTED: collagen alpha-1(II) chain isoform X1 [Ovis aries]</t>
  </si>
  <si>
    <t xml:space="preserve">0.464 </t>
  </si>
  <si>
    <t>XP_014947501.1</t>
  </si>
  <si>
    <t>PREDICTED: dedicator of cytokinesis protein 7 isoform X6 [Ovis aries]</t>
  </si>
  <si>
    <t>XP_011963623.1</t>
  </si>
  <si>
    <t>PREDICTED: podocalyxin-like isoform X1 [Ovis aries]</t>
  </si>
  <si>
    <t xml:space="preserve">1.917 </t>
  </si>
  <si>
    <t>XP_014955566.1</t>
  </si>
  <si>
    <t>PREDICTED: paternally-expressed gene 3 protein isoform X2 [Ovis aries]</t>
  </si>
  <si>
    <t xml:space="preserve">0.489 </t>
  </si>
  <si>
    <t>NP_001138659.1</t>
  </si>
  <si>
    <t>"cytochrome b-c1 complex subunit 6, mitochondrial [Ovis aries]"</t>
  </si>
  <si>
    <t xml:space="preserve">1.637 </t>
  </si>
  <si>
    <t xml:space="preserve">2.199 </t>
  </si>
  <si>
    <t xml:space="preserve">2.812 </t>
  </si>
  <si>
    <t>XP_014954848.1</t>
  </si>
  <si>
    <t>PREDICTED: E3 ubiquitin-protein ligase RING2 [Ovis aries]</t>
  </si>
  <si>
    <t xml:space="preserve">1.588 </t>
  </si>
  <si>
    <t>XP_011997349.1</t>
  </si>
  <si>
    <t>PREDICTED: SPATS2-like protein isoform X3 [Ovis aries]</t>
  </si>
  <si>
    <t>XP_004006967.1</t>
  </si>
  <si>
    <t>PREDICTED: lysophospholipid acyltransferase 5 isoform X1 [Ovis aries]</t>
  </si>
  <si>
    <t>XP_011958617.1</t>
  </si>
  <si>
    <t>PREDICTED: inhibitor of carbonic anhydrase-like isoform X1 [Ovis aries]</t>
  </si>
  <si>
    <t>XP_004011201.1</t>
  </si>
  <si>
    <t>"PREDICTED: fatty acid-binding protein, brain [Ovis aries]"</t>
  </si>
  <si>
    <t>XP_004018849.1</t>
  </si>
  <si>
    <t>PREDICTED: C-_U-editing enzyme APOBEC-2 [Ovis aries]</t>
  </si>
  <si>
    <t>XP_004020569.1</t>
  </si>
  <si>
    <t>"PREDICTED: ATP synthase subunit alpha, mitochondrial [Ovis aries]"</t>
  </si>
  <si>
    <t xml:space="preserve">1.691 </t>
  </si>
  <si>
    <t xml:space="preserve">1.892 </t>
  </si>
  <si>
    <t>XP_014953183.1</t>
  </si>
  <si>
    <t>PREDICTED: PHD finger protein 3 isoform X3 [Ovis aries]</t>
  </si>
  <si>
    <t>XP_004018351.1</t>
  </si>
  <si>
    <t>PREDICTED: LOW QUALITY PROTEIN: LIM and cysteine-rich domains protein 1 [Ovis aries]</t>
  </si>
  <si>
    <t xml:space="preserve">2.362 </t>
  </si>
  <si>
    <t xml:space="preserve">1.984 </t>
  </si>
  <si>
    <t>XP_014958833.1</t>
  </si>
  <si>
    <t>PREDICTED: transmembrane 9 superfamily member 3 isoform X1 [Ovis aries]</t>
  </si>
  <si>
    <t>XP_011952380.1</t>
  </si>
  <si>
    <t>"PREDICTED: succinyl-CoA:3-ketoacid coenzyme A transferase 1, mitochondrial isoform X4 [Ovis aries]"</t>
  </si>
  <si>
    <t>XP_014956927.1</t>
  </si>
  <si>
    <t>PREDICTED: LOW QUALITY PROTEIN: protein GUCD1 [Ovis aries]</t>
  </si>
  <si>
    <t xml:space="preserve">0.423 </t>
  </si>
  <si>
    <t>XP_014948977.1</t>
  </si>
  <si>
    <t>PREDICTED: small ubiquitin-related modifier 1 isoform X1 [Ovis aries]</t>
  </si>
  <si>
    <t xml:space="preserve">0.415 </t>
  </si>
  <si>
    <t>XP_004017458.1</t>
  </si>
  <si>
    <t>"PREDICTED: aldehyde dehydrogenase, mitochondrial [Ovis aries]"</t>
  </si>
  <si>
    <t>XP_014954997.1</t>
  </si>
  <si>
    <t>PREDICTED: LOW QUALITY PROTEIN: protein kinase C-binding protein 1 isoform X1 [Ovis aries]</t>
  </si>
  <si>
    <t xml:space="preserve">0.519 </t>
  </si>
  <si>
    <t>XP_004004142.1</t>
  </si>
  <si>
    <t>"PREDICTED: fructose-1,6-bisphosphatase isozyme 2 isoform X1 [Ovis aries]"</t>
  </si>
  <si>
    <t xml:space="preserve">2.375 </t>
  </si>
  <si>
    <t>XP_014956660.1</t>
  </si>
  <si>
    <t>PREDICTED: LOW QUALITY PROTEIN: palmitoyltransferase ZDHHC5 isoform X1 [Ovis aries]</t>
  </si>
  <si>
    <t xml:space="preserve">1.570 </t>
  </si>
  <si>
    <t>XP_014958281.1</t>
  </si>
  <si>
    <t>PREDICTED: apolipoprotein M isoform X2 [Ovis aries]</t>
  </si>
  <si>
    <t xml:space="preserve">0.560 </t>
  </si>
  <si>
    <t>XP_014955372.1</t>
  </si>
  <si>
    <t>PREDICTED: LOW QUALITY PROTEIN: serine/arginine-rich splicing factor 6 isoform X1 [Ovis aries]</t>
  </si>
  <si>
    <t>XP_004011597.1</t>
  </si>
  <si>
    <t>"PREDICTED: acetyl-CoA acetyltransferase, cytosolic isoform X1 [Ovis aries]"</t>
  </si>
  <si>
    <t>XP_004015411.1</t>
  </si>
  <si>
    <t>"PREDICTED: trans-1,2-dihydrobenzene-1,2-diol dehydrogenase isoform X1 [Ovis aries]"</t>
  </si>
  <si>
    <t xml:space="preserve">1.834 </t>
  </si>
  <si>
    <t>XP_004002786.1</t>
  </si>
  <si>
    <t>PREDICTED: DDB1- and CUL4-associated factor 6 isoform X9 [Ovis aries]</t>
  </si>
  <si>
    <t xml:space="preserve">1.651 </t>
  </si>
  <si>
    <t xml:space="preserve">1.812 </t>
  </si>
  <si>
    <t xml:space="preserve">1.571 </t>
  </si>
  <si>
    <t>XP_014955642.1</t>
  </si>
  <si>
    <t>PREDICTED: LOW QUALITY PROTEIN: zinc finger CCCH domain-containing protein 18 isoform X1 [Ovis aries]</t>
  </si>
  <si>
    <t>XP_014953382.1</t>
  </si>
  <si>
    <t>PREDICTED: neurocalcin-delta [Ovis aries]</t>
  </si>
  <si>
    <t xml:space="preserve">0.510 </t>
  </si>
  <si>
    <t xml:space="preserve">0.460 </t>
  </si>
  <si>
    <t>XP_011962348.1</t>
  </si>
  <si>
    <t>PREDICTED: transcriptional regulator ATRX isoform X7 [Ovis aries]</t>
  </si>
  <si>
    <t xml:space="preserve">1.830 </t>
  </si>
  <si>
    <t>XP_004004080.1</t>
  </si>
  <si>
    <t>PREDICTED: trimeric intracellular cation channel type B [Ovis aries]</t>
  </si>
  <si>
    <t xml:space="preserve">1.762 </t>
  </si>
  <si>
    <t>XP_012039493.1</t>
  </si>
  <si>
    <t>PREDICTED: syndecan-2 isoform X3 [Ovis aries]</t>
  </si>
  <si>
    <t>XP_004011405.1</t>
  </si>
  <si>
    <t xml:space="preserve">1.757 </t>
  </si>
  <si>
    <t xml:space="preserve">1.632 </t>
  </si>
  <si>
    <t>XP_012038833.1</t>
  </si>
  <si>
    <t>"PREDICTED: cytochrome c1, heme protein, mitochondrial [Ovis aries]"</t>
  </si>
  <si>
    <t xml:space="preserve">1.893 </t>
  </si>
  <si>
    <t xml:space="preserve">1.888 </t>
  </si>
  <si>
    <t>XP_014950384.1</t>
  </si>
  <si>
    <t>PREDICTED: LYR motif-containing protein 5 isoform X4 [Ovis aries]</t>
  </si>
  <si>
    <t xml:space="preserve">2.037 </t>
  </si>
  <si>
    <t>XP_004015692.1</t>
  </si>
  <si>
    <t>"PREDICTED: glyceraldehyde-3-phosphate dehydrogenase, testis-specific isoform X1 [Ovis aries]"</t>
  </si>
  <si>
    <t>XP_014954961.1</t>
  </si>
  <si>
    <t>PREDICTED: LOW QUALITY PROTEIN: death-inducer obliterator 1 isoform X1 [Ovis aries]</t>
  </si>
  <si>
    <t>NP_001009800.1</t>
  </si>
  <si>
    <t>transthyretin precursor [Ovis aries]</t>
  </si>
  <si>
    <t xml:space="preserve">0.409 </t>
  </si>
  <si>
    <t xml:space="preserve">1.678 </t>
  </si>
  <si>
    <t>XP_014949871.1</t>
  </si>
  <si>
    <t>PREDICTED: acylphosphatase-2 isoform X1 [Ovis aries]</t>
  </si>
  <si>
    <t xml:space="preserve">3.013 </t>
  </si>
  <si>
    <t>XP_014958348.1</t>
  </si>
  <si>
    <t>"PREDICTED: LOW QUALITY PROTEIN: enoyl-CoA delta isomerase 2, mitochondrial isoform X1 [Ovis aries]"</t>
  </si>
  <si>
    <t>XP_012044834.1</t>
  </si>
  <si>
    <t>"PREDICTED: myosin light chain kinase 2, skeletal/cardiac muscle isoform X1 [Ovis aries]"</t>
  </si>
  <si>
    <t xml:space="preserve">1.608 </t>
  </si>
  <si>
    <t>XP_011959735.1</t>
  </si>
  <si>
    <t>PREDICTED: sulfotransferase 1A1 [Ovis aries]</t>
  </si>
  <si>
    <t>XP_012042552.1</t>
  </si>
  <si>
    <t>"PREDICTED: LOW QUALITY PROTEIN: atypical kinase ADCK3, mitochondrial isoform X1 [Ovis aries]"</t>
  </si>
  <si>
    <t xml:space="preserve">3.548 </t>
  </si>
  <si>
    <t xml:space="preserve">1.821 </t>
  </si>
  <si>
    <t xml:space="preserve">4.284 </t>
  </si>
  <si>
    <t xml:space="preserve">1.503 </t>
  </si>
  <si>
    <t>XP_004002713.1</t>
  </si>
  <si>
    <t>PREDICTED: astrocytic phosphoprotein PEA-15 [Ovis aries]</t>
  </si>
  <si>
    <t>XP_014957889.1</t>
  </si>
  <si>
    <t>PREDICTED: protein VPRBP isoform X2 [Ovis aries]</t>
  </si>
  <si>
    <t>XP_004016372.2</t>
  </si>
  <si>
    <t>PREDICTED: signal peptidase complex subunit 2 [Ovis aries]</t>
  </si>
  <si>
    <t>XP_012021751.2</t>
  </si>
  <si>
    <t>PREDICTED: LOW QUALITY PROTEIN: EMILIN-1 isoform X1 [Ovis aries]</t>
  </si>
  <si>
    <t xml:space="preserve">0.553 </t>
  </si>
  <si>
    <t>XP_014956257.1</t>
  </si>
  <si>
    <t>PREDICTED: cell surface glycoprotein MUC18 isoform X1 [Ovis aries]</t>
  </si>
  <si>
    <t>XP_004003991.2</t>
  </si>
  <si>
    <t>PREDICTED: LOW QUALITY PROTEIN: collagen alpha-6(VI) chain [Ovis aries]</t>
  </si>
  <si>
    <t>XP_012022970.1</t>
  </si>
  <si>
    <t>PREDICTED: uncharacterized protein FLJ45252-like [Ovis aries]</t>
  </si>
  <si>
    <t>XP_004019112.1</t>
  </si>
  <si>
    <t>PREDICTED: high mobility group nucleosome-binding domain-containing protein 4 [Ovis aries]</t>
  </si>
  <si>
    <t xml:space="preserve">1.931 </t>
  </si>
  <si>
    <t xml:space="preserve">1.722 </t>
  </si>
  <si>
    <t>XP_014949470.1</t>
  </si>
  <si>
    <t>PREDICTED: LOW QUALITY PROTEIN: cat eye syndrome critical region protein 5 isoform X1 [Ovis aries]</t>
  </si>
  <si>
    <t>XP_004008450.1</t>
  </si>
  <si>
    <t>PREDICTED: NADH dehydrogenase [ubiquinone] 1 alpha subcomplex subunit 13 [Ovis aries]</t>
  </si>
  <si>
    <t>XP_014954394.1</t>
  </si>
  <si>
    <t>"PREDICTED: pyrroline-5-carboxylate reductase 1, mitochondrial [Ovis aries]"</t>
  </si>
  <si>
    <t>XP_004016453.1</t>
  </si>
  <si>
    <t>"PREDICTED: pyruvate dehydrogenase protein X component, mitochondrial [Ovis aries]"</t>
  </si>
  <si>
    <t xml:space="preserve">2.049 </t>
  </si>
  <si>
    <t>XP_014957258.1</t>
  </si>
  <si>
    <t>PREDICTED: LOW QUALITY PROTEIN: aldehyde dehydrogenase family 1 member A3 isoform X1 [Ovis aries]</t>
  </si>
  <si>
    <t>XP_004011117.1</t>
  </si>
  <si>
    <t>"PREDICTED: ubiquinone biosynthesis monooxygenase COQ6, mitochondrial isoform X1, partial [Ovis aries]"</t>
  </si>
  <si>
    <t xml:space="preserve">2.159 </t>
  </si>
  <si>
    <t>XP_014958005.1</t>
  </si>
  <si>
    <t>PREDICTED: leukocyte elastase inhibitor isoform X1 [Ovis aries]</t>
  </si>
  <si>
    <t xml:space="preserve">1.635 </t>
  </si>
  <si>
    <t>XP_014952824.1</t>
  </si>
  <si>
    <t>PREDICTED: LOW QUALITY PROTEIN: myristoylated alanine-rich C-kinase substrate [Ovis aries]</t>
  </si>
  <si>
    <t>XP_014956820.1</t>
  </si>
  <si>
    <t>PREDICTED: LOW QUALITY PROTEIN: brain acid soluble protein 1 isoform X1 [Ovis aries]</t>
  </si>
  <si>
    <t>XP_004012278.1</t>
  </si>
  <si>
    <t>PREDICTED: KDEL motif-containing protein 1 [Ovis aries]</t>
  </si>
  <si>
    <t xml:space="preserve">0.556 </t>
  </si>
  <si>
    <t xml:space="preserve">0.473 </t>
  </si>
  <si>
    <t xml:space="preserve">0.480 </t>
  </si>
  <si>
    <t xml:space="preserve">1.956 </t>
  </si>
  <si>
    <t>XP_004023741.1</t>
  </si>
  <si>
    <t>PREDICTED: LOW QUALITY PROTEIN: 14-3-3 protein theta [Ovis aries]</t>
  </si>
  <si>
    <t>XP_014952389.1</t>
  </si>
  <si>
    <t>PREDICTED: protein NDRG2 isoform X2 [Ovis aries]</t>
  </si>
  <si>
    <t xml:space="preserve">1.994 </t>
  </si>
  <si>
    <t xml:space="preserve">1.595 </t>
  </si>
  <si>
    <t>XP_011951040.1</t>
  </si>
  <si>
    <t>PREDICTED: coiled-coil domain-containing protein 58 isoform X3 [Ovis aries]</t>
  </si>
  <si>
    <t>XP_012031977.1</t>
  </si>
  <si>
    <t>PREDICTED: platelet glycoprotein 4 [Ovis aries]</t>
  </si>
  <si>
    <t>XP_014954960.1</t>
  </si>
  <si>
    <t>PREDICTED: elongation factor 1-alpha 2 isoform X1 [Ovis aries]</t>
  </si>
  <si>
    <t xml:space="preserve">4.843 </t>
  </si>
  <si>
    <t xml:space="preserve">7.001 </t>
  </si>
  <si>
    <t>NP_001009444.1</t>
  </si>
  <si>
    <t>"branched-chain-amino-acid aminotransferase, cytosolic [Ovis aries]"</t>
  </si>
  <si>
    <t xml:space="preserve">0.467 </t>
  </si>
  <si>
    <t>XP_014959273.1</t>
  </si>
  <si>
    <t>"PREDICTED: ferrochelatase, mitochondrial [Ovis aries]"</t>
  </si>
  <si>
    <t xml:space="preserve">1.715 </t>
  </si>
  <si>
    <t>XP_004004826.1</t>
  </si>
  <si>
    <t>PREDICTED: serum deprivation-response protein [Ovis aries]</t>
  </si>
  <si>
    <t xml:space="preserve">1.613 </t>
  </si>
  <si>
    <t xml:space="preserve">1.656 </t>
  </si>
  <si>
    <t>XP_004005642.1</t>
  </si>
  <si>
    <t>"PREDICTED: endonuclease G, mitochondrial [Ovis aries]"</t>
  </si>
  <si>
    <t xml:space="preserve">2.463 </t>
  </si>
  <si>
    <t xml:space="preserve">1.928 </t>
  </si>
  <si>
    <t xml:space="preserve">2.149 </t>
  </si>
  <si>
    <t xml:space="preserve">1.849 </t>
  </si>
  <si>
    <t>XP_012040502.1</t>
  </si>
  <si>
    <t>"PREDICTED: ATP synthase F(0) complex subunit C1, mitochondrial isoform X2 [Ovis aries]"</t>
  </si>
  <si>
    <t xml:space="preserve">1.868 </t>
  </si>
  <si>
    <t xml:space="preserve">1.978 </t>
  </si>
  <si>
    <t xml:space="preserve">2.284 </t>
  </si>
  <si>
    <t>XP_012039977.1</t>
  </si>
  <si>
    <t>PREDICTED: neurobeachin isoform X8 [Ovis aries]</t>
  </si>
  <si>
    <t>XP_004002836.1</t>
  </si>
  <si>
    <t>PREDICTED: T-complex protein 1 subunit theta isoform X2 [Ovis aries]</t>
  </si>
  <si>
    <t>XP_014953265.1</t>
  </si>
  <si>
    <t>PREDICTED: aspartyl/asparaginyl beta-hydroxylase isoform X2 [Ovis aries]</t>
  </si>
  <si>
    <t xml:space="preserve">1.647 </t>
  </si>
  <si>
    <t xml:space="preserve">2.311 </t>
  </si>
  <si>
    <t xml:space="preserve">2.217 </t>
  </si>
  <si>
    <t>XP_004014945.1</t>
  </si>
  <si>
    <t>"PREDICTED: cytochrome b-c1 complex subunit Rieske, mitochondrial [Ovis aries]"</t>
  </si>
  <si>
    <t xml:space="preserve">1.853 </t>
  </si>
  <si>
    <t xml:space="preserve">1.523 </t>
  </si>
  <si>
    <t>XP_004018439.1</t>
  </si>
  <si>
    <t>PREDICTED: musculoskeletal embryonic nuclear protein 1 [Ovis aries]</t>
  </si>
  <si>
    <t>XP_011960847.1</t>
  </si>
  <si>
    <t>PREDICTED: adipogenesis regulatory factor isoform X1 [Ovis aries]</t>
  </si>
  <si>
    <t xml:space="preserve">2.243 </t>
  </si>
  <si>
    <t>XP_014956883.1</t>
  </si>
  <si>
    <t>PREDICTED: LOW QUALITY PROTEIN: nuclear receptor corepressor 2 isoform X1 [Ovis aries]</t>
  </si>
  <si>
    <t>XP_011959555.1</t>
  </si>
  <si>
    <t>"PREDICTED: 5-demethoxyubiquinone hydroxylase, mitochondrial isoform X1 [Ovis aries]"</t>
  </si>
  <si>
    <t xml:space="preserve">1.916 </t>
  </si>
  <si>
    <t xml:space="preserve">2.253 </t>
  </si>
  <si>
    <t>XP_004016369.1</t>
  </si>
  <si>
    <t>PREDICTED: DNA polymerase delta subunit 3 [Ovis aries]</t>
  </si>
  <si>
    <t>XP_004012284.1</t>
  </si>
  <si>
    <t>PREDICTED: arginine and glutamate-rich protein 1 [Ovis aries]</t>
  </si>
  <si>
    <t xml:space="preserve">1.634 </t>
  </si>
  <si>
    <t>XP_014958164.1</t>
  </si>
  <si>
    <t>XP_004006621.1</t>
  </si>
  <si>
    <t>"PREDICTED: ATP synthase subunit beta, mitochondrial [Ovis aries]"</t>
  </si>
  <si>
    <t xml:space="preserve">1.778 </t>
  </si>
  <si>
    <t>XP_014957398.1</t>
  </si>
  <si>
    <t>PREDICTED: fibronectin type III and SPRY domain-containing protein 2 [Ovis aries]</t>
  </si>
  <si>
    <t>XP_004008745.1</t>
  </si>
  <si>
    <t>"PREDICTED: HIG1 domain family member 2A, mitochondrial [Ovis aries]"</t>
  </si>
  <si>
    <t xml:space="preserve">1.671 </t>
  </si>
  <si>
    <t>XP_004019518.2</t>
  </si>
  <si>
    <t>PREDICTED: L-lactate dehydrogenase A chain isoform X2 [Ovis aries]</t>
  </si>
  <si>
    <t xml:space="preserve">2.019 </t>
  </si>
  <si>
    <t>XP_011958166.1</t>
  </si>
  <si>
    <t>PREDICTED: erlin-1 [Ovis aries]</t>
  </si>
  <si>
    <t>XP_011958875.1</t>
  </si>
  <si>
    <t>PREDICTED: serine/threonine-protein kinase RIO3 isoform X2 [Ovis aries]</t>
  </si>
  <si>
    <t>XP_014948960.1</t>
  </si>
  <si>
    <t>PREDICTED: serine/threonine-protein phosphatase 6 regulatory ankyrin repeat subunit B isoform X6 [Ovis aries]</t>
  </si>
  <si>
    <t>XP_004004646.1</t>
  </si>
  <si>
    <t>PREDICTED: calcium-binding mitochondrial carrier protein Aralar1 isoform X2 [Ovis aries]</t>
  </si>
  <si>
    <t xml:space="preserve">1.745 </t>
  </si>
  <si>
    <t>XP_011951420.1</t>
  </si>
  <si>
    <t>"PREDICTED: cytochrome c oxidase assembly factor 4 homolog, mitochondrial isoform X2 [Ovis aries]"</t>
  </si>
  <si>
    <t>XP_004009686.1</t>
  </si>
  <si>
    <t>"PREDICTED: hydroxyacyl-coenzyme A dehydrogenase, mitochondrial [Ovis aries]"</t>
  </si>
  <si>
    <t xml:space="preserve">1.953 </t>
  </si>
  <si>
    <t xml:space="preserve">2.338 </t>
  </si>
  <si>
    <t>XP_012042350.2</t>
  </si>
  <si>
    <t>PREDICTED: SLIT-ROBO Rho GTPase-activating protein 2 isoform X1 [Ovis aries]</t>
  </si>
  <si>
    <t>XP_014956238.1</t>
  </si>
  <si>
    <t>PREDICTED: reticulocalbin-1 isoform X1 [Ovis aries]</t>
  </si>
  <si>
    <t>XP_004020104.3</t>
  </si>
  <si>
    <t>"PREDICTED: PDZ and LIM domain protein 1 isoform X1, partial [Ovis aries]"</t>
  </si>
  <si>
    <t xml:space="preserve">2.320 </t>
  </si>
  <si>
    <t xml:space="preserve">3.323 </t>
  </si>
  <si>
    <t>XP_004004637.2</t>
  </si>
  <si>
    <t>"PREDICTED: pyruvate dehydrogenase (acetyl-transferring) kinase isozyme 1, mitochondrial [Ovis aries]"</t>
  </si>
  <si>
    <t xml:space="preserve">1.644 </t>
  </si>
  <si>
    <t>XP_014951467.1</t>
  </si>
  <si>
    <t>PREDICTED: LOW QUALITY PROTEIN: drebrin isoform X1 [Ovis aries]</t>
  </si>
  <si>
    <t xml:space="preserve">0.490 </t>
  </si>
  <si>
    <t>XP_011960976.1</t>
  </si>
  <si>
    <t>PREDICTED: angiotensinogen [Ovis aries]</t>
  </si>
  <si>
    <t>XP_011990428.1</t>
  </si>
  <si>
    <t>PREDICTED: xin actin-binding repeat-containing protein 2 isoform X2 [Ovis aries]</t>
  </si>
  <si>
    <t xml:space="preserve">1.787 </t>
  </si>
  <si>
    <t>XP_014955837.1</t>
  </si>
  <si>
    <t>PREDICTED: transcription intermediary factor 1-beta isoform X1 [Ovis aries]</t>
  </si>
  <si>
    <t>XP_014959676.1</t>
  </si>
  <si>
    <t>PREDICTED: coiled-coil-helix-coiled-coil-helix domain-containing protein 2 isoform X1 [Ovis aries]</t>
  </si>
  <si>
    <t>XP_011953292.1</t>
  </si>
  <si>
    <t>PREDICTED: MAP kinase-activated protein kinase 5 isoform X5 [Ovis aries]</t>
  </si>
  <si>
    <t>XP_012045088.1</t>
  </si>
  <si>
    <t>PREDICTED: 5-hydroxyisourate hydrolase-like isoform X2 [Ovis aries]</t>
  </si>
  <si>
    <t xml:space="preserve">0.514 </t>
  </si>
  <si>
    <t>NP_001009456.1</t>
  </si>
  <si>
    <t>calponin-1 [Ovis aries]</t>
  </si>
  <si>
    <t xml:space="preserve">0.630 </t>
  </si>
  <si>
    <t>XP_012041646.1</t>
  </si>
  <si>
    <t>PREDICTED: myosin light chain 4 [Ovis aries]</t>
  </si>
  <si>
    <t xml:space="preserve">0.484 </t>
  </si>
  <si>
    <t>NP_001159652.1</t>
  </si>
  <si>
    <t>72 kDa type IV collagenase precursor [Ovis aries]</t>
  </si>
  <si>
    <t>XP_004009205.1</t>
  </si>
  <si>
    <t>PREDICTED: inositol-3-phosphate synthase 1 isoform X1 [Ovis aries]</t>
  </si>
  <si>
    <t xml:space="preserve">0.574 </t>
  </si>
  <si>
    <t xml:space="preserve">0.620 </t>
  </si>
  <si>
    <t xml:space="preserve">0.356 </t>
  </si>
  <si>
    <t>XP_004012879.1</t>
  </si>
  <si>
    <t>PREDICTED: LIM and SH3 domain protein 1 isoform X1 [Ovis aries]</t>
  </si>
  <si>
    <t xml:space="preserve">1.867 </t>
  </si>
  <si>
    <t xml:space="preserve">1.558 </t>
  </si>
  <si>
    <t>XP_004016100.1</t>
  </si>
  <si>
    <t>PREDICTED: transgelin isoform X1 [Ovis aries]</t>
  </si>
  <si>
    <t xml:space="preserve">1.650 </t>
  </si>
  <si>
    <t>XP_004008838.1</t>
  </si>
  <si>
    <t>PREDICTED: cytochrome b-c1 complex subunit 8 isoform X1 [Ovis aries]</t>
  </si>
  <si>
    <t xml:space="preserve">1.636 </t>
  </si>
  <si>
    <t xml:space="preserve">2.157 </t>
  </si>
  <si>
    <t>XP_004021390.1</t>
  </si>
  <si>
    <t>"PREDICTED: actin, alpha skeletal muscle [Ovis aries]"</t>
  </si>
  <si>
    <t>XP_011952584.1</t>
  </si>
  <si>
    <t>"PREDICTED: NADH dehydrogenase [ubiquinone] iron-sulfur protein 6, mitochondrial isoform X1 [Ovis aries]"</t>
  </si>
  <si>
    <t>XP_004018238.1</t>
  </si>
  <si>
    <t>PREDICTED: phosphoglycerate mutase 2 [Ovis aries]</t>
  </si>
  <si>
    <t xml:space="preserve">2.223 </t>
  </si>
  <si>
    <t>XP_014953428.1</t>
  </si>
  <si>
    <t>PREDICTED: carbonic anhydrase 3 [Ovis aries]</t>
  </si>
  <si>
    <t xml:space="preserve">1.959 </t>
  </si>
  <si>
    <t>XP_004023136.3</t>
  </si>
  <si>
    <t>XP_004003365.1</t>
  </si>
  <si>
    <t>"PREDICTED: propionyl-CoA carboxylase beta chain, mitochondrial [Ovis aries]"</t>
  </si>
  <si>
    <t>XP_012035587.1</t>
  </si>
  <si>
    <t>PREDICTED: ecto-ADP-ribosyltransferase 3 isoform X7 [Ovis aries]</t>
  </si>
  <si>
    <t xml:space="preserve">3.295 </t>
  </si>
  <si>
    <t xml:space="preserve">4.907 </t>
  </si>
  <si>
    <t>XP_004023705.3</t>
  </si>
  <si>
    <t>PREDICTED: NADH dehydrogenase [ubiquinone] 1 beta subcomplex subunit 10 [Ovis aries]</t>
  </si>
  <si>
    <t xml:space="preserve">1.897 </t>
  </si>
  <si>
    <t>XP_011957602.1</t>
  </si>
  <si>
    <t>PREDICTED: FAS-associated death domain protein [Ovis aries]</t>
  </si>
  <si>
    <t xml:space="preserve">1.504 </t>
  </si>
  <si>
    <t>XP_004008492.1</t>
  </si>
  <si>
    <t>PREDICTED: trimeric intracellular cation channel type A isoform X1 [Ovis aries]</t>
  </si>
  <si>
    <t>XP_014959542.1</t>
  </si>
  <si>
    <t>PREDICTED: LOW QUALITY PROTEIN: CREB-binding protein isoform X1 [Ovis aries]</t>
  </si>
  <si>
    <t>XP_004018449.1</t>
  </si>
  <si>
    <t>"PREDICTED: troponin C, slow skeletal and cardiac muscles [Ovis aries]"</t>
  </si>
  <si>
    <t xml:space="preserve">2.400 </t>
  </si>
  <si>
    <t>XP_004011262.1</t>
  </si>
  <si>
    <t>PREDICTED: protein-methionine sulfoxide oxidase MICAL1 isoform X2 [Ovis aries]</t>
  </si>
  <si>
    <t>XP_004017515.1</t>
  </si>
  <si>
    <t>PREDICTED: cytochrome b-c1 complex subunit 9 [Ovis aries]</t>
  </si>
  <si>
    <t xml:space="preserve">2.387 </t>
  </si>
  <si>
    <t>XP_014952033.1</t>
  </si>
  <si>
    <t>PREDICTED: MOB kinase activator 1B isoform X1 [Ovis aries]</t>
  </si>
  <si>
    <t>XP_004004314.1</t>
  </si>
  <si>
    <t>"PREDICTED: histidine triad nucleotide-binding protein 2, mitochondrial isoform X2 [Ovis aries]"</t>
  </si>
  <si>
    <t xml:space="preserve">1.753 </t>
  </si>
  <si>
    <t>XP_014959031.1</t>
  </si>
  <si>
    <t>PREDICTED: serine/threonine-protein phosphatase 4 regulatory subunit 1 isoform X1 [Ovis aries]</t>
  </si>
  <si>
    <t>XP_012041268.1</t>
  </si>
  <si>
    <t>PREDICTED: luc7-like protein 3 isoform X4 [Ovis aries]</t>
  </si>
  <si>
    <t>XP_011974549.1</t>
  </si>
  <si>
    <t>PREDICTED: R3H and coiled-coil domain-containing protein 1 isoform X3 [Ovis aries]</t>
  </si>
  <si>
    <t xml:space="preserve">1.742 </t>
  </si>
  <si>
    <t>XP_012014385.1</t>
  </si>
  <si>
    <t>PREDICTED: chromobox protein homolog 5 isoform X1 [Ovis aries]</t>
  </si>
  <si>
    <t>XP_004013439.2</t>
  </si>
  <si>
    <t>PREDICTED: peptidyl-prolyl cis-trans isomerase FKBP10 isoform X1 [Ovis aries]</t>
  </si>
  <si>
    <t xml:space="preserve">0.565 </t>
  </si>
  <si>
    <t>XP_014954283.1</t>
  </si>
  <si>
    <t>PREDICTED: LOW QUALITY PROTEIN: membrane primary amine oxidase isoform X1 [Ovis aries]</t>
  </si>
  <si>
    <t>XP_004006632.1</t>
  </si>
  <si>
    <t>PREDICTED: protein canopy homolog 2 [Ovis aries]</t>
  </si>
  <si>
    <t>XP_004006600.1</t>
  </si>
  <si>
    <t>PREDICTED: SH3 and cysteine-rich domain-containing protein 3 isoform X1 [Ovis aries]</t>
  </si>
  <si>
    <t xml:space="preserve">1.921 </t>
  </si>
  <si>
    <t xml:space="preserve">1.614 </t>
  </si>
  <si>
    <t>XP_014953626.1</t>
  </si>
  <si>
    <t>"PREDICTED: beta-1,3-glucosyltransferase isoform X2 [Ovis aries]"</t>
  </si>
  <si>
    <t>XP_004022430.1</t>
  </si>
  <si>
    <t>"PREDICTED: apoptosis-inducing factor 1, mitochondrial isoform X2 [Ovis aries]"</t>
  </si>
  <si>
    <t>XP_012037775.1</t>
  </si>
  <si>
    <t>PREDICTED: elongation factor 1-alpha 1 [Ovis aries]</t>
  </si>
  <si>
    <t>NP_001009234.1</t>
  </si>
  <si>
    <t>cAMP-dependent protein kinase catalytic subunit alpha [Ovis aries]</t>
  </si>
  <si>
    <t xml:space="preserve">1.633 </t>
  </si>
  <si>
    <t>XP_012041592.1</t>
  </si>
  <si>
    <t>PREDICTED: band 3 anion transport protein isoform X2 [Ovis aries]</t>
  </si>
  <si>
    <t>XP_004001808.1</t>
  </si>
  <si>
    <t>"PREDICTED: NADH dehydrogenase [ubiquinone] 1 alpha subcomplex subunit 10, mitochondrial isoform X1 [Ovis aries]"</t>
  </si>
  <si>
    <t xml:space="preserve">2.095 </t>
  </si>
  <si>
    <t>XP_011957551.2</t>
  </si>
  <si>
    <t>PREDICTED: LOW QUALITY PROTEIN: alpha-actinin-3 isoform X1 [Ovis aries]</t>
  </si>
  <si>
    <t xml:space="preserve">2.241 </t>
  </si>
  <si>
    <t>XP_004011429.1</t>
  </si>
  <si>
    <t>XP_014953112.1</t>
  </si>
  <si>
    <t>PREDICTED: LOW QUALITY PROTEIN: alanine aminotransferase 1 [Ovis aries]</t>
  </si>
  <si>
    <t xml:space="preserve">2.184 </t>
  </si>
  <si>
    <t xml:space="preserve">2.318 </t>
  </si>
  <si>
    <t>XP_014950595.1</t>
  </si>
  <si>
    <t>PREDICTED: LOW QUALITY PROTEIN: calcium/calmodulin-dependent protein kinase type II subunit beta isoform X1 [Ovis aries]</t>
  </si>
  <si>
    <t xml:space="preserve">2.349 </t>
  </si>
  <si>
    <t xml:space="preserve">2.917 </t>
  </si>
  <si>
    <t>XP_004014983.1</t>
  </si>
  <si>
    <t>PREDICTED: cadherin-13 isoform X1 [Ovis aries]</t>
  </si>
  <si>
    <t xml:space="preserve">2.231 </t>
  </si>
  <si>
    <t>XP_011963285.1</t>
  </si>
  <si>
    <t>"PREDICTED: retina-specific copper amine oxidase-like, partial [Ovis aries]"</t>
  </si>
  <si>
    <t>XP_004007062.1</t>
  </si>
  <si>
    <t>PREDICTED: PHD finger-like domain-containing protein 5A [Ovis aries]</t>
  </si>
  <si>
    <t>XP_004012685.1</t>
  </si>
  <si>
    <t>"PREDICTED: very long-chain specific acyl-CoA dehydrogenase, mitochondrial [Ovis aries]"</t>
  </si>
  <si>
    <t xml:space="preserve">2.488 </t>
  </si>
  <si>
    <t xml:space="preserve">2.083 </t>
  </si>
  <si>
    <t xml:space="preserve">2.248 </t>
  </si>
  <si>
    <t>XP_011956092.1</t>
  </si>
  <si>
    <t>PREDICTED: exportin-5 [Ovis aries]</t>
  </si>
  <si>
    <t>XP_014948032.1</t>
  </si>
  <si>
    <t>PREDICTED: F-box-like/WD repeat-containing protein TBL1XR1 isoform X2 [Ovis aries]</t>
  </si>
  <si>
    <t>XP_004017469.3</t>
  </si>
  <si>
    <t>"PREDICTED: 2-methoxy-6-polyprenyl-1,4-benzoquinol methylase, mitochondrial isoform X2 [Ovis aries]"</t>
  </si>
  <si>
    <t>XP_012000126.1</t>
  </si>
  <si>
    <t>PREDICTED: microtubule-associated protein 2 isoform X20 [Ovis aries]</t>
  </si>
  <si>
    <t>XP_004006878.1</t>
  </si>
  <si>
    <t>PREDICTED: rho GDP-dissociation inhibitor 2 isoform X2 [Ovis aries]</t>
  </si>
  <si>
    <t xml:space="preserve">1.525 </t>
  </si>
  <si>
    <t>XP_004019714.1</t>
  </si>
  <si>
    <t>PREDICTED: ubiquitin-like protein fubi and ribosomal protein S30 [Ovis aries]</t>
  </si>
  <si>
    <t xml:space="preserve">0.318 </t>
  </si>
  <si>
    <t xml:space="preserve">0.527 </t>
  </si>
  <si>
    <t xml:space="preserve">0.486 </t>
  </si>
  <si>
    <t>NP_001135426.1</t>
  </si>
  <si>
    <t>"myosin regulatory light chain 2, ventricular/cardiac muscle isoform [Ovis aries]"</t>
  </si>
  <si>
    <t xml:space="preserve">2.052 </t>
  </si>
  <si>
    <t>XP_014951151.1</t>
  </si>
  <si>
    <t>PREDICTED: LOW QUALITY PROTEIN: PDZ and LIM domain protein 4 isoform X1 [Ovis aries]</t>
  </si>
  <si>
    <t>XP_004003348.3</t>
  </si>
  <si>
    <t>PREDICTED: LOW QUALITY PROTEIN: retinol-binding protein 1 isoform X1 [Ovis aries]</t>
  </si>
  <si>
    <t>XP_004015828.1</t>
  </si>
  <si>
    <t>PREDICTED: EH domain-containing protein 2 isoform X1 [Ovis aries]</t>
  </si>
  <si>
    <t>XP_004003234.2</t>
  </si>
  <si>
    <t>PREDICTED: LOW QUALITY PROTEIN: Golgi integral membrane protein 4 isoform X1 [Ovis aries]</t>
  </si>
  <si>
    <t>XP_004002575.1</t>
  </si>
  <si>
    <t>PREDICTED: protein S100-A4 [Ovis aries]</t>
  </si>
  <si>
    <t xml:space="preserve">3.258 </t>
  </si>
  <si>
    <t>XP_012037413.1</t>
  </si>
  <si>
    <t>PREDICTED: prostaglandin reductase 2 [Ovis aries]</t>
  </si>
  <si>
    <t>XP_004007591.2</t>
  </si>
  <si>
    <t>PREDICTED: sarcospan isoform X1 [Ovis aries]</t>
  </si>
  <si>
    <t xml:space="preserve">1.847 </t>
  </si>
  <si>
    <t>XP_004017046.1</t>
  </si>
  <si>
    <t>"PREDICTED: NADH dehydrogenase [ubiquinone] iron-sulfur protein 4, mitochondrial [Ovis aries]"</t>
  </si>
  <si>
    <t xml:space="preserve">1.593 </t>
  </si>
  <si>
    <t xml:space="preserve">2.015 </t>
  </si>
  <si>
    <t>XP_012036120.1</t>
  </si>
  <si>
    <t>XP_014950923.1</t>
  </si>
  <si>
    <t>PREDICTED: retinoic acid receptor responder protein 2 isoform X5 [Ovis aries]</t>
  </si>
  <si>
    <t>XP_004021875.1</t>
  </si>
  <si>
    <t>PREDICTED: myomesin-2 isoform X1 [Ovis aries]</t>
  </si>
  <si>
    <t xml:space="preserve">1.545 </t>
  </si>
  <si>
    <t>XP_014959639.1</t>
  </si>
  <si>
    <t>PREDICTED: fructose-bisphosphate aldolase A isoform X1 [Ovis aries]</t>
  </si>
  <si>
    <t xml:space="preserve">1.866 </t>
  </si>
  <si>
    <t xml:space="preserve">1.909 </t>
  </si>
  <si>
    <t xml:space="preserve">2.507 </t>
  </si>
  <si>
    <t>XP_012026857.1</t>
  </si>
  <si>
    <t>PREDICTED: echinoderm microtubule-associated protein-like 6 isoform X9 [Ovis aries]</t>
  </si>
  <si>
    <t xml:space="preserve">3.097 </t>
  </si>
  <si>
    <t>XP_004008572.1</t>
  </si>
  <si>
    <t>PREDICTED: choline transporter-like protein 2 isoform X1 [Ovis aries]</t>
  </si>
  <si>
    <t>XP_011957169.1</t>
  </si>
  <si>
    <t>PREDICTED: cysteine and glycine-rich protein 3 [Ovis aries]</t>
  </si>
  <si>
    <t xml:space="preserve">2.961 </t>
  </si>
  <si>
    <t xml:space="preserve">3.116 </t>
  </si>
  <si>
    <t>XP_004022002.1</t>
  </si>
  <si>
    <t>"PREDICTED: pyruvate dehydrogenase E1 component subunit alpha, somatic form, mitochondrial [Ovis aries]"</t>
  </si>
  <si>
    <t>XP_014956658.1</t>
  </si>
  <si>
    <t>PREDICTED: plasma protease C1 inhibitor isoform X1 [Ovis aries]</t>
  </si>
  <si>
    <t xml:space="preserve">0.452 </t>
  </si>
  <si>
    <t>XP_014952756.1</t>
  </si>
  <si>
    <t>PREDICTED: LOW QUALITY PROTEIN: cation-independent mannose-6-phosphate receptor-like [Ovis aries]</t>
  </si>
  <si>
    <t xml:space="preserve">0.404 </t>
  </si>
  <si>
    <t>XP_012022229.1</t>
  </si>
  <si>
    <t>PREDICTED: zinc finger protein 512 isoform X3 [Ovis aries]</t>
  </si>
  <si>
    <t>XP_014948822.1</t>
  </si>
  <si>
    <t>PREDICTED: titin isoform X5 [Ovis aries]</t>
  </si>
  <si>
    <t>NP_001177319.1</t>
  </si>
  <si>
    <t>glyceraldehyde-3-phosphate dehydrogenase [Ovis aries]</t>
  </si>
  <si>
    <t xml:space="preserve">1.794 </t>
  </si>
  <si>
    <t xml:space="preserve">1.831 </t>
  </si>
  <si>
    <t>NP_001009796.1</t>
  </si>
  <si>
    <t>sodium/potassium-transporting ATPase subunit beta-1 [Ovis aries]</t>
  </si>
  <si>
    <t xml:space="preserve">2.116 </t>
  </si>
  <si>
    <t>XP_004017275.1</t>
  </si>
  <si>
    <t>PREDICTED: GRB2-associated-binding protein 1 isoform X4 [Ovis aries]</t>
  </si>
  <si>
    <t>XP_012001603.1</t>
  </si>
  <si>
    <t>"PREDICTED: 1-phosphatidylinositol 4,5-bisphosphate phosphodiesterase delta-4 isoform X6 [Ovis aries]"</t>
  </si>
  <si>
    <t xml:space="preserve">1.898 </t>
  </si>
  <si>
    <t xml:space="preserve">2.453 </t>
  </si>
  <si>
    <t>XP_004005182.1</t>
  </si>
  <si>
    <t>PREDICTED: heterogeneous nuclear ribonucleoprotein R isoform X2 [Ovis aries]</t>
  </si>
  <si>
    <t>XP_011958775.1</t>
  </si>
  <si>
    <t>PREDICTED: dystrobrevin alpha isoform X14 [Ovis aries]</t>
  </si>
  <si>
    <t xml:space="preserve">1.918 </t>
  </si>
  <si>
    <t xml:space="preserve">1.719 </t>
  </si>
  <si>
    <t>XP_004014992.1</t>
  </si>
  <si>
    <t>PREDICTED: coactosin-like protein [Ovis aries]</t>
  </si>
  <si>
    <t>XP_014957305.1</t>
  </si>
  <si>
    <t>PREDICTED: echinoderm microtubule-associated protein-like 1 isoform X1 [Ovis aries]</t>
  </si>
  <si>
    <t>XP_014948635.1</t>
  </si>
  <si>
    <t>PREDICTED: LOW QUALITY PROTEIN: clathrin light chain A isoform X1 [Ovis aries]</t>
  </si>
  <si>
    <t>XP_004001879.1</t>
  </si>
  <si>
    <t>PREDICTED: cytosolic 5'-nucleotidase 1A [Ovis aries]</t>
  </si>
  <si>
    <t xml:space="preserve">2.649 </t>
  </si>
  <si>
    <t xml:space="preserve">2.935 </t>
  </si>
  <si>
    <t>XP_014955523.1</t>
  </si>
  <si>
    <t>PREDICTED: LOW QUALITY PROTEIN: immunity-related GTPase family Q protein isoform X1 [Ovis aries]</t>
  </si>
  <si>
    <t>XP_014956372.1</t>
  </si>
  <si>
    <t>PREDICTED: spliceosome-associated protein CWC15 homolog [Ovis aries]</t>
  </si>
  <si>
    <t>XP_012030958.1</t>
  </si>
  <si>
    <t>PREDICTED: transcriptional enhancer factor TEF-3 isoform X2 [Ovis aries]</t>
  </si>
  <si>
    <t xml:space="preserve">2.078 </t>
  </si>
  <si>
    <t xml:space="preserve">0.457 </t>
  </si>
  <si>
    <t>XP_004002740.2</t>
  </si>
  <si>
    <t>"PREDICTED: LOW QUALITY PROTEIN: NADH dehydrogenase [ubiquinone] iron-sulfur protein 2, mitochondrial [Ovis aries]"</t>
  </si>
  <si>
    <t>XP_012033841.1</t>
  </si>
  <si>
    <t>PREDICTED: cold-inducible RNA-binding protein isoform X4 [Ovis aries]</t>
  </si>
  <si>
    <t>XP_014954157.1</t>
  </si>
  <si>
    <t>PREDICTED: LOW QUALITY PROTEIN: mitogen-activated protein kinase 7 [Ovis aries]</t>
  </si>
  <si>
    <t>XP_014950956.1</t>
  </si>
  <si>
    <t>PREDICTED: voltage-dependent anion-selective channel protein 1 isoform X1 [Ovis aries]</t>
  </si>
  <si>
    <t xml:space="preserve">1.815 </t>
  </si>
  <si>
    <t>XP_004006995.1</t>
  </si>
  <si>
    <t>"PREDICTED: NADH dehydrogenase [ubiquinone] 1 alpha subcomplex subunit 9, mitochondrial [Ovis aries]"</t>
  </si>
  <si>
    <t>XP_004018553.1</t>
  </si>
  <si>
    <t>PREDICTED: myosin light chain 3 isoform X1 [Ovis aries]</t>
  </si>
  <si>
    <t xml:space="preserve">0.391 </t>
  </si>
  <si>
    <t>XP_014955376.1</t>
  </si>
  <si>
    <t>PREDICTED: LOW QUALITY PROTEIN: junctophilin-2 isoform X1 [Ovis aries]</t>
  </si>
  <si>
    <t xml:space="preserve">1.549 </t>
  </si>
  <si>
    <t>XP_014947989.1</t>
  </si>
  <si>
    <t>PREDICTED: prolyl 3-hydroxylase 2 isoform X1 [Ovis aries]</t>
  </si>
  <si>
    <t>NP_008416.1</t>
  </si>
  <si>
    <t>NADH dehydrogenase subunit 5 (mitochondrion) [Ovis aries]</t>
  </si>
  <si>
    <t>XP_004019198.2</t>
  </si>
  <si>
    <t>PREDICTED: valacyclovir hydrolase isoform X1 [Ovis aries]</t>
  </si>
  <si>
    <t>XP_004008159.1</t>
  </si>
  <si>
    <t>"PREDICTED: NADH dehydrogenase [ubiquinone] 1 beta subcomplex subunit 2, mitochondrial [Ovis aries]"</t>
  </si>
  <si>
    <t>XP_011968353.1</t>
  </si>
  <si>
    <t>PREDICTED: prolyl 3-hydroxylase 1 [Ovis aries]</t>
  </si>
  <si>
    <t>NP_001267633.1</t>
  </si>
  <si>
    <t>peroxiredoxin-6 [Ovis aries]</t>
  </si>
  <si>
    <t xml:space="preserve">1.517 </t>
  </si>
  <si>
    <t>XP_004021754.1</t>
  </si>
  <si>
    <t>PREDICTED: PDZ and LIM domain protein 3 isoform X1 [Ovis aries]</t>
  </si>
  <si>
    <t xml:space="preserve">2.494 </t>
  </si>
  <si>
    <t xml:space="preserve">3.635 </t>
  </si>
  <si>
    <t>XP_012037074.1</t>
  </si>
  <si>
    <t>PREDICTED: LOW QUALITY PROTEIN: protein Smaug homolog 1 isoform X1 [Ovis aries]</t>
  </si>
  <si>
    <t>XP_014952664.1</t>
  </si>
  <si>
    <t>PREDICTED: ectonucleoside triphosphate diphosphohydrolase 5 [Ovis aries]</t>
  </si>
  <si>
    <t>XP_014956402.1</t>
  </si>
  <si>
    <t>PREDICTED: neural cell adhesion molecule 1 isoform X5 [Ovis aries]</t>
  </si>
  <si>
    <t xml:space="preserve">0.394 </t>
  </si>
  <si>
    <t>XP_004015238.1</t>
  </si>
  <si>
    <t>PREDICTED: cytochrome c oxidase subunit 6B1 [Ovis aries]</t>
  </si>
  <si>
    <t xml:space="preserve">1.679 </t>
  </si>
  <si>
    <t xml:space="preserve">2.055 </t>
  </si>
  <si>
    <t>XP_004005781.1</t>
  </si>
  <si>
    <t>"PREDICTED: trifunctional enzyme subunit beta, mitochondrial isoform X2 [Ovis aries]"</t>
  </si>
  <si>
    <t>XP_004002344.1</t>
  </si>
  <si>
    <t>PREDICTED: glutathione S-transferase Mu 1-like isoform X1 [Ovis aries]</t>
  </si>
  <si>
    <t xml:space="preserve">2.398 </t>
  </si>
  <si>
    <t>XP_011960185.2</t>
  </si>
  <si>
    <t>"PREDICTED: ataxin-2-like protein isoform X1, partial [Ovis aries]"</t>
  </si>
  <si>
    <t>XP_011967561.1</t>
  </si>
  <si>
    <t>PREDICTED: tenascin isoform X2 [Ovis aries]</t>
  </si>
  <si>
    <t>XP_012031904.1</t>
  </si>
  <si>
    <t>PREDICTED: insulin-like growth factor 2 mRNA-binding protein 3 isoform X4 [Ovis aries]</t>
  </si>
  <si>
    <t>XP_011951690.1</t>
  </si>
  <si>
    <t>PREDICTED: tumor protein p53-inducible protein 11 isoform X3 [Ovis aries]</t>
  </si>
  <si>
    <t xml:space="preserve">1.501 </t>
  </si>
  <si>
    <t>XP_004014558.1</t>
  </si>
  <si>
    <t>PREDICTED: dynein light chain roadblock-type 1 isoform X3 [Ovis aries]</t>
  </si>
  <si>
    <t>XP_004019479.1</t>
  </si>
  <si>
    <t>PREDICTED: NADH dehydrogenase [ubiquinone] 1 subunit C2 [Ovis aries]</t>
  </si>
  <si>
    <t>XP_012026611.2</t>
  </si>
  <si>
    <t>PREDICTED: LOW QUALITY PROTEIN: EGF-containing fibulin-like extracellular matrix protein 1 isoform X1 [Ovis aries]</t>
  </si>
  <si>
    <t xml:space="preserve">1.774 </t>
  </si>
  <si>
    <t>XP_011960203.2</t>
  </si>
  <si>
    <t>PREDICTED: tripartite motif-containing protein 72 isoform X1 [Ovis aries]</t>
  </si>
  <si>
    <t>XP_014954142.1</t>
  </si>
  <si>
    <t>PREDICTED: LOW QUALITY PROTEIN: myosin-3 isoform X1 [Ovis aries]</t>
  </si>
  <si>
    <t xml:space="preserve">0.441 </t>
  </si>
  <si>
    <t xml:space="preserve">0.515 </t>
  </si>
  <si>
    <t xml:space="preserve">0.407 </t>
  </si>
  <si>
    <t>XP_004004403.1</t>
  </si>
  <si>
    <t>"PREDICTED: GTP:AMP phosphotransferase AK3, mitochondrial isoform X1 [Ovis aries]"</t>
  </si>
  <si>
    <t>XP_004005790.2</t>
  </si>
  <si>
    <t>PREDICTED: dihydropyrimidinase-related protein 5 isoform X1 [Ovis aries]</t>
  </si>
  <si>
    <t>XP_014948029.1</t>
  </si>
  <si>
    <t>PREDICTED: nucleosome assembly protein 1-like 1 [Ovis aries]</t>
  </si>
  <si>
    <t xml:space="preserve">0.456 </t>
  </si>
  <si>
    <t>XP_004022966.2</t>
  </si>
  <si>
    <t>"PREDICTED: acyl carrier protein, mitochondrial isoform X1, partial [Ovis aries]"</t>
  </si>
  <si>
    <t>XP_004005144.1</t>
  </si>
  <si>
    <t>PREDICTED: SH3 domain-binding glutamic acid-rich-like protein 3 [Ovis aries]</t>
  </si>
  <si>
    <t>XP_004002367.1</t>
  </si>
  <si>
    <t>"PREDICTED: ATP synthase F(0) complex subunit B1, mitochondrial isoform X1 [Ovis aries]"</t>
  </si>
  <si>
    <t xml:space="preserve">1.763 </t>
  </si>
  <si>
    <t>XP_004004776.1</t>
  </si>
  <si>
    <t>PREDICTED: DNA replication licensing factor MCM6 [Ovis aries]</t>
  </si>
  <si>
    <t xml:space="preserve">0.499 </t>
  </si>
  <si>
    <t>XP_004022123.1</t>
  </si>
  <si>
    <t>PREDICTED: LOW QUALITY PROTEIN: melanoma-associated antigen D1 isoform X1 [Ovis aries]</t>
  </si>
  <si>
    <t>XP_012045359.1</t>
  </si>
  <si>
    <t>PREDICTED: E3 ubiquitin-protein ligase DZIP3 isoform X13 [Ovis aries]</t>
  </si>
  <si>
    <t xml:space="preserve">1.602 </t>
  </si>
  <si>
    <t>NP_001012341.1</t>
  </si>
  <si>
    <t>uroporphyrinogen decarboxylase [Ovis aries]</t>
  </si>
  <si>
    <t>NP_001138650.1</t>
  </si>
  <si>
    <t>reticulon-4 [Ovis aries]</t>
  </si>
  <si>
    <t>XP_004022130.1</t>
  </si>
  <si>
    <t>PREDICTED: H(+)/Cl(-) exchange transporter 5 isoform X2 [Ovis aries]</t>
  </si>
  <si>
    <t xml:space="preserve">0.477 </t>
  </si>
  <si>
    <t>XP_014955688.1</t>
  </si>
  <si>
    <t>PREDICTED: LOW QUALITY PROTEIN: ryanodine receptor 1 isoform X1 [Ovis aries]</t>
  </si>
  <si>
    <t xml:space="preserve">1.863 </t>
  </si>
  <si>
    <t>XP_004012638.1</t>
  </si>
  <si>
    <t>"PREDICTED: complement component 1 Q subcomponent-binding protein, mitochondrial [Ovis aries]"</t>
  </si>
  <si>
    <t xml:space="preserve">1.717 </t>
  </si>
  <si>
    <t>XP_004018333.1</t>
  </si>
  <si>
    <t>PREDICTED: calcium/calmodulin-dependent protein kinase type 1 [Ovis aries]</t>
  </si>
  <si>
    <t>XP_014958919.1</t>
  </si>
  <si>
    <t>PREDICTED: actin filament-associated protein 1-like 2 isoform X3 [Ovis aries]</t>
  </si>
  <si>
    <t>XP_004012551.1</t>
  </si>
  <si>
    <t>PREDICTED: stromal cell-derived factor 2 [Ovis aries]</t>
  </si>
  <si>
    <t>XP_004018836.1</t>
  </si>
  <si>
    <t>PREDICTED: peptidase inhibitor 16 isoform X1 [Ovis aries]</t>
  </si>
  <si>
    <t xml:space="preserve">1.750 </t>
  </si>
  <si>
    <t>XP_004016318.1</t>
  </si>
  <si>
    <t>PREDICTED: ribonucleoside-diphosphate reductase large subunit [Ovis aries]</t>
  </si>
  <si>
    <t>XP_012043825.1</t>
  </si>
  <si>
    <t>PREDICTED: phosphotriesterase-related protein [Ovis aries]</t>
  </si>
  <si>
    <t>XP_011997660.1</t>
  </si>
  <si>
    <t>PREDICTED: NADH dehydrogenase [ubiquinone] 1 beta subcomplex subunit 3 [Ovis aries]</t>
  </si>
  <si>
    <t>XP_004002420.1</t>
  </si>
  <si>
    <t>PREDICTED: calsequestrin-2 [Ovis aries]</t>
  </si>
  <si>
    <t xml:space="preserve">2.246 </t>
  </si>
  <si>
    <t>XP_011968582.1</t>
  </si>
  <si>
    <t>PREDICTED: SOSS complex subunit C [Ovis aries]</t>
  </si>
  <si>
    <t>XP_011962704.1</t>
  </si>
  <si>
    <t>PREDICTED: glypican-4 isoform X1 [Ovis aries]</t>
  </si>
  <si>
    <t>XP_014954382.1</t>
  </si>
  <si>
    <t>PREDICTED: monocarboxylate transporter 4 isoform X1 [Ovis aries]</t>
  </si>
  <si>
    <t>XP_014947850.1</t>
  </si>
  <si>
    <t>PREDICTED: trifunctional purine biosynthetic protein adenosine-3 isoform X2 [Ovis aries]</t>
  </si>
  <si>
    <t>XP_014951547.1</t>
  </si>
  <si>
    <t>PREDICTED: catenin alpha-1 [Ovis aries]</t>
  </si>
  <si>
    <t>XP_004003770.3</t>
  </si>
  <si>
    <t>PREDICTED: LOW QUALITY PROTEIN: myelin protein P0 isoform X1 [Ovis aries]</t>
  </si>
  <si>
    <t xml:space="preserve">1.952 </t>
  </si>
  <si>
    <t xml:space="preserve">2.214 </t>
  </si>
  <si>
    <t>XP_004022902.2</t>
  </si>
  <si>
    <t>"PREDICTED: 14 kDa phosphohistidine phosphatase isoform X1, partial [Ovis aries]"</t>
  </si>
  <si>
    <t>XP_004017231.1</t>
  </si>
  <si>
    <t>PREDICTED: fibrinogen gamma chain isoform X2 [Ovis aries]</t>
  </si>
  <si>
    <t>NP_001156018.1</t>
  </si>
  <si>
    <t>ADP-ribosylation factor 4 [Ovis aries]</t>
  </si>
  <si>
    <t>XP_012039018.1</t>
  </si>
  <si>
    <t>PREDICTED: zinc fingers and homeoboxes protein 2 [Ovis aries]</t>
  </si>
  <si>
    <t>XP_004017895.3</t>
  </si>
  <si>
    <t>PREDICTED: mannose-6-phosphate isomerase [Ovis aries]</t>
  </si>
  <si>
    <t xml:space="preserve">2.093 </t>
  </si>
  <si>
    <t>XP_011955847.1</t>
  </si>
  <si>
    <t>PREDICTED: muscular LMNA-interacting protein isoform X5 [Ovis aries]</t>
  </si>
  <si>
    <t xml:space="preserve">1.591 </t>
  </si>
  <si>
    <t xml:space="preserve">1.681 </t>
  </si>
  <si>
    <t>XP_012029732.1</t>
  </si>
  <si>
    <t>PREDICTED: spermatogenesis-associated serine-rich protein 2 isoform X1 [Ovis aries]</t>
  </si>
  <si>
    <t>XP_011956397.1</t>
  </si>
  <si>
    <t>PREDICTED: coiled-coil alpha-helical rod protein 1 isoform X4 [Ovis aries]</t>
  </si>
  <si>
    <t xml:space="preserve">2.768 </t>
  </si>
  <si>
    <t>XP_014954202.1</t>
  </si>
  <si>
    <t>PREDICTED: LOW QUALITY PROTEIN: alpha-sarcoglycan [Ovis aries]</t>
  </si>
  <si>
    <t>XP_014958377.1</t>
  </si>
  <si>
    <t>PREDICTED: insulin-like growth factor II isoform X2 [Ovis aries]</t>
  </si>
  <si>
    <t>XP_014951368.1</t>
  </si>
  <si>
    <t>PREDICTED: perilipin-4 isoform X1 [Ovis aries]</t>
  </si>
  <si>
    <t xml:space="preserve">2.111 </t>
  </si>
  <si>
    <t xml:space="preserve">2.598 </t>
  </si>
  <si>
    <t>XP_004022807.3</t>
  </si>
  <si>
    <t>"PREDICTED: creatine kinase B-type isoform X1, partial [Ovis aries]"</t>
  </si>
  <si>
    <t xml:space="preserve">0.447 </t>
  </si>
  <si>
    <t>XP_011956923.1</t>
  </si>
  <si>
    <t>PREDICTED: flap endonuclease 1 isoform X1 [Ovis aries]</t>
  </si>
  <si>
    <t>XP_004011159.1</t>
  </si>
  <si>
    <t>"PREDICTED: cytochrome c oxidase subunit 7A2, mitochondrial [Ovis aries]"</t>
  </si>
  <si>
    <t xml:space="preserve">0.360 </t>
  </si>
  <si>
    <t>XP_012041221.1</t>
  </si>
  <si>
    <t>PREDICTED: dehydrogenase/reductase SDR family member 7B isoform X3 [Ovis aries]</t>
  </si>
  <si>
    <t>XP_014951133.1</t>
  </si>
  <si>
    <t>PREDICTED: LOW QUALITY PROTEIN: fibrillin-3 isoform X1 [Ovis aries]</t>
  </si>
  <si>
    <t xml:space="preserve">0.583 </t>
  </si>
  <si>
    <t xml:space="preserve">0.459 </t>
  </si>
  <si>
    <t>NP_001277722.1</t>
  </si>
  <si>
    <t>retrotransposon-derived protein PEG10 [Ovis aries]</t>
  </si>
  <si>
    <t>XP_011960324.1</t>
  </si>
  <si>
    <t>PREDICTED: polypeptide N-acetylgalactosaminyltransferase 2 isoform X1 [Ovis aries]</t>
  </si>
  <si>
    <t xml:space="preserve">0.526 </t>
  </si>
  <si>
    <t>XP_012016895.1</t>
  </si>
  <si>
    <t>PREDICTED: carnitine O-acetyltransferase isoform X2 [Ovis aries]</t>
  </si>
  <si>
    <t>XP_014960670.1</t>
  </si>
  <si>
    <t>"PREDICTED: serine/threonine-protein phosphatase 2A regulatory subunit B'' subunit beta-like, partial [Ovis aries]"</t>
  </si>
  <si>
    <t>XP_004015368.1</t>
  </si>
  <si>
    <t>PREDICTED: LOW QUALITY PROTEIN: reticulon-2 isoform X1 [Ovis aries]</t>
  </si>
  <si>
    <t>XP_014949916.1</t>
  </si>
  <si>
    <t>XP_014948876.1</t>
  </si>
  <si>
    <t>"PREDICTED: RNA-binding motif, single-stranded-interacting protein 1 isoform X9 [Ovis aries]"</t>
  </si>
  <si>
    <t>XP_004013795.2</t>
  </si>
  <si>
    <t>PREDICTED: alpha-enolase isoform X2 [Ovis aries]</t>
  </si>
  <si>
    <t xml:space="preserve">2.543 </t>
  </si>
  <si>
    <t>NP_001120752.1</t>
  </si>
  <si>
    <t>ADP/ATP translocase 3 [Ovis aries]</t>
  </si>
  <si>
    <t>XP_004012002.2</t>
  </si>
  <si>
    <t>PREDICTED: DNA replication licensing factor MCM4 isoform X1 [Ovis aries]</t>
  </si>
  <si>
    <t>XP_014958993.1</t>
  </si>
  <si>
    <t>PREDICTED: BCL2/adenovirus E1B 19 kDa protein-interacting protein 3 isoform X2 [Ovis aries]</t>
  </si>
  <si>
    <t xml:space="preserve">1.781 </t>
  </si>
  <si>
    <t xml:space="preserve">2.288 </t>
  </si>
  <si>
    <t>XP_011958731.1</t>
  </si>
  <si>
    <t>PREDICTED: polypeptide N-acetylgalactosaminyltransferase 1 isoform X1 [Ovis aries]</t>
  </si>
  <si>
    <t>NP_001171150.1</t>
  </si>
  <si>
    <t>"NADH dehydrogenase [ubiquinone] 1 beta subcomplex subunit 8, mitochondrial [Ovis aries]"</t>
  </si>
  <si>
    <t>XP_004013197.1</t>
  </si>
  <si>
    <t>PREDICTED: dual specificity mitogen-activated protein kinase kinase 6 isoform X1 [Ovis aries]</t>
  </si>
  <si>
    <t>XP_014957272.1</t>
  </si>
  <si>
    <t>PREDICTED: mortality factor 4-like protein 1 isoform X1 [Ovis aries]</t>
  </si>
  <si>
    <t>XP_011950855.1</t>
  </si>
  <si>
    <t>PREDICTED: golgin subfamily B member 1 isoform X4 [Ovis aries]</t>
  </si>
  <si>
    <t>XP_004008027.1</t>
  </si>
  <si>
    <t>"PREDICTED: 2-oxoglutarate dehydrogenase, mitochondrial isoform X3 [Ovis aries]"</t>
  </si>
  <si>
    <t xml:space="preserve">1.844 </t>
  </si>
  <si>
    <t>XP_004022826.2</t>
  </si>
  <si>
    <t>PREDICTED: argininosuccinate lyase isoform X1 [Ovis aries]</t>
  </si>
  <si>
    <t>XP_014954978.1</t>
  </si>
  <si>
    <t>"PREDICTED: microtubule-associated proteins 1A/1B light chain 3A isoform X1, partial [Ovis aries]"</t>
  </si>
  <si>
    <t>XP_004018938.2</t>
  </si>
  <si>
    <t>PREDICTED: DNA replication licensing factor MCM3 isoform X1 [Ovis aries]</t>
  </si>
  <si>
    <t>XP_004007733.2</t>
  </si>
  <si>
    <t>"PREDICTED: LOW QUALITY PROTEIN: lipase maturation factor 2 isoform X1, partial [Ovis aries]"</t>
  </si>
  <si>
    <t>XP_004011847.1</t>
  </si>
  <si>
    <t>PREDICTED: collagen triple helix repeat-containing protein 1 [Ovis aries]</t>
  </si>
  <si>
    <t>XP_014949345.1</t>
  </si>
  <si>
    <t>"PREDICTED: LOW QUALITY PROTEIN: adhesion G-protein coupled receptor D2 isoform X1, partial [Ovis aries]"</t>
  </si>
  <si>
    <t xml:space="preserve">1.627 </t>
  </si>
  <si>
    <t xml:space="preserve">1.814 </t>
  </si>
  <si>
    <t>XP_011955817.1</t>
  </si>
  <si>
    <t>PREDICTED: heat shock 70 kDa protein 1A/1B isoform X1 [Ovis aries]</t>
  </si>
  <si>
    <t xml:space="preserve">2.192 </t>
  </si>
  <si>
    <t xml:space="preserve">2.708 </t>
  </si>
  <si>
    <t>XP_004018566.1</t>
  </si>
  <si>
    <t>PREDICTED: leucine zipper transcription factor-like protein 1 [Ovis aries]</t>
  </si>
  <si>
    <t>XP_004015043.1</t>
  </si>
  <si>
    <t>PREDICTED: liver carboxylesterase-like isoform X1 [Ovis aries]</t>
  </si>
  <si>
    <t>NP_001295522.1</t>
  </si>
  <si>
    <t>serpin H1 precursor [Ovis aries]</t>
  </si>
  <si>
    <t>XP_012038298.1</t>
  </si>
  <si>
    <t>PREDICTED: mediator of RNA polymerase II transcription subunit 23 isoform X3 [Ovis aries]</t>
  </si>
  <si>
    <t>XP_004014545.2</t>
  </si>
  <si>
    <t>PREDICTED: alpha-1-syntrophin [Ovis aries]</t>
  </si>
  <si>
    <t xml:space="preserve">2.204 </t>
  </si>
  <si>
    <t>XP_004006455.1</t>
  </si>
  <si>
    <t>"PREDICTED: LOW QUALITY PROTEIN: ATP-dependent 6-phosphofructokinase, muscle type isoform X1 [Ovis aries]"</t>
  </si>
  <si>
    <t xml:space="preserve">2.077 </t>
  </si>
  <si>
    <t>XP_014955742.1</t>
  </si>
  <si>
    <t>PREDICTED: LOW QUALITY PROTEIN: glioma tumor suppressor candidate region gene 1 protein isoform X1 [Ovis aries]</t>
  </si>
  <si>
    <t>XP_004020982.1</t>
  </si>
  <si>
    <t>PREDICTED: alpha-hemoglobin-stabilizing protein [Ovis aries]</t>
  </si>
  <si>
    <t xml:space="preserve">1.720 </t>
  </si>
  <si>
    <t>XP_012033096.1</t>
  </si>
  <si>
    <t>PREDICTED: procollagen galactosyltransferase 1 isoform X1 [Ovis aries]</t>
  </si>
  <si>
    <t>XP_014959939.1</t>
  </si>
  <si>
    <t>PREDICTED: LOW QUALITY PROTEIN: calcium/calmodulin-dependent protein kinase type II subunit gamma isoform X1 [Ovis aries]</t>
  </si>
  <si>
    <t>XP_011951621.1</t>
  </si>
  <si>
    <t>PREDICTED: CD44 antigen isoform X12 [Ovis aries]</t>
  </si>
  <si>
    <t>XP_014947507.1</t>
  </si>
  <si>
    <t>"PREDICTED: adenylate kinase 4, mitochondrial [Ovis aries]"</t>
  </si>
  <si>
    <t xml:space="preserve">1.876 </t>
  </si>
  <si>
    <t xml:space="preserve">2.347 </t>
  </si>
  <si>
    <t>NP_001120750.1</t>
  </si>
  <si>
    <t>ADP/ATP translocase 1 [Ovis aries]</t>
  </si>
  <si>
    <t xml:space="preserve">2.506 </t>
  </si>
  <si>
    <t>XP_012038561.2</t>
  </si>
  <si>
    <t>PREDICTED: uncharacterized protein LOC101106178 [Ovis aries]</t>
  </si>
  <si>
    <t>XP_011952502.1</t>
  </si>
  <si>
    <t>PREDICTED: complement C1q tumor necrosis factor-related protein 3 isoform X2 [Ovis aries]</t>
  </si>
  <si>
    <t xml:space="preserve">0.321 </t>
  </si>
  <si>
    <t xml:space="preserve">0.270 </t>
  </si>
  <si>
    <t>NP_001009360.1</t>
  </si>
  <si>
    <t>sodium/potassium-transporting ATPase subunit alpha-1 precursor [Ovis aries]</t>
  </si>
  <si>
    <t>XP_004006403.1</t>
  </si>
  <si>
    <t>PREDICTED: methyltransferase-like protein 7A isoform X1 [Ovis aries]</t>
  </si>
  <si>
    <t xml:space="preserve">2.114 </t>
  </si>
  <si>
    <t xml:space="preserve">2.428 </t>
  </si>
  <si>
    <t xml:space="preserve">1.887 </t>
  </si>
  <si>
    <t>XP_014957281.1</t>
  </si>
  <si>
    <t>"PREDICTED: cytochrome c oxidase subunit 5A, mitochondrial isoform X1 [Ovis aries]"</t>
  </si>
  <si>
    <t xml:space="preserve">1.826 </t>
  </si>
  <si>
    <t>XP_011958402.1</t>
  </si>
  <si>
    <t>PREDICTED: regulator of G-protein signaling 10 isoform X3 [Ovis aries]</t>
  </si>
  <si>
    <t>XP_012035647.1</t>
  </si>
  <si>
    <t>PREDICTED: heterogeneous nuclear ribonucleoprotein D-like isoform X1 [Ovis aries]</t>
  </si>
  <si>
    <t>XP_014956566.1</t>
  </si>
  <si>
    <t>"PREDICTED: glucose 1,6-bisphosphate synthase isoform X2 [Ovis aries]"</t>
  </si>
  <si>
    <t xml:space="preserve">2.071 </t>
  </si>
  <si>
    <t>XP_004004032.1</t>
  </si>
  <si>
    <t>PREDICTED: protein AMBP [Ovis aries]</t>
  </si>
  <si>
    <t>XP_012044482.1</t>
  </si>
  <si>
    <t>PREDICTED: agouti-signaling protein isoform X1 [Ovis aries]</t>
  </si>
  <si>
    <t>XP_004015286.2</t>
  </si>
  <si>
    <t>"PREDICTED: delta(3,5)-Delta(2,4)-dienoyl-CoA isomerase, mitochondrial [Ovis aries]"</t>
  </si>
  <si>
    <t>XP_004009116.1</t>
  </si>
  <si>
    <t>PREDICTED: versican core protein isoform X1 [Ovis aries]</t>
  </si>
  <si>
    <t xml:space="preserve">0.428 </t>
  </si>
  <si>
    <t xml:space="preserve">0.315 </t>
  </si>
  <si>
    <t>XP_012032488.1</t>
  </si>
  <si>
    <t>PREDICTED: calumenin isoform X1 [Ovis aries]</t>
  </si>
  <si>
    <t>XP_011953174.1</t>
  </si>
  <si>
    <t>PREDICTED: sarcoplasmic/endoplasmic reticulum calcium ATPase 2 isoform X2 [Ovis aries]</t>
  </si>
  <si>
    <t xml:space="preserve">1.726 </t>
  </si>
  <si>
    <t>XP_004018511.2</t>
  </si>
  <si>
    <t>PREDICTED: glutathione peroxidase 1 [Ovis aries]</t>
  </si>
  <si>
    <t xml:space="preserve">1.784 </t>
  </si>
  <si>
    <t>XP_014949364.1</t>
  </si>
  <si>
    <t>PREDICTED: LOW QUALITY PROTEIN: WD repeat-containing protein 92 isoform X1 [Ovis aries]</t>
  </si>
  <si>
    <t>XP_011950455.1</t>
  </si>
  <si>
    <t>PREDICTED: DNA repair protein XRCC1 isoform X1 [Ovis aries]</t>
  </si>
  <si>
    <t>XP_014955319.1</t>
  </si>
  <si>
    <t>PREDICTED: microtubule-associated protein RP/EB family member 1 [Ovis aries]</t>
  </si>
  <si>
    <t>XP_011950844.1</t>
  </si>
  <si>
    <t>"PREDICTED: dihydrolipoyllysine-residue acetyltransferase component of pyruvate dehydrogenase complex, mitochondrial [Ovis aries]"</t>
  </si>
  <si>
    <t xml:space="preserve">1.927 </t>
  </si>
  <si>
    <t>XP_014950697.1</t>
  </si>
  <si>
    <t>PREDICTED: basic leucine zipper and W2 domain-containing protein 2 isoform X1 [Ovis aries]</t>
  </si>
  <si>
    <t>XP_012041897.1</t>
  </si>
  <si>
    <t>PREDICTED: LOW QUALITY PROTEIN: septin-9 isoform X1 [Ovis aries]</t>
  </si>
  <si>
    <t>XP_012031757.1</t>
  </si>
  <si>
    <t>PREDICTED: calcium-binding mitochondrial carrier protein Aralar2 isoform X3 [Ovis aries]</t>
  </si>
  <si>
    <t>XP_004014372.1</t>
  </si>
  <si>
    <t>PREDICTED: prostaglandin F synthase 1 isoform X1 [Ovis aries]</t>
  </si>
  <si>
    <t xml:space="preserve">1.869 </t>
  </si>
  <si>
    <t xml:space="preserve">2.626 </t>
  </si>
  <si>
    <t xml:space="preserve">2.787 </t>
  </si>
  <si>
    <t>XP_011955973.1</t>
  </si>
  <si>
    <t>PREDICTED: latexin isoform X2 [Ovis aries]</t>
  </si>
  <si>
    <t>NP_001120753.1</t>
  </si>
  <si>
    <t>XP_014950281.1</t>
  </si>
  <si>
    <t>PREDICTED: myosin light chain 6B [Ovis aries]</t>
  </si>
  <si>
    <t xml:space="preserve">3.208 </t>
  </si>
  <si>
    <t xml:space="preserve">2.363 </t>
  </si>
  <si>
    <t xml:space="preserve">3.535 </t>
  </si>
  <si>
    <t>XP_004015525.2</t>
  </si>
  <si>
    <t>"PREDICTED: pyruvate dehydrogenase phosphatase regulatory subunit, mitochondrial isoform X1 [Ovis aries]"</t>
  </si>
  <si>
    <t>XP_004009103.1</t>
  </si>
  <si>
    <t>PREDICTED: dihydrofolate reductase isoform X1 [Ovis aries]</t>
  </si>
  <si>
    <t xml:space="preserve">0.463 </t>
  </si>
  <si>
    <t>XP_014950550.1</t>
  </si>
  <si>
    <t>PREDICTED: fibulin-1 isoform X1 [Ovis aries]</t>
  </si>
  <si>
    <t>XP_014958752.1</t>
  </si>
  <si>
    <t>"PREDICTED: interferon-induced protein with tetratricopeptide repeats 5 isoform X1, partial [Ovis aries]"</t>
  </si>
  <si>
    <t>XP_014949250.1</t>
  </si>
  <si>
    <t>PREDICTED: reticulon-4 isoform X2 [Ovis aries]</t>
  </si>
  <si>
    <t>XP_014949580.1</t>
  </si>
  <si>
    <t>PREDICTED: LOW QUALITY PROTEIN: rab-like protein 6 isoform X1 [Ovis aries]</t>
  </si>
  <si>
    <t>XP_011954370.1</t>
  </si>
  <si>
    <t>PREDICTED: ATP-dependent RNA helicase DDX24 [Ovis aries]</t>
  </si>
  <si>
    <t>XP_004005960.1</t>
  </si>
  <si>
    <t>PREDICTED: coiled-coil-helix-coiled-coil-helix domain-containing protein 5 isoform X2 [Ovis aries]</t>
  </si>
  <si>
    <t>XP_012043296.1</t>
  </si>
  <si>
    <t>"PREDICTED: probable carboxypeptidase PM20D1 isoform X1, partial [Ovis aries]"</t>
  </si>
  <si>
    <t>XP_014954660.1</t>
  </si>
  <si>
    <t>PREDICTED: epoxide hydrolase 1 [Ovis aries]</t>
  </si>
  <si>
    <t xml:space="preserve">1.530 </t>
  </si>
  <si>
    <t>NP_001009778.1</t>
  </si>
  <si>
    <t>retinal dehydrogenase 1 [Ovis aries]</t>
  </si>
  <si>
    <t xml:space="preserve">2.401 </t>
  </si>
  <si>
    <t xml:space="preserve">2.525 </t>
  </si>
  <si>
    <t>XP_004002040.1</t>
  </si>
  <si>
    <t>"PREDICTED: carnitine O-palmitoyltransferase 2, mitochondrial [Ovis aries]"</t>
  </si>
  <si>
    <t>XP_014957657.1</t>
  </si>
  <si>
    <t>PREDICTED: rabenosyn-5 isoform X1 [Ovis aries]</t>
  </si>
  <si>
    <t>XP_004011811.1</t>
  </si>
  <si>
    <t>PREDICTED: myelin P2 protein [Ovis aries]</t>
  </si>
  <si>
    <t xml:space="preserve">2.067 </t>
  </si>
  <si>
    <t xml:space="preserve">3.187 </t>
  </si>
  <si>
    <t>XP_011963546.1</t>
  </si>
  <si>
    <t>"PREDICTED: serpin A3-1-like, partial [Ovis aries]"</t>
  </si>
  <si>
    <t>XP_012045941.1</t>
  </si>
  <si>
    <t>PREDICTED: vasodilator-stimulated phosphoprotein isoform X3 [Ovis aries]</t>
  </si>
  <si>
    <t>XP_011950154.1</t>
  </si>
  <si>
    <t>PREDICTED: isochorismatase domain-containing protein 2 isoform X1 [Ovis aries]</t>
  </si>
  <si>
    <t xml:space="preserve">1.566 </t>
  </si>
  <si>
    <t>XP_004007802.1</t>
  </si>
  <si>
    <t>PREDICTED: cytochrome c oxidase subunit NDUFA4 [Ovis aries]</t>
  </si>
  <si>
    <t>XP_012034200.1</t>
  </si>
  <si>
    <t>PREDICTED: pre-mRNA-splicing factor RBM22 isoform X2 [Ovis aries]</t>
  </si>
  <si>
    <t>XP_004004970.1</t>
  </si>
  <si>
    <t>PREDICTED: probable hydrolase PNKD isoform X2 [Ovis aries]</t>
  </si>
  <si>
    <t>XP_014959150.1</t>
  </si>
  <si>
    <t>PREDICTED: LOW QUALITY PROTEIN: inositol monophosphatase 2 isoform X1 [Ovis aries]</t>
  </si>
  <si>
    <t xml:space="preserve">1.955 </t>
  </si>
  <si>
    <t>XP_012038484.1</t>
  </si>
  <si>
    <t>PREDICTED: protein-L-isoaspartate(D-aspartate) O-methyltransferase isoform X7 [Ovis aries]</t>
  </si>
  <si>
    <t>XP_011991796.1</t>
  </si>
  <si>
    <t>"PREDICTED: WD repeat, SAM and U-box domain-containing protein 1 [Ovis aries]"</t>
  </si>
  <si>
    <t>XP_014950493.1</t>
  </si>
  <si>
    <t>PREDICTED: tubulin alpha-8 chain isoform X1 [Ovis aries]</t>
  </si>
  <si>
    <t>XP_004022958.1</t>
  </si>
  <si>
    <t>PREDICTED: protein S100-A14 [Ovis aries]</t>
  </si>
  <si>
    <t>XP_014952342.1</t>
  </si>
  <si>
    <t>PREDICTED: LOW QUALITY PROTEIN: epimerase family protein SDR39U1 isoform X1 [Ovis aries]</t>
  </si>
  <si>
    <t>XP_011956243.1</t>
  </si>
  <si>
    <t>PREDICTED: glutathione S-transferase A2 [Ovis aries]</t>
  </si>
  <si>
    <t xml:space="preserve">0.355 </t>
  </si>
  <si>
    <t>XP_004011198.2</t>
  </si>
  <si>
    <t>PREDICTED: triadin isoform X1 [Ovis aries]</t>
  </si>
  <si>
    <t xml:space="preserve">2.110 </t>
  </si>
  <si>
    <t>XP_014947794.1</t>
  </si>
  <si>
    <t>PREDICTED: brevican core protein [Ovis aries]</t>
  </si>
  <si>
    <t xml:space="preserve">3.570 </t>
  </si>
  <si>
    <t xml:space="preserve">3.950 </t>
  </si>
  <si>
    <t>NP_001156527.1</t>
  </si>
  <si>
    <t>tubulin alpha-4A chain [Ovis aries]</t>
  </si>
  <si>
    <t>XP_012038377.1</t>
  </si>
  <si>
    <t>XP_012041022.1</t>
  </si>
  <si>
    <t>"PREDICTED: solute carrier family 2, facilitated glucose transporter member 4 isoform X1 [Ovis aries]"</t>
  </si>
  <si>
    <t xml:space="preserve">1.760 </t>
  </si>
  <si>
    <t>XP_014956538.1</t>
  </si>
  <si>
    <t>PREDICTED: LOW QUALITY PROTEIN: protein kinase C delta-binding protein [Ovis aries]</t>
  </si>
  <si>
    <t xml:space="preserve">2.931 </t>
  </si>
  <si>
    <t>XP_004005716.1</t>
  </si>
  <si>
    <t>PREDICTED: NADH dehydrogenase [ubiquinone] 1 alpha subcomplex subunit 8 [Ovis aries]</t>
  </si>
  <si>
    <t xml:space="preserve">0.434 </t>
  </si>
  <si>
    <t>XP_014959141.1</t>
  </si>
  <si>
    <t>"PREDICTED: NADH dehydrogenase [ubiquinone] flavoprotein 2, mitochondrial isoform X1 [Ovis aries]"</t>
  </si>
  <si>
    <t xml:space="preserve">1.871 </t>
  </si>
  <si>
    <t>NP_001138660.1</t>
  </si>
  <si>
    <t>NADH dehydrogenase [ubiquinone] 1 alpha subcomplex subunit 12 [Ovis aries]</t>
  </si>
  <si>
    <t>XP_012011890.1</t>
  </si>
  <si>
    <t>"PREDICTED: long-chain specific acyl-CoA dehydrogenase, mitochondrial isoform X1 [Ovis aries]"</t>
  </si>
  <si>
    <t>XP_011975830.1</t>
  </si>
  <si>
    <t>PREDICTED: collagen alpha-1(XV) chain isoform X2 [Ovis aries]</t>
  </si>
  <si>
    <t xml:space="preserve">1.528 </t>
  </si>
  <si>
    <t>XP_014952889.1</t>
  </si>
  <si>
    <t>PREDICTED: laminin subunit alpha-2 isoform X5 [Ovis aries]</t>
  </si>
  <si>
    <t>XP_012038781.1</t>
  </si>
  <si>
    <t>PREDICTED: stromal membrane-associated protein 1 isoform X6 [Ovis aries]</t>
  </si>
  <si>
    <t>XP_012030682.1</t>
  </si>
  <si>
    <t>PREDICTED: microsomal glutathione S-transferase 1 [Ovis aries]</t>
  </si>
  <si>
    <t>XP_004010041.1</t>
  </si>
  <si>
    <t>PREDICTED: cell growth-regulating nucleolar protein [Ovis aries]</t>
  </si>
  <si>
    <t>XP_004020149.1</t>
  </si>
  <si>
    <t>"PREDICTED: aspartate aminotransferase, cytoplasmic [Ovis aries]"</t>
  </si>
  <si>
    <t>XP_004002557.1</t>
  </si>
  <si>
    <t>PREDICTED: protein S100-A11 [Ovis aries]</t>
  </si>
  <si>
    <t>XP_004019733.1</t>
  </si>
  <si>
    <t>PREDICTED: dr1-associated corepressor [Ovis aries]</t>
  </si>
  <si>
    <t>XP_004005016.1</t>
  </si>
  <si>
    <t>PREDICTED: WD repeat and FYVE domain-containing protein 1 isoform X1 [Ovis aries]</t>
  </si>
  <si>
    <t>XP_014948986.1</t>
  </si>
  <si>
    <t>PREDICTED: LOW QUALITY PROTEIN: ras-associated and pleckstrin homology domains-containing protein 1 isoform X1 [Ovis aries]</t>
  </si>
  <si>
    <t>XP_011962266.1</t>
  </si>
  <si>
    <t>PREDICTED: non-POU domain-containing octamer-binding protein [Ovis aries]</t>
  </si>
  <si>
    <t>XP_014959351.1</t>
  </si>
  <si>
    <t>PREDICTED: phosphoglycolate phosphatase [Ovis aries]</t>
  </si>
  <si>
    <t>XP_011954769.1</t>
  </si>
  <si>
    <t>XP_004014999.1</t>
  </si>
  <si>
    <t>"PREDICTED: LOW QUALITY PROTEIN: cytochrome c oxidase subunit 4 isoform 1, mitochondrial isoform X1 [Ovis aries]"</t>
  </si>
  <si>
    <t>XP_014959368.1</t>
  </si>
  <si>
    <t>PREDICTED: LOW QUALITY PROTEIN: periplakin isoform X1 [Ovis aries]</t>
  </si>
  <si>
    <t>XP_014957608.1</t>
  </si>
  <si>
    <t>PREDICTED: LOW QUALITY PROTEIN: DNA replication licensing factor MCM2 isoform X1 [Ovis aries]</t>
  </si>
  <si>
    <t>XP_012030315.1</t>
  </si>
  <si>
    <t>PREDICTED: endoplasmin isoform X1 [Ovis aries]</t>
  </si>
  <si>
    <t>XP_004002090.1</t>
  </si>
  <si>
    <t>PREDICTED: phosphoglucomutase-1 isoform X2 [Ovis aries]</t>
  </si>
  <si>
    <t xml:space="preserve">1.683 </t>
  </si>
  <si>
    <t>XP_004021309.1</t>
  </si>
  <si>
    <t>"PREDICTED: malate dehydrogenase, mitochondrial isoform X1 [Ovis aries]"</t>
  </si>
  <si>
    <t xml:space="preserve">2.105 </t>
  </si>
  <si>
    <t>NP_001009259.1</t>
  </si>
  <si>
    <t>"carnitine O-palmitoyltransferase 1, muscle isoform [Ovis aries]"</t>
  </si>
  <si>
    <t xml:space="preserve">1.739 </t>
  </si>
  <si>
    <t>XP_004007029.1</t>
  </si>
  <si>
    <t>PREDICTED: histone H1.0 [Ovis aries]</t>
  </si>
  <si>
    <t xml:space="preserve">1.777 </t>
  </si>
  <si>
    <t>XP_014955649.1</t>
  </si>
  <si>
    <t>PREDICTED: LOW QUALITY PROTEIN: cadherin-15 isoform X1 [Ovis aries]</t>
  </si>
  <si>
    <t>XP_014958075.1</t>
  </si>
  <si>
    <t>PREDICTED: LOW QUALITY PROTEIN: inactive tyrosine-protein kinase 7 isoform X1 [Ovis aries]</t>
  </si>
  <si>
    <t>XP_004014435.1</t>
  </si>
  <si>
    <t>"PREDICTED: isocitrate dehydrogenase [NAD] subunit beta, mitochondrial isoform X1 [Ovis aries]"</t>
  </si>
  <si>
    <t>XP_012040557.2</t>
  </si>
  <si>
    <t>PREDICTED: LOW QUALITY PROTEIN: serine/arginine-rich splicing factor 1 [Ovis aries]</t>
  </si>
  <si>
    <t>XP_012030291.1</t>
  </si>
  <si>
    <t>"PREDICTED: myosin-binding protein C, slow-type isoform X4 [Ovis aries]"</t>
  </si>
  <si>
    <t xml:space="preserve">2.538 </t>
  </si>
  <si>
    <t>XP_014950537.1</t>
  </si>
  <si>
    <t>PREDICTED: serine hydrolase-like protein 2 isoform X1 [Ovis aries]</t>
  </si>
  <si>
    <t xml:space="preserve">2.009 </t>
  </si>
  <si>
    <t xml:space="preserve">1.971 </t>
  </si>
  <si>
    <t>XP_014959673.1</t>
  </si>
  <si>
    <t>PREDICTED: LOW QUALITY PROTEIN: protein NipSnap homolog 2 isoform X1 [Ovis aries]</t>
  </si>
  <si>
    <t xml:space="preserve">2.262 </t>
  </si>
  <si>
    <t>XP_004003023.1</t>
  </si>
  <si>
    <t>XP_004012689.2</t>
  </si>
  <si>
    <t>PREDICTED: PHD finger protein 23 isoform X1 [Ovis aries]</t>
  </si>
  <si>
    <t>XP_012014711.1</t>
  </si>
  <si>
    <t>PREDICTED: decorin isoform X1 [Ovis aries]</t>
  </si>
  <si>
    <t>XP_004002406.1</t>
  </si>
  <si>
    <t>PREDICTED: AMP deaminase 1 isoform X1 [Ovis aries]</t>
  </si>
  <si>
    <t xml:space="preserve">1.943 </t>
  </si>
  <si>
    <t>XP_011959599.1</t>
  </si>
  <si>
    <t>PREDICTED: putative RNA exonuclease NEF-sp isoform X2 [Ovis aries]</t>
  </si>
  <si>
    <t>XP_004012209.1</t>
  </si>
  <si>
    <t>PREDICTED: gamma-sarcoglycan [Ovis aries]</t>
  </si>
  <si>
    <t>XP_014957164.1</t>
  </si>
  <si>
    <t>"PREDICTED: LOW QUALITY PROTEIN: short-chain specific acyl-CoA dehydrogenase, mitochondrial isoform X1 [Ovis aries]"</t>
  </si>
  <si>
    <t>XP_014949965.1</t>
  </si>
  <si>
    <t>PREDICTED: LOW QUALITY PROTEIN: transforming growth factor-beta receptor-associated protein 1 isoform X1 [Ovis aries]</t>
  </si>
  <si>
    <t>XP_004014296.1</t>
  </si>
  <si>
    <t>PREDICTED: vimentin [Ovis aries]</t>
  </si>
  <si>
    <t>XP_004010030.1</t>
  </si>
  <si>
    <t>PREDICTED: estradiol 17-beta-dehydrogenase 11 [Ovis aries]</t>
  </si>
  <si>
    <t>XP_014956454.1</t>
  </si>
  <si>
    <t>PREDICTED: CXADR-like membrane protein isoform X2 [Ovis aries]</t>
  </si>
  <si>
    <t>XP_011954006.1</t>
  </si>
  <si>
    <t>PREDICTED: TBC1 domain family member 2B isoform X1 [Ovis aries]</t>
  </si>
  <si>
    <t>XP_011961552.1</t>
  </si>
  <si>
    <t>PREDICTED: glycogenin-2 isoform X5 [Ovis aries]</t>
  </si>
  <si>
    <t>NP_001155354.1</t>
  </si>
  <si>
    <t>adenylate kinase isoenzyme 1 [Ovis aries]</t>
  </si>
  <si>
    <t>XP_004008614.1</t>
  </si>
  <si>
    <t>PREDICTED: NADH dehydrogenase [ubiquinone] 1 alpha subcomplex subunit 7 [Ovis aries]</t>
  </si>
  <si>
    <t>NP_001182247.1</t>
  </si>
  <si>
    <t>testin [Ovis aries]</t>
  </si>
  <si>
    <t>XP_012043562.1</t>
  </si>
  <si>
    <t>"PREDICTED: ATP synthase subunit gamma, mitochondrial isoform X3 [Ovis aries]"</t>
  </si>
  <si>
    <t>XP_004003128.1</t>
  </si>
  <si>
    <t>PREDICTED: peroxisomal bifunctional enzyme isoform X1 [Ovis aries]</t>
  </si>
  <si>
    <t xml:space="preserve">2.098 </t>
  </si>
  <si>
    <t xml:space="preserve">2.431 </t>
  </si>
  <si>
    <t>XP_014957989.1</t>
  </si>
  <si>
    <t>PREDICTED: LOW QUALITY PROTEIN: protein transport protein Sec61 subunit alpha isoform 1 [Ovis aries]</t>
  </si>
  <si>
    <t>XP_004008824.1</t>
  </si>
  <si>
    <t>"PREDICTED: ATP synthase subunit delta, mitochondrial [Ovis aries]"</t>
  </si>
  <si>
    <t xml:space="preserve">1.873 </t>
  </si>
  <si>
    <t>XP_014951291.1</t>
  </si>
  <si>
    <t>PREDICTED: LOW QUALITY PROTEIN: uncharacterized protein C19orf43 homolog isoform X1 [Ovis aries]</t>
  </si>
  <si>
    <t>NP_001012475.1</t>
  </si>
  <si>
    <t>alpha-crystallin B chain [Ovis aries]</t>
  </si>
  <si>
    <t>XP_012030001.1</t>
  </si>
  <si>
    <t>PREDICTED: methionine-R-sulfoxide reductase B3 isoform X1 [Ovis aries]</t>
  </si>
  <si>
    <t>XP_014960036.1</t>
  </si>
  <si>
    <t>PREDICTED: LOW QUALITY PROTEIN: signal peptidase complex subunit 3 isoform X1 [Ovis aries]</t>
  </si>
  <si>
    <t>XP_012033846.2</t>
  </si>
  <si>
    <t>"PREDICTED: NADH dehydrogenase [ubiquinone] iron-sulfur protein 7, mitochondrial isoform X1 [Ovis aries]"</t>
  </si>
  <si>
    <t xml:space="preserve">0.482 </t>
  </si>
  <si>
    <t>XP_014949317.1</t>
  </si>
  <si>
    <t>PREDICTED: G-protein-signaling modulator 1 isoform X1 [Ovis aries]</t>
  </si>
  <si>
    <t xml:space="preserve">0.345 </t>
  </si>
  <si>
    <t>XP_011986438.1</t>
  </si>
  <si>
    <t>"PREDICTED: 3-hydroxyisobutyryl-CoA hydrolase, mitochondrial isoform X1 [Ovis aries]"</t>
  </si>
  <si>
    <t>XP_004005854.1</t>
  </si>
  <si>
    <t>XP_004007947.1</t>
  </si>
  <si>
    <t>PREDICTED: septin-7 isoform X1 [Ovis aries]</t>
  </si>
  <si>
    <t>NP_001159670.1</t>
  </si>
  <si>
    <t>four and a half LIM domains protein 1 [Ovis aries]</t>
  </si>
  <si>
    <t>XP_004005618.1</t>
  </si>
  <si>
    <t>PREDICTED: ubiquitin-associated domain-containing protein 1 isoform X1 [Ovis aries]</t>
  </si>
  <si>
    <t>XP_014960795.1</t>
  </si>
  <si>
    <t>PREDICTED: alanine aminotransferase 1 isoform X1 [Ovis aries]</t>
  </si>
  <si>
    <t xml:space="preserve">2.384 </t>
  </si>
  <si>
    <t xml:space="preserve">2.573 </t>
  </si>
  <si>
    <t>XP_004014654.1</t>
  </si>
  <si>
    <t>PREDICTED: ubiquitin-conjugating enzyme E2 C [Ovis aries]</t>
  </si>
  <si>
    <t>XP_012042533.1</t>
  </si>
  <si>
    <t>PREDICTED: protein enabled homolog isoform X1 [Ovis aries]</t>
  </si>
  <si>
    <t>XP_012037906.1</t>
  </si>
  <si>
    <t>PREDICTED: cardiac phospholamban [Ovis aries]</t>
  </si>
  <si>
    <t xml:space="preserve">2.727 </t>
  </si>
  <si>
    <t>XP_011953072.1</t>
  </si>
  <si>
    <t>PREDICTED: transformer-2 protein homolog beta isoform X1 [Ovis aries]</t>
  </si>
  <si>
    <t>XP_014956787.1</t>
  </si>
  <si>
    <t>PREDICTED: integrin alpha-2 [Ovis aries]</t>
  </si>
  <si>
    <t xml:space="preserve">0.529 </t>
  </si>
  <si>
    <t>XP_004020879.1</t>
  </si>
  <si>
    <t>"PREDICTED: cytochrome b-c1 complex subunit 2, mitochondrial [Ovis aries]"</t>
  </si>
  <si>
    <t>XP_012032277.1</t>
  </si>
  <si>
    <t>PREDICTED: maturin isoform X1 [Ovis aries]</t>
  </si>
  <si>
    <t>XP_004011711.1</t>
  </si>
  <si>
    <t>PREDICTED: derlin-1 [Ovis aries]</t>
  </si>
  <si>
    <t>XP_014957173.1</t>
  </si>
  <si>
    <t>PREDICTED: coronin-1C isoform X1 [Ovis aries]</t>
  </si>
  <si>
    <t>XP_014950834.1</t>
  </si>
  <si>
    <t>PREDICTED: non-syndromic hearing impairment protein 5 [Ovis aries]</t>
  </si>
  <si>
    <t>XP_004011699.1</t>
  </si>
  <si>
    <t>PREDICTED: NADH dehydrogenase [ubiquinone] 1 beta subcomplex subunit 9 isoform X1 [Ovis aries]</t>
  </si>
  <si>
    <t>XP_012032803.2</t>
  </si>
  <si>
    <t>PREDICTED: LOW QUALITY PROTEIN: cyclin-dependent kinase 6 [Ovis aries]</t>
  </si>
  <si>
    <t>XP_012038594.1</t>
  </si>
  <si>
    <t>"PREDICTED: LOW QUALITY PROTEIN: succinate dehydrogenase [ubiquinone] iron-sulfur subunit, mitochondrial-like [Ovis aries]"</t>
  </si>
  <si>
    <t>XP_012039494.1</t>
  </si>
  <si>
    <t>PREDICTED: cytochrome b-c1 complex subunit 7 isoform X1 [Ovis aries]</t>
  </si>
  <si>
    <t xml:space="preserve">2.250 </t>
  </si>
  <si>
    <t>XP_011951059.1</t>
  </si>
  <si>
    <t>PREDICTED: nucleobindin-2 [Ovis aries]</t>
  </si>
  <si>
    <t>XP_011986866.1</t>
  </si>
  <si>
    <t>PREDICTED: PTB domain-containing engulfment adapter protein 1 isoform X3 [Ovis aries]</t>
  </si>
  <si>
    <t>XP_011955580.1</t>
  </si>
  <si>
    <t>"PREDICTED: probable leucine--tRNA ligase, mitochondrial isoform X2 [Ovis aries]"</t>
  </si>
  <si>
    <t>XP_014958351.1</t>
  </si>
  <si>
    <t>PREDICTED: tubulin beta-2B chain isoform X1 [Ovis aries]</t>
  </si>
  <si>
    <t>XP_004021076.1</t>
  </si>
  <si>
    <t>PREDICTED: LOW QUALITY PROTEIN: DNA replication licensing factor MCM7 isoform X1 [Ovis aries]</t>
  </si>
  <si>
    <t xml:space="preserve">0.252 </t>
  </si>
  <si>
    <t>XP_011955686.1</t>
  </si>
  <si>
    <t>PREDICTED: monoglyceride lipase isoform X3 [Ovis aries]</t>
  </si>
  <si>
    <t>XP_011955364.1</t>
  </si>
  <si>
    <t>PREDICTED: aminoacylase-1 [Ovis aries]</t>
  </si>
  <si>
    <t>XP_004017507.1</t>
  </si>
  <si>
    <t>PREDICTED: coiled-coil domain-containing protein 117 isoform X1 [Ovis aries]</t>
  </si>
  <si>
    <t>XP_004014524.1</t>
  </si>
  <si>
    <t>PREDICTED: GDP-fucose protein O-fucosyltransferase 1 isoform X1 [Ovis aries]</t>
  </si>
  <si>
    <t>XP_014955661.1</t>
  </si>
  <si>
    <t>PREDICTED: LOW QUALITY PROTEIN: coiled-coil domain-containing protein 102A isoform X1 [Ovis aries]</t>
  </si>
  <si>
    <t>XP_004004126.1</t>
  </si>
  <si>
    <t>PREDICTED: asporin [Ovis aries]</t>
  </si>
  <si>
    <t>XP_011961203.1</t>
  </si>
  <si>
    <t>PREDICTED: microtubule-associated tumor suppressor 1 isoform X3 [Ovis aries]</t>
  </si>
  <si>
    <t>XP_004018990.1</t>
  </si>
  <si>
    <t>PREDICTED: chloride intracellular channel protein 1 [Ovis aries]</t>
  </si>
  <si>
    <t>XP_011959073.1</t>
  </si>
  <si>
    <t>"PREDICTED: 3-ketoacyl-CoA thiolase, mitochondrial isoform X2 [Ovis aries]"</t>
  </si>
  <si>
    <t>XP_014947216.1</t>
  </si>
  <si>
    <t>PREDICTED: LOW QUALITY PROTEIN: zinc finger and BTB domain-containing protein 20 [Ovis aries]</t>
  </si>
  <si>
    <t xml:space="preserve">2.154 </t>
  </si>
  <si>
    <t>XP_014957541.1</t>
  </si>
  <si>
    <t>PREDICTED: retrotransposon-like protein 1 [Ovis aries]</t>
  </si>
  <si>
    <t>XP_004021405.1</t>
  </si>
  <si>
    <t>PREDICTED: cancer-related nucleoside-triphosphatase [Ovis aries]</t>
  </si>
  <si>
    <t>XP_004014389.1</t>
  </si>
  <si>
    <t>PREDICTED: proliferating cell nuclear antigen isoform X1 [Ovis aries]</t>
  </si>
  <si>
    <t>XP_014948098.1</t>
  </si>
  <si>
    <t>PREDICTED: glycogenin-1 isoform X1 [Ovis aries]</t>
  </si>
  <si>
    <t>XP_004006944.1</t>
  </si>
  <si>
    <t>PREDICTED: adaptin ear-binding coat-associated protein 1 [Ovis aries]</t>
  </si>
  <si>
    <t>XP_014954593.1</t>
  </si>
  <si>
    <t>PREDICTED: LOW QUALITY PROTEIN: voltage-dependent L-type calcium channel subunit alpha-1S isoform X1 [Ovis aries]</t>
  </si>
  <si>
    <t>XP_004012884.1</t>
  </si>
  <si>
    <t>PREDICTED: voltage-dependent L-type calcium channel subunit beta-1 isoform X4 [Ovis aries]</t>
  </si>
  <si>
    <t xml:space="preserve">1.824 </t>
  </si>
  <si>
    <t>XP_004018349.1</t>
  </si>
  <si>
    <t>PREDICTED: caveolin-3 [Ovis aries]</t>
  </si>
  <si>
    <t>XP_014956772.1</t>
  </si>
  <si>
    <t>PREDICTED: kinesin-like protein KIF2A isoform X8 [Ovis aries]</t>
  </si>
  <si>
    <t>XP_014954141.1</t>
  </si>
  <si>
    <t>PREDICTED: myosin-2 isoform X2 [Ovis aries]</t>
  </si>
  <si>
    <t xml:space="preserve">4.240 </t>
  </si>
  <si>
    <t xml:space="preserve">4.515 </t>
  </si>
  <si>
    <t>XP_014955285.1</t>
  </si>
  <si>
    <t>PREDICTED: peptidyl-prolyl cis-trans isomerase FKBP1A isoform X1 [Ovis aries]</t>
  </si>
  <si>
    <t>XP_014958445.1</t>
  </si>
  <si>
    <t>PREDICTED: O-acetyl-ADP-ribose deacetylase MACROD1 isoform X1 [Ovis aries]</t>
  </si>
  <si>
    <t>XP_004020276.2</t>
  </si>
  <si>
    <t>"PREDICTED: thioredoxin-dependent peroxide reductase, mitochondrial isoform X1 [Ovis aries]"</t>
  </si>
  <si>
    <t xml:space="preserve">1.841 </t>
  </si>
  <si>
    <t>XP_014951541.1</t>
  </si>
  <si>
    <t>PREDICTED: LOW QUALITY PROTEIN: heterogeneous nuclear ribonucleoprotein A0 [Ovis aries]</t>
  </si>
  <si>
    <t>XP_004015005.1</t>
  </si>
  <si>
    <t>PREDICTED: diphosphomevalonate decarboxylase isoform X1 [Ovis aries]</t>
  </si>
  <si>
    <t>XP_014954601.1</t>
  </si>
  <si>
    <t>"PREDICTED: LOW QUALITY PROTEIN: troponin T, cardiac muscle isoform X1 [Ovis aries]"</t>
  </si>
  <si>
    <t>XP_014953119.1</t>
  </si>
  <si>
    <t>PREDICTED: LOW QUALITY PROTEIN: plectin isoform X1 [Ovis aries]</t>
  </si>
  <si>
    <t>XP_011963286.2</t>
  </si>
  <si>
    <t>PREDICTED: guanylate-binding protein 6-like isoform X1 [Ovis aries]</t>
  </si>
  <si>
    <t xml:space="preserve">2.467 </t>
  </si>
  <si>
    <t>XP_012044514.1</t>
  </si>
  <si>
    <t>PREDICTED: cytochrome c oxidase copper chaperone [Ovis aries]</t>
  </si>
  <si>
    <t>XP_014953401.1</t>
  </si>
  <si>
    <t>PREDICTED: phosphatidylserine synthase 1 isoform X1 [Ovis aries]</t>
  </si>
  <si>
    <t>XP_004007902.1</t>
  </si>
  <si>
    <t>"PREDICTED: dihydrolipoyl dehydrogenase, mitochondrial [Ovis aries]"</t>
  </si>
  <si>
    <t xml:space="preserve">1.859 </t>
  </si>
  <si>
    <t xml:space="preserve">2.359 </t>
  </si>
  <si>
    <t>XP_004020388.2</t>
  </si>
  <si>
    <t>PREDICTED: GDNF family receptor alpha-1 isoform X1 [Ovis aries]</t>
  </si>
  <si>
    <t>XP_014953392.1</t>
  </si>
  <si>
    <t>PREDICTED: serine/threonine-protein kinase 3 isoform X2 [Ovis aries]</t>
  </si>
  <si>
    <t>XP_004022189.1</t>
  </si>
  <si>
    <t>"PREDICTED: NADH dehydrogenase [ubiquinone] 1 beta subcomplex subunit 11, mitochondrial [Ovis aries]"</t>
  </si>
  <si>
    <t>XP_004002959.1</t>
  </si>
  <si>
    <t>XP_004012122.1</t>
  </si>
  <si>
    <t>PREDICTED: fibronectin type-III domain-containing protein 3A isoform X4 [Ovis aries]</t>
  </si>
  <si>
    <t>XP_012030368.1</t>
  </si>
  <si>
    <t>PREDICTED: DNA replication licensing factor MCM5 isoform X1 [Ovis aries]</t>
  </si>
  <si>
    <t>XP_004003255.1</t>
  </si>
  <si>
    <t>PREDICTED: structural maintenance of chromosomes protein 4 [Ovis aries]</t>
  </si>
  <si>
    <t>XP_014950505.1</t>
  </si>
  <si>
    <t>PREDICTED: probable ATP-dependent RNA helicase DDX17 isoform X2 [Ovis aries]</t>
  </si>
  <si>
    <t>XP_014955131.1</t>
  </si>
  <si>
    <t>PREDICTED: destrin [Ovis aries]</t>
  </si>
  <si>
    <t>XP_004013951.1</t>
  </si>
  <si>
    <t>PREDICTED: serine/threonine-protein phosphatase 2A 56 kDa regulatory subunit alpha isoform isoform X1 [Ovis aries]</t>
  </si>
  <si>
    <t>XP_004004205.1</t>
  </si>
  <si>
    <t>PREDICTED: bifunctional epoxide hydrolase 2 [Ovis aries]</t>
  </si>
  <si>
    <t>XP_011962725.1</t>
  </si>
  <si>
    <t>PREDICTED: serine/threonine-protein kinase 26 isoform X1 [Ovis aries]</t>
  </si>
  <si>
    <t>XP_012028844.1</t>
  </si>
  <si>
    <t>PREDICTED: serine/arginine-rich splicing factor 7 isoform X3 [Ovis aries]</t>
  </si>
  <si>
    <t>XP_004004059.1</t>
  </si>
  <si>
    <t>PREDICTED: hydroxysteroid dehydrogenase-like protein 2 [Ovis aries]</t>
  </si>
  <si>
    <t>XP_014949104.1</t>
  </si>
  <si>
    <t>PREDICTED: LOW QUALITY PROTEIN: MARCKS-related protein [Ovis aries]</t>
  </si>
  <si>
    <t>XP_014960124.1</t>
  </si>
  <si>
    <t>PREDICTED: voltage-dependent anion-selective channel protein 3 isoform X2 [Ovis aries]</t>
  </si>
  <si>
    <t xml:space="preserve">2.923 </t>
  </si>
  <si>
    <t>XP_014953117.1</t>
  </si>
  <si>
    <t>"PREDICTED: LOW QUALITY PROTEIN: maestro heat-like repeat-containing protein family member 1 isoform X1, partial [Ovis aries]"</t>
  </si>
  <si>
    <t>XP_014948288.1</t>
  </si>
  <si>
    <t>XP_004016097.1</t>
  </si>
  <si>
    <t>PREDICTED: apolipoprotein C-III isoform X1 [Ovis aries]</t>
  </si>
  <si>
    <t>XP_004003178.1</t>
  </si>
  <si>
    <t>"PREDICTED: NADH dehydrogenase [ubiquinone] 1 beta subcomplex subunit 5, mitochondrial isoform X1 [Ovis aries]"</t>
  </si>
  <si>
    <t>XP_004003107.1</t>
  </si>
  <si>
    <t>PREDICTED: kininogen-1 isoform X2 [Ovis aries]</t>
  </si>
  <si>
    <t>XP_004003369.1</t>
  </si>
  <si>
    <t>PREDICTED: serine/threonine-protein phosphatase 2A regulatory subunit B'' subunit alpha isoform X2 [Ovis aries]</t>
  </si>
  <si>
    <t>XP_014953159.1</t>
  </si>
  <si>
    <t>PREDICTED: carbonic anhydrase 2 isoform X1 [Ovis aries]</t>
  </si>
  <si>
    <t xml:space="preserve">2.103 </t>
  </si>
  <si>
    <t xml:space="preserve">3.260 </t>
  </si>
  <si>
    <t>XP_014958341.1</t>
  </si>
  <si>
    <t>PREDICTED: thioredoxin domain-containing protein 5 isoform X1 [Ovis aries]</t>
  </si>
  <si>
    <t>XP_014952996.1</t>
  </si>
  <si>
    <t>PREDICTED: LOW QUALITY PROTEIN: cation-independent mannose-6-phosphate receptor isoform X1 [Ovis aries]</t>
  </si>
  <si>
    <t>XP_004016433.1</t>
  </si>
  <si>
    <t>PREDICTED: cleavage stimulation factor subunit 3 isoform X1 [Ovis aries]</t>
  </si>
  <si>
    <t>NP_001136367.1</t>
  </si>
  <si>
    <t>"phosphate carrier protein, mitochondrial [Ovis aries]"</t>
  </si>
  <si>
    <t>XP_014953847.1</t>
  </si>
  <si>
    <t>PREDICTED: polymerase I and transcript release factor [Ovis aries]</t>
  </si>
  <si>
    <t>XP_012040979.1</t>
  </si>
  <si>
    <t>PREDICTED: beta-enolase isoform X2 [Ovis aries]</t>
  </si>
  <si>
    <t xml:space="preserve">2.910 </t>
  </si>
  <si>
    <t>XP_004012508.1</t>
  </si>
  <si>
    <t>PREDICTED: protein unc-45 homolog B [Ovis aries]</t>
  </si>
  <si>
    <t>XP_014951769.1</t>
  </si>
  <si>
    <t>NP_008410.1</t>
  </si>
  <si>
    <t>ATP synthase F0 subunit 8 (mitochondrion) [Ovis aries]</t>
  </si>
  <si>
    <t>XP_014949299.1</t>
  </si>
  <si>
    <t>PREDICTED: LOW QUALITY PROTEIN: bromodomain-containing protein 3 isoform X1 [Ovis aries]</t>
  </si>
  <si>
    <t>XP_014959612.1</t>
  </si>
  <si>
    <t>PREDICTED: ADP-ribosylation factor-binding protein GGA2 isoform X1 [Ovis aries]</t>
  </si>
  <si>
    <t>NP_001132917.1</t>
  </si>
  <si>
    <t>guanine nucleotide-binding protein G(I)/G(S)/G(O) subunit gamma-11 [Ovis aries]</t>
  </si>
  <si>
    <t>XP_014947337.1</t>
  </si>
  <si>
    <t>"PREDICTED: LOW QUALITY PROTEIN: splicing factor, proline- and glutamine-rich isoform X1 [Ovis aries]"</t>
  </si>
  <si>
    <t>XP_011954846.1</t>
  </si>
  <si>
    <t>"PREDICTED: LOW QUALITY PROTEIN: protein O-linked-mannose beta-1,4-N-acetylglucosaminyltransferase 2 isoform X1 [Ovis aries]"</t>
  </si>
  <si>
    <t>XP_004015237.1</t>
  </si>
  <si>
    <t>"PREDICTED: cytochrome c oxidase subunit 7A1, mitochondrial [Ovis aries]"</t>
  </si>
  <si>
    <t xml:space="preserve">2.020 </t>
  </si>
  <si>
    <t>XP_004010522.1</t>
  </si>
  <si>
    <t>XP_014956245.1</t>
  </si>
  <si>
    <t>"PREDICTED: acetyl-CoA acetyltransferase, mitochondrial isoform X1 [Ovis aries]"</t>
  </si>
  <si>
    <t xml:space="preserve">2.473 </t>
  </si>
  <si>
    <t xml:space="preserve">2.091 </t>
  </si>
  <si>
    <t>XP_012032230.1</t>
  </si>
  <si>
    <t>PREDICTED: cytosolic 5'-nucleotidase 3A isoform X3 [Ovis aries]</t>
  </si>
  <si>
    <t>XP_004006365.1</t>
  </si>
  <si>
    <t>"PREDICTED: keratin, type I cytoskeletal 18 isoform X1 [Ovis aries]"</t>
  </si>
  <si>
    <t>XP_004018190.2</t>
  </si>
  <si>
    <t>PREDICTED: serpin A3-5 [Ovis aries]</t>
  </si>
  <si>
    <t>XP_014950887.1</t>
  </si>
  <si>
    <t>PREDICTED: LOW QUALITY PROTEIN: zinc finger CCCH-type antiviral protein 1-like [Ovis aries]</t>
  </si>
  <si>
    <t>XP_014957102.1</t>
  </si>
  <si>
    <t>PREDICTED: CAP-Gly domain-containing linker protein 1 isoform X18 [Ovis aries]</t>
  </si>
  <si>
    <t xml:space="preserve">1.862 </t>
  </si>
  <si>
    <t>XP_014958022.1</t>
  </si>
  <si>
    <t>XP_004004770.1</t>
  </si>
  <si>
    <t>PREDICTED: kynureninase [Ovis aries]</t>
  </si>
  <si>
    <t xml:space="preserve">0.393 </t>
  </si>
  <si>
    <t>XP_012035353.1</t>
  </si>
  <si>
    <t>PREDICTED: beta-sarcoglycan isoform X1 [Ovis aries]</t>
  </si>
  <si>
    <t>XP_012044689.1</t>
  </si>
  <si>
    <t>PREDICTED: engulfment and cell motility protein 2 isoform X1 [Ovis aries]</t>
  </si>
  <si>
    <t>XP_004016290.1</t>
  </si>
  <si>
    <t>PREDICTED: hemoglobin fetal subunit beta [Ovis aries]</t>
  </si>
  <si>
    <t>XP_012046034.1</t>
  </si>
  <si>
    <t>XP_012040793.2</t>
  </si>
  <si>
    <t>PREDICTED: LOW QUALITY PROTEIN: ras-related protein Rab-34 isoform X1 [Ovis aries]</t>
  </si>
  <si>
    <t>XP_004010585.1</t>
  </si>
  <si>
    <t>PREDICTED: peptidyl-prolyl cis-trans isomerase B [Ovis aries]</t>
  </si>
  <si>
    <t>XP_014953607.1</t>
  </si>
  <si>
    <t>XP_014953742.1</t>
  </si>
  <si>
    <t>"PREDICTED: propionyl-CoA carboxylase alpha chain, mitochondrial isoform X1 [Ovis aries]"</t>
  </si>
  <si>
    <t>XP_012037779.1</t>
  </si>
  <si>
    <t>PREDICTED: collagen alpha-1(XII) chain isoform X2 [Ovis aries]</t>
  </si>
  <si>
    <t>XP_012024687.1</t>
  </si>
  <si>
    <t>PREDICTED: vesicle-associated membrane protein 5 [Ovis aries]</t>
  </si>
  <si>
    <t xml:space="preserve">1.904 </t>
  </si>
  <si>
    <t xml:space="preserve">2.254 </t>
  </si>
  <si>
    <t>XP_012041465.1</t>
  </si>
  <si>
    <t>"PREDICTED: keratin, type I cytoskeletal 24 isoform X2 [Ovis aries]"</t>
  </si>
  <si>
    <t xml:space="preserve">0.474 </t>
  </si>
  <si>
    <t>XP_004022944.3</t>
  </si>
  <si>
    <t>"PREDICTED: LOW QUALITY PROTEIN: apolipoprotein L3-like isoform X1, partial [Ovis aries]"</t>
  </si>
  <si>
    <t xml:space="preserve">2.364 </t>
  </si>
  <si>
    <t xml:space="preserve">2.089 </t>
  </si>
  <si>
    <t>XP_014960579.1</t>
  </si>
  <si>
    <t>PREDICTED: calpain-6 [Ovis aries]</t>
  </si>
  <si>
    <t>XP_004008917.1</t>
  </si>
  <si>
    <t>PREDICTED: NADH dehydrogenase [ubiquinone] 1 alpha subcomplex subunit 2 isoform X1 [Ovis aries]</t>
  </si>
  <si>
    <t>XP_014958899.1</t>
  </si>
  <si>
    <t>PREDICTED: LOW QUALITY PROTEIN: RNA-binding protein 20 isoform X1 [Ovis aries]</t>
  </si>
  <si>
    <t xml:space="preserve">2.546 </t>
  </si>
  <si>
    <t xml:space="preserve">2.574 </t>
  </si>
  <si>
    <t>XP_014951027.1</t>
  </si>
  <si>
    <t>XP_012033951.1</t>
  </si>
  <si>
    <t>PREDICTED: myopalladin-like isoform X2 [Ovis aries]</t>
  </si>
  <si>
    <t>XP_011963719.1</t>
  </si>
  <si>
    <t>"PREDICTED: plectin-like, partial [Ovis aries]"</t>
  </si>
  <si>
    <t>XP_011963090.1</t>
  </si>
  <si>
    <t>PREDICTED: armadillo repeat-containing X-linked protein 2 [Ovis aries]</t>
  </si>
  <si>
    <t>XP_014949601.1</t>
  </si>
  <si>
    <t>PREDICTED: LOW QUALITY PROTEIN: nucleus accumbens-associated protein 2 isoform X1 [Ovis aries]</t>
  </si>
  <si>
    <t>XP_011963196.1</t>
  </si>
  <si>
    <t>PREDICTED: high mobility group protein B3 isoform X1 [Ovis aries]</t>
  </si>
  <si>
    <t>XP_004004940.1</t>
  </si>
  <si>
    <t>"PREDICTED: myosin light chain 1/3, skeletal muscle isoform isoform X1 [Ovis aries]"</t>
  </si>
  <si>
    <t>XP_014956632.1</t>
  </si>
  <si>
    <t>PREDICTED: midkine isoform X2 [Ovis aries]</t>
  </si>
  <si>
    <t>XP_011988938.1</t>
  </si>
  <si>
    <t>PREDICTED: mitogen-activated protein kinase kinase kinase MLT isoform X3 [Ovis aries]</t>
  </si>
  <si>
    <t>XP_011972473.1</t>
  </si>
  <si>
    <t>PREDICTED: Golgi membrane protein 1 isoform X2 [Ovis aries]</t>
  </si>
  <si>
    <t>XP_011955205.1</t>
  </si>
  <si>
    <t>"PREDICTED: pyruvate dehydrogenase E1 component subunit beta, mitochondrial isoform X1 [Ovis aries]"</t>
  </si>
  <si>
    <t>XP_011957582.1</t>
  </si>
  <si>
    <t>"PREDICTED: LOW QUALITY PROTEIN: NADH dehydrogenase [ubiquinone] iron-sulfur protein 8, mitochondrial isoform X1 [Ovis aries]"</t>
  </si>
  <si>
    <t>XP_004008297.1</t>
  </si>
  <si>
    <t>"PREDICTED: 3-hydroxyisobutyrate dehydrogenase, mitochondrial isoform X1 [Ovis aries]"</t>
  </si>
  <si>
    <t>XP_012040403.1</t>
  </si>
  <si>
    <t>PREDICTED: protein shisa-2 homolog [Ovis aries]</t>
  </si>
  <si>
    <t>XP_004018174.1</t>
  </si>
  <si>
    <t>PREDICTED: LOW QUALITY PROTEIN: microtubule-associated protein 1A isoform X1 [Ovis aries]</t>
  </si>
  <si>
    <t>XP_004005767.1</t>
  </si>
  <si>
    <t>PREDICTED: splicing factor 3B subunit 6 isoform X1 [Ovis aries]</t>
  </si>
  <si>
    <t>XP_014952285.1</t>
  </si>
  <si>
    <t>PREDICTED: cardiomyopathy-associated protein 5 [Ovis aries]</t>
  </si>
  <si>
    <t>XP_011963053.1</t>
  </si>
  <si>
    <t>PREDICTED: PWWP domain-containing protein MUM1L1 [Ovis aries]</t>
  </si>
  <si>
    <t>XP_004011021.3</t>
  </si>
  <si>
    <t>"PREDICTED: LOW QUALITY PROTEIN: actin, alpha cardiac muscle 1 [Ovis aries]"</t>
  </si>
  <si>
    <t>XP_014954031.1</t>
  </si>
  <si>
    <t>XP_012041690.1</t>
  </si>
  <si>
    <t>PREDICTED: protein TANC2 isoform X9 [Ovis aries]</t>
  </si>
  <si>
    <t>XP_004004015.1</t>
  </si>
  <si>
    <t>PREDICTED: complement C5 [Ovis aries]</t>
  </si>
  <si>
    <t>XP_004004485.1</t>
  </si>
  <si>
    <t>PREDICTED: scavenger receptor class A member 5 [Ovis aries]</t>
  </si>
  <si>
    <t>XP_011982578.1</t>
  </si>
  <si>
    <t>PREDICTED: nuclear autoantigenic sperm protein isoform X3 [Ovis aries]</t>
  </si>
  <si>
    <t>XP_014949165.1</t>
  </si>
  <si>
    <t>PREDICTED: stathmin [Ovis aries]</t>
  </si>
  <si>
    <t>XP_014960049.1</t>
  </si>
  <si>
    <t>PREDICTED: long-chain-fatty-acid--CoA ligase 1 isoform X2 [Ovis aries]</t>
  </si>
  <si>
    <t>XP_004010812.1</t>
  </si>
  <si>
    <t>PREDICTED: signal-induced proliferation-associated 1-like protein 1 isoform X4 [Ovis aries]</t>
  </si>
  <si>
    <t xml:space="preserve">3.815 </t>
  </si>
  <si>
    <t xml:space="preserve">3.469 </t>
  </si>
  <si>
    <t>Compared sample name</t>
  </si>
  <si>
    <t>Up-regulated</t>
  </si>
  <si>
    <t>Down-regulated</t>
  </si>
  <si>
    <t>D105N/D85N</t>
  </si>
  <si>
    <t>D135N/D105N</t>
  </si>
  <si>
    <t>D135N/D85N</t>
  </si>
  <si>
    <t>Subcellular localization</t>
  </si>
  <si>
    <t>plasma membrane</t>
  </si>
  <si>
    <t>cytoplasm,nucleus</t>
  </si>
  <si>
    <t>cytoplasm</t>
  </si>
  <si>
    <t>extracellular</t>
  </si>
  <si>
    <t>nucleus</t>
  </si>
  <si>
    <t>mitochondria</t>
  </si>
  <si>
    <t>peroxisome</t>
  </si>
  <si>
    <t>endoplasmic reticulum</t>
  </si>
  <si>
    <t>Biological Process</t>
  </si>
  <si>
    <t xml:space="preserve">GO:0006810 transport; GO:0072511 divalent inorganic cation transport; GO:0006816 calcium ion transport; GO:0006812 cation transport; GO:0006811 ion transport; GO:0030001 metal ion transport; GO:0051179 localization; GO:0051234 establishment of localization; GO:0070838 divalent metal ion transport; </t>
  </si>
  <si>
    <t xml:space="preserve">GO:0008152 metabolic process; </t>
  </si>
  <si>
    <t xml:space="preserve">GO:0006810 transport; GO:0051179 localization; GO:0051234 establishment of localization; </t>
  </si>
  <si>
    <t xml:space="preserve">GO:0044281 small molecule metabolic process; GO:0044763 single-organism cellular process; GO:0006807 nitrogen compound metabolic process; GO:0044699 single-organism process; GO:0009058 biosynthetic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44267 cellular protein metabolic process; GO:0044238 primary metabolic process; GO:0006470 protein dephosphorylation; GO:0016311 dephosphorylation; GO:0044237 cellular metabolic process; GO:0006796 phosphate-containing compound metabolic process; GO:0071704 organic substance metabolic process; GO:0008152 metabolic process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08152 metabolic process; GO:0032446 protein modification by small protein conjugation; GO:0016567 protein ubiquitination; GO:0044260 cellular macromolecule metabolic process; GO:0044267 cellular protein metabolic process; GO:0006464 cellular protein modification process; GO:0043170 macromolecule metabolic process; GO:0019538 protein metabolic process; GO:0070647 protein modification by small protein conjugation or removal; GO:0043412 macromolecule modification; GO:0036211 protein modification process; GO:0044238 primary metabolic process; GO:0009987 cellular process; GO:0044237 cellular metabolic process; GO:0071704 organic substance metabolic process; </t>
  </si>
  <si>
    <t xml:space="preserve">GO:0015671 oxygen transport; GO:0006810 transport; GO:0015669 gas transport; GO:1902578 single-organism localization; GO:0044699 single-organism process; GO:0051179 localization; GO:0051234 establishment of localization; GO:0044765 single-organism transport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46939 nucleotide phosphorylation; GO:0009135 purine nucleoside diphosphate metabolic process; GO:0044237 cellular metabolic process; GO:0072524 pyridine-containing compound metabolic process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16310 phosphorylation; GO:0044267 cellular protein metabolic process; GO:0044238 primary metabolic process; GO:0044237 cellular metabolic process; GO:0006796 phosphate-containing compound metabolic process; GO:0071704 organic substance metabolic process; GO:0008152 metabolic process; GO:0006468 protein phosphorylation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16310 phosphorylation; GO:0009116 nucleoside metabolic process; GO:0042278 purine nucleoside metabolic process; GO:0006725 cellular aromatic compound metabolic process; GO:0009167 purine ribonucleoside monophosphate metabolic process; GO:0042773 ATP synthesis coupled electron transport; GO:0009259 ribonucleotide metabolic process; GO:0009117 nucleotide metabolic process; GO:0044699 single-organism process; GO:0022904 respiratory electron transport chain; GO:0044237 cellular metabolic process; GO:0006796 phosphate-containing compound metabolic process; GO:0006122 mitochondrial electron transport, ubiquinol to cytochrome c; GO:0071704 organic substance metabolic process; GO:0008152 metabolic process; GO:0006091 generation of precursor metabolites and energy; GO:0046483 heterocycle metabolic process; GO:0006139 nucleobase-containing compound metabolic process; GO:0006753 nucleoside phosphate metabolic process; GO:0019693 ribose phosphate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46034 ATP metabolic process; GO:0055114 oxidation-reduction process; GO:0044281 small molecule metabolic process; GO:0044763 single-organism cellular process; GO:0006119 oxidative phosphorylation; GO:0006807 nitrogen compound metabolic process; GO:1901360 organic cyclic compound metabolic process; GO:0072521 purine-containing compound metabolic process; GO:0009205 purine ribonucleoside triphosphate metabolic process; GO:0009141 nucleoside triphosphate metabolic process; GO:0044238 primary metabolic process; GO:0045333 cellular respiration; GO:0009199 ribonucleoside triphosphate metabolic process; GO:0006163 purine nucleotide metabolic process; GO:0046128 purine ribonucleoside metabolic process; GO:0006793 phosphorus metabolic process; GO:0009161 ribonucleoside monophosphate metabolic process; GO:0044710 single-organism metabolic process; GO:0015980 energy derivation by oxidation of organic compounds; GO:0019637 organophosphate metabolic process; GO:0022900 electron transport chain; GO:0009150 purine ribonucleotide metabolic process; GO:0009126 purine nucleoside monophosphate metabolic process; GO:1901657 glycosyl compound metabolic process; GO:0042775 mitochondrial ATP synthesis coupled electron transport; GO:1901564 organonitrogen compound metabolic process; GO:0009123 nucleoside monophosphate metabolic process; </t>
  </si>
  <si>
    <t xml:space="preserve">GO:0016925 protein sumoylation; GO:0044267 cellular protein metabolic process; GO:0070647 protein modification by small protein conjugation or removal; GO:0044238 primary metabolic process; GO:0044237 cellular metabolic process; GO:0071704 organic substance metabolic process; GO:0018193 peptidyl-amino acid modification; GO:0018205 peptidyl-lysine modification; GO:0008152 metabolic process; GO:0032446 protein modification by small protein conjugation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</t>
  </si>
  <si>
    <t xml:space="preserve">GO:0008152 metabolic process; GO:0005975 carbohydrate metabolic process; GO:0044238 primary metabolic process; GO:0071704 organic substance metabolic process; </t>
  </si>
  <si>
    <t xml:space="preserve">GO:0006810 transport; GO:0051179 localization; GO:0015672 monovalent inorganic cation transport; GO:0006812 cation transport; GO:0006811 ion transport; GO:0051234 establishment of localization; </t>
  </si>
  <si>
    <t xml:space="preserve">GO:0072350 tricarboxylic acid metabolic process; GO:0008152 metabolic process; GO:0055114 oxidation-reduction process; GO:0044710 single-organism metabolic process; GO:0044281 small molecule metabolic process; GO:0044763 single-organism cellular process; GO:0019752 carboxylic acid metabolic process; GO:0044699 single-organism process; GO:0006102 isocitrate metabolic process; GO:0006082 organic acid metabolic process; GO:0044237 cellular metabolic process; GO:0009987 cellular process; GO:0043436 oxoacid metabolic process; GO:0071704 organic substance metabolic process; </t>
  </si>
  <si>
    <t xml:space="preserve">GO:0006518 peptide metabolic process; GO:0006414 translational elongation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32502 developmental process; GO:0044707 single-multicellular organism process; GO:0009888 tissue development; GO:0006950 response to stress; GO:0051216 cartilage development; GO:0042246 tissue regeneration; GO:0048731 system development; GO:0048869 cellular developmental process; GO:0044763 single-organism cellular process; GO:0044699 single-organism process; GO:0008283 cell proliferation; GO:0050896 response to stimulus; GO:0032501 multicellular organismal process; GO:0009611 response to wounding; GO:0030154 cell differentiation; GO:0048513 animal organ development; GO:0042060 wound healing; GO:0044767 single-organism developmental process; GO:0035988 chondrocyte proliferation; GO:0002062 chondrocyte differentiation; GO:0007275 multicellular organism development; GO:0061448 connective tissue development; GO:0031099 regeneration; GO:0048589 developmental growth; GO:0040007 growth; GO:0048856 anatomical structure development; GO:0009987 cellular process; GO:0001501 skeletal system development; </t>
  </si>
  <si>
    <t xml:space="preserve">GO:0008152 metabolic process; GO:0055114 oxidation-reduction process; GO:0044710 single-organism metabolic process; GO:0044281 small molecule metabolic process; GO:0044763 single-organism cellular process; GO:0019752 carboxylic acid metabolic process; GO:0044699 single-organism process; GO:0005975 carbohydrate metabolic process; GO:0044238 primary metabolic process; GO:0006082 organic acid metabolic process; GO:0009987 cellular process; GO:0044237 cellular metabolic process; GO:0043436 oxoacid metabolic process; GO:0071704 organic substance metabolic process; </t>
  </si>
  <si>
    <t xml:space="preserve">GO:0008152 metabolic process; GO:0006730 one-carbon metabolic process; GO:0044710 single-organism metabolic process; GO:0044281 small molecule metabolic process; GO:0044763 single-organism cellular process; GO:0044699 single-organism process; GO:0009987 cellular process; GO:0044237 cellular metabolic process; </t>
  </si>
  <si>
    <t xml:space="preserve">GO:0044699 single-organism process; GO:0008152 metabolic process; GO:0055114 oxidation-reduction process; GO:0044710 single-organism metabolic process; </t>
  </si>
  <si>
    <t xml:space="preserve">GO:0006006 glucose metabolic process; GO:0044723 single-organism carbohydrate metabolic process; GO:0008152 metabolic process; GO:0055114 oxidation-reduction process; GO:0044710 single-organism metabolic process; GO:0044281 small molecule metabolic process; GO:0005996 monosaccharide metabolic process; GO:0044699 single-organism process; GO:0044238 primary metabolic process; GO:0005975 carbohydrate metabolic process; GO:0019318 hexose metabolic process; GO:0071704 organic substance metabolic process; </t>
  </si>
  <si>
    <t xml:space="preserve">GO:0008152 metabolic process; GO:0006091 generation of precursor metabolites and energy; GO:0044710 single-organism metabolic process; GO:0055114 oxidation-reduction process; GO:0044763 single-organism cellular process; GO:0022900 electron transport chain; GO:0044699 single-organism process; GO:0044237 cellular metabolic process; GO:0009987 cellular process; </t>
  </si>
  <si>
    <t xml:space="preserve">GO:0009226 nucleotide-sugar biosynthetic process; GO:0018130 heterocycle biosynthetic process; GO:0006725 cellular aromatic compound metabolic process; GO:0034654 nucleobase-containing compound biosynthetic process; GO:0006807 nitrogen compound metabolic process; GO:1901360 organic cyclic compound metabolic process; GO:0009058 biosynthetic process; GO:0044238 primary metabolic process; GO:0005975 carbohydrate metabolic process; GO:0044237 cellular metabolic process; GO:1901576 organic substance biosynthetic process; GO:0044249 cellular biosynthetic process; GO:0071704 organic substance metabolic process; GO:0008152 metabolic process; GO:0046483 heterocycle metabolic process; GO:0044271 cellular nitrogen compound biosynthetic process; GO:1901137 carbohydrate derivative biosynthetic process; GO:0019673 GDP-mannose metabolic process; GO:0006139 nucleobase-containing compound metabolic process; GO:0019438 aromatic compound biosynthetic process; GO:0009298 GDP-mannose biosynthetic process; GO:1901135 carbohydrate derivative metabolic process; GO:0034641 cellular nitrogen compound metabolic process; GO:0009225 nucleotide-sugar metabolic process; GO:0009987 cellular process; GO:1901362 organic cyclic compound biosynthetic process; </t>
  </si>
  <si>
    <t xml:space="preserve">GO:0050794 regulation of cellular process; GO:0010941 regulation of cell death; GO:0050789 regulation of biological process; GO:0043067 regulation of programmed cell death; GO:0048522 positive regulation of cellular process; GO:0043065 positive regulation of apoptotic process; GO:0048518 positive regulation of biological process; GO:0042981 regulation of apoptotic process; GO:0043068 positive regulation of programmed cell death; GO:0065007 biological regulation; GO:0010942 positive regulation of cell death; </t>
  </si>
  <si>
    <t xml:space="preserve">GO:0007186 G-protein coupled receptor signaling pathway; GO:0050794 regulation of cellular process; GO:0044700 single organism signaling; GO:0051716 cellular response to stimulus; GO:0007165 signal transduction; GO:0050789 regulation of biological process; GO:0007154 cell communication; GO:0007166 cell surface receptor signaling pathway; GO:0044699 single-organism process; GO:0023052 signaling; GO:0050896 response to stimulus; GO:0009987 cellular process; GO:0065007 biological regulation; </t>
  </si>
  <si>
    <t xml:space="preserve">GO:0006090 pyruvate metabolic process; GO:0008152 metabolic process; GO:0044710 single-organism metabolic process; GO:0044281 small molecule metabolic process; GO:0044763 single-organism cellular process; GO:0019752 carboxylic acid metabolic process; GO:0044699 single-organism process; GO:0032787 monocarboxylic acid metabolic process; GO:0006082 organic acid metabolic process; GO:0009987 cellular process; GO:0044237 cellular metabolic process; GO:0043436 oxoacid metabolic process; GO:0071704 organic substance metabolic process; </t>
  </si>
  <si>
    <t xml:space="preserve">GO:0007155 cell adhesion; GO:0022610 biological adhesion; </t>
  </si>
  <si>
    <t xml:space="preserve">GO:0044763 single-organism cellular process; GO:0007018 microtubule-based movement; GO:0006928 movement of cell or subcellular component; GO:0044699 single-organism process; GO:0009987 cellular process; GO:0007017 microtubule-based process; </t>
  </si>
  <si>
    <t xml:space="preserve">GO:0006820 anion transport; GO:0006810 transport; GO:0055085 transmembrane transport; GO:0050789 regulation of biological process; GO:0032879 regulation of localization; GO:0051049 regulation of transport; GO:0006811 ion transport; GO:0044070 regulation of anion transport; GO:0043269 regulation of ion transport; GO:0051179 localization; GO:0065007 biological regulation; GO:0051234 establishment of localization; </t>
  </si>
  <si>
    <t>Cellular Component</t>
  </si>
  <si>
    <t xml:space="preserve">GO:0031224 intrinsic component of membrane; GO:0016020 membrane; GO:0016021 integral component of membrane; GO:0044425 membrane part; </t>
  </si>
  <si>
    <t xml:space="preserve">GO:0043229 intracellular organelle; GO:0043232 intracellular non-membrane-bounded organelle; GO:0044430 cytoskeletal part; GO:0044446 intracellular organelle part; GO:0032991 macromolecular complex; GO:0044424 intracellular part; GO:0005623 cell; GO:0015629 actin cytoskeleton; GO:0044422 organelle part; GO:0043228 non-membrane-bounded organelle; GO:0043226 organelle; GO:0005856 cytoskeleton; GO:0044464 cell part; GO:0005622 intracellular; GO:0016459 myosin complex; GO:0043234 protein complex; </t>
  </si>
  <si>
    <t xml:space="preserve">GO:0016020 membrane; </t>
  </si>
  <si>
    <t xml:space="preserve">GO:0044464 cell part; GO:0005622 intracellular; GO:0005833 hemoglobin complex; GO:0005737 cytoplasm; GO:0032991 macromolecular complex; GO:0044424 intracellular part; GO:0044445 cytosolic part; GO:0043234 protein complex; GO:0005623 cell; GO:0005829 cytosol; GO:0044444 cytoplasmic part; </t>
  </si>
  <si>
    <t xml:space="preserve">GO:0044424 intracellular part; GO:0005623 cell; GO:0044464 cell part; GO:0005622 intracellular; GO:0005737 cytoplasm; </t>
  </si>
  <si>
    <t xml:space="preserve">GO:0043226 organelle; GO:0043231 intracellular membrane-bounded organelle; GO:0043229 intracellular organelle; GO:0005634 nucleus; GO:0044464 cell part; GO:0005622 intracellular; GO:0044424 intracellular part; GO:0043227 membrane-bounded organelle; GO:0005623 cell; </t>
  </si>
  <si>
    <t xml:space="preserve">GO:0005856 cytoskeleton; GO:0043226 organelle; GO:0043229 intracellular organelle; GO:0043232 intracellular non-membrane-bounded organelle; GO:0044464 cell part; GO:0005622 intracellular; GO:0044424 intracellular part; GO:0005623 cell; GO:0043228 non-membrane-bounded organelle; </t>
  </si>
  <si>
    <t xml:space="preserve">GO:0016020 membrane; GO:0098800 inner mitochondrial membrane protein complex; GO:0031090 organelle membrane; GO:0098796 membrane protein complex; GO:0005737 cytoplasm; GO:0032991 macromolecular complex; GO:0045271 respiratory chain complex I; GO:0098798 mitochondrial protein complex; GO:0044424 intracellular part; GO:0005747 mitochondrial respiratory chain complex I; GO:0005623 cell; GO:0044455 mitochondrial membrane part; GO:0044422 organelle part; GO:0005740 mitochondrial envelope; GO:1902494 catalytic complex; GO:0044464 cell part; GO:0044425 membrane part; GO:0005622 intracellular; GO:0019866 organelle inner membrane; GO:0043227 membrane-bounded organelle; GO:0005743 mitochondrial inner membrane; GO:0098803 respiratory chain complex; GO:0043229 intracellular organelle; GO:0044429 mitochondrial part; GO:0031967 organelle envelope; GO:0044446 intracellular organelle part; GO:0005739 mitochondrion; GO:0005746 mitochondrial respiratory chain; GO:0043226 organelle; GO:0043231 intracellular membrane-bounded organelle; GO:0030964 NADH dehydrogenase complex; GO:1990204 oxidoreductase complex; GO:0031975 envelope; GO:0043234 protein complex; GO:0031966 mitochondrial membrane; GO:0070469 respiratory chain; GO:0044444 cytoplasmic part; </t>
  </si>
  <si>
    <t xml:space="preserve">GO:0016020 membrane; GO:0043229 intracellular organelle; GO:0044429 mitochondrial part; GO:0031967 organelle envelope; GO:0044446 intracellular organelle part; GO:0005737 cytoplasm; GO:0031224 intrinsic component of membrane; GO:0044424 intracellular part; GO:0005623 cell; GO:0016021 integral component of membrane; GO:0005739 mitochondrion; GO:0044422 organelle part; GO:0043231 intracellular membrane-bounded organelle; GO:0005740 mitochondrial envelope; GO:0043226 organelle; GO:0044425 membrane part; GO:0044464 cell part; GO:0005622 intracellular; GO:0031975 envelope; GO:0043227 membrane-bounded organelle; GO:0044444 cytoplasmic part; </t>
  </si>
  <si>
    <t xml:space="preserve">GO:1902494 catalytic complex; GO:0044464 cell part; GO:0005622 intracellular; GO:1990204 oxidoreductase complex; GO:0005737 cytoplasm; GO:0032991 macromolecular complex; GO:0044424 intracellular part; GO:0045254 pyruvate dehydrogenase complex; GO:0005623 cell; GO:0044444 cytoplasmic part; </t>
  </si>
  <si>
    <t xml:space="preserve">GO:0016020 membrane; GO:0043229 intracellular organelle; GO:0019867 outer membrane; GO:0044429 mitochondrial part; GO:0098588 bounding membrane of organelle; GO:0031090 organelle membrane; GO:0005741 mitochondrial outer membrane; GO:0005737 cytoplasm; GO:0044446 intracellular organelle part; GO:0031967 organelle envelope; GO:0044424 intracellular part; GO:0005623 cell; GO:0044422 organelle part; GO:0005739 mitochondrion; GO:0043226 organelle; GO:0005740 mitochondrial envelope; GO:0043231 intracellular membrane-bounded organelle; GO:0005622 intracellular; GO:0044464 cell part; GO:0031975 envelope; GO:0098805 whole membrane; GO:0031968 organelle outer membrane; GO:0043227 membrane-bounded organelle; GO:0031966 mitochondrial membrane; GO:0044444 cytoplasmic part; </t>
  </si>
  <si>
    <t xml:space="preserve">GO:1902494 catalytic complex; GO:0044464 cell part; GO:0005622 intracellular; GO:0005737 cytoplasm; GO:0032991 macromolecular complex; GO:0044424 intracellular part; GO:0044445 cytosolic part; GO:0005623 cell; GO:0005829 cytosol; GO:0000015 phosphopyruvate hydratase complex; GO:0044444 cytoplasmic part; </t>
  </si>
  <si>
    <t xml:space="preserve">GO:0043229 intracellular organelle; GO:0099513 polymeric cytoskeletal fiber; GO:0043232 intracellular non-membrane-bounded organelle; GO:0044430 cytoskeletal part; GO:0044446 intracellular organelle part; GO:0099512 supramolecular fiber; GO:0044424 intracellular part; GO:0005623 cell; GO:0099080 supramolecular complex; GO:0044422 organelle part; GO:0099081 supramolecular polymer; GO:0043228 non-membrane-bounded organelle; GO:0043226 organelle; GO:0005856 cytoskeleton; GO:0045111 intermediate filament cytoskeleton; GO:0005622 intracellular; GO:0044464 cell part; GO:0005882 intermediate filament; </t>
  </si>
  <si>
    <t>Molecular Function</t>
  </si>
  <si>
    <t xml:space="preserve">GO:0042625 ATPase coupled ion transmembrane transporter activity; GO:1901265 nucleoside phosphate binding; GO:0015399 primary active transmembrane transporter activity; GO:0022892 substrate-specific transporter activity; GO:0016817 hydrolase activity, acting on acid anhydrides; GO:0016787 hydrolase activity; GO:0022891 substrate-specific transmembrane transporter activity; GO:0016887 ATPase activity; GO:0097159 organic cyclic compound binding; GO:1901363 heterocyclic compound binding; GO:0046873 metal ion transmembrane transporter activity; GO:0016462 pyrophosphatase activity; GO:0019829 cation-transporting ATPase activity; GO:0003824 catalytic activity; GO:0043492 ATPase activity, coupled to movement of substances; GO:0005488 binding; GO:0043169 cation binding; GO:0016820 hydrolase activity, acting on acid anhydrides, catalyzing transmembrane movement of substances; GO:0022890 inorganic cation transmembrane transporter activity; GO:0016818 hydrolase activity, acting on acid anhydrides, in phosphorus-containing anhydrides; GO:0005215 transporter activity; GO:0022804 active transmembrane transporter activity; GO:0015075 ion transmembrane transporter activity; GO:0022853 active ion transmembrane transporter activity; GO:0043167 ion binding; GO:0000166 nucleotide binding; GO:0017111 nucleoside-triphosphatase activity; GO:0072509 divalent inorganic cation transmembrane transporter activity; GO:0015662 ATPase activity, coupled to transmembrane movement of ions, phosphorylative mechanism; GO:0015405 P-P-bond-hydrolysis-driven transmembrane transporter activity; GO:0005388 calcium-transporting ATPase activity; GO:0042626 ATPase activity, coupled to transmembrane movement of substances; GO:0042623 ATPase activity, coupled; GO:0046872 metal ion binding; GO:0015085 calcium ion transmembrane transporter activity; GO:0008324 cation transmembrane transporter activity; GO:0036094 small molecule binding; GO:0022857 transmembrane transporter activity; </t>
  </si>
  <si>
    <t xml:space="preserve">GO:0005515 protein binding; GO:0005488 binding; </t>
  </si>
  <si>
    <t xml:space="preserve">GO:0016853 isomerase activity; GO:0016860 intramolecular oxidoreductase activity; GO:0004807 triose-phosphate isomerase activity; GO:0003824 catalytic activity; GO:0016861 intramolecular oxidoreductase activity, interconverting aldoses and ketoses; </t>
  </si>
  <si>
    <t xml:space="preserve">GO:0008289 lipid binding; GO:0005488 binding; GO:0005215 transporter activity; </t>
  </si>
  <si>
    <t xml:space="preserve">GO:0097159 organic cyclic compound binding; GO:1901363 heterocyclic compound binding; GO:0016769 transferase activity, transferring nitrogenous groups; GO:0003824 catalytic activity; GO:0005488 binding; GO:0043167 ion binding; GO:0043168 anion binding; GO:0008483 transaminase activity; GO:0016740 transferase activity; GO:0048037 cofactor binding; GO:0030170 pyridoxal phosphate binding; </t>
  </si>
  <si>
    <t xml:space="preserve">GO:0005524 ATP binding; GO:0003774 motor activity; GO:1901265 nucleoside phosphate binding; GO:0001882 nucleoside binding; GO:0043167 ion binding; GO:0016817 hydrolase activity, acting on acid anhydrides; GO:0016787 hydrolase activity; GO:0005515 protein binding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 xml:space="preserve">GO:0004725 protein tyrosine phosphatase activity; GO:0003824 catalytic activity; GO:0042578 phosphoric ester hydrolase activity; GO:0016791 phosphatase activity; GO:0016788 hydrolase activity, acting on ester bonds; GO:0016787 hydrolase activity; GO:0008138 protein tyrosine/serine/threonine phosphatase activity; GO:0004721 phosphoprotein phosphatase activity; </t>
  </si>
  <si>
    <t xml:space="preserve">GO:0043169 cation binding; GO:0046872 metal ion binding; GO:0005509 calcium ion binding; GO:0046914 transition metal ion binding; GO:0005488 binding; GO:0043167 ion binding; </t>
  </si>
  <si>
    <t xml:space="preserve">GO:0043169 cation binding; GO:0046872 metal ion binding; GO:0008270 zinc ion binding; GO:0046914 transition metal ion binding; GO:0005488 binding; GO:0043167 ion binding; </t>
  </si>
  <si>
    <t xml:space="preserve">GO:0043169 cation binding; GO:0046872 metal ion binding; GO:0005509 calcium ion binding; GO:0005488 binding; GO:0043167 ion binding; </t>
  </si>
  <si>
    <t xml:space="preserve">GO:0097159 organic cyclic compound binding; GO:1901363 heterocyclic compound binding; GO:0020037 heme binding; GO:0005506 iron ion binding; GO:0046914 transition metal ion binding; GO:0019825 oxygen binding; GO:0005488 binding; GO:0043167 ion binding; GO:0046872 metal ion binding; GO:0043169 cation binding; GO:0046906 tetrapyrrole binding; </t>
  </si>
  <si>
    <t xml:space="preserve">GO:0016301 kinase activity; GO:0003824 catalytic activity; GO:0016740 transferase activity; GO:0016772 transferase activity, transferring phosphorus-containing groups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8121 ubiquinol-cytochrome-c reductase activity; GO:0015075 ion transmembrane transporter activity; GO:0016679 oxidoreductase activity, acting on diphenols and related substances as donors; GO:0003824 catalytic activity; GO:0022892 substrate-specific transporter activity; GO:0015077 monovalent inorganic cation transmembrane transporter activity; GO:0022890 inorganic cation transmembrane transporter activity; GO:0015078 hydrogen ion transmembrane transporter activity; GO:0008324 cation transmembrane transporter activity; GO:0016681 oxidoreductase activity, acting on diphenols and related substances as donors, cytochrome as acceptor; GO:0022891 substrate-specific transmembrane transporter activity; GO:0022857 transmembrane transporter activity; GO:0005215 transporter activity; GO:0016491 oxidoreductase activity; </t>
  </si>
  <si>
    <t xml:space="preserve">GO:0043169 cation binding; GO:0046872 metal ion binding; GO:0005515 protein binding; GO:0008270 zinc ion binding; GO:0046914 transition metal ion binding; GO:0005488 binding; GO:0043167 ion binding; </t>
  </si>
  <si>
    <t xml:space="preserve">GO:0019203 carbohydrate phosphatase activity; GO:0042578 phosphoric ester hydrolase activity; GO:0003824 catalytic activity; GO:0016791 phosphatase activity; GO:0016788 hydrolase activity, acting on ester bonds; GO:0016787 hydrolase activity; GO:0050308 sugar-phosphatase activity; GO:0042132 fructose 1,6-bisphosphate 1-phosphatase activity; </t>
  </si>
  <si>
    <t xml:space="preserve">GO:0016746 transferase activity, transferring acyl groups; GO:0003824 catalytic activity; GO:0016740 transferase activity; </t>
  </si>
  <si>
    <t xml:space="preserve">GO:0015075 ion transmembrane transporter activity; GO:0022838 substrate-specific channel activity; GO:0005261 cation channel activity; GO:0022803 passive transmembrane transporter activity; GO:0022892 substrate-specific transporter activity; GO:0005216 ion channel activity; GO:0008324 cation transmembrane transporter activity; GO:0015267 channel activity; GO:0022891 substrate-specific transmembrane transporter activity; GO:0022857 transmembrane transporter activity; GO:0005215 transporter activity; </t>
  </si>
  <si>
    <t xml:space="preserve">GO:0016817 hydrolase activity, acting on acid anhydrides; GO:0016787 hydrolase activity; GO:0003998 acylphosphatase activity; GO:0016818 hydrolase activity, acting on acid anhydrides, in phosphorus-containing anhydrides; GO:0003824 catalytic activity; </t>
  </si>
  <si>
    <t xml:space="preserve">GO:0003723 RNA binding; GO:1901265 nucleoside phosphate binding; GO:0003746 translation elongation factor activity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08135 translation factor activity, RNA binding; GO:0032549 ribonucleoside binding; GO:0097367 carbohydrate derivative binding; GO:0016462 pyrophosphatase activity; GO:0003824 catalytic activity; GO:0032553 ribonucleotide binding; GO:0005488 binding; GO:0003924 GTPase activity; GO:0003676 nucleic acid binding; GO:0032550 purine ribonucleoside binding; GO:0032555 purine ribonucleotide binding; GO:0043168 anion binding; GO:0032561 guanyl ribonucleotide binding; GO:0001883 purine nucleos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GO:0016614 oxidoreductase activity, acting on CH-OH group of donors; GO:0004457 lactate dehydrogenase activity; GO:0016616 oxidoreductase activity, acting on the CH-OH group of donors, NAD or NADP as acceptor; GO:0004459 L-lactate dehydrogenase activity; GO:0003824 catalytic activity; GO:0016491 oxidoreductase activity; </t>
  </si>
  <si>
    <t xml:space="preserve">GO:0004619 phosphoglycerate mutase activity; GO:0016853 isomerase activity; GO:0003824 catalytic activity; GO:0016866 intramolecular transferase activity; GO:0016868 intramolecular transferase activity, phosphotransferases; </t>
  </si>
  <si>
    <t xml:space="preserve">GO:0046914 transition metal ion binding; GO:0003824 catalytic activity; GO:0005488 binding; GO:0043167 ion binding; GO:0046872 metal ion binding; GO:0043169 cation binding; GO:0016829 lyase activity; GO:0016836 hydro-lyase activity; GO:0004089 carbonate dehydratase activity; GO:0008270 zinc ion binding; GO:0016835 carbon-oxygen lyase activity; </t>
  </si>
  <si>
    <t xml:space="preserve">GO:0005215 transporter activity; </t>
  </si>
  <si>
    <t xml:space="preserve">GO:1901265 nucleoside phosphate binding; GO:0050660 flavin adenine dinucleotide binding; GO:0043167 ion binding; GO:0000166 nucleotide binding; GO:0048037 cofactor binding; GO:0016491 oxidoreductase activity; GO:0016627 oxidoreductase activity, acting on the CH-CH group of donors; GO:1901363 heterocyclic compound binding; GO:0097159 organic cyclic compound binding; GO:0003824 catalytic activity; GO:0005488 binding; GO:0043168 anion binding; GO:0003995 acyl-CoA dehydrogenase activity; GO:0050662 coenzyme binding; GO:0036094 small molecule binding; </t>
  </si>
  <si>
    <t xml:space="preserve">GO:0016829 lyase activity; GO:0004332 fructose-bisphosphate aldolase activity; GO:0016832 aldehyde-lyase activity; GO:0003824 catalytic activity; GO:0016830 carbon-carbon lyase activity; </t>
  </si>
  <si>
    <t xml:space="preserve">GO:0016620 oxidoreductase activity, acting on the aldehyde or oxo group of donors, NAD or NADP as acceptor; GO:0097159 organic cyclic compound binding; GO:1901363 heterocyclic compound binding; GO:1901265 nucleoside phosphate binding; GO:0051287 NAD binding; GO:0003824 catalytic activity; GO:0005488 binding; GO:0016903 oxidoreductase activity, acting on the aldehyde or oxo group of donors; GO:0050661 NADP binding; GO:0000166 nucleotide binding; GO:0048037 cofactor binding; GO:0016491 oxidoreductase activity; GO:0050662 coenzyme binding; GO:0036094 small molecule binding; </t>
  </si>
  <si>
    <t xml:space="preserve">GO:0004364 glutathione transferase activity; GO:0016765 transferase activity, transferring alkyl or aryl (other than methyl) groups; GO:0005515 protein binding; GO:0003824 catalytic activity; GO:0016740 transferase activity; GO:0005488 binding; </t>
  </si>
  <si>
    <t xml:space="preserve">GO:0003824 catalytic activity; GO:0016491 oxidoreductase activity; </t>
  </si>
  <si>
    <t xml:space="preserve">GO:0097159 organic cyclic compound binding; GO:1901363 heterocyclic compound binding; GO:0003677 DNA binding; GO:0005488 binding; GO:0003676 nucleic acid binding; GO:0043167 ion binding; GO:0043169 cation binding; GO:0046872 metal ion binding; </t>
  </si>
  <si>
    <t xml:space="preserve">GO:0016853 isomerase activity; GO:0046914 transition metal ion binding; GO:0004476 mannose-6-phosphate isomerase activity; GO:0003824 catalytic activity; GO:0005488 binding; GO:0043167 ion binding; GO:0046872 metal ion binding; GO:0043169 cation binding; GO:0016860 intramolecular oxidoreductase activity; GO:0008270 zinc ion binding; GO:0016861 intramolecular oxidoreductase activity, interconverting aldoses and ketoses; </t>
  </si>
  <si>
    <t xml:space="preserve">GO:0016757 transferase activity, transferring glycosyl groups; GO:0003824 catalytic activity; GO:0016740 transferase activity; </t>
  </si>
  <si>
    <t xml:space="preserve">GO:0038023 signaling receptor activity; GO:0060089 molecular transducer activity; GO:0004872 receptor activity; GO:0004930 G-protein coupled receptor activity; GO:0004888 transmembrane signaling receptor activity; GO:0004871 signal transducer activity; GO:0099600 transmembrane receptor activity; </t>
  </si>
  <si>
    <t xml:space="preserve">GO:0016417 S-acyltransferase activity; GO:0004742 dihydrolipoyllysine-residue acetyltransferase activity; GO:0016746 transferase activity, transferring acyl groups; GO:0003824 catalytic activity; GO:0016418 S-acetyltransferase activity; GO:0016747 transferase activity, transferring acyl groups other than amino-acyl groups; GO:0030523 dihydrolipoamide S-acyltransferase activity; GO:0016740 transferase activity; GO:0016407 acetyltransferase activity; </t>
  </si>
  <si>
    <t xml:space="preserve">GO:0016620 oxidoreductase activity, acting on the aldehyde or oxo group of donors, NAD or NADP as acceptor; GO:0003824 catalytic activity; GO:0016491 oxidoreductase activity; GO:0016903 oxidoreductase activity, acting on the aldehyde or oxo group of donors; </t>
  </si>
  <si>
    <t xml:space="preserve">GO:0046872 metal ion binding; GO:0043169 cation binding; GO:0005488 binding; GO:0043167 ion binding; </t>
  </si>
  <si>
    <t xml:space="preserve">GO:0097367 carbohydrate derivative binding; GO:0005515 protein binding; GO:0005539 glycosaminoglycan binding; GO:0005488 binding; GO:0005540 hyaluronic acid binding; </t>
  </si>
  <si>
    <t xml:space="preserve">GO:0097159 organic cyclic compound binding; GO:1901363 heterocyclic compound binding; GO:0003723 RNA binding; GO:0005488 binding; GO:0003676 nucleic acid binding; </t>
  </si>
  <si>
    <t xml:space="preserve">GO:0000287 magnesium ion binding; GO:0016853 isomerase activity; GO:0003824 catalytic activity; GO:0005488 binding; GO:0016868 intramolecular transferase activity, phosphotransferases; GO:0043167 ion binding; GO:0046872 metal ion binding; GO:0043169 cation binding; GO:0016866 intramolecular transferase activity; </t>
  </si>
  <si>
    <t xml:space="preserve">GO:0042030 ATPase inhibitor activity; GO:0030234 enzyme regulator activity; GO:0016247 channel regulator activity; GO:0060589 nucleoside-triphosphatase regulator activity; GO:0099106 ion channel regulator activity; GO:0005246 calcium channel regulator activity; GO:0060590 ATPase regulator activity; GO:0004857 enzyme inhibitor activity; GO:0098772 molecular function regulator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03924 GTPase activity; GO:0032550 purine ribonucleoside binding; GO:0043168 anion binding; GO:0032555 purine ribonucleotide binding; GO:0001883 purine nucleoside binding; GO:0032561 guanyl ribonucleotide binding; GO:0016818 hydrolase activity, acting on acid anhydrides, in phosphorus-containing anhydrides; GO:0019001 guanyl nucleotide binding; GO:0005525 GTP binding; GO:0017076 purine nucleotide binding; GO:0036094 small molecule binding; GO:0035639 purine ribonucleoside triphosphate binding; </t>
  </si>
  <si>
    <t xml:space="preserve">GO:0015075 ion transmembrane transporter activity; GO:0022803 passive transmembrane transporter activity; GO:0005253 anion channel activity; GO:0022892 substrate-specific transporter activity; GO:0015267 channel activity; GO:0022891 substrate-specific transmembrane transporter activity; GO:0005244 voltage-gated ion channel activity; GO:0008308 voltage-gated anion channel activity; GO:0022838 substrate-specific channel activity; GO:0005216 ion channel activity; GO:0022836 gated channel activity; GO:0022832 voltage-gated channel activity; GO:0022857 transmembrane transporter activity; GO:0005215 transporter activity; GO:0008509 anion transmembrane transporter activity; </t>
  </si>
  <si>
    <t xml:space="preserve">GO:0000287 magnesium ion binding; GO:0004634 phosphopyruvate hydratase activity; GO:0003824 catalytic activity; GO:0005488 binding; GO:0043167 ion binding; GO:0046872 metal ion binding; GO:0043169 cation binding; GO:0016829 lyase activity; GO:0016836 hydro-lyase activity; GO:0016835 carbon-oxygen lyase activity; </t>
  </si>
  <si>
    <t xml:space="preserve">GO:0005198 structural molecule activity; </t>
  </si>
  <si>
    <t xml:space="preserve">GO:0005488 binding; </t>
  </si>
  <si>
    <t xml:space="preserve">GO:0097159 organic cyclic compound binding; GO:1901363 heterocyclic compound binding; GO:0005488 binding; GO:0003676 nucleic acid binding; GO:0043167 ion binding; GO:0043169 cation binding; GO:0046872 metal ion binding; GO:0005515 protein binding; </t>
  </si>
  <si>
    <t>KEGG KO No.</t>
  </si>
  <si>
    <t>K05853</t>
  </si>
  <si>
    <t>K12558</t>
  </si>
  <si>
    <t>K01803</t>
  </si>
  <si>
    <t>K08752</t>
  </si>
  <si>
    <t>K21434</t>
  </si>
  <si>
    <t>K14455</t>
  </si>
  <si>
    <t>K10352</t>
  </si>
  <si>
    <t>K08753</t>
  </si>
  <si>
    <t>K19879</t>
  </si>
  <si>
    <t>K01044</t>
  </si>
  <si>
    <t>K13823</t>
  </si>
  <si>
    <t>K00933</t>
  </si>
  <si>
    <t>K17751</t>
  </si>
  <si>
    <t>K00416</t>
  </si>
  <si>
    <t>K03841</t>
  </si>
  <si>
    <t>K01512</t>
  </si>
  <si>
    <t>K08869</t>
  </si>
  <si>
    <t>K00031</t>
  </si>
  <si>
    <t>K06259</t>
  </si>
  <si>
    <t>K03231</t>
  </si>
  <si>
    <t>K00016</t>
  </si>
  <si>
    <t>K00418</t>
  </si>
  <si>
    <t>K01834</t>
  </si>
  <si>
    <t>K01672</t>
  </si>
  <si>
    <t>K09479</t>
  </si>
  <si>
    <t>K01623</t>
  </si>
  <si>
    <t>K00134</t>
  </si>
  <si>
    <t>K12749</t>
  </si>
  <si>
    <t>K00799</t>
  </si>
  <si>
    <t>K03959</t>
  </si>
  <si>
    <t>K01809</t>
  </si>
  <si>
    <t>K08466</t>
  </si>
  <si>
    <t>K00627</t>
  </si>
  <si>
    <t>K12751</t>
  </si>
  <si>
    <t>K07249</t>
  </si>
  <si>
    <t>K12481</t>
  </si>
  <si>
    <t>K06795</t>
  </si>
  <si>
    <t>K01835</t>
  </si>
  <si>
    <t>K20908</t>
  </si>
  <si>
    <t>K15041</t>
  </si>
  <si>
    <t>K01689</t>
  </si>
  <si>
    <t>K07604</t>
  </si>
  <si>
    <t>K04525</t>
  </si>
  <si>
    <t>K08132</t>
  </si>
  <si>
    <t>K05738</t>
  </si>
  <si>
    <t>KEGG Gene</t>
  </si>
  <si>
    <t>ATP2A; Ca2+ transporting ATPase, sarcoplasmic/endoplasmic reticulum [EC:3.6.3.8]</t>
  </si>
  <si>
    <t>TPI; triosephosphate isomerase (TIM) [EC:5.3.1.1]</t>
  </si>
  <si>
    <t>FABP3; fatty acid-binding protein 3, muscle and heart</t>
  </si>
  <si>
    <t>GOT2; aspartate aminotransferase, mitochondrial [EC:2.6.1.1]</t>
  </si>
  <si>
    <t>MYH; myosin heavy chain</t>
  </si>
  <si>
    <t>FABP4; fatty acid-binding protein 4, adipocyte</t>
  </si>
  <si>
    <t>CES1; carboxylesterase 1 [EC:3.1.1.1]</t>
  </si>
  <si>
    <t>HBB; hemoglobin subunit beta</t>
  </si>
  <si>
    <t>E2.7.3.2; creatine kinase [EC:2.7.3.2]</t>
  </si>
  <si>
    <t>MYH6_7; myosin heavy chain 6/7</t>
  </si>
  <si>
    <t>QCR6; ubiquinol-cytochrome c reductase subunit 6</t>
  </si>
  <si>
    <t>FBP; fructose-1,6-bisphosphatase I [EC:3.1.3.11]</t>
  </si>
  <si>
    <t>acyP; acylphosphatase [EC:3.6.1.7]</t>
  </si>
  <si>
    <t>IDH1; isocitrate dehydrogenase [EC:1.1.1.42]</t>
  </si>
  <si>
    <t>CD36; CD36 antigen</t>
  </si>
  <si>
    <t>EEF1A; elongation factor 1-alpha</t>
  </si>
  <si>
    <t>LDH; L-lactate dehydrogenase [EC:1.1.1.27]</t>
  </si>
  <si>
    <t>QCR8; ubiquinol-cytochrome c reductase subunit 8</t>
  </si>
  <si>
    <t>PGAM; 2,3-bisphosphoglycerate-dependent phosphoglycerate mutase [EC:5.4.2.11]</t>
  </si>
  <si>
    <t>CA; carbonic anhydrase [EC:4.2.1.1]</t>
  </si>
  <si>
    <t>ACADVL; very long chain acyl-CoA dehydrogenase [EC:1.3.8.9]</t>
  </si>
  <si>
    <t>ALDO; fructose-bisphosphate aldolase, class I [EC:4.1.2.13]</t>
  </si>
  <si>
    <t>GAPDH; glyceraldehyde 3-phosphate dehydrogenase [EC:1.2.1.12]</t>
  </si>
  <si>
    <t>MYL3; myosin light chain 3</t>
  </si>
  <si>
    <t>GST; glutathione S-transferase [EC:2.5.1.18]</t>
  </si>
  <si>
    <t>NDUFB3; NADH dehydrogenase (ubiquinone) 1 beta subcomplex subunit 3</t>
  </si>
  <si>
    <t>manA; mannose-6-phosphate isomerase [EC:5.3.1.8]</t>
  </si>
  <si>
    <t>DLAT; pyruvate dehydrogenase E2 component (dihydrolipoamide acetyltransferase) [EC:2.3.1.12]</t>
  </si>
  <si>
    <t>MYL6; myosin light chain 6</t>
  </si>
  <si>
    <t>ALDH1A; retinal dehydrogenase [EC:1.2.1.36]</t>
  </si>
  <si>
    <t>RBSN; rabenosyn-5</t>
  </si>
  <si>
    <t>pgm; phosphoglucomutase [EC:5.4.2.2]</t>
  </si>
  <si>
    <t>VDAC3; voltage-dependent anion channel protein 3</t>
  </si>
  <si>
    <t>ENO; enolase [EC:4.2.1.11]</t>
  </si>
  <si>
    <t>KRT1; type I keratin, acidic</t>
  </si>
  <si>
    <t>COL12A; collagen, type XII, alpha</t>
  </si>
  <si>
    <t>KEGG pathway</t>
  </si>
  <si>
    <t xml:space="preserve">oas05010 Alzheimer disease - Ovis aries (sheep); oas04972 Pancreatic secretion - Ovis aries (sheep); oas04022 cGMP-PKG signaling pathway - Ovis aries (sheep); oas04020 Calcium signaling pathway - Ovis aries (sheep); </t>
  </si>
  <si>
    <t xml:space="preserve">oas01230 Biosynthesis of amino acids - Ovis aries (sheep); oas00051 Fructose and mannose metabolism - Ovis aries (sheep); oas01200 Carbon metabolism - Ovis aries (sheep); oas01100 Metabolic pathways - Ovis aries (sheep); oas00010 Glycolysis / Gluconeogenesis - Ovis aries (sheep); oas00562 Inositol phosphate metabolism - Ovis aries (sheep); </t>
  </si>
  <si>
    <t xml:space="preserve">oas03320 PPAR signaling pathway - Ovis aries (sheep); </t>
  </si>
  <si>
    <t xml:space="preserve">oas00360 Phenylalanine metabolism - Ovis aries (sheep); oas00250 Alanine, aspartate and glutamate metabolism - Ovis aries (sheep); oas01230 Biosynthesis of amino acids - Ovis aries (sheep); oas00400 Phenylalanine, tyrosine and tryptophan biosynthesis - Ovis aries (sheep); oas01210 2-Oxocarboxylic acid metabolism - Ovis aries (sheep); oas00220 Arginine biosynthesis - Ovis aries (sheep); oas00270 Cysteine and methionine metabolism - Ovis aries (sheep); oas00330 Arginine and proline metabolism - Ovis aries (sheep); oas00350 Tyrosine metabolism - Ovis aries (sheep); oas01100 Metabolic pathways - Ovis aries (sheep); oas01200 Carbon metabolism - Ovis aries (sheep); oas04975 Fat digestion and absorption - Ovis aries (sheep); </t>
  </si>
  <si>
    <t xml:space="preserve">oas04530 Tight junction - Ovis aries (sheep); </t>
  </si>
  <si>
    <t xml:space="preserve">oas04923 Regulation of lipolysis in adipocytes - Ovis aries (sheep); oas03320 PPAR signaling pathway - Ovis aries (sheep); </t>
  </si>
  <si>
    <t xml:space="preserve">oas01100 Metabolic pathways - Ovis aries (sheep); oas00983 Drug metabolism - other enzymes - Ovis aries (sheep); </t>
  </si>
  <si>
    <t xml:space="preserve">oas04514 Cell adhesion molecules (CAMs) - Ovis aries (sheep); </t>
  </si>
  <si>
    <t xml:space="preserve">oas05143 African trypanosomiasis - Ovis aries (sheep); oas05144 Malaria - Ovis aries (sheep); </t>
  </si>
  <si>
    <t xml:space="preserve">oas00330 Arginine and proline metabolism - Ovis aries (sheep); oas01100 Metabolic pathways - Ovis aries (sheep); </t>
  </si>
  <si>
    <t xml:space="preserve">oas04261 Adrenergic signaling in cardiomyocytes - Ovis aries (sheep); oas04260 Cardiac muscle contraction - Ovis aries (sheep); oas05416 Viral myocarditis - Ovis aries (sheep); </t>
  </si>
  <si>
    <t xml:space="preserve">oas05010 Alzheimer disease - Ovis aries (sheep); oas05016 Huntington disease - Ovis aries (sheep); oas00190 Oxidative phosphorylation - Ovis aries (sheep); oas01100 Metabolic pathways - Ovis aries (sheep); oas05012 Parkinson disease - Ovis aries (sheep); oas04260 Cardiac muscle contraction - Ovis aries (sheep); oas04714 Thermogenesis - Ovis aries (sheep); oas04932 Non-alcoholic fatty liver disease (NAFLD) - Ovis aries (sheep); </t>
  </si>
  <si>
    <t xml:space="preserve">oas04910 Insulin signaling pathway - Ovis aries (sheep); oas04152 AMPK signaling pathway - Ovis aries (sheep); oas00051 Fructose and mannose metabolism - Ovis aries (sheep); oas01200 Carbon metabolism - Ovis aries (sheep); oas01100 Metabolic pathways - Ovis aries (sheep); oas00030 Pentose phosphate pathway - Ovis aries (sheep); oas00010 Glycolysis / Gluconeogenesis - Ovis aries (sheep); </t>
  </si>
  <si>
    <t xml:space="preserve">oas00071 Fatty acid degradation - Ovis aries (sheep); oas04922 Glucagon signaling pathway - Ovis aries (sheep); oas04931 Insulin resistance - Ovis aries (sheep); oas04920 Adipocytokine signaling pathway - Ovis aries (sheep); oas04152 AMPK signaling pathway - Ovis aries (sheep); oas01212 Fatty acid metabolism - Ovis aries (sheep); oas04714 Thermogenesis - Ovis aries (sheep); oas03320 PPAR signaling pathway - Ovis aries (sheep); </t>
  </si>
  <si>
    <t xml:space="preserve">oas00620 Pyruvate metabolism - Ovis aries (sheep); </t>
  </si>
  <si>
    <t xml:space="preserve">oas01230 Biosynthesis of amino acids - Ovis aries (sheep); oas00480 Glutathione metabolism - Ovis aries (sheep); oas01200 Carbon metabolism - Ovis aries (sheep); oas01100 Metabolic pathways - Ovis aries (sheep); oas01210 2-Oxocarboxylic acid metabolism - Ovis aries (sheep); oas00020 Citrate cycle (TCA cycle) - Ovis aries (sheep); oas04146 Peroxisome - Ovis aries (sheep); </t>
  </si>
  <si>
    <t xml:space="preserve">oas04979 Cholesterol metabolism - Ovis aries (sheep); oas04931 Insulin resistance - Ovis aries (sheep); oas04920 Adipocytokine signaling pathway - Ovis aries (sheep); oas04512 ECM-receptor interaction - Ovis aries (sheep); oas05144 Malaria - Ovis aries (sheep); oas04640 Hematopoietic cell lineage - Ovis aries (sheep); oas04152 AMPK signaling pathway - Ovis aries (sheep); oas04145 Phagosome - Ovis aries (sheep); oas04975 Fat digestion and absorption - Ovis aries (sheep); oas03320 PPAR signaling pathway - Ovis aries (sheep); </t>
  </si>
  <si>
    <t xml:space="preserve">oas03013 RNA transport - Ovis aries (sheep); oas05134 Legionellosis - Ovis aries (sheep); </t>
  </si>
  <si>
    <t xml:space="preserve">oas04922 Glucagon signaling pathway - Ovis aries (sheep); oas00640 Propanoate metabolism - Ovis aries (sheep); oas00620 Pyruvate metabolism - Ovis aries (sheep); oas01100 Metabolic pathways - Ovis aries (sheep); oas00270 Cysteine and methionine metabolism - Ovis aries (sheep); oas00010 Glycolysis / Gluconeogenesis - Ovis aries (sheep); </t>
  </si>
  <si>
    <t xml:space="preserve">oas05230 Central carbon metabolism in cancer - Ovis aries (sheep); oas01230 Biosynthesis of amino acids - Ovis aries (sheep); oas04922 Glucagon signaling pathway - Ovis aries (sheep); oas00260 Glycine, serine and threonine metabolism - Ovis aries (sheep); oas01200 Carbon metabolism - Ovis aries (sheep); oas01100 Metabolic pathways - Ovis aries (sheep); oas00010 Glycolysis / Gluconeogenesis - Ovis aries (sheep); </t>
  </si>
  <si>
    <t xml:space="preserve">oas00910 Nitrogen metabolism - Ovis aries (sheep); </t>
  </si>
  <si>
    <t xml:space="preserve">oas00230 Purine metabolism - Ovis aries (sheep); </t>
  </si>
  <si>
    <t xml:space="preserve">oas00071 Fatty acid degradation - Ovis aries (sheep); oas01212 Fatty acid metabolism - Ovis aries (sheep); oas01100 Metabolic pathways - Ovis aries (sheep); </t>
  </si>
  <si>
    <t xml:space="preserve">oas01230 Biosynthesis of amino acids - Ovis aries (sheep); oas00051 Fructose and mannose metabolism - Ovis aries (sheep); oas01200 Carbon metabolism - Ovis aries (sheep); oas01100 Metabolic pathways - Ovis aries (sheep); oas00030 Pentose phosphate pathway - Ovis aries (sheep); oas00010 Glycolysis / Gluconeogenesis - Ovis aries (sheep); </t>
  </si>
  <si>
    <t xml:space="preserve">oas01100 Metabolic pathways - Ovis aries (sheep); oas00500 Starch and sucrose metabolism - Ovis aries (sheep); </t>
  </si>
  <si>
    <t xml:space="preserve">oas05010 Alzheimer disease - Ovis aries (sheep); oas01230 Biosynthesis of amino acids - Ovis aries (sheep); oas01200 Carbon metabolism - Ovis aries (sheep); oas01100 Metabolic pathways - Ovis aries (sheep); oas04066 HIF-1 signaling pathway - Ovis aries (sheep); oas00010 Glycolysis / Gluconeogenesis - Ovis aries (sheep); </t>
  </si>
  <si>
    <t xml:space="preserve">oas05410 Hypertrophic cardiomyopathy (HCM) - Ovis aries (sheep); oas04261 Adrenergic signaling in cardiomyocytes - Ovis aries (sheep); oas04371 Apelin signaling pathway - Ovis aries (sheep); oas04260 Cardiac muscle contraction - Ovis aries (sheep); oas05414 Dilated cardiomyopathy (DCM) - Ovis aries (sheep); </t>
  </si>
  <si>
    <t xml:space="preserve">oas00980 Metabolism of xenobiotics by cytochrome P450 - Ovis aries (sheep); oas00982 Drug metabolism - cytochrome P450 - Ovis aries (sheep); oas00983 Drug metabolism - other enzymes - Ovis aries (sheep); oas05418 Fluid shear stress and atherosclerosis - Ovis aries (sheep); oas01524 Platinum drug resistance - Ovis aries (sheep); oas05204 Chemical carcinogenesis - Ovis aries (sheep); oas00480 Glutathione metabolism - Ovis aries (sheep); oas05200 Pathways in cancer - Ovis aries (sheep); oas05225 Hepatocellular carcinoma - Ovis aries (sheep); </t>
  </si>
  <si>
    <t xml:space="preserve">oas05010 Alzheimer disease - Ovis aries (sheep); oas05016 Huntington disease - Ovis aries (sheep); oas00190 Oxidative phosphorylation - Ovis aries (sheep); oas01100 Metabolic pathways - Ovis aries (sheep); oas05012 Parkinson disease - Ovis aries (sheep); oas04714 Thermogenesis - Ovis aries (sheep); oas04932 Non-alcoholic fatty liver disease (NAFLD) - Ovis aries (sheep); oas04723 Retrograde endocannabinoid signaling - Ovis aries (sheep); </t>
  </si>
  <si>
    <t xml:space="preserve">oas00520 Amino sugar and nucleotide sugar metabolism - Ovis aries (sheep); oas00051 Fructose and mannose metabolism - Ovis aries (sheep); oas01100 Metabolic pathways - Ovis aries (sheep); </t>
  </si>
  <si>
    <t xml:space="preserve">oas00620 Pyruvate metabolism - Ovis aries (sheep); oas01200 Carbon metabolism - Ovis aries (sheep); oas01100 Metabolic pathways - Ovis aries (sheep); oas00020 Citrate cycle (TCA cycle) - Ovis aries (sheep); oas00010 Glycolysis / Gluconeogenesis - Ovis aries (sheep); </t>
  </si>
  <si>
    <t xml:space="preserve">oas04270 Vascular smooth muscle contraction - Ovis aries (sheep); oas04921 Oxytocin signaling pathway - Ovis aries (sheep); oas04530 Tight junction - Ovis aries (sheep); </t>
  </si>
  <si>
    <t xml:space="preserve">oas01100 Metabolic pathways - Ovis aries (sheep); oas00830 Retinol metabolism - Ovis aries (sheep); </t>
  </si>
  <si>
    <t xml:space="preserve">oas04144 Endocytosis - Ovis aries (sheep); </t>
  </si>
  <si>
    <t xml:space="preserve">oas04151 PI3K-Akt signaling pathway - Ovis aries (sheep); oas04371 Apelin signaling pathway - Ovis aries (sheep); oas04062 Chemokine signaling pathway - Ovis aries (sheep); oas05167 Kaposi sarcoma-associated herpesvirus infection - Ovis aries (sheep); oas04726 Serotonergic synapse - Ovis aries (sheep); oas04014 Ras signaling pathway - Ovis aries (sheep); oas05170 Human immunodeficiency virus 1 infection - Ovis aries (sheep); oas05200 Pathways in cancer - Ovis aries (sheep); oas04727 GABAergic synapse - Ovis aries (sheep); oas05034 Alcoholism - Ovis aries (sheep); oas05163 Human cytomegalovirus infection - Ovis aries (sheep); oas04713 Circadian entrainment - Ovis aries (sheep); oas04724 Glutamatergic synapse - Ovis aries (sheep); oas04725 Cholinergic synapse - Ovis aries (sheep); oas04728 Dopaminergic synapse - Ovis aries (sheep); oas05032 Morphine addiction - Ovis aries (sheep); oas04723 Retrograde endocannabinoid signaling - Ovis aries (sheep); oas04926 Relaxin signaling pathway - Ovis aries (sheep); </t>
  </si>
  <si>
    <t xml:space="preserve">oas00520 Amino sugar and nucleotide sugar metabolism - Ovis aries (sheep); oas00052 Galactose metabolism - Ovis aries (sheep); oas01100 Metabolic pathways - Ovis aries (sheep); oas00500 Starch and sucrose metabolism - Ovis aries (sheep); oas00030 Pentose phosphate pathway - Ovis aries (sheep); oas00010 Glycolysis / Gluconeogenesis - Ovis aries (sheep); oas00230 Purine metabolism - Ovis aries (sheep); </t>
  </si>
  <si>
    <t xml:space="preserve">oas04979 Cholesterol metabolism - Ovis aries (sheep); oas05016 Huntington disease - Ovis aries (sheep); oas04216 Ferroptosis - Ovis aries (sheep); oas04217 Necroptosis - Ovis aries (sheep); oas04621 NOD-like receptor signaling pathway - Ovis aries (sheep); oas04020 Calcium signaling pathway - Ovis aries (sheep); oas05161 Hepatitis B - Ovis aries (sheep); oas05166 Human T-cell leukemia virus 1 infection - Ovis aries (sheep); oas05012 Parkinson disease - Ovis aries (sheep); oas05203 Viral carcinogenesis - Ovis aries (sheep); oas04022 cGMP-PKG signaling pathway - Ovis aries (sheep); oas04218 Cellular senescence - Ovis aries (sheep); </t>
  </si>
  <si>
    <t xml:space="preserve">oas01230 Biosynthesis of amino acids - Ovis aries (sheep); oas01200 Carbon metabolism - Ovis aries (sheep); oas01100 Metabolic pathways - Ovis aries (sheep); oas04066 HIF-1 signaling pathway - Ovis aries (sheep); oas00010 Glycolysis / Gluconeogenesis - Ovis aries (sheep); oas03018 RNA degradation - Ovis aries (sheep); </t>
  </si>
  <si>
    <t xml:space="preserve">oas04915 Estrogen signaling pathway - Ovis aries (sheep); </t>
  </si>
  <si>
    <t xml:space="preserve">oas04974 Protein digestion and absorption - Ovis aries (sheep); </t>
  </si>
  <si>
    <t>IPR ID</t>
  </si>
  <si>
    <t xml:space="preserve">IPR004014; IPR023298; IPR008250; IPR023299; IPR023214; IPR006068; </t>
  </si>
  <si>
    <t xml:space="preserve">IPR003598; IPR007110; IPR013783; IPR003599; IPR003961; IPR013098; </t>
  </si>
  <si>
    <t xml:space="preserve">IPR013785; </t>
  </si>
  <si>
    <t xml:space="preserve">IPR016054; </t>
  </si>
  <si>
    <t xml:space="preserve">IPR000463; IPR000566; IPR012674; IPR011038; </t>
  </si>
  <si>
    <t xml:space="preserve">IPR003388; </t>
  </si>
  <si>
    <t xml:space="preserve">IPR020683; </t>
  </si>
  <si>
    <t xml:space="preserve">IPR004839; IPR015424; IPR015421; </t>
  </si>
  <si>
    <t xml:space="preserve">IPR002928; IPR004009; IPR027417; IPR001609; IPR027401; </t>
  </si>
  <si>
    <t xml:space="preserve">IPR029021; IPR000387; IPR000340; IPR020422; </t>
  </si>
  <si>
    <t xml:space="preserve">IPR034325; IPR011992; IPR002048; IPR013787; </t>
  </si>
  <si>
    <t xml:space="preserve">IPR000372; IPR032675; </t>
  </si>
  <si>
    <t xml:space="preserve">IPR001781; </t>
  </si>
  <si>
    <t xml:space="preserve">IPR000463; IPR012674; IPR000566; IPR011038; </t>
  </si>
  <si>
    <t xml:space="preserve">IPR023111; </t>
  </si>
  <si>
    <t xml:space="preserve">IPR029058; IPR002018; </t>
  </si>
  <si>
    <t xml:space="preserve">IPR011992; IPR002048; </t>
  </si>
  <si>
    <t xml:space="preserve">IPR009050; IPR000971; IPR012292; </t>
  </si>
  <si>
    <t xml:space="preserve">IPR002928; IPR004009; IPR001609; IPR027417; IPR027401; </t>
  </si>
  <si>
    <t xml:space="preserve">IPR022413; IPR014746; IPR022414; </t>
  </si>
  <si>
    <t xml:space="preserve">IPR023184; </t>
  </si>
  <si>
    <t xml:space="preserve">IPR029071; IPR000626; IPR033950; IPR022617; </t>
  </si>
  <si>
    <t xml:space="preserve">IPR002893; IPR013083; IPR001965; IPR011011; IPR000313; IPR001487; IPR019787; </t>
  </si>
  <si>
    <t xml:space="preserve">IPR033391; </t>
  </si>
  <si>
    <t xml:space="preserve">IPR016040; </t>
  </si>
  <si>
    <t xml:space="preserve">IPR032476; </t>
  </si>
  <si>
    <t xml:space="preserve">IPR001792; </t>
  </si>
  <si>
    <t xml:space="preserve">IPR004147; IPR011009; </t>
  </si>
  <si>
    <t xml:space="preserve">IPR024084; </t>
  </si>
  <si>
    <t xml:space="preserve">IPR004160; IPR004161; IPR027417; IPR009001; IPR000795; IPR009000; </t>
  </si>
  <si>
    <t xml:space="preserve">IPR007943; </t>
  </si>
  <si>
    <t xml:space="preserve">IPR022383; IPR016040; IPR001236; IPR015955; </t>
  </si>
  <si>
    <t xml:space="preserve">IPR001148; </t>
  </si>
  <si>
    <t xml:space="preserve">IPR009100; IPR013786; IPR006091; IPR009075; </t>
  </si>
  <si>
    <t xml:space="preserve">IPR020829; IPR016040; IPR020828; </t>
  </si>
  <si>
    <t xml:space="preserve">IPR004046; IPR010987; IPR004045; IPR012336; </t>
  </si>
  <si>
    <t xml:space="preserve">IPR015880; IPR001356; IPR009057; IPR007087; </t>
  </si>
  <si>
    <t xml:space="preserve">IPR011051; IPR014710; </t>
  </si>
  <si>
    <t xml:space="preserve">IPR029044; </t>
  </si>
  <si>
    <t xml:space="preserve">IPR017981; IPR013320; IPR000203; </t>
  </si>
  <si>
    <t xml:space="preserve">IPR000719; IPR011009; </t>
  </si>
  <si>
    <t xml:space="preserve">IPR004167; IPR001078; IPR011053; IPR000089; IPR023213; </t>
  </si>
  <si>
    <t xml:space="preserve">IPR023210; </t>
  </si>
  <si>
    <t xml:space="preserve">IPR016161; IPR015590; IPR016162; IPR016163; </t>
  </si>
  <si>
    <t xml:space="preserve">IPR000306; IPR017455; IPR013083; IPR011011; IPR007087; IPR021565; </t>
  </si>
  <si>
    <t xml:space="preserve">IPR010987; IPR004046; IPR004045; IPR012336; </t>
  </si>
  <si>
    <t xml:space="preserve">IPR007110; IPR016187; IPR003599; IPR000742; IPR016186; IPR001304; IPR000436; IPR013783; IPR000538; IPR013106; </t>
  </si>
  <si>
    <t xml:space="preserve">IPR011989; IPR016024; </t>
  </si>
  <si>
    <t xml:space="preserve">IPR005843; IPR005846; IPR005845; IPR016055; IPR005844; </t>
  </si>
  <si>
    <t xml:space="preserve">IPR017986; IPR015943; </t>
  </si>
  <si>
    <t xml:space="preserve">IPR012577; IPR011008; </t>
  </si>
  <si>
    <t xml:space="preserve">IPR003191; </t>
  </si>
  <si>
    <t xml:space="preserve">IPR023614; </t>
  </si>
  <si>
    <t xml:space="preserve">IPR029065; IPR020810; IPR029017; IPR020811; </t>
  </si>
  <si>
    <t xml:space="preserve">IPR023796; </t>
  </si>
  <si>
    <t xml:space="preserve">IPR013783; IPR003961; IPR001791; IPR013320; IPR002035; </t>
  </si>
  <si>
    <t>Domain description</t>
  </si>
  <si>
    <t xml:space="preserve">Cation-transporting P-type ATPase, N-terminal; P-type ATPase,  transmembrane domain; P-type ATPase, A  domain; P-type ATPase, cytoplasmic domain N; HAD-like domain; Cation-transporting P-type ATPase, C-terminal; </t>
  </si>
  <si>
    <t xml:space="preserve">Immunoglobulin subtype 2; Immunoglobulin-like domain; Immunoglobulin-like fold; Immunoglobulin subtype; Fibronectin type III; Immunoglobulin I-set; </t>
  </si>
  <si>
    <t xml:space="preserve">Aldolase-type TIM barrel; </t>
  </si>
  <si>
    <t xml:space="preserve">Ly-6 antigen/uPA receptor-like; </t>
  </si>
  <si>
    <t xml:space="preserve">Cytosolic fatty-acid binding; Lipocalin/cytosolic fatty-acid binding domain; Calycin; Calycin-like; </t>
  </si>
  <si>
    <t xml:space="preserve">Reticulon; </t>
  </si>
  <si>
    <t xml:space="preserve">Ankyrin repeat-containing domain; </t>
  </si>
  <si>
    <t xml:space="preserve">Aminotransferase, class I/classII; Pyridoxal phosphate-dependent transferase; Pyridoxal phosphate-dependent transferase, major region, subdomain 1; </t>
  </si>
  <si>
    <t xml:space="preserve">Myosin tail; Myosin, N-terminal, SH3-like; P-loop containing nucleoside triphosphate hydrolase; Myosin head, motor domain; Myosin-like IQ motif-containing domain; </t>
  </si>
  <si>
    <t xml:space="preserve">Protein-tyrosine phosphatase-like; Tyrosine specific protein phosphatases domain; Dual specificity phosphatase, catalytic domain; Dual specificity protein phosphatase domain; </t>
  </si>
  <si>
    <t xml:space="preserve">S-100; EF-hand domain pair; EF-hand domain; S100/CaBP-9k-type, calcium binding, subdomain; </t>
  </si>
  <si>
    <t xml:space="preserve">Leucine-rich repeat N-terminal domain; Leucine-rich repeat domain, L domain-like; </t>
  </si>
  <si>
    <t xml:space="preserve">Zinc finger, LIM-type; </t>
  </si>
  <si>
    <t xml:space="preserve">Cytosolic fatty-acid binding; Calycin; Lipocalin/cytosolic fatty-acid binding domain; Calycin-like; </t>
  </si>
  <si>
    <t xml:space="preserve">Titin-like domain; </t>
  </si>
  <si>
    <t xml:space="preserve">Alpha/Beta hydrolase fold; Carboxylesterase, type B; </t>
  </si>
  <si>
    <t xml:space="preserve">EF-hand domain pair; EF-hand domain; </t>
  </si>
  <si>
    <t xml:space="preserve">Globin-like; Globin; Globin/Protoglobin; </t>
  </si>
  <si>
    <t xml:space="preserve">Myosin tail; Myosin, N-terminal, SH3-like; Myosin head, motor domain; P-loop containing nucleoside triphosphate hydrolase; Myosin-like IQ motif-containing domain; </t>
  </si>
  <si>
    <t xml:space="preserve">ATP:guanido phosphotransferase, N-terminal; Glutamine synthetase/guanido kinase, catalytic domain; ATP:guanido phosphotransferase, catalytic domain; </t>
  </si>
  <si>
    <t xml:space="preserve">Ubiquinol-cytochrome C reductase hinge domain; </t>
  </si>
  <si>
    <t xml:space="preserve">Ubiquitin-related domain; Ubiquitin domain; Sumo domain; Rad60/SUMO-like domain; </t>
  </si>
  <si>
    <t xml:space="preserve">Zinc finger, MYND-type; Zinc finger, RING/FYVE/PHD-type; Zinc finger, PHD-type; Zinc finger, FYVE/PHD-type; PWWP domain; Bromodomain; Zinc finger, PHD-finger; </t>
  </si>
  <si>
    <t xml:space="preserve">Fructose-1-6-bisphosphatase class I, N-terminal; </t>
  </si>
  <si>
    <t xml:space="preserve">NAD(P)-binding domain; </t>
  </si>
  <si>
    <t xml:space="preserve">Carnitine O-palmitoyltransferase, N-terminal; </t>
  </si>
  <si>
    <t xml:space="preserve">Acylphosphatase-like domain; </t>
  </si>
  <si>
    <t xml:space="preserve">UbiB domain; Protein kinase-like domain; </t>
  </si>
  <si>
    <t xml:space="preserve">Isopropylmalate dehydrogenase-like domain; </t>
  </si>
  <si>
    <t xml:space="preserve">Translation elongation factor EFTu/EF1A, C-terminal; Translation elongation factor EFTu-like, domain 2; P-loop containing nucleoside triphosphate hydrolase; Translation elongation factor EF1A/initiation factor IF2gamma, C-terminal; Transcription factor, GTP-binding domain; Translation protein, beta-barrel domain; </t>
  </si>
  <si>
    <t xml:space="preserve">Aspartyl beta-hydroxylase/Triadin domain; </t>
  </si>
  <si>
    <t xml:space="preserve">Lactate/malate dehydrogenase, C-terminal; NAD(P)-binding domain; Lactate/malate dehydrogenase, N-terminal; Lactate dehydrogenase/glycoside hydrolase, family 4, C-terminal; </t>
  </si>
  <si>
    <t xml:space="preserve">Alpha carbonic anhydrase; </t>
  </si>
  <si>
    <t xml:space="preserve">Acyl-CoA dehydrogenase/oxidase, N-terminal and middle domain; Acyl-CoA dehydrogenase/oxidase, N-terminal; Acyl-CoA oxidase/dehydrogenase, central domain; Acyl-CoA dehydrogenase/oxidase C-terminal; </t>
  </si>
  <si>
    <t xml:space="preserve">Glyceraldehyde 3-phosphate dehydrogenase, catalytic domain; NAD(P)-binding domain; Glyceraldehyde 3-phosphate dehydrogenase, NAD(P) binding domain; </t>
  </si>
  <si>
    <t xml:space="preserve">Glutathione S-transferase, C-terminal; Glutathione S-transferase, C-terminal-like; Glutathione S-transferase, N-terminal; Thioredoxin-like fold; </t>
  </si>
  <si>
    <t xml:space="preserve">Zinc finger, C2H2-like; Homeobox domain; Homeobox domain-like; Zinc finger, C2H2; </t>
  </si>
  <si>
    <t xml:space="preserve">RmlC-like cupin domain; RmlC-like jelly roll fold; </t>
  </si>
  <si>
    <t xml:space="preserve">Nucleotide-diphospho-sugar transferases; </t>
  </si>
  <si>
    <t xml:space="preserve">GPCR, family 2-like; Concanavalin A-like lectin/glucanase domain; GPS motif; </t>
  </si>
  <si>
    <t xml:space="preserve">Protein kinase domain; Protein kinase-like domain; </t>
  </si>
  <si>
    <t xml:space="preserve">E3-binding domain; 2-oxoacid dehydrogenase acyltransferase, catalytic domain; Single hybrid motif; Biotin/lipoyl attachment; Chloramphenicol acetyltransferase-like domain; </t>
  </si>
  <si>
    <t xml:space="preserve">NADP-dependent oxidoreductase domain; </t>
  </si>
  <si>
    <t xml:space="preserve">Aldehyde/histidinol dehydrogenase; Aldehyde dehydrogenase domain; Aldehyde dehydrogenase N-terminal domain; Aldehyde dehydrogenase, C-terminal; </t>
  </si>
  <si>
    <t xml:space="preserve">FYVE zinc finger; Zinc finger, FYVE-related; Zinc finger, RING/FYVE/PHD-type; Zinc finger, FYVE/PHD-type; Zinc finger, C2H2; Rabenosyn, Rab binding domain; </t>
  </si>
  <si>
    <t xml:space="preserve">Glutathione S-transferase, C-terminal-like; Glutathione S-transferase, C-terminal; Glutathione S-transferase, N-terminal; Thioredoxin-like fold; </t>
  </si>
  <si>
    <t xml:space="preserve">Immunoglobulin-like domain; C-type lectin fold; Immunoglobulin subtype; EGF-like domain; C-type lectin-like/link domain; C-type lectin-like; Sushi/SCR/CCP domain; Immunoglobulin-like fold; Link domain; Immunoglobulin V-set domain; </t>
  </si>
  <si>
    <t xml:space="preserve">Armadillo-like helical; Armadillo-type fold; </t>
  </si>
  <si>
    <t xml:space="preserve">Alpha-D-phosphohexomutase, C-terminal; Alpha-D-phosphohexomutase, alpha/beta/alpha domain III; Alpha-D-phosphohexomutase, alpha/beta/alpha domain II; Alpha-D-phosphohexomutase, alpha/beta/alpha I/II/III; Alpha-D-phosphohexomutase, alpha/beta/alpha domain I; </t>
  </si>
  <si>
    <t xml:space="preserve">WD40-repeat-containing domain; WD40/YVTN repeat-like-containing domain; </t>
  </si>
  <si>
    <t xml:space="preserve">NIPSNAP; Dimeric alpha-beta barrel; </t>
  </si>
  <si>
    <t xml:space="preserve">Guanylate-binding protein, C-terminal; </t>
  </si>
  <si>
    <t xml:space="preserve">Porin domain; </t>
  </si>
  <si>
    <t xml:space="preserve">Enolase C-terminal domain-like; Enolase, C-terminal TIM barrel domain; Enolase N-terminal domain-like; Enolase, N-terminal; </t>
  </si>
  <si>
    <t xml:space="preserve">Serpin domain; </t>
  </si>
  <si>
    <t xml:space="preserve">Immunoglobulin-like fold; Fibronectin type III; Laminin G domain; Concanavalin A-like lectin/glucanase domain; von Willebrand factor, type A; </t>
  </si>
  <si>
    <t>cytoskeleton</t>
  </si>
  <si>
    <t>mitochondria,peroxisome</t>
  </si>
  <si>
    <t>mitochondria,nucleus</t>
  </si>
  <si>
    <t xml:space="preserve">GO:0009116 nucleoside metabolic process; GO:0042278 purine nucleoside metabolic process; GO:0009167 purine ribonucleoside monophosphate metabolic process; GO:0009117 nucleotide metabolic process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15986 ATP synthe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55086 nucleobase-containing small molecule metabolic process; GO:0009144 purine nucleoside triphosphate metabolic process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0006807 nitrogen compound metabolic process; GO:1901293 nucleoside phosphate biosynthetic process; GO:0009141 nucleoside triphosphate metabolic process; GO:0044238 primary metabolic process; GO:0042455 ribonucleoside biosynthetic process; GO:1901576 organic substance biosynthetic process; GO:0044249 cellular biosynthetic process; GO:0006163 purine nucleotide metabolic process; GO:0006818 hydrogen transport; GO:0015992 proton transport; GO:0046128 purine ribonucleoside metabolic process; GO:0055085 transmembrane transport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 xml:space="preserve">GO:0006810 transport; GO:0055085 transmembrane transport; GO:0051179 localization; GO:0051234 establishment of localization; </t>
  </si>
  <si>
    <t xml:space="preserve">GO:0033554 cellular response to stress; GO:0051716 cellular response to stimulus; GO:0006725 cellular aromatic compound metabolic process; GO:0006950 response to stress; GO:0006259 DNA metabolic process; GO:1901360 organic cyclic compound metabolic process; GO:0006807 nitrogen compound metabolic process; GO:0044238 primary metabolic process; GO:0050896 response to stimulus; GO:0044237 cellular metabolic process; GO:0006974 cellular response to DNA damage stimulus; GO:0071704 organic substance metabolic process; GO:0006281 DNA repair; GO:0008152 metabolic process; GO:0090304 nucleic acid metabolic process; GO:0046483 heterocycle metabolic process; GO:0006139 nucleobase-containing compound metabolic process; GO:0044260 cellular macromolecule metabolic process; GO:0034641 cellular nitrogen compound metabolic process; GO:0043170 macromolecule metabolic process; GO:0009987 cellular process; </t>
  </si>
  <si>
    <t xml:space="preserve">GO:0098609 cell-cell adhesion; GO:0007155 cell adhesion; GO:0022610 biological adhesion; GO:0007156 homophilic cell adhesion via plasma membrane adhesion molecules; GO:0098742 cell-cell adhesion via plasma-membrane adhesion molecules; </t>
  </si>
  <si>
    <t xml:space="preserve">GO:0044707 single-multicellular organism process; GO:0044699 single-organism process; GO:0032501 multicellular organismal process; GO:0001503 ossification; </t>
  </si>
  <si>
    <t xml:space="preserve">GO:0006508 proteolysis; GO:0008152 metabolic process; GO:0043170 macromolecule metabolic process; GO:0019538 protein metabolic process; GO:0044238 primary metabolic process; GO:0071704 organic substance metabolic process; </t>
  </si>
  <si>
    <t xml:space="preserve">GO:0008652 cellular amino acid biosynthetic process; GO:0016053 organic acid biosynthetic process; GO:0044711 single-organism biosynthetic process; GO:0044281 small molecule metabolic process; GO:0044763 single-organism cellular process; GO:0006807 nitrogen compound metabolic process; GO:0044699 single-organism process; GO:0009058 biosynthetic process; GO:1901605 alpha-amino acid metabolic process; GO:0044238 primary metabolic process; GO:1901566 organonitrogen compound biosynthetic process; GO:0044237 cellular metabolic process; GO:0006564 L-serine biosynthetic process; GO:1901576 organic substance biosynthetic process; GO:0044249 cellular biosynthetic process; GO:0071704 organic substance metabolic process; GO:0046394 carboxylic acid biosynthetic process; GO:0008152 metabolic process; GO:0006520 cellular amino acid metabolic process; GO:0009069 serine family amino acid metabolic process; GO:0044710 single-organism metabolic process; GO:0006563 L-serine metabolic process; GO:1901607 alpha-amino acid biosynthetic process; GO:0019752 carboxylic acid metabolic process; GO:0044283 small molecule biosynthetic process; GO:0006082 organic acid metabolic process; GO:0009987 cellular process; GO:0043436 oxoacid metabolic process; GO:0009070 serine family amino acid biosynthetic process; GO:1901564 organonitrogen compound metabolic process; </t>
  </si>
  <si>
    <t xml:space="preserve">GO:0050794 regulation of cellular process; GO:0044700 single organism signaling; GO:0051716 cellular response to stimulus; GO:0016310 phosphorylation; GO:0007166 cell surface receptor signaling pathway; GO:0044267 cellular protein metabolic process; GO:0007169 transmembrane receptor protein tyrosine kinase signaling pathway; GO:0044699 single-organism process; GO:0023052 signaling; GO:0050896 response to stimulus; GO:0044238 primary metabolic process; GO:0044237 cellular metabolic process; GO:0006796 phosphate-containing compound metabolic process; GO:0071704 organic substance metabolic process; GO:0007165 signal transduction; GO:0008152 metabolic process; GO:0050789 regulation of biological process; GO:0007154 cell communication; GO:0006468 protein phosphorylation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GO:0007167 enzyme linked receptor protein signaling pathway; GO:0065007 biological regulation; </t>
  </si>
  <si>
    <t xml:space="preserve">GO:0006518 peptide metabolic process; GO:0043043 peptide biosynthetic process; GO:0044267 cellular protein metabolic process; GO:0006807 nitrogen compound metabolic process; GO:0009058 biosynthetic process; GO:0043603 cellular amide metabolic process; GO:0044238 primary metabolic process; GO:1901566 organonitrogen compound biosynthetic process; GO:1901576 organic substance biosynthetic process; GO:0044237 cellular metabolic process; GO:0044249 cellular biosynthetic process; GO:0071704 organic substance metabolic process; GO:0008152 metabolic process; GO:0044271 cellular nitrogen compound biosynthetic process; GO:0034645 cellular macromolecule biosynthetic process; GO:0044260 cellular macromolecule metabolic process; GO:0034641 cellular nitrogen compound metabolic process; GO:0010467 gene expression; GO:0043170 macromolecule metabolic process; GO:0043604 amide biosynthetic process; GO:0019538 protein metabolic process; GO:0006412 translation; GO:0009059 macromolecule biosynthetic process; GO:0009987 cellular process; GO:1901564 organonitrogen compound metabolic process; </t>
  </si>
  <si>
    <t xml:space="preserve">GO:0044267 cellular protein metabolic process; GO:0044238 primary metabolic process; GO:0018208 peptidyl-proline modification; GO:0000413 protein peptidyl-prolyl isomerization; GO:0044237 cellular metabolic process; GO:0071704 organic substance metabolic process; GO:0006457 protein folding; GO:0018193 peptidyl-amino acid modification; GO:0008152 metabolic process; GO:0044260 cellular macromolecule metabolic process; GO:0006464 cellular protein modification process; GO:0019538 protein metabolic process; GO:0043170 macromolecule metabolic process; GO:0043412 macromolecule modification; GO:0036211 protein modification process; GO:0009987 cellular process; </t>
  </si>
  <si>
    <t xml:space="preserve">GO:0018193 peptidyl-amino acid modification; GO:0008152 metabolic process; GO:0044267 cellular protein metabolic process; GO:0018101 protein citrullination; GO:0044260 cellular macromolecule metabolic process; GO:0006464 cellular protein modification process; GO:0043170 macromolecule metabolic process; GO:0019538 protein metabolic process; GO:0043412 macromolecule modification; GO:0036211 protein modification process; GO:0044238 primary metabolic process; GO:0009987 cellular process; GO:0044237 cellular metabolic process; GO:0018195 peptidyl-arginine modification; GO:0071704 organic substance metabolic process; </t>
  </si>
  <si>
    <t xml:space="preserve">GO:0002376 immune system process; GO:0006955 immune response; GO:0050896 response to stimulus;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35556 intracellular signal transduction; GO:0044699 single-organism process; GO:0007264 small GTPase mediated signal transduction; GO:0023052 signaling; GO:0050896 response to stimulus; GO:0009987 cellular process; GO:0065007 biological regulation; </t>
  </si>
  <si>
    <t xml:space="preserve">GO:0007017 microtubule-based process; GO:0009987 cellular process; </t>
  </si>
  <si>
    <t xml:space="preserve">GO:0044085 cellular component biogenesis; GO:0016043 cellular component organization; GO:0071822 protein complex subunit organization; GO:0051260 protein homooligomerization; GO:0044763 single-organism cellular process; GO:0044699 single-organism process; GO:0008154 actin polymerization or depolymerization; GO:0007015 actin filament organization; GO:0051259 protein oligomerization; GO:0043933 macromolecular complex subunit organization; GO:1902589 single-organism organelle organization; GO:0030036 actin cytoskeleton organization; GO:0051289 protein homotetramerization; GO:0022607 cellular component assembly; GO:0051262 protein tetramerization; GO:0065003 macromolecular complex assembly; GO:0006996 organelle organization; GO:0030029 actin filament-based process; GO:0070271 protein complex biogenesis; GO:0007010 cytoskeleton organization; GO:0009987 cellular process; GO:0097435 supramolecular fiber organization; GO:0006461 protein complex assembly; GO:0071840 cellular component organization or biogenesis; </t>
  </si>
  <si>
    <t xml:space="preserve">GO:1902589 single-organism organelle organization; GO:0016043 cellular component organization; GO:0030036 actin cytoskeleton organization; GO:0006996 organelle organization; GO:0030029 actin filament-based process; GO:0044763 single-organism cellular process; GO:0044699 single-organism process; GO:0007010 cytoskeleton organization; GO:0009987 cellular process; GO:0071840 cellular component organization or biogenesis; </t>
  </si>
  <si>
    <t xml:space="preserve">GO:0043632 modification-dependent macromolecule catabolic process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508 proteolysis; GO:0019538 protein metabolic process; GO:0043170 macromolecule metabolic process; GO:0009987 cellular process; GO:0009056 catabolic process; </t>
  </si>
  <si>
    <t xml:space="preserve">GO:0006790 sulfur compound metabolic process; GO:0044085 cellular component biogenesis; GO:0051188 cofactor biosynthetic process; GO:0016043 cellular component organization; GO:0008152 metabolic process; GO:0031163 metallo-sulfur cluster assembly; GO:0022607 cellular component assembly; GO:0016226 iron-sulfur cluster assembly; GO:0009058 biosynthetic process; GO:0009987 cellular process; GO:0044237 cellular metabolic process; GO:0044249 cellular biosynthetic process; GO:0071840 cellular component organization or biogenesis; GO:0051186 cofactor metabolic process; </t>
  </si>
  <si>
    <t xml:space="preserve">GO:0008152 metabolic process; GO:0006950 response to stress; GO:0055114 oxidation-reduction process; GO:0044710 single-organism metabolic process; GO:0006979 response to oxidative stress; GO:0044699 single-organism process; GO:0050896 response to stimulus; </t>
  </si>
  <si>
    <t xml:space="preserve">GO:0050794 regulation of cellular process; GO:0044700 single organism signaling; GO:0051716 cellular response to stimulus; GO:0016310 phosphorylation; GO:0035556 intracellular signal transduction; GO:0044267 cellular protein metabolic process; GO:0044699 single-organism process; GO:0023052 signaling; GO:0050896 response to stimulus; GO:0044238 primary metabolic process; GO:0044237 cellular metabolic process; GO:0006796 phosphate-containing compound metabolic process; GO:0071704 organic substance metabolic process; GO:0007165 signal transduction; GO:0008152 metabolic process; GO:0050789 regulation of biological process; GO:0007154 cell communication; GO:0006468 protein phosphorylation; GO:0006793 phosphorus metabolic process; GO:0044260 cellular macromolecule metabolic process; GO:0006464 cellular protein modification process; GO:0019538 protein metabolic process; GO:0043170 macromolecule metabolic process; GO:0036211 protein modification process; GO:0043412 macromolecule modification; GO:0009987 cellular process; GO:0065007 biological regulation; </t>
  </si>
  <si>
    <t xml:space="preserve">GO:0016571 histone methylation; GO:0050794 regulation of cellular process; GO:0016043 cellular component organization; GO:0060255 regulation of macromolecule metabolic process; GO:0016570 histone modification; GO:0019219 regulation of nucleobase-containing compound metabolic process; GO:0044267 cellular protein metabolic process; GO:0044237 cellular metabolic process; GO:0032259 methylation; GO:0071704 organic substance metabolic process; GO:0018205 peptidyl-lysine modification; GO:2001141 regulation of RNA biosynthetic process; GO:0008213 protein alkylation; GO:0008152 metabolic process; GO:0006479 protein methylation; GO:0034968 histone lysine methylation; GO:0009889 regulation of biosynthetic process; GO:0051171 regulation of nitrogen compound metabolic process; GO:0043170 macromolecule metabolic process; GO:0019538 protein metabolic process; GO:0016569 covalent chromatin modification; GO:0009987 cellular process; GO:0010468 regulation of gene expression; GO:0006355 regulation of transcription, DNA-templated; GO:0031326 regulation of cellular biosynthetic process; GO:0080090 regulation of primary metabolic process; GO:0010556 regulation of macromolecule biosynthetic process; GO:0031323 regulation of cellular metabolic process; GO:0044238 primary metabolic process; GO:0051252 regulation of RNA metabolic process; GO:0018022 peptidyl-lysine methylation; GO:0018193 peptidyl-amino acid modification; GO:1903506 regulation of nucleic acid-templated transcription; GO:0050789 regulation of biological process; GO:0051276 chromosome organization; GO:0043414 macromolecule methylation; GO:0006996 organelle organization; GO:0044260 cellular macromolecule metabolic process; GO:0019222 regulation of metabolic process; GO:0006464 cellular protein modification process; GO:0006325 chromatin organization; GO:0043412 macromolecule modification; GO:0036211 protein modification process; GO:0071840 cellular component organization or biogenesis; GO:2000112 regulation of cellular macromolecule biosynthetic process; GO:0065007 biological regulation; </t>
  </si>
  <si>
    <t xml:space="preserve">GO:0043632 modification-dependent macromolecule catabolic process; GO:0070646 protein modification by small protein removal; GO:0044265 cellular macromolecule catabolic process; GO:0051603 proteolysis involved in cellular protein catabolic process; GO:0044257 cellular protein catabolic process; GO:0019941 modification-dependent protein catabolic process; GO:0044267 cellular protein metabolic process; GO:0006511 ubiquitin-dependent protein catabolic process; GO:0070647 protein modification by small protein conjugation or removal; GO:0016579 protein deubiquitination; GO:0044238 primary metabolic process; GO:0044237 cellular metabolic process; GO:0071704 organic substance metabolic process; GO:1901575 organic substance catabolic process; GO:0008152 metabolic process; GO:0030163 protein catabolic process; GO:0009057 macromolecule catabolic process; GO:0044260 cellular macromolecule metabolic process; GO:0044248 cellular catabolic process; GO:0006464 cellular protein modification process; GO:0006508 proteolysis; GO:0019538 protein metabolic process; GO:0043170 macromolecule metabolic process; GO:0043412 macromolecule modification; GO:0036211 protein modification process; GO:0009987 cellular process; GO:0009056 catabolic process; </t>
  </si>
  <si>
    <t xml:space="preserve">GO:0050794 regulation of cellular process; GO:0032886 regulation of microtubule-based process; GO:0070507 regulation of microtubule cytoskeleton organization; GO:0050789 regulation of biological process; GO:0033043 regulation of organelle organization; GO:0051493 regulation of cytoskeleton organization; GO:0031110 regulation of microtubule polymerization or depolymerization; GO:0051128 regulation of cellular component organization; GO:0065007 biological regulation; </t>
  </si>
  <si>
    <t xml:space="preserve">GO:0072350 tricarboxylic acid metabolic process; GO:0055114 oxidation-reduction process; GO:0044281 small molecule metabolic process; GO:0044763 single-organism cellular process; GO:0006099 tricarboxylic acid cycle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06082 organic acid metabolic process; GO:0009987 cellular process; GO:0043436 oxoacid metabolic process; </t>
  </si>
  <si>
    <t xml:space="preserve">GO:0050794 regulation of cellular process; GO:0042592 homeostatic process; GO:0065008 regulation of biological quality; GO:0050789 regulation of biological process; GO:0045454 cell redox homeostasis; GO:0044763 single-organism cellular process; GO:0019725 cellular homeostasis; GO:0044699 single-organism process; GO:0009987 cellular process; GO:0065007 biological regulation; </t>
  </si>
  <si>
    <t xml:space="preserve">GO:0050794 regulation of cellular process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09889 regulation of biosynthetic process; GO:0019222 regulation of metabolic process; GO:0051171 regulation of nitrogen compound metabolic process; GO:0065007 biological regulation; GO:2000112 regulation of cellular macromolecule biosynthetic process; </t>
  </si>
  <si>
    <t xml:space="preserve">GO:0006810 transport; GO:0006813 potassium ion transport; GO:0006812 cation transport; GO:0006811 ion transport; GO:0030001 metal ion transport; GO:0051179 localization; GO:0015672 monovalent inorganic cation transport; GO:0006814 sodium ion transport; GO:0051234 establishment of localization; </t>
  </si>
  <si>
    <t xml:space="preserve">GO:0044085 cellular component biogenesis; GO:0016043 cellular component organization; GO:0034728 nucleosome organization; GO:0034622 cellular macromolecular complex assembly; GO:0006333 chromatin assembly or disassembly; GO:0043933 macromolecular complex subunit organization; GO:0065004 protein-DNA complex assembly; GO:0006323 DNA packaging; GO:0006334 nucleosome assembly; GO:0051276 chromosome organization; GO:0022607 cellular component assembly; GO:0006996 organelle organization; GO:0065003 macromolecular complex assembly; GO:0006325 chromatin organization; GO:0031497 chromatin assembly; GO:0009987 cellular process; GO:0071824 protein-DNA complex subunit organization; GO:0071840 cellular component organization or biogenesis; GO:0071103 DNA conformation change; </t>
  </si>
  <si>
    <t xml:space="preserve">GO:0008152 metabolic process; GO:0055114 oxidation-reduction process; GO:0044710 single-organism metabolic process; GO:0044699 single-organism process; GO:0006807 nitrogen compound metabolic process; GO:0009308 amine metabolic process; GO:0071704 organic substance metabolic process; GO:1901564 organonitrogen compound metabolic process; </t>
  </si>
  <si>
    <t xml:space="preserve">GO:0006457 protein folding; GO:0009987 cellular process; </t>
  </si>
  <si>
    <t xml:space="preserve">GO:0050794 regulation of cellular process; GO:0033554 cellular response to stress; GO:0051716 cellular response to stimulus; GO:0010941 regulation of cell death; GO:0045786 negative regulation of cell cycle; GO:0006950 response to stress; GO:0043067 regulation of programmed cell death; GO:0031570 DNA integrity checkpoint; GO:0048523 negative regulation of cellular process; GO:0048519 negative regulation of biological process; GO:0050896 response to stimulus; GO:0006974 cellular response to DNA damage stimulus; GO:0000077 DNA damage checkpoint; GO:0050789 regulation of biological process; GO:0000075 cell cycle checkpoint; GO:0009987 cellular process; GO:0051726 regulation of cell cycle; GO:0042981 regulation of apoptotic process; GO:0065007 biological regulation; </t>
  </si>
  <si>
    <t xml:space="preserve">GO:0044281 small molecule metabolic process; GO:0044763 single-organism cellular process; GO:0006807 nitrogen compound metabolic process; GO:0044699 single-organism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081 branched-chain amino acid metabolic process; GO:0009987 cellular process; GO:0043436 oxoacid metabolic process; GO:1901564 organonitrogen compound metabolic process; </t>
  </si>
  <si>
    <t xml:space="preserve">GO:0009116 nucleoside metabolic process; GO:0042278 purine nucleoside metabolic process; GO:0009167 purine ribonucleoside monophosphate metabolic process; GO:0090662 ATP hydrolysis coupled transmembrane transport; GO:0009117 nucleotide metabolic process; GO:0015988 energy coupled proton transmembrane transport, against electrochemical gradient; GO:0044699 single-organism process; GO:0046129 purine ribonucleoside biosynthetic process; GO:0009163 nucleoside biosynthetic process; GO:0009058 biosynthetic process; GO:0009156 ribonucleoside monophosphate biosynthetic process; GO:0044237 cellular metabolic process; GO:0006796 phosphate-containing compound metabolic process; GO:0051234 establishment of localization; GO:0046390 ribose phosphate biosynthetic process; GO:0008152 metabolic process; GO:1901137 carbohydrate derivative biosynthetic process; GO:0006753 nucleoside phosphate metabolic process; GO:0019693 ribose phosphate metabolic process; GO:0009145 purine nucleoside triphosphate biosynthetic process; GO:0044765 single-organism transport; GO:0018130 heterocycle biosynthetic process; GO:0098655 cation transmembrane transport; GO:0009206 purine ribonucleoside triphosphate biosynthetic process; GO:0044281 small molecule metabolic process; GO:0006754 ATP biosynthetic process; GO:0044763 single-organism cellular process; GO:0009205 purine ribonucleoside triphosphate metabolic process; GO:1901360 organic cyclic compound metabolic process; GO:0072521 purine-containing compound metabolic process; GO:0015985 energy coupled proton transport, down electrochemical gradient; GO:0009199 ribonucleoside triphosphate metabolic process; GO:0009168 purine ribonucleoside monophosphate biosynthetic process; GO:0042451 purine nucleoside biosynthetic process; GO:0090407 organophosphate biosynthetic process; GO:0006810 transport; GO:0009161 ribonucleoside monophosphate metabolic process; GO:0044710 single-organism metabolic process; GO:0072522 purine-containing compound biosynthetic process; GO:0015986 ATP synthesis coupled proton transport; GO:0015991 ATP hydrolysis coupled proton transport; GO:0009126 purine nucleoside monophosphate metabolic process; GO:1901657 glycosyl compound metabolic process; GO:0006164 purine nucleotide biosynthetic process; GO:1901362 organic cyclic compound biosynthetic process; GO:0098662 inorganic cation transmembrane transport; GO:0009201 ribonucleoside triphosphate biosynthetic process; GO:0034220 ion transmembrane transport; GO:0009165 nucleotide biosynthetic process; GO:0006725 cellular aromatic compound metabolic process; GO:0009259 ribonucleotide metabolic process; GO:0009142 nucleoside triphosphate biosynthetic process; GO:1901566 organonitrogen compound biosynthetic process; GO:0071704 organic substance metabolic process; GO:1902578 single-organism localization; GO:0046483 heterocycle metabolic process; GO:0006812 cation transport; GO:0006139 nucleobase-containing compound metabolic process; GO:0019438 aromatic compound biosynthetic process; GO:1902600 hydrogen ion transmembrane transport; GO:1901135 carbohydrate derivative metabolic process; GO:0034641 cellular nitrogen compound metabolic process; GO:0099132 ATP hydrolysis coupled cation transmembrane transport; GO:0055086 nucleobase-containing small molecule metabolic process; GO:0009144 purine nucleoside triphosphate metabolic process; GO:0099131 ATP hydrolysis coupled ion transmembrane transport; GO:0009119 ribonucleoside metabolic process; GO:0009987 cellular process; GO:0046034 ATP metabolic process; GO:0009124 nucleoside monophosphate biosynthetic process; GO:0044711 single-organism biosynthetic process; GO:0098660 inorganic ion transmembrane transport; GO:0009127 purine nucleoside monophosphate biosynthetic process; GO:0034654 nucleobase-containing compound biosynthetic process; GO:0006807 nitrogen compound metabolic process; GO:1901293 nucleoside phosphate biosynthetic process; GO:0009141 nucleoside triphosphate metabolic process; GO:0044238 primary metabolic process; GO:0042455 ribonucleoside biosynthetic process; GO:1901576 organic substance biosynthetic process; GO:0044249 cellular biosynthetic process; GO:0006163 purine nucleotide metabolic process; GO:0006818 hydrogen transport; GO:0015992 proton transport; GO:0046128 purine ribonucleoside metabolic process; GO:0055085 transmembrane transport; GO:0044271 cellular nitrogen compound biosynthetic process; GO:0009152 purine ribonucleotide biosynthetic process; GO:0006793 phosphorus metabolic process; GO:1901659 glycosyl compound biosynthetic process; GO:0006811 ion transport; GO:0009260 ribonucleotide biosynthetic process; GO:0019637 organophosphate metabolic process; GO:0009150 purine ribonucleotide metabolic process; GO:0051179 localization; GO:0015672 monovalent inorganic cation transport; GO:0009123 nucleoside monophosphate metabolic process; GO:1901564 organonitrogen compound metabolic process; </t>
  </si>
  <si>
    <t xml:space="preserve">GO:0051188 cofactor biosynthetic process; GO:0042181 ketone biosynthetic process; GO:1901663 quinone biosynthetic process; GO:0006744 ubiquinone biosynthetic process; GO:0006733 oxidoreduction coenzyme metabolic process; GO:0044711 single-organism biosynthetic process; GO:0055114 oxidation-reduction process; GO:1901661 quinone metabolic process; GO:0044281 small molecule metabolic process; GO:0044763 single-organism cellular process; GO:0044699 single-organism process; GO:0006732 coenzyme metabolic process; GO:0009058 biosynthetic process; GO:0044237 cellular metabolic process; GO:1901576 organic substance biosynthetic process; GO:0044249 cellular biosynthetic process; GO:0051186 cofactor metabolic process; GO:0071704 organic substance metabolic process; GO:0008152 metabolic process; GO:0042180 cellular ketone metabolic process; GO:0044710 single-organism metabolic process; GO:0044283 small molecule biosynthetic process; GO:0009108 coenzyme biosynthetic process; GO:0009987 cellular process; GO:0006743 ubiquinone metabolic process; </t>
  </si>
  <si>
    <t xml:space="preserve">GO:0055114 oxidation-reduction process; GO:0044281 small molecule metabolic process; GO:0044763 single-organism cellular process; GO:0044699 single-organism process; GO:0044255 cellular lipid metabolic process; GO:0006631 fatty acid metabolic process; GO:0044238 primary metabolic process; GO:0044237 cellular metabolic process; GO:0071704 organic substance metabolic process; GO:0008152 metabolic process; GO:0044710 single-organism metabolic process; GO:0019752 carboxylic acid metabolic process; GO:0032787 monocarboxylic acid metabolic process; GO:0006082 organic acid metabolic process; GO:0009987 cellular process; GO:0043436 oxoacid metabolic process; GO:0006629 lipid metabolic process; </t>
  </si>
  <si>
    <t xml:space="preserve">GO:0016051 carbohydrate biosynthetic process; GO:1901615 organic hydroxy compound metabolic process; GO:0006066 alcohol metabolic process; GO:0006020 inositol metabolic process; GO:0006021 inositol biosynthetic process; GO:0008654 phospholipid biosynthetic process; GO:0044699 single-organism process; GO:0009058 biosynthetic process; GO:0044255 cellular lipid metabolic process; GO:0044237 cellular metabolic process; GO:0006796 phosphate-containing compound metabolic process; GO:0071704 organic substance metabolic process; GO:0008610 lipid biosynthetic process; GO:0008152 metabolic process; GO:0044262 cellular carbohydrate metabolic process; GO:0034637 cellular carbohydrate biosynthetic process; GO:0009987 cellular process; GO:0006629 lipid metabolic process; GO:0044711 single-organism biosynthetic process; GO:0044281 small molecule metabolic process; GO:0044763 single-organism cellular process; GO:0046165 alcohol biosynthetic process; GO:1901617 organic hydroxy compound biosynthetic process; GO:0044238 primary metabolic process; GO:0005975 carbohydrate metabolic process; GO:1901576 organic substance biosynthetic process; GO:0019751 polyol metabolic process; GO:0044249 cellular biosynthetic process; GO:0090407 organophosphate biosynthetic process; GO:0044723 single-organism carbohydrate metabolic process; GO:0006793 phosphorus metabolic process; GO:0044710 single-organism metabolic process; GO:0044283 small molecule biosynthetic process; GO:0019637 organophosphate metabolic process; GO:0046173 polyol biosynthetic process; GO:0006644 phospholipid metabolic process; </t>
  </si>
  <si>
    <t xml:space="preserve">GO:0050794 regulation of cellular process; GO:0044700 single organism signaling; GO:0051716 cellular response to stimulus; GO:0010941 regulation of cell death; GO:0007165 signal transduction; GO:0050789 regulation of biological process; GO:0007154 cell communication; GO:0043067 regulation of programmed cell death; GO:0044699 single-organism process; GO:0023052 signaling; GO:0050896 response to stimulus; GO:0009987 cellular process; GO:0042981 regulation of apoptotic process; GO:0065007 biological regulation; </t>
  </si>
  <si>
    <t xml:space="preserve">GO:0050794 regulation of cellular process; GO:0042592 homeostatic process; GO:0065008 regulation of biological quality; GO:0008152 metabolic process; GO:0050789 regulation of biological process; GO:0055114 oxidation-reduction process; GO:0044710 single-organism metabolic process; GO:0045454 cell redox homeostasis; GO:0044763 single-organism cellular process; GO:0019725 cellular homeostasis; GO:0044699 single-organism process; GO:0009987 cellular process; GO:0065007 biological regulation; </t>
  </si>
  <si>
    <t xml:space="preserve">GO:0006820 anion transport; GO:0006810 transport; GO:0051179 localization; GO:0006811 ion transport; GO:0051234 establishment of localization; </t>
  </si>
  <si>
    <t xml:space="preserve">GO:0009058 biosynthetic process; GO:0008152 metabolic process; </t>
  </si>
  <si>
    <t xml:space="preserve">GO:0006725 cellular aromatic compound metabolic process; GO:0009117 nucleotide metabolic process; GO:0044281 small molecule metabolic process; GO:0044763 single-organism cellular process; GO:0044699 single-organism process; GO:1901360 organic cyclic compound metabolic process; GO:0006807 nitrogen compound metabolic process; GO:0044238 primary metabolic process; GO:0044237 cellular metabolic process; GO:0006796 phosphate-containing compound metabolic process; GO:0071704 organic substance metabolic process; GO:0008152 metabolic process; GO:0046483 heterocycle metabolic process; GO:0006793 phosphorus metabolic process; GO:0006139 nucleobase-containing compound metabolic process; GO:0044710 single-organism metabolic process; GO:0006753 nucleoside phosphate metabolic process; GO:0019637 organophosphate metabolic process; GO:0034641 cellular nitrogen compound metabolic process; GO:0055086 nucleobase-containing small molecule metabolic process; GO:0009987 cellular process;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35556 intracellular signal transduction; GO:0044699 single-organism process; GO:0023052 signaling; GO:0050896 response to stimulus; GO:0009987 cellular process; GO:0065007 biological regulation; </t>
  </si>
  <si>
    <t xml:space="preserve">GO:0006820 anion transport; GO:0006810 transport; GO:0055085 transmembrane transport; GO:0006811 ion transport; GO:0006821 chloride transport; GO:0051179 localization; GO:0015698 inorganic anion transport; GO:0051234 establishment of localization; </t>
  </si>
  <si>
    <t xml:space="preserve">GO:1901606 alpha-amino acid catabolic process; GO:0009116 nucleoside metabolic process; GO:0042278 purine nucleoside metabolic process; GO:0046498 S-adenosylhomocysteine metabolic process; GO:0006725 cellular aromatic compound metabolic process; GO:0044699 single-organism process; GO:0072523 purine-containing compound catabolic process; GO:0044237 cellular metabolic process; GO:0071704 organic substance metabolic process; GO:0042454 ribonucleoside catabolic process; GO:0044270 cellular nitrogen compound catabolic process; GO:0008152 metabolic process; GO:0006520 cellular amino acid metabolic process; GO:0006730 one-carbon metabolic process; GO:0046483 heterocycle metabolic process; GO:0006139 nucleobase-containing compound metabolic process; GO:0046130 purine ribonucleoside catabolic process; GO:0044248 cellular catabolic process; GO:1901135 carbohydrate derivative metabolic process; GO:1901361 organic cyclic compound catabolic process; GO:0034641 cellular nitrogen compound metabolic process; GO:0034655 nucleobase-containing compound catabolic process; GO:0055086 nucleobase-containing small molecule metabolic process; GO:0009987 cellular process; GO:0009119 ribonucleoside metabolic process; GO:0006790 sulfur compound metabolic process; GO:0044712 single-organism catabolic process; GO:0044281 small molecule metabolic process; GO:1901658 glycosyl compound catabolic process; GO:0044763 single-organism cellular process; GO:1901360 organic cyclic compound metabolic process; GO:0006807 nitrogen compound metabolic process; GO:0072521 purine-containing compound metabolic process; GO:1901136 carbohydrate derivative catabolic process; GO:0044282 small molecule catabolic process; GO:0044238 primary metabolic process; GO:1901605 alpha-amino acid metabolic process; GO:0046395 carboxylic acid catabolic process; GO:0019439 aromatic compound catabolic process; GO:0019510 S-adenosylhomocysteine catabolic process; GO:1901575 organic substance catabolic process; GO:0046128 purine ribonucleoside metabolic process; GO:0006152 purine nucleoside catabolic process; GO:1901565 organonitrogen compound catabolic process; GO:0044710 single-organism metabolic process; GO:0019752 carboxylic acid metabolic process; GO:0016054 organic acid catabolic process; GO:0009063 cellular amino acid catabolic process; GO:1901657 glycosyl compound metabolic process; GO:0044273 sulfur compound catabolic process; GO:0009164 nucleoside catabolic process; GO:0006082 organic acid metabolic process; GO:0009056 catabolic process; GO:0043436 oxoacid metabolic process; GO:1901564 organonitrogen compound metabolic process; GO:0046700 heterocycle catabolic process; </t>
  </si>
  <si>
    <t xml:space="preserve">GO:0008152 metabolic process; GO:0009056 catabolic process; </t>
  </si>
  <si>
    <t xml:space="preserve">GO:0050794 regulation of cellular process; GO:0044700 single organism signaling; GO:0051716 cellular response to stimulus; GO:0007165 signal transduction; GO:0050789 regulation of biological process; GO:0007154 cell communication; GO:0044699 single-organism process; GO:0023052 signaling; GO:0050896 response to stimulus; GO:0009987 cellular process; GO:0065007 biological regulation; </t>
  </si>
  <si>
    <t xml:space="preserve">GO:0002253 activation of immune response; GO:0006950 response to stress; GO:0002252 immune effector process; GO:0072376 protein activation cascade; GO:0006959 humoral immune response; GO:0002376 immune system process; GO:0044238 primary metabolic process; GO:0050896 response to stimulus; GO:0048518 positive regulation of biological process; GO:0050776 regulation of immune response; GO:0071704 organic substance metabolic process; GO:0006956 complement activation; GO:0008152 metabolic process; GO:0050789 regulation of biological process; GO:0006954 inflammatory response; GO:0002684 positive regulation of immune system process; GO:0048583 regulation of response to stimulus; GO:0002682 regulation of immune system process; GO:0006952 defense response; GO:0043170 macromolecule metabolic process; GO:0019538 protein metabolic process; GO:0006955 immune response; GO:0048584 positive regulation of response to stimulus; GO:0050778 positive regulation of immune response; GO:0065007 biological regulation; </t>
  </si>
  <si>
    <t xml:space="preserve">GO:0006810 transport; GO:0051179 localization; GO:0016192 vesicle-mediated transport; GO:0051234 establishment of localization; </t>
  </si>
  <si>
    <t xml:space="preserve">GO:0008152 metabolic process; GO:0006725 cellular aromatic compound metabolic process; GO:0046483 heterocycle metabolic process; GO:0006139 nucleobase-containing compound metabolic process; GO:1901360 organic cyclic compound metabolic process; GO:0006807 nitrogen compound metabolic process; GO:0034641 cellular nitrogen compound metabolic process; GO:0044238 primary metabolic process; GO:0009987 cellular process; GO:0044237 cellular metabolic process; GO:0071704 organic substance metabolic process; </t>
  </si>
  <si>
    <t xml:space="preserve">GO:0006486 protein glycosylation; GO:0043413 macromolecule glycosylation; GO:0009101 glycoprotein biosynthetic process; GO:0044763 single-organism cellular process; GO:0044267 cellular protein metabolic process; GO:0009100 glycoprotein metabolic process; GO:0044699 single-organism process; GO:0009058 biosynthetic process; GO:0044238 primary metabolic process; GO:0044237 cellular metabolic process; GO:1901576 organic substance biosynthetic process; GO:0044249 cellular biosynthetic process; GO:0071704 organic substance metabolic process; GO:0006471 protein ADP-ribosylation; GO:0008152 metabolic process; GO:1901137 carbohydrate derivative biosynthetic process; GO:0034645 cellular macromolecule biosynthetic process; GO:0044710 single-organism metabolic process; GO:0044260 cellular macromolecule metabolic process; GO:1901135 carbohydrate derivative metabolic process; GO:0006464 cellular protein modification process; GO:0043170 macromolecule metabolic process; GO:0019538 protein metabolic process; GO:0043412 macromolecule modification; GO:0036211 protein modification process; GO:0009059 macromolecule biosynthetic process; GO:0009987 cellular process; GO:0070085 glycosylation; </t>
  </si>
  <si>
    <t xml:space="preserve">GO:0050794 regulation of cellular process; GO:0044700 single organism signaling; GO:0051716 cellular response to stimulus; GO:0071310 cellular response to organic substance; GO:0044699 single-organism process; GO:0010033 response to organic substance; GO:0050896 response to stimulus; GO:0023052 signaling; GO:0009755 hormone-mediated signaling pathway; GO:0007165 signal transduction; GO:0050789 regulation of biological process; GO:0042221 response to chemical; GO:0007154 cell communication; GO:0071495 cellular response to endogenous stimulus; GO:0032870 cellular response to hormone stimulus; GO:0009719 response to endogenous stimulus; GO:0009725 response to hormone; GO:0009987 cellular process; GO:0070887 cellular response to chemical stimulus; GO:0065007 biological regulation; </t>
  </si>
  <si>
    <t xml:space="preserve">GO:0009165 nucleotide biosynthetic process; GO:0016053 organic acid biosynthetic process; GO:0006725 cellular aromatic compound metabolic process; GO:0009117 nucleotide metabolic process; GO:0044699 single-organism process; GO:0009058 biosynthetic process; GO:0006544 glycine metabolic process; GO:1901566 organonitrogen compound biosynthetic process; GO:0044237 cellular metabolic process; GO:0006796 phosphate-containing compound metabolic process; GO:0071704 organic substance metabolic process; GO:0008152 metabolic process; GO:0006520 cellular amino acid metabolic process; GO:0046483 heterocycle metabolic process; GO:0019438 aromatic compound biosynthetic process; GO:0006139 nucleobase-containing compound metabolic process; GO:0006753 nucleoside phosphate metabolic process; GO:1901607 alpha-amino acid biosynthetic process; GO:0034641 cellular nitrogen compound metabolic process; GO:0055086 nucleobase-containing small molecule metabolic process; GO:0009987 cellular process; GO:0006545 glycine biosynthetic process; GO:0009070 serine family amino acid biosynthetic process; GO:0008652 cellular amino acid biosynthetic process; GO:0018130 heterocycle biosynthetic process; GO:0044711 single-organism biosynthetic process; GO:0055114 oxidation-reduction process; GO:0044281 small molecule metabolic process; GO:0044763 single-organism cellular process; GO:0034654 nucleobase-containing compound biosynthetic process; GO:0006807 nitrogen compound metabolic process; GO:1901360 organic cyclic compound metabolic process; GO:1901293 nucleoside phosphate biosynthetic process; GO:1901605 alpha-amino acid metabolic process; GO:0044238 primary metabolic process; GO:1901576 organic substance biosynthetic process; GO:0044249 cellular biosynthetic process; GO:0090407 organophosphate biosynthetic process; GO:0046394 carboxylic acid biosynthetic process; GO:0009069 serine family amino acid metabolic process; GO:0044271 cellular nitrogen compound biosynthetic process; GO:0006793 phosphorus metabolic process; GO:0044710 single-organism metabolic process; GO:0019752 carboxylic acid metabolic process; GO:0044283 small molecule biosynthetic process; GO:0019637 organophosphate metabolic process; GO:0006082 organic acid metabolic process; GO:0043436 oxoacid metabolic process; GO:1901362 organic cyclic compound biosynthetic process; GO:1901564 organonitrogen compound metabolic process; </t>
  </si>
  <si>
    <t xml:space="preserve">GO:0044763 single-organism cellular process; GO:0044699 single-organism process; GO:0016043 cellular component organization; GO:0030198 extracellular matrix organization; GO:0009987 cellular process; GO:0043062 extracellular structure organization; GO:0071840 cellular component organization or biogenesis; </t>
  </si>
  <si>
    <t xml:space="preserve">GO:0006820 anion transport; GO:0006810 transport; GO:0055085 transmembrane transport; GO:0015711 organic anion transport; GO:1902578 single-organism localization; GO:0015718 monocarboxylic acid transport; GO:0006811 ion transport; GO:0044699 single-organism process; GO:0071702 organic substance transport; GO:0046942 carboxylic acid transport; GO:0051179 localization; GO:0015849 organic acid transport; GO:0044765 single-organism transport; GO:0051234 establishment of localization; </t>
  </si>
  <si>
    <t xml:space="preserve">GO:0018130 heterocycle biosynthetic process; GO:0006725 cellular aromatic compound metabolic process; GO:0097659 nucleic acid-templated transcription; GO:0034654 nucleobase-containing compound biosynthetic process; GO:1901360 organic cyclic compound metabolic process; GO:0006807 nitrogen compound metabolic process; GO:0032774 RNA biosynthetic process; GO:0009058 biosynthetic process; GO:0044238 primary metabolic process; GO:1901576 organic substance biosynthetic process; GO:0044237 cellular metabolic process; GO:0044249 cellular biosynthetic process; GO:0071704 organic substance metabolic process; GO:0016070 RNA metabolic process; GO:0008152 metabolic process; GO:0034645 cellular macromolecule biosynthetic process; GO:0090304 nucleic acid metabolic process; GO:0046483 heterocycle metabolic process; GO:0044271 cellular nitrogen compound biosynthetic process; GO:0006351 transcription, DNA-templated; GO:0006139 nucleobase-containing compound metabolic process; GO:0019438 aromatic compound biosynthetic process; GO:0044260 cellular macromolecule metabolic process; GO:0034641 cellular nitrogen compound metabolic process; GO:0010467 gene expression; GO:0043170 macromolecule metabolic process; GO:0009059 macromolecule biosynthetic process; GO:0009987 cellular process; GO:1901362 organic cyclic compound biosynthetic process; </t>
  </si>
  <si>
    <t xml:space="preserve">GO:0050794 regulation of cellular process; GO:0044700 single organism signaling; GO:0016310 phosphorylation; GO:0051716 cellular response to stimulus; GO:0007166 cell surface receptor signaling pathway; GO:0044267 cellular protein metabolic process; GO:0007169 transmembrane receptor protein tyrosine kinase signaling pathway; GO:0044699 single-organism process; GO:0044238 primary metabolic process; GO:0023052 signaling; GO:0050896 response to stimulus; GO:0044237 cellular metabolic process; GO:0006796 phosphate-containing compound metabolic process; GO:0071704 organic substance metabolic process; GO:0008152 metabolic process; GO:0007165 signal transduction; GO:0050789 regulation of biological process; GO:0006468 protein phosphorylation; GO:0007154 cell communication; GO:0006793 phosphorus metabolic process; GO:0044260 cellular macromolecule metabolic process; GO:0006464 cellular protein modification process; GO:0043170 macromolecule metabolic process; GO:0019538 protein metabolic process; GO:0043412 macromolecule modification; GO:0036211 protein modification process; GO:0009987 cellular process; GO:0007167 enzyme linked receptor protein signaling pathway; GO:0065007 biological regulation; </t>
  </si>
  <si>
    <t xml:space="preserve">GO:0016310 phosphorylation; GO:0046486 glycerolipid metabolic process; GO:1901615 organic hydroxy compound metabolic process; GO:0046434 organophosphate catabolic process; GO:0006066 alcohol metabolic process; GO:0046854 phosphatidylinositol phosphorylation; GO:0044699 single-organism process; GO:0044255 cellular lipid metabolic process; GO:0046164 alcohol catabolic process; GO:0044237 cellular metabolic process; GO:0006796 phosphate-containing compound metabolic process; GO:0071704 organic substance metabolic process; GO:0008152 metabolic process; GO:1901616 organic hydroxy compound catabolic process; GO:0044262 cellular carbohydrate metabolic process; GO:0030258 lipid modification; GO:0006650 glycerophospholipid metabolic process; GO:0046488 phosphatidylinositol metabolic process; GO:0046855 inositol phosphate dephosphorylation; GO:0009987 cellular process; GO:0006629 lipid metabolic process; GO:0044712 single-organism catabolic process; GO:0071545 inositol phosphate catabolic process; GO:0044281 small molecule metabolic process; GO:0044763 single-organism cellular process; GO:0044282 small molecule catabolic process; GO:0044238 primary metabolic process; GO:0005975 carbohydrate metabolic process; GO:0019751 polyol metabolic process; GO:0016311 dephosphorylation; GO:0046834 lipid phosphorylation; GO:0044723 single-organism carbohydrate metabolic process; GO:1901575 organic substance catabolic process; GO:0006793 phosphorus metabolic process; GO:0044710 single-organism metabolic process; GO:0046838 phosphorylated carbohydrate dephosphorylation; GO:0019637 organophosphate metabolic process; GO:0043647 inositol phosphate metabolic process; GO:0006644 phospholipid metabolic process; GO:0009056 catabolic process; GO:0046174 polyol catabolic process; </t>
  </si>
  <si>
    <t xml:space="preserve">GO:0016042 lipid catabolic process; GO:0044712 single-organism catabolic process; GO:0055114 oxidation-reduction process; GO:0044281 small molecule metabolic process; GO:0044763 single-organism cellular process; GO:0044699 single-organism process; GO:0072329 monocarboxylic acid catabolic process; GO:0044255 cellular lipid metabolic process; GO:0044282 small molecule catabolic process; GO:0006631 fatty acid metabolic process; GO:0044238 primary metabolic process; GO:0044237 cellular metabolic process; GO:0071704 organic substance metabolic process; GO:0046395 carboxylic acid catabolic process; GO:1901575 organic substance catabolic process; GO:0008152 metabolic process; GO:0001676 long-chain fatty acid metabolic process; GO:0044710 single-organism metabolic process; GO:0042758 long-chain fatty acid catabolic process; GO:0019752 carboxylic acid metabolic process; GO:0016054 organic acid catabolic process; GO:0032787 monocarboxylic acid metabolic process; GO:0044242 cellular lipid catabolic process; GO:0044248 cellular catabolic process; GO:0006082 organic acid metabolic process; GO:0009987 cellular process; GO:0009062 fatty acid catabolic process; GO:0009056 catabolic process; GO:0043436 oxoacid metabolic process; GO:0006629 lipid metabolic process; </t>
  </si>
  <si>
    <t xml:space="preserve">GO:0050794 regulation of cellular process; GO:0051270 regulation of cellular component movement; GO:0030334 regulation of cell migration; GO:0030155 regulation of cell adhesion; GO:0051239 regulation of multicellular organismal process; GO:0022610 biological adhesion; GO:0050789 regulation of biological process; GO:0045995 regulation of embryonic development; GO:0032879 regulation of localization; GO:2000145 regulation of cell motility; GO:0007155 cell adhesion; GO:0040012 regulation of locomotion; GO:0050793 regulation of developmental process; GO:0065007 biological regulation; GO:2000026 regulation of multicellular organismal development; </t>
  </si>
  <si>
    <t xml:space="preserve">GO:0043648 dicarboxylic acid metabolic process; GO:0055114 oxidation-reduction process; GO:0044281 small molecule metabolic process; GO:0044763 single-organism cellular process; GO:0044699 single-organism process; GO:0005975 carbohydrate metabolic process; GO:0044238 primary metabolic process; GO:0044237 cellular metabolic process; GO:0071704 organic substance metabolic process; GO:0008152 metabolic process; GO:0044710 single-organism metabolic process; GO:0006108 malate metabolic process; GO:0019752 carboxylic acid metabolic process; GO:0006082 organic acid metabolic process; GO:0009987 cellular process; GO:0043436 oxoacid metabolic process; </t>
  </si>
  <si>
    <t xml:space="preserve">GO:0043173 nucleotide salvage; GO:0009165 nucleotide biosynthetic process; GO:0006725 cellular aromatic compound metabolic process; GO:0009167 purine ribonucleoside monophosphate metabolic process; GO:0009259 ribonucleotide metabolic process; GO:0009117 nucleotide metabolic process; GO:0044699 single-organism process; GO:0009058 biosynthetic process; GO:1901566 organonitrogen compound biosynthetic process; GO:0009156 ribonucleoside monophosphate biosynthetic process; GO:0044237 cellular metabolic process; GO:0046040 IMP metabolic process; GO:0006796 phosphate-containing compound metabolic process; GO:0071704 organic substance metabolic process; GO:0046390 ribose phosphate biosynthetic process; GO:0032264 IMP salvage; GO:0008152 metabolic process; GO:0046483 heterocycle metabolic process; GO:1901137 carbohydrate derivative biosynthetic process; GO:0006139 nucleobase-containing compound metabolic process; GO:0019438 aromatic compound biosynthetic process; GO:0006753 nucleoside phosphate metabolic process; GO:0019693 ribose phosphate metabolic process; GO:1901135 carbohydrate derivative metabolic process; GO:0034641 cellular nitrogen compound metabolic process; GO:0055086 nucleobase-containing small molecule metabolic process; GO:0009987 cellular process; GO:0009124 nucleoside monophosphate biosynthetic process; GO:0018130 heterocycle biosynthetic process; GO:0044711 single-organism biosynthetic process; GO:0044281 small molecule metabolic process; GO:0034654 nucleobase-containing compound biosynthetic process; GO:0044763 single-organism cellular process; GO:0009127 purine nucleoside monophosphate biosynthetic process; GO:1901293 nucleoside phosphate biosynthetic process; GO:0072521 purine-containing compound metabolic process; GO:1901360 organic cyclic compound metabolic process; GO:0006807 nitrogen compound metabolic process; GO:0032261 purine nucleotide salvage; GO:0044238 primary metabolic process; GO:1901576 organic substance biosynthetic process; GO:0006163 purine nucleotide metabolic process; GO:0044249 cellular biosynthetic process; GO:0009168 purine ribonucleoside monophosphate biosynthetic process; GO:0090407 organophosphate biosynthetic process; GO:0044271 cellular nitrogen compound biosynthetic process; GO:0006793 phosphorus metabolic process; GO:0009152 purine ribonucleotide biosynthetic process; GO:0009161 ribonucleoside monophosphate metabolic process; GO:0044710 single-organism metabolic process; GO:0072522 purine-containing compound biosynthetic process; GO:0043094 cellular metabolic compound salvage; GO:0009260 ribonucleotide biosynthetic process; GO:0019637 organophosphate metabolic process; GO:0006188 IMP biosynthetic process; GO:0009150 purine ribonucleotide metabolic process; GO:0009126 purine nucleoside monophosphate metabolic process; GO:0006164 purine nucleotide biosynthetic process; GO:0043101 purine-containing compound salvage; GO:1901362 organic cyclic compound biosynthetic process; GO:1901564 organonitrogen compound metabolic process; GO:0009123 nucleoside monophosphate metabolic process; </t>
  </si>
  <si>
    <t xml:space="preserve">GO:0016043 cellular component organization; GO:0016570 histone modification; GO:0044267 cellular protein metabolic process; GO:0044238 primary metabolic process; GO:0044237 cellular metabolic process; GO:0071704 organic substance metabolic process; GO:0008152 metabolic process; GO:0051276 chromosome organization; GO:0035601 protein deacylation; GO:0006996 organelle organization; GO:0044260 cellular macromolecule metabolic process; GO:0006464 cellular protein modification process; GO:0016569 covalent chromatin modification; GO:0006325 chromatin organization; GO:0019538 protein metabolic process; GO:0043170 macromolecule metabolic process; GO:0043412 macromolecule modification; GO:0036211 protein modification process; GO:0009987 cellular process; GO:0016575 histone deacetylation; GO:0098732 macromolecule deacylation; GO:0006476 protein deacetylation; GO:0071840 cellular component organization or biogenesis; </t>
  </si>
  <si>
    <t xml:space="preserve">GO:0006518 peptide metabolic process; GO:0006725 cellular aromatic compound metabolic process; GO:0044267 cellular protein metabolic process; GO:0044699 single-organism process; GO:0009058 biosynthetic process; GO:1901566 organonitrogen compound biosynthetic process; GO:0043039 tRNA aminoacylation; GO:0044237 cellular metabolic process; GO:0071704 organic substance metabolic process; GO:0008152 metabolic process; GO:0006520 cellular amino acid metabolic process; GO:0046483 heterocycle metabolic process; GO:0006139 nucleobase-containing compound metabolic process; GO:0034641 cellular nitrogen compound metabolic process; GO:0006418 tRNA aminoacylation for protein translation; GO:0019538 protein metabolic process; GO:0043170 macromolecule metabolic process; GO:0009059 macromolecule biosynthetic process; GO:0006412 translation; GO:0009987 cellular process; GO:0043043 peptide biosynthetic process; GO:0044281 small molecule metabolic process; GO:0044763 single-organism cellular process; GO:0006807 nitrogen compound metabolic process; GO:1901360 organic cyclic compound metabolic process; GO:0043603 cellular amide metabolic process; GO:0044238 primary metabolic process; GO:1901576 organic substance biosynthetic process; GO:0044249 cellular biosynthetic process; GO:0016070 RNA metabolic process; GO:0006399 tRNA metabolic process; GO:0034645 cellular macromolecule biosynthetic process; GO:0090304 nucleic acid metabolic process; GO:0044271 cellular nitrogen compound biosynthetic process; GO:0006429 leucyl-tRNA aminoacylation; GO:0044710 single-organism metabolic process; GO:0043038 amino acid activation; GO:0019752 carboxylic acid metabolic process; GO:0044260 cellular macromolecule metabolic process; GO:0010467 gene expression; GO:0043604 amide biosynthetic process; GO:0006082 organic acid metabolic process; GO:0034660 ncRNA metabolic process; GO:0043436 oxoacid metabolic process; GO:1901564 organonitrogen compound metabolic process; </t>
  </si>
  <si>
    <t xml:space="preserve">GO:0044281 small molecule metabolic process; GO:0044763 single-organism cellular process; GO:0006807 nitrogen compound metabolic process; GO:0044699 single-organism process; GO:0044238 primary metabolic process; GO:0044237 cellular metabolic process; GO:0071704 organic substance metabolic process; GO:0008152 metabolic process; GO:0006520 cellular amino acid metabolic process; GO:0044710 single-organism metabolic process; GO:0019752 carboxylic acid metabolic process; GO:0006082 organic acid metabolic process; GO:0009987 cellular process; GO:0043436 oxoacid metabolic process; GO:1901564 organonitrogen compound metabolic process; </t>
  </si>
  <si>
    <t xml:space="preserve">GO:0070588 calcium ion transmembrane transport; GO:0072511 divalent inorganic cation transport; GO:0098655 cation transmembrane transport; GO:0034220 ion transmembrane transport; GO:0098660 inorganic ion transmembrane transport; GO:0030001 metal ion transport; GO:0051234 establishment of localization; GO:0006810 transport; GO:0055085 transmembrane transport; GO:0006812 cation transport; GO:0006816 calcium ion transport; GO:0006811 ion transport; GO:0051179 localization; GO:0098662 inorganic cation transmembrane transport; GO:0070838 divalent metal ion transport; </t>
  </si>
  <si>
    <t xml:space="preserve">GO:0044085 cellular component biogenesis; GO:0016043 cellular component organization; GO:0010256 endomembrane system organization; GO:0070836 caveola assembly; GO:0071709 membrane assembly; GO:0044763 single-organism cellular process; GO:0044699 single-organism process; GO:0044802 single-organism membrane organization; GO:0007009 plasma membrane organization; GO:0001765 membrane raft assembly; GO:0044091 membrane biogenesis; GO:0044857 plasma membrane raft organization; GO:0022607 cellular component assembly; GO:0044854 plasma membrane raft assembly; GO:0061024 membrane organization; GO:0031579 membrane raft organization; GO:0009987 cellular process; GO:0071840 cellular component organization or biogenesis; </t>
  </si>
  <si>
    <t xml:space="preserve">GO:0046486 glycerolipid metabolic process; GO:0008654 phospholipid biosynthetic process; GO:0042398 cellular modified amino acid biosynthetic process; GO:0044699 single-organism process; GO:0009058 biosynthetic process; GO:0044255 cellular lipid metabolic process; GO:1901566 organonitrogen compound biosynthetic process; GO:0044237 cellular metabolic process; GO:0006796 phosphate-containing compound metabolic process; GO:0008610 lipid biosynthetic process; GO:0071704 organic substance metabolic process; GO:0008152 metabolic process; GO:0006575 cellular modified amino acid metabolic process; GO:0006650 glycerophospholipid metabolic process; GO:0009987 cellular process; GO:0006629 lipid metabolic process; GO:0044711 single-organism biosynthetic process; GO:0044763 single-organism cellular process; GO:0006807 nitrogen compound metabolic process; GO:0006659 phosphatidylserine biosynthetic process; GO:0044238 primary metabolic process; GO:1901576 organic substance biosynthetic process; GO:0044249 cellular biosynthetic process; GO:0045017 glycerolipid biosynthetic process; GO:0090407 organophosphate biosynthetic process; GO:0006658 phosphatidylserine metabolic process; GO:0006793 phosphorus metabolic process; GO:0044710 single-organism metabolic process; GO:0046474 glycerophospholipid biosynthetic process; GO:0019637 organophosphate metabolic process; GO:0006644 phospholipid metabolic process; GO:1901564 organonitrogen compound metabolic process; </t>
  </si>
  <si>
    <t xml:space="preserve">GO:0016043 cellular component organization; GO:0051276 chromosome organization; GO:0009987 cellular process; GO:0006996 organelle organization; GO:0071840 cellular component organization or biogenesis; </t>
  </si>
  <si>
    <t xml:space="preserve">GO:0051188 cofactor biosynthetic process; GO:1901606 alpha-amino acid catabolic process; GO:0019362 pyridine nucleotide metabolic process; GO:0009117 nucleotide metabolic process; GO:0044699 single-organism process; GO:0009058 biosynthetic process; GO:0019363 pyridine nucleotide biosynthetic process; GO:0072524 pyridine-containing compound metabolic process; GO:0044237 cellular metabolic process; GO:0006796 phosphate-containing compound metabolic process; GO:0072525 pyridine-containing compound biosynthetic process; GO:0008152 metabolic process; GO:0006520 cellular amino acid metabolic process; GO:0006569 tryptophan catabolic process; GO:0006753 nucleoside phosphate metabolic process; GO:0006586 indolalkylamine metabolic process; GO:1901361 organic cyclic compound catabolic process; GO:0009108 coenzyme biosynthetic process; GO:0044106 cellular amine metabolic process; GO:0009072 aromatic amino acid family metabolic process; GO:0018130 heterocycle biosynthetic process; GO:0006733 oxidoreduction coenzyme metabolic process; GO:0044281 small molecule metabolic process; GO:0044763 single-organism cellular process; GO:1901360 organic cyclic compound metabolic process; GO:0006732 coenzyme metabolic process; GO:0019359 nicotinamide nucleotide biosynthetic process; GO:0051186 cofactor metabolic process; GO:0090407 organophosphate biosynthetic process; GO:0046395 carboxylic acid catabolic process; GO:1901575 organic substance catabolic process; GO:0019439 aromatic compound catabolic process; GO:0019674 NAD metabolic process; GO:0044710 single-organism metabolic process; GO:0009310 amine catabolic process; GO:0009063 cellular amino acid catabolic process; GO:0006082 organic acid metabolic process; GO:1901362 organic cyclic compound biosynthetic process; GO:0043436 oxoacid metabolic process; GO:0042436 indole-containing compound catabolic process; GO:0009165 nucleotide biosynthetic process; GO:0006725 cellular aromatic compound metabolic process; GO:0046496 nicotinamide nucleotide metabolic process; GO:1901566 organonitrogen compound biosynthetic process; GO:0006576 cellular biogenic amine metabolic process; GO:0071704 organic substance metabolic process; GO:0044270 cellular nitrogen compound catabolic process; GO:0046483 heterocycle metabolic process; GO:0019438 aromatic compound biosynthetic process; GO:0006139 nucleobase-containing compound metabolic process; GO:0044248 cellular catabolic process; GO:0034641 cellular nitrogen compound metabolic process; GO:0055086 nucleobase-containing small molecule metabolic process; GO:0009987 cellular process; GO:0042430 indole-containing compound metabolic process; GO:0009308 amine metabolic process; GO:0044711 single-organism biosynthetic process; GO:0009074 aromatic amino acid family catabolic process; GO:0044712 single-organism catabolic process; GO:0034654 nucleobase-containing compound biosynthetic process; GO:1901293 nucleoside phosphate biosynthetic process; GO:0006807 nitrogen compound metabolic process; GO:0044282 small molecule catabolic process; GO:0042402 cellular biogenic amine catabolic process; GO:1901605 alpha-amino acid metabolic process; GO:0044238 primary metabolic process; GO:1901576 organic substance biosynthetic process; GO:0044249 cellular biosynthetic process; GO:0009435 NAD biosynthetic process; GO:0046218 indolalkylamine catabolic process; GO:1901565 organonitrogen compound catabolic process; GO:0044271 cellular nitrogen compound biosynthetic process; GO:0006793 phosphorus metabolic process; GO:0019752 carboxylic acid metabolic process; GO:0016054 organic acid catabolic process; GO:0019637 organophosphate metabolic process; GO:0006568 tryptophan metabolic process; GO:0009056 catabolic process; GO:0046700 heterocycle catabolic process; GO:1901564 organonitrogen compound metabolic process; </t>
  </si>
  <si>
    <t xml:space="preserve">GO:0006869 lipid transport; GO:0044699 single-organism process; GO:0010876 lipid localization; GO:0071702 organic substance transport; GO:0044238 primary metabolic process; GO:0042157 lipoprotein metabolic process; GO:0071704 organic substance metabolic process; GO:0051234 establishment of localization; GO:0006810 transport; GO:0008152 metabolic process; GO:1902578 single-organism localization; GO:0019538 protein metabolic process; GO:0043170 macromolecule metabolic process; GO:0051179 localization; GO:0033036 macromolecule localization; GO:0044765 single-organism transport; </t>
  </si>
  <si>
    <t xml:space="preserve">GO:0008152 metabolic process; GO:0055114 oxidation-reduction process; GO:0044710 single-organism metabolic process; GO:0044281 small molecule metabolic process; GO:0044763 single-organism cellular process; GO:0019752 carboxylic acid metabolic process; GO:0044699 single-organism process; GO:0005975 carbohydrate metabolic process; GO:0044238 primary metabolic process; GO:0006082 organic acid metabolic process; GO:0044237 cellular metabolic process; GO:0009987 cellular process; GO:0043436 oxoacid metabolic process; GO:0071704 organic substance metabolic process; </t>
  </si>
  <si>
    <t xml:space="preserve">GO:0050794 regulation of cellular process; GO:0050789 regulation of biological process; GO:0010646 regulation of cell communication; GO:1902531 regulation of intracellular signal transduction; GO:0023051 regulation of signaling; GO:0048583 regulation of response to stimulus; GO:0009966 regulation of signal transduction; GO:0051056 regulation of small GTPase mediated signal transduction; GO:0065007 biological regulation; </t>
  </si>
  <si>
    <t xml:space="preserve">GO:0016020 membrane; GO:0098800 inner mitochondrial membrane protein complex; GO:0031090 organelle membrane; GO:0098796 membrane protein complex; GO:0005737 cytoplasm; GO:0032991 macromolecular complex; GO:0098798 mitochondrial protein complex; GO:0044424 intracellular part; GO:0005623 cell; GO:0044455 mitochondrial membrane part; GO:0044422 organelle part; GO:0005740 mitochondrial envelope; GO:0044425 membrane part; GO:0044464 cell part; GO:0005622 intracellular; GO:0019866 organelle inner membrane; GO:0043227 membrane-bounded organelle; GO:0033177 proton-transporting two-sector ATPase complex, proton-transporting domain; GO:0005743 mitochondrial inner membrane; GO:0043229 intracellular organelle; GO:0044429 mitochondrial part; GO:0044446 intracellular organelle part; GO:0031967 organelle envelope; GO:0000276 mitochondrial proton-transporting ATP synthase complex, coupling factor F(o); GO:0045259 proton-transporting ATP synthase complex; GO:0005739 mitochondrion; GO:0043226 organelle; GO:0043231 intracellular membrane-bounded organelle; GO:0005753 mitochondrial proton-transporting ATP synthase complex; GO:0016469 proton-transporting two-sector ATPase complex; GO:0031975 envelope; GO:0045263 proton-transporting ATP synthase complex, coupling factor F(o); GO:0043234 protein complex; GO:0031966 mitochondrial membrane; GO:0044444 cytoplasmic part; </t>
  </si>
  <si>
    <t xml:space="preserve">GO:0016020 membrane; GO:0005623 cell; GO:0044464 cell part; GO:0071944 cell periphery; GO:0005886 plasma membrane; </t>
  </si>
  <si>
    <t xml:space="preserve">GO:0005615 extracellular space; GO:0044421 extracellular region part; GO:0005576 extracellular region; </t>
  </si>
  <si>
    <t xml:space="preserve">GO:0016020 membrane; GO:0031226 intrinsic component of plasma membrane; GO:0044459 plasma membrane part; GO:0044425 membrane part; GO:0044464 cell part; GO:0071944 cell periphery; GO:0031224 intrinsic component of membrane; GO:0005887 integral component of plasma membrane; GO:0005623 cell; GO:0016021 integral component of membrane; GO:0005886 plasma membrane; </t>
  </si>
  <si>
    <t xml:space="preserve">GO:0005840 ribosome; GO:0043226 organelle; GO:0043229 intracellular organelle; GO:0043232 intracellular non-membrane-bounded organelle; GO:0044464 cell part; GO:0005622 intracellular; GO:0005737 cytoplasm; GO:0032991 macromolecular complex; GO:0044424 intracellular part; GO:1990904 ribonucleoprotein complex; GO:0005623 cell; GO:0030529 intracellular ribonucleoprotein complex; GO:0044444 cytoplasmic part; GO:0043228 non-membrane-bounded organelle; </t>
  </si>
  <si>
    <t xml:space="preserve">GO:0016020 membrane; GO:0031226 intrinsic component of plasma membrane; GO:0098796 membrane protein complex; GO:0071944 cell periphery; GO:0046930 pore complex; GO:0098797 plasma membrane protein complex; GO:0031224 intrinsic component of membrane; GO:0032991 macromolecular complex; GO:0005887 integral component of plasma membrane; GO:0005623 cell; GO:0016021 integral component of membrane; GO:0005886 plasma membrane; GO:0044459 plasma membrane part; GO:0044425 membrane part; GO:0044464 cell part; GO:0005579 membrane attack complex; GO:0043234 protein complex; </t>
  </si>
  <si>
    <t xml:space="preserve">GO:0043229 intracellular organelle; GO:0099513 polymeric cytoskeletal fiber; GO:0005874 microtubule; GO:0043232 intracellular non-membrane-bounded organelle; GO:0044430 cytoskeletal part; GO:0044446 intracellular organelle part; GO:0099512 supramolecular fiber; GO:0044424 intracellular part; GO:0005623 cell; GO:0099080 supramolecular complex; GO:0044422 organelle part; GO:0099081 supramolecular polymer; GO:0043228 non-membrane-bounded organelle; GO:0043226 organelle; GO:0005856 cytoskeleton; GO:0015630 microtubule cytoskeleton; GO:0005622 intracellular; GO:0044464 cell part; </t>
  </si>
  <si>
    <t xml:space="preserve">GO:0005576 extracellular region; </t>
  </si>
  <si>
    <t xml:space="preserve">GO:0043229 intracellular organelle; GO:0005938 cell cortex; GO:0043232 intracellular non-membrane-bounded organelle; GO:0044430 cytoskeletal part; GO:0071944 cell periphery; GO:0044446 intracellular organelle part; GO:0005737 cytoplasm; GO:0099568 cytoplasmic region; GO:0030863 cortical cytoskeleton; GO:0044424 intracellular part; GO:0030864 cortical actin cytoskeleton; GO:0005623 cell; GO:0015629 actin cytoskeleton; GO:0044422 organelle part; GO:0043228 non-membrane-bounded organelle; GO:0005856 cytoskeleton; GO:0043226 organelle; GO:0044448 cell cortex part; GO:0005622 intracellular; GO:0044464 cell part; GO:0008091 spectrin; GO:0044444 cytoplasmic part; </t>
  </si>
  <si>
    <t xml:space="preserve">GO:0005623 cell; GO:0005622 intracellular; GO:0044464 cell part; </t>
  </si>
  <si>
    <t xml:space="preserve">GO:0031012 extracellular matrix; GO:0044421 extracellular region part; GO:0005576 extracellular region; </t>
  </si>
  <si>
    <t xml:space="preserve">GO:0043229 intracellular organelle; GO:0043232 intracellular non-membrane-bounded organelle; GO:0044446 intracellular organelle part; GO:0044424 intracellular part; GO:0005623 cell; GO:0044422 organelle part; GO:0044427 chromosomal part; GO:0043228 non-membrane-bounded organelle; GO:0043231 intracellular membrane-bounded organelle; GO:0043226 organelle; GO:0005634 nucleus; GO:0000785 chromatin; GO:0005622 intracellular; GO:0044464 cell part; GO:0005694 chromosome; GO:0043227 membrane-bounded organelle; </t>
  </si>
  <si>
    <t xml:space="preserve">GO:0043226 organelle; GO:0043231 intracellular membrane-bounded organelle; GO:0043229 intracellular organelle; GO:0005634 nucleus; GO:0043232 intracellular non-membrane-bounded organelle; GO:0044464 cell part; GO:0005622 intracellular; GO:0005694 chromosome; GO:0044424 intracellular part; GO:0043227 membrane-bounded organelle; GO:0005623 cell; GO:0043228 non-membrane-bounded organelle; </t>
  </si>
  <si>
    <t xml:space="preserve">GO:0016020 membrane; GO:0043229 intracellular organelle; GO:0044429 mitochondrial part; GO:0031090 organelle membrane; GO:0005737 cytoplasm; GO:0044446 intracellular organelle part; GO:0031967 organelle envelope; GO:0044424 intracellular part; GO:0005623 cell; GO:0044455 mitochondrial membrane part; GO:0044422 organelle part; GO:0005739 mitochondrion; GO:0005746 mitochondrial respiratory chain; GO:0043226 organelle; GO:0005740 mitochondrial envelope; GO:0043231 intracellular membrane-bounded organelle; GO:0005622 intracellular; GO:0044464 cell part; GO:0044425 membrane part; GO:0031975 envelope; GO:0019866 organelle inner membrane; GO:0043227 membrane-bounded organelle; GO:0005743 mitochondrial inner membrane; GO:0031966 mitochondrial membrane; GO:0070469 respiratory chain; GO:0044444 cytoplasmic part; </t>
  </si>
  <si>
    <t xml:space="preserve">GO:0043226 organelle; GO:0043231 intracellular membrane-bounded organelle; GO:0043229 intracellular organelle; GO:0005783 endoplasmic reticulum; GO:0044464 cell part; GO:0005622 intracellular; GO:0005737 cytoplasm; GO:0012505 endomembrane system; GO:0044424 intracellular part; GO:0043227 membrane-bounded organelle; GO:0005623 cell; GO:0044444 cytoplasmic part; </t>
  </si>
  <si>
    <t xml:space="preserve">GO:0043229 intracellular organelle; GO:0043232 intracellular non-membrane-bounded organelle; GO:0044446 intracellular organelle part; GO:0032991 macromolecular complex; GO:0044424 intracellular part; GO:0005623 cell; GO:0044422 organelle part; GO:0044427 chromosomal part; GO:0000786 nucleosome; GO:0043228 non-membrane-bounded organelle; GO:0043231 intracellular membrane-bounded organelle; GO:0043226 organelle; GO:0005634 nucleus; GO:0000785 chromatin; GO:0005622 intracellular; GO:0044464 cell part; GO:0005694 chromosome; GO:0043227 membrane-bounded organelle; GO:0044815 DNA packaging complex; GO:0032993 protein-DNA complex; </t>
  </si>
  <si>
    <t xml:space="preserve">GO:0045261 proton-transporting ATP synthase complex, catalytic core F(1); GO:0016020 membrane; GO:0098796 membrane protein complex; GO:0044425 membrane part; GO:0044464 cell part; GO:0005622 intracellular; GO:0016469 proton-transporting two-sector ATPase complex; GO:0032991 macromolecular complex; GO:0033178 proton-transporting two-sector ATPase complex, catalytic domain; GO:0044424 intracellular part; GO:0043234 protein complex; GO:0005623 cell; GO:0045259 proton-transporting ATP synthase complex; </t>
  </si>
  <si>
    <t xml:space="preserve">GO:0016020 membrane; GO:0098796 membrane protein complex; GO:0044425 membrane part; GO:0044464 cell part; GO:0005622 intracellular; GO:0016469 proton-transporting two-sector ATPase complex; GO:0032991 macromolecular complex; GO:0044424 intracellular part; GO:0043234 protein complex; GO:0045263 proton-transporting ATP synthase complex, coupling factor F(o); GO:0005623 cell; GO:0033177 proton-transporting two-sector ATPase complex, proton-transporting domain; GO:0045259 proton-transporting ATP synthase complex; </t>
  </si>
  <si>
    <t xml:space="preserve">GO:0016020 membrane; GO:0098800 inner mitochondrial membrane protein complex; GO:0031090 organelle membrane; GO:0098796 membrane protein complex; GO:0005737 cytoplasm; GO:0031224 intrinsic component of membrane; GO:0032991 macromolecular complex; GO:0098798 mitochondrial protein complex; GO:0044424 intracellular part; GO:0005623 cell; GO:0044455 mitochondrial membrane part; GO:0044422 organelle part; GO:0005740 mitochondrial envelope; GO:1902494 catalytic complex; GO:0044425 membrane part; GO:0005622 intracellular; GO:0005750 mitochondrial respiratory chain complex III; GO:0044464 cell part; GO:0019866 organelle inner membrane; GO:1990351 transporter complex; GO:0043227 membrane-bounded organelle; GO:0005743 mitochondrial inner membrane; GO:0098803 respiratory chain complex; GO:0043229 intracellular organelle; GO:0044429 mitochondrial part; GO:0070069 cytochrome complex; GO:0031967 organelle envelope; GO:0044446 intracellular organelle part; GO:1902495 transmembrane transporter complex; GO:0045275 respiratory chain complex III; GO:0016021 integral component of membrane; GO:0005739 mitochondrion; GO:0005746 mitochondrial respiratory chain; GO:0043231 intracellular membrane-bounded organelle; GO:0043226 organelle; GO:1990204 oxidoreductase complex; GO:0031975 envelope; GO:0043234 protein complex; GO:0070469 respiratory chain; GO:0031966 mitochondrial membrane; GO:0044444 cytoplasmic part; </t>
  </si>
  <si>
    <t xml:space="preserve">GO:0043226 organelle; GO:0043231 intracellular membrane-bounded organelle; GO:0043229 intracellular organelle; GO:0044464 cell part; GO:0005622 intracellular; GO:0005737 cytoplasm; GO:0044424 intracellular part; GO:0043227 membrane-bounded organelle; GO:0005623 cell; GO:0005739 mitochondrion; GO:0044444 cytoplasmic part; </t>
  </si>
  <si>
    <t xml:space="preserve">GO:0016020 membrane; GO:0044464 cell part; GO:0005622 intracellular; GO:0044425 membrane part; GO:0005737 cytoplasm; GO:0031224 intrinsic component of membrane; GO:0044424 intracellular part; GO:0005623 cell; GO:0016021 integral component of membrane; </t>
  </si>
  <si>
    <t xml:space="preserve">GO:0005759 mitochondrial matrix; GO:0043229 intracellular organelle; GO:0044429 mitochondrial part; GO:0005737 cytoplasm; GO:0044446 intracellular organelle part; GO:0044424 intracellular part; GO:0005623 cell; GO:0005739 mitochondrion; GO:0044422 organelle part; GO:0031974 membrane-enclosed lumen; GO:0043226 organelle; GO:0043231 intracellular membrane-bounded organelle; GO:0070013 intracellular organelle lumen; GO:0044464 cell part; GO:0005622 intracellular; GO:0043227 membrane-bounded organelle; GO:0044444 cytoplasmic part; GO:0043233 organelle lumen; </t>
  </si>
  <si>
    <t xml:space="preserve">GO:0031012 extracellular matrix; GO:0016020 membrane; GO:0044421 extracellular region part; GO:0005576 extracellular region; GO:0005578 proteinaceous extracellular matrix; </t>
  </si>
  <si>
    <t xml:space="preserve">GO:0031012 extracellular matrix; GO:0044421 extracellular region part; GO:0005576 extracellular region; GO:0005578 proteinaceous extracellular matrix; </t>
  </si>
  <si>
    <t xml:space="preserve">GO:0016020 membrane; GO:0043229 intracellular organelle; GO:0044429 mitochondrial part; GO:0031090 organelle membrane; GO:0031967 organelle envelope; GO:0044446 intracellular organelle part; GO:0005737 cytoplasm; GO:0044424 intracellular part; GO:0005623 cell; GO:0044422 organelle part; GO:0005739 mitochondrion; GO:0005740 mitochondrial envelope; GO:0043231 intracellular membrane-bounded organelle; GO:0043226 organelle; GO:0044464 cell part; GO:0005622 intracellular; GO:0031975 envelope; GO:0019866 organelle inner membrane; GO:0043227 membrane-bounded organelle; GO:0005743 mitochondrial inner membrane; GO:0031966 mitochondrial membrane; GO:0044444 cytoplasmic part; </t>
  </si>
  <si>
    <t xml:space="preserve">GO:0016020 membrane; GO:0044459 plasma membrane part; GO:0044464 cell part; GO:0044425 membrane part; GO:0071944 cell periphery; GO:0034703 cation channel complex; GO:0031224 intrinsic component of membrane; GO:0032991 macromolecular complex; GO:0034702 ion channel complex; GO:1990351 transporter complex; GO:0005623 cell; GO:1902495 transmembrane transporter complex; GO:0016021 integral component of membrane; GO:0034704 calcium channel complex; GO:0005886 plasma membrane; GO:0005891 voltage-gated calcium channel complex; </t>
  </si>
  <si>
    <t xml:space="preserve">GO:0043226 organelle; GO:0043229 intracellular organelle; GO:0043232 intracellular non-membrane-bounded organelle; GO:0044464 cell part; GO:0005622 intracellular; GO:0005694 chromosome; GO:0044424 intracellular part; GO:0005623 cell; GO:0043228 non-membrane-bounded organelle; </t>
  </si>
  <si>
    <t xml:space="preserve">GO:0043231 intracellular membrane-bounded organelle; GO:0043226 organelle; GO:0043229 intracellular organelle; GO:0044464 cell part; GO:0005622 intracellular; GO:0044424 intracellular part; GO:0043227 membrane-bounded organelle; GO:0005623 cell; </t>
  </si>
  <si>
    <t xml:space="preserve">GO:0015075 ion transmembrane transporter activity; GO:0022892 substrate-specific transporter activity; GO:0015077 monovalent inorganic cation transmembrane transporter activity; GO:0022890 inorganic cation transmembrane transporter activity; GO:0015078 hydrogen ion transmembrane transporter activity; GO:0008324 cation transmembrane transporter activity; GO:0022891 substrate-specific transmembrane transporter activity; GO:0005215 transporter activity; GO:0022857 transmembrane transporter activity; </t>
  </si>
  <si>
    <t xml:space="preserve">GO:0009055 electron carrier activity; </t>
  </si>
  <si>
    <t xml:space="preserve">GO:0098772 molecular function regulator; GO:0030234 enzyme regulator activity; GO:0008047 enzyme activator activity; GO:0060589 nucleoside-triphosphatase regulator activity; GO:0005096 GTPase activator activity; GO:0030695 GTPase regulator activity; </t>
  </si>
  <si>
    <t xml:space="preserve">GO:0008233 peptidase activity; GO:0016787 hydrolase activity; GO:0003824 catalytic activity; </t>
  </si>
  <si>
    <t xml:space="preserve">GO:0016769 transferase activity, transferring nitrogenous groups; GO:0004648 O-phospho-L-serine:2-oxoglutarate aminotransferase activity; GO:0008483 transaminase activity; GO:0003824 catalytic activity; GO:0016740 transferase activity; </t>
  </si>
  <si>
    <t xml:space="preserve">GO:0003824 catalytic activity; </t>
  </si>
  <si>
    <t xml:space="preserve">GO:0061135 endopeptidase regulator activity; GO:0004857 enzyme inhibitor activity; GO:0098772 molecular function regulator; GO:0030234 enzyme regulator activity; GO:0004866 endopeptidase inhibitor activity; GO:0004869 cysteine-type endopeptidase inhibitor activity; GO:0030414 peptidase inhibitor activity; GO:0061134 peptidase regulator activity; </t>
  </si>
  <si>
    <t xml:space="preserve">GO:1901265 nucleoside phosphate binding; GO:0016773 phosphotransferase activity, alcohol group as acceptor; GO:0004713 protein tyrosine kinase activity; GO:0005515 protein binding; GO:0004672 protein kinase activity; GO:0004888 transmembrane signaling receptor activity; GO:0004871 signal transducer activity; GO:0004714 transmembrane receptor protein tyrosine kinase activity; GO:0097159 organic cyclic compound binding; GO:1901363 heterocyclic compound binding; GO:0016301 kinase activity; GO:0003824 catalytic activity; GO:0032553 ribonucleotide binding; GO:0005488 binding; GO:0032550 purine ribonucleoside binding; GO:0043168 anion binding; GO:0032559 adenyl ribonucleotide binding; GO:0030554 adenyl nucleotide binding; GO:0005003 ephrin receptor activity; GO:0016740 transferase activity; GO:0017076 purine nucleotide binding; GO:0035639 purine ribonucleoside triphosphate binding; GO:0038023 signaling receptor activity; GO:0005524 ATP binding; GO:0043167 ion binding; GO:0001882 nucleoside binding; GO:0000166 nucleotide binding; GO:0032549 ribonucleoside binding; GO:0019199 transmembrane receptor protein kinase activity; GO:0060089 molecular transducer activity; GO:0097367 carbohydrate derivative binding; GO:0004872 receptor activity; GO:0032555 purine ribonucleotide binding; GO:0001883 purine nucleoside binding; GO:0099600 transmembrane receptor activity; GO:0036094 small molecule binding; GO:0016772 transferase activity, transferring phosphorus-containing groups; </t>
  </si>
  <si>
    <t xml:space="preserve">GO:0003735 structural constituent of ribosome; GO:0005198 structural molecule activity; </t>
  </si>
  <si>
    <t xml:space="preserve">GO:0003755 peptidyl-prolyl cis-trans isomerase activity; GO:0016853 isomerase activity; GO:0003824 catalytic activity; GO:0016859 cis-trans isomerase activity; </t>
  </si>
  <si>
    <t xml:space="preserve">GO:0043169 cation binding; GO:0046872 metal ion binding; GO:0005515 protein binding; GO:0005509 calcium ion binding; GO:0005488 binding; GO:0043167 ion binding; </t>
  </si>
  <si>
    <t xml:space="preserve">GO:0097159 organic cyclic compound binding; GO:1901363 heterocyclic compound binding; GO:0009055 electron carrier activity; GO:1901265 nucleoside phosphate binding; GO:0050660 flavin adenine dinucleotide binding; GO:0005488 binding; GO:0043167 ion binding; GO:0043168 anion binding; GO:0000166 nucleotide binding; GO:0048037 cofactor binding; GO:0036094 small molecule binding; GO:0050662 coenzyme binding; </t>
  </si>
  <si>
    <t xml:space="preserve">GO:0005212 structural constituent of eye lens; GO:0005198 structural molecule activity; </t>
  </si>
  <si>
    <t xml:space="preserve">GO:0016787 hydrolase activity; GO:0052689 carboxylic ester hydrolase activity; GO:0004064 arylesterase activity; GO:0003824 catalytic activity; GO:0016788 hydrolase activity, acting on ester bonds; </t>
  </si>
  <si>
    <t xml:space="preserve">GO:0003824 catalytic activity; GO:0004668 protein-arginine deiminase activity; GO:0005488 binding; GO:0016813 hydrolase activity, acting on carbon-nitrogen (but not peptide) bonds, in linear amidines; GO:0043167 ion binding; GO:0046872 metal ion binding; GO:0043169 cation binding; GO:0016787 hydrolase activity; GO:0005509 calcium ion binding; GO:0016810 hydrolase activity, acting on carbon-nitrogen (but not peptide) bonds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6872 metal ion binding; GO:0043169 cation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8772 molecular function regulator; GO:0005085 guanyl-nucleotide exchange factor activity; </t>
  </si>
  <si>
    <t xml:space="preserve">GO:0016787 hydrolase activity; GO:0003824 catalytic activity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05200 structural constituent of cytoskeleton; GO:0032553 ribonucleotide binding; GO:0005488 binding; GO:0003924 GTPase activity; GO:0032550 purine ribonucleoside binding; GO:0043168 anion binding; GO:0032555 purine ribonucleotide binding; GO:0001883 purine nucleoside binding; GO:0032561 guanyl ribonucleotide binding; GO:0016818 hydrolase activity, acting on acid anhydrides, in phosphorus-containing anhydrides; GO:0019001 guanyl nucleotide binding; GO:0005198 structural molecule activity; GO:0005525 GTP binding; GO:0017076 purine nucleotide binding; GO:0036094 small molecule binding; GO:0035639 purine ribonucleoside triphosphate binding; </t>
  </si>
  <si>
    <t xml:space="preserve">GO:0060089 molecular transducer activity; GO:0004872 receptor activity; </t>
  </si>
  <si>
    <t xml:space="preserve">GO:0005524 ATP binding; GO:1901265 nucleoside phosphate binding; GO:0001882 nucleoside binding; GO:0043167 ion binding; GO:0016817 hydrolase activity, acting on acid anhydrides; GO:0016787 hydrolase activity; GO:0000166 nucleotide binding; GO:0017111 nucleoside-triphosphatase activity; GO:0016887 ATPase activity; GO:0097159 organic cyclic compound binding; GO:1901363 heterocyclic compound binding; GO:0032549 ribonucleoside binding; GO:0097367 carbohydrate derivative binding; GO:0016462 pyrophosphat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17076 purine nucleotide binding; GO:0036094 small molecule binding; GO:0035639 purine ribonucleoside triphosphate binding; </t>
  </si>
  <si>
    <t xml:space="preserve">GO:0003779 actin binding; GO:0019904 protein domain specific binding; GO:0005515 protein binding; GO:0008092 cytoskeletal protein binding; GO:0017124 SH3 domain binding; GO:0005488 binding; </t>
  </si>
  <si>
    <t xml:space="preserve">GO:0003779 actin binding; GO:0005515 protein binding; GO:0008092 cytoskeletal protein binding; GO:0005200 structural constituent of cytoskeleton; GO:0005198 structural molecule activity; GO:0005488 binding; </t>
  </si>
  <si>
    <t xml:space="preserve">GO:0097159 organic cyclic compound binding; GO:1901363 heterocyclic compound binding; GO:1901265 nucleoside phosphate binding; GO:0005488 binding; GO:0003676 nucleic acid binding; GO:0000166 nucleotide binding; GO:0036094 small molecule binding; </t>
  </si>
  <si>
    <t xml:space="preserve">GO:0031267 small GTPase binding; GO:0017048 Rho GTPase binding; GO:0008092 cytoskeletal protein binding; GO:0017016 Ras GTPase binding; GO:0005488 binding; GO:0003779 actin binding; GO:0005515 protein binding; GO:0051020 GTPase binding; GO:0019899 enzyme binding; </t>
  </si>
  <si>
    <t xml:space="preserve">GO:0000287 magnesium ion binding; GO:1901265 nucleoside phosphate binding; GO:0043167 ion binding; GO:0004448 isocitrate dehydrogenase activity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03824 catalytic activity; GO:0051287 NAD binding; GO:0005488 binding; GO:0004450 isocitrate dehydrogenase (NADP+) activity; GO:0046872 metal ion binding; GO:0043169 cation binding; GO:0036094 small molecule binding; GO:0050662 coenzyme binding; </t>
  </si>
  <si>
    <t xml:space="preserve">GO:0004843 thiol-dependent ubiquitin-specific protease activity; GO:0008233 peptidase activity; GO:0036459 thiol-dependent ubiquitinyl hydrolase activity; GO:0003824 catalytic activity; GO:0101005 ubiquitinyl hydrolase activity; GO:0070011 peptidase activity, acting on L-amino acid peptides; GO:0019783 ubiquitin-like protein-specific protease activity; GO:0008234 cysteine-type peptidase activity; GO:0016787 hydrolase activity; </t>
  </si>
  <si>
    <t xml:space="preserve">GO:0004175 endopeptidase activity; GO:0004222 metalloendopeptidase activity; GO:0008233 peptidase activity; GO:0003824 catalytic activity; GO:0070011 peptidase activity, acting on L-amino acid peptides; GO:0016787 hydrolase activity; GO:0008237 metallopeptidase activity; </t>
  </si>
  <si>
    <t xml:space="preserve">GO:0097159 organic cyclic compound binding; GO:1901363 heterocyclic compound binding; GO:0003677 DNA binding; GO:0031490 chromatin DNA binding; GO:0005488 binding; GO:0003676 nucleic acid binding; GO:0044877 macromolecular complex binding; GO:0031491 nucleosome binding; GO:0003682 chromatin binding; GO:0031492 nucleosomal DNA binding; </t>
  </si>
  <si>
    <t xml:space="preserve">GO:0097159 organic cyclic compound binding; GO:1901363 heterocyclic compound binding; GO:0020037 heme binding; GO:0046906 tetrapyrrole binding; GO:0005488 binding; </t>
  </si>
  <si>
    <t xml:space="preserve">GO:0005506 iron ion binding; GO:0046914 transition metal ion binding; GO:0051536 iron-sulfur cluster binding; GO:0005488 binding; GO:0043167 ion binding; GO:0046872 metal ion binding; GO:0043169 cation binding; GO:0051540 metal cluster binding; </t>
  </si>
  <si>
    <t xml:space="preserve">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01883 purine nucleoside binding; GO:0032561 guanyl ribonucleotide binding; GO:0019001 guanyl nucleotide binding; GO:0005525 GTP binding; GO:0017076 purine nucleotide binding; GO:0036094 small molecule binding; GO:0035639 purine ribonucleoside triphosphate binding; </t>
  </si>
  <si>
    <t xml:space="preserve">GO:0016209 antioxidant activity; GO:0004601 peroxidase activity; GO:0004602 glutathione peroxidase activity; GO:0003824 catalytic activity; GO:0016491 oxidoreductase activity; GO:0016684 oxidoreductase activity, acting on peroxide as acceptor; </t>
  </si>
  <si>
    <t xml:space="preserve">GO:0005524 ATP binding; GO:1901265 nucleoside phosphate binding; GO:0016773 phosphotransferase activity, alcohol group as acceptor; GO:0001882 nucleoside binding; GO:0043167 ion binding; GO:0000166 nucleotide binding; GO:0004672 protein kinase activity; GO:0097159 organic cyclic compound binding; GO:1901363 heterocyclic compound binding; GO:0032549 ribonucleoside binding; GO:0097367 carbohydrate derivative binding; GO:0016301 kinase activity; GO:0004697 protein kinase C activity; GO:0032553 ribonucleotide binding; GO:0003824 catalytic activity; GO:0005488 binding; GO:0032550 purine ribonucleoside binding; GO:0032555 purine ribonucleotide binding; GO:0043168 anion binding; GO:0004674 protein serine/threonine kinase activity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08757 S-adenosylmethionine-dependent methyltransferase activity; GO:0008168 methyltransferase activity; GO:0008276 protein methyltransferase activity; GO:0003824 catalytic activity; GO:0042054 histone methyltransferase activity; GO:0005488 binding; GO:0016279 protein-lysine N-methyltransferase activity; GO:0016278 lysine N-methyltransferase activity; GO:0016741 transferase activity, transferring one-carbon groups; GO:0005515 protein binding; GO:0008170 N-methyltransferase activity; GO:0016740 transferase activity; GO:0018024 histone-lysine N-methyltransferase activity; </t>
  </si>
  <si>
    <t xml:space="preserve">GO:0097159 organic cyclic compound binding; GO:1901363 heterocyclic compound binding; GO:0009055 electron carrier activity; GO:0020037 heme binding; GO:0046906 tetrapyrrole binding; GO:0005488 binding; </t>
  </si>
  <si>
    <t xml:space="preserve">GO:0015075 ion transmembrane transporter activity; GO:0022892 substrate-specific transporter activity; GO:0015077 monovalent inorganic cation transmembrane transporter activity; GO:0016676 oxidoreductase activity, acting on a heme group of donors, oxygen as acceptor; GO:0016675 oxidoreductase activity, acting on a heme group of donors; GO:0015078 hydrogen ion transmembrane transporter activity; GO:0015002 heme-copper terminal oxidase activity; GO:0016491 oxidoreductase activity; GO:0022891 substrate-specific transmembrane transporter activity; GO:0009055 electron carrier activity; GO:0004129 cytochrome-c oxidase activity; GO:0003824 catalytic activity; GO:0022890 inorganic cation transmembrane transporter activity; GO:0008324 cation transmembrane transporter activity; GO:0005215 transporter activity; GO:0022857 transmembrane transporter activity; </t>
  </si>
  <si>
    <t xml:space="preserve">GO:0097159 organic cyclic compound binding; GO:1901363 heterocyclic compound binding; GO:0046914 transition metal ion binding; GO:0005488 binding; GO:0003676 nucleic acid binding; GO:0043167 ion binding; GO:0046872 metal ion binding; GO:0043169 cation binding; GO:0008270 zinc ion binding; </t>
  </si>
  <si>
    <t xml:space="preserve">GO:0019842 vitamin binding; GO:0005506 iron ion binding; GO:0031418 L-ascorbic acid binding; GO:0031543 peptidyl-proline dioxygenase activity; GO:0043167 ion binding; GO:0043177 organic acid binding; GO:0016705 oxidoreductase activity, acting on paired donors, with incorporation or reduction of molecular oxygen; GO:0005515 protein binding; GO:0016706 oxidoreductase activity, acting on paired donors, with incorporation or reduction of molecular oxygen, 2-oxoglutarate as one donor, and incorporation of one atom each of oxygen into both donors; GO:0004656 procollagen-proline 4-dioxygenase activity; GO:0048029 monosaccharide binding; GO:0016491 oxidoreductase activity; GO:0016702 oxidoreductase activity, acting on single donors with incorporation of molecular oxygen, incorporation of two atoms of oxygen; GO:0016701 oxidoreductase activity, acting on single donors with incorporation of molecular oxygen; GO:0031406 carboxylic acid binding; GO:0046914 transition metal ion binding; GO:0003824 catalytic activity; GO:0019798 procollagen-proline dioxygenase activity; GO:0051213 dioxygenase activity; GO:0005488 binding; GO:0030246 carbohydrate binding; GO:0043169 cation binding; GO:0046872 metal ion binding; GO:0043168 anion binding; GO:0031545 peptidyl-proline 4-dioxygenase activity; GO:0036094 small molecule binding; </t>
  </si>
  <si>
    <t xml:space="preserve">GO:0004843 thiol-dependent ubiquitin-specific protease activity; GO:0008233 peptidase activity; GO:0046914 transition metal ion binding; GO:0036459 thiol-dependent ubiquitinyl hydrolase activity; GO:0003824 catalytic activity; GO:0005488 binding; GO:0043167 ion binding; GO:0043169 cation binding; GO:0046872 metal ion binding; GO:0101005 ubiquitinyl hydrolase activity; GO:0070011 peptidase activity, acting on L-amino acid peptides; GO:0019783 ubiquitin-like protein-specific protease activity; GO:0005515 protein binding; GO:0008234 cysteine-type peptidase activity; GO:0016787 hydrolase activity; GO:0008270 zinc ion binding; </t>
  </si>
  <si>
    <t xml:space="preserve">GO:0019842 vitamin binding; GO:0043167 ion binding; GO:0016903 oxidoreductase activity, acting on the aldehyde or oxo group of donors; GO:0048037 cofactor binding; GO:1901681 sulfur compound binding; GO:0030976 thiamine pyrophosphate binding; GO:0016491 oxidoreductase activity; GO:1901363 heterocyclic compound binding; GO:0097159 organic cyclic compound binding; GO:0003824 catalytic activity; GO:0005488 binding; GO:0043169 cation binding; GO:0043168 anion binding; GO:0004591 oxoglutarate dehydrogenase (succinyl-transferring) activity; GO:0016624 oxidoreductase activity, acting on the aldehyde or oxo group of donors, disulfide as acceptor; GO:0050662 coenzyme binding; GO:0036094 small molecule binding; </t>
  </si>
  <si>
    <t xml:space="preserve">GO:0019842 vitamin binding; GO:0005506 iron ion binding; GO:0070815 peptidyl-lysine 5-dioxygenase activity; GO:0031418 L-ascorbic acid binding; GO:0043167 ion binding; GO:0043177 organic acid binding; GO:0016705 oxidoreductase activity, acting on paired donors, with incorporation or reduction of molecular oxygen; GO:0016706 oxidoreductase activity, acting on paired donors, with incorporation or reduction of molecular oxygen, 2-oxoglutarate as one donor, and incorporation of one atom each of oxygen into both donors; GO:0048029 monosaccharide binding; GO:0016491 oxidoreductase activity; GO:0031406 carboxylic acid binding; GO:0046914 transition metal ion binding; GO:0003824 catalytic activity; GO:0008475 procollagen-lysine 5-dioxygenase activity; GO:0051213 dioxygenase activity; GO:0005488 binding; GO:0043169 cation binding; GO:0046872 metal ion binding; GO:0030246 carbohydrate binding; GO:0043168 anion binding; GO:0036094 small molecule binding; </t>
  </si>
  <si>
    <t xml:space="preserve">GO:0005201 extracellular matrix structural constituent; GO:0005198 structural molecule activity; </t>
  </si>
  <si>
    <t xml:space="preserve">GO:0042625 ATPase coupled ion transmembrane transporter activity; GO:1901265 nucleoside phosphate binding; GO:0008556 potassium-transporting ATPase activity; GO:0015399 primary active transmembrane transporter activity; GO:0005391 sodium:potassium-exchanging ATPase activity; GO:0022892 substrate-specific transporter activity; GO:0016817 hydrolase activity, acting on acid anhydrides; GO:0015077 monovalent inorganic cation transmembrane transporter activity; GO:0016787 hydrolase activity; GO:0022891 substrate-specific transmembrane transporter activity; GO:0016887 ATPase activity; GO:1901363 heterocyclic compound binding; GO:0097159 organic cyclic compound binding; GO:0046873 metal ion transmembrane transporter activity; GO:0016462 pyrophosphatase activity; GO:0019829 cation-transporting ATPase activity; GO:0032553 ribonucleotide binding; GO:0003824 catalytic activity; GO:0005488 binding; GO:0043492 ATPase activity, coupled to movement of substances; GO:0032550 purine ribonucleoside binding; GO:0043169 cation binding; GO:0043168 anion binding; GO:0016820 hydrolase activity, acting on acid anhydrides, catalyzing transmembrane movement of substances; GO:0032559 adenyl ribonucleotide binding; GO:0030554 adenyl nucleotide binding; GO:0022890 inorganic cation transmembrane transporter activity; GO:0016818 hydrolase activity, acting on acid anhydrides, in phosphorus-containing anhydrides; GO:0015081 sodium ion transmembrane transporter activity; GO:0017076 purine nucleotide binding; GO:0035639 purine ribonucleoside triphosphate binding; GO:0005215 transporter activity; GO:0022804 active transmembrane transporter activity; GO:0005524 ATP binding; GO:0015075 ion transmembrane transporter activity; GO:0022853 active ion transmembrane transporter activity; GO:0001882 nucleoside binding; GO:0043167 ion binding; GO:0000166 nucleotide binding; GO:0017111 nucleoside-triphosphatase activity; GO:0015079 potassium ion transmembrane transporter activity; GO:0032549 ribonucleoside binding; GO:0097367 carbohydrate derivative binding; GO:0015662 ATPase activity, coupled to transmembrane movement of ions, phosphorylative mechanism; GO:0015405 P-P-bond-hydrolysis-driven transmembrane transporter activity; GO:0042626 ATPase activity, coupled to transmembrane movement of substances; GO:0042623 ATPase activity, coupled; GO:0046872 metal ion binding; GO:0032555 purine ribonucleotide binding; GO:0001883 purine nucleoside binding; GO:0008324 cation transmembrane transporter activity; GO:0036094 small molecule binding; GO:0022857 transmembrane transporter activity; </t>
  </si>
  <si>
    <t xml:space="preserve">GO:0097159 organic cyclic compound binding; GO:1901363 heterocyclic compound binding; GO:0005488 binding; GO:0003676 nucleic acid binding; </t>
  </si>
  <si>
    <t xml:space="preserve">GO:0097159 organic cyclic compound binding; GO:1901363 heterocyclic compound binding; GO:1901265 nucleoside phosphate binding; GO:0046914 transition metal ion binding; GO:0005488 binding; GO:0003676 nucleic acid binding; GO:0043167 ion binding; GO:0046872 metal ion binding; GO:0043169 cation binding; GO:0000166 nucleotide binding; GO:0008270 zinc ion binding; GO:0036094 small molecule binding; </t>
  </si>
  <si>
    <t xml:space="preserve">GO:0046914 transition metal ion binding; GO:0003824 catalytic activity; GO:0005488 binding; GO:0043167 ion binding; GO:0046872 metal ion binding; GO:0043169 cation binding; GO:0008131 primary amine oxidase activity; GO:0005507 copper ion binding; GO:0016641 oxidoreductase activity, acting on the CH-NH2 group of donors, oxygen as acceptor; GO:0016638 oxidoreductase activity, acting on the CH-NH2 group of donors; GO:0048038 quinone binding; GO:0048037 cofactor binding; GO:0016491 oxidoreductase activity; </t>
  </si>
  <si>
    <t xml:space="preserve">GO:0005201 extracellular matrix structural constituent; GO:0005515 protein binding; GO:0005198 structural molecule activity; GO:0005488 binding; </t>
  </si>
  <si>
    <t xml:space="preserve">GO:0097159 organic cyclic compound binding; GO:1901363 heterocyclic compound binding; GO:0005488 binding; GO:0003676 nucleic acid binding; GO:0043167 ion binding; GO:0043169 cation binding; GO:0046872 metal ion binding; </t>
  </si>
  <si>
    <t xml:space="preserve">GO:0042625 ATPase coupled ion transmembrane transporter activity; GO:1901265 nucleoside phosphate binding; GO:0015399 primary active transmembrane transporter activity; GO:0022892 substrate-specific transporter activity; GO:0016817 hydrolase activity, acting on acid anhydrides; GO:0044769 ATPase activity, coupled to transmembrane movement of ions, rotational mechanism; GO:0015077 monovalent inorganic cation transmembrane transporter activity; GO:0016787 hydrolase activity; GO:0015078 hydrogen ion transmembrane transporter activity; GO:0022891 substrate-specific transmembrane transporter activity; GO:0046933 proton-transporting ATP synthase activity, rotational mechanism; GO:0016887 ATPase activity; GO:0097159 organic cyclic compound binding; GO:1901363 heterocyclic compound binding; GO:0019829 cation-transporting ATPase activity; GO:0016462 pyrophosphatase activity; GO:0003824 catalytic activity; GO:0032553 ribonucleotide binding; GO:0043492 ATPase activity, coupled to movement of substances; GO:0005488 binding; GO:0032550 purine ribonucleoside binding; GO:0016820 hydrolase activity, acting on acid anhydrides, catalyzing transmembrane movement of substances; GO:0043168 anion binding; GO:0032559 adenyl ribonucleotide binding; GO:0030554 adenyl nucleotide binding; GO:0022890 inorganic cation transmembrane transporter activity; GO:0016818 hydrolase activity, acting on acid anhydrides, in phosphorus-containing anhydrides; GO:0005215 transporter activity; GO:0017076 purine nucleotide binding; GO:0035639 purine ribonucleoside triphosphate binding; GO:0022804 active transmembrane transporter activity; GO:0005524 ATP binding; GO:0015075 ion transmembrane transporter activity; GO:0022853 active ion transmembrane transporter activity; GO:0043167 ion binding; GO:0001882 nucleoside binding; GO:0000166 nucleotide binding; GO:0017111 nucleoside-triphosphatase activity; GO:0032549 ribonucleoside binding; GO:0015405 P-P-bond-hydrolysis-driven transmembrane transporter activity; GO:0097367 carbohydrate derivative binding; GO:0042626 ATPase activity, coupled to transmembrane movement of substances; GO:0042623 ATPase activity, coupled; GO:0032555 purine ribonucleotide binding; GO:0001883 purine nucleoside binding; GO:0008324 cation transmembrane transporter activity; GO:0022857 transmembrane transporter activity; GO:0036094 small molecule binding; </t>
  </si>
  <si>
    <t xml:space="preserve">GO:0000062 fatty-acyl-CoA binding; GO:0003824 catalytic activity; GO:0005488 binding; GO:0043167 ion binding; GO:0043168 anion binding; GO:0048037 cofactor binding; GO:1901681 sulfur compound binding; GO:0050662 coenzyme binding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51082 unfolded protei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05515 protein binding; GO:0005516 calmodulin binding; GO:0005488 binding; </t>
  </si>
  <si>
    <t xml:space="preserve">GO:0004084 branched-chain-amino-acid transaminase activity; GO:0016769 transferase activity, transferring nitrogenous groups; GO:0008483 transaminase activity; GO:0003824 catalytic activity; GO:0016740 transferase activity; </t>
  </si>
  <si>
    <t xml:space="preserve">GO:0097159 organic cyclic compound binding; GO:1901363 heterocyclic compound binding; GO:0003824 catalytic activity; GO:0005488 binding; GO:0003676 nucleic acid binding; GO:0043167 ion binding; GO:0043169 cation binding; GO:0046872 metal ion binding; GO:0016787 hydrolase activity; </t>
  </si>
  <si>
    <t xml:space="preserve">GO:0097159 organic cyclic compound binding; GO:1901363 heterocyclic compound binding; GO:0003677 DNA binding; GO:0005488 binding; GO:0003676 nucleic acid binding; </t>
  </si>
  <si>
    <t xml:space="preserve">GO:0016741 transferase activity, transferring one-carbon groups; GO:0008168 methyltransferase activity; GO:0003824 catalytic activity; GO:0016740 transferase activity; </t>
  </si>
  <si>
    <t xml:space="preserve">GO:1901265 nucleoside phosphate binding; GO:0043167 ion binding; GO:0070403 NAD+ binding; GO:0000166 nucleotide binding; GO:0048037 cofactor binding; GO:0016491 oxidoreductase activity; GO:1901363 heterocyclic compound binding; GO:0097159 organic cyclic compound binding; GO:0016614 oxidoreductase activity, acting on CH-OH group of donors; GO:0016616 oxidoreductase activity, acting on the CH-OH group of donors, NAD or NADP as acceptor; GO:0051287 NAD binding; GO:0003824 catalytic activity; GO:0005488 binding; GO:0043168 anion binding; GO:0003857 3-hydroxyacyl-CoA dehydrogenase activity; GO:0050662 coenzyme binding; GO:0036094 small molecule binding; </t>
  </si>
  <si>
    <t xml:space="preserve">GO:0003779 actin binding; GO:0005515 protein binding; GO:0008092 cytoskeletal protein binding; GO:0005488 binding; </t>
  </si>
  <si>
    <t xml:space="preserve">GO:0016872 intramolecular lyase activity; GO:0004512 inositol-3-phosphate synthase activity; GO:0016853 isomerase activity; GO:0003824 catalytic activity; </t>
  </si>
  <si>
    <t xml:space="preserve">GO:1901265 nucleoside phosphate binding; GO:0050660 flavin adenine dinucleotide binding; GO:0043167 ion binding; GO:0005515 protein binding; GO:0000166 nucleotide binding; GO:0008270 zinc ion binding; GO:0048037 cofactor binding; GO:0071949 FAD binding; GO:0016491 oxidoreductase activity; GO:1901363 heterocyclic compound binding; GO:0097159 organic cyclic compound binding; GO:0046914 transition metal ion binding; GO:0003824 catalytic activity; GO:0005488 binding; GO:0043169 cation binding; GO:0046872 metal ion binding; GO:0043168 anion binding; GO:0036094 small molecule binding; GO:0050662 coenzyme binding; </t>
  </si>
  <si>
    <t xml:space="preserve">GO:1901265 nucleoside phosphate binding; GO:0050660 flavin adenine dinucleotide binding; GO:0046983 protein dimerization activity; GO:0043167 ion binding; GO:0005515 protein binding; GO:0000166 nucleotide binding; GO:0048037 cofactor binding; GO:0016491 oxidoreductase activity; GO:1901363 heterocyclic compound binding; GO:0097159 organic cyclic compound binding; GO:0003824 catalytic activity; GO:0005488 binding; GO:0043168 anion binding; GO:0050662 coenzyme binding; GO:0036094 small molecule binding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22804 active transmembrane transporter activity; GO:0015291 secondary active transmembrane transporter activity; GO:0005452 inorganic anion exchanger activity; GO:0015075 ion transmembrane transporter activity; GO:0022892 substrate-specific transporter activity; GO:0015103 inorganic anion transmembrane transporter activity; GO:0008509 anion transmembrane transporter activity; GO:0022891 substrate-specific transmembrane transporter activity; GO:0005215 transporter activity; GO:0022857 transmembrane transporter activity; </t>
  </si>
  <si>
    <t xml:space="preserve">GO:0097159 organic cyclic compound binding; GO:1901363 heterocyclic compound binding; GO:0003824 catalytic activity; GO:0005488 binding; GO:0043167 ion binding; GO:0043168 anion binding; GO:0048037 cofactor binding; GO:0030170 pyridoxal phosphate binding; </t>
  </si>
  <si>
    <t xml:space="preserve">GO:0005524 ATP binding; GO:1901265 nucleoside phosphate binding; GO:0016773 phosphotransferase activity, alcohol group as acceptor; GO:0001882 nucleoside binding; GO:0043167 ion binding; GO:0005515 protein binding; GO:0004683 calmodulin-dependent protein kinase activity; GO:0004672 protein kinase activity; GO:0000166 nucleotide binding; GO:0005516 calmodulin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16651 oxidoreductase activity, acting on NAD(P)H; GO:0003824 catalytic activity; GO:0016491 oxidoreductase activity; </t>
  </si>
  <si>
    <t xml:space="preserve">GO:0097159 organic cyclic compound binding; GO:1901363 heterocyclic compound binding; GO:0000287 magnesium ion binding; GO:0008253 5'-nucleotidase activity; GO:1901265 nucleoside phosphate binding; GO:0003824 catalytic activity; GO:0042578 phosphoric ester hydrolase activity; GO:0016791 phosphatase activity; GO:0008252 nucleotidase activity; GO:0005488 binding; GO:0016788 hydrolase activity, acting on ester bonds; GO:0043167 ion binding; GO:0046872 metal ion binding; GO:0043169 cation binding; GO:0016787 hydrolase activity; GO:0000166 nucleotide binding; GO:0036094 small molecule binding; </t>
  </si>
  <si>
    <t xml:space="preserve">GO:0003700 transcription factor activity, sequence-specific DNA binding; GO:0001071 nucleic acid binding transcription factor activity; </t>
  </si>
  <si>
    <t xml:space="preserve">GO:0097159 organic cyclic compound binding; GO:1901363 heterocyclic compound binding; GO:0003723 RNA binding; GO:1901265 nucleoside phosphate binding; GO:0005488 binding; GO:0003676 nucleic acid binding; GO:0000166 nucleotide binding; GO:0036094 small molecule binding; </t>
  </si>
  <si>
    <t xml:space="preserve">GO:0009055 electron carrier activity; GO:0015035 protein disulfide oxidoreductase activity; GO:0016667 oxidoreductase activity, acting on a sulfur group of donors; GO:0015036 disulfide oxidoreductase activity; GO:0003824 catalytic activity; GO:0016491 oxidoreductase activity; </t>
  </si>
  <si>
    <t xml:space="preserve">GO:0015075 ion transmembrane transporter activity; GO:0022803 passive transmembrane transporter activity; GO:0005253 anion channel activity; GO:0022892 substrate-specific transporter activity; GO:0005254 chloride channel activity; GO:0015103 inorganic anion transmembrane transporter activity; GO:0015267 channel activity; GO:0022891 substrate-specific transmembrane transporter activity; GO:0015108 chloride transmembrane transporter activity; GO:0005244 voltage-gated ion channel activity; GO:0008308 voltage-gated anion channel activity; GO:0022838 substrate-specific channel activity; GO:0005247 voltage-gated chloride channel activity; GO:0022836 gated channel activity; GO:0005216 ion channel activity; GO:0022832 voltage-gated channel activity; GO:0008509 anion transmembrane transporter activity; GO:0005215 transporter activity; GO:0022857 transmembrane transporter activity; </t>
  </si>
  <si>
    <t xml:space="preserve">GO:0097159 organic cyclic compound binding; GO:1901363 heterocyclic compound binding; GO:0004013 adenosylhomocysteinase activity; GO:0016801 hydrolase activity, acting on ether bonds; GO:1901265 nucleoside phosphate binding; GO:0051287 NAD binding; GO:0003824 catalytic activity; GO:0005488 binding; GO:0016787 hydrolase activity; GO:0000166 nucleotide binding; GO:0048037 cofactor binding; GO:0016802 trialkylsulfonium hydrolase activity; GO:0036094 small molecule binding; GO:0050662 coenzyme binding; </t>
  </si>
  <si>
    <t xml:space="preserve">GO:0046914 transition metal ion binding; GO:0003824 catalytic activity; GO:0005488 binding; GO:0016788 hydrolase activity, acting on ester bonds; GO:0043167 ion binding; GO:0046872 metal ion binding; GO:0043169 cation binding; GO:0016787 hydrolase activity; GO:0008270 zinc ion binding; </t>
  </si>
  <si>
    <t xml:space="preserve">GO:0097367 carbohydrate derivative binding; GO:0005488 binding; GO:0043167 ion binding; GO:0043394 proteoglycan binding; GO:0043395 heparan sulfate proteoglycan binding; GO:0043168 anion binding; GO:0005515 protein binding; GO:0001948 glycoprotein binding; GO:1901681 sulfur compound binding; </t>
  </si>
  <si>
    <t xml:space="preserve">GO:0008083 growth factor activity; GO:0005515 protein binding; GO:0005102 receptor binding; GO:0005488 binding; GO:0005179 hormone activity; </t>
  </si>
  <si>
    <t xml:space="preserve">GO:0043169 cation binding; GO:0046872 metal ion binding; GO:0005201 extracellular matrix structural constituent; GO:0005515 protein binding; GO:0005509 calcium ion binding; GO:0005198 structural molecule activity; GO:0005488 binding; GO:0043167 ion binding; </t>
  </si>
  <si>
    <t xml:space="preserve">GO:0004867 serine-type endopeptidase inhibitor activity; GO:0030234 enzyme regulator activity; GO:0005488 binding; GO:0030414 peptidase inhibitor activity; GO:0061134 peptidase regulator activity; GO:0044877 macromolecular complex binding; GO:0061135 endopeptidase regulator activity; GO:0005515 protein binding; GO:0005518 collagen binding; GO:0004857 enzyme inhibitor activity; GO:0098772 molecular function regulator; GO:0004866 endopeptidase inhibitor activity; GO:0032403 protein complex binding; </t>
  </si>
  <si>
    <t xml:space="preserve">GO:0005524 ATP binding; GO:1901265 nucleoside phosphate binding; GO:0004017 adenylate kinase activity; GO:0019205 nucleobase-containing compound kinase activity; GO:0001882 nucleoside binding; GO:0043167 ion binding; GO:0000166 nucleotide binding; GO:0019201 nucleotide kinase activity; GO:0016776 phosphotransferase activity, phosphate group as acceptor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16763 transferase activity, transferring pentosyl groups; GO:0016757 transferase activity, transferring glycosyl groups; GO:0003824 catalytic activity; GO:0016740 transferase activity; GO:0003956 NAD(P)+-protein-arginine ADP-ribosyltransferase activity; </t>
  </si>
  <si>
    <t xml:space="preserve">GO:0016853 isomerase activity; GO:0003824 catalytic activity; GO:0016866 intramolecular transferase activity; GO:0016868 intramolecular transferase activity, phosphotransferases; </t>
  </si>
  <si>
    <t xml:space="preserve">GO:0005515 protein binding; GO:0005102 receptor binding; GO:0005488 binding; </t>
  </si>
  <si>
    <t xml:space="preserve">GO:0097367 carbohydrate derivative binding; GO:0005488 binding; GO:0005540 hyaluronic acid binding; GO:0043167 ion binding; GO:0046872 metal ion binding; GO:0043169 cation binding; GO:0005515 protein binding; GO:0005509 calcium ion binding; GO:0005539 glycosaminoglycan binding; </t>
  </si>
  <si>
    <t xml:space="preserve">GO:0097159 organic cyclic compound binding; GO:1901363 heterocyclic compound binding; GO:0016645 oxidoreductase activity, acting on the CH-NH group of donors; GO:0016646 oxidoreductase activity, acting on the CH-NH group of donors, NAD or NADP as acceptor; GO:1901265 nucleoside phosphate binding; GO:0003824 catalytic activity; GO:0004146 dihydrofolate reductase activity; GO:0005488 binding; GO:0050661 NADP binding; GO:0000166 nucleotide binding; GO:0048037 cofactor binding; GO:0016491 oxidoreductase activity; GO:0050662 coenzyme binding; GO:0036094 small molecule binding; </t>
  </si>
  <si>
    <t xml:space="preserve">GO:0030234 enzyme regulator activity; GO:0005488 binding; GO:0043167 ion binding; GO:0061134 peptidase regulator activity; GO:0016504 peptidase activator activity; GO:0043169 cation binding; GO:0046872 metal ion binding; GO:0005515 protein binding; GO:0005509 calcium ion binding; GO:0098772 molecular function regulator; GO:0008047 enzyme activator activity; </t>
  </si>
  <si>
    <t xml:space="preserve">GO:0005342 organic acid transmembrane transporter activity; GO:0015075 ion transmembrane transporter activity; GO:0022892 substrate-specific transporter activity; GO:0008028 monocarboxylic acid transmembrane transporter activity; GO:0008514 organic anion transmembrane transporter activity; GO:0046943 carboxylic acid transmembrane transporter activity; GO:0022891 substrate-specific transmembrane transporter activity; GO:0022857 transmembrane transporter activity; GO:0008509 anion transmembrane transporter activity; GO:0005215 transporter activity; </t>
  </si>
  <si>
    <t xml:space="preserve">GO:0052745 inositol phosphate phosphatase activity; GO:0016787 hydrolase activity; GO:0052834 inositol monophosphate phosphatase activity; GO:0008934 inositol monophosphate 1-phosphatase activity; GO:0003824 catalytic activity; GO:0042578 phosphoric ester hydrolase activity; GO:0016791 phosphatase activity; GO:0016788 hydrolase activity, acting on ester bonds; </t>
  </si>
  <si>
    <t xml:space="preserve">GO:0005515 protein binding; GO:0019787 ubiquitin-like protein transferase activity; GO:0003824 catalytic activity; GO:0016740 transferase activity; GO:0005488 binding; GO:0004842 ubiquitin-protein transferase activity; </t>
  </si>
  <si>
    <t xml:space="preserve">GO:0038024 cargo receptor activity; GO:0005044 scavenger receptor activity; GO:0060089 molecular transducer activity; GO:0004872 receptor activity; </t>
  </si>
  <si>
    <t xml:space="preserve">GO:1901265 nucleoside phosphate binding; GO:0050660 flavin adenine dinucleotide binding; GO:0043167 ion binding; GO:0000166 nucleotide binding; GO:0048037 cofactor binding; GO:0016491 oxidoreductase activity; GO:0016627 oxidoreductase activity, acting on the CH-CH group of donors; GO:1901363 heterocyclic compound binding; GO:0097159 organic cyclic compound binding; GO:0003824 catalytic activity; GO:0005488 binding; GO:0004466 long-chain-acyl-CoA dehydrogenase activity; GO:0043168 anion binding; GO:0003995 acyl-CoA dehydrogenase activity; GO:0036094 small molecule binding; GO:0050662 coenzyme binding; </t>
  </si>
  <si>
    <t xml:space="preserve">GO:0005515 protein binding; GO:0046982 protein heterodimerization activity; GO:0005488 binding; GO:0046983 protein dimerization activity; </t>
  </si>
  <si>
    <t xml:space="preserve">GO:0016614 oxidoreductase activity, acting on CH-OH group of donors; GO:0016616 oxidoreductase activity, acting on the CH-OH group of donors, NAD or NADP as acceptor; GO:0016615 malate dehydrogenase activity; GO:0003824 catalytic activity; GO:0030060 L-malate dehydrogenase activity; GO:0016491 oxidoreductase activity; </t>
  </si>
  <si>
    <t xml:space="preserve">GO:0000287 magnesium ion binding; GO:1901265 nucleoside phosphate binding; GO:0043167 ion binding; GO:0004448 isocitrate dehydrogenase activity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03824 catalytic activity; GO:0051287 NAD binding; GO:0005488 binding; GO:0043169 cation binding; GO:0046872 metal ion binding; GO:0004449 isocitrate dehydrogenase (NAD+) activity; GO:0036094 small molecule binding; GO:0050662 coenzyme binding; </t>
  </si>
  <si>
    <t xml:space="preserve">GO:0015631 tubulin binding; GO:0005515 protein binding; GO:0008092 cytoskeletal protein binding; GO:0005488 binding; </t>
  </si>
  <si>
    <t xml:space="preserve">GO:0047623 adenosine-phosphate deaminase activity; GO:0019239 deaminase activity; GO:0016787 hydrolase activity; GO:0016814 hydrolase activity, acting on carbon-nitrogen (but not peptide) bonds, in cyclic amidines; GO:0003876 AMP deaminase activity; GO:0003824 catalytic activity; GO:0016810 hydrolase activity, acting on carbon-nitrogen (but not peptide) bonds; </t>
  </si>
  <si>
    <t xml:space="preserve">GO:0022804 active transmembrane transporter activity; GO:0042625 ATPase coupled ion transmembrane transporter activity; GO:0015075 ion transmembrane transporter activity; GO:0022853 active ion transmembrane transporter activity; GO:0015399 primary active transmembrane transporter activity; GO:0022892 substrate-specific transporter activity; GO:0044769 ATPase activity, coupled to transmembrane movement of ions, rotational mechanism; GO:0016817 hydrolase activity, acting on acid anhydrides; GO:0015077 monovalent inorganic cation transmembrane transporter activity; GO:0016787 hydrolase activity; GO:0017111 nucleoside-triphosphatase activity; GO:0015078 hydrogen ion transmembrane transporter activity; GO:0022891 substrate-specific transmembrane transporter activity; GO:0046933 proton-transporting ATP synthase activity, rotational mechanism; GO:0016887 ATPase activity; GO:0015405 P-P-bond-hydrolysis-driven transmembrane transporter activity; GO:0019829 cation-transporting ATPase activity; GO:0016462 pyrophosphatase activity; GO:0042626 ATPase activity, coupled to transmembrane movement of substances; GO:0003824 catalytic activity; GO:0043492 ATPase activity, coupled to movement of substances; GO:0042623 ATPase activity, coupled; GO:0016820 hydrolase activity, acting on acid anhydrides, catalyzing transmembrane movement of substances; GO:0022890 inorganic cation transmembrane transporter activity; GO:0016818 hydrolase activity, acting on acid anhydrides, in phosphorus-containing anhydrides; GO:0008324 cation transmembrane transporter activity; GO:0005215 transporter activity; GO:0022857 transmembrane transporter activity; </t>
  </si>
  <si>
    <t xml:space="preserve">GO:0016614 oxidoreductase activity, acting on CH-OH group of donors; GO:0016616 oxidoreductase activity, acting on the CH-OH group of donors, NAD or NADP as acceptor; GO:0003857 3-hydroxyacyl-CoA dehydrogenase activity; GO:0003824 catalytic activity; GO:0016491 oxidoreductase activity; </t>
  </si>
  <si>
    <t xml:space="preserve">GO:0016667 oxidoreductase activity, acting on a sulfur group of donors; GO:0033743 peptide-methionine (R)-S-oxide reductase activity; GO:0016671 oxidoreductase activity, acting on a sulfur group of donors, disulfide as acceptor; GO:0003824 catalytic activity; GO:0016491 oxidoreductase activity; </t>
  </si>
  <si>
    <t xml:space="preserve">GO:0004407 histone deacetylase activity; GO:0019213 deacetylase activity; GO:0016787 hydrolase activity; GO:0016811 hydrolase activity, acting on carbon-nitrogen (but not peptide) bonds, in linear amides; GO:0033558 protein deacetylase activity; GO:0003824 catalytic activity; GO:0016810 hydrolase activity, acting on carbon-nitrogen (but not peptide) bonds; </t>
  </si>
  <si>
    <t xml:space="preserve">GO:0016787 hydrolase activity; GO:0016289 CoA hydrolase activity; GO:0016790 thiolester hydrolase activity; GO:0003824 catalytic activity; GO:0003860 3-hydroxyisobutyryl-CoA hydrolase activity; GO:0016788 hydrolase activity, acting on ester bonds; </t>
  </si>
  <si>
    <t xml:space="preserve">GO:0009055 electron carrier activity; GO:0051537 2 iron, 2 sulfur cluster binding; GO:0003824 catalytic activity; GO:0005488 binding; GO:0051536 iron-sulfur cluster binding; GO:0051540 metal cluster binding; GO:0016491 oxidoreductase activity; </t>
  </si>
  <si>
    <t xml:space="preserve">GO:0016876 ligase activity, forming aminoacyl-tRNA and related compounds; GO:0002161 aminoacyl-tRNA editing activity; GO:0005524 ATP binding; GO:0052689 carboxylic ester hydrolase activity; GO:1901265 nucleoside phosphate binding; GO:0016875 ligase activity, forming carbon-oxygen bonds; GO:0001882 nucleoside binding; GO:0043167 ion binding; GO:0016874 ligase activity; GO:0016787 hydrolase activity; GO:0000166 nucleotide binding; GO:0097159 organic cyclic compound binding; GO:1901363 heterocyclic compound binding; GO:0004823 leucine-tRNA ligase activity; GO:0032549 ribonucleoside binding; GO:0097367 carbohydrate derivative binding; GO:0032553 ribonucleotide binding; GO:0003824 catalytic activity; GO:0005488 binding; GO:0016788 hydrolase activity, acting on ester bonds; GO:0032550 purine ribonucleoside binding; GO:0032555 purine ribonucleotide binding; GO:0043168 anion binding; GO:0032559 adenyl ribonucleotide binding; GO:0030554 adenyl nucleotide binding; GO:0001883 purine nucleoside binding; GO:0004812 aminoacyl-tRNA ligase activity; GO:0017076 purine nucleotide binding; GO:0036094 small molecule binding; GO:0035639 purine ribonucleoside triphosphate binding; </t>
  </si>
  <si>
    <t xml:space="preserve">GO:1901265 nucleoside phosphate binding; GO:0001882 nucleoside binding; GO:0043167 ion binding; GO:0016817 hydrolase activity, acting on acid anhydrides; GO:0016787 hydrolase activity; GO:0000166 nucleotide binding; GO:0017111 nucleoside-triphosphatase activity; GO:0097159 organic cyclic compound binding; GO:1901363 heterocyclic compound binding; GO:0032549 ribonucleoside binding; GO:0097367 carbohydrate derivative binding; GO:0016462 pyrophosphatase activity; GO:0003824 catalytic activity; GO:0005200 structural constituent of cytoskeleton; GO:0032553 ribonucleotide binding; GO:0005488 binding; GO:0003924 GTPase activity; GO:0032550 purine ribonucleoside binding; GO:0043168 anion binding; GO:0032555 purine ribonucleotide binding; GO:0032561 guanyl ribonucleotide binding; GO:0001883 purine nucleoside binding; GO:0016818 hydrolase activity, acting on acid anhydrides, in phosphorus-containing anhydrides; GO:0019001 guanyl nucleotide binding; GO:0005525 GTP binding; GO:0005198 structural molecule activity; GO:0017076 purine nucleotide binding; GO:0036094 small molecule binding; GO:0035639 purine ribonucleoside triphosphate binding; </t>
  </si>
  <si>
    <t xml:space="preserve">GO:0016787 hydrolase activity; GO:0004046 aminoacylase activity; GO:0016811 hydrolase activity, acting on carbon-nitrogen (but not peptide) bonds, in linear amides; GO:0003824 catalytic activity; GO:0016810 hydrolase activity, acting on carbon-nitrogen (but not peptide) bonds; </t>
  </si>
  <si>
    <t xml:space="preserve">GO:0005245 voltage-gated calcium channel activity; GO:0015075 ion transmembrane transporter activity; GO:0022803 passive transmembrane transporter activity; GO:0022892 substrate-specific transporter activity; GO:0005515 protein binding; GO:0015267 channel activity; GO:0022891 substrate-specific transmembrane transporter activity; GO:0005244 voltage-gated ion channel activity; GO:0046873 metal ion transmembrane transporter activity; GO:0072509 divalent inorganic cation transmembrane transporter activity; GO:0022838 substrate-specific channel activity; GO:0005488 binding; GO:0022843 voltage-gated cation channel activity; GO:0005261 cation channel activity; GO:0015085 calcium ion transmembrane transporter activity; GO:0005216 ion channel activity; GO:0022836 gated channel activity; GO:0022890 inorganic cation transmembrane transporter activity; GO:0022832 voltage-gated channel activity; GO:0005262 calcium channel activity; GO:0008324 cation transmembrane transporter activity; GO:0005215 transporter activity; GO:0022857 transmembrane transporter activity; </t>
  </si>
  <si>
    <t xml:space="preserve">GO:0005524 ATP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5631 tubulin binding; GO:0005515 protein binding; GO:0008092 cytoskeletal protein binding; GO:0008017 microtubule binding; GO:0005488 binding; </t>
  </si>
  <si>
    <t xml:space="preserve">GO:0005515 protein binding; GO:0016757 transferase activity, transferring glycosyl groups; GO:0003824 catalytic activity; GO:0016740 transferase activity; GO:0005488 binding; </t>
  </si>
  <si>
    <t xml:space="preserve">GO:0016746 transferase activity, transferring acyl groups; GO:0016747 transferase activity, transferring acyl groups other than amino-acyl groups; GO:0016740 transferase activity; GO:0003824 catalytic activity; </t>
  </si>
  <si>
    <t xml:space="preserve">GO:0097159 organic cyclic compound binding; GO:1901363 heterocyclic compound binding; GO:0030429 kynureninase activity; GO:0003824 catalytic activity; GO:0016822 hydrolase activity, acting on acid carbon-carbon bonds; GO:0005488 binding; GO:0043167 ion binding; GO:0043168 anion binding; GO:0016823 hydrolase activity, acting on acid carbon-carbon bonds, in ketonic substances; GO:0016787 hydrolase activity; GO:0048037 cofactor binding; GO:0030170 pyridoxal phosphate binding; </t>
  </si>
  <si>
    <t xml:space="preserve">GO:0008289 lipid binding; GO:0005488 binding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30234 enzyme regulator activity; GO:0060589 nucleoside-triphosphatase regulator activity; GO:0005488 binding; GO:0030695 GTPase regulator activity; GO:0005515 protein binding; GO:0098772 molecular function regulator; GO:0008047 enzyme activator activity; GO:0005096 GTPase activator activity; </t>
  </si>
  <si>
    <t>K02131</t>
  </si>
  <si>
    <t>K03521</t>
  </si>
  <si>
    <t>K10429</t>
  </si>
  <si>
    <t>K07253</t>
  </si>
  <si>
    <t>K06560</t>
  </si>
  <si>
    <t>K00831</t>
  </si>
  <si>
    <t>K13238</t>
  </si>
  <si>
    <t>K15104</t>
  </si>
  <si>
    <t>K05111</t>
  </si>
  <si>
    <t>K02925</t>
  </si>
  <si>
    <t>K03522</t>
  </si>
  <si>
    <t>K09545</t>
  </si>
  <si>
    <t>K06503</t>
  </si>
  <si>
    <t>K01045</t>
  </si>
  <si>
    <t>K01481</t>
  </si>
  <si>
    <t>K01900</t>
  </si>
  <si>
    <t>K14157</t>
  </si>
  <si>
    <t>K05692</t>
  </si>
  <si>
    <t>K04348</t>
  </si>
  <si>
    <t>K07374</t>
  </si>
  <si>
    <t>K07609</t>
  </si>
  <si>
    <t>K06274</t>
  </si>
  <si>
    <t>K06699</t>
  </si>
  <si>
    <t>K14026</t>
  </si>
  <si>
    <t>K07554</t>
  </si>
  <si>
    <t>K05611</t>
  </si>
  <si>
    <t>K12557</t>
  </si>
  <si>
    <t>K22074</t>
  </si>
  <si>
    <t>K01061</t>
  </si>
  <si>
    <t>K00432</t>
  </si>
  <si>
    <t>K11423</t>
  </si>
  <si>
    <t>K01011</t>
  </si>
  <si>
    <t>K10435</t>
  </si>
  <si>
    <t>K02271</t>
  </si>
  <si>
    <t>K13186</t>
  </si>
  <si>
    <t>K00472</t>
  </si>
  <si>
    <t>K07755</t>
  </si>
  <si>
    <t>K06823</t>
  </si>
  <si>
    <t>K11836</t>
  </si>
  <si>
    <t>K00164</t>
  </si>
  <si>
    <t>K01899</t>
  </si>
  <si>
    <t>K01081</t>
  </si>
  <si>
    <t>K02129</t>
  </si>
  <si>
    <t>K00473</t>
  </si>
  <si>
    <t>K00326</t>
  </si>
  <si>
    <t>K19721</t>
  </si>
  <si>
    <t>K01539</t>
  </si>
  <si>
    <t>K13444</t>
  </si>
  <si>
    <t>K11167</t>
  </si>
  <si>
    <t>K17289</t>
  </si>
  <si>
    <t>K00276</t>
  </si>
  <si>
    <t>K19719</t>
  </si>
  <si>
    <t>K09230</t>
  </si>
  <si>
    <t>K08756</t>
  </si>
  <si>
    <t>K02132</t>
  </si>
  <si>
    <t>K17087</t>
  </si>
  <si>
    <t>K00128</t>
  </si>
  <si>
    <t>K20030</t>
  </si>
  <si>
    <t>K19695</t>
  </si>
  <si>
    <t>K20731</t>
  </si>
  <si>
    <t>K13239</t>
  </si>
  <si>
    <t>K11302</t>
  </si>
  <si>
    <t>K00129</t>
  </si>
  <si>
    <t>K12561</t>
  </si>
  <si>
    <t>K00826</t>
  </si>
  <si>
    <t>K06751</t>
  </si>
  <si>
    <t>K01173</t>
  </si>
  <si>
    <t>K02128</t>
  </si>
  <si>
    <t>K21408</t>
  </si>
  <si>
    <t>K06065</t>
  </si>
  <si>
    <t>K06134</t>
  </si>
  <si>
    <t>K15105</t>
  </si>
  <si>
    <t>K00022</t>
  </si>
  <si>
    <t>K22758</t>
  </si>
  <si>
    <t>K12750</t>
  </si>
  <si>
    <t>K01858</t>
  </si>
  <si>
    <t>K02373</t>
  </si>
  <si>
    <t>K19947</t>
  </si>
  <si>
    <t>K00419</t>
  </si>
  <si>
    <t>K09575</t>
  </si>
  <si>
    <t>K04345</t>
  </si>
  <si>
    <t>K06573</t>
  </si>
  <si>
    <t>K21073</t>
  </si>
  <si>
    <t>K00814</t>
  </si>
  <si>
    <t>K04515</t>
  </si>
  <si>
    <t>K06808</t>
  </si>
  <si>
    <t>K03937</t>
  </si>
  <si>
    <t>K04373</t>
  </si>
  <si>
    <t>K04001</t>
  </si>
  <si>
    <t>K06564</t>
  </si>
  <si>
    <t>K18399</t>
  </si>
  <si>
    <t>K06491</t>
  </si>
  <si>
    <t>K06252</t>
  </si>
  <si>
    <t>K13197</t>
  </si>
  <si>
    <t>K11279</t>
  </si>
  <si>
    <t>K12464</t>
  </si>
  <si>
    <t>K01251</t>
  </si>
  <si>
    <t>K15414</t>
  </si>
  <si>
    <t>K07048</t>
  </si>
  <si>
    <t>K08110</t>
  </si>
  <si>
    <t>K10380</t>
  </si>
  <si>
    <t>K06770</t>
  </si>
  <si>
    <t>K13769</t>
  </si>
  <si>
    <t>K02270</t>
  </si>
  <si>
    <t>K11583</t>
  </si>
  <si>
    <t>K00311</t>
  </si>
  <si>
    <t>K09501</t>
  </si>
  <si>
    <t>K00939</t>
  </si>
  <si>
    <t>K05863</t>
  </si>
  <si>
    <t>K11809</t>
  </si>
  <si>
    <t>K08725</t>
  </si>
  <si>
    <t>K06793</t>
  </si>
  <si>
    <t>K00287</t>
  </si>
  <si>
    <t>K17307</t>
  </si>
  <si>
    <t>K13049</t>
  </si>
  <si>
    <t>K01092</t>
  </si>
  <si>
    <t>K07071</t>
  </si>
  <si>
    <t>K03943</t>
  </si>
  <si>
    <t>K00255</t>
  </si>
  <si>
    <t>K21752</t>
  </si>
  <si>
    <t>K00026</t>
  </si>
  <si>
    <t>K00030</t>
  </si>
  <si>
    <t>K01490</t>
  </si>
  <si>
    <t>K00248</t>
  </si>
  <si>
    <t>K07606</t>
  </si>
  <si>
    <t>K02136</t>
  </si>
  <si>
    <t>K07514</t>
  </si>
  <si>
    <t>K02134</t>
  </si>
  <si>
    <t>K07305</t>
  </si>
  <si>
    <t>K05746</t>
  </si>
  <si>
    <t>K00235</t>
  </si>
  <si>
    <t>K07375</t>
  </si>
  <si>
    <t>K14677</t>
  </si>
  <si>
    <t>K12959</t>
  </si>
  <si>
    <t>K08729</t>
  </si>
  <si>
    <t>K06675</t>
  </si>
  <si>
    <t>K08726</t>
  </si>
  <si>
    <t>K13536</t>
  </si>
  <si>
    <t>K18245</t>
  </si>
  <si>
    <t>K13984</t>
  </si>
  <si>
    <t>K18207</t>
  </si>
  <si>
    <t>K00626</t>
  </si>
  <si>
    <t>K01556</t>
  </si>
  <si>
    <t>K08514</t>
  </si>
  <si>
    <t>K14480</t>
  </si>
  <si>
    <t>K12833</t>
  </si>
  <si>
    <t>K12314</t>
  </si>
  <si>
    <t>K04381</t>
  </si>
  <si>
    <t>K01897</t>
  </si>
  <si>
    <t>K17701</t>
  </si>
  <si>
    <t>ATPeF0F6; F-type H+-transporting ATPase subunit 6</t>
  </si>
  <si>
    <t>MIF; phenylpyruvate tautomerase [EC:5.3.2.1]</t>
  </si>
  <si>
    <t>MRC; mannose receptor, C type</t>
  </si>
  <si>
    <t>serC; phosphoserine aminotransferase [EC:2.6.1.52]</t>
  </si>
  <si>
    <t>ECI1; Delta3-Delta2-enoyl-CoA isomerase [EC:5.3.3.8]</t>
  </si>
  <si>
    <t>EPHB2; Eph receptor B2 [EC:2.7.10.1]</t>
  </si>
  <si>
    <t>RP-L3e; large subunit ribosomal protein L3e</t>
  </si>
  <si>
    <t>TFRC; transferrin receptor</t>
  </si>
  <si>
    <t>LSC2; succinyl-CoA synthetase beta subunit [EC:6.2.1.4 6.2.1.5]</t>
  </si>
  <si>
    <t>AASS; alpha-aminoadipic semialdehyde synthase [EC:1.5.1.8 1.5.1.9]</t>
  </si>
  <si>
    <t>ACTB_G1; actin beta/gamma 1</t>
  </si>
  <si>
    <t>PPP3C; serine/threonine-protein phosphatase 2B catalytic subunit [EC:3.1.3.16]</t>
  </si>
  <si>
    <t>TUBA; tubulin alpha</t>
  </si>
  <si>
    <t>VASP; vasodilator-stimulated phosphoprotein</t>
  </si>
  <si>
    <t>PSME4; proteasome activator subunit 4</t>
  </si>
  <si>
    <t>SEL1; SEL1 protein</t>
  </si>
  <si>
    <t>UCHL1; ubiquitin carboxyl-terminal hydrolase L1 [EC:3.4.19.12]</t>
  </si>
  <si>
    <t>E3.1.1.45; carboxymethylenebutenolidase [EC:3.1.1.45]</t>
  </si>
  <si>
    <t>gpx; glutathione peroxidase [EC:1.11.1.9]</t>
  </si>
  <si>
    <t>SETD2; histone-lysine N-methyltransferase SETD2 [EC:2.1.1.43]</t>
  </si>
  <si>
    <t>TST; thiosulfate/3-mercaptopyruvate sulfurtransferase [EC:2.8.1.1 2.8.1.2]</t>
  </si>
  <si>
    <t>MAP1LC; microtubule-associated protein 1 light chain</t>
  </si>
  <si>
    <t>COX7B; cytochrome c oxidase subunit 7b</t>
  </si>
  <si>
    <t>P4HA; prolyl 4-hydroxylase [EC:1.14.11.2]</t>
  </si>
  <si>
    <t>COL18A; collagen, type XVIII, alpha</t>
  </si>
  <si>
    <t>OGDH; 2-oxoglutarate dehydrogenase E1 component [EC:1.2.4.2]</t>
  </si>
  <si>
    <t>LSC1; succinyl-CoA synthetase alpha subunit [EC:6.2.1.4 6.2.1.5]</t>
  </si>
  <si>
    <t>E3.1.3.5; 5'-nucleotidase [EC:3.1.3.5]</t>
  </si>
  <si>
    <t>ATPeF0E; F-type H+-transporting ATPase subunit e</t>
  </si>
  <si>
    <t>PLOD1; procollagen-lysine,2-oxoglutarate 5-dioxygenase 1 [EC:1.14.11.4]</t>
  </si>
  <si>
    <t>E1.6.2.2; cytochrome-b5 reductase [EC:1.6.2.2]</t>
  </si>
  <si>
    <t>COL5AS; collagen, type V/XI/XXIV/XXVII, alpha</t>
  </si>
  <si>
    <t>ATP1A; sodium/potassium-transporting ATPase subunit alpha [EC:3.6.3.9]</t>
  </si>
  <si>
    <t>SUMF1; formylglycine-generating enzyme [EC:1.8.3.7]</t>
  </si>
  <si>
    <t>AOC3; primary-amine oxidase [EC:1.4.3.21]</t>
  </si>
  <si>
    <t>COL2A; collagen, type II, alpha</t>
  </si>
  <si>
    <t>FABP7; fatty acid-binding protein 7, brain</t>
  </si>
  <si>
    <t>ATPeF1A; F-type H+-transporting ATPase subunit alpha</t>
  </si>
  <si>
    <t>ALDH; aldehyde dehydrogenase (NAD+) [EC:1.2.1.3]</t>
  </si>
  <si>
    <t>NCALD; neurocalcin delta</t>
  </si>
  <si>
    <t>TTR; transthyretin</t>
  </si>
  <si>
    <t>ECI2; Delta3-Delta2-enoyl-CoA isomerase [EC:5.3.3.8]</t>
  </si>
  <si>
    <t>E1.2.1.5; aldehyde dehydrogenase (NAD(P)+) [EC:1.2.1.5]</t>
  </si>
  <si>
    <t>MARCKS; myristoylated alanine-rich C-kinase substrate</t>
  </si>
  <si>
    <t>E2.6.1.42; branched-chain amino acid aminotransferase [EC:2.6.1.42]</t>
  </si>
  <si>
    <t>MHC1; major histocompatibility complex, class I</t>
  </si>
  <si>
    <t>ENDOG; endonuclease G, mitochondrial</t>
  </si>
  <si>
    <t>ATPeF0C; F-type H+-transporting ATPase subunit c</t>
  </si>
  <si>
    <t>NCOR2; nuclear receptor co-repressor 2</t>
  </si>
  <si>
    <t>COQ7; 3-demethoxyubiquinol 3-hydroxylase [EC:1.14.99.60]</t>
  </si>
  <si>
    <t>HADH; 3-hydroxyacyl-CoA dehydrogenase [EC:1.1.1.35]</t>
  </si>
  <si>
    <t>MYL4; myosin light chain 4</t>
  </si>
  <si>
    <t>INO1; myo-inositol-1-phosphate synthase [EC:5.5.1.4]</t>
  </si>
  <si>
    <t>FADD; FAS-associated death domain protein</t>
  </si>
  <si>
    <t>QCR9; ubiquinol-cytochrome c reductase subunit 9</t>
  </si>
  <si>
    <t>PKA; protein kinase A [EC:2.7.11.11]</t>
  </si>
  <si>
    <t>SLC4A1; solute carrier family 4 (anion exchanger), member 1</t>
  </si>
  <si>
    <t>ACTN2_3; actinin alpha 2/3</t>
  </si>
  <si>
    <t>GPT; alanine transaminase [EC:2.6.1.2]</t>
  </si>
  <si>
    <t>CAMK2; calcium/calmodulin-dependent protein kinase (CaM kinase) II [EC:2.7.11.17]</t>
  </si>
  <si>
    <t>NDUFS4; NADH dehydrogenase (ubiquinone) Fe-S protein 4</t>
  </si>
  <si>
    <t>RPS6KA; ribosomal protein S6 kinase alpha-1/2/3/6 [EC:2.7.11.1]</t>
  </si>
  <si>
    <t>SERPING1; C1 inhibitor</t>
  </si>
  <si>
    <t>IGF2R; insulin-like growth factor 2 receptor</t>
  </si>
  <si>
    <t>NCAM; neural cell adhesion molecule</t>
  </si>
  <si>
    <t>TN; tenascin</t>
  </si>
  <si>
    <t>MAGED1; melanoma-associated antigen D1</t>
  </si>
  <si>
    <t>E3.3.1.1; adenosylhomocysteinase [EC:3.3.1.1]</t>
  </si>
  <si>
    <t>C1QBP; complement component 1 Q subcomponent-binding protein, mitochondrial</t>
  </si>
  <si>
    <t>GPC4; glypican 4</t>
  </si>
  <si>
    <t>ANK; ankyrin</t>
  </si>
  <si>
    <t>MPZ; myelin protein zero</t>
  </si>
  <si>
    <t>IGF2; insulin-like growth factor 2</t>
  </si>
  <si>
    <t>COX7A; cytochrome c oxidase subunit 7a</t>
  </si>
  <si>
    <t>PPP2R3; serine/threonine-protein phosphatase 2A regulatory subunit B''</t>
  </si>
  <si>
    <t>adk; adenylate kinase [EC:2.7.4.3]</t>
  </si>
  <si>
    <t>SLC25A4S; solute carrier family 25 (mitochondrial adenine nucleotide translocator), member 4/5/6/31</t>
  </si>
  <si>
    <t>PGM2L1; glucose-1,6-bisphosphate synthase [EC:2.7.1.106]</t>
  </si>
  <si>
    <t>ASIP; agouti signaling protein</t>
  </si>
  <si>
    <t>VCAN; versican core protein</t>
  </si>
  <si>
    <t>DHFR; dihydrofolate reductase [EC:1.5.1.3]</t>
  </si>
  <si>
    <t>E3.1.3.25; myo-inositol-1(or 4)-monophosphatase [EC:3.1.3.25]</t>
  </si>
  <si>
    <t>NDUFV2; NADH dehydrogenase (ubiquinone) flavoprotein 2 [EC:7.1.1.2 1.6.99.3]</t>
  </si>
  <si>
    <t>ACADL; long-chain-acyl-CoA dehydrogenase [EC:1.3.8.8]</t>
  </si>
  <si>
    <t>MDH2; malate dehydrogenase [EC:1.1.1.37]</t>
  </si>
  <si>
    <t>IDH3; isocitrate dehydrogenase (NAD+) [EC:1.1.1.41]</t>
  </si>
  <si>
    <t>AMPD; AMP deaminase [EC:3.5.4.6]</t>
  </si>
  <si>
    <t>ACADS; butyryl-CoA dehydrogenase [EC:1.3.8.1]</t>
  </si>
  <si>
    <t>VIM; vimentin</t>
  </si>
  <si>
    <t>ATPeF1G; F-type H+-transporting ATPase subunit gamma</t>
  </si>
  <si>
    <t>EHHADH; enoyl-CoA hydratase / 3-hydroxyacyl-CoA dehydrogenase / 3,2-trans-enoyl-CoA isomerase [EC:4.2.1.17 1.1.1.35 5.3.3.8]</t>
  </si>
  <si>
    <t>ATPeF1D; F-type H+-transporting ATPase subunit delta</t>
  </si>
  <si>
    <t>ENAH; enabled</t>
  </si>
  <si>
    <t>SDHB; succinate dehydrogenase (ubiquinone) iron-sulfur subunit [EC:1.3.5.1]</t>
  </si>
  <si>
    <t>TUBB; tubulin beta</t>
  </si>
  <si>
    <t>ACY1; aminoacylase [EC:3.5.1.14]</t>
  </si>
  <si>
    <t>CAV3; caveolin 3</t>
  </si>
  <si>
    <t>PTDSS1; phosphatidylserine synthase 1 [EC:2.7.8.-]</t>
  </si>
  <si>
    <t>EPHX2; soluble epoxide hydrolase / lipid-phosphate phosphatase [EC:3.3.2.10 3.1.3.76]</t>
  </si>
  <si>
    <t>MARCKSL1; MARCKS-related protein</t>
  </si>
  <si>
    <t>CA2; carbonic anhydrase 2 [EC:4.2.1.1]</t>
  </si>
  <si>
    <t>TXNDC5; thioredoxin domain-containing protein 5</t>
  </si>
  <si>
    <t>POMGNT2; protein O-mannose beta-1,4-N-acetylglucosaminyltransferase [EC:2.4.1.312]</t>
  </si>
  <si>
    <t>E2.3.1.9; acetyl-CoA C-acetyltransferase [EC:2.3.1.9]</t>
  </si>
  <si>
    <t>KYNU; kynureninase [EC:3.7.1.3]</t>
  </si>
  <si>
    <t>VAMP5; vesicle-associated membrane protein 5</t>
  </si>
  <si>
    <t>SF3B14; pre-mRNA branch site protein p14</t>
  </si>
  <si>
    <t>ACTC1; actin, alpha cardiac muscle</t>
  </si>
  <si>
    <t>STMN1; stathmin</t>
  </si>
  <si>
    <t>ACSL; long-chain acyl-CoA synthetase [EC:6.2.1.3]</t>
  </si>
  <si>
    <t>SIPA1L1; signal-induced proliferation-associated 1 like protein 1</t>
  </si>
  <si>
    <t xml:space="preserve">oas05010 Alzheimer disease - Ovis aries (sheep); oas00190 Oxidative phosphorylation - Ovis aries (sheep); oas05016 Huntington disease - Ovis aries (sheep); oas05012 Parkinson disease - Ovis aries (sheep); oas01100 Metabolic pathways - Ovis aries (sheep); oas04714 Thermogenesis - Ovis aries (sheep); </t>
  </si>
  <si>
    <t xml:space="preserve">oas00360 Phenylalanine metabolism - Ovis aries (sheep); oas00350 Tyrosine metabolism - Ovis aries (sheep); </t>
  </si>
  <si>
    <t xml:space="preserve">oas04145 Phagosome - Ovis aries (sheep); oas05152 Tuberculosis - Ovis aries (sheep); </t>
  </si>
  <si>
    <t xml:space="preserve">oas00750 Vitamin B6 metabolism - Ovis aries (sheep); oas01230 Biosynthesis of amino acids - Ovis aries (sheep); oas00260 Glycine, serine and threonine metabolism - Ovis aries (sheep); oas01200 Carbon metabolism - Ovis aries (sheep); oas01100 Metabolic pathways - Ovis aries (sheep); </t>
  </si>
  <si>
    <t xml:space="preserve">oas00240 Pyrimidine metabolism - Ovis aries (sheep); oas00230 Purine metabolism - Ovis aries (sheep); </t>
  </si>
  <si>
    <t xml:space="preserve">oas00071 Fatty acid degradation - Ovis aries (sheep); </t>
  </si>
  <si>
    <t xml:space="preserve">oas04360 Axon guidance - Ovis aries (sheep); </t>
  </si>
  <si>
    <t xml:space="preserve">oas03010 Ribosome - Ovis aries (sheep); </t>
  </si>
  <si>
    <t xml:space="preserve">oas04640 Hematopoietic cell lineage - Ovis aries (sheep); oas04145 Phagosome - Ovis aries (sheep); oas04216 Ferroptosis - Ovis aries (sheep); oas04066 HIF-1 signaling pathway - Ovis aries (sheep); oas04144 Endocytosis - Ovis aries (sheep); </t>
  </si>
  <si>
    <t xml:space="preserve">oas00640 Propanoate metabolism - Ovis aries (sheep); oas01200 Carbon metabolism - Ovis aries (sheep); oas01100 Metabolic pathways - Ovis aries (sheep); oas00020 Citrate cycle (TCA cycle) - Ovis aries (sheep); </t>
  </si>
  <si>
    <t xml:space="preserve">oas01100 Metabolic pathways - Ovis aries (sheep); oas00310 Lysine degradation - Ovis aries (sheep); </t>
  </si>
  <si>
    <t xml:space="preserve">oas05205 Proteoglycans in cancer - Ovis aries (sheep); oas05416 Viral myocarditis - Ovis aries (sheep); oas05414 Dilated cardiomyopathy (DCM) - Ovis aries (sheep); oas04611 Platelet activation - Ovis aries (sheep); oas04919 Thyroid hormone signaling pathway - Ovis aries (sheep); oas05412 Arrhythmogenic right ventricular cardiomyopathy (ARVC) - Ovis aries (sheep); oas05100 Bacterial invasion of epithelial cells - Ovis aries (sheep); oas04921 Oxytocin signaling pathway - Ovis aries (sheep); oas04714 Thermogenesis - Ovis aries (sheep); oas05225 Hepatocellular carcinoma - Ovis aries (sheep); oas05132 Salmonella infection - Ovis aries (sheep); oas05410 Hypertrophic cardiomyopathy (HCM) - Ovis aries (sheep); oas04015 Rap1 signaling pathway - Ovis aries (sheep); oas04810 Regulation of actin cytoskeleton - Ovis aries (sheep); oas05164 Influenza A - Ovis aries (sheep); oas04530 Tight junction - Ovis aries (sheep); oas05418 Fluid shear stress and atherosclerosis - Ovis aries (sheep); oas04670 Leukocyte transendothelial migration - Ovis aries (sheep); oas04145 Phagosome - Ovis aries (sheep); oas04210 Apoptosis - Ovis aries (sheep); oas04510 Focal adhesion - Ovis aries (sheep); oas04520 Adherens junction - Ovis aries (sheep); oas04390 Hippo signaling pathway - Ovis aries (sheep); </t>
  </si>
  <si>
    <t xml:space="preserve">oas04659 Th17 cell differentiation - Ovis aries (sheep); oas05010 Alzheimer disease - Ovis aries (sheep); oas04720 Long-term potentiation - Ovis aries (sheep); oas04922 Glucagon signaling pathway - Ovis aries (sheep); oas04020 Calcium signaling pathway - Ovis aries (sheep); oas04010 MAPK signaling pathway - Ovis aries (sheep); oas05167 Kaposi sarcoma-associated herpesvirus infection - Ovis aries (sheep); oas04360 Axon guidance - Ovis aries (sheep); oas04625 C-type lectin receptor signaling pathway - Ovis aries (sheep); oas05170 Human immunodeficiency virus 1 infection - Ovis aries (sheep); oas04650 Natural killer cell mediated cytotoxicity - Ovis aries (sheep); oas04921 Oxytocin signaling pathway - Ovis aries (sheep); oas04218 Cellular senescence - Ovis aries (sheep); oas05163 Human cytomegalovirus infection - Ovis aries (sheep); oas04310 Wnt signaling pathway - Ovis aries (sheep); oas05014 Amyotrophic lateral sclerosis (ALS) - Ovis aries (sheep); oas04924 Renin secretion - Ovis aries (sheep); oas04114 Oocyte meiosis - Ovis aries (sheep); oas04724 Glutamatergic synapse - Ovis aries (sheep); oas04380 Osteoclast differentiation - Ovis aries (sheep); oas04658 Th1 and Th2 cell differentiation - Ovis aries (sheep); oas04370 VEGF signaling pathway - Ovis aries (sheep); oas04662 B cell receptor signaling pathway - Ovis aries (sheep); oas04660 T cell receptor signaling pathway - Ovis aries (sheep); oas05031 Amphetamine addiction - Ovis aries (sheep); oas05166 Human T-cell leukemia virus 1 infection - Ovis aries (sheep); oas04728 Dopaminergic synapse - Ovis aries (sheep); oas05152 Tuberculosis - Ovis aries (sheep); oas04022 cGMP-PKG signaling pathway - Ovis aries (sheep); </t>
  </si>
  <si>
    <t xml:space="preserve">oas04540 Gap junction - Ovis aries (sheep); oas04210 Apoptosis - Ovis aries (sheep); oas04145 Phagosome - Ovis aries (sheep); oas04530 Tight junction - Ovis aries (sheep); </t>
  </si>
  <si>
    <t xml:space="preserve">oas04666 Fc gamma R-mediated phagocytosis - Ovis aries (sheep); oas04015 Rap1 signaling pathway - Ovis aries (sheep); oas04670 Leukocyte transendothelial migration - Ovis aries (sheep); oas04611 Platelet activation - Ovis aries (sheep); oas04510 Focal adhesion - Ovis aries (sheep); oas04022 cGMP-PKG signaling pathway - Ovis aries (sheep); oas04530 Tight junction - Ovis aries (sheep); </t>
  </si>
  <si>
    <t xml:space="preserve">oas03050 Proteasome - Ovis aries (sheep); </t>
  </si>
  <si>
    <t xml:space="preserve">oas04141 Protein processing in endoplasmic reticulum - Ovis aries (sheep); </t>
  </si>
  <si>
    <t xml:space="preserve">oas05012 Parkinson disease - Ovis aries (sheep); </t>
  </si>
  <si>
    <t xml:space="preserve">oas01100 Metabolic pathways - Ovis aries (sheep); </t>
  </si>
  <si>
    <t xml:space="preserve">oas00590 Arachidonic acid metabolism - Ovis aries (sheep); oas00480 Glutathione metabolism - Ovis aries (sheep); oas04918 Thyroid hormone synthesis - Ovis aries (sheep); </t>
  </si>
  <si>
    <t xml:space="preserve">oas00310 Lysine degradation - Ovis aries (sheep); </t>
  </si>
  <si>
    <t xml:space="preserve">oas04122 Sulfur relay system - Ovis aries (sheep); oas00920 Sulfur metabolism - Ovis aries (sheep); oas01100 Metabolic pathways - Ovis aries (sheep); oas00270 Cysteine and methionine metabolism - Ovis aries (sheep); </t>
  </si>
  <si>
    <t xml:space="preserve">oas04216 Ferroptosis - Ovis aries (sheep); </t>
  </si>
  <si>
    <t xml:space="preserve">oas01200 Carbon metabolism - Ovis aries (sheep); oas01100 Metabolic pathways - Ovis aries (sheep); oas00020 Citrate cycle (TCA cycle) - Ovis aries (sheep); oas00380 Tryptophan metabolism - Ovis aries (sheep); oas00310 Lysine degradation - Ovis aries (sheep); </t>
  </si>
  <si>
    <t xml:space="preserve">oas00240 Pyrimidine metabolism - Ovis aries (sheep); oas00760 Nicotinate and nicotinamide metabolism - Ovis aries (sheep); oas01100 Metabolic pathways - Ovis aries (sheep); oas00230 Purine metabolism - Ovis aries (sheep); </t>
  </si>
  <si>
    <t xml:space="preserve">oas00190 Oxidative phosphorylation - Ovis aries (sheep); oas01100 Metabolic pathways - Ovis aries (sheep); oas04714 Thermogenesis - Ovis aries (sheep); </t>
  </si>
  <si>
    <t xml:space="preserve">oas04146 Peroxisome - Ovis aries (sheep); </t>
  </si>
  <si>
    <t xml:space="preserve">oas00520 Amino sugar and nucleotide sugar metabolism - Ovis aries (sheep); </t>
  </si>
  <si>
    <t xml:space="preserve">oas04974 Protein digestion and absorption - Ovis aries (sheep); oas04960 Aldosterone-regulated sodium reabsorption - Ovis aries (sheep); oas04918 Thyroid hormone synthesis - Ovis aries (sheep); oas04970 Salivary secretion - Ovis aries (sheep); oas04919 Thyroid hormone signaling pathway - Ovis aries (sheep); oas04972 Pancreatic secretion - Ovis aries (sheep); oas04964 Proximal tubule bicarbonate reclamation - Ovis aries (sheep); oas04260 Cardiac muscle contraction - Ovis aries (sheep); oas04971 Gastric acid secretion - Ovis aries (sheep); oas04925 Aldosterone synthesis and secretion - Ovis aries (sheep); oas04024 cAMP signaling pathway - Ovis aries (sheep); oas04261 Adrenergic signaling in cardiomyocytes - Ovis aries (sheep); oas04978 Mineral absorption - Ovis aries (sheep); oas04973 Carbohydrate digestion and absorption - Ovis aries (sheep); oas04976 Bile secretion - Ovis aries (sheep); oas04911 Insulin secretion - Ovis aries (sheep); oas04961 Endocrine and other factor-regulated calcium reabsorption - Ovis aries (sheep); oas04022 cGMP-PKG signaling pathway - Ovis aries (sheep); </t>
  </si>
  <si>
    <t xml:space="preserve">oas04142 Lysosome - Ovis aries (sheep); </t>
  </si>
  <si>
    <t xml:space="preserve">oas00360 Phenylalanine metabolism - Ovis aries (sheep); oas00350 Tyrosine metabolism - Ovis aries (sheep); oas00410 beta-Alanine metabolism - Ovis aries (sheep); oas00260 Glycine, serine and threonine metabolism - Ovis aries (sheep); oas01100 Metabolic pathways - Ovis aries (sheep); </t>
  </si>
  <si>
    <t xml:space="preserve">oas04974 Protein digestion and absorption - Ovis aries (sheep); oas04151 PI3K-Akt signaling pathway - Ovis aries (sheep); oas04510 Focal adhesion - Ovis aries (sheep); oas04512 ECM-receptor interaction - Ovis aries (sheep); oas05165 Human papillomavirus infection - Ovis aries (sheep); </t>
  </si>
  <si>
    <t xml:space="preserve">oas00071 Fatty acid degradation - Ovis aries (sheep); oas00561 Glycerolipid metabolism - Ovis aries (sheep); oas00340 Histidine metabolism - Ovis aries (sheep); oas00280 Valine, leucine and isoleucine degradation - Ovis aries (sheep); oas00330 Arginine and proline metabolism - Ovis aries (sheep); oas00053 Ascorbate and aldarate metabolism - Ovis aries (sheep); oas00410 beta-Alanine metabolism - Ovis aries (sheep); oas00620 Pyruvate metabolism - Ovis aries (sheep); oas01100 Metabolic pathways - Ovis aries (sheep); oas00010 Glycolysis / Gluconeogenesis - Ovis aries (sheep); oas00310 Lysine degradation - Ovis aries (sheep); oas00380 Tryptophan metabolism - Ovis aries (sheep); </t>
  </si>
  <si>
    <t xml:space="preserve">oas05230 Central carbon metabolism in cancer - Ovis aries (sheep); </t>
  </si>
  <si>
    <t xml:space="preserve">oas04740 Olfactory transduction - Ovis aries (sheep); </t>
  </si>
  <si>
    <t xml:space="preserve">oas04918 Thyroid hormone synthesis - Ovis aries (sheep); </t>
  </si>
  <si>
    <t xml:space="preserve">oas00071 Fatty acid degradation - Ovis aries (sheep); oas04146 Peroxisome - Ovis aries (sheep); </t>
  </si>
  <si>
    <t xml:space="preserve">oas00360 Phenylalanine metabolism - Ovis aries (sheep); oas00980 Metabolism of xenobiotics by cytochrome P450 - Ovis aries (sheep); oas00982 Drug metabolism - cytochrome P450 - Ovis aries (sheep); oas00340 Histidine metabolism - Ovis aries (sheep); oas00350 Tyrosine metabolism - Ovis aries (sheep); oas01100 Metabolic pathways - Ovis aries (sheep); oas05204 Chemical carcinogenesis - Ovis aries (sheep); oas00410 beta-Alanine metabolism - Ovis aries (sheep); oas00010 Glycolysis / Gluconeogenesis - Ovis aries (sheep); </t>
  </si>
  <si>
    <t xml:space="preserve">oas04666 Fc gamma R-mediated phagocytosis - Ovis aries (sheep); oas05206 MicroRNAs in cancer - Ovis aries (sheep); </t>
  </si>
  <si>
    <t xml:space="preserve">oas00770 Pantothenate and CoA biosynthesis - Ovis aries (sheep); oas01230 Biosynthesis of amino acids - Ovis aries (sheep); oas01100 Metabolic pathways - Ovis aries (sheep); oas01210 2-Oxocarboxylic acid metabolism - Ovis aries (sheep); oas00290 Valine, leucine and isoleucine biosynthesis - Ovis aries (sheep); oas00270 Cysteine and methionine metabolism - Ovis aries (sheep); oas00280 Valine, leucine and isoleucine degradation - Ovis aries (sheep); </t>
  </si>
  <si>
    <t xml:space="preserve">oas05169 Epstein-Barr virus infection - Ovis aries (sheep); oas05416 Viral myocarditis - Ovis aries (sheep); oas05168 Herpes simplex infection - Ovis aries (sheep); oas04514 Cell adhesion molecules (CAMs) - Ovis aries (sheep); oas04144 Endocytosis - Ovis aries (sheep); oas05165 Human papillomavirus infection - Ovis aries (sheep); oas05167 Kaposi sarcoma-associated herpesvirus infection - Ovis aries (sheep); oas05332 Graft-versus-host disease - Ovis aries (sheep); oas05170 Human immunodeficiency virus 1 infection - Ovis aries (sheep); oas04612 Antigen processing and presentation - Ovis aries (sheep); oas05203 Viral carcinogenesis - Ovis aries (sheep); oas04218 Cellular senescence - Ovis aries (sheep); oas05163 Human cytomegalovirus infection - Ovis aries (sheep); oas05330 Allograft rejection - Ovis aries (sheep); oas05166 Human T-cell leukemia virus 1 infection - Ovis aries (sheep); oas04145 Phagosome - Ovis aries (sheep); oas05320 Autoimmune thyroid disease - Ovis aries (sheep); oas04940 Type I diabetes mellitus - Ovis aries (sheep); </t>
  </si>
  <si>
    <t xml:space="preserve">oas04210 Apoptosis - Ovis aries (sheep); </t>
  </si>
  <si>
    <t xml:space="preserve">oas04330 Notch signaling pathway - Ovis aries (sheep); oas05169 Epstein-Barr virus infection - Ovis aries (sheep); </t>
  </si>
  <si>
    <t xml:space="preserve">oas00130 Ubiquinone and other terpenoid-quinone biosynthesis - Ovis aries (sheep); oas01100 Metabolic pathways - Ovis aries (sheep); </t>
  </si>
  <si>
    <t xml:space="preserve">oas00650 Butanoate metabolism - Ovis aries (sheep); oas00071 Fatty acid degradation - Ovis aries (sheep); oas01212 Fatty acid metabolism - Ovis aries (sheep); oas01100 Metabolic pathways - Ovis aries (sheep); oas00062 Fatty acid elongation - Ovis aries (sheep); oas00280 Valine, leucine and isoleucine degradation - Ovis aries (sheep); oas00380 Tryptophan metabolism - Ovis aries (sheep); oas00310 Lysine degradation - Ovis aries (sheep); </t>
  </si>
  <si>
    <t xml:space="preserve">oas04261 Adrenergic signaling in cardiomyocytes - Ovis aries (sheep); oas04371 Apelin signaling pathway - Ovis aries (sheep); oas04260 Cardiac muscle contraction - Ovis aries (sheep); </t>
  </si>
  <si>
    <t xml:space="preserve">oas01100 Metabolic pathways - Ovis aries (sheep); oas00562 Inositol phosphate metabolism - Ovis aries (sheep); </t>
  </si>
  <si>
    <t xml:space="preserve">oas05010 Alzheimer disease - Ovis aries (sheep); oas05169 Epstein-Barr virus infection - Ovis aries (sheep); oas05168 Herpes simplex infection - Ovis aries (sheep); oas04621 NOD-like receptor signaling pathway - Ovis aries (sheep); oas05165 Human papillomavirus infection - Ovis aries (sheep); oas05167 Kaposi sarcoma-associated herpesvirus infection - Ovis aries (sheep); oas05161 Hepatitis B - Ovis aries (sheep); oas01524 Platinum drug resistance - Ovis aries (sheep); oas05170 Human immunodeficiency virus 1 infection - Ovis aries (sheep); oas04657 IL-17 signaling pathway - Ovis aries (sheep); oas05200 Pathways in cancer - Ovis aries (sheep); oas04620 Toll-like receptor signaling pathway - Ovis aries (sheep); oas05163 Human cytomegalovirus infection - Ovis aries (sheep); oas04622 RIG-I-like receptor signaling pathway - Ovis aries (sheep); oas04217 Necroptosis - Ovis aries (sheep); oas05142 Chagas disease (American trypanosomiasis) - Ovis aries (sheep); oas04668 TNF signaling pathway - Ovis aries (sheep); oas04215 Apoptosis - multiple species - Ovis aries (sheep); oas04210 Apoptosis - Ovis aries (sheep); oas05152 Tuberculosis - Ovis aries (sheep); </t>
  </si>
  <si>
    <t xml:space="preserve">oas04923 Regulation of lipolysis in adipocytes - Ovis aries (sheep); oas04922 Glucagon signaling pathway - Ovis aries (sheep); oas05146 Amoebiasis - Ovis aries (sheep); oas04925 Aldosterone synthesis and secretion - Ovis aries (sheep); oas04140 Autophagy - animal - Ovis aries (sheep); oas04924 Renin secretion - Ovis aries (sheep); oas04915 Estrogen signaling pathway - Ovis aries (sheep); oas04740 Olfactory transduction - Ovis aries (sheep); oas04911 Insulin secretion - Ovis aries (sheep); oas04961 Endocrine and other factor-regulated calcium reabsorption - Ovis aries (sheep); oas05012 Parkinson disease - Ovis aries (sheep); oas04723 Retrograde endocannabinoid signaling - Ovis aries (sheep); oas04742 Taste transduction - Ovis aries (sheep); oas04020 Calcium signaling pathway - Ovis aries (sheep); oas04213 Longevity regulating pathway - multiple species - Ovis aries (sheep); oas04726 Serotonergic synapse - Ovis aries (sheep); oas04962 Vasopressin-regulated water reabsorption - Ovis aries (sheep); oas05203 Viral carcinogenesis - Ovis aries (sheep); oas04921 Oxytocin signaling pathway - Ovis aries (sheep); oas04750 Inflammatory mediator regulation of TRP channels - Ovis aries (sheep); oas04727 GABAergic synapse - Ovis aries (sheep); oas04024 cAMP signaling pathway - Ovis aries (sheep); oas04928 Parathyroid hormone synthesis, secretion and action - Ovis aries (sheep); oas04976 Bile secretion - Ovis aries (sheep); oas04530 Tight junction - Ovis aries (sheep); oas04910 Insulin signaling pathway - Ovis aries (sheep); oas01522 Endocrine resistance - Ovis aries (sheep); oas04540 Gap junction - Ovis aries (sheep); oas04611 Platelet activation - Ovis aries (sheep); oas05414 Dilated cardiomyopathy (DCM) - Ovis aries (sheep); oas04912 GnRH signaling pathway - Ovis aries (sheep); oas04918 Thyroid hormone synthesis - Ovis aries (sheep); oas05165 Human papillomavirus infection - Ovis aries (sheep); oas04919 Thyroid hormone signaling pathway - Ovis aries (sheep); oas04970 Salivary secretion - Ovis aries (sheep); oas04340 Hedgehog signaling pathway - Ovis aries (sheep); oas04014 Ras signaling pathway - Ovis aries (sheep); oas04971 Gastric acid secretion - Ovis aries (sheep); oas04714 Thermogenesis - Ovis aries (sheep); oas05163 Human cytomegalovirus infection - Ovis aries (sheep); oas04713 Circadian entrainment - Ovis aries (sheep); oas04724 Glutamatergic synapse - Ovis aries (sheep); oas04913 Ovarian steroidogenesis - Ovis aries (sheep); oas04211 Longevity regulating pathway - Ovis aries (sheep); oas05031 Amphetamine addiction - Ovis aries (sheep); oas05166 Human T-cell leukemia virus 1 infection - Ovis aries (sheep); oas04728 Dopaminergic synapse - Ovis aries (sheep); oas05020 Prion diseases - Ovis aries (sheep); oas05205 Proteoglycans in cancer - Ovis aries (sheep); oas04371 Apelin signaling pathway - Ovis aries (sheep); oas04720 Long-term potentiation - Ovis aries (sheep); oas04062 Chemokine signaling pathway - Ovis aries (sheep); oas04010 MAPK signaling pathway - Ovis aries (sheep); oas04270 Vascular smooth muscle contraction - Ovis aries (sheep); oas04934 Cushing syndrome - Ovis aries (sheep); oas05200 Pathways in cancer - Ovis aries (sheep); oas04927 Cortisol synthesis and secretion - Ovis aries (sheep); oas04310 Wnt signaling pathway - Ovis aries (sheep); oas04261 Adrenergic signaling in cardiomyocytes - Ovis aries (sheep); oas04114 Oocyte meiosis - Ovis aries (sheep); oas05030 Cocaine addiction - Ovis aries (sheep); oas04725 Cholinergic synapse - Ovis aries (sheep); oas04916 Melanogenesis - Ovis aries (sheep); oas04914 Progesterone-mediated oocyte maturation - Ovis aries (sheep); oas05032 Morphine addiction - Ovis aries (sheep); oas04926 Relaxin signaling pathway - Ovis aries (sheep); </t>
  </si>
  <si>
    <t xml:space="preserve">oas04966 Collecting duct acid secretion - Ovis aries (sheep); </t>
  </si>
  <si>
    <t xml:space="preserve">oas05412 Arrhythmogenic right ventricular cardiomyopathy (ARVC) - Ovis aries (sheep); </t>
  </si>
  <si>
    <t xml:space="preserve">oas00250 Alanine, aspartate and glutamate metabolism - Ovis aries (sheep); oas01230 Biosynthesis of amino acids - Ovis aries (sheep); oas01200 Carbon metabolism - Ovis aries (sheep); oas01100 Metabolic pathways - Ovis aries (sheep); oas01210 2-Oxocarboxylic acid metabolism - Ovis aries (sheep); oas00220 Arginine biosynthesis - Ovis aries (sheep); </t>
  </si>
  <si>
    <t xml:space="preserve">oas05205 Proteoglycans in cancer - Ovis aries (sheep); oas04720 Long-term potentiation - Ovis aries (sheep); oas04922 Glucagon signaling pathway - Ovis aries (sheep); oas04722 Neurotrophin signaling pathway - Ovis aries (sheep); oas04912 GnRH signaling pathway - Ovis aries (sheep); oas04020 Calcium signaling pathway - Ovis aries (sheep); oas04360 Axon guidance - Ovis aries (sheep); oas04012 ErbB signaling pathway - Ovis aries (sheep); oas04971 Gastric acid secretion - Ovis aries (sheep); oas04925 Aldosterone synthesis and secretion - Ovis aries (sheep); oas04934 Cushing syndrome - Ovis aries (sheep); oas04750 Inflammatory mediator regulation of TRP channels - Ovis aries (sheep); oas04921 Oxytocin signaling pathway - Ovis aries (sheep); oas05200 Pathways in cancer - Ovis aries (sheep); oas04713 Circadian entrainment - Ovis aries (sheep); oas04024 cAMP signaling pathway - Ovis aries (sheep); oas04261 Adrenergic signaling in cardiomyocytes - Ovis aries (sheep); oas04310 Wnt signaling pathway - Ovis aries (sheep); oas04114 Oocyte meiosis - Ovis aries (sheep); oas04725 Cholinergic synapse - Ovis aries (sheep); oas04066 HIF-1 signaling pathway - Ovis aries (sheep); oas04916 Melanogenesis - Ovis aries (sheep); oas04740 Olfactory transduction - Ovis aries (sheep); oas04217 Necroptosis - Ovis aries (sheep); oas04911 Insulin secretion - Ovis aries (sheep); oas05031 Amphetamine addiction - Ovis aries (sheep); oas04728 Dopaminergic synapse - Ovis aries (sheep); oas05214 Glioma - Ovis aries (sheep); oas05152 Tuberculosis - Ovis aries (sheep); </t>
  </si>
  <si>
    <t xml:space="preserve">oas04010 MAPK signaling pathway - Ovis aries (sheep); oas04114 Oocyte meiosis - Ovis aries (sheep); oas04720 Long-term potentiation - Ovis aries (sheep); oas04914 Progesterone-mediated oocyte maturation - Ovis aries (sheep); oas04931 Insulin resistance - Ovis aries (sheep); oas04722 Neurotrophin signaling pathway - Ovis aries (sheep); oas04150 mTOR signaling pathway - Ovis aries (sheep); oas04714 Thermogenesis - Ovis aries (sheep); </t>
  </si>
  <si>
    <t xml:space="preserve">oas05133 Pertussis - Ovis aries (sheep); oas04610 Complement and coagulation cascades - Ovis aries (sheep); </t>
  </si>
  <si>
    <t xml:space="preserve">oas04142 Lysosome - Ovis aries (sheep); oas04144 Endocytosis - Ovis aries (sheep); </t>
  </si>
  <si>
    <t xml:space="preserve">oas04514 Cell adhesion molecules (CAMs) - Ovis aries (sheep); oas05020 Prion diseases - Ovis aries (sheep); </t>
  </si>
  <si>
    <t xml:space="preserve">oas04151 PI3K-Akt signaling pathway - Ovis aries (sheep); oas04510 Focal adhesion - Ovis aries (sheep); oas04512 ECM-receptor interaction - Ovis aries (sheep); oas05206 MicroRNAs in cancer - Ovis aries (sheep); oas05165 Human papillomavirus infection - Ovis aries (sheep); </t>
  </si>
  <si>
    <t xml:space="preserve">oas04722 Neurotrophin signaling pathway - Ovis aries (sheep); </t>
  </si>
  <si>
    <t xml:space="preserve">oas01100 Metabolic pathways - Ovis aries (sheep); oas00270 Cysteine and methionine metabolism - Ovis aries (sheep); </t>
  </si>
  <si>
    <t xml:space="preserve">oas05168 Herpes simplex infection - Ovis aries (sheep); </t>
  </si>
  <si>
    <t xml:space="preserve">oas04310 Wnt signaling pathway - Ovis aries (sheep); </t>
  </si>
  <si>
    <t xml:space="preserve">oas05205 Proteoglycans in cancer - Ovis aries (sheep); </t>
  </si>
  <si>
    <t xml:space="preserve">oas04010 MAPK signaling pathway - Ovis aries (sheep); oas05205 Proteoglycans in cancer - Ovis aries (sheep); oas04151 PI3K-Akt signaling pathway - Ovis aries (sheep); oas04014 Ras signaling pathway - Ovis aries (sheep); oas05225 Hepatocellular carcinoma - Ovis aries (sheep); oas05200 Pathways in cancer - Ovis aries (sheep); </t>
  </si>
  <si>
    <t xml:space="preserve">oas05010 Alzheimer disease - Ovis aries (sheep); oas00190 Oxidative phosphorylation - Ovis aries (sheep); oas05016 Huntington disease - Ovis aries (sheep); oas04260 Cardiac muscle contraction - Ovis aries (sheep); oas05012 Parkinson disease - Ovis aries (sheep); oas04932 Non-alcoholic fatty liver disease (NAFLD) - Ovis aries (sheep); oas04714 Thermogenesis - Ovis aries (sheep); </t>
  </si>
  <si>
    <t xml:space="preserve">oas04261 Adrenergic signaling in cardiomyocytes - Ovis aries (sheep); oas04152 AMPK signaling pathway - Ovis aries (sheep); oas04151 PI3K-Akt signaling pathway - Ovis aries (sheep); oas04728 Dopaminergic synapse - Ovis aries (sheep); oas03015 mRNA surveillance pathway - Ovis aries (sheep); oas05165 Human papillomavirus infection - Ovis aries (sheep); oas04071 Sphingolipid signaling pathway - Ovis aries (sheep); </t>
  </si>
  <si>
    <t xml:space="preserve">oas03410 Base excision repair - Ovis aries (sheep); </t>
  </si>
  <si>
    <t xml:space="preserve">oas04714 Thermogenesis - Ovis aries (sheep); </t>
  </si>
  <si>
    <t xml:space="preserve">oas01100 Metabolic pathways - Ovis aries (sheep); oas00730 Thiamine metabolism - Ovis aries (sheep); oas00230 Purine metabolism - Ovis aries (sheep); </t>
  </si>
  <si>
    <t xml:space="preserve">oas05016 Huntington disease - Ovis aries (sheep); oas05166 Human T-cell leukemia virus 1 infection - Ovis aries (sheep); oas05012 Parkinson disease - Ovis aries (sheep); oas04022 cGMP-PKG signaling pathway - Ovis aries (sheep); oas04217 Necroptosis - Ovis aries (sheep); oas04020 Calcium signaling pathway - Ovis aries (sheep); oas04218 Cellular senescence - Ovis aries (sheep); </t>
  </si>
  <si>
    <t xml:space="preserve">oas00500 Starch and sucrose metabolism - Ovis aries (sheep); </t>
  </si>
  <si>
    <t xml:space="preserve">oas04916 Melanogenesis - Ovis aries (sheep); </t>
  </si>
  <si>
    <t xml:space="preserve">oas00670 One carbon pool by folate - Ovis aries (sheep); oas00790 Folate biosynthesis - Ovis aries (sheep); oas01100 Metabolic pathways - Ovis aries (sheep); oas01523 Antifolate resistance - Ovis aries (sheep); </t>
  </si>
  <si>
    <t xml:space="preserve">oas03040 Spliceosome - Ovis aries (sheep); oas05168 Herpes simplex infection - Ovis aries (sheep); </t>
  </si>
  <si>
    <t xml:space="preserve">oas04070 Phosphatidylinositol signaling system - Ovis aries (sheep); oas01100 Metabolic pathways - Ovis aries (sheep); oas00562 Inositol phosphate metabolism - Ovis aries (sheep); </t>
  </si>
  <si>
    <t xml:space="preserve">oas00071 Fatty acid degradation - Ovis aries (sheep); oas01212 Fatty acid metabolism - Ovis aries (sheep); oas01100 Metabolic pathways - Ovis aries (sheep); oas03320 PPAR signaling pathway - Ovis aries (sheep); </t>
  </si>
  <si>
    <t xml:space="preserve">oas00630 Glyoxylate and dicarboxylate metabolism - Ovis aries (sheep); oas00620 Pyruvate metabolism - Ovis aries (sheep); oas01200 Carbon metabolism - Ovis aries (sheep); oas01100 Metabolic pathways - Ovis aries (sheep); oas00020 Citrate cycle (TCA cycle) - Ovis aries (sheep); oas00270 Cysteine and methionine metabolism - Ovis aries (sheep); </t>
  </si>
  <si>
    <t xml:space="preserve">oas01230 Biosynthesis of amino acids - Ovis aries (sheep); oas01200 Carbon metabolism - Ovis aries (sheep); oas01100 Metabolic pathways - Ovis aries (sheep); oas01210 2-Oxocarboxylic acid metabolism - Ovis aries (sheep); oas00020 Citrate cycle (TCA cycle) - Ovis aries (sheep); </t>
  </si>
  <si>
    <t xml:space="preserve">oas01100 Metabolic pathways - Ovis aries (sheep); oas00230 Purine metabolism - Ovis aries (sheep); </t>
  </si>
  <si>
    <t xml:space="preserve">oas00650 Butanoate metabolism - Ovis aries (sheep); oas00071 Fatty acid degradation - Ovis aries (sheep); oas01212 Fatty acid metabolism - Ovis aries (sheep); oas01200 Carbon metabolism - Ovis aries (sheep); oas01100 Metabolic pathways - Ovis aries (sheep); oas00280 Valine, leucine and isoleucine degradation - Ovis aries (sheep); </t>
  </si>
  <si>
    <t xml:space="preserve">oas05169 Epstein-Barr virus infection - Ovis aries (sheep); oas05206 MicroRNAs in cancer - Ovis aries (sheep); </t>
  </si>
  <si>
    <t xml:space="preserve">oas00071 Fatty acid degradation - Ovis aries (sheep); oas00280 Valine, leucine and isoleucine degradation - Ovis aries (sheep); oas04146 Peroxisome - Ovis aries (sheep); oas00650 Butanoate metabolism - Ovis aries (sheep); oas01212 Fatty acid metabolism - Ovis aries (sheep); oas00640 Propanoate metabolism - Ovis aries (sheep); oas01100 Metabolic pathways - Ovis aries (sheep); oas01200 Carbon metabolism - Ovis aries (sheep); oas00410 beta-Alanine metabolism - Ovis aries (sheep); oas03320 PPAR signaling pathway - Ovis aries (sheep); oas00310 Lysine degradation - Ovis aries (sheep); oas00380 Tryptophan metabolism - Ovis aries (sheep); </t>
  </si>
  <si>
    <t xml:space="preserve">oas04360 Axon guidance - Ovis aries (sheep); oas04810 Regulation of actin cytoskeleton - Ovis aries (sheep); </t>
  </si>
  <si>
    <t xml:space="preserve">oas05010 Alzheimer disease - Ovis aries (sheep); oas05016 Huntington disease - Ovis aries (sheep); oas00190 Oxidative phosphorylation - Ovis aries (sheep); oas01100 Metabolic pathways - Ovis aries (sheep); oas05012 Parkinson disease - Ovis aries (sheep); oas01200 Carbon metabolism - Ovis aries (sheep); oas00020 Citrate cycle (TCA cycle) - Ovis aries (sheep); oas04714 Thermogenesis - Ovis aries (sheep); oas04932 Non-alcoholic fatty liver disease (NAFLD) - Ovis aries (sheep); </t>
  </si>
  <si>
    <t xml:space="preserve">oas04540 Gap junction - Ovis aries (sheep); oas04145 Phagosome - Ovis aries (sheep); </t>
  </si>
  <si>
    <t xml:space="preserve">oas01230 Biosynthesis of amino acids - Ovis aries (sheep); oas01100 Metabolic pathways - Ovis aries (sheep); oas01210 2-Oxocarboxylic acid metabolism - Ovis aries (sheep); oas00220 Arginine biosynthesis - Ovis aries (sheep); </t>
  </si>
  <si>
    <t xml:space="preserve">oas05418 Fluid shear stress and atherosclerosis - Ovis aries (sheep); oas05205 Proteoglycans in cancer - Ovis aries (sheep); oas05100 Bacterial invasion of epithelial cells - Ovis aries (sheep); oas04510 Focal adhesion - Ovis aries (sheep); oas04144 Endocytosis - Ovis aries (sheep); </t>
  </si>
  <si>
    <t xml:space="preserve">oas01100 Metabolic pathways - Ovis aries (sheep); oas00564 Glycerophospholipid metabolism - Ovis aries (sheep); </t>
  </si>
  <si>
    <t xml:space="preserve">oas00590 Arachidonic acid metabolism - Ovis aries (sheep); oas01100 Metabolic pathways - Ovis aries (sheep); oas04146 Peroxisome - Ovis aries (sheep); </t>
  </si>
  <si>
    <t xml:space="preserve">oas04666 Fc gamma R-mediated phagocytosis - Ovis aries (sheep); oas05140 Leishmaniasis - Ovis aries (sheep); </t>
  </si>
  <si>
    <t xml:space="preserve">oas04972 Pancreatic secretion - Ovis aries (sheep); oas04964 Proximal tubule bicarbonate reclamation - Ovis aries (sheep); oas00910 Nitrogen metabolism - Ovis aries (sheep); oas04966 Collecting duct acid secretion - Ovis aries (sheep); oas04971 Gastric acid secretion - Ovis aries (sheep); oas04976 Bile secretion - Ovis aries (sheep); </t>
  </si>
  <si>
    <t xml:space="preserve">oas00515 Mannose type O-glycan biosynthesis - Ovis aries (sheep); oas01100 Metabolic pathways - Ovis aries (sheep); </t>
  </si>
  <si>
    <t xml:space="preserve">oas00072 Synthesis and degradation of ketone bodies - Ovis aries (sheep); oas00071 Fatty acid degradation - Ovis aries (sheep); oas00280 Valine, leucine and isoleucine degradation - Ovis aries (sheep); oas00650 Butanoate metabolism - Ovis aries (sheep); oas01212 Fatty acid metabolism - Ovis aries (sheep); oas00900 Terpenoid backbone biosynthesis - Ovis aries (sheep); oas00640 Propanoate metabolism - Ovis aries (sheep); oas00630 Glyoxylate and dicarboxylate metabolism - Ovis aries (sheep); oas01100 Metabolic pathways - Ovis aries (sheep); oas01200 Carbon metabolism - Ovis aries (sheep); oas00620 Pyruvate metabolism - Ovis aries (sheep); oas00310 Lysine degradation - Ovis aries (sheep); oas00380 Tryptophan metabolism - Ovis aries (sheep); </t>
  </si>
  <si>
    <t xml:space="preserve">oas01100 Metabolic pathways - Ovis aries (sheep); oas00380 Tryptophan metabolism - Ovis aries (sheep); </t>
  </si>
  <si>
    <t xml:space="preserve">oas04130 SNARE interactions in vesicular transport - Ovis aries (sheep); </t>
  </si>
  <si>
    <t xml:space="preserve">oas03040 Spliceosome - Ovis aries (sheep); </t>
  </si>
  <si>
    <t xml:space="preserve">oas05410 Hypertrophic cardiomyopathy (HCM) - Ovis aries (sheep); oas04261 Adrenergic signaling in cardiomyocytes - Ovis aries (sheep); oas04260 Cardiac muscle contraction - Ovis aries (sheep); oas05414 Dilated cardiomyopathy (DCM) - Ovis aries (sheep); </t>
  </si>
  <si>
    <t xml:space="preserve">oas04010 MAPK signaling pathway - Ovis aries (sheep); oas05206 MicroRNAs in cancer - Ovis aries (sheep); </t>
  </si>
  <si>
    <t xml:space="preserve">oas00071 Fatty acid degradation - Ovis aries (sheep); oas04216 Ferroptosis - Ovis aries (sheep); oas04920 Adipocytokine signaling pathway - Ovis aries (sheep); oas04146 Peroxisome - Ovis aries (sheep); oas00061 Fatty acid biosynthesis - Ovis aries (sheep); oas01212 Fatty acid metabolism - Ovis aries (sheep); oas01100 Metabolic pathways - Ovis aries (sheep); oas04714 Thermogenesis - Ovis aries (sheep); oas03320 PPAR signaling pathway - Ovis aries (sheep); </t>
  </si>
  <si>
    <t xml:space="preserve">oas04015 Rap1 signaling pathway - Ovis aries (sheep); </t>
  </si>
  <si>
    <t xml:space="preserve">IPR014729; IPR033948; IPR014730; </t>
  </si>
  <si>
    <t xml:space="preserve">IPR008983; IPR011489; IPR001073; </t>
  </si>
  <si>
    <t xml:space="preserve">IPR001279; </t>
  </si>
  <si>
    <t xml:space="preserve">IPR014347; </t>
  </si>
  <si>
    <t xml:space="preserve">IPR001304; IPR016187; IPR033989; IPR013806; IPR000772; IPR000562; IPR016186; </t>
  </si>
  <si>
    <t xml:space="preserve">IPR015424; IPR000192; IPR015421; IPR015422; </t>
  </si>
  <si>
    <t xml:space="preserve">IPR012336; </t>
  </si>
  <si>
    <t xml:space="preserve">IPR011511; IPR001452; IPR003127; </t>
  </si>
  <si>
    <t xml:space="preserve">IPR029045; </t>
  </si>
  <si>
    <t xml:space="preserve">IPR023395; </t>
  </si>
  <si>
    <t xml:space="preserve">IPR000010; IPR025764; </t>
  </si>
  <si>
    <t xml:space="preserve">IPR011641; IPR013761; IPR001660; IPR001245; IPR003961; IPR009030; IPR011009; IPR001090; IPR027936; IPR013783; IPR000719; IPR020635; IPR008979; </t>
  </si>
  <si>
    <t xml:space="preserve">IPR009000; </t>
  </si>
  <si>
    <t xml:space="preserve">IPR002130; IPR029000; </t>
  </si>
  <si>
    <t xml:space="preserve">IPR014731; IPR014729; IPR033947; IPR014730; IPR029035; </t>
  </si>
  <si>
    <t xml:space="preserve">IPR001478; </t>
  </si>
  <si>
    <t xml:space="preserve">IPR002068; IPR003090; IPR008978; </t>
  </si>
  <si>
    <t xml:space="preserve">IPR003137; IPR007484; IPR007365; </t>
  </si>
  <si>
    <t xml:space="preserve">IPR011042; </t>
  </si>
  <si>
    <t xml:space="preserve">IPR013733; IPR013530; IPR013732; IPR008972; </t>
  </si>
  <si>
    <t xml:space="preserve">IPR020864; </t>
  </si>
  <si>
    <t xml:space="preserve">IPR005811; IPR011761; IPR013816; IPR013650; IPR013815; IPR016102; </t>
  </si>
  <si>
    <t xml:space="preserve">IPR023578; IPR011993; IPR001895; IPR001849; </t>
  </si>
  <si>
    <t xml:space="preserve">IPR007698; IPR005097; IPR016040; IPR007886; IPR032095; </t>
  </si>
  <si>
    <t xml:space="preserve">IPR013783; IPR003961; </t>
  </si>
  <si>
    <t xml:space="preserve">IPR029052; IPR004843; IPR006186; </t>
  </si>
  <si>
    <t xml:space="preserve">IPR003008; IPR023123; IPR008280; IPR018316; </t>
  </si>
  <si>
    <t xml:space="preserve">IPR003593; IPR003439; IPR027417; </t>
  </si>
  <si>
    <t xml:space="preserve">IPR014885; IPR011993; IPR000697; </t>
  </si>
  <si>
    <t xml:space="preserve">IPR014775; IPR011511; IPR001452; IPR008144; IPR027417; IPR008145; IPR001478; IPR004172; </t>
  </si>
  <si>
    <t xml:space="preserve">IPR000083; IPR013783; IPR013806; IPR003961; IPR000562; </t>
  </si>
  <si>
    <t xml:space="preserve">IPR029045; IPR014748; </t>
  </si>
  <si>
    <t xml:space="preserve">IPR001715; </t>
  </si>
  <si>
    <t xml:space="preserve">IPR032430; IPR011989; IPR016024; </t>
  </si>
  <si>
    <t xml:space="preserve">IPR011990; IPR013806; IPR000562; </t>
  </si>
  <si>
    <t xml:space="preserve">IPR032675; </t>
  </si>
  <si>
    <t xml:space="preserve">IPR010473; IPR010472; IPR003124; IPR014768; IPR015425; IPR016024; </t>
  </si>
  <si>
    <t xml:space="preserve">IPR001578; </t>
  </si>
  <si>
    <t xml:space="preserve">IPR010294; IPR010909; </t>
  </si>
  <si>
    <t xml:space="preserve">IPR023271; IPR001199; </t>
  </si>
  <si>
    <t xml:space="preserve">IPR001075; IPR014824; </t>
  </si>
  <si>
    <t xml:space="preserve">IPR027417; </t>
  </si>
  <si>
    <t xml:space="preserve">IPR029058; IPR002925; </t>
  </si>
  <si>
    <t xml:space="preserve">IPR002219; IPR000719; IPR020454; IPR000961; IPR017892; IPR011009; </t>
  </si>
  <si>
    <t xml:space="preserve">IPR013257; IPR001214; IPR001202; IPR003616; IPR006560; </t>
  </si>
  <si>
    <t xml:space="preserve">IPR001763; </t>
  </si>
  <si>
    <t xml:space="preserve">IPR029071; </t>
  </si>
  <si>
    <t xml:space="preserve">IPR023272; </t>
  </si>
  <si>
    <t xml:space="preserve">IPR000504; IPR012677; IPR034278; </t>
  </si>
  <si>
    <t xml:space="preserve">IPR002048; IPR011992; </t>
  </si>
  <si>
    <t xml:space="preserve">IPR001878; </t>
  </si>
  <si>
    <t xml:space="preserve">IPR025714; IPR029063; </t>
  </si>
  <si>
    <t xml:space="preserve">IPR016187; IPR010515; IPR010363; IPR013320; IPR001791; </t>
  </si>
  <si>
    <t xml:space="preserve">IPR001607; IPR015940; IPR013083; IPR001394; IPR028889; IPR009060; </t>
  </si>
  <si>
    <t xml:space="preserve">IPR001017; IPR032106; IPR031717; IPR029061; IPR005475; </t>
  </si>
  <si>
    <t xml:space="preserve">IPR005811; IPR016102; </t>
  </si>
  <si>
    <t xml:space="preserve">IPR023214; </t>
  </si>
  <si>
    <t xml:space="preserve">IPR013694; IPR002035; </t>
  </si>
  <si>
    <t xml:space="preserve">IPR006620; IPR005123; IPR029044; </t>
  </si>
  <si>
    <t xml:space="preserve">IPR001433; IPR017927; IPR008333; IPR017938; IPR001709; </t>
  </si>
  <si>
    <t xml:space="preserve">IPR002190; </t>
  </si>
  <si>
    <t xml:space="preserve">IPR000885; </t>
  </si>
  <si>
    <t xml:space="preserve">IPR023298; IPR004014; IPR023299; IPR008250; IPR006068; IPR023214; </t>
  </si>
  <si>
    <t xml:space="preserve">IPR003585; </t>
  </si>
  <si>
    <t xml:space="preserve">IPR005532; IPR016187; </t>
  </si>
  <si>
    <t xml:space="preserve">IPR003533; IPR000719; IPR011009; </t>
  </si>
  <si>
    <t xml:space="preserve">IPR000504; IPR012677; IPR001876; </t>
  </si>
  <si>
    <t xml:space="preserve">IPR001881; IPR000742; </t>
  </si>
  <si>
    <t xml:space="preserve">IPR016182; IPR015800; IPR015802; IPR015798; </t>
  </si>
  <si>
    <t xml:space="preserve">IPR001007; IPR000885; </t>
  </si>
  <si>
    <t xml:space="preserve">IPR015880; IPR007087; IPR013087; </t>
  </si>
  <si>
    <t xml:space="preserve">IPR000793; IPR004100; IPR027417; IPR000194; IPR033732; IPR023366; </t>
  </si>
  <si>
    <t xml:space="preserve">IPR001594; </t>
  </si>
  <si>
    <t xml:space="preserve">IPR011038; </t>
  </si>
  <si>
    <t xml:space="preserve">IPR023416; </t>
  </si>
  <si>
    <t xml:space="preserve">IPR029045; IPR000582; IPR014352; </t>
  </si>
  <si>
    <t xml:space="preserve">IPR029048; IPR029047; </t>
  </si>
  <si>
    <t xml:space="preserve">IPR001875; IPR011029; </t>
  </si>
  <si>
    <t xml:space="preserve">IPR013783; IPR014756; </t>
  </si>
  <si>
    <t xml:space="preserve">IPR020821; IPR001604; </t>
  </si>
  <si>
    <t xml:space="preserve">IPR002379; </t>
  </si>
  <si>
    <t xml:space="preserve">IPR001005; IPR031557; IPR009057; IPR017884; </t>
  </si>
  <si>
    <t xml:space="preserve">IPR012347; IPR009078; </t>
  </si>
  <si>
    <t xml:space="preserve">IPR000719; IPR011009; IPR000961; </t>
  </si>
  <si>
    <t xml:space="preserve">IPR016135; IPR000608; </t>
  </si>
  <si>
    <t xml:space="preserve">IPR011992; IPR002048; IPR023395; </t>
  </si>
  <si>
    <t xml:space="preserve">IPR008927; IPR013328; IPR016040; IPR006176; IPR006108; </t>
  </si>
  <si>
    <t xml:space="preserve">IPR029006; IPR002108; </t>
  </si>
  <si>
    <t xml:space="preserve">IPR013021; IPR016040; </t>
  </si>
  <si>
    <t xml:space="preserve">IPR000488; IPR001875; IPR011029; </t>
  </si>
  <si>
    <t xml:space="preserve">IPR001781; IPR002938; IPR022735; IPR001715; IPR023753; </t>
  </si>
  <si>
    <t xml:space="preserve">IPR012677; IPR001374; </t>
  </si>
  <si>
    <t xml:space="preserve">IPR011992; IPR002048; IPR001179; </t>
  </si>
  <si>
    <t xml:space="preserve">IPR016156; IPR029324; IPR032773; IPR004099; IPR023753; </t>
  </si>
  <si>
    <t xml:space="preserve">IPR011531; IPR013769; IPR016152; </t>
  </si>
  <si>
    <t xml:space="preserve">IPR014837; IPR002048; IPR001715; IPR011992; </t>
  </si>
  <si>
    <t xml:space="preserve">IPR004839; IPR015424; IPR015421; IPR015422; </t>
  </si>
  <si>
    <t xml:space="preserve">IPR000719; IPR013543; IPR032710; IPR011009; </t>
  </si>
  <si>
    <t xml:space="preserve">IPR015919; IPR014868; IPR002126; </t>
  </si>
  <si>
    <t xml:space="preserve">IPR009011; </t>
  </si>
  <si>
    <t xml:space="preserve">IPR003598; IPR007110; IPR013783; IPR013106; IPR003599; </t>
  </si>
  <si>
    <t xml:space="preserve">IPR015154; IPR011992; IPR000433; IPR015153; </t>
  </si>
  <si>
    <t xml:space="preserve">IPR000818; </t>
  </si>
  <si>
    <t xml:space="preserve">IPR029058; IPR000073; </t>
  </si>
  <si>
    <t xml:space="preserve">IPR001781; IPR006643; IPR001478; IPR031847; </t>
  </si>
  <si>
    <t xml:space="preserve">IPR003598; IPR007110; IPR013783; IPR013106; IPR003599; IPR003961; IPR013098; </t>
  </si>
  <si>
    <t xml:space="preserve">IPR002181; IPR013783; IPR014716; IPR000742; IPR003961; IPR014715; </t>
  </si>
  <si>
    <t xml:space="preserve">IPR004087; IPR004088; IPR000504; IPR012677; </t>
  </si>
  <si>
    <t xml:space="preserve">IPR007741; IPR012336; </t>
  </si>
  <si>
    <t xml:space="preserve">IPR002109; IPR012336; </t>
  </si>
  <si>
    <t xml:space="preserve">IPR014743; IPR000644; </t>
  </si>
  <si>
    <t xml:space="preserve">IPR016040; IPR015878; </t>
  </si>
  <si>
    <t xml:space="preserve">IPR032466; </t>
  </si>
  <si>
    <t xml:space="preserve">IPR000906; IPR000488; IPR020683; IPR011029; </t>
  </si>
  <si>
    <t xml:space="preserve">IPR019566; IPR007110; IPR003599; IPR013106; </t>
  </si>
  <si>
    <t xml:space="preserve">IPR009060; </t>
  </si>
  <si>
    <t xml:space="preserve">IPR013576; IPR016179; </t>
  </si>
  <si>
    <t xml:space="preserve">IPR022414; IPR014746; </t>
  </si>
  <si>
    <t xml:space="preserve">IPR026823; IPR017878; IPR001881; IPR000742; IPR024731; IPR009030; </t>
  </si>
  <si>
    <t xml:space="preserve">IPR001878; IPR005162; </t>
  </si>
  <si>
    <t xml:space="preserve">IPR017896; IPR023753; </t>
  </si>
  <si>
    <t xml:space="preserve">IPR001388; </t>
  </si>
  <si>
    <t xml:space="preserve">IPR033830; IPR023796; </t>
  </si>
  <si>
    <t xml:space="preserve">IPR011993; IPR001478; IPR001849; </t>
  </si>
  <si>
    <t xml:space="preserve">IPR015671; </t>
  </si>
  <si>
    <t xml:space="preserve">IPR007862; IPR027417; </t>
  </si>
  <si>
    <t xml:space="preserve">IPR008983; IPR001073; </t>
  </si>
  <si>
    <t xml:space="preserve">IPR024066; IPR016137; </t>
  </si>
  <si>
    <t xml:space="preserve">IPR005846; IPR005843; IPR005845; IPR016055; IPR005844; </t>
  </si>
  <si>
    <t xml:space="preserve">IPR027300; </t>
  </si>
  <si>
    <t xml:space="preserve">IPR007110; IPR016187; IPR001881; IPR003599; IPR000742; IPR016186; IPR001304; IPR033987; IPR000436; IPR013783; IPR013106; IPR000538; </t>
  </si>
  <si>
    <t xml:space="preserve">IPR017986; IPR015943; IPR011992; IPR002048; </t>
  </si>
  <si>
    <t xml:space="preserve">IPR001796; IPR024072; </t>
  </si>
  <si>
    <t xml:space="preserve">IPR026823; IPR001881; IPR000742; IPR009030; IPR000020; </t>
  </si>
  <si>
    <t xml:space="preserve">IPR020846; </t>
  </si>
  <si>
    <t xml:space="preserve">IPR011650; </t>
  </si>
  <si>
    <t xml:space="preserve">IPR000868; </t>
  </si>
  <si>
    <t xml:space="preserve">IPR000504; IPR012677; </t>
  </si>
  <si>
    <t xml:space="preserve">IPR013761; IPR003613; IPR013083; IPR001660; IPR017986; IPR015943; IPR011047; </t>
  </si>
  <si>
    <t xml:space="preserve">IPR013549; IPR016040; </t>
  </si>
  <si>
    <t xml:space="preserve">IPR001190; IPR017448; </t>
  </si>
  <si>
    <t xml:space="preserve">IPR000034; IPR000742; IPR008211; IPR009030; IPR013320; IPR001791; IPR009254; IPR002049; IPR010307; </t>
  </si>
  <si>
    <t xml:space="preserve">IPR003958; IPR009072; </t>
  </si>
  <si>
    <t xml:space="preserve">IPR006911; IPR011989; IPR016024; </t>
  </si>
  <si>
    <t xml:space="preserve">IPR013083; IPR001965; IPR011011; IPR019787; </t>
  </si>
  <si>
    <t xml:space="preserve">IPR001365; IPR032466; </t>
  </si>
  <si>
    <t xml:space="preserve">IPR006821; </t>
  </si>
  <si>
    <t xml:space="preserve">IPR008927; IPR029045; IPR013328; IPR016040; IPR006176; IPR006108; </t>
  </si>
  <si>
    <t xml:space="preserve">IPR020546; IPR020547; </t>
  </si>
  <si>
    <t xml:space="preserve">IPR002579; IPR011057; </t>
  </si>
  <si>
    <t xml:space="preserve">IPR023801; </t>
  </si>
  <si>
    <t xml:space="preserve">IPR004839; IPR015424; IPR015422; IPR015421; </t>
  </si>
  <si>
    <t xml:space="preserve">IPR017896; IPR001041; IPR009051; IPR012675; IPR025192; </t>
  </si>
  <si>
    <t xml:space="preserve">IPR011993; IPR006020; </t>
  </si>
  <si>
    <t xml:space="preserve">IPR013155; IPR009008; IPR002300; IPR009080; </t>
  </si>
  <si>
    <t xml:space="preserve">IPR032549; </t>
  </si>
  <si>
    <t xml:space="preserve">IPR001452; IPR027417; IPR008145; </t>
  </si>
  <si>
    <t xml:space="preserve">IPR010935; IPR027417; IPR003395; </t>
  </si>
  <si>
    <t xml:space="preserve">IPR011945; IPR029058; IPR000073; IPR023198; IPR023214; </t>
  </si>
  <si>
    <t xml:space="preserve">IPR000504; IPR012677; IPR001878; </t>
  </si>
  <si>
    <t xml:space="preserve">IPR013766; IPR012336; </t>
  </si>
  <si>
    <t xml:space="preserve">IPR016039; IPR020616; IPR020617; </t>
  </si>
  <si>
    <t xml:space="preserve">IPR000504; IPR003604; IPR012677; IPR000690; </t>
  </si>
  <si>
    <t xml:space="preserve">IPR000504; IPR012677; IPR034150; </t>
  </si>
  <si>
    <t xml:space="preserve">IPR011990; IPR013026; IPR019544; </t>
  </si>
  <si>
    <t xml:space="preserve">IPR000873; </t>
  </si>
  <si>
    <t xml:space="preserve">IPR001478; IPR021818; IPR000331; </t>
  </si>
  <si>
    <t xml:space="preserve">Rossmann-like alpha/beta/alpha sandwich fold; Electron transfer flavoprotein, beta subunit, N-terminal; Electron transfer flavoprotein, alpha/beta-subunit, N-terminal; </t>
  </si>
  <si>
    <t xml:space="preserve">Tumour necrosis factor-like domain; EMI domain; C1q domain; </t>
  </si>
  <si>
    <t xml:space="preserve">Metallo-beta-lactamase; </t>
  </si>
  <si>
    <t xml:space="preserve">Tautomerase/MIF superfamily; </t>
  </si>
  <si>
    <t xml:space="preserve">C-type lectin-like; C-type lectin fold; CD209-like, C-type lectin-like domain; Kringle-like fold; Ricin B, lectin domain; Fibronectin, type II, collagen-binding; C-type lectin-like/link domain; </t>
  </si>
  <si>
    <t xml:space="preserve">Pyridoxal phosphate-dependent transferase; Aminotransferase class V domain; Pyridoxal phosphate-dependent transferase, major region, subdomain 1; Pyridoxal phosphate-dependent transferase, major region, subdomain 2; </t>
  </si>
  <si>
    <t xml:space="preserve">Thioredoxin-like fold; </t>
  </si>
  <si>
    <t xml:space="preserve">Variant SH3 domain; SH3 domain; SoHo domain; </t>
  </si>
  <si>
    <t xml:space="preserve">ClpP/crotonase-like domain; </t>
  </si>
  <si>
    <t xml:space="preserve">Mitochondrial carrier domain; </t>
  </si>
  <si>
    <t xml:space="preserve">Cystatin domain; Fetuin-B-type cystatin domain; </t>
  </si>
  <si>
    <t xml:space="preserve">Tyrosine-protein kinase ephrin type A/B receptor-like; Sterile alpha motif/pointed domain; Sterile alpha motif domain; Serine-threonine/tyrosine-protein kinase catalytic domain; Fibronectin type III; Growth factor receptor cysteine-rich domain; Protein kinase-like domain; Ephrin receptor ligand binding domain; Ephrin receptor, transmembrane domain; Immunoglobulin-like fold; Protein kinase domain; Tyrosine-protein kinase, catalytic domain; Galactose-binding domain-like; </t>
  </si>
  <si>
    <t xml:space="preserve">Translation protein, beta-barrel domain; </t>
  </si>
  <si>
    <t xml:space="preserve">Cyclophilin-type peptidyl-prolyl cis-trans isomerase domain; Cyclophilin-like domain; </t>
  </si>
  <si>
    <t xml:space="preserve">Electron transfer flavoprotein, alpha subunit, C-terminal; Rossmann-like alpha/beta/alpha sandwich fold; Electron transfer flavoprotein, alpha subunit, N-terminal; Electron transfer flavoprotein, alpha/beta-subunit, N-terminal; DHS-like NAD/FAD-binding domain; </t>
  </si>
  <si>
    <t xml:space="preserve">PDZ domain; </t>
  </si>
  <si>
    <t xml:space="preserve">Alpha crystallin/Hsp20 domain; Alpha-crystallin, N-terminal; HSP20-like chaperone; </t>
  </si>
  <si>
    <t xml:space="preserve">PA domain; Peptidase M28; Transferrin receptor-like, dimerisation domain; </t>
  </si>
  <si>
    <t xml:space="preserve">Six-bladed beta-propeller, TolB-like; </t>
  </si>
  <si>
    <t xml:space="preserve">Protein-arginine deiminase (PAD), central domain; Protein-arginine deiminase, C-terminal; Protein-arginine deiminase (PAD) N-terminal; Cupredoxin; </t>
  </si>
  <si>
    <t xml:space="preserve">Membrane attack complex component/perforin (MACPF) domain; </t>
  </si>
  <si>
    <t xml:space="preserve">ATP-citrate lyase/succinyl-CoA ligase; ATP-grasp fold; ATP-grasp fold, subdomain 2; ATP-grasp fold, succinyl-CoA synthetase-type; ATP-grasp fold, subdomain 1; Succinyl-CoA synthetase-like; </t>
  </si>
  <si>
    <t xml:space="preserve">Ras guanine nucleotide exchange factor domain; PH domain-like; Ras guanine-nucleotide exchange factors catalytic domain; Pleckstrin homology domain; </t>
  </si>
  <si>
    <t xml:space="preserve">Alanine dehydrogenase/pyridine nucleotide transhydrogenase, NAD(H)-binding domain; Saccharopine dehydrogenase, NADP binding domain; NAD(P)-binding domain; Alanine dehydrogenase/pyridine nucleotide transhydrogenase, N-terminal; Saccharopine dehydrogenase, C-terminal; </t>
  </si>
  <si>
    <t xml:space="preserve">Immunoglobulin-like fold; Fibronectin type III; </t>
  </si>
  <si>
    <t xml:space="preserve">Metallo-dependent phosphatase-like; Calcineurin-like phosphoesterase domain, ApaH type; Serine/threonine-specific protein phosphatase/bis(5-nucleosyl)-tetraphosphatase; </t>
  </si>
  <si>
    <t xml:space="preserve">Tubulin/FtsZ, GTPase domain; Tubulin, C-terminal; Tubulin/FtsZ, C-terminal; Tubulin/FtsZ, 2-layer sandwich domain; </t>
  </si>
  <si>
    <t xml:space="preserve">AAA+ ATPase domain; ABC transporter-like; P-loop containing nucleoside triphosphate hydrolase; </t>
  </si>
  <si>
    <t xml:space="preserve">VASP tetramerisation; PH domain-like; WH1/EVH1 domain; </t>
  </si>
  <si>
    <t xml:space="preserve">L27 domain, C-terminal; Variant SH3 domain; SH3 domain; Guanylate kinase-like domain; P-loop containing nucleoside triphosphate hydrolase; Guanylate kinase/L-type calcium channel beta subunit; PDZ domain; L27 domain; </t>
  </si>
  <si>
    <t xml:space="preserve">Fibronectin, type I; Immunoglobulin-like fold; Kringle-like fold; Fibronectin type III; Fibronectin, type II, collagen-binding; </t>
  </si>
  <si>
    <t xml:space="preserve">ClpP/crotonase-like domain; Crontonase, C-terminal; </t>
  </si>
  <si>
    <t xml:space="preserve">Calponin homology domain; </t>
  </si>
  <si>
    <t xml:space="preserve">Proteasome activator Blm10, mid region; Armadillo-like helical; Armadillo-type fold; </t>
  </si>
  <si>
    <t xml:space="preserve">Tetratricopeptide-like helical domain; Kringle-like fold; Fibronectin, type II, collagen-binding; </t>
  </si>
  <si>
    <t xml:space="preserve">Leucine-rich repeat domain, L domain-like; </t>
  </si>
  <si>
    <t xml:space="preserve">Formin, GTPase-binding domain; Formin, FH3 domain; WH2 domain; Rho GTPase-binding/formin homology 3 (GBD/FH3) domain; Formin, FH2 domain; Armadillo-type fold; </t>
  </si>
  <si>
    <t xml:space="preserve">Peptidase C12, ubiquitin carboxyl-terminal hydrolase; </t>
  </si>
  <si>
    <t xml:space="preserve">ADAM-TS Spacer 1; PLAC; </t>
  </si>
  <si>
    <t xml:space="preserve">Aquaporin-like; Cytochrome b5-like heme/steroid binding domain; </t>
  </si>
  <si>
    <t xml:space="preserve">NIF system FeS cluster assembly, NifU, C-terminal; Scaffold protein Nfu/NifU, N-terminal; </t>
  </si>
  <si>
    <t xml:space="preserve">P-loop containing nucleoside triphosphate hydrolase; </t>
  </si>
  <si>
    <t xml:space="preserve">Alpha/Beta hydrolase fold; Dienelactone hydrolase; </t>
  </si>
  <si>
    <t xml:space="preserve">Protein kinase C-like, phorbol ester/diacylglycerol-binding domain; Protein kinase domain; Diacylglycerol/phorbol-ester binding; AGC-kinase, C-terminal; Protein kinase, C-terminal; Protein kinase-like domain; </t>
  </si>
  <si>
    <t xml:space="preserve">SRI, Set2 Rpb1 interacting; SET domain; WW domain; Post-SET domain; AWS domain; </t>
  </si>
  <si>
    <t xml:space="preserve">Rhodanese-like domain; </t>
  </si>
  <si>
    <t xml:space="preserve">Ubiquitin-related domain; </t>
  </si>
  <si>
    <t xml:space="preserve">Cytochrome C oxidase, subunit VIIB, domain; </t>
  </si>
  <si>
    <t xml:space="preserve">RNA recognition motif domain; Nucleotide-binding alpha-beta plait domain; RBM3/CIRBP, RNA recognition motif; </t>
  </si>
  <si>
    <t xml:space="preserve">EF-hand domain; EF-hand domain pair; </t>
  </si>
  <si>
    <t xml:space="preserve">Zinc finger, CCHC-type; </t>
  </si>
  <si>
    <t xml:space="preserve">Methyltransferase domain; S-adenosyl-L-methionine-dependent methyltransferase; </t>
  </si>
  <si>
    <t xml:space="preserve">C-type lectin fold; Collagenase NC10/endostatin; Domain of unknown function DUF959, collagen XVIII, N-terminal; Concanavalin A-like lectin/glucanase domain; Laminin G domain; </t>
  </si>
  <si>
    <t xml:space="preserve">Zinc finger, UBP-type; Ubiquitin-associated domain; Zinc finger, RING/FYVE/PHD-type; Peptidase C19, ubiquitin carboxyl-terminal hydrolase; Ubiquitin specific protease domain; UBA-like; </t>
  </si>
  <si>
    <t xml:space="preserve">Dehydrogenase, E1 component; 2-oxoglutarate dehydrogenase E1 component, N-terminal domain; Multifunctional 2-oxoglutarate metabolism enzyme, C-terminal; Thiamin diphosphate-binding fold; Transketolase-like, pyrimidine-binding domain; </t>
  </si>
  <si>
    <t xml:space="preserve">ATP-citrate lyase/succinyl-CoA ligase; Succinyl-CoA synthetase-like; </t>
  </si>
  <si>
    <t xml:space="preserve">HAD-like domain; </t>
  </si>
  <si>
    <t xml:space="preserve">VIT domain; von Willebrand factor, type A; </t>
  </si>
  <si>
    <t xml:space="preserve">Prolyl 4-hydroxylase, alpha subunit; Oxoglutarate/iron-dependent dioxygenase; Nucleotide-diphospho-sugar transferases; </t>
  </si>
  <si>
    <t xml:space="preserve">Oxidoreductase FAD/NAD(P)-binding; Ferredoxin reductase-type FAD-binding domain; Oxidoreductase, FAD-binding domain; Riboflavin synthase-like beta-barrel; Flavoprotein pyridine nucleotide cytochrome reductase; </t>
  </si>
  <si>
    <t xml:space="preserve">MAGE homology domain; </t>
  </si>
  <si>
    <t xml:space="preserve">Fibrillar collagen, C-terminal; </t>
  </si>
  <si>
    <t xml:space="preserve">P-type ATPase,  transmembrane domain; Cation-transporting P-type ATPase, N-terminal; P-type ATPase, cytoplasmic domain N; P-type ATPase, A  domain; Cation-transporting P-type ATPase, C-terminal; HAD-like domain; </t>
  </si>
  <si>
    <t xml:space="preserve">Neurexin/syndecan/glycophorin C; </t>
  </si>
  <si>
    <t xml:space="preserve">Sulfatase-modifying factor enzyme; C-type lectin fold; </t>
  </si>
  <si>
    <t xml:space="preserve">Doublecortin domain; Protein kinase domain; Protein kinase-like domain; </t>
  </si>
  <si>
    <t xml:space="preserve">RNA recognition motif domain; Nucleotide-binding alpha-beta plait domain; Zinc finger, RanBP2-type; </t>
  </si>
  <si>
    <t xml:space="preserve">EGF-like calcium-binding domain; EGF-like domain; </t>
  </si>
  <si>
    <t xml:space="preserve">Copper amine oxidase, N-terminal; Copper amine oxidase, N2-terminal; Copper amine oxidase, N3-terminal; Copper amine oxidase, C-terminal; </t>
  </si>
  <si>
    <t xml:space="preserve">VWFC domain; Fibrillar collagen, C-terminal; </t>
  </si>
  <si>
    <t xml:space="preserve">Zinc finger, C2H2-like; Zinc finger, C2H2; Zinc finger C2H2-type/integrase DNA-binding domain; </t>
  </si>
  <si>
    <t xml:space="preserve">ATP synthase, alpha subunit, C-terminal; ATPase, F1/V1/A1 complex, alpha/beta subunit, N-terminal domain; P-loop containing nucleoside triphosphate hydrolase; ATPase, F1/V1/A1 complex, alpha/beta subunit, nucleotide-binding domain; ATP synthase, F1 complex, alpha subunit nucleotide-binding domain; ATP synthase subunit alpha-like domain; </t>
  </si>
  <si>
    <t xml:space="preserve">Palmitoyltransferase, DHHC domain; </t>
  </si>
  <si>
    <t xml:space="preserve">Calycin-like; </t>
  </si>
  <si>
    <t xml:space="preserve">Transthyretin/hydroxyisourate hydrolase, superfamily; </t>
  </si>
  <si>
    <t xml:space="preserve">ClpP/crotonase-like domain; Acyl-CoA-binding protein, ACBP; FERM/acyl-CoA-binding protein, 3-helical bundle; </t>
  </si>
  <si>
    <t xml:space="preserve">Heat shock protein 70kD, C-terminal domain; Heat shock protein 70kD, peptide-binding domain; </t>
  </si>
  <si>
    <t xml:space="preserve">Death effector domain; Death-like domain; </t>
  </si>
  <si>
    <t xml:space="preserve">Immunoglobulin-like fold; Immunoglobulin E-set; </t>
  </si>
  <si>
    <t xml:space="preserve">Extracellular Endonuclease, subunit A; DNA/RNA non-specific endonuclease; </t>
  </si>
  <si>
    <t xml:space="preserve">V-ATPase proteolipid subunit C-like domain; </t>
  </si>
  <si>
    <t xml:space="preserve">SANT/Myb domain; N-CoR, GPS2-interacting domain; Homeobox domain-like; SANT domain; </t>
  </si>
  <si>
    <t xml:space="preserve">Ferritin-related; Ferritin-like superfamily; </t>
  </si>
  <si>
    <t xml:space="preserve">Protein kinase domain; Protein kinase-like domain; AGC-kinase, C-terminal; </t>
  </si>
  <si>
    <t xml:space="preserve">Ubiquitin-conjugating enzyme/RWD-like; Ubiquitin-conjugating enzyme E2; </t>
  </si>
  <si>
    <t xml:space="preserve">EF-hand domain pair; EF-hand domain; Mitochondrial carrier domain; </t>
  </si>
  <si>
    <t xml:space="preserve">6-phosphogluconate dehydrogenase C-terminal domain-like; 6-phosphogluconate dehydrogenase, domain 2; NAD(P)-binding domain; 3-hydroxyacyl-CoA dehydrogenase, NAD binding; 3-hydroxyacyl-CoA dehydrogenase, C-terminal; </t>
  </si>
  <si>
    <t xml:space="preserve">ADF-H/Gelsolin-like domain; Actin-depolymerising factor homology domain; </t>
  </si>
  <si>
    <t xml:space="preserve">Myo-inositol-1-phosphate synthase, GAPDH-like; NAD(P)-binding domain; </t>
  </si>
  <si>
    <t xml:space="preserve">Death domain; Death effector domain; Death-like domain; </t>
  </si>
  <si>
    <t xml:space="preserve">Zinc finger, LIM-type; FAD-binding domain; Domain of unknown function DUF3585; Calponin homology domain; FAD/NAD(P)-binding domain; </t>
  </si>
  <si>
    <t xml:space="preserve">Nucleotide-binding alpha-beta plait domain; R3H domain; </t>
  </si>
  <si>
    <t xml:space="preserve">EF-hand domain pair; EF-hand domain; FKBP-type peptidyl-prolyl cis-trans isomerase domain; </t>
  </si>
  <si>
    <t xml:space="preserve">FAD/NAD-linked reductase, dimerisation domain; Mitochondrial apoptosis-inducing factor, C-terminal domain; Protein MGARP, N-terminal; Pyridine nucleotide-disulphide oxidoreductase, dimerisation domain; FAD/NAD(P)-binding domain; </t>
  </si>
  <si>
    <t xml:space="preserve">Bicarbonate transporter, C-terminal; Band 3 cytoplasmic domain; Phosphotransferase/anion transporter; </t>
  </si>
  <si>
    <t xml:space="preserve">EF-hand, Ca insensitive; EF-hand domain; Calponin homology domain; EF-hand domain pair; </t>
  </si>
  <si>
    <t xml:space="preserve">Aminotransferase, class I/classII; Pyridoxal phosphate-dependent transferase; Pyridoxal phosphate-dependent transferase, major region, subdomain 1; Pyridoxal phosphate-dependent transferase, major region, subdomain 2; </t>
  </si>
  <si>
    <t xml:space="preserve">Protein kinase domain; Calcium/calmodulin-dependent protein kinase II, association-domain; NTF2-like domain; Protein kinase-like domain; </t>
  </si>
  <si>
    <t xml:space="preserve">Cadherin-like; Cadherin prodomain; Cadherin; </t>
  </si>
  <si>
    <t xml:space="preserve">Mannose-6-phosphate receptor binding domain; </t>
  </si>
  <si>
    <t xml:space="preserve">Immunoglobulin subtype 2; Immunoglobulin-like domain; Immunoglobulin-like fold; Immunoglobulin V-set domain; Immunoglobulin subtype; </t>
  </si>
  <si>
    <t xml:space="preserve">EF-hand domain, type 2; EF-hand domain pair; Zinc finger, ZZ-type; EF-hand domain, type 1; </t>
  </si>
  <si>
    <t xml:space="preserve">TEA/ATTS domain; </t>
  </si>
  <si>
    <t xml:space="preserve">Alpha/Beta hydrolase fold; Alpha/beta hydrolase fold-1; </t>
  </si>
  <si>
    <t xml:space="preserve">Zinc finger, LIM-type; Zasp-like motif; PDZ domain; Domain of unknown function DUF4749; </t>
  </si>
  <si>
    <t xml:space="preserve">Immunoglobulin subtype 2; Immunoglobulin-like domain; Immunoglobulin-like fold; Immunoglobulin V-set domain; Immunoglobulin subtype; Fibronectin type III; Immunoglobulin I-set; </t>
  </si>
  <si>
    <t xml:space="preserve">Fibrinogen, alpha/beta/gamma chain, C-terminal globular domain; Immunoglobulin-like fold; Fibrinogen, alpha/beta/gamma chain, C-terminal globular, subdomain 1; EGF-like domain; Fibronectin type III; Fibrinogen, alpha/beta/gamma chain, C-terminal globular, subdomain 2; </t>
  </si>
  <si>
    <t xml:space="preserve">K Homology domain; K Homology domain, type 1; RNA recognition motif domain; Nucleotide-binding alpha-beta plait domain; </t>
  </si>
  <si>
    <t xml:space="preserve">Ribosomal protein/NADH dehydrogenase domain; Thioredoxin-like fold; </t>
  </si>
  <si>
    <t xml:space="preserve">Glutaredoxin; Thioredoxin-like fold; </t>
  </si>
  <si>
    <t xml:space="preserve">Chloride channel, core; CBS domain; </t>
  </si>
  <si>
    <t xml:space="preserve">NAD(P)-binding domain; S-adenosyl-L-homocysteine hydrolase, NAD binding domain; </t>
  </si>
  <si>
    <t xml:space="preserve">Metal-dependent hydrolase; </t>
  </si>
  <si>
    <t xml:space="preserve">ZU5 domain; Death domain; Ankyrin repeat-containing domain; Death-like domain; </t>
  </si>
  <si>
    <t xml:space="preserve">Myelin-PO, C-terminal; Immunoglobulin-like domain; Immunoglobulin subtype; Immunoglobulin V-set domain; </t>
  </si>
  <si>
    <t xml:space="preserve">UBA-like; </t>
  </si>
  <si>
    <t xml:space="preserve">Insulin-like growth factor II E-peptide, C-terminal; Insulin-like; </t>
  </si>
  <si>
    <t xml:space="preserve">ATP:guanido phosphotransferase, catalytic domain; Glutamine synthetase/guanido kinase, catalytic domain; </t>
  </si>
  <si>
    <t xml:space="preserve">Complement Clr-like EGF domain; TB domain; EGF-like calcium-binding domain; EGF-like domain; EGF domain; Growth factor receptor cysteine-rich domain; </t>
  </si>
  <si>
    <t xml:space="preserve">Zinc finger, CCHC-type; Retrotransposon gag domain; </t>
  </si>
  <si>
    <t xml:space="preserve">4Fe-4S ferredoxin-type, iron-sulphur binding domain; FAD/NAD(P)-binding domain; </t>
  </si>
  <si>
    <t xml:space="preserve">Synaptobrevin; </t>
  </si>
  <si>
    <t xml:space="preserve">Serpin H1 inhibitory domain; Serpin domain; </t>
  </si>
  <si>
    <t xml:space="preserve">PH domain-like; PDZ domain; Pleckstrin homology domain; </t>
  </si>
  <si>
    <t xml:space="preserve">GLTSCR protein, conserved region; </t>
  </si>
  <si>
    <t xml:space="preserve">Adenylate kinase, active site lid domain; P-loop containing nucleoside triphosphate hydrolase; </t>
  </si>
  <si>
    <t xml:space="preserve">Tumour necrosis factor-like domain; C1q domain; </t>
  </si>
  <si>
    <t xml:space="preserve">RGS, subdomain 1; RGS domain; </t>
  </si>
  <si>
    <t xml:space="preserve">Alpha-D-phosphohexomutase, alpha/beta/alpha domain III; Alpha-D-phosphohexomutase, C-terminal; Alpha-D-phosphohexomutase, alpha/beta/alpha domain II; Alpha-D-phosphohexomutase, alpha/beta/alpha I/II/III; Alpha-D-phosphohexomutase, alpha/beta/alpha domain I; </t>
  </si>
  <si>
    <t xml:space="preserve">Agouti domain; </t>
  </si>
  <si>
    <t xml:space="preserve">Immunoglobulin-like domain; C-type lectin fold; EGF-like calcium-binding domain; Immunoglobulin subtype; EGF-like domain; C-type lectin-like/link domain; C-type lectin-like; Aggrecan/versican, C-type lectin-like domain; Sushi/SCR/CCP domain; Immunoglobulin-like fold; Immunoglobulin V-set domain; Link domain; </t>
  </si>
  <si>
    <t xml:space="preserve">WD40-repeat-containing domain; WD40/YVTN repeat-like-containing domain; EF-hand domain pair; EF-hand domain; </t>
  </si>
  <si>
    <t xml:space="preserve">Dihydrofolate reductase domain; Dihydrofolate reductase-like domain; </t>
  </si>
  <si>
    <t xml:space="preserve">Complement Clr-like EGF domain; EGF-like calcium-binding domain; EGF-like domain; Growth factor receptor cysteine-rich domain; Anaphylatoxin/fibulin; </t>
  </si>
  <si>
    <t xml:space="preserve">Major facilitator superfamily domain; </t>
  </si>
  <si>
    <t xml:space="preserve">Peptidase M20, dimerisation domain; </t>
  </si>
  <si>
    <t xml:space="preserve">Isochorismatase-like; </t>
  </si>
  <si>
    <t xml:space="preserve">RNA recognition motif domain; Nucleotide-binding alpha-beta plait domain; </t>
  </si>
  <si>
    <t xml:space="preserve">Sterile alpha motif/pointed domain; U box domain; Zinc finger, RING/FYVE/PHD-type; Sterile alpha motif domain; WD40-repeat-containing domain; WD40/YVTN repeat-like-containing domain; Quinoprotein alcohol dehydrogenase-like superfamily; </t>
  </si>
  <si>
    <t xml:space="preserve">Domain of unknown function DUF1731; NAD(P)-binding domain; </t>
  </si>
  <si>
    <t xml:space="preserve">SRCR domain; SRCR-like domain; </t>
  </si>
  <si>
    <t xml:space="preserve">Laminin IV; EGF-like domain; Laminin, N-terminal; Growth factor receptor cysteine-rich domain; Concanavalin A-like lectin/glucanase domain; Laminin G domain; Laminin alpha, domain I; Laminin EGF domain; Laminin domain II; </t>
  </si>
  <si>
    <t xml:space="preserve">Transcription factor CBF/NF-Y/archaeal histone domain; Histone-fold; </t>
  </si>
  <si>
    <t xml:space="preserve">Armadillo repeat-containing domain; Armadillo-like helical; Armadillo-type fold; </t>
  </si>
  <si>
    <t xml:space="preserve">Zinc finger, RING/FYVE/PHD-type; Zinc finger, PHD-type; Zinc finger, FYVE/PHD-type; Zinc finger, PHD-finger; </t>
  </si>
  <si>
    <t xml:space="preserve">Adenosine/AMP deaminase domain; Metal-dependent hydrolase; </t>
  </si>
  <si>
    <t xml:space="preserve">Intermediate filament head, DNA-binding domain; </t>
  </si>
  <si>
    <t xml:space="preserve">6-phosphogluconate dehydrogenase C-terminal domain-like; ClpP/crotonase-like domain; 6-phosphogluconate dehydrogenase, domain 2; NAD(P)-binding domain; 3-hydroxyacyl-CoA dehydrogenase, NAD binding; 3-hydroxyacyl-CoA dehydrogenase, C-terminal; </t>
  </si>
  <si>
    <t xml:space="preserve">ATP synthase, F1 complex, delta/epsilon subunit, N-terminal; ATP synthase delta/epsilon subunit, C-terminal domain; </t>
  </si>
  <si>
    <t xml:space="preserve">Peptide methionine sulphoxide reductase MrsB; Mss4-like; </t>
  </si>
  <si>
    <t xml:space="preserve">Histone deacetylase domain; </t>
  </si>
  <si>
    <t xml:space="preserve">Aminotransferase, class I/classII; Pyridoxal phosphate-dependent transferase; Pyridoxal phosphate-dependent transferase, major region, subdomain 2; Pyridoxal phosphate-dependent transferase, major region, subdomain 1; </t>
  </si>
  <si>
    <t xml:space="preserve">4Fe-4S ferredoxin-type, iron-sulphur binding domain; 2Fe-2S ferredoxin-type iron-sulfur binding domain; Alpha-helical ferredoxin; Beta-grasp domain; Succinate dehydogenase/fumarate reductase N-terminal; </t>
  </si>
  <si>
    <t xml:space="preserve">PH domain-like; PTB/PI domain; </t>
  </si>
  <si>
    <t xml:space="preserve">Methionyl/Valyl/Leucyl/Isoleucyl-tRNA synthetase, anticodon-binding; Valyl/Leucyl/Isoleucyl-tRNA synthetase, editing domain; Aminoacyl-tRNA synthetase, class Ia; Aminoacyl-tRNA synthetase, class Ia, anticodon-binding; </t>
  </si>
  <si>
    <t xml:space="preserve">Domain of unknown function DUF4939; </t>
  </si>
  <si>
    <t xml:space="preserve">SH3 domain; P-loop containing nucleoside triphosphate hydrolase; Guanylate kinase/L-type calcium channel beta subunit; </t>
  </si>
  <si>
    <t xml:space="preserve">SMCs flexible hinge; P-loop containing nucleoside triphosphate hydrolase; RecF/RecN/SMC, N-terminal; </t>
  </si>
  <si>
    <t xml:space="preserve">Predicted HAD-superfamily phosphatase, subfamily IA/Epoxide hydrolase, N-terminal; Alpha/Beta hydrolase fold; Alpha/beta hydrolase fold-1; Phosphoglycolate phosphatase, domain 2; HAD-like domain; </t>
  </si>
  <si>
    <t xml:space="preserve">RNA recognition motif domain; Nucleotide-binding alpha-beta plait domain; Zinc finger, CCHC-type; </t>
  </si>
  <si>
    <t xml:space="preserve">Thioredoxin domain; Thioredoxin-like fold; </t>
  </si>
  <si>
    <t xml:space="preserve">Thiolase-like; Thiolase, N-terminal; Thiolase, C-terminal; </t>
  </si>
  <si>
    <t xml:space="preserve">RNA recognition motif domain; Zinc finger, U1-type; Nucleotide-binding alpha-beta plait domain; Zinc finger, C2H2-type matrin; </t>
  </si>
  <si>
    <t xml:space="preserve">RNA recognition motif domain; Nucleotide-binding alpha-beta plait domain; SF3B14, RNA recognition motif; </t>
  </si>
  <si>
    <t xml:space="preserve">Tetratricopeptide-like helical domain; Tetratricopeptide repeat-containing domain; Tetratricopeptide, SHNi-TPR domain; </t>
  </si>
  <si>
    <t xml:space="preserve">AMP-dependent synthetase/ligase; </t>
  </si>
  <si>
    <t xml:space="preserve">PDZ domain; Signal-induced proliferation-associated 1-like protein, C-terminal; Rap GTPase activating protein domain; </t>
  </si>
  <si>
    <t xml:space="preserve">GO:0016053 organic acid biosynthetic process; GO:0009066 aspartate family amino acid metabolic process; GO:0044699 single-organism process; GO:0009058 biosynthetic process; GO:1901566 organonitrogen compound biosynthetic process; GO:0044237 cellular metabolic process; GO:0071704 organic substance metabolic process; GO:0008152 metabolic process; GO:0006520 cellular amino acid metabolic process; GO:1901607 alpha-amino acid biosynthetic process; GO:0032787 monocarboxylic acid metabolic process; GO:0034641 cellular nitrogen compound metabolic process; GO:0009987 cellular process; GO:0009067 aspartate family amino acid biosynthetic process; GO:0008652 cellular amino acid biosynthetic process; GO:0044711 single-organism biosynthetic process; GO:0044281 small molecule metabolic process; GO:0044763 single-organism cellular process; GO:0006807 nitrogen compound metabolic process; GO:0043603 cellular amide metabolic process; GO:1901605 alpha-amino acid metabolic process; GO:0044238 primary metabolic process; GO:1901576 organic substance biosynthetic process; GO:0044249 cellular biosynthetic process; GO:0046394 carboxylic acid biosynthetic process; GO:0006529 asparagine biosynthetic process; GO:0044271 cellular nitrogen compound biosynthetic process; GO:0044710 single-organism metabolic process; GO:0019752 carboxylic acid metabolic process; GO:0044283 small molecule biosynthetic process; GO:0043604 amide biosynthetic process; GO:0006082 organic acid metabolic process; GO:0006528 asparagine metabolic process; GO:0072330 monocarboxylic acid biosynthetic process; GO:0043436 oxoacid metabolic process; GO:1901564 organonitrogen compound metabolic process; </t>
  </si>
  <si>
    <t xml:space="preserve">GO:0009165 nucleotide biosynthetic process; GO:0006725 cellular aromatic compound metabolic process; GO:0009117 nucleotide metabolic process; GO:0044699 single-organism process; GO:0009058 biosynthetic process; GO:1901566 organonitrogen compound biosynthetic process; GO:0044237 cellular metabolic process; GO:0006796 phosphate-containing compound metabolic process; GO:0071704 organic substance metabolic process; GO:0008152 metabolic process; GO:0046483 heterocycle metabolic process; GO:0019438 aromatic compound biosynthetic process; GO:0006139 nucleobase-containing compound metabolic process; GO:0006753 nucleoside phosphate metabolic process; GO:0034641 cellular nitrogen compound metabolic process; GO:0055086 nucleobase-containing small molecule metabolic process; GO:0009987 cellular process; GO:0018130 heterocycle biosynthetic process; GO:0044711 single-organism biosynthetic process; GO:0044281 small molecule metabolic process; GO:0044763 single-organism cellular process; GO:0034654 nucleobase-containing compound biosynthetic process; GO:0006807 nitrogen compound metabolic process; GO:1901360 organic cyclic compound metabolic process; GO:0072521 purine-containing compound metabolic process; GO:1901293 nucleoside phosphate biosynthetic process; GO:0044238 primary metabolic process; GO:1901576 organic substance biosynthetic process; GO:0006163 purine nucleotide metabolic process; GO:0044249 cellular biosynthetic process; GO:0090407 organophosphate biosynthetic process; GO:0044271 cellular nitrogen compound biosynthetic process; GO:0006793 phosphorus metabolic process; GO:0044710 single-organism metabolic process; GO:0072522 purine-containing compound biosynthetic process; GO:0019637 organophosphate metabolic process; GO:0006164 purine nucleotide biosynthetic process; GO:1901362 organic cyclic compound biosynthetic process; GO:1901564 organonitrogen compound metabolic process; </t>
  </si>
  <si>
    <t xml:space="preserve">GO:0006810 transport; GO:0055085 transmembrane transport; GO:0006812 cation transport; GO:0030001 metal ion transport; GO:0006811 ion transport; GO:0051179 localization; GO:0051234 establishment of localization; </t>
  </si>
  <si>
    <t xml:space="preserve">GO:0008152 metabolic process; GO:1901137 carbohydrate derivative biosynthetic process; GO:1901135 carbohydrate derivative metabolic process; GO:0009058 biosynthetic process; GO:0005975 carbohydrate metabolic process; GO:0044238 primary metabolic process; GO:1901576 organic substance biosynthetic process; GO:0071704 organic substance metabolic process; </t>
  </si>
  <si>
    <t xml:space="preserve">GO:0006801 superoxide metabolic process; GO:0008152 metabolic process; GO:0072593 reactive oxygen species metabolic process; GO:0055114 oxidation-reduction process; GO:0044710 single-organism metabolic process; GO:0044699 single-organism process; GO:0009987 cellular process; GO:0044237 cellular metabolic process; </t>
  </si>
  <si>
    <t xml:space="preserve">GO:0050794 regulation of cellular process; GO:0044700 single organism signaling; GO:0051716 cellular response to stimulus; GO:0046907 intracellular transport; GO:0044699 single-organism process; GO:0071702 organic substance transport; GO:0023052 signaling; GO:0050896 response to stimulus; GO:0015031 protein transport; GO:0051234 establishment of localization; GO:0051641 cellular localization; GO:0006810 transport; GO:0045184 establishment of protein localization; GO:0006605 protein targeting; GO:0007165 signal transduction; GO:0070727 cellular macromolecule localization; GO:0050789 regulation of biological process; GO:0051649 establishment of localization in cell; GO:0007154 cell communication; GO:0006886 intracellular protein transport; GO:0034613 cellular protein localization; GO:0051179 localization; GO:0033036 macromolecule localization; GO:0008104 protein localization; GO:0009987 cellular process; GO:0065007 biological regulation; </t>
  </si>
  <si>
    <t xml:space="preserve">GO:0055070 copper ion homeostasis; GO:0042592 homeostatic process; GO:0065008 regulation of biological quality; GO:0055076 transition metal ion homeostasis; GO:0050801 ion homeostasis; GO:0055080 cation homeostasis; GO:0098771 inorganic ion homeostasis; GO:0055065 metal ion homeostasis; GO:0048878 chemical homeostasis; GO:0065007 biological regulation; </t>
  </si>
  <si>
    <t xml:space="preserve">GO:0006725 cellular aromatic compound metabolic process; GO:0044699 single-organism process; GO:0009058 biosynthetic process; GO:1901566 organonitrogen compound biosynthetic process; GO:0044237 cellular metabolic process; GO:0071704 organic substance metabolic process; GO:0072528 pyrimidine-containing compound biosynthetic process; GO:0008152 metabolic process; GO:0006520 cellular amino acid metabolic process; GO:0046483 heterocycle metabolic process; GO:0006139 nucleobase-containing compound metabolic process; GO:0019856 pyrimidine nucleobase biosynthetic process; GO:0046112 nucleobase biosynthetic process; GO:0072527 pyrimidine-containing compound metabolic process; GO:0034641 cellular nitrogen compound metabolic process; GO:0055086 nucleobase-containing small molecule metabolic process; GO:0006207 'de novo' pyrimidine nucleobase biosynthetic process; GO:0009987 cellular process; GO:0018130 heterocycle biosynthetic process; GO:0044711 single-organism biosynthetic process; GO:0044281 small molecule metabolic process; GO:0044763 single-organism cellular process; GO:0006807 nitrogen compound metabolic process; GO:1901360 organic cyclic compound metabolic process; GO:0044238 primary metabolic process; GO:1901576 organic substance biosynthetic process; GO:0006206 pyrimidine nucleobase metabolic process; GO:0044249 cellular biosynthetic process; GO:0044271 cellular nitrogen compound biosynthetic process; GO:0044710 single-organism metabolic process; GO:0019752 carboxylic acid metabolic process; GO:0009112 nucleobase metabolic process; GO:0006082 organic acid metabolic process; GO:1901362 organic cyclic compound biosynthetic process; GO:0043436 oxoacid metabolic process; GO:1901564 organonitrogen compound metabolic process; </t>
  </si>
  <si>
    <t xml:space="preserve">GO:0008152 metabolic process; GO:0006091 generation of precursor metabolites and energy; GO:0044710 single-organism metabolic process; GO:0055114 oxidation-reduction process; GO:0015980 energy derivation by oxidation of organic compounds; GO:0044763 single-organism cellular process; GO:0022900 electron transport chain; GO:0044699 single-organism process; GO:0022904 respiratory electron transport chain; GO:0009987 cellular process; GO:0044237 cellular metabolic process; GO:0045333 cellular respiration; </t>
  </si>
  <si>
    <t xml:space="preserve">GO:0072350 tricarboxylic acid metabolic process; GO:0055114 oxidation-reduction process; GO:0044281 small molecule metabolic process; GO:0006099 tricarboxylic acid cycle; GO:0044763 single-organism cellular process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06082 organic acid metabolic process; GO:0009987 cellular process; GO:0043436 oxoacid metabolic process; </t>
  </si>
  <si>
    <t xml:space="preserve">GO:0045184 establishment of protein localization; GO:0006810 transport; GO:0046907 intracellular transport; GO:0070727 cellular macromolecule localization; GO:0051649 establishment of localization in cell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43648 dicarboxylic acid metabolic process; GO:0072350 tricarboxylic acid metabolic process; GO:0055114 oxidation-reduction process; GO:0044281 small molecule metabolic process; GO:0044763 single-organism cellular process; GO:0006099 tricarboxylic acid cycle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06082 organic acid metabolic process; GO:0009987 cellular process; GO:0006106 fumarate metabolic process; GO:0043436 oxoacid metabolic process; </t>
  </si>
  <si>
    <t xml:space="preserve">GO:0044085 cellular component biogenesis; GO:0016043 cellular component organization; GO:0034329 cell junction assembly; GO:0034330 cell junction organization; GO:0022607 cellular component assembly; GO:0045216 cell-cell junction organization; GO:0044763 single-organism cellular process; GO:0044699 single-organism process; GO:0034332 adherens junction organization; GO:0034333 adherens junction assembly; GO:0009987 cellular process; GO:0071840 cellular component organization or biogenesis; </t>
  </si>
  <si>
    <t xml:space="preserve">GO:0016310 phosphorylation; GO:0009116 nucleoside metabolic process; GO:0042278 purine nucleoside metabolic process; GO:0006725 cellular aromatic compound metabolic process; GO:0009167 purine ribonucleoside monophosphate metabolic process; GO:0042773 ATP synthesis coupled electron transport; GO:0009259 ribonucleotide metabolic process; GO:0009117 nucleotide metabolic process; GO:0044699 single-organism process; GO:0022904 respiratory electron transport chain; GO:0044237 cellular metabolic process; GO:0006796 phosphate-containing compound metabolic process; GO:0071704 organic substance metabolic process; GO:0008152 metabolic process; GO:0046483 heterocycle metabolic process; GO:0006091 generation of precursor metabolites and energy; GO:0006139 nucleobase-containing compound metabolic process; GO:0006753 nucleoside phosphate metabolic process; GO:0019693 ribose phosphate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46034 ATP metabolic process; GO:0055114 oxidation-reduction process; GO:0044281 small molecule metabolic process; GO:0044763 single-organism cellular process; GO:0006119 oxidative phosphorylation; GO:0006807 nitrogen compound metabolic process; GO:1901360 organic cyclic compound metabolic process; GO:0072521 purine-containing compound metabolic process; GO:0009205 purine ribonucleoside triphosphate metabolic process; GO:0006120 mitochondrial electron transport, NADH to ubiquinone; GO:0009141 nucleoside triphosphate metabolic process; GO:0044238 primary metabolic process; GO:0045333 cellular respiration; GO:0009199 ribonucleoside triphosphate metabolic process; GO:0006163 purine nucleotide metabolic process; GO:0046128 purine ribonucleoside metabolic process; GO:0006793 phosphorus metabolic process; GO:0009161 ribonucleoside monophosphate metabolic process; GO:0044710 single-organism metabolic process; GO:0015980 energy derivation by oxidation of organic compounds; GO:0019637 organophosphate metabolic process; GO:0022900 electron transport chain; GO:0009150 purine ribonucleotide metabolic process; GO:0009126 purine nucleoside monophosphate metabolic process; GO:1901657 glycosyl compound metabolic process; GO:0042775 mitochondrial ATP synthesis coupled electron transport; GO:1901564 organonitrogen compound metabolic process; GO:0009123 nucleoside monophosphate metabolic process; </t>
  </si>
  <si>
    <t xml:space="preserve">GO:0031032 actomyosin structure organization; GO:0016043 cellular component organization; GO:1902589 single-organism organelle organization; GO:0030036 actin cytoskeleton organization; GO:0006996 organelle organization; GO:0030029 actin filament-based process; GO:0044763 single-organism cellular process; GO:0044699 single-organism process; GO:0007010 cytoskeleton organization; GO:0009987 cellular process; GO:0071840 cellular component organization or biogenesis; </t>
  </si>
  <si>
    <t xml:space="preserve">GO:0006757 ATP generation from ADP; GO:0065008 regulation of biological quality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42593 glucose homeostasis; GO:0009117 nucleotide metabolic process; GO:0044699 single-organism process; GO:0009185 ribonucleoside diphosphate metabolic process; GO:0046939 nucleotide phosphorylation; GO:0009135 purine nucleoside diphosphate metabolic process; GO:0044237 cellular metabolic process; GO:0072524 pyridine-containing compound metabolic process; GO:0006796 phosphate-containing compound metabolic process; GO:0008152 metabolic process; GO:0006091 generation of precursor metabolites and energy; GO:0044262 cellular carbohydrate metabolic process; GO:0006753 nucleoside phosphate metabolic process; GO:0001678 cellular glucose homeostasi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0019725 cellular homeostasis; GO:0009205 purine ribonucleoside triphosphate metabolic process; GO:0072521 purine-containing compound metabolic process; GO:1901360 organic cyclic compound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55082 cellular chemical homeostasis; GO:0071704 organic substance metabolic process; GO:0042592 homeostatic process; GO:0006090 pyruvate metabolic process; GO:0046483 heterocycle metabolic process; GO:0006139 nucleobase-containing compound metabolic process; GO:0046835 carbohydrate phosphorylation; GO:0033500 carbohydrate homeostasi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48878 chemical homeostasi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65007 biological regulation; GO:0009123 nucleoside monophosphate metabolic process; GO:1901564 organonitrogen compound metabolic process; </t>
  </si>
  <si>
    <t xml:space="preserve">GO:0050794 regulation of cellular process; GO:0044700 single organism signaling; GO:0051716 cellular response to stimulus; GO:0035556 intracellular signal transduction; GO:0044699 single-organism process; GO:0044238 primary metabolic process; GO:0023052 signaling; GO:0050896 response to stimulus; GO:0071704 organic substance metabolic process; GO:0007165 signal transduction; GO:0008152 metabolic process; GO:0050789 regulation of biological process; GO:0007154 cell communication; GO:0044710 single-organism metabolic process; GO:0009987 cellular process; GO:0006629 lipid metabolic process; GO:0065007 biological regulation; </t>
  </si>
  <si>
    <t xml:space="preserve">GO:0016310 phosphorylation; GO:0009116 nucleoside metabolic process; GO:0042278 purine nucleoside metabolic process; GO:0006725 cellular aromatic compound metabolic process; GO:0009167 purine ribonucleoside monophosphate metabolic process; GO:0042773 ATP synthesis coupled electron transport; GO:0009259 ribonucleotide metabolic process; GO:0009117 nucleotide metabolic process; GO:0044699 single-organism process; GO:0022904 respiratory electron transport chain; GO:0044237 cellular metabolic process; GO:0006796 phosphate-containing compound metabolic process; GO:0071704 organic substance metabolic process; GO:0008152 metabolic process; GO:0046483 heterocycle metabolic process; GO:0006091 generation of precursor metabolites and energy; GO:0006139 nucleobase-containing compound metabolic process; GO:0006753 nucleoside phosphate metabolic process; GO:0019693 ribose phosphate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46034 ATP metabolic process; GO:0055114 oxidation-reduction process; GO:0044281 small molecule metabolic process; GO:0044763 single-organism cellular process; GO:0006119 oxidative phosphorylation; GO:0006807 nitrogen compound metabolic process; GO:1901360 organic cyclic compound metabolic process; GO:0072521 purine-containing compound metabolic process; GO:0009205 purine ribonucleoside triphosphate metabolic process; GO:0009141 nucleoside triphosphate metabolic process; GO:0044238 primary metabolic process; GO:0045333 cellular respiration; GO:0009199 ribonucleoside triphosphate metabolic process; GO:0006163 purine nucleotide metabolic process; GO:0046128 purine ribonucleoside metabolic process; GO:0006793 phosphorus metabolic process; GO:0009161 ribonucleoside monophosphate metabolic process; GO:0044710 single-organism metabolic process; GO:0015980 energy derivation by oxidation of organic compounds; GO:0019637 organophosphate metabolic process; GO:0022900 electron transport chain; GO:0009150 purine ribonucleotide metabolic process; GO:0009126 purine nucleoside monophosphate metabolic process; GO:1901657 glycosyl compound metabolic process; GO:1901564 organonitrogen compound metabolic process; GO:0009123 nucleoside monophosphate metabolic process; </t>
  </si>
  <si>
    <t xml:space="preserve">GO:0044700 single organism signaling; GO:0050863 regulation of T cell activation; GO:0050794 regulation of cellular process; GO:0051716 cellular response to stimulus; GO:0002694 regulation of leukocyte activation; GO:0007162 negative regulation of cell adhesion; GO:0051250 negative regulation of lymphocyte activation; GO:0035556 intracellular signal transduction; GO:1903038 negative regulation of leukocyte cell-cell adhesion; GO:0044699 single-organism process; GO:0022408 negative regulation of cell-cell adhesion; GO:0048519 negative regulation of biological process; GO:0048523 negative regulation of cellular process; GO:0023052 signaling; GO:0050896 response to stimulus; GO:0051249 regulation of lymphocyte activation; GO:0030155 regulation of cell adhesion; GO:0022407 regulation of cell-cell adhesion; GO:0050866 negative regulation of cell activation; GO:0002683 negative regulation of immune system process; GO:0007165 signal transduction; GO:0050789 regulation of biological process; GO:0050865 regulation of cell activation; GO:0007154 cell communication; GO:1903037 regulation of leukocyte cell-cell adhesion; GO:0002682 regulation of immune system process; GO:0002695 negative regulation of leukocyte activation; GO:0009987 cellular process; GO:0050868 negative regulation of T cell activation; GO:0065007 biological regulation; </t>
  </si>
  <si>
    <t xml:space="preserve">GO:0034440 lipid oxidation; GO:0044699 single-organism process; GO:0044255 cellular lipid metabolic process; GO:0044237 cellular metabolic process; GO:0071704 organic substance metabolic process; GO:0008152 metabolic process; GO:0030258 lipid modification; GO:0044248 cellular catabolic process; GO:0032787 monocarboxylic acid metabolic process; GO:0009987 cellular process; GO:0006629 lipid metabolic process; GO:0016042 lipid catabolic process; GO:0019395 fatty acid oxidation; GO:0055114 oxidation-reduction process; GO:0044712 single-organism catabolic process; GO:0044281 small molecule metabolic process; GO:0044763 single-organism cellular process; GO:0006635 fatty acid beta-oxidation; GO:0072329 monocarboxylic acid catabolic process; GO:0044282 small molecule catabolic process; GO:0006631 fatty acid metabolic process; GO:0044238 primary metabolic process; GO:0046395 carboxylic acid catabolic process; GO:1901575 organic substance catabolic process; GO:0044710 single-organism metabolic process; GO:0019752 carboxylic acid metabolic process; GO:0016054 organic acid catabolic process; GO:0044242 cellular lipid catabolic process; GO:0006082 organic acid metabolic process; GO:0009062 fatty acid catabolic process; GO:0009056 catabolic process; GO:0043436 oxoacid metabolic process; </t>
  </si>
  <si>
    <t xml:space="preserve">GO:0006457 protein folding; GO:0050896 response to stimulus; GO:0006950 response to stress; GO:0009987 cellular process; GO:0009408 response to heat; GO:0009628 response to abiotic stimulus; GO:0009266 response to temperature stimulus; </t>
  </si>
  <si>
    <t xml:space="preserve">GO:0045184 establishment of protein localization; GO:0006810 transport; GO:0071702 organic substance transport; GO:0051179 localization; GO:0033036 macromolecule localization; GO:0008104 protein localization; GO:0015031 protein transport; GO:0051234 establishment of localization; </t>
  </si>
  <si>
    <t xml:space="preserve">GO:0072350 tricarboxylic acid metabolic process; GO:0055114 oxidation-reduction process; GO:0044281 small molecule metabolic process; GO:0044763 single-organism cellular process; GO:0006099 tricarboxylic acid cycle; GO:0044699 single-organism process; GO:0044238 primary metabolic process; GO:0045333 cellular respiration; GO:0044237 cellular metabolic process; GO:0071704 organic substance metabolic process; GO:0006101 citrate metabolic process; GO:0008152 metabolic process; GO:0006091 generation of precursor metabolites and energy; GO:0009060 aerobic respiration; GO:0044710 single-organism metabolic process; GO:0015980 energy derivation by oxidation of organic compounds; GO:0019752 carboxylic acid metabolic process; GO:0022900 electron transport chain; GO:0006082 organic acid metabolic process; GO:0009987 cellular process; GO:0043436 oxoacid metabolic process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09987 cellular process; GO:0016071 mRNA metabolic process; </t>
  </si>
  <si>
    <t xml:space="preserve">GO:0044085 cellular component biogenesis; GO:0016043 cellular component organization; GO:0071822 protein complex subunit organization; GO:0051260 protein homooligomerization; GO:0022607 cellular component assembly; GO:0065003 macromolecular complex assembly; GO:0070271 protein complex biogenesis; GO:0009987 cellular process; GO:0006461 protein complex assembly; GO:0071840 cellular component organization or biogenesis; GO:0051259 protein oligomerization; GO:0043933 macromolecular complex subunit organization; </t>
  </si>
  <si>
    <t xml:space="preserve">GO:0007186 G-protein coupled receptor signaling pathway; GO:0050794 regulation of cellular process; GO:0044700 single organism signaling; GO:0051716 cellular response to stimulus; GO:0007165 signal transduction; GO:0050789 regulation of biological process; GO:0007154 cell communication; GO:0044699 single-organism process; GO:0023052 signaling; GO:0050896 response to stimulus; GO:0009987 cellular process; GO:0065007 biological regulation; </t>
  </si>
  <si>
    <t xml:space="preserve">GO:0008152 metabolic process; GO:0044237 cellular metabolic process; GO:0006793 phosphorus metabolic process; GO:0009987 cellular process; GO:0006796 phosphate-containing compound metabolic process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09987 cellular process; </t>
  </si>
  <si>
    <t xml:space="preserve">GO:0051261 protein depolymerization; GO:0016043 cellular component organization; GO:0071822 protein complex subunit organization; GO:0044763 single-organism cellular process; GO:0032984 macromolecular complex disassembly; GO:0007015 actin filament organization; GO:0008154 actin polymerization or depolymerization; GO:0044699 single-organism process; GO:0030042 actin filament depolymerization; GO:0043241 protein complex disassembly; GO:0043933 macromolecular complex subunit organization; GO:1902589 single-organism organelle organization; GO:0030036 actin cytoskeleton organization; GO:0006996 organelle organization; GO:0030029 actin filament-based process; GO:0022411 cellular component disassembly; GO:0043624 cellular protein complex disassembly; GO:0007010 cytoskeleton organization; GO:0009987 cellular process; GO:0097435 supramolecular fiber organization; GO:0071840 cellular component organization or biogenesis; </t>
  </si>
  <si>
    <t xml:space="preserve">GO:0051188 cofactor biosynthetic process; GO:0042181 ketone biosynthetic process; GO:1901663 quinone biosynthetic process; GO:0006744 ubiquinone biosynthetic process; GO:0006733 oxidoreduction coenzyme metabolic process; GO:0044711 single-organism biosynthetic process; GO:1901661 quinone metabolic process; GO:0044281 small molecule metabolic process; GO:0044763 single-organism cellular process; GO:0044699 single-organism process; GO:0006732 coenzyme metabolic process; GO:0009058 biosynthetic process; GO:0044237 cellular metabolic process; GO:1901576 organic substance biosynthetic process; GO:0044249 cellular biosynthetic process; GO:0051186 cofactor metabolic process; GO:0071704 organic substance metabolic process; GO:0008152 metabolic process; GO:0042180 cellular ketone metabolic process; GO:0044710 single-organism metabolic process; GO:0044283 small molecule biosynthetic process; GO:0009108 coenzyme biosynthetic process; GO:0009987 cellular process; GO:0006743 ubiquinone metabolic process; </t>
  </si>
  <si>
    <t xml:space="preserve">GO:0044700 single organism signaling; GO:0050794 regulation of cellular process; GO:0051716 cellular response to stimulus; GO:1902531 regulation of intracellular signal transduction; GO:0035556 intracellular signal transduction; GO:0023051 regulation of signaling; GO:0044699 single-organism process; GO:0046578 regulation of Ras protein signal transduction; GO:0023052 signaling; GO:0050896 response to stimulus; GO:0007165 signal transduction; GO:0010646 regulation of cell communication; GO:0050789 regulation of biological process; GO:0007154 cell communication; GO:0048583 regulation of response to stimulus; GO:0009987 cellular process; GO:0009966 regulation of signal transduction; GO:0035023 regulation of Rho protein signal transduction; GO:0051056 regulation of small GTPase mediated signal transduction; GO:0065007 biological regulation; </t>
  </si>
  <si>
    <t xml:space="preserve">GO:0006810 transport; GO:0008152 metabolic process; GO:1902578 single-organism localization; GO:0006812 cation transport; GO:0006811 ion transport; GO:0055114 oxidation-reduction process; GO:0044710 single-organism metabolic process; GO:0044699 single-organism process; GO:0051179 localization; GO:0015672 monovalent inorganic cation transport; GO:0006818 hydrogen transport; GO:0015992 proton transport; GO:0044765 single-organism transport; GO:0051234 establishment of localization; </t>
  </si>
  <si>
    <t xml:space="preserve">GO:0016310 phosphorylation; GO:0046486 glycerolipid metabolic process; GO:0046854 phosphatidylinositol phosphorylation; GO:0044763 single-organism cellular process; GO:0044699 single-organism process; GO:0044255 cellular lipid metabolic process; GO:0044238 primary metabolic process; GO:0044237 cellular metabolic process; GO:0046834 lipid phosphorylation; GO:0006796 phosphate-containing compound metabolic process; GO:0071704 organic substance metabolic process; GO:0008152 metabolic process; GO:0006793 phosphorus metabolic process; GO:0030258 lipid modification; GO:0044710 single-organism metabolic process; GO:0019637 organophosphate metabolic process; GO:0006650 glycerophospholipid metabolic process; GO:0046488 phosphatidylinositol metabolic process; GO:0006644 phospholipid metabolic process; GO:0009987 cellular process; GO:0006629 lipid metabolic process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0398 mRNA splicing, via spliceosome; GO:0008152 metabolic process; GO:0000377 RNA splicing, via transesterification reactions with bulged adenosine as nucleophile; GO:0046483 heterocycle metabolic process; GO:0090304 nucleic acid metabolic process; GO:0006139 nucleobase-containing compound metabolic process; GO:0000375 RNA splicing, via transesterification reactions; GO:0044260 cellular macromolecule metabolic process; GO:0010467 gene expression; GO:0034641 cellular nitrogen compound metabolic process; GO:0043170 macromolecule metabolic process; GO:0009987 cellular process; GO:0008380 RNA splicing; GO:0016071 mRNA metabolic process; </t>
  </si>
  <si>
    <t xml:space="preserve">GO:0044712 single-organism catabolic process; GO:0046952 ketone body catabolic process; GO:0044281 small molecule metabolic process; GO:0044763 single-organism cellular process; GO:0044699 single-organism process; GO:0044282 small molecule catabolic process; GO:0046950 cellular ketone body metabolic process; GO:0044237 cellular metabolic process; GO:0071704 organic substance metabolic process; GO:1901575 organic substance catabolic process; GO:0008152 metabolic process; GO:0044710 single-organism metabolic process; GO:1902224 ketone body metabolic process; GO:0044248 cellular catabolic process; GO:0009056 catabolic process; GO:0009987 cellular process; </t>
  </si>
  <si>
    <t xml:space="preserve">GO:0006518 peptide metabolic process; GO:0006465 signal peptide processing; GO:0044267 cellular protein metabolic process; GO:0006807 nitrogen compound metabolic process; GO:0016485 protein processing; GO:0043603 cellular amide metabolic process; GO:0044238 primary metabolic process; GO:0044237 cellular metabolic process; GO:0071704 organic substance metabolic process; GO:0008152 metabolic process; GO:0044260 cellular macromolecule metabolic process; GO:0010467 gene expression; GO:0034641 cellular nitrogen compound metabolic process; GO:0006508 proteolysis; GO:0043170 macromolecule metabolic process; GO:0019538 protein metabolic process; GO:0051604 protein maturation; GO:0009987 cellular process; GO:1901564 organonitrogen compound metabolic process; </t>
  </si>
  <si>
    <t xml:space="preserve">GO:0016053 organic acid biosynthetic process; GO:0044699 single-organism process; GO:0009058 biosynthetic process; GO:1901566 organonitrogen compound biosynthetic process; GO:0044237 cellular metabolic process; GO:0009084 glutamine family amino acid biosynthetic process; GO:0071704 organic substance metabolic process; GO:0008152 metabolic process; GO:0006520 cellular amino acid metabolic process; GO:0046483 heterocycle metabolic process; GO:1901607 alpha-amino acid biosynthetic process; GO:0006560 proline metabolic process; GO:0009987 cellular process; GO:0006561 proline biosynthetic process; GO:0009064 glutamine family amino acid metabolic process; GO:0008652 cellular amino acid biosynthetic process; GO:0018130 heterocycle biosynthetic process; GO:0044711 single-organism biosynthetic process; GO:0055114 oxidation-reduction process; GO:0044281 small molecule metabolic process; GO:0044763 single-organism cellular process; GO:0006807 nitrogen compound metabolic process; GO:1901360 organic cyclic compound metabolic process; GO:1901605 alpha-amino acid metabolic process; GO:0044238 primary metabolic process; GO:1901576 organic substance biosynthetic process; GO:0044249 cellular biosynthetic process; GO:0046394 carboxylic acid biosynthetic process; GO:0044710 single-organism metabolic process; GO:0019752 carboxylic acid metabolic process; GO:0044283 small molecule biosynthetic process; GO:0006082 organic acid metabolic process; GO:0043436 oxoacid metabolic process; GO:1901362 organic cyclic compound biosynthetic process; GO:1901564 organonitrogen compound metabolic process; </t>
  </si>
  <si>
    <t xml:space="preserve">GO:0051188 cofactor biosynthetic process; GO:0046148 pigment biosynthetic process; GO:0006725 cellular aromatic compound metabolic process; GO:0006783 heme biosynthetic process; GO:0044699 single-organism process; GO:0009058 biosynthetic process; GO:0042168 heme metabolic process; GO:1901566 organonitrogen compound biosynthetic process; GO:0044237 cellular metabolic process; GO:0071704 organic substance metabolic process; GO:0008152 metabolic process; GO:0006778 porphyrin-containing compound metabolic process; GO:0046483 heterocycle metabolic process; GO:0019438 aromatic compound biosynthetic process; GO:0034641 cellular nitrogen compound metabolic process; GO:0009987 cellular process; GO:0018130 heterocycle biosynthetic process; GO:0044711 single-organism biosynthetic process; GO:0042440 pigment metabolic process; GO:0006779 porphyrin-containing compound biosynthetic process; GO:0044763 single-organism cellular process; GO:1901360 organic cyclic compound metabolic process; GO:0006807 nitrogen compound metabolic process; GO:1901576 organic substance biosynthetic process; GO:0044249 cellular biosynthetic process; GO:0051186 cofactor metabolic process; GO:0044271 cellular nitrogen compound biosynthetic process; GO:0044710 single-organism metabolic process; GO:0033013 tetrapyrrole metabolic process; GO:0033014 tetrapyrrole biosynthetic process; GO:1901362 organic cyclic compound biosynthetic process; GO:1901564 organonitrogen compound metabolic process; </t>
  </si>
  <si>
    <t xml:space="preserve">GO:0045184 establishment of protein localization; GO:0006810 transport; GO:0046907 intracellular transport; GO:0070727 cellular macromolecule localization; GO:0051649 establishment of localization in cell; GO:0016192 vesicle-mediated transport; GO:0006886 intracellular protein transport; GO:0071702 organic substance transport; GO:0008104 protein localization; GO:0033036 macromolecule localization; GO:0034613 cellular protein localization; GO:0051179 localization; GO:0015031 protein transport; GO:0051234 establishment of localization; GO:0051641 cellular localization; </t>
  </si>
  <si>
    <t xml:space="preserve">GO:0006260 DNA replication; GO:0006725 cellular aromatic compound metabolic process; GO:0006259 DNA metabolic process; GO:1901360 organic cyclic compound metabolic process; GO:0006807 nitrogen compound metabolic process; GO:0009058 biosynthetic process; GO:0044238 primary metabolic process; GO:1901576 organic substance biosynthetic process; GO:0044237 cellular metabolic process; GO:0044249 cellular biosynthetic process; GO:0071704 organic substance metabolic process; GO:0008152 metabolic process; GO:0034645 cellular macromolecule biosynthetic process; GO:0090304 nucleic acid metabolic process; GO:0046483 heterocycle metabolic process; GO:0006139 nucleobase-containing compound metabolic process; GO:0044260 cellular macromolecule metabolic process; GO:0034641 cellular nitrogen compound metabolic process; GO:0043170 macromolecule metabolic process; GO:0009059 macromolecule biosynthetic process; GO:0009987 cellular process; </t>
  </si>
  <si>
    <t xml:space="preserve">GO:0033554 cellular response to stress; GO:0051603 proteolysis involved in cellular protein catabolic process; GO:0044257 cellular protein catabolic process; GO:0034976 response to endoplasmic reticulum stress; GO:0044267 cellular protein metabolic process; GO:0044699 single-organism process; GO:0036503 ERAD pathway; GO:0050896 response to stimulus; GO:0044237 cellular metabolic process; GO:0010498 proteasomal protein catabolic process; GO:0071704 organic substance metabolic process; GO:0008152 metabolic process; GO:0030433 ubiquitin-dependent ERAD pathway; GO:0044248 cellular catabolic process; GO:0006508 proteolysis; GO:0043170 macromolecule metabolic process; GO:0019538 protein metabolic process; GO:0009987 cellular process; GO:0043632 modification-dependent macromolecule catabolic process; GO:0051716 cellular response to stimulus; GO:0044265 cellular macromolecule catabolic process; GO:0006950 response to stress; GO:0019941 modification-dependent protein catabolic process; GO:0044712 single-organism catabolic process; GO:0044763 single-organism cellular process; GO:0006511 ubiquitin-dependent protein catabolic process; GO:0010033 response to organic substance; GO:0044238 primary metabolic process; GO:1901575 organic substance catabolic process; GO:0042221 response to chemical; GO:0030163 protein catabolic process; GO:0044710 single-organism metabolic process; GO:0009057 macromolecule catabolic process; GO:0044260 cellular macromolecule metabolic process; GO:0043161 proteasome-mediated ubiquitin-dependent protein catabolic process; GO:0009056 catabolic process; </t>
  </si>
  <si>
    <t xml:space="preserve">GO:0006725 cellular aromatic compound metabolic process; GO:0044281 small molecule metabolic process; GO:0044763 single-organism cellular process; GO:0072521 purine-containing compound metabolic process; GO:0044699 single-organism process; GO:1901360 organic cyclic compound metabolic process; GO:0006807 nitrogen compound metabolic process; GO:0006144 purine nucleobase metabolic process; GO:0044238 primary metabolic process; GO:0044237 cellular metabolic process; GO:0071704 organic substance metabolic process; GO:0008152 metabolic process; GO:0046483 heterocycle metabolic process; GO:0006139 nucleobase-containing compound metabolic process; GO:0044710 single-organism metabolic process; GO:0009112 nucleobase metabolic process; GO:0034641 cellular nitrogen compound metabolic process; GO:0055086 nucleobase-containing small molecule metabolic process; GO:0009987 cellular process; GO:1901564 organonitrogen compound metabolic process; </t>
  </si>
  <si>
    <t xml:space="preserve">GO:0044085 cellular component biogenesis; GO:0006376 mRNA splice site selection; GO:0016043 cellular component organization; GO:0022613 ribonucleoprotein complex biogenesis; GO:0022618 ribonucleoprotein complex assembly; GO:0006725 cellular aromatic compound metabolic process; GO:0044237 cellular metabolic process; GO:0071704 organic substance metabolic process; GO:0000398 mRNA splicing, via spliceosome; GO:0008152 metabolic process; GO:0000377 RNA splicing, via transesterification reactions with bulged adenosine as nucleophile; GO:0046483 heterocycle metabolic process; GO:0071826 ribonucleoprotein complex subunit organization; GO:0006139 nucleobase-containing compound metabolic process; GO:0022607 cellular component assembly; GO:0065003 macromolecular complex assembly; GO:0000375 RNA splicing, via transesterification reactions; GO:0034641 cellular nitrogen compound metabolic process; GO:0043170 macromolecule metabolic process; GO:0009987 cellular process; GO:0008380 RNA splicing; GO:0006396 RNA processing; GO:0034622 cellular macromolecular complex assembly; GO:1901360 organic cyclic compound metabolic process; GO:0006807 nitrogen compound metabolic process; GO:0044238 primary metabolic process; GO:0043933 macromolecular complex subunit organization; GO:0006397 mRNA processing; GO:0016070 RNA metabolic process; GO:0090304 nucleic acid metabolic process; GO:0044260 cellular macromolecule metabolic process; GO:0010467 gene expression; GO:0000245 spliceosomal complex assembly; GO:0016071 mRNA metabolic process; GO:0071840 cellular component organization or biogenesis; </t>
  </si>
  <si>
    <t xml:space="preserve">GO:0051188 cofactor biosynthetic process; GO:0044699 single-organism process; GO:0009058 biosynthetic process; GO:0044237 cellular metabolic process; GO:0035384 thioester biosynthetic process; GO:0044272 sulfur compound biosynthetic process; GO:0071704 organic substance metabolic process; GO:0006085 acetyl-CoA biosynthetic process; GO:0006090 pyruvate metabolic process; GO:0008152 metabolic process; GO:0032787 monocarboxylic acid metabolic process; GO:0009108 coenzyme biosynthetic process; GO:0009987 cellular process; GO:0006790 sulfur compound metabolic process; GO:0044711 single-organism biosynthetic process; GO:0071616 acyl-CoA biosynthetic process; GO:0044281 small molecule metabolic process; GO:0044763 single-organism cellular process; GO:0035383 thioester metabolic process; GO:0006732 coenzyme metabolic process; GO:0006084 acetyl-CoA metabolic process; GO:1901576 organic substance biosynthetic process; GO:0044249 cellular biosynthetic process; GO:0006637 acyl-CoA metabolic process; GO:0051186 cofactor metabolic process; GO:0006793 phosphorus metabolic process; GO:0044710 single-organism metabolic process; GO:0019752 carboxylic acid metabolic process; GO:0006082 organic acid metabolic process; GO:0043436 oxoacid metabolic process; GO:0006086 acetyl-CoA biosynthetic process from pyruvate; </t>
  </si>
  <si>
    <t xml:space="preserve">GO:0044711 single-organism biosynthetic process; GO:0016053 organic acid biosynthetic process; GO:0044281 small molecule metabolic process; GO:0044763 single-organism cellular process; GO:0044699 single-organism process; GO:0009058 biosynthetic process; GO:0044255 cellular lipid metabolic process; GO:0006631 fatty acid metabolic process; GO:0044238 primary metabolic process; GO:0044237 cellular metabolic process; GO:0006633 fatty acid biosynthetic process; GO:1901576 organic substance biosynthetic process; GO:0044249 cellular biosynthetic process; GO:0071704 organic substance metabolic process; GO:0008610 lipid biosynthetic process; GO:0046394 carboxylic acid biosynthetic process; GO:0008152 metabolic process; GO:0044710 single-organism metabolic process; GO:0019752 carboxylic acid metabolic process; GO:0044283 small molecule biosynthetic process; GO:0032787 monocarboxylic acid metabolic process; GO:0006082 organic acid metabolic process; GO:0009987 cellular process; GO:0072330 monocarboxylic acid biosynthetic process; GO:0043436 oxoacid metabolic process; GO:0006629 lipid metabolic process; </t>
  </si>
  <si>
    <t xml:space="preserve">GO:0006260 DNA replication; GO:0006725 cellular aromatic compound metabolic process; GO:0006259 DNA metabolic process; GO:1901360 organic cyclic compound metabolic process; GO:0006807 nitrogen compound metabolic process; GO:0009058 biosynthetic process; GO:0044238 primary metabolic process; GO:1901576 organic substance biosynthetic process; GO:0044237 cellular metabolic process; GO:0044249 cellular biosynthetic process; GO:0071704 organic substance metabolic process; GO:0008152 metabolic process; GO:0006270 DNA replication initiation; GO:0034645 cellular macromolecule biosynthetic process; GO:0090304 nucleic acid metabolic process; GO:0046483 heterocycle metabolic process; GO:0006139 nucleobase-containing compound metabolic process; GO:0044260 cellular macromolecule metabolic process; GO:0034641 cellular nitrogen compound metabolic process; GO:0043170 macromolecule metabolic process; GO:0006261 DNA-dependent DNA replication; GO:0009059 macromolecule biosynthetic process; GO:0009987 cellular process; </t>
  </si>
  <si>
    <t xml:space="preserve">GO:0051188 cofactor biosynthetic process; GO:0018130 heterocycle biosynthetic process; GO:0006725 cellular aromatic compound metabolic process; GO:0006779 porphyrin-containing compound biosynthetic process; GO:0006807 nitrogen compound metabolic process; GO:1901360 organic cyclic compound metabolic process; GO:0009058 biosynthetic process; GO:1901566 organonitrogen compound biosynthetic process; GO:0044237 cellular metabolic process; GO:1901576 organic substance biosynthetic process; GO:0044249 cellular biosynthetic process; GO:0071704 organic substance metabolic process; GO:0051186 cofactor metabolic process; GO:0008152 metabolic process; GO:0006778 porphyrin-containing compound metabolic process; GO:0046483 heterocycle metabolic process; GO:0044271 cellular nitrogen compound biosynthetic process; GO:0019438 aromatic compound biosynthetic process; GO:0033013 tetrapyrrole metabolic process; GO:0034641 cellular nitrogen compound metabolic process; GO:0033014 tetrapyrrole biosynthetic process; GO:0009987 cellular process; GO:1901362 organic cyclic compound biosynthetic process; GO:1901564 organonitrogen compound metabolic process; </t>
  </si>
  <si>
    <t xml:space="preserve">GO:0065008 regulation of biological quality; GO:0072503 cellular divalent inorganic cation homeostasis; GO:0072511 divalent inorganic cation transport; GO:0034220 ion transmembrane transport; GO:0030001 metal ion transport; GO:0030003 cellular cation homeostasis; GO:0044699 single-organism process; GO:0055082 cellular chemical homeostasis; GO:0051234 establishment of localization; GO:0042592 homeostatic process; GO:0055080 cation homeostasis; GO:0006812 cation transport; GO:0006816 calcium ion transport; GO:0055065 metal ion homeostasis; GO:0009987 cellular process; GO:0048878 chemical homeostasis; GO:0070588 calcium ion transmembrane transport; GO:0098655 cation transmembrane transport; GO:0050801 ion homeostasis; GO:0098660 inorganic ion transmembrane transport; GO:0055074 calcium ion homeostasis; GO:0098771 inorganic ion homeostasis; GO:0044763 single-organism cellular process; GO:0019725 cellular homeostasis; GO:0006874 cellular calcium ion homeostasis; GO:0006810 transport; GO:0055085 transmembrane transport; GO:0006873 cellular ion homeostasis; GO:0006811 ion transport; GO:0006875 cellular metal ion homeostasis; GO:0051179 localization; GO:0072507 divalent inorganic cation homeostasis; GO:0098662 inorganic cation transmembrane transport; GO:0065007 biological regulation; GO:0070838 divalent metal ion transport; </t>
  </si>
  <si>
    <t xml:space="preserve">GO:0006260 DNA replication; GO:0006725 cellular aromatic compound metabolic process; GO:0055114 oxidation-reduction process; GO:0006259 DNA metabolic process; GO:0044699 single-organism process; GO:1901360 organic cyclic compound metabolic process; GO:0006807 nitrogen compound metabolic process; GO:0009058 biosynthetic process; GO:0044238 primary metabolic process; GO:1901576 organic substance biosynthetic process; GO:0044237 cellular metabolic process; GO:0044249 cellular biosynthetic process; GO:0071704 organic substance metabolic process; GO:0008152 metabolic process; GO:0034645 cellular macromolecule biosynthetic process; GO:0090304 nucleic acid metabolic process; GO:0046483 heterocycle metabolic process; GO:0006139 nucleobase-containing compound metabolic process; GO:0044710 single-organism metabolic process; GO:0044260 cellular macromolecule metabolic process; GO:0034641 cellular nitrogen compound metabolic process; GO:0043170 macromolecule metabolic process; GO:0009059 macromolecule biosynthetic process; GO:0009987 cellular process; </t>
  </si>
  <si>
    <t xml:space="preserve">GO:0032502 developmental process; GO:0030154 cell differentiation; GO:0044767 single-organism developmental process; GO:0048869 cellular developmental process; GO:0044763 single-organism cellular process; GO:0044699 single-organism process; GO:0009987 cellular process; </t>
  </si>
  <si>
    <t xml:space="preserve">GO:0050794 regulation of cellular process; GO:0016043 cellular component organization; GO:0010468 regulation of gene expression; GO:0006355 regulation of transcription, DNA-templated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31323 regulation of cellular metabolic process; GO:0051252 regulation of RNA metabolic process; GO:2001141 regulation of RNA biosynthetic process; GO:1903506 regulation of nucleic acid-templated transcription; GO:0050789 regulation of biological process; GO:0051276 chromosome organization; GO:0006996 organelle organization; GO:0009889 regulation of biosynthetic process; GO:0019222 regulation of metabolic process; GO:0051171 regulation of nitrogen compound metabolic process; GO:0006325 chromatin organization; GO:0009987 cellular process; GO:0071840 cellular component organization or biogenesis; GO:0065007 biological regulation; GO:2000112 regulation of cellular macromolecule biosynthetic process; </t>
  </si>
  <si>
    <t xml:space="preserve">GO:0006526 arginine biosynthetic process; GO:0016053 organic acid biosynthetic process; GO:0044699 single-organism process; GO:0009058 biosynthetic process; GO:1901566 organonitrogen compound biosynthetic process; GO:0044237 cellular metabolic process; GO:0009084 glutamine family amino acid biosynthetic process; GO:0071704 organic substance metabolic process; GO:0008152 metabolic process; GO:0006520 cellular amino acid metabolic process; GO:1901607 alpha-amino acid biosynthetic process; GO:0042450 arginine biosynthetic process via ornithine; GO:0009987 cellular process; GO:0009064 glutamine family amino acid metabolic process; GO:0008652 cellular amino acid biosynthetic process; GO:0044711 single-organism biosynthetic process; GO:0044281 small molecule metabolic process; GO:0006525 arginine metabolic process; GO:0044763 single-organism cellular process; GO:0006807 nitrogen compound metabolic process; GO:1901605 alpha-amino acid metabolic process; GO:0044238 primary metabolic process; GO:1901576 organic substance biosynthetic process; GO:0006591 ornithine metabolic process; GO:0044249 cellular biosynthetic process; GO:0046394 carboxylic acid biosynthetic process; GO:0044710 single-organism metabolic process; GO:0019752 carboxylic acid metabolic process; GO:0044283 small molecule biosynthetic process; GO:0006082 organic acid metabolic process; GO:0043436 oxoacid metabolic process; GO:1901564 organonitrogen compound metabolic process; </t>
  </si>
  <si>
    <t xml:space="preserve">GO:0006757 ATP generation from ADP; GO:0009116 nucleoside metabolic process; GO:0042278 purine nucleoside metabolic process; GO:0006165 nucleoside diphosphate phosphorylation; GO:0046031 ADP metabolic process; GO:0019362 pyridine nucleotide metabolic process; GO:0006096 glycolytic process; GO:0009167 purine ribonucleoside monophosphate metabolic process; GO:0009117 nucleotide metabolic process; GO:0044699 single-organism process; GO:0009185 ribonucleoside diphosphate metabolic process; GO:0006002 fructose 6-phosphate metabolic process; GO:0046939 nucleotide phosphorylation; GO:0009135 purine nucleoside diphosphate metabolic process; GO:0072524 pyridine-containing compound metabolic process; GO:0044237 cellular metabolic process; GO:0006796 phosphate-containing compound metabolic process; GO:0008152 metabolic process; GO:0006091 generation of precursor metabolites and energy; GO:0006753 nucleoside phosphate metabolic process; GO:0032787 monocarboxylic acid metabolic process; GO:0019693 ribose phosphate metabolic process; GO:0009179 purine ribonucleoside diphosphate metabolic process; GO:0006733 oxidoreduction coenzyme metabolic process; GO:0044281 small molecule metabolic process; GO:0044763 single-organism cellular process; GO:1901360 organic cyclic compound metabolic process; GO:0072521 purine-containing compound metabolic process; GO:0009205 purine ribonucleoside triphosphate metabolic process; GO:0006732 coenzyme metabolic process; GO:0005975 carbohydrate metabolic process; GO:0009199 ribonucleoside triphosphate metabolic process; GO:0016052 carbohydrate catabolic process; GO:0051186 cofactor metabolic process; GO:1901575 organic substance catabolic process; GO:0044723 single-organism carbohydrate metabolic process; GO:0009161 ribonucleoside monophosphate metabolic process; GO:0044710 single-organism metabolic process; GO:0009126 purine nucleoside monophosphate metabolic process; GO:1901657 glycosyl compound metabolic process; GO:0006082 organic acid metabolic process; GO:0043436 oxoacid metabolic process; GO:0016310 phosphorylation; GO:0006725 cellular aromatic compound metabolic process; GO:0046496 nicotinamide nucleotide metabolic process; GO:0009259 ribonucleotide metabolic process; GO:0071704 organic substance metabolic process; GO:0006090 pyruvate metabolic process; GO:0046483 heterocycle metabolic process; GO:0006139 nucleobase-containing compound metabolic process; GO:1901135 carbohydrate derivativ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09132 nucleoside diphosphate metabolic process; GO:0046034 ATP metabolic process; GO:0044724 single-organism carbohydrate catabolic process; GO:0044712 single-organism catabolic process; GO:0006807 nitrogen compound metabolic process; GO:0009141 nucleoside triphosphate metabolic process; GO:0044238 primary metabolic process; GO:0006163 purine nucleotide metabolic process; GO:0046128 purine ribonucleoside metabolic process; GO:0006793 phosphorus metabolic process; GO:0019752 carboxylic acid metabolic process; GO:0019637 organophosphate metabolic process; GO:0009150 purine ribonucleotide metabolic process; GO:0009056 catabolic process; GO:0009123 nucleoside monophosphate metabolic process; GO:1901564 organonitrogen compound metabolic process; </t>
  </si>
  <si>
    <t xml:space="preserve">GO:0008152 metabolic process; GO:0044260 cellular macromolecule metabolic process; GO:0044267 cellular protein metabolic process; GO:0006464 cellular protein modification process; GO:0043170 macromolecule metabolic process; GO:0019538 protein metabolic process; GO:0044238 primary metabolic process; GO:0043412 macromolecule modification; GO:0036211 protein modification process; GO:0044237 cellular metabolic process; GO:0009987 cellular process; GO:0071704 organic substance metabolic process; </t>
  </si>
  <si>
    <t xml:space="preserve">GO:0006457 protein folding; GO:0006950 response to stress; GO:0050896 response to stimulus; GO:0009987 cellular process; </t>
  </si>
  <si>
    <t xml:space="preserve">GO:0009116 nucleoside metabolic process; GO:0042278 purine nucleoside metabolic process; GO:0006725 cellular aromatic compound metabolic process; GO:0009167 purine ribonucleoside monophosphate metabolic process; GO:0009259 ribonucleotide metabolic process; GO:0009142 nucleoside triphosphate biosynthetic process; GO:0009117 nucleotide metabolic process; GO:0044699 single-organism process; GO:0009058 biosynthetic process; GO:0044237 cellular metabolic process; GO:0006796 phosphate-containing compound metabolic process; GO:0071704 organic substance metabolic process; GO:0008152 metabolic process; GO:0046483 heterocycle metabolic process; GO:0019438 aromatic compound biosynthetic process; GO:0006139 nucleobase-containing compound metabolic process; GO:0006753 nucleoside phosphate metabolic process; GO:1901135 carbohydrate derivative metabolic process; GO:0019693 ribose phosphate metabolic process; GO:0034641 cellular nitrogen compound metabolic process; GO:0055086 nucleobase-containing small molecule metabolic process; GO:0009144 purine nucleoside triphosphate metabolic process; GO:0009987 cellular process; GO:0009119 ribonucleoside metabolic process; GO:0046034 ATP metabolic process; GO:0018130 heterocycle biosynthetic process; GO:0044711 single-organism biosynthetic process; GO:0044281 small molecule metabolic process; GO:0034654 nucleobase-containing compound biosynthetic process; GO:0044763 single-organism cellular process; GO:1901293 nucleoside phosphate biosynthetic process; GO:0009205 purine ribonucleoside triphosphate metabolic process; GO:0006807 nitrogen compound metabolic process; GO:1901360 organic cyclic compound metabolic process; GO:0072521 purine-containing compound metabolic process; GO:0009141 nucleoside triphosphate metabolic process; GO:0044238 primary metabolic process; GO:1901576 organic substance biosynthetic process; GO:0009199 ribonucleoside triphosphate metabolic process; GO:0044249 cellular biosynthetic process; GO:0006163 purine nucleotide metabolic process; GO:0090407 organophosphate biosynthetic process; GO:0046128 purine ribonucleoside metabolic process; GO:0044271 cellular nitrogen compound biosynthetic process; GO:0006793 phosphorus metabolic process; GO:0009161 ribonucleoside monophosphate metabolic process; GO:0044710 single-organism metabolic process; GO:0019637 organophosphate metabolic process; GO:0009126 purine nucleoside monophosphate metabolic process; GO:0009150 purine ribonucleotide metabolic process; GO:1901657 glycosyl compound metabolic process; GO:1901362 organic cyclic compound biosynthetic process; GO:0009123 nucleoside monophosphate metabolic process; GO:1901564 organonitrogen compound metabolic process; </t>
  </si>
  <si>
    <t xml:space="preserve">GO:0050794 regulation of cellular process; GO:0006275 regulation of DNA replication; GO:0031326 regulation of cellular biosynthetic process; GO:0080090 regulation of primary metabolic process; GO:0060255 regulation of macromolecule metabolic process; GO:0019219 regulation of nucleobase-containing compound metabolic process; GO:0010556 regulation of macromolecule biosynthetic process; GO:0031323 regulation of cellular metabolic process; GO:0050789 regulation of biological process; GO:0051052 regulation of DNA metabolic process; GO:0009889 regulation of biosynthetic process; GO:0019222 regulation of metabolic process; GO:0051171 regulation of nitrogen compound metabolic process; GO:0065007 biological regulation; GO:2000112 regulation of cellular macromolecule biosynthetic process; </t>
  </si>
  <si>
    <t xml:space="preserve">GO:0006810 transport; GO:0006897 endocytosis; GO:0051179 localization; GO:0051234 establishment of localization; GO:0016192 vesicle-mediated transport; </t>
  </si>
  <si>
    <t xml:space="preserve">GO:0006790 sulfur compound metabolic process; GO:0019287 isopentenyl diphosphate biosynthetic process, mevalonate pathway; GO:0006720 isoprenoid metabolic process; GO:0044711 single-organism biosynthetic process; GO:0035383 thioester metabolic process; GO:0008654 phospholipid biosynthetic process; GO:0044763 single-organism cellular process; GO:0044699 single-organism process; GO:0006732 coenzyme metabolic process; GO:0009058 biosynthetic process; GO:0044255 cellular lipid metabolic process; GO:0006084 acetyl-CoA metabolic process; GO:0044238 primary metabolic process; GO:1901576 organic substance biosynthetic process; GO:0044237 cellular metabolic process; GO:0006637 acyl-CoA metabolic process; GO:0006796 phosphate-containing compound metabolic process; GO:0044249 cellular biosynthetic process; GO:0051186 cofactor metabolic process; GO:0071704 organic substance metabolic process; GO:0008610 lipid biosynthetic process; GO:0090407 organophosphate biosynthetic process; GO:0008299 isoprenoid biosynthetic process; GO:0008152 metabolic process; GO:0009240 isopentenyl diphosphate biosynthetic process; GO:0006793 phosphorus metabolic process; GO:0046490 isopentenyl diphosphate metabolic process; GO:0044710 single-organism metabolic process; GO:0019637 organophosphate metabolic process; GO:0006644 phospholipid metabolic process; GO:0009987 cellular process; GO:0006629 lipid metabolic process; </t>
  </si>
  <si>
    <t xml:space="preserve">GO:0006810 transport; GO:0000041 transition metal ion transport; GO:0006812 cation transport; GO:0006811 ion transport; GO:0030001 metal ion transport; GO:0006825 copper ion transport; GO:0051179 localization; GO:0051234 establishment of localization; </t>
  </si>
  <si>
    <t xml:space="preserve">GO:0050794 regulation of cellular process; GO:0060627 regulation of vesicle-mediated transport; GO:0030100 regulation of endocytosis; GO:0050789 regulation of biological process; GO:0032879 regulation of localization; GO:0051049 regulation of transport; GO:0051128 regulation of cellular component organization; GO:0065007 biological regulation; </t>
  </si>
  <si>
    <t xml:space="preserve">GO:0009165 nucleotide biosynthetic process; GO:0009167 purine ribonucleoside monophosphate metabolic process; GO:0006725 cellular aromatic compound metabolic process; GO:0009259 ribonucleotide metabolic process; GO:0009117 nucleotide metabolic process; GO:0044699 single-organism process; GO:0009058 biosynthetic process; GO:0009156 ribonucleoside monophosphate biosynthetic process; GO:1901566 organonitrogen compound biosynthetic process; GO:0046040 IMP metabolic process; GO:0044237 cellular metabolic process; GO:0006796 phosphate-containing compound metabolic process; GO:0071704 organic substance metabolic process; GO:0046390 ribose phosphate biosynthetic process; GO:0008152 metabolic process; GO:1901137 carbohydrate derivative biosynthetic process; GO:0046483 heterocycle metabolic process; GO:0019438 aromatic compound biosynthetic process; GO:0006139 nucleobase-containing compound metabolic process; GO:0006753 nucleoside phosphate metabolic process; GO:0019693 ribose phosphate metabolic process; GO:1901135 carbohydrate derivative metabolic process; GO:0034641 cellular nitrogen compound metabolic process; GO:0055086 nucleobase-containing small molecule metabolic process; GO:0009987 cellular process; GO:0009124 nucleoside monophosphate biosynthetic process; GO:0018130 heterocycle biosynthetic process; GO:0044711 single-organism biosynthetic process; GO:0044281 small molecule metabolic process; GO:0009127 purine nucleoside monophosphate biosynthetic process; GO:0044763 single-organism cellular process; GO:0034654 nucleobase-containing compound biosynthetic process; GO:0006807 nitrogen compound metabolic process; GO:1901360 organic cyclic compound metabolic process; GO:0072521 purine-containing compound metabolic process; GO:1901293 nucleoside phosphate biosynthetic process; GO:0044238 primary metabolic process; GO:1901576 organic substance biosynthetic process; GO:0009168 purine ribonucleoside monophosphate biosynthetic process; GO:0006163 purine nucleotide metabolic process; GO:0044249 cellular biosynthetic process; GO:0090407 organophosphate biosynthetic process; GO:0044271 cellular nitrogen compound biosynthetic process; GO:0009152 purine ribonucleotide biosynthetic process; GO:0009161 ribonucleoside monophosphate metabolic process; GO:0006793 phosphorus metabolic process; GO:0006189 'de novo' IMP biosynthetic process; GO:0044710 single-organism metabolic process; GO:0072522 purine-containing compound biosynthetic process; GO:0009260 ribonucleotide biosynthetic process; GO:0019637 organophosphate metabolic process; GO:0006188 IMP biosynthetic process; GO:0009150 purine ribonucleotide metabolic process; GO:0009126 purine nucleoside monophosphate metabolic process; GO:0006164 purine nucleotide biosynthetic process; GO:1901362 organic cyclic compound biosynthetic process; GO:0009123 nucleoside monophosphate metabolic process; GO:1901564 organonitrogen compound metabolic process; </t>
  </si>
  <si>
    <t xml:space="preserve">GO:0019882 antigen processing and presentation; GO:0002376 immune system process; GO:0006955 immune response; GO:0050896 response to stimulus; </t>
  </si>
  <si>
    <t xml:space="preserve">GO:0005788 endoplasmic reticulum lumen; GO:0043229 intracellular organelle; GO:0005783 endoplasmic reticulum; GO:0005737 cytoplasm; GO:0044446 intracellular organelle part; GO:0012505 endomembrane system; GO:0044424 intracellular part; GO:0005623 cell; GO:0044422 organelle part; GO:0043226 organelle; GO:0043231 intracellular membrane-bounded organelle; GO:0031974 membrane-enclosed lumen; GO:0070013 intracellular organelle lumen; GO:0044432 endoplasmic reticulum part; GO:0044464 cell part; GO:0005622 intracellular; GO:0043227 membrane-bounded organelle; GO:0044444 cytoplasmic part; GO:0043233 organelle lumen; </t>
  </si>
  <si>
    <t xml:space="preserve">GO:1902494 catalytic complex; GO:0044464 cell part; GO:0005622 intracellular; GO:1990204 oxidoreductase complex; GO:0005737 cytoplasm; GO:0032991 macromolecular complex; GO:0044424 intracellular part; GO:0045252 oxoglutarate dehydrogenase complex; GO:1990234 transferase complex; GO:0043234 protein complex; GO:0005623 cell; GO:0045239 tricarboxylic acid cycle enzyme complex; GO:0044444 cytoplasmic part; GO:0045240 dihydrolipoyl dehydrogenase complex; </t>
  </si>
  <si>
    <t xml:space="preserve">GO:0016020 membrane; GO:0044459 plasma membrane part; GO:0044464 cell part; GO:0071944 cell periphery; GO:0044425 membrane part; GO:0034703 cation channel complex; GO:0031224 intrinsic component of membrane; GO:0032991 macromolecular complex; GO:0034702 ion channel complex; GO:1990351 transporter complex; GO:1902495 transmembrane transporter complex; GO:0005623 cell; GO:0016021 integral component of membrane; GO:0034704 calcium channel complex; GO:0005886 plasma membrane; GO:0005891 voltage-gated calcium channel complex; </t>
  </si>
  <si>
    <t xml:space="preserve">GO:0043229 intracellular organelle; GO:0044429 mitochondrial part; GO:0031967 organelle envelope; GO:0044446 intracellular organelle part; GO:0005737 cytoplasm; GO:0044424 intracellular part; GO:0005623 cell; GO:0005739 mitochondrion; GO:0044422 organelle part; GO:0043231 intracellular membrane-bounded organelle; GO:0005740 mitochondrial envelope; GO:0043226 organelle; GO:0044464 cell part; GO:0005622 intracellular; GO:0031975 envelope; GO:0043227 membrane-bounded organelle; GO:0044444 cytoplasmic part; </t>
  </si>
  <si>
    <t xml:space="preserve">GO:0044464 cell part; GO:0005622 intracellular; GO:0005737 cytoplasm; GO:0032991 macromolecular complex; GO:0044424 intracellular part; GO:0043234 protein complex; GO:0005623 cell; GO:0045239 tricarboxylic acid cycle enzyme complex; GO:0044444 cytoplasmic part; </t>
  </si>
  <si>
    <t xml:space="preserve">GO:0016020 membrane; GO:0098800 inner mitochondrial membrane protein complex; GO:0031090 organelle membrane; GO:0098796 membrane protein complex; GO:0005737 cytoplasm; GO:0032991 macromolecular complex; GO:0098798 mitochondrial protein complex; GO:0044424 intracellular part; GO:0044455 mitochondrial membrane part; GO:0005623 cell; GO:0044422 organelle part; GO:0005740 mitochondrial envelope; GO:0044425 membrane part; GO:0044464 cell part; GO:0005622 intracellular; GO:0019866 organelle inner membrane; GO:0043227 membrane-bounded organelle; GO:0005743 mitochondrial inner membrane; GO:0098803 respiratory chain complex; GO:0005751 mitochondrial respiratory chain complex IV; GO:0043229 intracellular organelle; GO:0044429 mitochondrial part; GO:0070069 cytochrome complex; GO:0044446 intracellular organelle part; GO:0031967 organelle envelope; GO:0005739 mitochondrion; GO:0005746 mitochondrial respiratory chain; GO:0043226 organelle; GO:0043231 intracellular membrane-bounded organelle; GO:0045277 respiratory chain complex IV; GO:0031975 envelope; GO:0043234 protein complex; GO:0070469 respiratory chain; GO:0031966 mitochondrial membrane; GO:0044444 cytoplasmic part; </t>
  </si>
  <si>
    <t xml:space="preserve">GO:0043229 intracellular organelle; GO:0016020 membrane; GO:0098588 bounding membrane of organelle; GO:0031090 organelle membrane; GO:0005737 cytoplasm; GO:0044446 intracellular organelle part; GO:0000139 Golgi membrane; GO:0012505 endomembrane system; GO:0044424 intracellular part; GO:0005623 cell; GO:0044422 organelle part; GO:0043226 organelle; GO:0043231 intracellular membrane-bounded organelle; GO:0044464 cell part; GO:0005622 intracellular; GO:0044431 Golgi apparatus part; GO:0005794 Golgi apparatus; GO:0043227 membrane-bounded organelle; GO:0044444 cytoplasmic part; </t>
  </si>
  <si>
    <t xml:space="preserve">GO:0016020 membrane; GO:0098796 membrane protein complex; GO:0032991 macromolecular complex; GO:0045281 succinate dehydrogenase complex; GO:0044424 intracellular part; GO:0005623 cell; GO:1902494 catalytic complex; GO:0044464 cell part; GO:0005622 intracellular; GO:0044425 membrane part; GO:1990204 oxidoreductase complex; GO:0045273 respiratory chain complex II; GO:0043234 protein complex; GO:0098803 respiratory chain complex; GO:0070469 respiratory chain; </t>
  </si>
  <si>
    <t xml:space="preserve">GO:0016020 membrane; GO:0044464 cell part; GO:0071944 cell periphery; GO:0098857 membrane microdomain; GO:0044425 membrane part; GO:0098805 whole membrane; GO:0098589 membrane region; GO:0045121 membrane raft; GO:0005623 cell; GO:0005886 plasma membrane; </t>
  </si>
  <si>
    <t xml:space="preserve">GO:0043229 intracellular organelle; GO:0005759 mitochondrial matrix; GO:0044429 mitochondrial part; GO:0036125 fatty acid beta-oxidation multienzyme complex; GO:0005737 cytoplasm; GO:0044446 intracellular organelle part; GO:0032991 macromolecular complex; GO:0044424 intracellular part; GO:0005623 cell; GO:0005739 mitochondrion; GO:0044422 organelle part; GO:0031974 membrane-enclosed lumen; GO:0043231 intracellular membrane-bounded organelle; GO:0043226 organelle; GO:0016507 mitochondrial fatty acid beta-oxidation multienzyme complex; GO:0070013 intracellular organelle lumen; GO:0005622 intracellular; GO:0044464 cell part; GO:0043227 membrane-bounded organelle; GO:0044444 cytoplasmic part; GO:0043233 organelle lumen; </t>
  </si>
  <si>
    <t xml:space="preserve">GO:0097708 intracellular vesicle; GO:0043229 intracellular organelle; GO:0016020 membrane; GO:0031410 cytoplasmic vesicle; GO:0005737 cytoplasm; GO:0031982 vesicle; GO:0012505 endomembrane system; GO:0044424 intracellular part; GO:0005623 cell; GO:0045202 synapse; GO:0070382 exocytic vesicle; GO:0043226 organelle; GO:0008021 synaptic vesicle; GO:0005622 intracellular; GO:0098793 presynapse; GO:0044464 cell part; GO:0099503 secretory vesicle; GO:0043227 membrane-bounded organelle; GO:0030133 transport vesicle; GO:0097458 neuron part; GO:0044456 synapse part; GO:0044444 cytoplasmic part; </t>
  </si>
  <si>
    <t xml:space="preserve">GO:0043226 organelle; GO:0005856 cytoskeleton; GO:0043229 intracellular organelle; GO:0043232 intracellular non-membrane-bounded organelle; GO:0005622 intracellular; GO:0044464 cell part; GO:0044424 intracellular part; GO:0005623 cell; GO:0015629 actin cytoskeleton; GO:0043228 non-membrane-bounded organelle; </t>
  </si>
  <si>
    <t xml:space="preserve">GO:0043229 intracellular organelle; GO:0043232 intracellular non-membrane-bounded organelle; GO:0044430 cytoskeletal part; GO:0030016 myofibril; GO:0044446 intracellular organelle part; GO:0005737 cytoplasm; GO:0032991 macromolecular complex; GO:0099512 supramolecular fiber; GO:0044424 intracellular part; GO:0005623 cell; GO:0099080 supramolecular complex; GO:0015629 actin cytoskeleton; GO:0044422 organelle part; GO:0036379 myofilament; GO:0005861 troponin complex; GO:0099081 supramolecular polymer; GO:0043228 non-membrane-bounded organelle; GO:0005856 cytoskeleton; GO:0043226 organelle; GO:0005622 intracellular; GO:0044464 cell part; GO:0043292 contractile fiber; GO:0030017 sarcomere; GO:0044449 contractile fiber part; GO:0005865 striated muscle thin filament; GO:0043234 protein complex; GO:0044444 cytoplasmic part; </t>
  </si>
  <si>
    <t xml:space="preserve">GO:0043226 organelle; GO:0043229 intracellular organelle; GO:0043231 intracellular membrane-bounded organelle; GO:0005634 nucleus; GO:0089701 U2AF; GO:0044464 cell part; GO:0005622 intracellular; GO:0044446 intracellular organelle part; GO:0032991 macromolecular complex; GO:0044424 intracellular part; GO:0043234 protein complex; GO:0005623 cell; GO:0043227 membrane-bounded organelle; GO:0044422 organelle part; GO:0044428 nuclear part; </t>
  </si>
  <si>
    <t xml:space="preserve">GO:0043229 intracellular organelle; GO:0016020 membrane; GO:0005783 endoplasmic reticulum; GO:0042175 nuclear outer membrane-endoplasmic reticulum membrane network; GO:0098796 membrane protein complex; GO:0005737 cytoplasm; GO:0044446 intracellular organelle part; GO:0012505 endomembrane system; GO:0032991 macromolecular complex; GO:0031224 intrinsic component of membrane; GO:0044424 intracellular part; GO:0005623 cell; GO:0016021 integral component of membrane; GO:0044422 organelle part; GO:0043231 intracellular membrane-bounded organelle; GO:0043226 organelle; GO:1902494 catalytic complex; GO:0044432 endoplasmic reticulum part; GO:0005622 intracellular; GO:0044464 cell part; GO:0044425 membrane part; GO:0005787 signal peptidase complex; GO:1905368 peptidase complex; GO:0043227 membrane-bounded organelle; GO:0043234 protein complex; GO:0005789 endoplasmic reticulum membrane; GO:0044444 cytoplasmic part; </t>
  </si>
  <si>
    <t xml:space="preserve">GO:0005685 U1 snRNP; GO:0043229 intracellular organelle; GO:0044446 intracellular organelle part; GO:0032991 macromolecular complex; GO:0044424 intracellular part; GO:0005623 cell; GO:0044422 organelle part; GO:0097525 spliceosomal snRNP complex; GO:0043231 intracellular membrane-bounded organelle; GO:0043226 organelle; GO:0005634 nucleus; GO:0044464 cell part; GO:0005622 intracellular; GO:1990904 ribonucleoprotein complex; GO:0030529 intracellular ribonucleoprotein complex; GO:0030532 small nuclear ribonucleoprotein complex; GO:0043227 membrane-bounded organelle; GO:0044428 nuclear part; </t>
  </si>
  <si>
    <t xml:space="preserve">GO:0016020 membrane; GO:0031226 intrinsic component of plasma membrane; GO:0071944 cell periphery; GO:0031224 intrinsic component of membrane; GO:0032991 macromolecular complex; GO:0005887 integral component of plasma membrane; GO:1902495 transmembrane transporter complex; GO:0005623 cell; GO:0090533 cation-transporting ATPase complex; GO:0016021 integral component of membrane; GO:0005886 plasma membrane; GO:0098533 ATPase dependent transmembrane transport complex; GO:1902494 catalytic complex; GO:0044459 plasma membrane part; GO:0044464 cell part; GO:0044425 membrane part; GO:1904949 ATPase complex; GO:0005890 sodium:potassium-exchanging ATPase complex; GO:1990351 transporter complex; </t>
  </si>
  <si>
    <t xml:space="preserve">GO:0030658 transport vesicle membrane; GO:0016020 membrane; GO:0030130 clathrin coat of trans-Golgi network vesicle; GO:0031410 cytoplasmic vesicle; GO:0031090 organelle membrane; GO:0098796 membrane protein complex; GO:0071944 cell periphery; GO:0031982 vesicle; GO:0030660 Golgi-associated vesicle membrane; GO:0005737 cytoplasm; GO:0044433 cytoplasmic vesicle part; GO:0032991 macromolecular complex; GO:0044424 intracellular part; GO:0030120 vesicle coat; GO:0005623 cell; GO:0044422 organelle part; GO:0030662 coated vesicle membrane; GO:0030140 trans-Golgi network transport vesicle; GO:0030136 clathrin-coated vesicle; GO:0044464 cell part; GO:0005622 intracellular; GO:0044425 membrane part; GO:0098805 whole membrane; GO:0098589 membrane region; GO:0044431 Golgi apparatus part; GO:0012510 trans-Golgi network transport vesicle membrane; GO:0030132 clathrin coat of coated pit; GO:0043227 membrane-bounded organelle; GO:0097708 intracellular vesicle; GO:0043229 intracellular organelle; GO:0098588 bounding membrane of organelle; GO:0048475 coated membrane; GO:0044446 intracellular organelle part; GO:0098797 plasma membrane protein complex; GO:0012506 vesicle membrane; GO:0012505 endomembrane system; GO:0030135 coated vesicle; GO:0030665 clathrin-coated vesicle membrane; GO:0005798 Golgi-associated vesicle; GO:0005886 plasma membrane; GO:0030659 cytoplasmic vesicle membrane; GO:0043226 organelle; GO:0030125 clathrin vesicle coat; GO:0043231 intracellular membrane-bounded organelle; GO:0044459 plasma membrane part; GO:0030118 clathrin coat; GO:0030117 membrane coat; GO:0005794 Golgi apparatus; GO:0030133 transport vesicle; GO:0005905 clathrin-coated pit; GO:0043234 protein complex; GO:0044444 cytoplasmic part; </t>
  </si>
  <si>
    <t xml:space="preserve">GO:0043226 organelle; GO:0043231 intracellular membrane-bounded organelle; GO:0043229 intracellular organelle; GO:0005634 nucleus; GO:0044464 cell part; GO:0005622 intracellular; GO:0032991 macromolecular complex; GO:0044424 intracellular part; GO:0042555 MCM complex; GO:0043234 protein complex; GO:0043227 membrane-bounded organelle; GO:0005623 cell; </t>
  </si>
  <si>
    <t xml:space="preserve">GO:0090665 glycoprotein complex; GO:0016020 membrane; GO:0016011 dystroglycan complex; GO:0044459 plasma membrane part; GO:0044464 cell part; GO:0044425 membrane part; GO:0071944 cell periphery; GO:0098796 membrane protein complex; GO:0098797 plasma membrane protein complex; GO:0032991 macromolecular complex; GO:0043234 protein complex; GO:0005623 cell; GO:0016012 sarcoglycan complex; GO:0005886 plasma membrane; GO:0016010 dystrophin-associated glycoprotein complex; </t>
  </si>
  <si>
    <t xml:space="preserve">GO:0032991 macromolecular complex; GO:0042555 MCM complex; GO:0043234 protein complex; </t>
  </si>
  <si>
    <t xml:space="preserve">GO:0090665 glycoprotein complex; GO:0016020 membrane; GO:0071944 cell periphery; GO:0098796 membrane protein complex; GO:0098797 plasma membrane protein complex; GO:0032991 macromolecular complex; GO:0031224 intrinsic component of membrane; GO:0005623 cell; GO:0016021 integral component of membrane; GO:0005886 plasma membrane; GO:0016010 dystrophin-associated glycoprotein complex; GO:0016011 dystroglycan complex; GO:0044459 plasma membrane part; GO:0044425 membrane part; GO:0044464 cell part; GO:0043234 protein complex; GO:0016012 sarcoglycan complex; </t>
  </si>
  <si>
    <t xml:space="preserve">GO:0043229 intracellular organelle; GO:0005938 cell cortex; GO:0043232 intracellular non-membrane-bounded organelle; GO:0044430 cytoskeletal part; GO:0071944 cell periphery; GO:0044446 intracellular organelle part; GO:0005737 cytoplasm; GO:0099568 cytoplasmic region; GO:0032991 macromolecular complex; GO:0044424 intracellular part; GO:0005623 cell; GO:0044422 organelle part; GO:0043228 non-membrane-bounded organelle; GO:0043226 organelle; GO:0005856 cytoskeleton; GO:0005622 intracellular; GO:0044464 cell part; GO:0044448 cell cortex part; GO:0032156 septin cytoskeleton; GO:0031105 septin complex; GO:0043234 protein complex; GO:0044444 cytoplasmic part; </t>
  </si>
  <si>
    <t xml:space="preserve">GO:0044464 cell part; GO:0005622 intracellular; GO:0005737 cytoplasm; GO:0044424 intracellular part; GO:0005829 cytosol; GO:0005623 cell; GO:0044444 cytoplasmic part; </t>
  </si>
  <si>
    <t xml:space="preserve">GO:0043229 intracellular organelle; GO:0044429 mitochondrial part; GO:0044446 intracellular organelle part; GO:0031967 organelle envelope; GO:0005737 cytoplasm; GO:0044424 intracellular part; GO:0005623 cell; GO:0005739 mitochondrion; GO:0044422 organelle part; GO:0005740 mitochondrial envelope; GO:0043231 intracellular membrane-bounded organelle; GO:0043226 organelle; GO:0031974 membrane-enclosed lumen; GO:0031970 organelle envelope lumen; GO:0070013 intracellular organelle lumen; GO:0005622 intracellular; GO:0044464 cell part; GO:0005758 mitochondrial intermembrane space; GO:0031975 envelope; GO:0043227 membrane-bounded organelle; GO:0043233 organelle lumen; GO:0044444 cytoplasmic part; </t>
  </si>
  <si>
    <t xml:space="preserve">GO:1902494 catalytic complex; GO:0044464 cell part; GO:0005622 intracellular; GO:0008287 protein serine/threonine phosphatase complex; GO:0032991 macromolecular complex; GO:0044424 intracellular part; GO:0005623 cell; GO:1903293 phosphatase complex; GO:0000159 protein phosphatase type 2A complex; </t>
  </si>
  <si>
    <t xml:space="preserve">GO:0016020 membrane; GO:0030119 AP-type membrane coat adaptor complex; GO:0098796 membrane protein complex; GO:0048475 coated membrane; GO:0005737 cytoplasm; GO:0032991 macromolecular complex; GO:0044424 intracellular part; GO:0005623 cell; GO:0044464 cell part; GO:0005622 intracellular; GO:0044425 membrane part; GO:0030131 clathrin adaptor complex; GO:0030118 clathrin coat; GO:0030117 membrane coat; GO:0043234 protein complex; GO:0044444 cytoplasmic part; </t>
  </si>
  <si>
    <t xml:space="preserve">GO:0016651 oxidoreductase activity, acting on NAD(P)H; GO:0003954 NADH dehydrogenase activity; GO:0003824 catalytic activity; GO:0050136 NADH dehydrogenase (quinone) activity; GO:0008137 NADH dehydrogenase (ubiquinone) activity; GO:0016655 oxidoreductase activity, acting on NAD(P)H, quinone or similar compound as acceptor; GO:0016491 oxidoreductase activity; </t>
  </si>
  <si>
    <t xml:space="preserve">GO:0016879 ligase activity, forming carbon-nitrogen bonds; GO:0016884 carbon-nitrogen ligase activity, with glutamine as amido-N-donor; GO:0003824 catalytic activity; GO:0004066 asparagine synthase (glutamine-hydrolyzing) activity; GO:0016874 ligase activity; </t>
  </si>
  <si>
    <t xml:space="preserve">GO:0016651 oxidoreductase activity, acting on NAD(P)H; GO:1901265 nucleoside phosphate binding; GO:0043167 ion binding; GO:0050136 NADH dehydrogenase (quinone) activity; GO:0000166 nucleotide binding; GO:0051539 4 iron, 4 sulfur cluster binding; GO:0048037 cofactor binding; GO:0016655 oxidoreductase activity, acting on NAD(P)H, quinone or similar compound as acceptor; GO:0008137 NADH dehydrogenase (ubiquinone) activity; GO:0016491 oxidoreductase activity; GO:1901363 heterocyclic compound binding; GO:0097159 organic cyclic compound binding; GO:0003954 NADH dehydrogenase activity; GO:0097367 carbohydrate derivative binding; GO:0051287 NAD binding; GO:0003824 catalytic activity; GO:0032553 ribonucleotide binding; GO:0051536 iron-sulfur cluster binding; GO:0005488 binding; GO:0043168 anion binding; GO:0010181 FMN binding; GO:0050662 coenzyme binding; GO:0051540 metal cluster binding; GO:0036094 small molecule binding; </t>
  </si>
  <si>
    <t xml:space="preserve">GO:0016787 hydrolase activity; GO:0003824 catalytic activity; GO:0016810 hydrolase activity, acting on carbon-nitrogen (but not peptide) bonds; </t>
  </si>
  <si>
    <t xml:space="preserve">GO:1901265 nucleoside phosphate binding; GO:0016874 ligase activity; GO:0001882 nucleoside binding; GO:0043167 ion binding; GO:0000166 nucleotide binding; GO:0016879 ligase activity, forming carbon-nitrogen bonds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3168 anion binding; GO:0032555 purine ribonucleotide binding; GO:0001883 purine nucleoside binding; GO:0032561 guanyl ribonucleotide binding; GO:0019001 guanyl nucleotide binding; GO:0005525 GTP binding; GO:0004019 adenylosuccinate synthase activity; GO:0017076 purine nucleotide binding; GO:0036094 small molecule binding; GO:0035639 purine ribonucleoside triphosphate binding; </t>
  </si>
  <si>
    <t xml:space="preserve">GO:0046873 metal ion transmembrane transporter activity; GO:0015075 ion transmembrane transporter activity; GO:0022892 substrate-specific transporter activity; GO:0022890 inorganic cation transmembrane transporter activity; GO:0008324 cation transmembrane transporter activity; GO:0022891 substrate-specific transmembrane transporter activity; GO:0005215 transporter activity; GO:0022857 transmembrane transporter activity; </t>
  </si>
  <si>
    <t xml:space="preserve">GO:0016769 transferase activity, transferring nitrogenous groups; GO:0070548 L-glutamine aminotransferase activity; GO:0003824 catalytic activity; GO:0005488 binding; GO:0030246 carbohydrate binding; GO:0008483 transaminase activity; GO:0016740 transferase activity; GO:0004360 glutamine-fructose-6-phosphate transaminase (isomerizing) activity; </t>
  </si>
  <si>
    <t xml:space="preserve">GO:0016864 intramolecular oxidoreductase activity, transposing S-S bonds; GO:0016860 intramolecular oxidoreductase activity; GO:0016853 isomerase activity; GO:0003756 protein disulfide isomerase activity; GO:0003824 catalytic activity; </t>
  </si>
  <si>
    <t xml:space="preserve">GO:0004784 superoxide dismutase activity; GO:0003824 catalytic activity; GO:0016721 oxidoreductase activity, acting on superoxide radicals as acceptor; GO:0005488 binding; GO:0043167 ion binding; GO:0016209 antioxidant activity; GO:0043169 cation binding; GO:0046872 metal ion binding; GO:0016491 oxidoreductase activity; </t>
  </si>
  <si>
    <t xml:space="preserve">GO:0005524 ATP binding; GO:1901265 nucleoside phosphate binding; GO:0001882 nucleoside binding; GO:0043167 ion binding; GO:0000166 nucleotide binding; GO:0097159 organic cyclic compound binding; GO:1901363 heterocyclic compound binding; GO:0032549 ribonucleoside binding; GO:0097367 carbohydrate derivative binding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19904 protein domain specific binding; GO:0005515 protein binding; GO:0005488 binding; </t>
  </si>
  <si>
    <t xml:space="preserve">GO:0043169 cation binding; GO:0046872 metal ion binding; GO:0005507 copper ion binding; GO:0046914 transition metal ion binding; GO:0005488 binding; GO:0043167 ion binding; </t>
  </si>
  <si>
    <t xml:space="preserve">GO:0016597 amino acid binding; GO:1901265 nucleoside phosphate binding; GO:0016812 hydrolase activity, acting on carbon-nitrogen (but not peptide) bonds, in cyclic amides; GO:0016787 hydrolase activity; GO:0097159 organic cyclic compound binding; GO:1901363 heterocyclic compound binding; GO:0016743 carboxyl- or carbamoyltransferase activity; GO:0031406 carboxylic acid binding; GO:0003824 catalytic activity; GO:0032553 ribonucleotide binding; GO:0005488 binding; GO:0032550 purine ribonucleoside binding; GO:0043169 cation binding; GO:0043168 anion binding; GO:0032559 adenyl ribonucleotide binding; GO:0030554 adenyl nucleotide binding; GO:0016740 transferase activity; GO:0017076 purine nucleotide binding; GO:0035639 purine ribonucleoside triphosphate binding; GO:0005524 ATP binding; GO:0043167 ion binding; GO:0001882 nucleoside binding; GO:0043177 organic acid binding; GO:0016741 transferase activity, transferring one-carbon groups; GO:0000166 nucleotide binding; GO:0032549 ribonucleoside binding; GO:0097367 carbohydrate derivative binding; GO:0004070 aspartate carbamoyltransferase activity; GO:0046872 metal ion binding; GO:0032555 purine ribonucleotide binding; GO:0001883 purine nucleoside binding; GO:0016810 hydrolase activity, acting on carbon-nitrogen (but not peptide) bonds; GO:0036094 small molecule binding; </t>
  </si>
  <si>
    <t xml:space="preserve">GO:0016417 S-acyltransferase activity; GO:0016751 S-succinyltransferase activity; GO:0016746 transferase activity, transferring acyl groups; GO:0004149 dihydrolipoyllysine-residue succinyltransferase activity; GO:0003824 catalytic activity; GO:0016748 succinyltransferase activity; GO:0016740 transferase activity; GO:0016747 transferase activity, transferring acyl groups other than amino-acyl groups; </t>
  </si>
  <si>
    <t xml:space="preserve">GO:0036440 citrate synthase activity; GO:0016746 transferase activity, transferring acyl groups; GO:0046912 transferase activity, transferring acyl groups, acyl groups converted into alkyl on transfer; GO:0003824 catalytic activity; GO:0016740 transferase activity; GO:0004108 citrate (Si)-synthase activity; </t>
  </si>
  <si>
    <t xml:space="preserve">GO:0016814 hydrolase activity, acting on carbon-nitrogen (but not peptide) bonds, in cyclic amidines; GO:0004643 phosphoribosylaminoimidazolecarboxamide formyltransferase activity; GO:0003824 catalytic activity; GO:0016741 transferase activity, transferring one-carbon groups; GO:0016787 hydrolase activity; GO:0019238 cyclohydrolase activity; GO:0016742 hydroxymethyl-, formyl- and related transferase activity; GO:0016740 transferase activity; GO:0016810 hydrolase activity, acting on carbon-nitrogen (but not peptide) bonds; GO:0003937 IMP cyclohydrolase activity; </t>
  </si>
  <si>
    <t xml:space="preserve">GO:0005245 voltage-gated calcium channel activity; GO:0015075 ion transmembrane transporter activity; GO:0022803 passive transmembrane transporter activity; GO:0022892 substrate-specific transporter activity; GO:0015267 channel activity; GO:0022891 substrate-specific transmembrane transporter activity; GO:0005244 voltage-gated ion channel activity; GO:0046873 metal ion transmembrane transporter activity; GO:0072509 divalent inorganic cation transmembrane transporter activity; GO:0022838 substrate-specific channel activity; GO:0022843 voltage-gated cation channel activity; GO:0005261 cation channel activity; GO:0015085 calcium ion transmembrane transporter activity; GO:0022836 gated channel activity; GO:0005216 ion channel activity; GO:0022890 inorganic cation transmembrane transporter activity; GO:0022832 voltage-gated channel activity; GO:0005262 calcium channel activity; GO:0008324 cation transmembrane transporter activity; GO:0005215 transporter activity; GO:0022857 transmembrane transporter activity; </t>
  </si>
  <si>
    <t xml:space="preserve">GO:0016829 lyase activity; GO:0016836 hydro-lyase activity; GO:0003824 catalytic activity; GO:0004333 fumarate hydratase activity; GO:0016835 carbon-oxygen lyase activity; </t>
  </si>
  <si>
    <t xml:space="preserve">GO:0003824 catalytic activity; GO:0005488 binding; GO:0051536 iron-sulfur cluster binding; GO:0003994 aconitate hydratase activity; GO:0016829 lyase activity; GO:0016836 hydro-lyase activity; GO:0051539 4 iron, 4 sulfur cluster binding; GO:0016835 carbon-oxygen lyase activity; GO:0051540 metal cluster binding; </t>
  </si>
  <si>
    <t xml:space="preserve">GO:0016787 hydrolase activity; GO:0003993 acid phosphatase activity; GO:0003824 catalytic activity; GO:0042578 phosphoric ester hydrolase activity; GO:0016791 phosphatase activity; GO:0016788 hydrolase activity, acting on ester bonds; </t>
  </si>
  <si>
    <t xml:space="preserve">GO:0005515 protein binding; GO:0004871 signal transducer activity; GO:0005488 binding; </t>
  </si>
  <si>
    <t xml:space="preserve">GO:0050136 NADH dehydrogenase (quinone) activity; GO:0016651 oxidoreductase activity, acting on NAD(P)H; GO:0003954 NADH dehydrogenase activity; GO:0003824 catalytic activity; GO:0016655 oxidoreductase activity, acting on NAD(P)H, quinone or similar compound as acceptor; GO:0008137 NADH dehydrogenase (ubiquinone) activity; GO:0016491 oxidoreductase activity; </t>
  </si>
  <si>
    <t xml:space="preserve">GO:0097159 organic cyclic compound binding; GO:1901363 heterocyclic compound binding; GO:0003677 DNA binding; GO:0046914 transition metal ion binding; GO:0005488 binding; GO:0001071 nucleic acid binding transcription factor activity; GO:0043167 ion binding; GO:0003676 nucleic acid binding; GO:0043169 cation binding; GO:0046872 metal ion binding; GO:0008270 zinc ion binding; GO:0043565 sequence-specific DNA binding; GO:0003700 transcription factor activity, sequence-specific DNA binding; </t>
  </si>
  <si>
    <t xml:space="preserve">GO:0005524 ATP binding; GO:1901265 nucleoside phosphate binding; GO:0016773 phosphotransferase activity, alcohol group as acceptor; GO:0005536 glucose binding; GO:0001882 nucleoside binding; GO:0043167 ion binding; GO:0048029 monosaccharide binding; GO:0000166 nucleotide binding; GO:0097159 organic cyclic compound binding; GO:1901363 heterocyclic compound binding; GO:0032549 ribonucleoside binding; GO:0019200 carbohydrate kinase activity; GO:0097367 carbohydrate derivative binding; GO:0016301 kinase activity; GO:0003824 catalytic activity; GO:0032553 ribonucleotide binding; GO:0005488 binding; GO:0032550 purine ribonucleoside binding; GO:0030246 carbohydrate binding; GO:0043168 anion binding; GO:0032555 purine ribonucleotide binding; GO:0032559 adenyl ribonucleotide binding; GO:0030554 adenyl nucleotide binding; GO:0001883 purine nucleoside binding; GO:0004396 hexokinase activity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4629 phospholipase C activity; GO:0043167 ion binding; GO:0016787 hydrolase activity; GO:0005515 protein binding; GO:0016298 lipase activity; GO:0004435 phosphatidylinositol phospholipase C activity; GO:0042578 phosphoric ester hydrolase activity; GO:0003824 catalytic activity; GO:0005488 binding; GO:0016788 hydrolase activity, acting on ester bonds; GO:0004620 phospholipase activity; GO:0046872 metal ion binding; GO:0043169 cation binding; GO:0008081 phosphoric diester hydrolase activity; GO:0005509 calcium ion binding; </t>
  </si>
  <si>
    <t xml:space="preserve">GO:0097159 organic cyclic compound binding; GO:1901363 heterocyclic compound binding; GO:0003677 DNA binding; GO:0043565 sequence-specific DNA binding; GO:0005488 binding; GO:0003676 nucleic acid binding; </t>
  </si>
  <si>
    <t xml:space="preserve">GO:0016627 oxidoreductase activity, acting on the CH-CH group of donors; GO:0009055 electron carrier activity; GO:0000104 succinate dehydrogenase activity; GO:0003824 catalytic activity; GO:0016491 oxidoreductase activity; </t>
  </si>
  <si>
    <t xml:space="preserve">GO:0009055 electron carrier activity; GO:0016651 oxidoreductase activity, acting on NAD(P)H; GO:0003954 NADH dehydrogenase activity; GO:0003824 catalytic activity; GO:0051536 iron-sulfur cluster binding; GO:0005488 binding; GO:0050136 NADH dehydrogenase (quinone) activity; GO:0016655 oxidoreductase activity, acting on NAD(P)H, quinone or similar compound as acceptor; GO:0008137 NADH dehydrogenase (ubiquinone) activity; GO:0016491 oxidoreductase activity; GO:0051540 metal cluster binding; </t>
  </si>
  <si>
    <t xml:space="preserve">GO:0043169 cation binding; GO:0003824 catalytic activity; GO:0005488 binding; GO:0043167 ion binding; </t>
  </si>
  <si>
    <t xml:space="preserve">GO:0016614 oxidoreductase activity, acting on CH-OH group of donors; GO:0016616 oxidoreductase activity, acting on the CH-OH group of donors, NAD or NADP as acceptor; GO:0003824 catalytic activity; GO:0016829 lyase activity; GO:0016836 hydro-lyase activity; GO:0003857 3-hydroxyacyl-CoA dehydrogenase activity; GO:0016835 carbon-oxygen lyase activity; GO:0016491 oxidoreductase activity; GO:0004300 enoyl-CoA hydratase activity; </t>
  </si>
  <si>
    <t xml:space="preserve">GO:0005524 ATP binding; GO:0031072 heat shock protein binding; 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8 anion binding; GO:0032555 purine ribonucleotide binding; GO:0051082 unfolded protei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97159 organic cyclic compound binding; GO:1901363 heterocyclic compound binding; GO:0016627 oxidoreductase activity, acting on the CH-CH group of donors; GO:1901265 nucleoside phosphate binding; GO:0050660 flavin adenine dinucleotide binding; GO:0003824 catalytic activity; GO:0005488 binding; GO:0043167 ion binding; GO:0043168 anion binding; GO:0000166 nucleotide binding; GO:0048037 cofactor binding; GO:0036094 small molecule binding; GO:0050662 coenzyme binding; GO:0016491 oxidoreductase activity; </t>
  </si>
  <si>
    <t xml:space="preserve">GO:0015075 ion transmembrane transporter activity; GO:0043167 ion binding; GO:0022892 substrate-specific transporter activity; GO:0015077 monovalent inorganic cation transmembrane transporter activity; GO:0016676 oxidoreductase activity, acting on a heme group of donors, oxygen as acceptor; GO:0005507 copper ion binding; GO:0016675 oxidoreductase activity, acting on a heme group of donors; GO:0015002 heme-copper terminal oxidase activity; GO:0015078 hydrogen ion transmembrane transporter activity; GO:0016491 oxidoreductase activity; GO:0022891 substrate-specific transmembrane transporter activity; GO:0009055 electron carrier activity; GO:0004129 cytochrome-c oxidase activity; GO:0046914 transition metal ion binding; GO:0003824 catalytic activity; GO:0005488 binding; GO:0043169 cation binding; GO:0046872 metal ion binding; GO:0022890 inorganic cation transmembrane transporter activity; GO:0008324 cation transmembrane transporter activity; GO:0005215 transporter activity; GO:0022857 transmembrane transporter activity; </t>
  </si>
  <si>
    <t xml:space="preserve">GO:0005524 ATP binding; GO:1901265 nucleoside phosphate binding; GO:0016773 phosphotransferase activity, alcohol group as acceptor; GO:0001882 nucleoside binding; GO:0043167 ion binding; GO:0004672 protein kinase activity; GO:0000166 nucleotide binding; GO:0004702 signal transducer, downstream of receptor, with serine/threonine kinase activity; GO:0004871 signal transducer activity; GO:0004707 MAP kinase activity; GO:0097159 organic cyclic compound binding; GO:1901363 heterocyclic compound binding; GO:0032549 ribonucleoside binding; GO:0005057 signal transducer activity, downstream of receptor; GO:0097367 carbohydrate derivative binding; GO:0016301 kinase activity; GO:0003824 catalytic activity; GO:0032553 ribonucleotide binding; GO:0005488 binding; GO:0032550 purine ribonucleoside binding; GO:0004674 protein serine/threonine kinase activity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16651 oxidoreductase activity, acting on NAD(P)H; GO:0003954 NADH dehydrogenase activity; GO:0003824 catalytic activity; GO:0016491 oxidoreductase activity; </t>
  </si>
  <si>
    <t xml:space="preserve">GO:0038023 signaling receptor activity; GO:0015075 ion transmembrane transporter activity; GO:0004930 G-protein coupled receptor activity; GO:0022892 substrate-specific transporter activity; GO:0015077 monovalent inorganic cation transmembrane transporter activity; GO:0016676 oxidoreductase activity, acting on a heme group of donors, oxygen as acceptor; GO:0004888 transmembrane signaling receptor activity; GO:0016675 oxidoreductase activity, acting on a heme group of donors; GO:0004871 signal transducer activity; GO:0015078 hydrogen ion transmembrane transporter activity; GO:0015002 heme-copper terminal oxidase activity; GO:0016491 oxidoreductase activity; GO:0022891 substrate-specific transmembrane transporter activity; GO:0009055 electron carrier activity; GO:0060089 molecular transducer activity; GO:0004872 receptor activity; GO:0004129 cytochrome-c oxidase activity; GO:0004984 olfactory receptor activity; GO:0003824 catalytic activity; GO:0022890 inorganic cation transmembrane transporter activity; GO:0008324 cation transmembrane transporter activity; GO:0099600 transmembrane receptor activity; GO:0005215 transporter activity; GO:0022857 transmembrane transporter activity; </t>
  </si>
  <si>
    <t xml:space="preserve">GO:0004864 protein phosphatase inhibitor activity; GO:0030234 enzyme regulator activity; GO:0019208 phosphatase regulator activity; GO:0019888 protein phosphatase regulator activity; GO:0098772 molecular function regulator; GO:0004857 enzyme inhibitor activity; GO:0019212 phosphatase inhibitor activity; </t>
  </si>
  <si>
    <t xml:space="preserve">GO:0000287 magnesium ion binding; GO:0004427 inorganic diphosphatase activity; GO:0016462 pyrophosphatase activity; GO:0003824 catalytic activity; GO:0005488 binding; GO:0043167 ion binding; GO:0046872 metal ion binding; GO:0043169 cation binding; GO:0016817 hydrolase activity, acting on acid anhydrides; GO:0016787 hydrolase activity; GO:0016818 hydrolase activity, acting on acid anhydrides, in phosphorus-containing anhydrides; </t>
  </si>
  <si>
    <t xml:space="preserve">GO:0005088 Ras guanyl-nucleotide exchange factor activity; GO:0098772 molecular function regulator; GO:0005085 guanyl-nucleotide exchange factor activity; GO:0005089 Rho guanyl-nucleotide exchange factor activity; </t>
  </si>
  <si>
    <t xml:space="preserve">GO:0016651 oxidoreductase activity, acting on NAD(P)H; GO:0016652 oxidoreductase activity, acting on NAD(P)H, NAD(P) as acceptor; GO:0003824 catalytic activity; GO:0008746 NAD(P)+ transhydrogenase activity; GO:0016491 oxidoreductase activity; </t>
  </si>
  <si>
    <t xml:space="preserve">GO:2001070 starch binding; GO:0030246 carbohydrate binding; GO:0030247 polysaccharide binding; GO:0001871 pattern binding; GO:0005488 binding; </t>
  </si>
  <si>
    <t xml:space="preserve">GO:0097159 organic cyclic compound binding; GO:1901363 heterocyclic compound binding; GO:0003723 RNA binding; GO:1901265 nucleoside phosphate binding; GO:0005488 binding; GO:0003676 nucleic acid binding; GO:0043167 ion binding; GO:0043169 cation binding; GO:0046872 metal ion binding; GO:0000166 nucleotide binding; GO:0036094 small molecule binding; </t>
  </si>
  <si>
    <t xml:space="preserve">GO:0046872 metal ion binding; GO:0043169 cation binding; GO:0003824 catalytic activity; GO:0005488 binding; GO:0043167 ion binding; </t>
  </si>
  <si>
    <t xml:space="preserve">GO:0000287 magnesium ion binding; GO:0005524 ATP binding; GO:1901265 nucleoside phosphate binding; GO:0016773 phosphotransferase activity, alcohol group as acceptor; GO:0001882 nucleoside binding; GO:0043167 io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9 cation binding; GO:0046872 metal ion binding; GO:0004674 protein serine/threonine kinase activity; GO:0032555 purine ribonucleotide binding; GO:0043168 anion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0989 transcription factor activity, transcription factor binding; GO:0097159 organic cyclic compound binding; GO:1901363 heterocyclic compound binding; GO:0003677 DNA binding; GO:0003713 transcription coactivator activity; GO:0003712 transcription cofactor activity; GO:0000988 transcription factor activity, protein binding; GO:0005488 binding; GO:0003676 nucleic acid binding; </t>
  </si>
  <si>
    <t xml:space="preserve">GO:0008410 CoA-transferase activity; GO:0016782 transferase activity, transferring sulfur-containing groups; GO:0003824 catalytic activity; GO:0016740 transferase activity; </t>
  </si>
  <si>
    <t xml:space="preserve">GO:0016645 oxidoreductase activity, acting on the CH-NH group of donors; GO:0016646 oxidoreductase activity, acting on the CH-NH group of donors, NAD or NADP as acceptor; GO:0003824 catalytic activity; GO:0004735 pyrroline-5-carboxylate reductase activity; GO:0016491 oxidoreductase activity; </t>
  </si>
  <si>
    <t xml:space="preserve">GO:0016829 lyase activity; GO:0003824 catalytic activity; GO:0004325 ferrochelatase activity; </t>
  </si>
  <si>
    <t xml:space="preserve">GO:0051537 2 iron, 2 sulfur cluster binding; GO:0008121 ubiquinol-cytochrome-c reductase activity; GO:0015075 ion transmembrane transporter activity; GO:0016679 oxidoreductase activity, acting on diphenols and related substances as donors; GO:0022892 substrate-specific transporter activity; GO:0015077 monovalent inorganic cation transmembrane transporter activity; GO:0015078 hydrogen ion transmembrane transporter activity; GO:0016681 oxidoreductase activity, acting on diphenols and related substances as donors, cytochrome as acceptor; GO:0022891 substrate-specific transmembrane transporter activity; GO:0016491 oxidoreductase activity; GO:0003824 catalytic activity; GO:0051536 iron-sulfur cluster binding; GO:0005488 binding; GO:0022890 inorganic cation transmembrane transporter activity; GO:0008324 cation transmembrane transporter activity; GO:0022857 transmembrane transporter activity; GO:0005215 transporter activity; GO:0051540 metal cluster binding; </t>
  </si>
  <si>
    <t xml:space="preserve">GO:0005515 protein binding; GO:0031625 ubiquitin protein ligase binding; GO:0044389 ubiquitin-like protein ligase binding; GO:0005488 binding; GO:0019899 enzyme binding; </t>
  </si>
  <si>
    <t xml:space="preserve">GO:0016812 hydrolase activity, acting on carbon-nitrogen (but not peptide) bonds, in cyclic amides; GO:0016787 hydrolase activity; GO:0033971 hydroxyisourate hydrolase activity; GO:0003824 catalytic activity; GO:0016810 hydrolase activity, acting on carbon-nitrogen (but not peptide) bonds; </t>
  </si>
  <si>
    <t xml:space="preserve">GO:0097159 organic cyclic compound binding; GO:1901363 heterocyclic compound binding; GO:0003729 mRNA binding; GO:0003723 RNA binding; GO:0005488 binding; GO:0003676 nucleic acid binding; </t>
  </si>
  <si>
    <t xml:space="preserve">GO:0031267 small GTPase binding; GO:0017016 Ras GTPase binding; GO:0005488 binding; GO:0005515 protein binding; GO:0008536 Ran GTPase binding; GO:0051020 GTPase binding; GO:0019899 enzyme binding; </t>
  </si>
  <si>
    <t xml:space="preserve">GO:0005515 protein binding; GO:0003735 structural constituent of ribosome; GO:0005198 structural molecule activity; GO:0005488 binding; </t>
  </si>
  <si>
    <t xml:space="preserve">GO:1901265 nucleoside phosphate binding; GO:0001882 nucleoside binding; GO:0043167 ion binding; GO:0005515 protein binding; GO:0000166 nucleotide binding; GO:0097159 organic cyclic compound binding; GO:1901363 heterocyclic compound binding; GO:0032549 ribonucleoside binding; GO:0097367 carbohydrate derivative binding; GO:0032553 ribonucleotide binding; GO:0005488 binding; GO:0032550 purine ribonucleoside binding; GO:0043169 cation binding; GO:0046872 metal ion binding; GO:0032555 purine ribonucleotide binding; GO:0043168 anion binding; GO:0032561 guanyl ribonucleotide binding; GO:0001883 purine nucleoside binding; GO:0005509 calcium ion binding; GO:0019001 guanyl nucleotide binding; GO:0005525 GTP binding; GO:0017076 purine nucleotide binding; GO:0036094 small molecule binding; GO:0035639 purine ribonucleoside triphosphate binding; </t>
  </si>
  <si>
    <t xml:space="preserve">GO:0004738 pyruvate dehydrogenase activity; GO:0004739 pyruvate dehydrogenase (acetyl-transferring) activity; GO:0003824 catalytic activity; GO:0016624 oxidoreductase activity, acting on the aldehyde or oxo group of donors, disulfide as acceptor; GO:0016491 oxidoreductase activity; GO:0016903 oxidoreductase activity, acting on the aldehyde or oxo group of donors; </t>
  </si>
  <si>
    <t xml:space="preserve">GO:0005524 ATP binding; GO:1901265 nucleoside phosphate binding; GO:0016773 phosphotransferase activity, alcohol group as acceptor; GO:0001882 nucleoside binding; GO:0043167 ion binding; GO:0005515 protein binding; GO:0004672 protein kinase activity; GO:0000166 nucleotide binding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4629 phospholipase C activity; GO:0043167 ion binding; GO:0005515 protein binding; GO:0016787 hydrolase activity; GO:0016298 lipase activity; GO:0004435 phosphatidylinositol phospholipase C activity; GO:0042578 phosphoric ester hydrolase activity; GO:0003824 catalytic activity; GO:0005488 binding; GO:0016788 hydrolase activity, acting on ester bonds; GO:0004620 phospholipase activity; GO:0046872 metal ion binding; GO:0043169 cation binding; GO:0008081 phosphoric diester hydrolase activity; GO:0005509 calcium ion binding; </t>
  </si>
  <si>
    <t xml:space="preserve">GO:0097159 organic cyclic compound binding; GO:1901363 heterocyclic compound binding; GO:0016651 oxidoreductase activity, acting on NAD(P)H; GO:1901265 nucleoside phosphate binding; GO:0051287 NAD binding; GO:0003824 catalytic activity; GO:0005488 binding; GO:0000166 nucleotide binding; GO:0048038 quinone binding; GO:0048037 cofactor binding; GO:0036094 small molecule binding; GO:0050662 coenzyme binding; GO:0016491 oxidoreductase activity; </t>
  </si>
  <si>
    <t xml:space="preserve">GO:0019842 vitamin binding; GO:0005506 iron ion binding; GO:0031418 L-ascorbic acid binding; GO:0043167 ion binding; GO:0043177 organic acid binding; GO:0016705 oxidoreductase activity, acting on paired donors, with incorporation or reduction of molecular oxygen; GO:0005515 protein binding; GO:0048029 monosaccharide binding; GO:0016491 oxidoreductase activity; GO:0031406 carboxylic acid binding; GO:0046914 transition metal ion binding; GO:0003824 catalytic activity; GO:0005488 binding; GO:0043169 cation binding; GO:0046872 metal ion binding; GO:0030246 carbohydrate binding; GO:0043168 anion binding; GO:0036094 small molecule binding; </t>
  </si>
  <si>
    <t xml:space="preserve">GO:0016209 antioxidant activity; GO:0003824 catalytic activity; GO:0051920 peroxiredoxin activity; GO:0016491 oxidoreductase activity; GO:0016684 oxidoreductase activity, acting on peroxide as acceptor; </t>
  </si>
  <si>
    <t xml:space="preserve">GO:0097159 organic cyclic compound binding; GO:1901363 heterocyclic compound binding; GO:0003723 RNA binding; GO:0005515 protein binding; GO:0005488 binding; GO:0003676 nucleic acid binding; </t>
  </si>
  <si>
    <t xml:space="preserve">GO:0016746 transferase activity, transferring acyl groups; GO:0016747 transferase activity, transferring acyl groups other than amino-acyl groups; GO:0003824 catalytic activity; GO:0016740 transferase activity; </t>
  </si>
  <si>
    <t xml:space="preserve">GO:0003677 DNA binding; GO:0005524 ATP binding; GO:1901265 nucleoside phosphate binding; GO:0004386 helicase activity; GO:0001882 nucleoside binding; GO:0043167 ion binding; GO:0016817 hydrolase activity, acting on acid anhydrides; GO:0016787 hydrolase activity; GO:0000166 nucleotide binding; GO:0017111 nucleoside-triphosphatase activity; GO:1901363 heterocyclic compound binding; GO:0097159 organic cyclic compound binding; GO:0032549 ribonucleoside binding; GO:0097367 carbohydrate derivative binding; GO:0016462 pyrophosphatase activity; GO:0003824 catalytic activity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6818 hydrolase activity, acting on acid anhydrides, in phosphorus-containing anhydrides; GO:0003678 DNA helicase activity; GO:0017076 purine nucleotide binding; GO:0036094 small molecule binding; GO:0035639 purine ribonucleoside triphosphate binding; </t>
  </si>
  <si>
    <t xml:space="preserve">GO:0016831 carboxy-lyase activity; GO:0016829 lyase activity; GO:0004853 uroporphyrinogen decarboxylase activity; GO:0003824 catalytic activity; GO:0016830 carbon-carbon lyase activity; </t>
  </si>
  <si>
    <t xml:space="preserve">GO:0022803 passive transmembrane transporter activity; GO:0022892 substrate-specific transporter activity; GO:0005515 protein binding; GO:0004888 transmembrane signaling receptor activity; GO:0004871 signal transducer activity; GO:0099604 ligand-gated calcium channel activity; GO:0015267 channel activity; GO:0022891 substrate-specific transmembrane transporter activity; GO:0046873 metal ion transmembrane transporter activity; GO:0005488 binding; GO:0043169 cation binding; GO:0005216 ion channel activity; GO:0022890 inorganic cation transmembrane transporter activity; GO:0005215 transporter activity; GO:0038023 signaling receptor activity; GO:0015276 ligand-gated ion channel activity; GO:0022834 ligand-gated channel activity; GO:0015075 ion transmembrane transporter activity; GO:0043167 ion binding; GO:0099094 ligand-gated cation channel activity; GO:0015278 calcium-release channel activity; GO:0005219 ryanodine-sensitive calcium-release channel activity; GO:0072509 divalent inorganic cation transmembrane transporter activity; GO:0060089 molecular transducer activity; GO:0004872 receptor activity; GO:0022838 substrate-specific channel activity; GO:0005261 cation channel activity; GO:0015085 calcium ion transmembrane transporter activity; GO:0046872 metal ion binding; GO:0022836 gated channel activity; GO:0005509 calcium ion binding; GO:0005262 calcium channel activity; GO:0008324 cation transmembrane transporter activity; GO:0005217 intracellular ligand-gated ion channel activity; GO:0099600 transmembrane receptor activity; GO:0022857 transmembrane transporter activity; </t>
  </si>
  <si>
    <t xml:space="preserve">GO:0005524 ATP binding; GO:0016725 oxidoreductase activity, acting on CH or CH2 groups; GO:1901265 nucleoside phosphate binding; GO:0001882 nucleoside binding; GO:0043167 ion binding; GO:0061731 ribonucleoside-diphosphate reductase activity; GO:0004748 ribonucleoside-diphosphate reductase activity, thioredoxin disulfide as acceptor; GO:0000166 nucleotide binding; GO:0016491 oxidoreductase activity; GO:0097159 organic cyclic compound binding; GO:1901363 heterocyclic compound binding; GO:0032549 ribonucleoside binding; GO:0097367 carbohydrate derivative binding; GO:0032553 ribonucleotide binding; GO:0003824 catalytic activity; GO:0005488 binding; GO:0032550 purine ribonucleoside binding; GO:0032555 purine ribonucleotide binding; GO:0043168 anion binding; GO:0032559 adenyl ribonucleotide binding; GO:0030554 adenyl nucleotide binding; GO:0001883 purine nucleoside binding; GO:0016728 oxidoreductase activity, acting on CH or CH2 groups, disulfide as acceptor; GO:0017076 purine nucleotide binding; GO:0036094 small molecule binding; GO:0035639 purine ribonucleoside triphosphate binding; </t>
  </si>
  <si>
    <t xml:space="preserve">GO:0051015 actin filament binding; GO:0050839 cell adhesion molecule binding; GO:0008092 cytoskeletal protein binding; GO:0005488 binding; GO:0045296 cadherin binding; GO:0044877 macromolecular complex binding; GO:0003779 actin binding; GO:0005515 protein binding; GO:0032403 protein complex binding; </t>
  </si>
  <si>
    <t xml:space="preserve">GO:0097159 organic cyclic compound binding; GO:1901363 heterocyclic compound binding; GO:0003677 DNA binding; GO:0003824 catalytic activity; GO:0005488 binding; GO:0004518 nuclease activity; GO:0016788 hydrolase activity, acting on ester bonds; GO:0003676 nucleic acid binding; GO:0016787 hydrolase activity; </t>
  </si>
  <si>
    <t xml:space="preserve">GO:0016829 lyase activity; GO:0016840 carbon-nitrogen lyase activity; GO:0004056 argininosuccinate lyase activity; GO:0016842 amidine-lyase activity; GO:0003824 catalytic activity; </t>
  </si>
  <si>
    <t xml:space="preserve">GO:0003872 6-phosphofructokinase activity; GO:0005524 ATP binding; GO:1901265 nucleoside phosphate binding; GO:0016773 phosphotransferase activity, alcohol group as acceptor; GO:0001882 nucleoside binding; GO:0043167 ion binding; GO:0000166 nucleotide binding; GO:0097159 organic cyclic compound binding; GO:1901363 heterocyclic compound binding; GO:0032549 ribonucleoside binding; GO:0097367 carbohydrate derivative binding; GO:0019200 carbohydrate kinase activity; GO:0016301 kinase activity; GO:0032553 ribonucleotide binding; GO:0003824 catalytic activity; GO:0005488 binding; GO:0032550 purine ribonucleoside binding; GO:0008443 phosphofructokinase activity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04867 serine-type endopeptidase inhibitor activity; GO:0030234 enzyme regulator activity; GO:0005488 binding; GO:0030414 peptidase inhibitor activity; GO:0061134 peptidase regulator activity; GO:0061135 endopeptidase regulator activity; GO:0098772 molecular function regulator; GO:0004857 enzyme inhibitor activity; GO:0004866 endopeptidase inhibitor activity; GO:0036094 small molecule binding; </t>
  </si>
  <si>
    <t xml:space="preserve">GO:0033961 cis-stilbene-oxide hydrolase activity; GO:0016787 hydrolase activity; GO:0016801 hydrolase activity, acting on ether bonds; GO:0003824 catalytic activity; GO:0016803 ether hydrolase activity; </t>
  </si>
  <si>
    <t xml:space="preserve">GO:0097159 organic cyclic compound binding; GO:1901363 heterocyclic compound binding; GO:1901265 nucleoside phosphate binding; GO:0005488 binding; GO:0003676 nucleic acid binding; GO:0043167 ion binding; GO:0043169 cation binding; GO:0046872 metal ion binding; GO:0000166 nucleotide binding; GO:0036094 small molecule binding; </t>
  </si>
  <si>
    <t xml:space="preserve">GO:0008757 S-adenosylmethionine-dependent methyltransferase activity; GO:0008168 methyltransferase activity; GO:0004719 protein-L-isoaspartate (D-aspartate) O-methyltransferase activity; GO:0008276 protein methyltransferase activity; GO:0010340 carboxyl-O-methyltransferase activity; GO:0003824 catalytic activity; GO:0051998 protein carboxyl O-methyltransferase activity; GO:0016741 transferase activity, transferring one-carbon groups; GO:0008171 O-methyltransferase activity; GO:0016740 transferase activity; </t>
  </si>
  <si>
    <t xml:space="preserve">GO:0005355 glucose transmembrane transporter activity; GO:0015144 carbohydrate transmembrane transporter activity; GO:0051119 sugar transmembrane transporter activity; GO:1901476 carbohydrate transporter activity; GO:0015149 hexose transmembrane transporter activity; GO:0022892 substrate-specific transporter activity; GO:0015145 monosaccharide transmembrane transporter activity; GO:0022891 substrate-specific transmembrane transporter activity; GO:0022857 transmembrane transporter activity; GO:0005215 transporter activity; </t>
  </si>
  <si>
    <t xml:space="preserve">GO:0009055 electron carrier activity; GO:0016651 oxidoreductase activity, acting on NAD(P)H; GO:0003954 NADH dehydrogenase activity; GO:0003824 catalytic activity; GO:0050136 NADH dehydrogenase (quinone) activity; GO:0008137 NADH dehydrogenase (ubiquinone) activity; GO:0016655 oxidoreductase activity, acting on NAD(P)H, quinone or similar compound as acceptor; GO:0016491 oxidoreductase activity; </t>
  </si>
  <si>
    <t xml:space="preserve">GO:0005524 ATP binding; GO:1901265 nucleoside phosphate binding; GO:0004017 adenylate kinase activity; GO:0004550 nucleoside diphosphate kinase activity; GO:0019205 nucleobase-containing compound kinase activity; GO:0001882 nucleoside binding; GO:0043167 ion binding; GO:0000166 nucleotide binding; GO:0019201 nucleotide kinase activity; GO:0016776 phosphotransferase activity, phosphate group as acceptor; GO:0097159 organic cyclic compound binding; GO:1901363 heterocyclic compound binding; GO:0032549 ribonucleoside binding; GO:0097367 carbohydrate derivative binding; GO:0016301 kinase activity; GO:0003824 catalytic activity; GO:0032553 ribonucleotide binding; GO:0005488 binding; GO:0032550 purine ribonucleoside binding; GO:0043168 anion binding; GO:0032555 purine ribonucleotide binding; GO:0032559 adenyl ribonucleotide binding; GO:0030554 adenyl nucleotide binding; GO:0001883 purine nucleoside binding; GO:0016740 transferase activity; GO:0016772 transferase activity, transferring phosphorus-containing groups; GO:0017076 purine nucleotide binding; GO:0036094 small molecule binding; GO:0035639 purine ribonucleoside triphosphate binding; </t>
  </si>
  <si>
    <t xml:space="preserve">GO:0008083 growth factor activity; GO:0005515 protein binding; GO:0005102 receptor binding; GO:0005488 binding; </t>
  </si>
  <si>
    <t xml:space="preserve">GO:0016651 oxidoreductase activity, acting on NAD(P)H; GO:0003954 NADH dehydrogenase activity; GO:0003824 catalytic activity; GO:0005488 binding; GO:0051536 iron-sulfur cluster binding; GO:0050136 NADH dehydrogenase (quinone) activity; GO:0051539 4 iron, 4 sulfur cluster binding; GO:0048037 cofactor binding; GO:0048038 quinone binding; GO:0016655 oxidoreductase activity, acting on NAD(P)H, quinone or similar compound as acceptor; GO:0008137 NADH dehydrogenase (ubiquinone) activity; GO:0016491 oxidoreductase activity; GO:0051540 metal cluster binding; </t>
  </si>
  <si>
    <t xml:space="preserve">GO:0004175 endopeptidase activity; GO:0004222 metalloendopeptidase activity; GO:0008233 peptidase activity; GO:0003824 catalytic activity; GO:0005488 binding; GO:0043167 ion binding; GO:0070011 peptidase activity, acting on L-amino acid peptides; GO:0043169 cation binding; GO:0046872 metal ion binding; GO:0008237 metallopeptidase activity; GO:0016787 hydrolase activity; </t>
  </si>
  <si>
    <t xml:space="preserve">GO:0097159 organic cyclic compound binding; GO:1901363 heterocyclic compound binding; GO:0003677 DNA binding; GO:0030234 enzyme regulator activity; GO:0005488 binding; GO:0030337 DNA polymerase processivity factor activity; GO:0003676 nucleic acid binding; GO:0098772 molecular function regulator; </t>
  </si>
  <si>
    <t xml:space="preserve">GO:0003774 motor activity; GO:1901265 nucleoside phosphate binding; GO:0016817 hydrolase activity, acting on acid anhydrides; GO:0005515 protein binding; GO:0016787 hydrolase activity; GO:0097159 organic cyclic compound binding; GO:1901363 heterocyclic compound binding; GO:0008092 cytoskeletal protein binding; GO:0016462 pyrophosphatase activity; GO:0003824 catalytic activity; GO:0032553 ribonucleotide binding; GO:0008017 microtubule binding; GO:0005488 binding; GO:0032550 purine ribonucleoside binding; GO:0043168 anion binding; GO:0032559 adenyl ribonucleotide binding; GO:0030554 adenyl nucleotide binding; GO:0016818 hydrolase activity, acting on acid anhydrides, in phosphorus-containing anhydrides; GO:0003777 microtubule motor activity; GO:0017076 purine nucleotide binding; GO:0035639 purine ribonucleoside triphosphate binding; GO:0005524 ATP binding; GO:0043167 ion binding; GO:0001882 nucleoside binding; GO:0015631 tubulin binding; GO:0000166 nucleotide binding; GO:0017111 nucleoside-triphosphatase activity; GO:0032549 ribonucleoside binding; GO:0097367 carbohydrate derivative binding; GO:0032555 purine ribonucleotide binding; GO:0001883 purine nucleoside binding; GO:0036094 small molecule binding; </t>
  </si>
  <si>
    <t xml:space="preserve">GO:0016831 carboxy-lyase activity; GO:0016829 lyase activity; GO:0003824 catalytic activity; GO:0004163 diphosphomevalonate decarboxylase activity; GO:0016830 carbon-carbon lyase activity; </t>
  </si>
  <si>
    <t xml:space="preserve">GO:0043169 cation binding; GO:0046872 metal ion binding; GO:0016530 metallochaperone activity; GO:0005507 copper ion binding; GO:0046914 transition metal ion binding; GO:0016531 copper chaperone activity; GO:0005488 binding; GO:0043167 ion binding; </t>
  </si>
  <si>
    <t xml:space="preserve">GO:0004148 dihydrolipoyl dehydrogenase activity; GO:0016651 oxidoreductase activity, acting on NAD(P)H; GO:1901265 nucleoside phosphate binding; GO:0050660 flavin adenine dinucleotide binding; GO:0043167 ion binding; GO:0000166 nucleotide binding; GO:0048037 cofactor binding; GO:0016668 oxidoreductase activity, acting on a sulfur group of donors, NAD(P) as acceptor; GO:0016491 oxidoreductase activity; GO:1901363 heterocyclic compound binding; GO:0097159 organic cyclic compound binding; GO:0003824 catalytic activity; GO:0005488 binding; GO:0016667 oxidoreductase activity, acting on a sulfur group of donors; GO:0043168 anion binding; GO:0036094 small molecule binding; GO:0050662 coenzyme binding; </t>
  </si>
  <si>
    <t xml:space="preserve">GO:1901265 nucleoside phosphate binding; GO:0003690 double-stranded DNA binding; GO:0016817 hydrolase activity, acting on acid anhydrides; GO:0016787 hydrolase activity; GO:0003682 chromatin binding; GO:1901363 heterocyclic compound binding; GO:0097159 organic cyclic compound binding; GO:0016462 pyrophosphatase activity; GO:0003824 catalytic activity; GO:0032553 ribonucleotide binding; GO:0005488 binding; GO:0032550 purine ribonucleoside binding; GO:0043168 anion binding; GO:0032559 adenyl ribonucleotide binding; GO:0030554 adenyl nucleotide binding; GO:0016818 hydrolase activity, acting on acid anhydrides, in phosphorus-containing anhydrides; GO:0003678 DNA helicase activity; GO:0017076 purine nucleotide binding; GO:0035639 purine ribonucleoside triphosphate binding; GO:0003688 DNA replication origin binding; GO:0003677 DNA binding; GO:0005524 ATP binding; GO:0004386 helicase activity; GO:1990837 sequence-specific double-stranded DNA binding; GO:0043167 ion binding; GO:0001882 nucleoside binding; GO:0000166 nucleotide binding; GO:0043565 sequence-specific DNA binding; GO:0017111 nucleoside-triphosphatase activity; GO:0032549 ribonucleoside binding; GO:0097367 carbohydrate derivative binding; GO:0003676 nucleic acid binding; GO:0032555 purine ribonucleotide binding; GO:0001883 purine nucleoside binding; GO:0036094 small molecule binding; </t>
  </si>
  <si>
    <t xml:space="preserve">GO:0098772 molecular function regulator; GO:0030234 enzyme regulator activity; GO:0019888 protein phosphatase regulator activity; GO:0019208 phosphatase regulator activity; GO:0005488 binding; </t>
  </si>
  <si>
    <t xml:space="preserve">GO:0005524 ATP binding; GO:1901265 nucleoside phosphate binding; GO:0001882 nucleoside binding; GO:0043167 ion binding; GO:0016874 ligase activity; GO:0000166 nucleotide binding; GO:0016881 acid-amino acid ligase activity; GO:0016879 ligase activity, forming carbon-nitrogen bonds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32555 purine ribonucleotide binding; GO:0043168 anion binding; GO:0004639 phosphoribosylaminoimidazolesuccinocarboxamide synthase activity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00287 magnesium ion binding; GO:0008253 5'-nucleotidase activity; GO:0003824 catalytic activity; GO:0042578 phosphoric ester hydrolase activity; GO:0016791 phosphatase activity; GO:0008252 nucleotidase activity; GO:0005488 binding; GO:0016788 hydrolase activity, acting on ester bonds; GO:0043167 ion binding; GO:0046872 metal ion binding; GO:0043169 cation binding; GO:0016787 hydrolase activity; </t>
  </si>
  <si>
    <t xml:space="preserve">GO:0004175 endopeptidase activity; GO:0004198 calcium-dependent cysteine-type endopeptidase activity; GO:0008233 peptidase activity; GO:0003824 catalytic activity; GO:0005488 binding; GO:0070011 peptidase activity, acting on L-amino acid peptides; GO:0005515 protein binding; GO:0016787 hydrolase activity; GO:0008234 cysteine-type peptidase activity; GO:0004197 cysteine-type endopeptidase activity; </t>
  </si>
  <si>
    <t xml:space="preserve">GO:1901265 nucleoside phosphate binding; GO:0000166 nucleotide binding; GO:0048037 cofactor binding; GO:0016491 oxidoreductase activity; GO:0016614 oxidoreductase activity, acting on CH-OH group of donors; GO:1901363 heterocyclic compound binding; GO:0097159 organic cyclic compound binding; GO:0016616 oxidoreductase activity, acting on the CH-OH group of donors, NAD or NADP as acceptor; GO:0004616 phosphogluconate dehydrogenase (decarboxylating) activity; GO:0008442 3-hydroxyisobutyrate dehydrogenase activity; GO:0003824 catalytic activity; GO:0051287 NAD binding; GO:0005488 binding; GO:0050662 coenzyme binding; GO:0036094 small molecule binding; </t>
  </si>
  <si>
    <t>K03963</t>
  </si>
  <si>
    <t>K01953</t>
  </si>
  <si>
    <t>K06089</t>
  </si>
  <si>
    <t>K13373</t>
  </si>
  <si>
    <t>K03942</t>
  </si>
  <si>
    <t>K03967</t>
  </si>
  <si>
    <t>K06785</t>
  </si>
  <si>
    <t>K01939</t>
  </si>
  <si>
    <t>K14713</t>
  </si>
  <si>
    <t>K00820</t>
  </si>
  <si>
    <t>K09582</t>
  </si>
  <si>
    <t>K02138</t>
  </si>
  <si>
    <t>K04564</t>
  </si>
  <si>
    <t>K16528</t>
  </si>
  <si>
    <t>K12823</t>
  </si>
  <si>
    <t>K16197</t>
  </si>
  <si>
    <t>K11540</t>
  </si>
  <si>
    <t>K00658</t>
  </si>
  <si>
    <t>K11290</t>
  </si>
  <si>
    <t>K03949</t>
  </si>
  <si>
    <t>K07511</t>
  </si>
  <si>
    <t>K01647</t>
  </si>
  <si>
    <t>K00602</t>
  </si>
  <si>
    <t>K04866</t>
  </si>
  <si>
    <t>K02265</t>
  </si>
  <si>
    <t>K01679</t>
  </si>
  <si>
    <t>K01681</t>
  </si>
  <si>
    <t>K06067</t>
  </si>
  <si>
    <t>K08757</t>
  </si>
  <si>
    <t>K02105</t>
  </si>
  <si>
    <t>K19530</t>
  </si>
  <si>
    <t>K02266</t>
  </si>
  <si>
    <t>K19787</t>
  </si>
  <si>
    <t>K03879</t>
  </si>
  <si>
    <t>K17337</t>
  </si>
  <si>
    <t>K16913</t>
  </si>
  <si>
    <t>K00844</t>
  </si>
  <si>
    <t>K06816</t>
  </si>
  <si>
    <t>K05857</t>
  </si>
  <si>
    <t>K09322</t>
  </si>
  <si>
    <t>K00236</t>
  </si>
  <si>
    <t>K03934</t>
  </si>
  <si>
    <t>K07190</t>
  </si>
  <si>
    <t>K21112</t>
  </si>
  <si>
    <t>K12827</t>
  </si>
  <si>
    <t>K17499</t>
  </si>
  <si>
    <t>K01013</t>
  </si>
  <si>
    <t>K07515</t>
  </si>
  <si>
    <t>K09502</t>
  </si>
  <si>
    <t>K05025</t>
  </si>
  <si>
    <t>K19606</t>
  </si>
  <si>
    <t>K00234</t>
  </si>
  <si>
    <t>K02261</t>
  </si>
  <si>
    <t>K03957</t>
  </si>
  <si>
    <t>K10375</t>
  </si>
  <si>
    <t>K06716</t>
  </si>
  <si>
    <t>K06278</t>
  </si>
  <si>
    <t>K22816</t>
  </si>
  <si>
    <t>K21918</t>
  </si>
  <si>
    <t>K04257</t>
  </si>
  <si>
    <t>K08050</t>
  </si>
  <si>
    <t>K01507</t>
  </si>
  <si>
    <t>K13166</t>
  </si>
  <si>
    <t>K11275</t>
  </si>
  <si>
    <t>K05765</t>
  </si>
  <si>
    <t>K14398</t>
  </si>
  <si>
    <t>K17086</t>
  </si>
  <si>
    <t>K21413</t>
  </si>
  <si>
    <t>K06114</t>
  </si>
  <si>
    <t>K03960</t>
  </si>
  <si>
    <t>K10752</t>
  </si>
  <si>
    <t>K18587</t>
  </si>
  <si>
    <t>K06756</t>
  </si>
  <si>
    <t>K13999</t>
  </si>
  <si>
    <t>K12791</t>
  </si>
  <si>
    <t>K10078</t>
  </si>
  <si>
    <t>K00323</t>
  </si>
  <si>
    <t>K03936</t>
  </si>
  <si>
    <t>K22267</t>
  </si>
  <si>
    <t>K15759</t>
  </si>
  <si>
    <t>K02137</t>
  </si>
  <si>
    <t>K12836</t>
  </si>
  <si>
    <t>K00414</t>
  </si>
  <si>
    <t>K06817</t>
  </si>
  <si>
    <t>K13515</t>
  </si>
  <si>
    <t>K01027</t>
  </si>
  <si>
    <t>K00078</t>
  </si>
  <si>
    <t>K10779</t>
  </si>
  <si>
    <t>K16336</t>
  </si>
  <si>
    <t>K14416</t>
  </si>
  <si>
    <t>K00413</t>
  </si>
  <si>
    <t>K10705</t>
  </si>
  <si>
    <t>K00907</t>
  </si>
  <si>
    <t>K12947</t>
  </si>
  <si>
    <t>K06534</t>
  </si>
  <si>
    <t>K11353</t>
  </si>
  <si>
    <t>K00286</t>
  </si>
  <si>
    <t>K13997</t>
  </si>
  <si>
    <t>K17272</t>
  </si>
  <si>
    <t>K01772</t>
  </si>
  <si>
    <t>K09500</t>
  </si>
  <si>
    <t>K00411</t>
  </si>
  <si>
    <t>K03504</t>
  </si>
  <si>
    <t>K15409</t>
  </si>
  <si>
    <t>K02133</t>
  </si>
  <si>
    <t>K07526</t>
  </si>
  <si>
    <t>K12077</t>
  </si>
  <si>
    <t>K10354</t>
  </si>
  <si>
    <t>K03966</t>
  </si>
  <si>
    <t>K15424</t>
  </si>
  <si>
    <t>K11587</t>
  </si>
  <si>
    <t>K13675</t>
  </si>
  <si>
    <t>K03954</t>
  </si>
  <si>
    <t>K12834</t>
  </si>
  <si>
    <t>K14289</t>
  </si>
  <si>
    <t>K06127</t>
  </si>
  <si>
    <t>K10430</t>
  </si>
  <si>
    <t>K02983</t>
  </si>
  <si>
    <t>K12469</t>
  </si>
  <si>
    <t>K13949</t>
  </si>
  <si>
    <t>K22194</t>
  </si>
  <si>
    <t>K10044</t>
  </si>
  <si>
    <t>K15377</t>
  </si>
  <si>
    <t>K09377</t>
  </si>
  <si>
    <t>K00161</t>
  </si>
  <si>
    <t>K12567</t>
  </si>
  <si>
    <t>K01540</t>
  </si>
  <si>
    <t>K09593</t>
  </si>
  <si>
    <t>K18595</t>
  </si>
  <si>
    <t>K04644</t>
  </si>
  <si>
    <t>K03935</t>
  </si>
  <si>
    <t>K04464</t>
  </si>
  <si>
    <t>K05862</t>
  </si>
  <si>
    <t>K03953</t>
  </si>
  <si>
    <t>K22459</t>
  </si>
  <si>
    <t>K03883</t>
  </si>
  <si>
    <t>K03958</t>
  </si>
  <si>
    <t>K08134</t>
  </si>
  <si>
    <t>K11188</t>
  </si>
  <si>
    <t>K01511</t>
  </si>
  <si>
    <t>K02267</t>
  </si>
  <si>
    <t>K07509</t>
  </si>
  <si>
    <t>K03968</t>
  </si>
  <si>
    <t>K07529</t>
  </si>
  <si>
    <t>K03955</t>
  </si>
  <si>
    <t>K02127</t>
  </si>
  <si>
    <t>K02542</t>
  </si>
  <si>
    <t>K01599</t>
  </si>
  <si>
    <t>K20720</t>
  </si>
  <si>
    <t>K04961</t>
  </si>
  <si>
    <t>K08794</t>
  </si>
  <si>
    <t>K10807</t>
  </si>
  <si>
    <t>K08180</t>
  </si>
  <si>
    <t>K05691</t>
  </si>
  <si>
    <t>K01112</t>
  </si>
  <si>
    <t>K07939</t>
  </si>
  <si>
    <t>K12565</t>
  </si>
  <si>
    <t>K20254</t>
  </si>
  <si>
    <t>K04799</t>
  </si>
  <si>
    <t>K00624</t>
  </si>
  <si>
    <t>K20722</t>
  </si>
  <si>
    <t>K02212</t>
  </si>
  <si>
    <t>K11339</t>
  </si>
  <si>
    <t>K20478</t>
  </si>
  <si>
    <t>K01755</t>
  </si>
  <si>
    <t>K02541</t>
  </si>
  <si>
    <t>K03283</t>
  </si>
  <si>
    <t>K00850</t>
  </si>
  <si>
    <t>K11703</t>
  </si>
  <si>
    <t>K02264</t>
  </si>
  <si>
    <t>K13044</t>
  </si>
  <si>
    <t>K12663</t>
  </si>
  <si>
    <t>K10436</t>
  </si>
  <si>
    <t>K16938</t>
  </si>
  <si>
    <t>K06508</t>
  </si>
  <si>
    <t>K17509</t>
  </si>
  <si>
    <t>K01253</t>
  </si>
  <si>
    <t>K08766</t>
  </si>
  <si>
    <t>K03948</t>
  </si>
  <si>
    <t>K12872</t>
  </si>
  <si>
    <t>K07191</t>
  </si>
  <si>
    <t>K03952</t>
  </si>
  <si>
    <t>K11352</t>
  </si>
  <si>
    <t>K08135</t>
  </si>
  <si>
    <t>K14454</t>
  </si>
  <si>
    <t>K19269</t>
  </si>
  <si>
    <t>K02263</t>
  </si>
  <si>
    <t>K10386</t>
  </si>
  <si>
    <t>K02540</t>
  </si>
  <si>
    <t>K09487</t>
  </si>
  <si>
    <t>K19523</t>
  </si>
  <si>
    <t>K06809</t>
  </si>
  <si>
    <t>K05127</t>
  </si>
  <si>
    <t>K12564</t>
  </si>
  <si>
    <t>K20177</t>
  </si>
  <si>
    <t>K06789</t>
  </si>
  <si>
    <t>K03951</t>
  </si>
  <si>
    <t>K12948</t>
  </si>
  <si>
    <t>K03940</t>
  </si>
  <si>
    <t>K13201</t>
  </si>
  <si>
    <t>K16944</t>
  </si>
  <si>
    <t>K14365</t>
  </si>
  <si>
    <t>K00415</t>
  </si>
  <si>
    <t>K13886</t>
  </si>
  <si>
    <t>K03965</t>
  </si>
  <si>
    <t>K00417</t>
  </si>
  <si>
    <t>K20371</t>
  </si>
  <si>
    <t>K02210</t>
  </si>
  <si>
    <t>K03691</t>
  </si>
  <si>
    <t>K05021</t>
  </si>
  <si>
    <t>K07508</t>
  </si>
  <si>
    <t>K04802</t>
  </si>
  <si>
    <t>K00750</t>
  </si>
  <si>
    <t>K20069</t>
  </si>
  <si>
    <t>K20011</t>
  </si>
  <si>
    <t>K01597</t>
  </si>
  <si>
    <t>K02260</t>
  </si>
  <si>
    <t>K00382</t>
  </si>
  <si>
    <t>K11351</t>
  </si>
  <si>
    <t>K20526</t>
  </si>
  <si>
    <t>K02209</t>
  </si>
  <si>
    <t>K11584</t>
  </si>
  <si>
    <t>K12562</t>
  </si>
  <si>
    <t>K03961</t>
  </si>
  <si>
    <t>K15102</t>
  </si>
  <si>
    <t>K19387</t>
  </si>
  <si>
    <t>K21991</t>
  </si>
  <si>
    <t>K01587</t>
  </si>
  <si>
    <t>K02125</t>
  </si>
  <si>
    <t>K12404</t>
  </si>
  <si>
    <t>K12566</t>
  </si>
  <si>
    <t>K18985</t>
  </si>
  <si>
    <t>K03768</t>
  </si>
  <si>
    <t>K19366</t>
  </si>
  <si>
    <t>K08575</t>
  </si>
  <si>
    <t>K03946</t>
  </si>
  <si>
    <t>K12563</t>
  </si>
  <si>
    <t>K10388</t>
  </si>
  <si>
    <t>K06828</t>
  </si>
  <si>
    <t>K04424</t>
  </si>
  <si>
    <t>K00162</t>
  </si>
  <si>
    <t>K03941</t>
  </si>
  <si>
    <t>K00020</t>
  </si>
  <si>
    <t>NDUFB7; NADH dehydrogenase (ubiquinone) 1 beta subcomplex subunit 7</t>
  </si>
  <si>
    <t>asnB; asparagine synthase (glutamine-hydrolysing) [EC:6.3.5.4]</t>
  </si>
  <si>
    <t>F11R; junctional adhesion molecule 1</t>
  </si>
  <si>
    <t>HSD17B7; 17beta-estradiol 17-dehydrogenase / 3beta-hydroxysteroid 3-dehydrogenase [EC:1.1.1.62 1.1.1.270]</t>
  </si>
  <si>
    <t>NDUFV1; NADH dehydrogenase (ubiquinone) flavoprotein 1 [EC:7.1.1.2 1.6.99.3]</t>
  </si>
  <si>
    <t>NDUFC1; NADH dehydrogenase (ubiquinone) 1 subunit C1</t>
  </si>
  <si>
    <t>JAM3; junctional adhesion molecule 3</t>
  </si>
  <si>
    <t>purA; adenylosuccinate synthase [EC:6.3.4.4]</t>
  </si>
  <si>
    <t>glmS; glucosamine---fructose-6-phosphate aminotransferase (isomerizing) [EC:2.6.1.16]</t>
  </si>
  <si>
    <t>PDIA4; protein disulfide-isomerase A4 [EC:5.3.4.1]</t>
  </si>
  <si>
    <t>ATPeF0D; F-type H+-transporting ATPase subunit d</t>
  </si>
  <si>
    <t>SOD2; superoxide dismutase, Fe-Mn family [EC:1.15.1.1]</t>
  </si>
  <si>
    <t>DDX5; ATP-dependent RNA helicase DDX5/DBP2 [EC:3.6.4.13]</t>
  </si>
  <si>
    <t>YWHAB_Q_Z; 14-3-3 protein beta/theta/zeta</t>
  </si>
  <si>
    <t>CAD; carbamoyl-phosphate synthase / aspartate carbamoyltransferase / dihydroorotase [EC:6.3.5.5 2.1.3.2 3.5.2.3]</t>
  </si>
  <si>
    <t>DLST; 2-oxoglutarate dehydrogenase E2 component (dihydrolipoamide succinyltransferase) [EC:2.3.1.61]</t>
  </si>
  <si>
    <t>NDUFA5; NADH dehydrogenase (ubiquinone) 1 alpha subcomplex subunit 5</t>
  </si>
  <si>
    <t>ECHS1; enoyl-CoA hydratase [EC:4.2.1.17]</t>
  </si>
  <si>
    <t>CS; citrate synthase [EC:2.3.3.1]</t>
  </si>
  <si>
    <t>purH; phosphoribosylaminoimidazolecarboxamide formyltransferase / IMP cyclohydrolase [EC:2.1.2.3 3.5.4.10]</t>
  </si>
  <si>
    <t>CACNG1; voltage-dependent calcium channel gamma-1</t>
  </si>
  <si>
    <t>COX5B; cytochrome c oxidase subunit 5b</t>
  </si>
  <si>
    <t>E4.2.1.2B; fumarate hydratase, class II [EC:4.2.1.2]</t>
  </si>
  <si>
    <t>ACO; aconitate hydratase [EC:4.2.1.3]</t>
  </si>
  <si>
    <t>HDAC1_2; histone deacetylase 1/2 [EC:3.5.1.98]</t>
  </si>
  <si>
    <t>APOA1; apolipoprotein A-I</t>
  </si>
  <si>
    <t>CTNNB1; catenin beta 1</t>
  </si>
  <si>
    <t>COX6A; cytochrome c oxidase subunit 6a</t>
  </si>
  <si>
    <t>CARNMT1; carnosine N-methyltransferase [EC:2.1.1.22]</t>
  </si>
  <si>
    <t>ND2; NADH-ubiquinone oxidoreductase chain 2 [EC:7.1.1.2]</t>
  </si>
  <si>
    <t>HK; hexokinase [EC:2.7.1.1]</t>
  </si>
  <si>
    <t>GLG1; golgi apparatus protein 1</t>
  </si>
  <si>
    <t>PLCD; phosphatidylinositol phospholipase C, delta [EC:3.1.4.11]</t>
  </si>
  <si>
    <t>SDHC; succinate dehydrogenase (ubiquinone) cytochrome b560 subunit</t>
  </si>
  <si>
    <t>NDUFS1; NADH dehydrogenase (ubiquinone) Fe-S protein 1 [EC:7.1.1.2 1.6.99.3]</t>
  </si>
  <si>
    <t>PHKA_B; phosphorylase kinase alpha/beta subunit</t>
  </si>
  <si>
    <t>SYNPO; synaptopodin</t>
  </si>
  <si>
    <t>SF3A3; splicing factor 3A subunit 3</t>
  </si>
  <si>
    <t>HADHA; enoyl-CoA hydratase / long-chain 3-hydroxyacyl-CoA dehydrogenase [EC:4.2.1.17 1.1.1.211]</t>
  </si>
  <si>
    <t>DNAJA1; DnaJ homolog subfamily A member 1</t>
  </si>
  <si>
    <t>SDHA; succinate dehydrogenase (ubiquinone) flavoprotein subunit [EC:1.3.5.1]</t>
  </si>
  <si>
    <t>COX2; cytochrome c oxidase subunit 2</t>
  </si>
  <si>
    <t>NDUFB1; NADH dehydrogenase (ubiquinone) 1 beta subcomplex subunit 1</t>
  </si>
  <si>
    <t>TPM4; tropomyosin 4</t>
  </si>
  <si>
    <t>CAV1; caveolin 1</t>
  </si>
  <si>
    <t>OLFR; olfactory receptor</t>
  </si>
  <si>
    <t>PPP1R1A; protein phosphatase 1 regulatory subunit 1A</t>
  </si>
  <si>
    <t>ppa; inorganic pyrophosphatase [EC:3.6.1.1]</t>
  </si>
  <si>
    <t>CFL; cofilin</t>
  </si>
  <si>
    <t>CPSF6_7; cleavage and polyadenylation specificity factor subunit 6/7</t>
  </si>
  <si>
    <t>SPTA; spectrin alpha</t>
  </si>
  <si>
    <t>NDUFB4; NADH dehydrogenase (ubiquinone) 1 beta subcomplex subunit 4</t>
  </si>
  <si>
    <t>RBBP4; histone-binding protein RBBP4</t>
  </si>
  <si>
    <t>NRCAM; neuronal cell adhesion molecule</t>
  </si>
  <si>
    <t>CKAP4; cytoskeleton-associated protein 4</t>
  </si>
  <si>
    <t>ARHGEF2; Rho guanine nucleotide exchange factor 2</t>
  </si>
  <si>
    <t>NNT; NAD(P) transhydrogenase [EC:1.6.1.2]</t>
  </si>
  <si>
    <t>NDUFS3; NADH dehydrogenase (ubiquinone) Fe-S protein 3 [EC:7.1.1.2 1.6.99.3]</t>
  </si>
  <si>
    <t>IMPAD1; inositol monophosphatase 3 [EC:3.1.3.25 3.1.3.7]</t>
  </si>
  <si>
    <t>ATPeF0O; F-type H+-transporting ATPase subunit O</t>
  </si>
  <si>
    <t>U2AF1; splicing factor U2AF 35 kDa subunit</t>
  </si>
  <si>
    <t>QCR1; ubiquinol-cytochrome c reductase core subunit 1</t>
  </si>
  <si>
    <t>LPCAT3; lysophospholipid acyltransferase 5 [EC:2.3.1.23 2.3.1.-]</t>
  </si>
  <si>
    <t>OXCT; 3-oxoacid CoA-transferase [EC:2.8.3.5]</t>
  </si>
  <si>
    <t>DHDH; dihydrodiol dehydrogenase / D-xylose 1-dehydrogenase (NADP) [EC:1.3.1.20 1.1.1.179]</t>
  </si>
  <si>
    <t>SDC2; syndecan 2</t>
  </si>
  <si>
    <t>HBS1; elongation factor 1 alpha-like protein</t>
  </si>
  <si>
    <t>CYC1; ubiquinol-cytochrome c reductase cytochrome c1 subunit</t>
  </si>
  <si>
    <t>GAPDHS; glyceraldehyde-3-phosphate dehydrogenase, spermatogenic [EC:1.2.1.12]</t>
  </si>
  <si>
    <t>MYLK; myosin-light-chain kinase [EC:2.7.11.18]</t>
  </si>
  <si>
    <t>SPCS2; signal peptidase complex subunit 2 [EC:3.4.-.-]</t>
  </si>
  <si>
    <t>NDUFA13; NADH dehydrogenase (ubiquinone) 1 alpha subcomplex subunit 13</t>
  </si>
  <si>
    <t>proC; pyrroline-5-carboxylate reductase [EC:1.5.1.2]</t>
  </si>
  <si>
    <t>PDHX; dihydrolipoamide dehydrogenase-binding protein of pyruvate dehydrogenase complex</t>
  </si>
  <si>
    <t>hemH; protoporphyrin/coproporphyrin ferrochelatase [EC:4.99.1.1 4.99.1.9]</t>
  </si>
  <si>
    <t>UQCRFS1; ubiquinol-cytochrome c reductase iron-sulfur subunit [EC:1.10.2.2]</t>
  </si>
  <si>
    <t>POLD3; DNA polymerase delta subunit 3</t>
  </si>
  <si>
    <t>SRPK1; serine/threonine-protein kinase SRPK1 [EC:2.7.11.1]</t>
  </si>
  <si>
    <t>ATPeF1B; F-type H+-transporting ATPase subunit beta [EC:7.1.2.2]</t>
  </si>
  <si>
    <t>SRGAP; SLIT-ROBO Rho GTPase activating protein</t>
  </si>
  <si>
    <t>PDK1; pyruvate dehydrogenase kinase isoform 1 [EC:2.7.11.2]</t>
  </si>
  <si>
    <t>NDUFB10; NADH dehydrogenase (ubiquinone) 1 beta subcomplex subunit 10</t>
  </si>
  <si>
    <t>B3GALTL; UDP-glucose:O-linked fucose beta-1,3-glucosyltransferase [EC:2.4.1.-]</t>
  </si>
  <si>
    <t>NDUFA10; NADH dehydrogenase (ubiquinone) 1 alpha subcomplex subunit 10</t>
  </si>
  <si>
    <t>PHF5A; PHD finger-like domain-containing protein 5A</t>
  </si>
  <si>
    <t>XPO5; exportin-5</t>
  </si>
  <si>
    <t>COQ5; 2-methoxy-6-polyprenyl-1,4-benzoquinol methylase [EC:2.1.1.201]</t>
  </si>
  <si>
    <t>RP-S30e; small subunit ribosomal protein S30e</t>
  </si>
  <si>
    <t>EHD2; EH domain-containing protein 2</t>
  </si>
  <si>
    <t>SLC44A2_4_5; solute carrier family 44 (choline transporter-like protein), member 2/4/5</t>
  </si>
  <si>
    <t>PDHA; pyruvate dehydrogenase E1 component alpha subunit [EC:1.2.4.1]</t>
  </si>
  <si>
    <t>TTN; titin [EC:2.7.11.1]</t>
  </si>
  <si>
    <t>ATP1B; sodium/potassium-transporting ATPase subunit beta</t>
  </si>
  <si>
    <t>GAB1; GRB2-associated-binding protein 1</t>
  </si>
  <si>
    <t>CLTA; clathrin light chain A</t>
  </si>
  <si>
    <t>NDUFS2; NADH dehydrogenase (ubiquinone) Fe-S protein 2 [EC:7.1.1.2 1.6.99.3]</t>
  </si>
  <si>
    <t>MAPK7; mitogen-activated protein kinase 7 [EC:2.7.11.24]</t>
  </si>
  <si>
    <t>VDAC1; voltage-dependent anion channel protein 1</t>
  </si>
  <si>
    <t>NDUFA9; NADH dehydrogenase (ubiquinone) 1 alpha subcomplex subunit 9</t>
  </si>
  <si>
    <t>ND5; NADH-ubiquinone oxidoreductase chain 5 [EC:7.1.1.2]</t>
  </si>
  <si>
    <t>NDUFB2; NADH dehydrogenase (ubiquinone) 1 beta subcomplex subunit 2</t>
  </si>
  <si>
    <t>PRDX6; peroxiredoxin 6, 1-Cys peroxiredoxin [EC:1.11.1.7 1.11.1.15 3.1.1.-]</t>
  </si>
  <si>
    <t>ENTPD5_6; ectonucleoside triphosphate diphosphohydrolase 5/6 [EC:3.6.1.6]</t>
  </si>
  <si>
    <t>COX6B; cytochrome c oxidase subunit 6b</t>
  </si>
  <si>
    <t>HADHB; acetyl-CoA acyltransferase [EC:2.3.1.16]</t>
  </si>
  <si>
    <t>NDUFC2; NADH dehydrogenase (ubiquinone) 1 subunit C2</t>
  </si>
  <si>
    <t>DPYSL5; dihydropyrimidinase-like 5</t>
  </si>
  <si>
    <t>NDUFAB1; NADH dehydrogenase (ubiquinone) 1 alpha/beta subcomplex 1</t>
  </si>
  <si>
    <t>ATPeF0B; F-type H+-transporting ATPase subunit b</t>
  </si>
  <si>
    <t>MCM6; DNA replication licensing factor MCM6 [EC:3.6.4.12]</t>
  </si>
  <si>
    <t>hemE; uroporphyrinogen decarboxylase [EC:4.1.1.37]</t>
  </si>
  <si>
    <t>RTN4; reticulon-4</t>
  </si>
  <si>
    <t>RYR1; ryanodine receptor 1</t>
  </si>
  <si>
    <t>CAMK1; calcium/calmodulin-dependent protein kinase I [EC:2.7.11.17]</t>
  </si>
  <si>
    <t>RRM1; ribonucleoside-diphosphate reductase subunit M1 [EC:1.17.4.1]</t>
  </si>
  <si>
    <t>SLC16A3; MFS transporter, MCP family, solute carrier family 16 (monocarboxylic acid transporters), member 3</t>
  </si>
  <si>
    <t>CTNNA; catenin alpha</t>
  </si>
  <si>
    <t>SGCA; alpha-sarcoglycan</t>
  </si>
  <si>
    <t>PLIN4; perilipin-4</t>
  </si>
  <si>
    <t>FEN1; flap endonuclease-1 [EC:3.-.-.-]</t>
  </si>
  <si>
    <t>E2.3.1.7; carnitine O-acetyltransferase [EC:2.3.1.7]</t>
  </si>
  <si>
    <t>MCM4; DNA replication licensing factor MCM4 [EC:3.6.4.12]</t>
  </si>
  <si>
    <t>argH; argininosuccinate lyase [EC:4.3.2.1]</t>
  </si>
  <si>
    <t>MCM3; DNA replication licensing factor MCM3 [EC:3.6.4.12]</t>
  </si>
  <si>
    <t>HSPA1s; heat shock 70kDa protein 1/2/6/8</t>
  </si>
  <si>
    <t>pfkA; 6-phosphofructokinase 1 [EC:2.7.1.11]</t>
  </si>
  <si>
    <t>GLT25D; collagen beta-1,O-galactosyltransferase [EC:2.4.1.50]</t>
  </si>
  <si>
    <t>COX5A; cytochrome c oxidase subunit 5a</t>
  </si>
  <si>
    <t>ECH1; Delta3,5-Delta2,4-dienoyl-CoA isomerase [EC:5.3.3.21]</t>
  </si>
  <si>
    <t>SEPT3_9_12; septin 3/9/12</t>
  </si>
  <si>
    <t>CD81; CD81 antigen</t>
  </si>
  <si>
    <t>EPHX1; microsomal epoxide hydrolase [EC:3.3.2.9]</t>
  </si>
  <si>
    <t>CPT2; carnitine O-palmitoyltransferase 2 [EC:2.3.1.21]</t>
  </si>
  <si>
    <t>NDUFA4; NADH dehydrogenase (ubiquinone) 1 alpha subcomplex subunit 4</t>
  </si>
  <si>
    <t>RBM22; pre-mRNA-splicing factor RBM22/SLT11</t>
  </si>
  <si>
    <t>SLC2A4; MFS transporter, SP family, solute carrier family 2 (facilitated glucose transporter), member 4</t>
  </si>
  <si>
    <t>NDUFA8; NADH dehydrogenase (ubiquinone) 1 alpha subcomplex subunit 8</t>
  </si>
  <si>
    <t>NDUFA12; NADH dehydrogenase (ubiquinone) 1 alpha subcomplex subunit 12</t>
  </si>
  <si>
    <t>COL15A; collagen, type XV, alpha</t>
  </si>
  <si>
    <t>GOT1; aspartate aminotransferase, cytoplasmic [EC:2.6.1.1]</t>
  </si>
  <si>
    <t>PGP; phosphoglycolate phosphatase [EC:3.1.3.18 3.1.3.48]</t>
  </si>
  <si>
    <t>COX4; cytochrome c oxidase subunit 4</t>
  </si>
  <si>
    <t>MCM2; DNA replication licensing factor MCM2 [EC:3.6.4.12]</t>
  </si>
  <si>
    <t>HSP90B; heat shock protein 90kDa beta</t>
  </si>
  <si>
    <t>CPT1B; carnitine O-palmitoyltransferase 1, muscle isoform [EC:2.3.1.21]</t>
  </si>
  <si>
    <t>CDH15; cadherin 15, M-cadherin</t>
  </si>
  <si>
    <t>SGCG; gamma-sarcoglycan</t>
  </si>
  <si>
    <t>NDUFA7; NADH dehydrogenase (ubiquinone) 1 alpha subcomplex subunit 7</t>
  </si>
  <si>
    <t>SPCS3; signal peptidase complex subunit 3 [EC:3.4.-.-]</t>
  </si>
  <si>
    <t>NDUFS7; NADH dehydrogenase (ubiquinone) Fe-S protein 7 [EC:7.1.1.2 1.6.99.3]</t>
  </si>
  <si>
    <t>FHL1; four and a half LIM domains protein 1</t>
  </si>
  <si>
    <t>QCR2; ubiquinol-cytochrome c reductase core subunit 2</t>
  </si>
  <si>
    <t>NDUFB9; NADH dehydrogenase (ubiquinone) 1 beta subcomplex subunit 9</t>
  </si>
  <si>
    <t>QCR7; ubiquinol-cytochrome c reductase subunit 7</t>
  </si>
  <si>
    <t>MCM7; DNA replication licensing factor MCM7 [EC:3.6.4.12]</t>
  </si>
  <si>
    <t>POFUT; peptide-O-fucosyltransferase [EC:2.4.1.221]</t>
  </si>
  <si>
    <t>ACAA2; acetyl-CoA acyltransferase 2 [EC:2.3.1.16]</t>
  </si>
  <si>
    <t>PCNA; proliferating cell nuclear antigen</t>
  </si>
  <si>
    <t>GYG1; glycogenin [EC:2.4.1.186]</t>
  </si>
  <si>
    <t>MVD; diphosphomevalonate decarboxylase [EC:4.1.1.33]</t>
  </si>
  <si>
    <t>COX17; cytochrome c oxidase assembly protein subunit 17</t>
  </si>
  <si>
    <t>DLD; dihydrolipoamide dehydrogenase [EC:1.8.1.4]</t>
  </si>
  <si>
    <t>NDUFB11; NADH dehydrogenase (ubiquinone) 1 beta subcomplex subunit 11</t>
  </si>
  <si>
    <t>MCM5; DNA replication licensing factor MCM5 [EC:3.6.4.12]</t>
  </si>
  <si>
    <t>PPP2R5; serine/threonine-protein phosphatase 2A regulatory subunit B'</t>
  </si>
  <si>
    <t>AMPH; amphiphysin</t>
  </si>
  <si>
    <t>NDUFB5; NADH dehydrogenase (ubiquinone) 1 beta subcomplex subunit 5</t>
  </si>
  <si>
    <t>PAICS; phosphoribosylaminoimidazole carboxylase / phosphoribosylaminoimidazole-succinocarboxamide synthase [EC:4.1.1.21 6.3.2.6]</t>
  </si>
  <si>
    <t>ATPeF08; F-type H+-transporting ATPase subunit 8</t>
  </si>
  <si>
    <t>GGA; ADP-ribosylation factor-binding protein GGA</t>
  </si>
  <si>
    <t>SGCB; beta-sarcoglycan</t>
  </si>
  <si>
    <t>ELMO2; engulfment and cell motility protein 2</t>
  </si>
  <si>
    <t>SPG20; spartin</t>
  </si>
  <si>
    <t>NDUFA2; NADH dehydrogenase (ubiquinone) 1 alpha subcomplex subunit 2</t>
  </si>
  <si>
    <t>SGCD; delta-sarcoglycan</t>
  </si>
  <si>
    <t>ZAK; sterile alpha motif and leucine zipper containing kinase AZK [EC:2.7.11.25]</t>
  </si>
  <si>
    <t>PDHB; pyruvate dehydrogenase E1 component beta subunit [EC:1.2.4.1]</t>
  </si>
  <si>
    <t>NDUFS8; NADH dehydrogenase (ubiquinone) Fe-S protein 8 [EC:7.1.1.2 1.6.99.3]</t>
  </si>
  <si>
    <t>mmsB; 3-hydroxyisobutyrate dehydrogenase [EC:1.1.1.31]</t>
  </si>
  <si>
    <t xml:space="preserve">oas00250 Alanine, aspartate and glutamate metabolism - Ovis aries (sheep); oas01230 Biosynthesis of amino acids - Ovis aries (sheep); oas01100 Metabolic pathways - Ovis aries (sheep); </t>
  </si>
  <si>
    <t xml:space="preserve">oas04670 Leukocyte transendothelial migration - Ovis aries (sheep); oas04514 Cell adhesion molecules (CAMs) - Ovis aries (sheep); oas04530 Tight junction - Ovis aries (sheep); </t>
  </si>
  <si>
    <t xml:space="preserve">oas04913 Ovarian steroidogenesis - Ovis aries (sheep); oas00100 Steroid biosynthesis - Ovis aries (sheep); oas01100 Metabolic pathways - Ovis aries (sheep); oas00140 Steroid hormone biosynthesis - Ovis aries (sheep); </t>
  </si>
  <si>
    <t xml:space="preserve">oas00250 Alanine, aspartate and glutamate metabolism - Ovis aries (sheep); oas01100 Metabolic pathways - Ovis aries (sheep); oas00230 Purine metabolism - Ovis aries (sheep); </t>
  </si>
  <si>
    <t xml:space="preserve">oas00520 Amino sugar and nucleotide sugar metabolism - Ovis aries (sheep); oas00250 Alanine, aspartate and glutamate metabolism - Ovis aries (sheep); oas04931 Insulin resistance - Ovis aries (sheep); oas01100 Metabolic pathways - Ovis aries (sheep); </t>
  </si>
  <si>
    <t xml:space="preserve">oas04918 Thyroid hormone synthesis - Ovis aries (sheep); oas04141 Protein processing in endoplasmic reticulum - Ovis aries (sheep); </t>
  </si>
  <si>
    <t xml:space="preserve">oas04211 Longevity regulating pathway - Ovis aries (sheep); oas05016 Huntington disease - Ovis aries (sheep); oas04068 FoxO signaling pathway - Ovis aries (sheep); oas04146 Peroxisome - Ovis aries (sheep); oas04213 Longevity regulating pathway - multiple species - Ovis aries (sheep); </t>
  </si>
  <si>
    <t xml:space="preserve">oas03040 Spliceosome - Ovis aries (sheep); oas05205 Proteoglycans in cancer - Ovis aries (sheep); oas05202 Transcriptional misregulation in cancer - Ovis aries (sheep); </t>
  </si>
  <si>
    <t xml:space="preserve">oas04110 Cell cycle - Ovis aries (sheep); oas05161 Hepatitis B - Ovis aries (sheep); oas04114 Oocyte meiosis - Ovis aries (sheep); oas04151 PI3K-Akt signaling pathway - Ovis aries (sheep); oas05203 Viral carcinogenesis - Ovis aries (sheep); oas04390 Hippo signaling pathway - Ovis aries (sheep); </t>
  </si>
  <si>
    <t xml:space="preserve">oas00240 Pyrimidine metabolism - Ovis aries (sheep); oas00250 Alanine, aspartate and glutamate metabolism - Ovis aries (sheep); oas01100 Metabolic pathways - Ovis aries (sheep); </t>
  </si>
  <si>
    <t xml:space="preserve">oas01200 Carbon metabolism - Ovis aries (sheep); oas01100 Metabolic pathways - Ovis aries (sheep); oas00020 Citrate cycle (TCA cycle) - Ovis aries (sheep); oas00310 Lysine degradation - Ovis aries (sheep); </t>
  </si>
  <si>
    <t xml:space="preserve">oas03013 RNA transport - Ovis aries (sheep); </t>
  </si>
  <si>
    <t xml:space="preserve">oas00071 Fatty acid degradation - Ovis aries (sheep); oas00280 Valine, leucine and isoleucine degradation - Ovis aries (sheep); oas00650 Butanoate metabolism - Ovis aries (sheep); oas01212 Fatty acid metabolism - Ovis aries (sheep); oas00640 Propanoate metabolism - Ovis aries (sheep); oas01100 Metabolic pathways - Ovis aries (sheep); oas01200 Carbon metabolism - Ovis aries (sheep); oas00410 beta-Alanine metabolism - Ovis aries (sheep); oas00062 Fatty acid elongation - Ovis aries (sheep); oas00310 Lysine degradation - Ovis aries (sheep); oas00380 Tryptophan metabolism - Ovis aries (sheep); </t>
  </si>
  <si>
    <t xml:space="preserve">oas01230 Biosynthesis of amino acids - Ovis aries (sheep); oas00630 Glyoxylate and dicarboxylate metabolism - Ovis aries (sheep); oas01200 Carbon metabolism - Ovis aries (sheep); oas01100 Metabolic pathways - Ovis aries (sheep); oas01210 2-Oxocarboxylic acid metabolism - Ovis aries (sheep); oas00020 Citrate cycle (TCA cycle) - Ovis aries (sheep); </t>
  </si>
  <si>
    <t xml:space="preserve">oas00670 One carbon pool by folate - Ovis aries (sheep); oas01100 Metabolic pathways - Ovis aries (sheep); oas01523 Antifolate resistance - Ovis aries (sheep); oas00230 Purine metabolism - Ovis aries (sheep); </t>
  </si>
  <si>
    <t xml:space="preserve">oas05410 Hypertrophic cardiomyopathy (HCM) - Ovis aries (sheep); oas04261 Adrenergic signaling in cardiomyocytes - Ovis aries (sheep); oas04010 MAPK signaling pathway - Ovis aries (sheep); oas05412 Arrhythmogenic right ventricular cardiomyopathy (ARVC) - Ovis aries (sheep); oas04260 Cardiac muscle contraction - Ovis aries (sheep); oas05414 Dilated cardiomyopathy (DCM) - Ovis aries (sheep); oas04921 Oxytocin signaling pathway - Ovis aries (sheep); </t>
  </si>
  <si>
    <t xml:space="preserve">oas05211 Renal cell carcinoma - Ovis aries (sheep); oas00620 Pyruvate metabolism - Ovis aries (sheep); oas01200 Carbon metabolism - Ovis aries (sheep); oas04934 Cushing syndrome - Ovis aries (sheep); oas01100 Metabolic pathways - Ovis aries (sheep); oas00020 Citrate cycle (TCA cycle) - Ovis aries (sheep); oas05200 Pathways in cancer - Ovis aries (sheep); </t>
  </si>
  <si>
    <t xml:space="preserve">oas05169 Epstein-Barr virus infection - Ovis aries (sheep); oas05016 Huntington disease - Ovis aries (sheep); oas05165 Human papillomavirus infection - Ovis aries (sheep); oas04213 Longevity regulating pathway - multiple species - Ovis aries (sheep); oas04919 Thyroid hormone signaling pathway - Ovis aries (sheep); oas05202 Transcriptional misregulation in cancer - Ovis aries (sheep); oas04110 Cell cycle - Ovis aries (sheep); oas04330 Notch signaling pathway - Ovis aries (sheep); oas05220 Chronic myeloid leukemia - Ovis aries (sheep); oas05203 Viral carcinogenesis - Ovis aries (sheep); oas05200 Pathways in cancer - Ovis aries (sheep); oas05034 Alcoholism - Ovis aries (sheep); </t>
  </si>
  <si>
    <t xml:space="preserve">oas04977 Vitamin digestion and absorption - Ovis aries (sheep); oas04979 Cholesterol metabolism - Ovis aries (sheep); oas05143 African trypanosomiasis - Ovis aries (sheep); oas04975 Fat digestion and absorption - Ovis aries (sheep); oas03320 PPAR signaling pathway - Ovis aries (sheep); </t>
  </si>
  <si>
    <t xml:space="preserve">oas05205 Proteoglycans in cancer - Ovis aries (sheep); oas05165 Human papillomavirus infection - Ovis aries (sheep); oas04919 Thyroid hormone signaling pathway - Ovis aries (sheep); oas05167 Kaposi sarcoma-associated herpesvirus infection - Ovis aries (sheep); oas05217 Basal cell carcinoma - Ovis aries (sheep); oas05412 Arrhythmogenic right ventricular cardiomyopathy (ARVC) - Ovis aries (sheep); oas05100 Bacterial invasion of epithelial cells - Ovis aries (sheep); oas04934 Cushing syndrome - Ovis aries (sheep); oas05225 Hepatocellular carcinoma - Ovis aries (sheep); oas05200 Pathways in cancer - Ovis aries (sheep); oas05215 Prostate cancer - Ovis aries (sheep); oas05163 Human cytomegalovirus infection - Ovis aries (sheep); oas04015 Rap1 signaling pathway - Ovis aries (sheep); oas04310 Wnt signaling pathway - Ovis aries (sheep); oas05210 Colorectal cancer - Ovis aries (sheep); oas05226 Gastric cancer - Ovis aries (sheep); oas04916 Melanogenesis - Ovis aries (sheep); oas05213 Endometrial cancer - Ovis aries (sheep); oas05216 Thyroid cancer - Ovis aries (sheep); oas05224 Breast cancer - Ovis aries (sheep); oas05418 Fluid shear stress and atherosclerosis - Ovis aries (sheep); oas04670 Leukocyte transendothelial migration - Ovis aries (sheep); oas05166 Human T-cell leukemia virus 1 infection - Ovis aries (sheep); oas04550 Signaling pathways regulating pluripotency of stem cells - Ovis aries (sheep); oas04510 Focal adhesion - Ovis aries (sheep); oas04520 Adherens junction - Ovis aries (sheep); oas04390 Hippo signaling pathway - Ovis aries (sheep); </t>
  </si>
  <si>
    <t xml:space="preserve">oas00340 Histidine metabolism - Ovis aries (sheep); </t>
  </si>
  <si>
    <t xml:space="preserve">oas00190 Oxidative phosphorylation - Ovis aries (sheep); oas05012 Parkinson disease - Ovis aries (sheep); oas01100 Metabolic pathways - Ovis aries (sheep); oas04714 Thermogenesis - Ovis aries (sheep); oas04723 Retrograde endocannabinoid signaling - Ovis aries (sheep); </t>
  </si>
  <si>
    <t xml:space="preserve">oas04930 Type II diabetes mellitus - Ovis aries (sheep); oas04973 Carbohydrate digestion and absorption - Ovis aries (sheep); oas00052 Galactose metabolism - Ovis aries (sheep); oas00524 Neomycin, kanamycin and gentamicin biosynthesis - Ovis aries (sheep); oas00500 Starch and sucrose metabolism - Ovis aries (sheep); oas04066 HIF-1 signaling pathway - Ovis aries (sheep); oas04910 Insulin signaling pathway - Ovis aries (sheep); oas05230 Central carbon metabolism in cancer - Ovis aries (sheep); oas00520 Amino sugar and nucleotide sugar metabolism - Ovis aries (sheep); oas00051 Fructose and mannose metabolism - Ovis aries (sheep); oas01100 Metabolic pathways - Ovis aries (sheep); oas01200 Carbon metabolism - Ovis aries (sheep); oas00010 Glycolysis / Gluconeogenesis - Ovis aries (sheep); </t>
  </si>
  <si>
    <t xml:space="preserve">oas04933 AGE-RAGE signaling pathway in diabetic complications - Ovis aries (sheep); oas04070 Phosphatidylinositol signaling system - Ovis aries (sheep); oas01100 Metabolic pathways - Ovis aries (sheep); oas04020 Calcium signaling pathway - Ovis aries (sheep); oas00562 Inositol phosphate metabolism - Ovis aries (sheep); oas04919 Thyroid hormone signaling pathway - Ovis aries (sheep); </t>
  </si>
  <si>
    <t xml:space="preserve">oas04910 Insulin signaling pathway - Ovis aries (sheep); oas04922 Glucagon signaling pathway - Ovis aries (sheep); oas04020 Calcium signaling pathway - Ovis aries (sheep); </t>
  </si>
  <si>
    <t xml:space="preserve">oas00071 Fatty acid degradation - Ovis aries (sheep); oas00280 Valine, leucine and isoleucine degradation - Ovis aries (sheep); oas00650 Butanoate metabolism - Ovis aries (sheep); oas01040 Biosynthesis of unsaturated fatty acids - Ovis aries (sheep); oas01212 Fatty acid metabolism - Ovis aries (sheep); oas00640 Propanoate metabolism - Ovis aries (sheep); oas01100 Metabolic pathways - Ovis aries (sheep); oas01200 Carbon metabolism - Ovis aries (sheep); oas00410 beta-Alanine metabolism - Ovis aries (sheep); oas00062 Fatty acid elongation - Ovis aries (sheep); oas00310 Lysine degradation - Ovis aries (sheep); oas00380 Tryptophan metabolism - Ovis aries (sheep); </t>
  </si>
  <si>
    <t xml:space="preserve">oas05418 Fluid shear stress and atherosclerosis - Ovis aries (sheep); oas05205 Proteoglycans in cancer - Ovis aries (sheep); oas05100 Bacterial invasion of epithelial cells - Ovis aries (sheep); oas05416 Viral myocarditis - Ovis aries (sheep); oas04510 Focal adhesion - Ovis aries (sheep); oas04144 Endocytosis - Ovis aries (sheep); </t>
  </si>
  <si>
    <t xml:space="preserve">oas04261 Adrenergic signaling in cardiomyocytes - Ovis aries (sheep); oas04720 Long-term potentiation - Ovis aries (sheep); </t>
  </si>
  <si>
    <t xml:space="preserve">oas00190 Oxidative phosphorylation - Ovis aries (sheep); </t>
  </si>
  <si>
    <t xml:space="preserve">oas04666 Fc gamma R-mediated phagocytosis - Ovis aries (sheep); oas04360 Axon guidance - Ovis aries (sheep); oas04810 Regulation of actin cytoskeleton - Ovis aries (sheep); oas05133 Pertussis - Ovis aries (sheep); oas05170 Human immunodeficiency virus 1 infection - Ovis aries (sheep); </t>
  </si>
  <si>
    <t xml:space="preserve">oas03015 mRNA surveillance pathway - Ovis aries (sheep); </t>
  </si>
  <si>
    <t xml:space="preserve">oas04218 Cellular senescence - Ovis aries (sheep); </t>
  </si>
  <si>
    <t xml:space="preserve">oas05418 Fluid shear stress and atherosclerosis - Ovis aries (sheep); oas04530 Tight junction - Ovis aries (sheep); </t>
  </si>
  <si>
    <t xml:space="preserve">oas00760 Nicotinate and nicotinamide metabolism - Ovis aries (sheep); oas01100 Metabolic pathways - Ovis aries (sheep); </t>
  </si>
  <si>
    <t xml:space="preserve">oas00920 Sulfur metabolism - Ovis aries (sheep); oas04070 Phosphatidylinositol signaling system - Ovis aries (sheep); oas01100 Metabolic pathways - Ovis aries (sheep); oas00562 Inositol phosphate metabolism - Ovis aries (sheep); </t>
  </si>
  <si>
    <t xml:space="preserve">oas01100 Metabolic pathways - Ovis aries (sheep); oas00280 Valine, leucine and isoleucine degradation - Ovis aries (sheep); </t>
  </si>
  <si>
    <t xml:space="preserve">oas04216 Ferroptosis - Ovis aries (sheep); oas00564 Glycerophospholipid metabolism - Ovis aries (sheep); </t>
  </si>
  <si>
    <t xml:space="preserve">oas00650 Butanoate metabolism - Ovis aries (sheep); oas00072 Synthesis and degradation of ketone bodies - Ovis aries (sheep); oas00280 Valine, leucine and isoleucine degradation - Ovis aries (sheep); </t>
  </si>
  <si>
    <t xml:space="preserve">oas00980 Metabolism of xenobiotics by cytochrome P450 - Ovis aries (sheep); oas00040 Pentose and glucuronate interconversions - Ovis aries (sheep); </t>
  </si>
  <si>
    <t xml:space="preserve">oas05418 Fluid shear stress and atherosclerosis - Ovis aries (sheep); oas05205 Proteoglycans in cancer - Ovis aries (sheep); oas04514 Cell adhesion molecules (CAMs) - Ovis aries (sheep); oas05144 Malaria - Ovis aries (sheep); </t>
  </si>
  <si>
    <t xml:space="preserve">oas05134 Legionellosis - Ovis aries (sheep); oas03015 mRNA surveillance pathway - Ovis aries (sheep); </t>
  </si>
  <si>
    <t xml:space="preserve">oas01100 Metabolic pathways - Ovis aries (sheep); oas00010 Glycolysis / Gluconeogenesis - Ovis aries (sheep); </t>
  </si>
  <si>
    <t xml:space="preserve">oas04810 Regulation of actin cytoskeleton - Ovis aries (sheep); oas04371 Apelin signaling pathway - Ovis aries (sheep); oas04611 Platelet activation - Ovis aries (sheep); oas04020 Calcium signaling pathway - Ovis aries (sheep); oas04270 Vascular smooth muscle contraction - Ovis aries (sheep); oas04971 Gastric acid secretion - Ovis aries (sheep); oas04510 Focal adhesion - Ovis aries (sheep); oas04022 cGMP-PKG signaling pathway - Ovis aries (sheep); oas04921 Oxytocin signaling pathway - Ovis aries (sheep); </t>
  </si>
  <si>
    <t xml:space="preserve">oas03060 Protein export - Ovis aries (sheep); </t>
  </si>
  <si>
    <t xml:space="preserve">oas00330 Arginine and proline metabolism - Ovis aries (sheep); oas01230 Biosynthesis of amino acids - Ovis aries (sheep); oas01100 Metabolic pathways - Ovis aries (sheep); </t>
  </si>
  <si>
    <t xml:space="preserve">oas01100 Metabolic pathways - Ovis aries (sheep); oas00860 Porphyrin and chlorophyll metabolism - Ovis aries (sheep); </t>
  </si>
  <si>
    <t xml:space="preserve">oas03440 Homologous recombination - Ovis aries (sheep); oas03420 Nucleotide excision repair - Ovis aries (sheep); oas03430 Mismatch repair - Ovis aries (sheep); oas03030 DNA replication - Ovis aries (sheep); oas03410 Base excision repair - Ovis aries (sheep); oas00230 Purine metabolism - Ovis aries (sheep); oas00240 Pyrimidine metabolism - Ovis aries (sheep); oas05166 Human T-cell leukemia virus 1 infection - Ovis aries (sheep); oas01100 Metabolic pathways - Ovis aries (sheep); </t>
  </si>
  <si>
    <t xml:space="preserve">oas05230 Central carbon metabolism in cancer - Ovis aries (sheep); oas04360 Axon guidance - Ovis aries (sheep); oas04066 HIF-1 signaling pathway - Ovis aries (sheep); </t>
  </si>
  <si>
    <t xml:space="preserve">oas00514 Other types of O-glycan biosynthesis - Ovis aries (sheep); </t>
  </si>
  <si>
    <t xml:space="preserve">oas00514 Other types of O-glycan biosynthesis - Ovis aries (sheep); oas00310 Lysine degradation - Ovis aries (sheep); </t>
  </si>
  <si>
    <t xml:space="preserve">oas05231 Choline metabolism in cancer - Ovis aries (sheep); </t>
  </si>
  <si>
    <t xml:space="preserve">oas04922 Glucagon signaling pathway - Ovis aries (sheep); oas04066 HIF-1 signaling pathway - Ovis aries (sheep); oas05230 Central carbon metabolism in cancer - Ovis aries (sheep); oas01100 Metabolic pathways - Ovis aries (sheep); oas01200 Carbon metabolism - Ovis aries (sheep); oas00620 Pyruvate metabolism - Ovis aries (sheep); oas00010 Glycolysis / Gluconeogenesis - Ovis aries (sheep); oas00020 Citrate cycle (TCA cycle) - Ovis aries (sheep); </t>
  </si>
  <si>
    <t xml:space="preserve">oas05410 Hypertrophic cardiomyopathy (HCM) - Ovis aries (sheep); oas05414 Dilated cardiomyopathy (DCM) - Ovis aries (sheep); </t>
  </si>
  <si>
    <t xml:space="preserve">oas05205 Proteoglycans in cancer - Ovis aries (sheep); oas05226 Gastric cancer - Ovis aries (sheep); oas04722 Neurotrophin signaling pathway - Ovis aries (sheep); oas04072 Phospholipase D signaling pathway - Ovis aries (sheep); oas01521 EGFR tyrosine kinase inhibitor resistance - Ovis aries (sheep); oas05211 Renal cell carcinoma - Ovis aries (sheep); oas04012 ErbB signaling pathway - Ovis aries (sheep); oas04014 Ras signaling pathway - Ovis aries (sheep); oas05100 Bacterial invasion of epithelial cells - Ovis aries (sheep); oas05225 Hepatocellular carcinoma - Ovis aries (sheep); </t>
  </si>
  <si>
    <t xml:space="preserve">oas04142 Lysosome - Ovis aries (sheep); oas05100 Bacterial invasion of epithelial cells - Ovis aries (sheep); oas05016 Huntington disease - Ovis aries (sheep); oas04961 Endocrine and other factor-regulated calcium reabsorption - Ovis aries (sheep); oas04144 Endocytosis - Ovis aries (sheep); oas04721 Synaptic vesicle cycle - Ovis aries (sheep); </t>
  </si>
  <si>
    <t xml:space="preserve">oas04540 Gap junction - Ovis aries (sheep); oas04722 Neurotrophin signaling pathway - Ovis aries (sheep); oas04912 GnRH signaling pathway - Ovis aries (sheep); oas04010 MAPK signaling pathway - Ovis aries (sheep); oas05418 Fluid shear stress and atherosclerosis - Ovis aries (sheep); oas04657 IL-17 signaling pathway - Ovis aries (sheep); oas04921 Oxytocin signaling pathway - Ovis aries (sheep); oas05206 MicroRNAs in cancer - Ovis aries (sheep); </t>
  </si>
  <si>
    <t xml:space="preserve">oas04979 Cholesterol metabolism - Ovis aries (sheep); oas05016 Huntington disease - Ovis aries (sheep); oas05164 Influenza A - Ovis aries (sheep); oas04217 Necroptosis - Ovis aries (sheep); oas04621 NOD-like receptor signaling pathway - Ovis aries (sheep); oas04020 Calcium signaling pathway - Ovis aries (sheep); oas05166 Human T-cell leukemia virus 1 infection - Ovis aries (sheep); oas05012 Parkinson disease - Ovis aries (sheep); oas04022 cGMP-PKG signaling pathway - Ovis aries (sheep); oas04218 Cellular senescence - Ovis aries (sheep); </t>
  </si>
  <si>
    <t xml:space="preserve">oas00071 Fatty acid degradation - Ovis aries (sheep); oas01212 Fatty acid metabolism - Ovis aries (sheep); oas01100 Metabolic pathways - Ovis aries (sheep); oas00062 Fatty acid elongation - Ovis aries (sheep); oas00280 Valine, leucine and isoleucine degradation - Ovis aries (sheep); </t>
  </si>
  <si>
    <t xml:space="preserve">oas04110 Cell cycle - Ovis aries (sheep); oas03030 DNA replication - Ovis aries (sheep); </t>
  </si>
  <si>
    <t xml:space="preserve">oas05010 Alzheimer disease - Ovis aries (sheep); </t>
  </si>
  <si>
    <t xml:space="preserve">oas04713 Circadian entrainment - Ovis aries (sheep); oas04371 Apelin signaling pathway - Ovis aries (sheep); oas04730 Long-term depression - Ovis aries (sheep); oas04921 Oxytocin signaling pathway - Ovis aries (sheep); oas04020 Calcium signaling pathway - Ovis aries (sheep); </t>
  </si>
  <si>
    <t xml:space="preserve">oas04925 Aldosterone synthesis and secretion - Ovis aries (sheep); oas04921 Oxytocin signaling pathway - Ovis aries (sheep); </t>
  </si>
  <si>
    <t xml:space="preserve">oas00240 Pyrimidine metabolism - Ovis aries (sheep); oas00480 Glutathione metabolism - Ovis aries (sheep); oas01100 Metabolic pathways - Ovis aries (sheep); oas00983 Drug metabolism - other enzymes - Ovis aries (sheep); oas00230 Purine metabolism - Ovis aries (sheep); </t>
  </si>
  <si>
    <t xml:space="preserve">oas05226 Gastric cancer - Ovis aries (sheep); oas05213 Endometrial cancer - Ovis aries (sheep); oas04670 Leukocyte transendothelial migration - Ovis aries (sheep); oas05100 Bacterial invasion of epithelial cells - Ovis aries (sheep); oas05412 Arrhythmogenic right ventricular cardiomyopathy (ARVC) - Ovis aries (sheep); oas05200 Pathways in cancer - Ovis aries (sheep); oas04390 Hippo signaling pathway - Ovis aries (sheep); oas04520 Adherens junction - Ovis aries (sheep); </t>
  </si>
  <si>
    <t xml:space="preserve">oas05410 Hypertrophic cardiomyopathy (HCM) - Ovis aries (sheep); oas05412 Arrhythmogenic right ventricular cardiomyopathy (ARVC) - Ovis aries (sheep); oas05416 Viral myocarditis - Ovis aries (sheep); oas05414 Dilated cardiomyopathy (DCM) - Ovis aries (sheep); </t>
  </si>
  <si>
    <t xml:space="preserve">oas03450 Non-homologous end-joining - Ovis aries (sheep); oas03030 DNA replication - Ovis aries (sheep); oas03410 Base excision repair - Ovis aries (sheep); </t>
  </si>
  <si>
    <t xml:space="preserve">oas00250 Alanine, aspartate and glutamate metabolism - Ovis aries (sheep); oas01230 Biosynthesis of amino acids - Ovis aries (sheep); oas01100 Metabolic pathways - Ovis aries (sheep); oas00220 Arginine biosynthesis - Ovis aries (sheep); </t>
  </si>
  <si>
    <t xml:space="preserve">oas05145 Toxoplasmosis - Ovis aries (sheep); oas04915 Estrogen signaling pathway - Ovis aries (sheep); oas05162 Measles - Ovis aries (sheep); oas05164 Influenza A - Ovis aries (sheep); oas04144 Endocytosis - Ovis aries (sheep); oas04213 Longevity regulating pathway - multiple species - Ovis aries (sheep); oas04010 MAPK signaling pathway - Ovis aries (sheep); oas03040 Spliceosome - Ovis aries (sheep); oas05134 Legionellosis - Ovis aries (sheep); oas04612 Antigen processing and presentation - Ovis aries (sheep); oas04141 Protein processing in endoplasmic reticulum - Ovis aries (sheep); </t>
  </si>
  <si>
    <t xml:space="preserve">oas01230 Biosynthesis of amino acids - Ovis aries (sheep); oas00052 Galactose metabolism - Ovis aries (sheep); oas05230 Central carbon metabolism in cancer - Ovis aries (sheep); oas04152 AMPK signaling pathway - Ovis aries (sheep); oas01100 Metabolic pathways - Ovis aries (sheep); oas01200 Carbon metabolism - Ovis aries (sheep); oas00051 Fructose and mannose metabolism - Ovis aries (sheep); oas00030 Pentose phosphate pathway - Ovis aries (sheep); oas03018 RNA degradation - Ovis aries (sheep); oas00010 Glycolysis / Gluconeogenesis - Ovis aries (sheep); </t>
  </si>
  <si>
    <t xml:space="preserve">oas05100 Bacterial invasion of epithelial cells - Ovis aries (sheep); </t>
  </si>
  <si>
    <t xml:space="preserve">oas04662 B cell receptor signaling pathway - Ovis aries (sheep); oas05160 Hepatitis C - Ovis aries (sheep); oas05144 Malaria - Ovis aries (sheep); </t>
  </si>
  <si>
    <t xml:space="preserve">oas00980 Metabolism of xenobiotics by cytochrome P450 - Ovis aries (sheep); oas05204 Chemical carcinogenesis - Ovis aries (sheep); oas04976 Bile secretion - Ovis aries (sheep); </t>
  </si>
  <si>
    <t xml:space="preserve">oas00071 Fatty acid degradation - Ovis aries (sheep); oas01212 Fatty acid metabolism - Ovis aries (sheep); oas04714 Thermogenesis - Ovis aries (sheep); oas03320 PPAR signaling pathway - Ovis aries (sheep); </t>
  </si>
  <si>
    <t xml:space="preserve">oas04930 Type II diabetes mellitus - Ovis aries (sheep); oas04910 Insulin signaling pathway - Ovis aries (sheep); oas04152 AMPK signaling pathway - Ovis aries (sheep); oas04931 Insulin resistance - Ovis aries (sheep); oas04068 FoxO signaling pathway - Ovis aries (sheep); oas04920 Adipocytokine signaling pathway - Ovis aries (sheep); </t>
  </si>
  <si>
    <t xml:space="preserve">oas00360 Phenylalanine metabolism - Ovis aries (sheep); oas00250 Alanine, aspartate and glutamate metabolism - Ovis aries (sheep); oas01230 Biosynthesis of amino acids - Ovis aries (sheep); oas00400 Phenylalanine, tyrosine and tryptophan biosynthesis - Ovis aries (sheep); oas01210 2-Oxocarboxylic acid metabolism - Ovis aries (sheep); oas00220 Arginine biosynthesis - Ovis aries (sheep); oas00270 Cysteine and methionine metabolism - Ovis aries (sheep); oas00330 Arginine and proline metabolism - Ovis aries (sheep); oas00350 Tyrosine metabolism - Ovis aries (sheep); oas01100 Metabolic pathways - Ovis aries (sheep); oas01200 Carbon metabolism - Ovis aries (sheep); </t>
  </si>
  <si>
    <t xml:space="preserve">oas00630 Glyoxylate and dicarboxylate metabolism - Ovis aries (sheep); oas01200 Carbon metabolism - Ovis aries (sheep); oas01100 Metabolic pathways - Ovis aries (sheep); </t>
  </si>
  <si>
    <t xml:space="preserve">oas04151 PI3K-Akt signaling pathway - Ovis aries (sheep); oas04915 Estrogen signaling pathway - Ovis aries (sheep); oas04918 Thyroid hormone synthesis - Ovis aries (sheep); oas05418 Fluid shear stress and atherosclerosis - Ovis aries (sheep); oas04657 IL-17 signaling pathway - Ovis aries (sheep); oas05200 Pathways in cancer - Ovis aries (sheep); oas04141 Protein processing in endoplasmic reticulum - Ovis aries (sheep); oas05215 Prostate cancer - Ovis aries (sheep); </t>
  </si>
  <si>
    <t xml:space="preserve">oas04630 JAK-STAT signaling pathway - Ovis aries (sheep); </t>
  </si>
  <si>
    <t xml:space="preserve">oas03420 Nucleotide excision repair - Ovis aries (sheep); oas03430 Mismatch repair - Ovis aries (sheep); oas03030 DNA replication - Ovis aries (sheep); oas03410 Base excision repair - Ovis aries (sheep); oas04530 Tight junction - Ovis aries (sheep); oas04110 Cell cycle - Ovis aries (sheep); oas05161 Hepatitis B - Ovis aries (sheep); oas05166 Human T-cell leukemia virus 1 infection - Ovis aries (sheep); </t>
  </si>
  <si>
    <t xml:space="preserve">oas00900 Terpenoid backbone biosynthesis - Ovis aries (sheep); oas01100 Metabolic pathways - Ovis aries (sheep); </t>
  </si>
  <si>
    <t xml:space="preserve">oas00260 Glycine, serine and threonine metabolism - Ovis aries (sheep); oas00280 Valine, leucine and isoleucine degradation - Ovis aries (sheep); oas00640 Propanoate metabolism - Ovis aries (sheep); oas01100 Metabolic pathways - Ovis aries (sheep); oas01200 Carbon metabolism - Ovis aries (sheep); oas00620 Pyruvate metabolism - Ovis aries (sheep); oas00630 Glyoxylate and dicarboxylate metabolism - Ovis aries (sheep); oas00010 Glycolysis / Gluconeogenesis - Ovis aries (sheep); oas00020 Citrate cycle (TCA cycle) - Ovis aries (sheep); </t>
  </si>
  <si>
    <t xml:space="preserve">oas04261 Adrenergic signaling in cardiomyocytes - Ovis aries (sheep); oas04152 AMPK signaling pathway - Ovis aries (sheep); oas04114 Oocyte meiosis - Ovis aries (sheep); oas04151 PI3K-Akt signaling pathway - Ovis aries (sheep); oas04728 Dopaminergic synapse - Ovis aries (sheep); oas03015 mRNA surveillance pathway - Ovis aries (sheep); oas05165 Human papillomavirus infection - Ovis aries (sheep); oas04071 Sphingolipid signaling pathway - Ovis aries (sheep); </t>
  </si>
  <si>
    <t xml:space="preserve">oas04666 Fc gamma R-mediated phagocytosis - Ovis aries (sheep); oas04144 Endocytosis - Ovis aries (sheep); </t>
  </si>
  <si>
    <t xml:space="preserve">oas04010 MAPK signaling pathway - Ovis aries (sheep); </t>
  </si>
  <si>
    <t xml:space="preserve">IPR014729; IPR029055; IPR033738; IPR001962; IPR017932; </t>
  </si>
  <si>
    <t xml:space="preserve">IPR011538; IPR019554; IPR019575; </t>
  </si>
  <si>
    <t xml:space="preserve">IPR032466; IPR006680; IPR011059; </t>
  </si>
  <si>
    <t xml:space="preserve">IPR003598; IPR007110; IPR013783; IPR003599; IPR013106; </t>
  </si>
  <si>
    <t xml:space="preserve">IPR029055; IPR001347; IPR017932; </t>
  </si>
  <si>
    <t xml:space="preserve">IPR005788; IPR013766; IPR012336; </t>
  </si>
  <si>
    <t xml:space="preserve">IPR019831; IPR019832; </t>
  </si>
  <si>
    <t xml:space="preserve">IPR001573; </t>
  </si>
  <si>
    <t xml:space="preserve">IPR011545; IPR014014; IPR027417; IPR014001; IPR001650; </t>
  </si>
  <si>
    <t xml:space="preserve">IPR023410; </t>
  </si>
  <si>
    <t xml:space="preserve">IPR023648; </t>
  </si>
  <si>
    <t xml:space="preserve">IPR006132; IPR032466; IPR005479; IPR006680; IPR006131; IPR029062; IPR013815; IPR011607; IPR011059; IPR016185; IPR005480; IPR011761; IPR005483; IPR013816; IPR017926; </t>
  </si>
  <si>
    <t xml:space="preserve">IPR023352; </t>
  </si>
  <si>
    <t xml:space="preserve">IPR001078; IPR011053; IPR000089; IPR023213; </t>
  </si>
  <si>
    <t xml:space="preserve">IPR014014; IPR011545; IPR014001; IPR027417; IPR001650; </t>
  </si>
  <si>
    <t xml:space="preserve">IPR016142; </t>
  </si>
  <si>
    <t xml:space="preserve">IPR005225; IPR027417; </t>
  </si>
  <si>
    <t xml:space="preserve">IPR016193; IPR024050; IPR024051; IPR011607; </t>
  </si>
  <si>
    <t xml:space="preserve">IPR024083; IPR008948; IPR022761; IPR018951; </t>
  </si>
  <si>
    <t xml:space="preserve">IPR001030; IPR000573; IPR015928; IPR015932; IPR015931; </t>
  </si>
  <si>
    <t xml:space="preserve">IPR006620; IPR013547; IPR005123; IPR011990; IPR013026; </t>
  </si>
  <si>
    <t xml:space="preserve">IPR029063; IPR012901; </t>
  </si>
  <si>
    <t xml:space="preserve">IPR010933; IPR001750; </t>
  </si>
  <si>
    <t xml:space="preserve">IPR013088; IPR032346; IPR000679; </t>
  </si>
  <si>
    <t xml:space="preserve">IPR012583; IPR016024; IPR012980; </t>
  </si>
  <si>
    <t xml:space="preserve">IPR004046; IPR010987; IPR012336; IPR004045; </t>
  </si>
  <si>
    <t xml:space="preserve">IPR022672; IPR022673; </t>
  </si>
  <si>
    <t xml:space="preserve">IPR015359; IPR000909; IPR011992; IPR002048; IPR001849; IPR001711; IPR017946; IPR011993; IPR000008; </t>
  </si>
  <si>
    <t xml:space="preserve">IPR020479; IPR001356; IPR009057; </t>
  </si>
  <si>
    <t xml:space="preserve">IPR019574; IPR006656; IPR001041; IPR012675; IPR015405; IPR006963; </t>
  </si>
  <si>
    <t xml:space="preserve">IPR012341; IPR008928; </t>
  </si>
  <si>
    <t xml:space="preserve">IPR000690; IPR021966; IPR031774; IPR024598; </t>
  </si>
  <si>
    <t xml:space="preserve">IPR001932; </t>
  </si>
  <si>
    <t xml:space="preserve">IPR013328; IPR008927; IPR029045; IPR016040; IPR006176; IPR006108; </t>
  </si>
  <si>
    <t xml:space="preserve">IPR008971; IPR002939; IPR001623; IPR001305; </t>
  </si>
  <si>
    <t xml:space="preserve">IPR029062; </t>
  </si>
  <si>
    <t xml:space="preserve">IPR010987; IPR012336; IPR004045; </t>
  </si>
  <si>
    <t xml:space="preserve">IPR011990; </t>
  </si>
  <si>
    <t xml:space="preserve">IPR008253; </t>
  </si>
  <si>
    <t xml:space="preserve">IPR027477; IPR015939; IPR003953; IPR023753; </t>
  </si>
  <si>
    <t xml:space="preserve">IPR003598; IPR007110; IPR013783; IPR003599; IPR013098; </t>
  </si>
  <si>
    <t xml:space="preserve">IPR034210; IPR002429; IPR008972; IPR014222; IPR011759; </t>
  </si>
  <si>
    <t xml:space="preserve">IPR021852; </t>
  </si>
  <si>
    <t xml:space="preserve">IPR000504; IPR012677; IPR034215; </t>
  </si>
  <si>
    <t xml:space="preserve">IPR003131; IPR011333; IPR000210; </t>
  </si>
  <si>
    <t xml:space="preserve">IPR017452; </t>
  </si>
  <si>
    <t xml:space="preserve">IPR000061; IPR000467; </t>
  </si>
  <si>
    <t xml:space="preserve">IPR011991; IPR005818; </t>
  </si>
  <si>
    <t xml:space="preserve">IPR026823; IPR017878; IPR001881; IPR000742; IPR009030; </t>
  </si>
  <si>
    <t xml:space="preserve">IPR013761; IPR020683; IPR001660; IPR011993; IPR006020; </t>
  </si>
  <si>
    <t xml:space="preserve">IPR011146; </t>
  </si>
  <si>
    <t xml:space="preserve">IPR014837; IPR013315; IPR001452; IPR002048; IPR011992; </t>
  </si>
  <si>
    <t xml:space="preserve">IPR027370; IPR001841; IPR013083; IPR017903; IPR000315; </t>
  </si>
  <si>
    <t xml:space="preserve">IPR022052; IPR017986; IPR015943; </t>
  </si>
  <si>
    <t xml:space="preserve">IPR013718; </t>
  </si>
  <si>
    <t xml:space="preserve">IPR003598; IPR007110; IPR013783; IPR026966; IPR003599; IPR003961; IPR013098; </t>
  </si>
  <si>
    <t xml:space="preserve">IPR002219; IPR011993; IPR000219; IPR001849; </t>
  </si>
  <si>
    <t xml:space="preserve">IPR001304; IPR016187; IPR016186; </t>
  </si>
  <si>
    <t xml:space="preserve">IPR007698; IPR029035; IPR007886; IPR016040; IPR034300; IPR024605; </t>
  </si>
  <si>
    <t xml:space="preserve">IPR001268; </t>
  </si>
  <si>
    <t xml:space="preserve">IPR013783; IPR013784; IPR002044; </t>
  </si>
  <si>
    <t xml:space="preserve">IPR015919; IPR027397; IPR000233; IPR002126; </t>
  </si>
  <si>
    <t xml:space="preserve">IPR026015; </t>
  </si>
  <si>
    <t xml:space="preserve">IPR000571; IPR000504; IPR012677; IPR003954; </t>
  </si>
  <si>
    <t xml:space="preserve">IPR007863; IPR011765; IPR011249; IPR011237; </t>
  </si>
  <si>
    <t xml:space="preserve">IPR000719; IPR017892; IPR000961; IPR011009; </t>
  </si>
  <si>
    <t xml:space="preserve">IPR003173; IPR009044; </t>
  </si>
  <si>
    <t xml:space="preserve">IPR012921; IPR001965; IPR013083; IPR003618; IPR011011; IPR019787; </t>
  </si>
  <si>
    <t xml:space="preserve">IPR012792; IPR012791; </t>
  </si>
  <si>
    <t xml:space="preserve">IPR000683; IPR016040; </t>
  </si>
  <si>
    <t xml:space="preserve">IPR013083; IPR014001; IPR027417; IPR025766; IPR011011; IPR001650; IPR000330; </t>
  </si>
  <si>
    <t xml:space="preserve">IPR027789; IPR003585; </t>
  </si>
  <si>
    <t xml:space="preserve">IPR015033; </t>
  </si>
  <si>
    <t xml:space="preserve">IPR021157; IPR009056; </t>
  </si>
  <si>
    <t xml:space="preserve">IPR008983; IPR001073; IPR011489; </t>
  </si>
  <si>
    <t xml:space="preserve">IPR003598; IPR007110; IPR013162; IPR003599; </t>
  </si>
  <si>
    <t xml:space="preserve">IPR028939; IPR008927; IPR016040; IPR029036; </t>
  </si>
  <si>
    <t xml:space="preserve">IPR029058; </t>
  </si>
  <si>
    <t xml:space="preserve">IPR033644; IPR033659; </t>
  </si>
  <si>
    <t xml:space="preserve">IPR027410; IPR027409; IPR027413; </t>
  </si>
  <si>
    <t xml:space="preserve">IPR017941; IPR006317; IPR015248; IPR005805; IPR011070; IPR004192; </t>
  </si>
  <si>
    <t xml:space="preserve">IPR004100; IPR003593; IPR000194; IPR027417; IPR024034; </t>
  </si>
  <si>
    <t xml:space="preserve">IPR013783; IPR001870; IPR003961; IPR003879; IPR013320; IPR003877; </t>
  </si>
  <si>
    <t xml:space="preserve">IPR001107; </t>
  </si>
  <si>
    <t xml:space="preserve">IPR001452; IPR031160; IPR001060; IPR008936; IPR000198; </t>
  </si>
  <si>
    <t xml:space="preserve">IPR005467; IPR003594; IPR018955; </t>
  </si>
  <si>
    <t xml:space="preserve">IPR000719; IPR011009; IPR027442; </t>
  </si>
  <si>
    <t xml:space="preserve">IPR011989; IPR033461; IPR016024; </t>
  </si>
  <si>
    <t xml:space="preserve">IPR017984; IPR008251; IPR023780; IPR016197; IPR000953; </t>
  </si>
  <si>
    <t xml:space="preserve">IPR002219; IPR001452; IPR011511; </t>
  </si>
  <si>
    <t xml:space="preserve">IPR027417; IPR031314; </t>
  </si>
  <si>
    <t xml:space="preserve">IPR001494; IPR013598; IPR011989; IPR016024; </t>
  </si>
  <si>
    <t xml:space="preserve">IPR029063; </t>
  </si>
  <si>
    <t xml:space="preserve">IPR029071; IPR000626; </t>
  </si>
  <si>
    <t xml:space="preserve">IPR030381; IPR000261; IPR002048; IPR027417; IPR011992; IPR031692; </t>
  </si>
  <si>
    <t xml:space="preserve">IPR011032; IPR016040; IPR013149; </t>
  </si>
  <si>
    <t xml:space="preserve">IPR001017; IPR029061; </t>
  </si>
  <si>
    <t xml:space="preserve">IPR003598; IPR007110; IPR003599; IPR003961; IPR013098; IPR011009; IPR013783; IPR000719; IPR013106; </t>
  </si>
  <si>
    <t xml:space="preserve">IPR011993; IPR001849; </t>
  </si>
  <si>
    <t xml:space="preserve">IPR015359; IPR000909; IPR011992; IPR002048; IPR001711; IPR001849; IPR017946; IPR011993; IPR000008; </t>
  </si>
  <si>
    <t xml:space="preserve">IPR002108; IPR029006; </t>
  </si>
  <si>
    <t xml:space="preserve">IPR005108; IPR017986; IPR015943; IPR011047; </t>
  </si>
  <si>
    <t xml:space="preserve">IPR027417; IPR030385; </t>
  </si>
  <si>
    <t xml:space="preserve">IPR029014; IPR001135; </t>
  </si>
  <si>
    <t xml:space="preserve">IPR000504; IPR012677; IPR003954; IPR034278; </t>
  </si>
  <si>
    <t xml:space="preserve">IPR006620; IPR011990; IPR005123; </t>
  </si>
  <si>
    <t xml:space="preserve">IPR010934; IPR001516; IPR001750; </t>
  </si>
  <si>
    <t xml:space="preserve">IPR006620; IPR005123; IPR011990; </t>
  </si>
  <si>
    <t xml:space="preserve">IPR019479; IPR000866; IPR013766; IPR012336; </t>
  </si>
  <si>
    <t xml:space="preserve">IPR013761; IPR001660; IPR015327; </t>
  </si>
  <si>
    <t xml:space="preserve">IPR009604; IPR025852; IPR009818; </t>
  </si>
  <si>
    <t xml:space="preserve">IPR009081; </t>
  </si>
  <si>
    <t xml:space="preserve">IPR001208; IPR012340; IPR004039; IPR033762; IPR027417; IPR027925; </t>
  </si>
  <si>
    <t xml:space="preserve">IPR000257; </t>
  </si>
  <si>
    <t xml:space="preserve">IPR015880; IPR007087; </t>
  </si>
  <si>
    <t xml:space="preserve">IPR003032; IPR014821; IPR011992; IPR001870; IPR002048; IPR013662; IPR000699; IPR013320; IPR003877; IPR009460; IPR005821; IPR016093; </t>
  </si>
  <si>
    <t xml:space="preserve">IPR016093; </t>
  </si>
  <si>
    <t xml:space="preserve">IPR013346; IPR005144; IPR013509; IPR000788; IPR008926; </t>
  </si>
  <si>
    <t xml:space="preserve">IPR006644; IPR015919; IPR013783; </t>
  </si>
  <si>
    <t xml:space="preserve">IPR006085; IPR020045; IPR029060; IPR006086; </t>
  </si>
  <si>
    <t xml:space="preserve">IPR015894; IPR027417; IPR030386; IPR003191; </t>
  </si>
  <si>
    <t xml:space="preserve">IPR012340; IPR001208; IPR003593; IPR033762; IPR027417; IPR027925; </t>
  </si>
  <si>
    <t xml:space="preserve">IPR016197; IPR025995; IPR000953; IPR026541; </t>
  </si>
  <si>
    <t xml:space="preserve">IPR005475; IPR032106; IPR001017; IPR029061; IPR031717; </t>
  </si>
  <si>
    <t xml:space="preserve">IPR024083; IPR029419; IPR008948; IPR022761; </t>
  </si>
  <si>
    <t xml:space="preserve">IPR001208; IPR003593; IPR012340; IPR027417; IPR033762; IPR027925; </t>
  </si>
  <si>
    <t xml:space="preserve">IPR000023; </t>
  </si>
  <si>
    <t xml:space="preserve">IPR000719; IPR013543; IPR011009; IPR032710; </t>
  </si>
  <si>
    <t xml:space="preserve">IPR023298; IPR004014; IPR023299; IPR008250; IPR023214; IPR006068; </t>
  </si>
  <si>
    <t xml:space="preserve">IPR029063; IPR013216; </t>
  </si>
  <si>
    <t xml:space="preserve">IPR000566; IPR012674; IPR011038; IPR002223; </t>
  </si>
  <si>
    <t xml:space="preserve">IPR001715; IPR004953; </t>
  </si>
  <si>
    <t xml:space="preserve">IPR003307; IPR016024; IPR016021; </t>
  </si>
  <si>
    <t xml:space="preserve">IPR027417; IPR030379; </t>
  </si>
  <si>
    <t xml:space="preserve">IPR011992; IPR023395; IPR002048; </t>
  </si>
  <si>
    <t xml:space="preserve">IPR028977; IPR008952; </t>
  </si>
  <si>
    <t xml:space="preserve">IPR032503; IPR006076; IPR029043; IPR006222; IPR013977; IPR023753; </t>
  </si>
  <si>
    <t xml:space="preserve">IPR011990; IPR013026; </t>
  </si>
  <si>
    <t xml:space="preserve">IPR031731; </t>
  </si>
  <si>
    <t xml:space="preserve">IPR029058; IPR010497; </t>
  </si>
  <si>
    <t xml:space="preserve">IPR000571; IPR000504; IPR012677; </t>
  </si>
  <si>
    <t xml:space="preserve">IPR003008; IPR023123; IPR018316; IPR008280; </t>
  </si>
  <si>
    <t xml:space="preserve">IPR010625; </t>
  </si>
  <si>
    <t xml:space="preserve">IPR010515; IPR016187; IPR001791; IPR013320; IPR016186; </t>
  </si>
  <si>
    <t xml:space="preserve">IPR002048; IPR011992; IPR013787; </t>
  </si>
  <si>
    <t xml:space="preserve">IPR023215; IPR023214; </t>
  </si>
  <si>
    <t xml:space="preserve">IPR001208; IPR012340; IPR033762; IPR027417; </t>
  </si>
  <si>
    <t xml:space="preserve">IPR020568; IPR020575; IPR003594; </t>
  </si>
  <si>
    <t xml:space="preserve">IPR003598; IPR007110; IPR000719; IPR013783; IPR003599; IPR001245; IPR013098; IPR011009; </t>
  </si>
  <si>
    <t xml:space="preserve">IPR000504; IPR012337; IPR012677; IPR013520; </t>
  </si>
  <si>
    <t xml:space="preserve">IPR001180; IPR019452; IPR019453; </t>
  </si>
  <si>
    <t xml:space="preserve">IPR000195; </t>
  </si>
  <si>
    <t xml:space="preserve">IPR001781; IPR033724; IPR010442; </t>
  </si>
  <si>
    <t xml:space="preserve">IPR020089; IPR020090; IPR020091; </t>
  </si>
  <si>
    <t xml:space="preserve">IPR006137; </t>
  </si>
  <si>
    <t xml:space="preserve">IPR000504; IPR012677; IPR003954; </t>
  </si>
  <si>
    <t xml:space="preserve">IPR001781; IPR013083; </t>
  </si>
  <si>
    <t xml:space="preserve">IPR017986; IPR015943; IPR015048; </t>
  </si>
  <si>
    <t xml:space="preserve">IPR003593; IPR001208; IPR012340; IPR033762; IPR027417; IPR027925; </t>
  </si>
  <si>
    <t xml:space="preserve">IPR029058; IPR000073; IPR022742; </t>
  </si>
  <si>
    <t xml:space="preserve">IPR022649; IPR022648; </t>
  </si>
  <si>
    <t xml:space="preserve">IPR012466; IPR011993; </t>
  </si>
  <si>
    <t xml:space="preserve">IPR027417; IPR001752; </t>
  </si>
  <si>
    <t xml:space="preserve">IPR002589; </t>
  </si>
  <si>
    <t xml:space="preserve">IPR019479; IPR000866; IPR012336; IPR013766; </t>
  </si>
  <si>
    <t xml:space="preserve">IPR020568; IPR014721; IPR013750; </t>
  </si>
  <si>
    <t xml:space="preserve">IPR009069; </t>
  </si>
  <si>
    <t xml:space="preserve">IPR016156; IPR004099; IPR023753; </t>
  </si>
  <si>
    <t xml:space="preserve">IPR012340; IPR001208; IPR033762; IPR027417; IPR027925; </t>
  </si>
  <si>
    <t xml:space="preserve">IPR016024; </t>
  </si>
  <si>
    <t xml:space="preserve">IPR016040; IPR003033; </t>
  </si>
  <si>
    <t xml:space="preserve">IPR001452; IPR027267; IPR004148; </t>
  </si>
  <si>
    <t xml:space="preserve">IPR024660; IPR011990; IPR011989; IPR013026; IPR016024; </t>
  </si>
  <si>
    <t xml:space="preserve">IPR033626; IPR028923; IPR000031; IPR013816; </t>
  </si>
  <si>
    <t xml:space="preserve">IPR002014; IPR008152; IPR004152; IPR008153; IPR013041; IPR008942; </t>
  </si>
  <si>
    <t xml:space="preserve">IPR000938; </t>
  </si>
  <si>
    <t xml:space="preserve">IPR007110; IPR013783; IPR011161; IPR010579; IPR001039; IPR011162; IPR003597; </t>
  </si>
  <si>
    <t xml:space="preserve">IPR006816; IPR011989; IPR011993; IPR024574; IPR016024; IPR001849; </t>
  </si>
  <si>
    <t xml:space="preserve">IPR007330; IPR009686; </t>
  </si>
  <si>
    <t xml:space="preserve">IPR033884; IPR022683; IPR022682; IPR033883; IPR000008; IPR001300; </t>
  </si>
  <si>
    <t xml:space="preserve">IPR000719; IPR001245; IPR011009; </t>
  </si>
  <si>
    <t xml:space="preserve">IPR009014; IPR033248; IPR029061; IPR005475; </t>
  </si>
  <si>
    <t xml:space="preserve">IPR017896; </t>
  </si>
  <si>
    <t xml:space="preserve">IPR006115; IPR013328; IPR008927; IPR016040; IPR029154; </t>
  </si>
  <si>
    <t xml:space="preserve">IPR013783; IPR001870; IPR003961; IPR013320; </t>
  </si>
  <si>
    <t xml:space="preserve">IPR031905; IPR001107; </t>
  </si>
  <si>
    <t xml:space="preserve">Rossmann-like alpha/beta/alpha sandwich fold; Nucleophile aminohydrolases, N-terminal; Asparagine synthase, N-terminal domain; Asparagine synthase; Glutamine amidotransferase type 2 domain; </t>
  </si>
  <si>
    <t xml:space="preserve">NADH-ubiquinone oxidoreductase 51 kDa subunit, FMN-binding domain; Soluble ligand binding domain; NADH-ubiquinone oxidoreductase 51 kDa subunit, iron-sulphur binding domain; </t>
  </si>
  <si>
    <t xml:space="preserve">Metal-dependent hydrolase; Amidohydrolase-related; Metal-dependent hydrolase, composite domain; </t>
  </si>
  <si>
    <t xml:space="preserve">Immunoglobulin subtype 2; Immunoglobulin-like domain; Immunoglobulin-like fold; Immunoglobulin subtype; Immunoglobulin V-set domain; </t>
  </si>
  <si>
    <t xml:space="preserve">Nucleophile aminohydrolases, N-terminal; Sugar isomerase (SIS); Glutamine amidotransferase type 2 domain; </t>
  </si>
  <si>
    <t xml:space="preserve">Disulphide isomerase; Thioredoxin domain; Thioredoxin-like fold; </t>
  </si>
  <si>
    <t xml:space="preserve">Manganese/iron superoxide dismutase, N-terminal; Manganese/iron superoxide dismutase, C-terminal; </t>
  </si>
  <si>
    <t xml:space="preserve">Protein kinase A anchoring, WSK motif; </t>
  </si>
  <si>
    <t xml:space="preserve">DEAD/DEAH box helicase domain; RNA helicase, DEAD-box type, Q motif; P-loop containing nucleoside triphosphate hydrolase; Helicase superfamily 1/2, ATP-binding domain; Helicase, C-terminal; </t>
  </si>
  <si>
    <t xml:space="preserve">14-3-3 domain; </t>
  </si>
  <si>
    <t xml:space="preserve">Copper homeostasis CutC domain; </t>
  </si>
  <si>
    <t xml:space="preserve">Aspartate/ornithine carbamoyltransferase, carbamoyl-P binding; Metal-dependent hydrolase; Carbamoyl-phosphate synthetase large subunit-like, ATP-binding domain; Amidohydrolase-related; Aspartate/ornithine carbamoyltransferase, Asp/Orn-binding domain; Class I glutamine amidotransferase-like; ATP-grasp fold, subdomain 1; Methylglyoxal synthase-like domain; Metal-dependent hydrolase, composite domain; Pre-ATP-grasp domain; Carbamoyl-phosphate synthetase, large subunit oligomerisation domain; ATP-grasp fold; Carbamoyl-phosphate synthase large subunit, CPSase domain; ATP-grasp fold, subdomain 2; Glutamine amidotransferase; </t>
  </si>
  <si>
    <t xml:space="preserve">Membrane associated eicosanoid/glutathione metabolism-like domain; </t>
  </si>
  <si>
    <t xml:space="preserve">2-oxoacid dehydrogenase acyltransferase, catalytic domain; Single hybrid motif; Biotin/lipoyl attachment; Chloramphenicol acetyltransferase-like domain; </t>
  </si>
  <si>
    <t xml:space="preserve">RNA helicase, DEAD-box type, Q motif; DEAD/DEAH box helicase domain; Helicase superfamily 1/2, ATP-binding domain; P-loop containing nucleoside triphosphate hydrolase; Helicase, C-terminal; </t>
  </si>
  <si>
    <t xml:space="preserve">Citrate synthase-like, large alpha subdomain; </t>
  </si>
  <si>
    <t xml:space="preserve">Small GTP-binding protein domain; P-loop containing nucleoside triphosphate hydrolase; </t>
  </si>
  <si>
    <t xml:space="preserve">Cytidine deaminase-like; AICAR transformylase, insert domain; AICAR transformylase domain; Methylglyoxal synthase-like domain; </t>
  </si>
  <si>
    <t xml:space="preserve">Fumarase/histidase, N-terminal; L-Aspartase-like; Fumarate lyase, N-terminal; Fumarase C, C-terminal; </t>
  </si>
  <si>
    <t xml:space="preserve">Aconitase/3-isopropylmalate dehydratase large subunit, alpha/beta/alpha domain; Aconitase A/isopropylmalate dehydratase small subunit, swivel domain; Aconitase/3-isopropylmalate dehydratase, swivel; Aconitase/3-isopropylmalate dehydratase large subunit, alpha/beta/alpha, subdomain 2; Aconitase/3-isopropylmalate dehydratase large subunit, alpha/beta/alpha, subdomain 1/3; </t>
  </si>
  <si>
    <t xml:space="preserve">Prolyl 4-hydroxylase, alpha subunit; Prolyl 4-hydroxylase alpha-subunit, N-terminal; Oxoglutarate/iron-dependent dioxygenase; Tetratricopeptide-like helical domain; Tetratricopeptide repeat-containing domain; </t>
  </si>
  <si>
    <t xml:space="preserve">S-adenosyl-L-methionine-dependent methyltransferase; N2227-like; </t>
  </si>
  <si>
    <t xml:space="preserve">NADH dehydrogenase subunit 2, C-terminal; NADH:quinone oxidoreductase/Mrp antiporter, membrane subunit; </t>
  </si>
  <si>
    <t xml:space="preserve">Zinc finger, NHR/GATA-type; Transcriptional repressor p66, coiled-coil MBD2-interaction domain; Zinc finger, GATA-type; </t>
  </si>
  <si>
    <t xml:space="preserve">Pre-rRNA-processing protein RIX1, N-terminal; Armadillo-type fold; Uncharacterised domain NUC202; </t>
  </si>
  <si>
    <t xml:space="preserve">Glutathione S-transferase, C-terminal; Glutathione S-transferase, C-terminal-like; Thioredoxin-like fold; Glutathione S-transferase, N-terminal; </t>
  </si>
  <si>
    <t xml:space="preserve">Hexokinase, N-terminal; Hexokinase, C-terminal; </t>
  </si>
  <si>
    <t xml:space="preserve">Phosphoinositide-specific phospholipase C, EF-hand-like domain; Phosphatidylinositol-specific phospholipase C, X domain; EF-hand domain pair; EF-hand domain; Pleckstrin homology domain; Phospholipase C, phosphatidylinositol-specific, Y domain; PLC-like phosphodiesterase, TIM beta/alpha-barrel domain; PH domain-like; C2 domain; </t>
  </si>
  <si>
    <t xml:space="preserve">Homeobox domain, metazoa; Homeobox domain; Homeobox domain-like; </t>
  </si>
  <si>
    <t xml:space="preserve">NADH:ubiquinone oxidoreductase, subunit G, iron-sulphur binding; Molybdopterin oxidoreductase; 2Fe-2S ferredoxin-type iron-sulfur binding domain; Beta-grasp domain; NADH-quinone oxidoreductase, chain G, C-terminal; Molybdopterin oxidoreductase, 4Fe-4S domain; </t>
  </si>
  <si>
    <t xml:space="preserve">Six-hairpin glycosidase; Six-hairpin glycosidase-like; </t>
  </si>
  <si>
    <t xml:space="preserve">Zinc finger, C2H2-type matrin; Splicing factor SF3a60 binding domain; SF3A3 domain; Domain of unknown function DUF3449; </t>
  </si>
  <si>
    <t xml:space="preserve">PPM-type phosphatase domain; </t>
  </si>
  <si>
    <t xml:space="preserve">6-phosphogluconate dehydrogenase, domain 2; 6-phosphogluconate dehydrogenase C-terminal domain-like; ClpP/crotonase-like domain; NAD(P)-binding domain; 3-hydroxyacyl-CoA dehydrogenase, NAD binding; 3-hydroxyacyl-CoA dehydrogenase, C-terminal; </t>
  </si>
  <si>
    <t xml:space="preserve">HSP40/DnaJ peptide-binding; Chaperone DnaJ, C-terminal; DnaJ domain; Heat shock protein DnaJ, cysteine-rich domain; </t>
  </si>
  <si>
    <t xml:space="preserve">Class I glutamine amidotransferase-like; </t>
  </si>
  <si>
    <t xml:space="preserve">Glutathione S-transferase, C-terminal-like; Thioredoxin-like fold; Glutathione S-transferase, N-terminal; </t>
  </si>
  <si>
    <t xml:space="preserve">Tetratricopeptide-like helical domain; </t>
  </si>
  <si>
    <t xml:space="preserve">Marvel domain; </t>
  </si>
  <si>
    <t xml:space="preserve">Succinate dehydrogenase/fumarate reductase flavoprotein, catalytic domain; Fumarate reductase/succinate dehydrogenase flavoprotein-like, C-terminal; FAD-dependent oxidoreductase 2, FAD binding domain; FAD/NAD(P)-binding domain; </t>
  </si>
  <si>
    <t xml:space="preserve">Immunoglobulin subtype 2; Immunoglobulin-like domain; Immunoglobulin-like fold; Immunoglobulin subtype; Immunoglobulin I-set; </t>
  </si>
  <si>
    <t xml:space="preserve">Cytochrome c oxidase subunit 2, C-terminal; Cytochrome c oxidase subunit II-like C-terminal; Cupredoxin; Cytochrome c oxidase, subunit II; Cytochrome C oxidase subunit II, transmembrane domain; </t>
  </si>
  <si>
    <t xml:space="preserve">Domain of unknown function DUF3456; </t>
  </si>
  <si>
    <t xml:space="preserve">RNA recognition motif domain; Nucleotide-binding alpha-beta plait domain; RBM42, RNA recognition motif; </t>
  </si>
  <si>
    <t xml:space="preserve">Potassium channel tetramerisation-type BTB domain; SKP1/BTB/POZ domain; BTB/POZ domain; </t>
  </si>
  <si>
    <t xml:space="preserve">GPCR, rhodopsin-like, 7TM; </t>
  </si>
  <si>
    <t xml:space="preserve">SWAP/Surp; G-patch domain; </t>
  </si>
  <si>
    <t xml:space="preserve">Winged helix-turn-helix DNA-binding domain; Linker histone H1/H5, domain H15; </t>
  </si>
  <si>
    <t xml:space="preserve">Complement Clr-like EGF domain; TB domain; EGF-like calcium-binding domain; EGF-like domain; Growth factor receptor cysteine-rich domain; </t>
  </si>
  <si>
    <t xml:space="preserve">Sterile alpha motif/pointed domain; Ankyrin repeat-containing domain; Sterile alpha motif domain; PH domain-like; PTB/PI domain; </t>
  </si>
  <si>
    <t xml:space="preserve">HIT-like domain; </t>
  </si>
  <si>
    <t xml:space="preserve">EF-hand, Ca insensitive; Spectrin alpha chain, SH3 domain; SH3 domain; EF-hand domain; EF-hand domain pair; </t>
  </si>
  <si>
    <t xml:space="preserve">RING-type zinc-finger, LisH dimerisation motif; Zinc finger, RING-type; Zinc finger, RING/FYVE/PHD-type; COS domain; B-box-type zinc finger; </t>
  </si>
  <si>
    <t xml:space="preserve">Histone-binding protein RBBP4, N-terminal; WD40-repeat-containing domain; WD40/YVTN repeat-like-containing domain; </t>
  </si>
  <si>
    <t xml:space="preserve">COQ9; </t>
  </si>
  <si>
    <t xml:space="preserve">Immunoglobulin subtype 2; Immunoglobulin-like domain; Immunoglobulin-like fold; Neurofascin/L1/NrCAM, C-terminal domain; Immunoglobulin subtype; Fibronectin type III; Immunoglobulin I-set; </t>
  </si>
  <si>
    <t xml:space="preserve">Protein kinase C-like, phorbol ester/diacylglycerol-binding domain; PH domain-like; Dbl homology (DH) domain; Pleckstrin homology domain; </t>
  </si>
  <si>
    <t xml:space="preserve">C-type lectin-like; C-type lectin fold; C-type lectin-like/link domain; </t>
  </si>
  <si>
    <t xml:space="preserve">Alanine dehydrogenase/pyridine nucleotide transhydrogenase, NAD(H)-binding domain; DHS-like NAD/FAD-binding domain; Alanine dehydrogenase/pyridine nucleotide transhydrogenase, N-terminal; NAD(P)-binding domain; NADP transhydrogenase beta-like domain; NAD(P) transhydrogenase, alpha subunit, C-terminal; </t>
  </si>
  <si>
    <t xml:space="preserve">NADH:ubiquinone oxidoreductase, 30kDa subunit; </t>
  </si>
  <si>
    <t xml:space="preserve">Immunoglobulin-like fold; Carbohydrate-binding-like fold; Carbohydrate binding module family 20; </t>
  </si>
  <si>
    <t xml:space="preserve">Cadherin-like; Catenin binding domain; Cadherin, cytoplasmic domain; Cadherin; </t>
  </si>
  <si>
    <t xml:space="preserve">F1F0 ATP synthase OSCP/delta subunit, N-terminal domain; </t>
  </si>
  <si>
    <t xml:space="preserve">Zinc finger, CCCH-type; RNA recognition motif domain; Nucleotide-binding alpha-beta plait domain; RNA recognition motif domain, eukaryote; </t>
  </si>
  <si>
    <t xml:space="preserve">Peptidase M16, C-terminal; Peptidase M16, N-terminal; Metalloenzyme, LuxS/M16 peptidase-like; Peptidase M16 domain; </t>
  </si>
  <si>
    <t xml:space="preserve">Protein kinase domain; Protein kinase, C-terminal; AGC-kinase, C-terminal; Protein kinase-like domain; </t>
  </si>
  <si>
    <t xml:space="preserve">Transcriptional coactivator p15 (PC4); ssDNA-binding transcriptional regulator; </t>
  </si>
  <si>
    <t xml:space="preserve">Spen paralogue and orthologue SPOC, C-terminal; Zinc finger, PHD-type; Zinc finger, RING/FYVE/PHD-type; Transcription elongation factor S-II, central domain; Zinc finger, FYVE/PHD-type; Zinc finger, PHD-finger; </t>
  </si>
  <si>
    <t xml:space="preserve">3-oxoacid CoA-transferase, subunit A; 3-oxoacid CoA-transferase, subunit B; </t>
  </si>
  <si>
    <t xml:space="preserve">Oxidoreductase, N-terminal; NAD(P)-binding domain; </t>
  </si>
  <si>
    <t xml:space="preserve">Zinc finger, RING/FYVE/PHD-type; Helicase superfamily 1/2, ATP-binding domain; P-loop containing nucleoside triphosphate hydrolase; ADD domain; Zinc finger, FYVE/PHD-type; Helicase, C-terminal; SNF2-related, N-terminal domain; </t>
  </si>
  <si>
    <t xml:space="preserve">Syndecan/Neurexin domain; Neurexin/syndecan/glycophorin C; </t>
  </si>
  <si>
    <t xml:space="preserve">HBS1-like protein, N-terminal; </t>
  </si>
  <si>
    <t xml:space="preserve">Cytochrome c1, transmembrane anchor, C-terminal; Cytochrome c-like domain; </t>
  </si>
  <si>
    <t xml:space="preserve">Tumour necrosis factor-like domain; C1q domain; EMI domain; </t>
  </si>
  <si>
    <t xml:space="preserve">Immunoglobulin subtype 2; Immunoglobulin-like domain; CD80-like, immunoglobulin C2-set; Immunoglobulin subtype; </t>
  </si>
  <si>
    <t xml:space="preserve">Pyrroline-5-carboxylate reductase, catalytic, N-terminal; 6-phosphogluconate dehydrogenase C-terminal domain-like; NAD(P)-binding domain; Pyrroline-5-carboxylate reductase, dimerisation domain; </t>
  </si>
  <si>
    <t xml:space="preserve">Alpha/Beta hydrolase fold; </t>
  </si>
  <si>
    <t xml:space="preserve">Ferrochelatase, C-terminal; Ferrochelatase, N-terminal; </t>
  </si>
  <si>
    <t xml:space="preserve">TCP-1-like chaperonin intermediate domain; GroEL-like apical domain; GroEL-like equatorial domain; </t>
  </si>
  <si>
    <t xml:space="preserve">Rieske [2Fe-2S] iron-sulphur domain; Ubiquinol-cytochrome c reductase, iron-sulphur subunit; Ubiquinol-cytochrome c reductase 8kDa, N-terminal; Rieske iron-sulphur protein, C-terminal; Globular protein, non-globular alpha/beta subunit; Ubiquinol cytochrome reductase, transmembrane domain; </t>
  </si>
  <si>
    <t xml:space="preserve">ATPase, F1/V1/A1 complex, alpha/beta subunit, N-terminal domain; AAA+ ATPase domain; ATPase, F1/V1/A1 complex, alpha/beta subunit, nucleotide-binding domain; P-loop containing nucleoside triphosphate hydrolase; ATPase, F1/V1 complex, beta subunit, C-terminal; </t>
  </si>
  <si>
    <t xml:space="preserve">Immunoglobulin-like fold; B30.2/SPRY domain; Fibronectin type III; Butyrophylin-like; Concanavalin A-like lectin/glucanase domain; SPRY domain; </t>
  </si>
  <si>
    <t xml:space="preserve">Band 7 domain; </t>
  </si>
  <si>
    <t xml:space="preserve">SH3 domain; F-BAR domain; FCH domain; Rho GTPase activation protein; Rho GTPase-activating protein domain; </t>
  </si>
  <si>
    <t xml:space="preserve">Histidine kinase domain; Histidine kinase-like ATPase, C-terminal domain; Branched-chain alpha-ketoacid dehydrogenase kinase/Pyruvate dehydrogenase kinase, N-terminal; </t>
  </si>
  <si>
    <t xml:space="preserve">Protein kinase domain; Protein kinase-like domain; MAP kinase activated protein kinase, C-terminal domain; </t>
  </si>
  <si>
    <t xml:space="preserve">Armadillo-like helical; Putative WW-binding domain and destruction box; Armadillo-type fold; </t>
  </si>
  <si>
    <t xml:space="preserve">Chromo domain subgroup; Chromo shadow domain; Chromo domain; Chromo domain-like; Chromo/chromo shadow domain; </t>
  </si>
  <si>
    <t xml:space="preserve">Protein kinase C-like, phorbol ester/diacylglycerol-binding domain; SH3 domain; Variant SH3 domain; </t>
  </si>
  <si>
    <t xml:space="preserve">P-loop containing nucleoside triphosphate hydrolase; Deoxynucleoside kinase domain; </t>
  </si>
  <si>
    <t xml:space="preserve">Importin-beta, N-terminal domain; Exportin-1/Importin-beta-like; Armadillo-like helical; Armadillo-type fold; </t>
  </si>
  <si>
    <t xml:space="preserve">S-adenosyl-L-methionine-dependent methyltransferase; </t>
  </si>
  <si>
    <t xml:space="preserve">Ubiquitin-related domain; Ubiquitin domain; </t>
  </si>
  <si>
    <t xml:space="preserve">Dynamin-type guanine nucleotide-binding (G) domain; EH domain; EF-hand domain; P-loop containing nucleoside triphosphate hydrolase; EF-hand domain pair; EH domain-containing protein, N-terminal; </t>
  </si>
  <si>
    <t xml:space="preserve">GroES-like; NAD(P)-binding domain; Alcohol dehydrogenase, C-terminal; </t>
  </si>
  <si>
    <t xml:space="preserve">Dehydrogenase, E1 component; Thiamin diphosphate-binding fold; </t>
  </si>
  <si>
    <t xml:space="preserve">Immunoglobulin subtype 2; Immunoglobulin-like domain; Immunoglobulin subtype; Fibronectin type III; Immunoglobulin I-set; Protein kinase-like domain; Immunoglobulin-like fold; Protein kinase domain; Immunoglobulin V-set domain; </t>
  </si>
  <si>
    <t xml:space="preserve">PH domain-like; Pleckstrin homology domain; </t>
  </si>
  <si>
    <t xml:space="preserve">Phosphoinositide-specific phospholipase C, EF-hand-like domain; Phosphatidylinositol-specific phospholipase C, X domain; EF-hand domain pair; EF-hand domain; Phospholipase C, phosphatidylinositol-specific, Y domain; Pleckstrin homology domain; PLC-like phosphodiesterase, TIM beta/alpha-barrel domain; PH domain-like; C2 domain; </t>
  </si>
  <si>
    <t xml:space="preserve">Actin-depolymerising factor homology domain; ADF-H/Gelsolin-like domain; </t>
  </si>
  <si>
    <t xml:space="preserve">HELP; WD40-repeat-containing domain; WD40/YVTN repeat-like-containing domain; Quinoprotein alcohol dehydrogenase-like superfamily; </t>
  </si>
  <si>
    <t xml:space="preserve">P-loop containing nucleoside triphosphate hydrolase; IRG-type guanine nucleotide-binding (G) domain; </t>
  </si>
  <si>
    <t xml:space="preserve">NiFe hydrogenase-like; NADH-quinone oxidoreductase, subunit D; </t>
  </si>
  <si>
    <t xml:space="preserve">RNA recognition motif domain; Nucleotide-binding alpha-beta plait domain; RNA recognition motif domain, eukaryote; RBM3/CIRBP, RNA recognition motif; </t>
  </si>
  <si>
    <t xml:space="preserve">Prolyl 4-hydroxylase, alpha subunit; Tetratricopeptide-like helical domain; Oxoglutarate/iron-dependent dioxygenase; </t>
  </si>
  <si>
    <t xml:space="preserve">NADH dehydrogenase subunit 5, C-terminal; NADH-Ubiquinone oxidoreductase (complex I), chain 5 N-terminal; NADH:quinone oxidoreductase/Mrp antiporter, membrane subunit; </t>
  </si>
  <si>
    <t xml:space="preserve">Prolyl 4-hydroxylase, alpha subunit; Oxoglutarate/iron-dependent dioxygenase; Tetratricopeptide-like helical domain; </t>
  </si>
  <si>
    <t xml:space="preserve">Peroxiredoxin, C-terminal; Alkyl hydroperoxide reductase subunit C/ Thiol specific antioxidant; Thioredoxin domain; Thioredoxin-like fold; </t>
  </si>
  <si>
    <t xml:space="preserve">Sterile alpha motif/pointed domain; Sterile alpha motif domain; Smaug, pseudo-HEAT analogous topology; </t>
  </si>
  <si>
    <t xml:space="preserve">LsmAD domain; Ataxin 2, SM domain; Ataxin-2, C-terminal; </t>
  </si>
  <si>
    <t xml:space="preserve">Phosphopantetheine binding ACP domain; </t>
  </si>
  <si>
    <t xml:space="preserve">MCM domain; Nucleic acid-binding, OB-fold; Rubredoxin-type fold; MCM OB domain; P-loop containing nucleoside triphosphate hydrolase; MCM N-terminal domain; </t>
  </si>
  <si>
    <t xml:space="preserve">Uroporphyrinogen decarboxylase (URO-D); </t>
  </si>
  <si>
    <t xml:space="preserve">Zinc finger, C2H2-like; Zinc finger, C2H2; </t>
  </si>
  <si>
    <t xml:space="preserve">Ryanodine receptor Ryr; Inositol 1,4,5-trisphosphate/ryanodine receptor; EF-hand domain pair; B30.2/SPRY domain; EF-hand domain; RyR/IP3R Homology associated domain; RIH (RyR and IP3R Homology) domain; Concanavalin A-like lectin/glucanase domain; SPRY domain; Ryanodine Receptor TM 4-6; Ion transport domain; MIR motif; </t>
  </si>
  <si>
    <t xml:space="preserve">MIR motif; </t>
  </si>
  <si>
    <t xml:space="preserve">Ribonucleotide reductase, class I , alpha subunit; ATP-cone domain; Ribonucleotide reductase large subunit, N-terminal; Ribonucleotide reductase large subunit, C-terminal; Ribonucleotide reductase R1 subunit, N-terminal; </t>
  </si>
  <si>
    <t xml:space="preserve">Dystroglycan-type cadherin-like; Cadherin-like; Immunoglobulin-like fold; </t>
  </si>
  <si>
    <t xml:space="preserve">XPG N-terminal; 5'-3' exonuclease, C-terminal domain; PIN domain-like; XPG-I domain; </t>
  </si>
  <si>
    <t xml:space="preserve">Guanylate-binding protein, N-terminal; P-loop containing nucleoside triphosphate hydrolase; GB1/RHD3-type guanine nucleotide-binding (G) domain; Guanylate-binding protein, C-terminal; </t>
  </si>
  <si>
    <t xml:space="preserve">Nucleic acid-binding, OB-fold; MCM domain; AAA+ ATPase domain; MCM OB domain; P-loop containing nucleoside triphosphate hydrolase; MCM N-terminal domain; </t>
  </si>
  <si>
    <t xml:space="preserve">Chromo domain-like; RNA binding activity-knot of a chromodomain; Chromo/chromo shadow domain; MRG domain; </t>
  </si>
  <si>
    <t xml:space="preserve">Transketolase-like, pyrimidine-binding domain; 2-oxoglutarate dehydrogenase E1 component, N-terminal domain; Dehydrogenase, E1 component; Thiamin diphosphate-binding fold; Multifunctional 2-oxoglutarate metabolism enzyme, C-terminal; </t>
  </si>
  <si>
    <t xml:space="preserve">Fumarase/histidase, N-terminal; Argininosuccinate lyase, C-terminal; L-Aspartase-like; Fumarate lyase, N-terminal; </t>
  </si>
  <si>
    <t xml:space="preserve">MCM domain; AAA+ ATPase domain; Nucleic acid-binding, OB-fold; P-loop containing nucleoside triphosphate hydrolase; MCM OB domain; MCM N-terminal domain; </t>
  </si>
  <si>
    <t xml:space="preserve">Phosphofructokinase domain; </t>
  </si>
  <si>
    <t xml:space="preserve">Protein kinase domain; Calcium/calmodulin-dependent protein kinase II, association-domain; Protein kinase-like domain; NTF2-like domain; </t>
  </si>
  <si>
    <t xml:space="preserve">P-type ATPase,  transmembrane domain; Cation-transporting P-type ATPase, N-terminal; P-type ATPase, cytoplasmic domain N; P-type ATPase, A  domain; HAD-like domain; Cation-transporting P-type ATPase, C-terminal; </t>
  </si>
  <si>
    <t xml:space="preserve">S-adenosyl-L-methionine-dependent methyltransferase; Methyltransferase type 11; </t>
  </si>
  <si>
    <t xml:space="preserve">Lipocalin/cytosolic fatty-acid binding domain; Calycin; Calycin-like; Pancreatic trypsin inhibitor Kunitz domain; </t>
  </si>
  <si>
    <t xml:space="preserve">Calponin homology domain; EB1, C-terminal; </t>
  </si>
  <si>
    <t xml:space="preserve">W2 domain; Armadillo-type fold; MIF4G-like domain; </t>
  </si>
  <si>
    <t xml:space="preserve">P-loop containing nucleoside triphosphate hydrolase; Septin-type guanine nucleotide-binding (G) domain; </t>
  </si>
  <si>
    <t xml:space="preserve">EF-hand domain pair; Mitochondrial carrier domain; EF-hand domain; </t>
  </si>
  <si>
    <t xml:space="preserve">CD81 antigen, large extracellular loop domain; Tetraspanin, EC2 domain; </t>
  </si>
  <si>
    <t xml:space="preserve">FAD dependent oxidoreductase, central domain; FAD dependent oxidoreductase; Glycine cleavage T-protein/YgfZ, C-terminal domain; Glycine cleavage T-protein-like, N-terminal; Glycine cleavage T-protein, C-terminal barrel domain; FAD/NAD(P)-binding domain; </t>
  </si>
  <si>
    <t xml:space="preserve">Tetratricopeptide-like helical domain; Tetratricopeptide repeat-containing domain; </t>
  </si>
  <si>
    <t xml:space="preserve">IMS import disulfide relay-system, CHCH-CHCH-like Cx9C; </t>
  </si>
  <si>
    <t xml:space="preserve">Alpha/Beta hydrolase fold; Epoxide hydrolase, N-terminal; </t>
  </si>
  <si>
    <t xml:space="preserve">Zinc finger, CCCH-type; RNA recognition motif domain; Nucleotide-binding alpha-beta plait domain; </t>
  </si>
  <si>
    <t xml:space="preserve">Tubulin/FtsZ, GTPase domain; Tubulin, C-terminal; Tubulin/FtsZ, 2-layer sandwich domain; Tubulin/FtsZ, C-terminal; </t>
  </si>
  <si>
    <t xml:space="preserve">CHCH; </t>
  </si>
  <si>
    <t xml:space="preserve">Collagenase NC10/endostatin; C-type lectin fold; Laminin G domain; Concanavalin A-like lectin/glucanase domain; C-type lectin-like/link domain; </t>
  </si>
  <si>
    <t xml:space="preserve">EF-hand domain; EF-hand domain pair; S100/CaBP-9k-type, calcium binding, subdomain; </t>
  </si>
  <si>
    <t xml:space="preserve">Nitrophenylphosphatase-like  domain; HAD-like domain; </t>
  </si>
  <si>
    <t xml:space="preserve">MCM domain; Nucleic acid-binding, OB-fold; MCM OB domain; P-loop containing nucleoside triphosphate hydrolase; </t>
  </si>
  <si>
    <t xml:space="preserve">Ribosomal protein S5 domain 2-type fold; Heat shock protein Hsp90, N-terminal; Histidine kinase-like ATPase, C-terminal domain; </t>
  </si>
  <si>
    <t xml:space="preserve">Immunoglobulin subtype 2; Immunoglobulin-like domain; Protein kinase domain; Immunoglobulin-like fold; Immunoglobulin subtype; Serine-threonine/tyrosine-protein kinase catalytic domain; Immunoglobulin I-set; Protein kinase-like domain; </t>
  </si>
  <si>
    <t xml:space="preserve">RNA recognition motif domain; Ribonuclease H-like domain; Nucleotide-binding alpha-beta plait domain; Exonuclease, RNase T/DNA polymerase III; </t>
  </si>
  <si>
    <t xml:space="preserve">Citron homology (CNH) domain; Vacuolar sorting protein 39/Transforming growth factor beta receptor-associated domain 1; Vacuolar sorting protein 39/Transforming growth factor beta receptor-associated domain 2; </t>
  </si>
  <si>
    <t xml:space="preserve">Rab-GTPase-TBC domain; </t>
  </si>
  <si>
    <t xml:space="preserve">Zinc finger, LIM-type; PET testin; PET domain; </t>
  </si>
  <si>
    <t xml:space="preserve">Pleiotrophin/Midkine, N-terminal domain; Pleiotrophin/Midkine, C-terminal domain; Pleiotrophin/Midkine disulphide-rich domain; </t>
  </si>
  <si>
    <t xml:space="preserve">NADH:ubiquinone oxidoreductase-like, 20kDa subunit; </t>
  </si>
  <si>
    <t xml:space="preserve">RNA recognition motif domain; Nucleotide-binding alpha-beta plait domain; RNA recognition motif domain, eukaryote; </t>
  </si>
  <si>
    <t xml:space="preserve">Zinc finger, LIM-type; Zinc finger, RING/FYVE/PHD-type; </t>
  </si>
  <si>
    <t xml:space="preserve">WD40-repeat-containing domain; WD40/YVTN repeat-like-containing domain; Domain of unknown function DUF1899; </t>
  </si>
  <si>
    <t xml:space="preserve">AAA+ ATPase domain; MCM domain; Nucleic acid-binding, OB-fold; MCM OB domain; P-loop containing nucleoside triphosphate hydrolase; MCM N-terminal domain; </t>
  </si>
  <si>
    <t xml:space="preserve">Alpha/Beta hydrolase fold; Alpha/beta hydrolase fold-1; Serine aminopeptidase, S33; </t>
  </si>
  <si>
    <t xml:space="preserve">Proliferating cell nuclear antigen, PCNA, C-terminal; Proliferating cell nuclear antigen, PCNA, N-terminal; </t>
  </si>
  <si>
    <t xml:space="preserve">NECAP, PHear domain; PH domain-like; </t>
  </si>
  <si>
    <t xml:space="preserve">P-loop containing nucleoside triphosphate hydrolase; Kinesin motor domain; </t>
  </si>
  <si>
    <t xml:space="preserve">Macro domain; </t>
  </si>
  <si>
    <t xml:space="preserve">Peroxiredoxin, C-terminal; Alkyl hydroperoxide reductase subunit C/ Thiol specific antioxidant; Thioredoxin-like fold; Thioredoxin domain; </t>
  </si>
  <si>
    <t xml:space="preserve">Ribosomal protein S5 domain 2-type fold; Ribosomal protein S5 domain 2-type fold, subgroup; GHMP kinase, C-terminal domain; </t>
  </si>
  <si>
    <t xml:space="preserve">Cysteine alpha-hairpin motif superfamily; </t>
  </si>
  <si>
    <t xml:space="preserve">FAD/NAD-linked reductase, dimerisation domain; Pyridine nucleotide-disulphide oxidoreductase, dimerisation domain; FAD/NAD(P)-binding domain; </t>
  </si>
  <si>
    <t xml:space="preserve">Nucleic acid-binding, OB-fold; MCM domain; MCM OB domain; P-loop containing nucleoside triphosphate hydrolase; MCM N-terminal domain; </t>
  </si>
  <si>
    <t xml:space="preserve">Armadillo-type fold; </t>
  </si>
  <si>
    <t xml:space="preserve">NAD(P)-binding domain; SCP2 sterol-binding domain; </t>
  </si>
  <si>
    <t xml:space="preserve">SH3 domain; Arfaptin homology (AH) domain/BAR domain; BAR domain; </t>
  </si>
  <si>
    <t xml:space="preserve">UNC-45/Cro1/She4, central domain; Tetratricopeptide-like helical domain; Armadillo-like helical; Tetratricopeptide repeat-containing domain; Armadillo-type fold; </t>
  </si>
  <si>
    <t xml:space="preserve">Class II PurE; SAICAR synthetase/ADE2, N-terminal; PurE domain; ATP-grasp fold, subdomain 2; </t>
  </si>
  <si>
    <t xml:space="preserve">VHS domain; Clathrin adaptor, alpha/beta/gamma-adaptin, appendage, Ig-like subdomain; GAT domain; Clathrin adaptor, gamma-adaptin, appendage; Coatomer/clathrin adaptor appendage, Ig-like subdomain; ENTH/VHS; </t>
  </si>
  <si>
    <t xml:space="preserve">CAP Gly-rich domain; </t>
  </si>
  <si>
    <t xml:space="preserve">Immunoglobulin-like domain; Immunoglobulin-like fold; MHC class I-like antigen recognition-like; MHC class I, alpha chain, C-terminal; MHC class I alpha chain, alpha1 alpha2 domains; MHC classes I/II-like antigen recognition protein; Immunoglobulin C1-set; </t>
  </si>
  <si>
    <t xml:space="preserve">ELMO domain; Armadillo-like helical; PH domain-like; Domain of unknown function DUF3361; Armadillo-type fold; Pleckstrin homology domain; </t>
  </si>
  <si>
    <t xml:space="preserve">MIT; Senescence/spartin-associated; </t>
  </si>
  <si>
    <t xml:space="preserve">Calpain C2 domain; Peptidase C2, calpain, domain III; Peptidase C2, calpain, large subunit, domain III; Calpain subdomain III; C2 domain; Peptidase C2, calpain, catalytic domain; </t>
  </si>
  <si>
    <t xml:space="preserve">Protein kinase domain; Serine-threonine/tyrosine-protein kinase catalytic domain; Protein kinase-like domain; </t>
  </si>
  <si>
    <t xml:space="preserve">Transketolase C-terminal/Pyruvate-ferredoxin oxidoreductase domain II; Transketolase, C-terminal domain; Thiamin diphosphate-binding fold; Transketolase-like, pyrimidine-binding domain; </t>
  </si>
  <si>
    <t xml:space="preserve">4Fe-4S ferredoxin-type, iron-sulphur binding domain; </t>
  </si>
  <si>
    <t xml:space="preserve">6-phosphogluconate dehydrogenase, NADP-binding; 6-phosphogluconate dehydrogenase, domain 2; 6-phosphogluconate dehydrogenase C-terminal domain-like; NAD(P)-binding domain; 3-hydroxyisobutyrate dehydrogenase, NAD-binding domain; </t>
  </si>
  <si>
    <t xml:space="preserve">Immunoglobulin-like fold; B30.2/SPRY domain; Fibronectin type III; Concanavalin A-like lectin/glucanase domain; </t>
  </si>
  <si>
    <t xml:space="preserve">Flotillin, C-terminal domain; Band 7 domain; </t>
  </si>
  <si>
    <t>Golgi apparatus</t>
  </si>
  <si>
    <t xml:space="preserve">GO:0008152 metabolic process; GO:0016311 dephosphorylation; GO:0044237 cellular metabolic process; GO:0006793 phosphorus metabolic process; GO:0009987 cellular process; GO:0006796 phosphate-containing compound metabolic process; </t>
  </si>
  <si>
    <t xml:space="preserve">GO:0050794 regulation of cellular process; GO:0042325 regulation of phosphorylation; GO:0051174 regulation of phosphorus metabolic process; GO:0050789 regulation of biological process; GO:0032268 regulation of cellular protein metabolic process; GO:0080090 regulation of primary metabolic process; GO:0060255 regulation of macromolecule metabolic process; GO:0051246 regulation of protein metabolic process; GO:0031399 regulation of protein modification process; GO:0001932 regulation of protein phosphorylation; GO:0019222 regulation of metabolic process; GO:0019220 regulation of phosphate metabolic process; GO:0031323 regulation of cellular metabolic process; GO:0065007 biological regulation; </t>
  </si>
  <si>
    <t xml:space="preserve">GO:0016043 cellular component organization; GO:1902589 single-organism organelle organization; GO:0030036 actin cytoskeleton organization; GO:0006996 organelle organization; GO:0030029 actin filament-based process; GO:0044763 single-organism cellular process; GO:0044699 single-organism process; GO:0007010 cytoskeleton organization; GO:0009987 cellular process; GO:0071840 cellular component organization or biogenesis; </t>
  </si>
  <si>
    <t xml:space="preserve">GO:0042181 ketone biosynthetic process; GO:0044711 single-organism biosynthetic process; GO:0044281 small molecule metabolic process; GO:0044763 single-organism cellular process; GO:0044699 single-organism process; GO:0006081 cellular aldehyde metabolic process; GO:0009058 biosynthetic process; GO:1901576 organic substance biosynthetic process; GO:0044237 cellular metabolic process; GO:0044249 cellular biosynthetic process; GO:0071704 organic substance metabolic process; GO:0008152 metabolic process; GO:0042180 cellular ketone metabolic process; GO:0044710 single-organism metabolic process; GO:0044283 small molecule biosynthetic process; GO:0046184 aldehyde biosynthetic process; GO:0009987 cellular process; GO:0009438 methylglyoxal metabolic process; GO:0019242 methylglyoxal biosynthetic process; </t>
  </si>
  <si>
    <t xml:space="preserve">GO:0016043 cellular component organization; GO:0016570 histone modification; GO:0044267 cellular protein metabolic process; GO:0044238 primary metabolic process; GO:0044237 cellular metabolic process; GO:0071704 organic substance metabolic process; GO:0008152 metabolic process; GO:0051276 chromosome organization; GO:0035601 protein deacylation; GO:0006996 organelle organization; GO:0044260 cellular macromolecule metabolic process; GO:0006464 cellular protein modification process; GO:0043170 macromolecule metabolic process; GO:0019538 protein metabolic process; GO:0006325 chromatin organization; GO:0016569 covalent chromatin modification; GO:0043412 macromolecule modification; GO:0036211 protein modification process; GO:0009987 cellular process; GO:0016575 histone deacetylation; GO:0098732 macromolecule deacylation; GO:0006476 protein deacetylation; GO:0071840 cellular component organization or biogenesis; </t>
  </si>
  <si>
    <t xml:space="preserve">GO:0000003 reproduction; GO:0032504 multicellular organism reproduction; GO:0022414 reproductive process; GO:0044702 single organism reproductive process; GO:0044703 multi-organism reproductive process; GO:0019953 sexual reproduction; GO:0044699 single-organism process; GO:0048609 multicellular organismal reproductive process; GO:0032501 multicellular organismal process; GO:0007276 gamete generation; GO:0051704 multi-organism process; </t>
  </si>
  <si>
    <t xml:space="preserve">GO:0050794 regulation of cellular process; GO:0044700 single organism signaling; GO:0044085 cellular component biogenesis; GO:0044707 single-multicellular organism process; GO:0016043 cellular component organization; GO:0065008 regulation of biological quality; GO:0007596 blood coagulation; GO:0044699 single-organism process; GO:0050896 response to stimulus; GO:0007599 hemostasis; GO:0009611 response to wounding; GO:0007165 signal transduction; GO:0007154 cell communication; GO:0022607 cellular component assembly; GO:0065003 macromolecular complex assembly; GO:0009987 cellular process; GO:0006461 protein complex assembly; GO:0043623 cellular protein complex assembly; GO:0034622 cellular macromolecular complex assembly; GO:0051716 cellular response to stimulus; GO:0071822 protein complex subunit organization; GO:0050878 regulation of body fluid levels; GO:0006950 response to stress; GO:0030168 platelet activation; GO:0044763 single-organism cellular process; GO:0023052 signaling; GO:0032501 multicellular organismal process; GO:0043933 macromolecular complex subunit organization; GO:0050789 regulation of biological process; GO:0042060 wound healing; GO:0051258 protein polymerization; GO:0001775 cell activation; GO:0050817 coagulation; GO:0070271 protein complex biogenesis; GO:0071840 cellular component organization or biogenesis; GO:0065007 biological regulation; </t>
  </si>
  <si>
    <t xml:space="preserve">GO:0033554 cellular response to stress; GO:0051716 cellular response to stimulus; GO:0006725 cellular aromatic compound metabolic process; GO:0006950 response to stress; GO:0006259 DNA metabolic process; GO:1901360 organic cyclic compound metabolic process; GO:0006807 nitrogen compound metabolic process; GO:0000012 single strand break repair; GO:0044238 primary metabolic process; GO:0050896 response to stimulus; GO:0044237 cellular metabolic process; GO:0006974 cellular response to DNA damage stimulus; GO:0071704 organic substance metabolic process; GO:0008152 metabolic process; GO:0006281 DNA repair; GO:0090304 nucleic acid metabolic process; GO:0046483 heterocycle metabolic process; GO:0006139 nucleobase-containing compound metabolic process; GO:0044260 cellular macromolecule metabolic process; GO:0034641 cellular nitrogen compound metabolic process; GO:0043170 macromolecule metabolic process; GO:0009987 cellular process; </t>
  </si>
  <si>
    <t xml:space="preserve">GO:0006396 RNA processing; GO:0006725 cellular aromatic compound metabolic process; GO:1901360 organic cyclic compound metabolic process; GO:0006807 nitrogen compound metabolic process; GO:0044238 primary metabolic process; GO:0044237 cellular metabolic process; GO:0071704 organic substance metabolic process; GO:0006397 mRNA processing; GO:0016070 RNA metabolic process; GO:0008152 metabolic process; GO:0090304 nucleic acid metabolic process; GO:0046483 heterocycle metabolic process; GO:0006139 nucleobase-containing compound metabolic process; GO:0044260 cellular macromolecule metabolic process; GO:0010467 gene expression; GO:0034641 cellular nitrogen compound metabolic process; GO:0043170 macromolecule metabolic process; GO:0016071 mRNA metabolic process; GO:0009987 cellular process; </t>
  </si>
  <si>
    <t xml:space="preserve">GO:0032991 macromolecular complex; GO:0044424 intracellular part; GO:0005623 cell; GO:0044464 cell part; GO:0005622 intracellular; GO:0005952 cAMP-dependent protein kinase complex; </t>
  </si>
  <si>
    <t xml:space="preserve">GO:0030054 cell junction; </t>
  </si>
  <si>
    <t xml:space="preserve">GO:0016020 membrane; GO:0043229 intracellular organelle; GO:0005783 endoplasmic reticulum; GO:0005737 cytoplasm; GO:0031224 intrinsic component of membrane; GO:0012505 endomembrane system; GO:0044424 intracellular part; GO:0005623 cell; GO:0016021 integral component of membrane; GO:0043231 intracellular membrane-bounded organelle; GO:0043226 organelle; GO:0005622 intracellular; GO:0044464 cell part; GO:0044425 membrane part; GO:0043227 membrane-bounded organelle; GO:0044444 cytoplasmic part; </t>
  </si>
  <si>
    <t xml:space="preserve">GO:0043229 intracellular organelle; GO:0044446 intracellular organelle part; GO:0032991 macromolecular complex; GO:0031981 nuclear lumen; GO:0044424 intracellular part; GO:0005623 cell; GO:0000118 histone deacetylase complex; GO:0044422 organelle part; GO:0031974 membrane-enclosed lumen; GO:0043226 organelle; GO:0043231 intracellular membrane-bounded organelle; GO:1902494 catalytic complex; GO:0005634 nucleus; GO:0005654 nucleoplasm; GO:0070013 intracellular organelle lumen; GO:0044464 cell part; GO:0005622 intracellular; GO:0043227 membrane-bounded organelle; GO:0044451 nucleoplasm part; GO:0043233 organelle lumen; GO:0044428 nuclear part; </t>
  </si>
  <si>
    <t xml:space="preserve">GO:0043229 intracellular organelle; GO:0043232 intracellular non-membrane-bounded organelle; GO:0044430 cytoskeletal part; GO:0044446 intracellular organelle part; GO:0032991 macromolecular complex; GO:0044424 intracellular part; GO:0005875 microtubule associated complex; GO:0030286 dynein complex; GO:0005868 cytoplasmic dynein complex; GO:0005623 cell; GO:0044422 organelle part; GO:0043228 non-membrane-bounded organelle; GO:0043226 organelle; GO:0005856 cytoskeleton; GO:1902494 catalytic complex; GO:0015630 microtubule cytoskeleton; GO:0005622 intracellular; GO:0044464 cell part; GO:0043234 protein complex; </t>
  </si>
  <si>
    <t xml:space="preserve">GO:0032991 macromolecular complex; GO:0005577 fibrinogen complex; GO:0044421 extracellular region part; GO:0005615 extracellular space; GO:0043234 protein complex; GO:0005576 extracellular region; </t>
  </si>
  <si>
    <t xml:space="preserve">GO:0016020 membrane; GO:0098636 protein complex involved in cell adhesion; GO:0031226 intrinsic component of plasma membrane; GO:0071944 cell periphery; GO:0098796 membrane protein complex; GO:0098797 plasma membrane protein complex; GO:0098802 plasma membrane receptor complex; GO:0043235 receptor complex; GO:0032991 macromolecular complex; GO:0008305 integrin complex; GO:0031224 intrinsic component of membrane; GO:0005887 integral component of plasma membrane; GO:0005623 cell; GO:0016021 integral component of membrane; GO:0005886 plasma membrane; GO:0044459 plasma membrane part; GO:0044464 cell part; GO:0044425 membrane part; GO:0043234 protein complex; </t>
  </si>
  <si>
    <t xml:space="preserve">GO:0051015 actin filament binding; GO:0030674 protein binding, bridging; GO:0008092 cytoskeletal protein binding; GO:0005488 binding; GO:0044877 macromolecular complex binding; GO:0003779 actin binding; GO:0060090 binding, bridging; GO:0005515 protein binding; GO:0032403 protein complex binding; </t>
  </si>
  <si>
    <t xml:space="preserve">GO:0005524 ATP binding; GO:1901265 nucleoside phosphate binding; GO:0016773 phosphotransferase activity, alcohol group as acceptor; GO:0001882 nucleoside binding; GO:0043167 ion binding; GO:0004713 protein tyrosine kinase activity; GO:0005515 protein binding; GO:0000166 nucleotide binding; GO:0004672 protein kinase activity; GO:0097159 organic cyclic compound binding; GO:1901363 heterocyclic compound binding; GO:0032549 ribonucleoside binding; GO:0097367 carbohydrate derivative binding; GO:0016301 kinase activity; GO:0032553 ribonucleotide binding; GO:0003824 catalytic activity; GO:0005488 binding; GO:0032550 purine ribonucleoside binding; GO:0032555 purine ribonucleotide binding; GO:0043168 anion binding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16787 hydrolase activity; GO:0004721 phosphoprotein phosphatase activity; GO:0004725 protein tyrosine phosphatase activity; GO:0003824 catalytic activity; GO:0042578 phosphoric ester hydrolase activity; GO:0016791 phosphatase activity; GO:0016788 hydrolase activity, acting on ester bonds; </t>
  </si>
  <si>
    <t xml:space="preserve">GO:0008603 cAMP-dependent protein kinase regulator activity; GO:0019207 kinase regulator activity; GO:0019887 protein kinase regulator activity; GO:0098772 molecular function regulator; GO:0030234 enzyme regulator activity; </t>
  </si>
  <si>
    <t xml:space="preserve">GO:1901265 nucleoside phosphate binding; GO:0016773 phosphotransferase activity, alcohol group as acceptor; GO:0004716 signal transducer, downstream of receptor, with protein tyrosine kinase activity; GO:0004713 protein tyrosine kinase activity; GO:0004672 protein kinase activity; GO:0004888 transmembrane signaling receptor activity; GO:0004871 signal transducer activity; GO:0004714 transmembrane receptor protein tyrosine kinase activity; GO:0097159 organic cyclic compound binding; GO:1901363 heterocyclic compound binding; GO:0016301 kinase activity; GO:0032553 ribonucleotide binding; GO:0003824 catalytic activity; GO:0005488 binding; GO:0032550 purine ribonucleoside binding; GO:0043168 anion binding; GO:0032559 adenyl ribonucleotide binding; GO:0030554 adenyl nucleotide binding; GO:0016740 transferase activity; GO:0017076 purine nucleotide binding; GO:0035639 purine ribonucleoside triphosphate binding; GO:0038023 signaling receptor activity; GO:0005524 ATP binding; GO:0043167 ion binding; GO:0001882 nucleoside binding; GO:0000166 nucleotide binding; GO:0032549 ribonucleoside binding; GO:0019199 transmembrane receptor protein kinase activity; GO:0060089 molecular transducer activity; GO:0097367 carbohydrate derivative binding; GO:0005057 signal transducer activity, downstream of receptor; GO:0004872 receptor activity; GO:0032555 purine ribonucleotide binding; GO:0001883 purine nucleoside binding; GO:0099600 transmembrane receptor activity; GO:0016772 transferase activity, transferring phosphorus-containing groups; GO:0036094 small molecule binding; </t>
  </si>
  <si>
    <t xml:space="preserve">GO:1901265 nucleoside phosphate binding; GO:0005506 iron ion binding; GO:0050660 flavin adenine dinucleotide binding; GO:0043167 ion binding; GO:0000166 nucleotide binding; GO:0048037 cofactor binding; GO:0016491 oxidoreductase activity; GO:0009055 electron carrier activity; GO:0016614 oxidoreductase activity, acting on CH-OH group of donors; GO:1901363 heterocyclic compound binding; GO:0097159 organic cyclic compound binding; GO:0046914 transition metal ion binding; GO:0051287 NAD binding; GO:0003824 catalytic activity; GO:0051536 iron-sulfur cluster binding; GO:0005488 binding; GO:0043169 cation binding; GO:0046872 metal ion binding; GO:0043168 anion binding; GO:0051540 metal cluster binding; GO:0036094 small molecule binding; GO:0050662 coenzyme binding; </t>
  </si>
  <si>
    <t xml:space="preserve">GO:0016829 lyase activity; GO:0008929 methylglyoxal synthase activity; GO:0016838 carbon-oxygen lyase activity, acting on phosphates; GO:0003824 catalytic activity; GO:0016835 carbon-oxygen lyase activity; </t>
  </si>
  <si>
    <t xml:space="preserve">GO:0016709 oxidoreductase activity, acting on paired donors, with incorporation or reduction of molecular oxygen, NAD(P)H as one donor, and incorporation of one atom of oxygen; GO:1901265 nucleoside phosphate binding; GO:0050660 flavin adenine dinucleotide binding; GO:0043167 ion binding; GO:0016705 oxidoreductase activity, acting on paired donors, with incorporation or reduction of molecular oxygen; GO:0000166 nucleotide binding; GO:0048037 cofactor binding; GO:0071949 FAD binding; GO:0016491 oxidoreductase activity; GO:1901363 heterocyclic compound binding; GO:0097159 organic cyclic compound binding; GO:0003824 catalytic activity; GO:0005488 binding; GO:0043168 anion binding; GO:0004497 monooxygenase activity; GO:0036094 small molecule binding; GO:0050662 coenzyme binding; </t>
  </si>
  <si>
    <t xml:space="preserve">GO:0005515 protein binding; GO:0060090 binding, bridging; GO:0030674 protein binding, bridging; GO:0005102 receptor binding; GO:0005488 binding; </t>
  </si>
  <si>
    <t xml:space="preserve">GO:0097159 organic cyclic compound binding; GO:1901363 heterocyclic compound binding; GO:0003677 DNA binding; GO:0003684 damaged DNA binding; GO:0005488 binding; GO:0003676 nucleic acid binding; </t>
  </si>
  <si>
    <t xml:space="preserve">GO:0046872 metal ion binding; GO:0043169 cation binding; GO:0005515 protein binding; GO:0005488 binding; GO:0043167 ion binding; </t>
  </si>
  <si>
    <t xml:space="preserve">GO:0005515 protein binding; GO:0098772 molecular function regulator; GO:0030234 enzyme regulator activity; GO:0060589 nucleoside-triphosphatase regulator activity; GO:0005488 binding; GO:0030695 GTPase regulator activity; </t>
  </si>
  <si>
    <t xml:space="preserve">GO:0030234 enzyme regulator activity; GO:0005488 binding; GO:0030414 peptidase inhibitor activity; GO:0061134 peptidase regulator activity; GO:0005515 protein binding; GO:0061135 endopeptidase regulator activity; GO:0004857 enzyme inhibitor activity; GO:0098772 molecular function regulator; GO:0004866 endopeptidase inhibitor activity; </t>
  </si>
  <si>
    <t>K17455</t>
  </si>
  <si>
    <t>K05120</t>
  </si>
  <si>
    <t>K18081</t>
  </si>
  <si>
    <t>K00025</t>
  </si>
  <si>
    <t>K04739</t>
  </si>
  <si>
    <t>K03880</t>
  </si>
  <si>
    <t>K04361</t>
  </si>
  <si>
    <t>K01796</t>
  </si>
  <si>
    <t>K00157</t>
  </si>
  <si>
    <t>K12741</t>
  </si>
  <si>
    <t>K10371</t>
  </si>
  <si>
    <t>K04571</t>
  </si>
  <si>
    <t>K12862</t>
  </si>
  <si>
    <t>K11406</t>
  </si>
  <si>
    <t>K04455</t>
  </si>
  <si>
    <t>K16481</t>
  </si>
  <si>
    <t>K16576</t>
  </si>
  <si>
    <t>K06126</t>
  </si>
  <si>
    <t>K18177</t>
  </si>
  <si>
    <t>K05865</t>
  </si>
  <si>
    <t>K22936</t>
  </si>
  <si>
    <t>K10351</t>
  </si>
  <si>
    <t>K10419</t>
  </si>
  <si>
    <t>K00944</t>
  </si>
  <si>
    <t>K03905</t>
  </si>
  <si>
    <t>K00710</t>
  </si>
  <si>
    <t>K04433</t>
  </si>
  <si>
    <t>K10803</t>
  </si>
  <si>
    <t>K12890</t>
  </si>
  <si>
    <t>K10956</t>
  </si>
  <si>
    <t>K09542</t>
  </si>
  <si>
    <t>K15839</t>
  </si>
  <si>
    <t>K06688</t>
  </si>
  <si>
    <t>K06481</t>
  </si>
  <si>
    <t>K04857</t>
  </si>
  <si>
    <t>K12894</t>
  </si>
  <si>
    <t>K12045</t>
  </si>
  <si>
    <t>K19895</t>
  </si>
  <si>
    <t>K14408</t>
  </si>
  <si>
    <t>K11721</t>
  </si>
  <si>
    <t>K07921</t>
  </si>
  <si>
    <t>K03994</t>
  </si>
  <si>
    <t>MTMR1_2; myotubularin-related protein 1/2 [EC:3.1.3.64 3.1.3.95]</t>
  </si>
  <si>
    <t>MDH1; malate dehydrogenase [EC:1.1.1.37]</t>
  </si>
  <si>
    <t>PRKAR; cAMP-dependent protein kinase regulator</t>
  </si>
  <si>
    <t>ND3; NADH-ubiquinone oxidoreductase chain 3 [EC:7.1.1.2]</t>
  </si>
  <si>
    <t>EGFR; epidermal growth factor receptor [EC:2.7.10.1]</t>
  </si>
  <si>
    <t>E5.1.99.4; alpha-methylacyl-CoA racemase [EC:5.1.99.4]</t>
  </si>
  <si>
    <t>AOX; aldehyde oxidase [EC:1.2.3.1]</t>
  </si>
  <si>
    <t>HNRNPA1_3; heterogeneous nuclear ribonucleoprotein A1/A3</t>
  </si>
  <si>
    <t>SSR4; translocon-associated protein subunit delta</t>
  </si>
  <si>
    <t>PLRG1; pleiotropic regulator 1</t>
  </si>
  <si>
    <t>HDAC4_5; histone deacetylase 4/5 [EC:3.5.1.98]</t>
  </si>
  <si>
    <t>HSPB1; heat shock protein beta-1</t>
  </si>
  <si>
    <t>COQ6; ubiquinone biosynthesis monooxygenase Coq6 [EC:1.14.13.-]</t>
  </si>
  <si>
    <t>COA4; cytochrome c oxidase assembly factor 4</t>
  </si>
  <si>
    <t>TNNC1; troponin C, slow skeletal and cardiac muscles</t>
  </si>
  <si>
    <t>MYL2; myosin regulatory light chain 2</t>
  </si>
  <si>
    <t>AK3; nucleoside-triphosphate--adenylate kinase [EC:2.7.4.10]</t>
  </si>
  <si>
    <t>FGG; fibrinogen gamma chain</t>
  </si>
  <si>
    <t>GALNT; polypeptide N-acetylgalactosaminyltransferase [EC:2.4.1.41]</t>
  </si>
  <si>
    <t>MAP2K6; mitogen-activated protein kinase kinase 6 [EC:2.7.12.2]</t>
  </si>
  <si>
    <t>XRCC1; DNA-repair protein XRCC1</t>
  </si>
  <si>
    <t>SFRS1; splicing factor, arginine/serine-rich 1</t>
  </si>
  <si>
    <t>SEC61A; protein transport protein SEC61 subunit alpha</t>
  </si>
  <si>
    <t>CRYAB; crystallin, alpha B</t>
  </si>
  <si>
    <t>GPSM1; G-protein signaling modulator 1</t>
  </si>
  <si>
    <t>UBE2C; ubiquitin-conjugating enzyme E2 C [EC:2.3.2.23]</t>
  </si>
  <si>
    <t>ITGA2; integrin alpha 2</t>
  </si>
  <si>
    <t>CACNA1S; voltage-dependent calcium channel L type alpha-1S</t>
  </si>
  <si>
    <t>TNNT2; troponin T, cardiac muscle</t>
  </si>
  <si>
    <t>CSTF3; cleavage stimulation factor subunit 3</t>
  </si>
  <si>
    <t>C5; complement component 5</t>
  </si>
  <si>
    <t xml:space="preserve">oas04964 Proximal tubule bicarbonate reclamation - Ovis aries (sheep); oas00630 Glyoxylate and dicarboxylate metabolism - Ovis aries (sheep); oas00620 Pyruvate metabolism - Ovis aries (sheep); oas01200 Carbon metabolism - Ovis aries (sheep); oas01100 Metabolic pathways - Ovis aries (sheep); oas00020 Citrate cycle (TCA cycle) - Ovis aries (sheep); oas00270 Cysteine and methionine metabolism - Ovis aries (sheep); </t>
  </si>
  <si>
    <t xml:space="preserve">oas04910 Insulin signaling pathway - Ovis aries (sheep); </t>
  </si>
  <si>
    <t xml:space="preserve">oas04540 Gap junction - Ovis aries (sheep); oas04912 GnRH signaling pathway - Ovis aries (sheep); oas04072 Phospholipase D signaling pathway - Ovis aries (sheep); oas04144 Endocytosis - Ovis aries (sheep); oas05165 Human papillomavirus infection - Ovis aries (sheep); oas05230 Central carbon metabolism in cancer - Ovis aries (sheep); oas04014 Ras signaling pathway - Ovis aries (sheep); oas05219 Bladder cancer - Ovis aries (sheep); oas05206 MicroRNAs in cancer - Ovis aries (sheep); oas05225 Hepatocellular carcinoma - Ovis aries (sheep); oas05163 Human cytomegalovirus infection - Ovis aries (sheep); oas05210 Colorectal cancer - Ovis aries (sheep); oas05226 Gastric cancer - Ovis aries (sheep); oas04915 Estrogen signaling pathway - Ovis aries (sheep); oas05213 Endometrial cancer - Ovis aries (sheep); oas05212 Pancreatic cancer - Ovis aries (sheep); oas05214 Glioma - Ovis aries (sheep); oas04510 Focal adhesion - Ovis aries (sheep); oas04068 FoxO signaling pathway - Ovis aries (sheep); oas05160 Hepatitis C - Ovis aries (sheep); oas04151 PI3K-Akt signaling pathway - Ovis aries (sheep); oas05205 Proteoglycans in cancer - Ovis aries (sheep); oas04020 Calcium signaling pathway - Ovis aries (sheep); oas01521 EGFR tyrosine kinase inhibitor resistance - Ovis aries (sheep); oas04010 MAPK signaling pathway - Ovis aries (sheep); oas04012 ErbB signaling pathway - Ovis aries (sheep); oas04934 Cushing syndrome - Ovis aries (sheep); oas05200 Pathways in cancer - Ovis aries (sheep); oas04921 Oxytocin signaling pathway - Ovis aries (sheep); oas05215 Prostate cancer - Ovis aries (sheep); oas04015 Rap1 signaling pathway - Ovis aries (sheep); oas05231 Choline metabolism in cancer - Ovis aries (sheep); oas04810 Regulation of actin cytoskeleton - Ovis aries (sheep); oas05223 Non-small cell lung cancer - Ovis aries (sheep); oas04928 Parathyroid hormone synthesis, secretion and action - Ovis aries (sheep); oas04066 HIF-1 signaling pathway - Ovis aries (sheep); oas05224 Breast cancer - Ovis aries (sheep); oas04630 JAK-STAT signaling pathway - Ovis aries (sheep); oas04520 Adherens junction - Ovis aries (sheep); oas04926 Relaxin signaling pathway - Ovis aries (sheep); oas01522 Endocrine resistance - Ovis aries (sheep); oas05218 Melanoma - Ovis aries (sheep); </t>
  </si>
  <si>
    <t xml:space="preserve">oas01100 Metabolic pathways - Ovis aries (sheep); oas00120 Primary bile acid biosynthesis - Ovis aries (sheep); oas04146 Peroxisome - Ovis aries (sheep); </t>
  </si>
  <si>
    <t xml:space="preserve">oas00750 Vitamin B6 metabolism - Ovis aries (sheep); oas00350 Tyrosine metabolism - Ovis aries (sheep); oas00760 Nicotinate and nicotinamide metabolism - Ovis aries (sheep); oas04630 JAK-STAT signaling pathway - Ovis aries (sheep); oas01100 Metabolic pathways - Ovis aries (sheep); oas00982 Drug metabolism - cytochrome P450 - Ovis aries (sheep); oas00280 Valine, leucine and isoleucine degradation - Ovis aries (sheep); oas00830 Retinol metabolism - Ovis aries (sheep); oas00380 Tryptophan metabolism - Ovis aries (sheep); </t>
  </si>
  <si>
    <t xml:space="preserve">oas04371 Apelin signaling pathway - Ovis aries (sheep); oas05203 Viral carcinogenesis - Ovis aries (sheep); oas05165 Human papillomavirus infection - Ovis aries (sheep); oas05034 Alcoholism - Ovis aries (sheep); </t>
  </si>
  <si>
    <t xml:space="preserve">oas04010 MAPK signaling pathway - Ovis aries (sheep); oas04370 VEGF signaling pathway - Ovis aries (sheep); oas05146 Amoebiasis - Ovis aries (sheep); </t>
  </si>
  <si>
    <t xml:space="preserve">oas05410 Hypertrophic cardiomyopathy (HCM) - Ovis aries (sheep); oas04261 Adrenergic signaling in cardiomyocytes - Ovis aries (sheep); oas04260 Cardiac muscle contraction - Ovis aries (sheep); oas05414 Dilated cardiomyopathy (DCM) - Ovis aries (sheep); oas04020 Calcium signaling pathway - Ovis aries (sheep); </t>
  </si>
  <si>
    <t xml:space="preserve">oas05410 Hypertrophic cardiomyopathy (HCM) - Ovis aries (sheep); oas04261 Adrenergic signaling in cardiomyocytes - Ovis aries (sheep); oas04810 Regulation of actin cytoskeleton - Ovis aries (sheep); oas04371 Apelin signaling pathway - Ovis aries (sheep); oas05414 Dilated cardiomyopathy (DCM) - Ovis aries (sheep); oas04530 Tight junction - Ovis aries (sheep); oas04670 Leukocyte transendothelial migration - Ovis aries (sheep); oas04260 Cardiac muscle contraction - Ovis aries (sheep); oas04510 Focal adhesion - Ovis aries (sheep); </t>
  </si>
  <si>
    <t xml:space="preserve">oas05150 Staphylococcus aureus infection - Ovis aries (sheep); oas04611 Platelet activation - Ovis aries (sheep); oas04610 Complement and coagulation cascades - Ovis aries (sheep); </t>
  </si>
  <si>
    <t xml:space="preserve">oas00512 Mucin type O-glycan biosynthesis - Ovis aries (sheep); oas01100 Metabolic pathways - Ovis aries (sheep); </t>
  </si>
  <si>
    <t xml:space="preserve">oas05169 Epstein-Barr virus infection - Ovis aries (sheep); oas04912 GnRH signaling pathway - Ovis aries (sheep); oas04010 MAPK signaling pathway - Ovis aries (sheep); oas05167 Kaposi sarcoma-associated herpesvirus infection - Ovis aries (sheep); oas04664 Fc epsilon RI signaling pathway - Ovis aries (sheep); oas05170 Human immunodeficiency virus 1 infection - Ovis aries (sheep); oas04750 Inflammatory mediator regulation of TRP channels - Ovis aries (sheep); oas04620 Toll-like receptor signaling pathway - Ovis aries (sheep); oas04218 Cellular senescence - Ovis aries (sheep); oas05163 Human cytomegalovirus infection - Ovis aries (sheep); oas04015 Rap1 signaling pathway - Ovis aries (sheep); oas05014 Amyotrophic lateral sclerosis (ALS) - Ovis aries (sheep); oas05145 Toxoplasmosis - Ovis aries (sheep); oas05164 Influenza A - Ovis aries (sheep); oas04380 Osteoclast differentiation - Ovis aries (sheep); oas05418 Fluid shear stress and atherosclerosis - Ovis aries (sheep); oas04668 TNF signaling pathway - Ovis aries (sheep); </t>
  </si>
  <si>
    <t xml:space="preserve">oas03040 Spliceosome - Ovis aries (sheep); oas05168 Herpes simplex infection - Ovis aries (sheep); oas04657 IL-17 signaling pathway - Ovis aries (sheep); </t>
  </si>
  <si>
    <t xml:space="preserve">oas03060 Protein export - Ovis aries (sheep); oas04145 Phagosome - Ovis aries (sheep); oas04141 Protein processing in endoplasmic reticulum - Ovis aries (sheep); </t>
  </si>
  <si>
    <t xml:space="preserve">oas04141 Protein processing in endoplasmic reticulum - Ovis aries (sheep); oas04213 Longevity regulating pathway - multiple species - Ovis aries (sheep); </t>
  </si>
  <si>
    <t xml:space="preserve">oas05030 Cocaine addiction - Ovis aries (sheep); </t>
  </si>
  <si>
    <t xml:space="preserve">oas04120 Ubiquitin mediated proteolysis - Ovis aries (sheep); </t>
  </si>
  <si>
    <t xml:space="preserve">oas05410 Hypertrophic cardiomyopathy (HCM) - Ovis aries (sheep); oas04810 Regulation of actin cytoskeleton - Ovis aries (sheep); oas05205 Proteoglycans in cancer - Ovis aries (sheep); oas04151 PI3K-Akt signaling pathway - Ovis aries (sheep); oas05414 Dilated cardiomyopathy (DCM) - Ovis aries (sheep); oas04611 Platelet activation - Ovis aries (sheep); oas04512 ECM-receptor interaction - Ovis aries (sheep); oas05165 Human papillomavirus infection - Ovis aries (sheep); oas04640 Hematopoietic cell lineage - Ovis aries (sheep); oas05222 Small cell lung cancer - Ovis aries (sheep); oas05412 Arrhythmogenic right ventricular cardiomyopathy (ARVC) - Ovis aries (sheep); oas04145 Phagosome - Ovis aries (sheep); oas04510 Focal adhesion - Ovis aries (sheep); oas05200 Pathways in cancer - Ovis aries (sheep); </t>
  </si>
  <si>
    <t xml:space="preserve">oas05010 Alzheimer disease - Ovis aries (sheep); oas05414 Dilated cardiomyopathy (DCM) - Ovis aries (sheep); oas04912 GnRH signaling pathway - Ovis aries (sheep); oas04020 Calcium signaling pathway - Ovis aries (sheep); oas04010 MAPK signaling pathway - Ovis aries (sheep); oas04726 Serotonergic synapse - Ovis aries (sheep); oas05412 Arrhythmogenic right ventricular cardiomyopathy (ARVC) - Ovis aries (sheep); oas04270 Vascular smooth muscle contraction - Ovis aries (sheep); oas04260 Cardiac muscle contraction - Ovis aries (sheep); oas04925 Aldosterone synthesis and secretion - Ovis aries (sheep); oas04934 Cushing syndrome - Ovis aries (sheep); oas04927 Cortisol synthesis and secretion - Ovis aries (sheep); oas04921 Oxytocin signaling pathway - Ovis aries (sheep); oas04727 GABAergic synapse - Ovis aries (sheep); oas05410 Hypertrophic cardiomyopathy (HCM) - Ovis aries (sheep); oas04024 cAMP signaling pathway - Ovis aries (sheep); oas04261 Adrenergic signaling in cardiomyocytes - Ovis aries (sheep); oas04924 Renin secretion - Ovis aries (sheep); oas04725 Cholinergic synapse - Ovis aries (sheep); oas04911 Insulin secretion - Ovis aries (sheep); oas04022 cGMP-PKG signaling pathway - Ovis aries (sheep); oas04723 Retrograde endocannabinoid signaling - Ovis aries (sheep); </t>
  </si>
  <si>
    <t xml:space="preserve">oas05150 Staphylococcus aureus infection - Ovis aries (sheep); oas05133 Pertussis - Ovis aries (sheep); oas05168 Herpes simplex infection - Ovis aries (sheep); oas05322 Systemic lupus erythematosus - Ovis aries (sheep); oas05020 Prion diseases - Ovis aries (sheep); oas04610 Complement and coagulation cascades - Ovis aries (sheep); </t>
  </si>
  <si>
    <t xml:space="preserve">IPR022768; IPR008999; </t>
  </si>
  <si>
    <t xml:space="preserve">IPR008962; IPR000535; </t>
  </si>
  <si>
    <t xml:space="preserve">IPR007110; IPR003599; IPR001245; IPR000742; IPR003961; IPR011009; IPR013783; IPR000719; IPR013151; IPR020635; </t>
  </si>
  <si>
    <t xml:space="preserve">IPR029021; IPR000387; IPR003595; IPR011993; IPR004182; IPR010569; </t>
  </si>
  <si>
    <t xml:space="preserve">IPR000595; IPR018490; IPR003117; IPR014710; </t>
  </si>
  <si>
    <t xml:space="preserve">IPR000494; IPR032675; IPR001245; IPR009030; IPR011009; IPR006211; IPR000719; IPR020635; IPR032778; </t>
  </si>
  <si>
    <t xml:space="preserve">IPR023606; </t>
  </si>
  <si>
    <t xml:space="preserve">IPR034113; IPR014044; </t>
  </si>
  <si>
    <t xml:space="preserve">IPR001041; IPR002346; IPR012675; IPR016167; IPR002888; IPR016166; IPR005107; IPR016169; IPR000674; IPR008274; </t>
  </si>
  <si>
    <t xml:space="preserve">IPR019528; </t>
  </si>
  <si>
    <t xml:space="preserve">IPR008984; IPR000253; </t>
  </si>
  <si>
    <t xml:space="preserve">IPR028182; </t>
  </si>
  <si>
    <t xml:space="preserve">IPR002938; IPR023753; </t>
  </si>
  <si>
    <t xml:space="preserve">IPR000409; IPR011989; IPR031570; IPR017986; IPR011993; IPR015943; IPR016024; IPR023362; IPR010508; </t>
  </si>
  <si>
    <t xml:space="preserve">IPR007667; </t>
  </si>
  <si>
    <t xml:space="preserve">IPR000687; IPR011009; </t>
  </si>
  <si>
    <t xml:space="preserve">IPR001781; IPR001452; </t>
  </si>
  <si>
    <t xml:space="preserve">IPR021852; IPR008139; </t>
  </si>
  <si>
    <t xml:space="preserve">IPR001781; IPR001478; IPR031847; </t>
  </si>
  <si>
    <t xml:space="preserve">IPR005108; IPR017986; IPR015943; IPR024977; IPR011047; </t>
  </si>
  <si>
    <t xml:space="preserve">IPR004942; </t>
  </si>
  <si>
    <t xml:space="preserve">IPR001841; IPR013083; </t>
  </si>
  <si>
    <t xml:space="preserve">IPR002181; IPR012290; IPR014716; IPR014715; </t>
  </si>
  <si>
    <t xml:space="preserve">IPR029044; IPR000772; IPR001173; </t>
  </si>
  <si>
    <t xml:space="preserve">IPR004014; IPR023298; IPR008250; IPR023299; IPR006068; IPR023214; </t>
  </si>
  <si>
    <t xml:space="preserve">IPR002706; IPR008979; IPR001357; </t>
  </si>
  <si>
    <t xml:space="preserve">IPR027417; IPR013684; </t>
  </si>
  <si>
    <t xml:space="preserve">IPR000306; IPR017455; IPR017986; IPR013083; IPR015943; IPR011011; </t>
  </si>
  <si>
    <t xml:space="preserve">IPR029071; IPR011993; IPR001849; IPR000159; </t>
  </si>
  <si>
    <t xml:space="preserve">IPR000504; </t>
  </si>
  <si>
    <t xml:space="preserve">IPR023201; IPR019561; </t>
  </si>
  <si>
    <t xml:space="preserve">IPR032695; IPR013649; IPR002035; </t>
  </si>
  <si>
    <t xml:space="preserve">IPR014873; IPR031649; IPR005821; </t>
  </si>
  <si>
    <t xml:space="preserve">IPR016017; </t>
  </si>
  <si>
    <t xml:space="preserve">IPR000010; IPR027358; </t>
  </si>
  <si>
    <t xml:space="preserve">IPR011990; IPR008847; </t>
  </si>
  <si>
    <t xml:space="preserve">IPR027353; IPR001487; </t>
  </si>
  <si>
    <t xml:space="preserve">IPR011990; IPR020683; IPR027417; IPR013026; </t>
  </si>
  <si>
    <t xml:space="preserve">IPR008993; IPR001599; IPR011626; IPR000020; IPR002890; IPR011625; IPR009048; IPR001134; IPR001840; IPR018933; IPR008930; IPR018081; </t>
  </si>
  <si>
    <t xml:space="preserve">Fascin domain; Actin cross-linking; </t>
  </si>
  <si>
    <t xml:space="preserve">PapD-like; Major sperm protein (MSP) domain; </t>
  </si>
  <si>
    <t xml:space="preserve">Immunoglobulin-like domain; Immunoglobulin subtype; Serine-threonine/tyrosine-protein kinase catalytic domain; EGF-like domain; Fibronectin type III; Protein kinase-like domain; Immunoglobulin-like fold; Protein kinase domain; Immunoglobulin; Tyrosine-protein kinase, catalytic domain; </t>
  </si>
  <si>
    <t xml:space="preserve">Protein-tyrosine phosphatase-like; Tyrosine specific protein phosphatases domain; Protein-tyrosine phosphatase, catalytic; PH domain-like; GRAM domain; Myotubularin-like phosphatase domain; </t>
  </si>
  <si>
    <t xml:space="preserve">Cyclic nucleotide-binding domain; Cyclic nucleotide-binding-like; cAMP-dependent protein kinase regulatory subunit, dimerization-anchoring domain; RmlC-like jelly roll fold; </t>
  </si>
  <si>
    <t xml:space="preserve">Receptor L-domain; Leucine-rich repeat domain, L domain-like; Serine-threonine/tyrosine-protein kinase catalytic domain; Growth factor receptor cysteine-rich domain; Protein kinase-like domain; Furin-like cysteine-rich domain; Protein kinase domain; Tyrosine-protein kinase, catalytic domain; Growth factor receptor domain 4; </t>
  </si>
  <si>
    <t xml:space="preserve">CoA-transferase family III domain; </t>
  </si>
  <si>
    <t xml:space="preserve">Golgi-associated plant pathogenesis-related protein 1, SCP domain; CAP domain; </t>
  </si>
  <si>
    <t xml:space="preserve">2Fe-2S ferredoxin-type iron-sulfur binding domain; Molybdopterin dehydrogenase, FAD-binding; Beta-grasp domain; FAD-binding, type 2, subdomain 1; [2Fe-2S]-binding; FAD-binding, type 2; CO dehydrogenase flavoprotein, C-terminal; CO dehydrogenase flavoprotein-like, FAD-binding, subdomain 2; Aldehyde oxidase/xanthine dehydrogenase, a/b hammerhead; Aldehyde oxidase/xanthine dehydrogenase, molybdopterin binding; </t>
  </si>
  <si>
    <t xml:space="preserve">Pericentrin/AKAP-450 centrosomal targeting domain; </t>
  </si>
  <si>
    <t xml:space="preserve">SMAD/FHA domain; Forkhead-associated (FHA) domain; </t>
  </si>
  <si>
    <t xml:space="preserve">BMP-2-inducible protein kinase, C-terminal; </t>
  </si>
  <si>
    <t xml:space="preserve">FAD-binding domain; FAD/NAD(P)-binding domain; </t>
  </si>
  <si>
    <t xml:space="preserve">BEACH domain; Armadillo-like helical; Domain of unknown function DUF4704; WD40-repeat-containing domain; PH domain-like; WD40/YVTN repeat-like-containing domain; Armadillo-type fold; PH-BEACH domain; Domain of unknown function DUF1088; </t>
  </si>
  <si>
    <t xml:space="preserve">Hypoxia induced protein, domain; </t>
  </si>
  <si>
    <t xml:space="preserve">RIO kinase; Protein kinase-like domain; </t>
  </si>
  <si>
    <t xml:space="preserve">Zinc finger, LIM-type; SH3 domain; </t>
  </si>
  <si>
    <t xml:space="preserve">Domain of unknown function DUF3456; Saposin B type domain; </t>
  </si>
  <si>
    <t xml:space="preserve">Zinc finger, LIM-type; PDZ domain; Domain of unknown function DUF4749; </t>
  </si>
  <si>
    <t xml:space="preserve">HELP; WD40-repeat-containing domain; WD40/YVTN repeat-like-containing domain; Anaphase-promoting complex subunit 4, WD40 domain; Quinoprotein alcohol dehydrogenase-like superfamily; </t>
  </si>
  <si>
    <t xml:space="preserve">Roadblock/LAMTOR2 domain; </t>
  </si>
  <si>
    <t xml:space="preserve">Zinc finger, RING-type; Zinc finger, RING/FYVE/PHD-type; </t>
  </si>
  <si>
    <t xml:space="preserve">Fibrinogen, alpha/beta/gamma chain, C-terminal globular domain; Fibrinogen, alpha/beta/gamma chain, coiled coil domain; Fibrinogen, alpha/beta/gamma chain, C-terminal globular, subdomain 1; Fibrinogen, alpha/beta/gamma chain, C-terminal globular, subdomain 2; </t>
  </si>
  <si>
    <t xml:space="preserve">Nucleotide-diphospho-sugar transferases; Ricin B, lectin domain; Glycosyltransferase 2-like; </t>
  </si>
  <si>
    <t xml:space="preserve">Cation-transporting P-type ATPase, N-terminal; P-type ATPase,  transmembrane domain; P-type ATPase, A  domain; P-type ATPase, cytoplasmic domain N; Cation-transporting P-type ATPase, C-terminal; HAD-like domain; </t>
  </si>
  <si>
    <t xml:space="preserve">DNA-repair protein Xrcc1, N-terminal; Galactose-binding domain-like; BRCT domain; </t>
  </si>
  <si>
    <t xml:space="preserve">P-loop containing nucleoside triphosphate hydrolase; Mitochondrial Rho-like; </t>
  </si>
  <si>
    <t xml:space="preserve">FYVE zinc finger; Zinc finger, FYVE-related; WD40-repeat-containing domain; Zinc finger, RING/FYVE/PHD-type; WD40/YVTN repeat-like-containing domain; Zinc finger, FYVE/PHD-type; </t>
  </si>
  <si>
    <t xml:space="preserve">Ubiquitin-related domain; PH domain-like; Pleckstrin homology domain; Ras-associating (RA) domain; </t>
  </si>
  <si>
    <t xml:space="preserve">RNA recognition motif domain; </t>
  </si>
  <si>
    <t xml:space="preserve">SecY subunit domain; Translocon Sec61/SecY, plug domain; </t>
  </si>
  <si>
    <t xml:space="preserve">Integrin domain; Integrin alpha-2; von Willebrand factor, type A; </t>
  </si>
  <si>
    <t xml:space="preserve">Voltage-dependent calcium channel, alpha-1 subunit, IQ domain; Voltage-dependent L-type calcium channel, IQ-associated domain; Ion transport domain; </t>
  </si>
  <si>
    <t xml:space="preserve">GDNF/GAS1; </t>
  </si>
  <si>
    <t xml:space="preserve">Cystatin domain; Kininogen-type cystatin domain; </t>
  </si>
  <si>
    <t xml:space="preserve">Tetratricopeptide-like helical domain; Suppressor of forked; </t>
  </si>
  <si>
    <t xml:space="preserve">NET domain; Bromodomain; </t>
  </si>
  <si>
    <t xml:space="preserve">Tetratricopeptide-like helical domain; Ankyrin repeat-containing domain; P-loop containing nucleoside triphosphate hydrolase; Tetratricopeptide repeat-containing domain; </t>
  </si>
  <si>
    <t xml:space="preserve">Tissue inhibitor of metalloproteinases-like, OB-fold; Alpha-2-macroglobulin; Alpha-macroglobulin complement component; Anaphylatoxin/fibulin; Alpha-2-macroglobulin, N-terminal; Alpha-2-macroglobulin, N-terminal 2; Alpha-macroglobulin, receptor-binding; Netrin domain; Anaphylatoxin, complement system domain; Netrin module, non-TIMP type; Terpenoid cyclases/protein prenyltransferase alpha-alpha toroid; Anaphylatoxin, complement system; </t>
  </si>
  <si>
    <t xml:space="preserve">GO:0019222 regulation of metabolic process; GO:0009890 negative regulation of biosynthetic process; GO:0048519 negative regulation of biological process; GO:0050789 regulation of biological process; GO:0009892 negative regulation of metabolic process; GO:0009889 regulation of biosynthetic process; GO:0065007 biological regulation; </t>
  </si>
  <si>
    <t xml:space="preserve">GO:0018393 internal peptidyl-lysine acetylation; GO:0050794 regulation of cellular process; GO:0016043 cellular component organization; GO:0060255 regulation of macromolecule metabolic process; GO:0016570 histone modification; GO:0019219 regulation of nucleobase-containing compound metabolic process; GO:0044267 cellular protein metabolic process; GO:0044237 cellular metabolic process; GO:0071704 organic substance metabolic process; GO:0018205 peptidyl-lysine modification; GO:2001141 regulation of RNA biosynthetic process; GO:0008152 metabolic process; GO:0009889 regulation of biosynthetic process; GO:0043543 protein acylation; GO:0051171 regulation of nitrogen compound metabolic process; GO:0043170 macromolecule metabolic process; GO:0019538 protein metabolic process; GO:0016569 covalent chromatin modification; GO:0009987 cellular process; GO:0010468 regulation of gene expression; GO:0006475 internal protein amino acid acetylation; GO:0006355 regulation of transcription, DNA-templated; GO:0031326 regulation of cellular biosynthetic process; GO:0080090 regulation of primary metabolic process; GO:0018394 peptidyl-lysine acetylation; GO:0010556 regulation of macromolecule biosynthetic process; GO:0031323 regulation of cellular metabolic process; GO:0044238 primary metabolic process; GO:0051252 regulation of RNA metabolic process; GO:0018193 peptidyl-amino acid modification; GO:1903506 regulation of nucleic acid-templated transcription; GO:0050789 regulation of biological process; GO:0051276 chromosome organization; GO:0016573 histone acetylation; GO:0006996 organelle organization; GO:0006473 protein acetylation; GO:0044260 cellular macromolecule metabolic process; GO:0019222 regulation of metabolic process; GO:0006464 cellular protein modification process; GO:0006325 chromatin organization; GO:0043412 macromolecule modification; GO:0036211 protein modification process; GO:0071840 cellular component organization or biogenesis; GO:2000112 regulation of cellular macromolecule biosynthetic process; GO:0065007 biological regulation; </t>
  </si>
  <si>
    <t xml:space="preserve">GO:0032502 developmental process; GO:0044707 single-multicellular organism process; GO:0065008 regulation of biological quality; GO:0030099 myeloid cell differentiation; GO:0048731 system development; GO:0002262 myeloid cell homeostasis; GO:0048869 cellular developmental process; GO:0044763 single-organism cellular process; GO:0044699 single-organism process; GO:0002376 immune system process; GO:0002520 immune system development; GO:0032501 multicellular organismal process; GO:0048534 hematopoietic or lymphoid organ development; GO:0030097 hemopoiesis; GO:0048872 homeostasis of number of cells; GO:0006457 protein folding; GO:0034101 erythrocyte homeostasis; GO:0042592 homeostatic process; GO:0048513 animal organ development; GO:0030154 cell differentiation; GO:0044767 single-organism developmental process; GO:0030218 erythrocyte differentiation; GO:0007275 multicellular organism development; GO:0031647 regulation of protein stability; GO:0048856 anatomical structure development; GO:0009987 cellular process; GO:0050821 protein stabilization; GO:0065007 biological regulation; </t>
  </si>
  <si>
    <t xml:space="preserve">GO:0032991 macromolecular complex; GO:0043234 protein complex; GO:0005581 collagen trimer; </t>
  </si>
  <si>
    <t xml:space="preserve">GO:0043229 intracellular organelle; GO:0044446 intracellular organelle part; GO:0032991 macromolecular complex; GO:0031981 nuclear lumen; GO:0044424 intracellular part; GO:1990234 transferase complex; GO:0005623 cell; GO:0000123 histone acetyltransferase complex; GO:0044422 organelle part; GO:0031974 membrane-enclosed lumen; GO:0043231 intracellular membrane-bounded organelle; GO:0043226 organelle; GO:1902494 catalytic complex; GO:0005654 nucleoplasm; GO:0005634 nucleus; GO:0031248 protein acetyltransferase complex; GO:0070013 intracellular organelle lumen; GO:0005622 intracellular; GO:0044464 cell part; GO:0043227 membrane-bounded organelle; GO:1902493 acetyltransferase complex; GO:0044451 nucleoplasm part; GO:0043233 organelle lumen; GO:0044428 nuclear part; </t>
  </si>
  <si>
    <t xml:space="preserve">GO:0034212 peptide N-acetyltransferase activity; GO:0061733 peptide-lysine-N-acetyltransferase activity; GO:0043167 ion binding; GO:0005515 protein binding; GO:0008270 zinc ion binding; GO:0003712 transcription cofactor activity; GO:0008080 N-acetyltransferase activity; GO:0016747 transferase activity, transferring acyl groups other than amino-acyl groups; GO:0016407 acetyltransferase activity; GO:0016410 N-acyltransferase activity; GO:0016746 transferase activity, transferring acyl groups; GO:0004402 histone acetyltransferase activity; GO:0046914 transition metal ion binding; GO:0003824 catalytic activity; GO:0005488 binding; GO:0000989 transcription factor activity, transcription factor binding; GO:0043169 cation binding; GO:0046872 metal ion binding; GO:0003713 transcription coactivator activity; GO:0016740 transferase activity; GO:0000988 transcription factor activity, protein binding; </t>
  </si>
  <si>
    <t xml:space="preserve">GO:0030492 hemoglobin binding; GO:0005515 protein binding; GO:0005488 binding; </t>
  </si>
  <si>
    <t>K06702</t>
  </si>
  <si>
    <t>K13822</t>
  </si>
  <si>
    <t>K06237</t>
  </si>
  <si>
    <t>K13128</t>
  </si>
  <si>
    <t>K13173</t>
  </si>
  <si>
    <t>K04498</t>
  </si>
  <si>
    <t>K20412</t>
  </si>
  <si>
    <t>K08120</t>
  </si>
  <si>
    <t>HBA; hemoglobin subunit alpha</t>
  </si>
  <si>
    <t>COL4A; collagen, type IV, alpha</t>
  </si>
  <si>
    <t>EP300; E1A/CREB-binding protein [EC:2.3.1.48]</t>
  </si>
  <si>
    <t xml:space="preserve">oas04933 AGE-RAGE signaling pathway in diabetic complications - Ovis aries (sheep); oas04974 Protein digestion and absorption - Ovis aries (sheep); oas04151 PI3K-Akt signaling pathway - Ovis aries (sheep); oas04512 ECM-receptor interaction - Ovis aries (sheep); oas05146 Amoebiasis - Ovis aries (sheep); oas05165 Human papillomavirus infection - Ovis aries (sheep); oas05222 Small cell lung cancer - Ovis aries (sheep); oas04510 Focal adhesion - Ovis aries (sheep); oas05200 Pathways in cancer - Ovis aries (sheep); oas04926 Relaxin signaling pathway - Ovis aries (sheep); </t>
  </si>
  <si>
    <t xml:space="preserve">oas04720 Long-term potentiation - Ovis aries (sheep); oas04922 Glucagon signaling pathway - Ovis aries (sheep); oas05016 Huntington disease - Ovis aries (sheep); oas05168 Herpes simplex infection - Ovis aries (sheep); oas05165 Human papillomavirus infection - Ovis aries (sheep); oas04919 Thyroid hormone signaling pathway - Ovis aries (sheep); oas04110 Cell cycle - Ovis aries (sheep); oas05167 Kaposi sarcoma-associated herpesvirus infection - Ovis aries (sheep); oas04330 Notch signaling pathway - Ovis aries (sheep); oas05161 Hepatitis B - Ovis aries (sheep); oas05211 Renal cell carcinoma - Ovis aries (sheep); oas05203 Viral carcinogenesis - Ovis aries (sheep); oas05206 MicroRNAs in cancer - Ovis aries (sheep); oas05200 Pathways in cancer - Ovis aries (sheep); oas05215 Prostate cancer - Ovis aries (sheep); oas04024 cAMP signaling pathway - Ovis aries (sheep); oas04310 Wnt signaling pathway - Ovis aries (sheep); oas04350 TGF-beta signaling pathway - Ovis aries (sheep); oas04066 HIF-1 signaling pathway - Ovis aries (sheep); oas04916 Melanogenesis - Ovis aries (sheep); oas05164 Influenza A - Ovis aries (sheep); oas05166 Human T-cell leukemia virus 1 infection - Ovis aries (sheep); oas05152 Tuberculosis - Ovis aries (sheep); oas04630 JAK-STAT signaling pathway - Ovis aries (sheep); oas04068 FoxO signaling pathway - Ovis aries (sheep); oas04520 Adherens junction - Ovis aries (sheep); </t>
  </si>
  <si>
    <t xml:space="preserve">IPR001304; IPR026823; IPR016187; IPR001881; IPR000742; IPR009030; IPR016186; </t>
  </si>
  <si>
    <t xml:space="preserve">IPR016187; </t>
  </si>
  <si>
    <t xml:space="preserve">IPR002123; </t>
  </si>
  <si>
    <t xml:space="preserve">IPR006568; IPR001878; </t>
  </si>
  <si>
    <t xml:space="preserve">IPR014744; IPR003101; IPR031162; IPR000197; IPR010303; IPR009110; IPR000433; IPR001487; </t>
  </si>
  <si>
    <t xml:space="preserve">IPR034124; IPR014044; </t>
  </si>
  <si>
    <t xml:space="preserve">C-type lectin-like; Complement Clr-like EGF domain; C-type lectin fold; EGF-like calcium-binding domain; EGF-like domain; Growth factor receptor cysteine-rich domain; C-type lectin-like/link domain; </t>
  </si>
  <si>
    <t xml:space="preserve">C-type lectin fold; </t>
  </si>
  <si>
    <t xml:space="preserve">Phospholipid/glycerol acyltransferase; </t>
  </si>
  <si>
    <t xml:space="preserve">PSP, proline-rich; Zinc finger, CCHC-type; </t>
  </si>
  <si>
    <t xml:space="preserve">Nuclear receptor coactivator, CREB-bp-like, interlocking; Coactivator CBP, KIX domain; CBP/p300-type histone acetyltransferase domain; Zinc finger, TAZ-type; CREB-binding protein/p300, atypical RING domain; Nuclear receptor coactivator, interlocking; Zinc finger, ZZ-type; Bromodomain; </t>
  </si>
  <si>
    <t xml:space="preserve">Peptidase inhibitor 16-like, SCP domain; CAP domain; </t>
  </si>
  <si>
    <t xml:space="preserve">GO:0043169 cation binding; GO:0046872 metal ion binding; GO:0016746 transferase activity, transferring acyl groups; GO:0005509 calcium ion binding; GO:0003824 catalytic activity; GO:0016740 transferase activity; GO:0005488 binding; GO:0043167 ion binding; </t>
  </si>
  <si>
    <t xml:space="preserve">GO:0008146 sulfotransferase activity; GO:0016782 transferase activity, transferring sulfur-containing groups; GO:0003824 catalytic activity; GO:0016740 transferase activity; </t>
  </si>
  <si>
    <t>K13510</t>
  </si>
  <si>
    <t>K12329</t>
  </si>
  <si>
    <t>K11789</t>
  </si>
  <si>
    <t>K13963</t>
  </si>
  <si>
    <t>K19367</t>
  </si>
  <si>
    <t>LPCAT1_2; lysophosphatidylcholine acyltransferase / lyso-PAF acetyltransferase [EC:2.3.1.23 2.3.1.67]</t>
  </si>
  <si>
    <t>PPP1R12B; protein phosphatase 1 regulatory subunit 12B</t>
  </si>
  <si>
    <t>VPRBP; HIV-1 Vpr-binding protein [EC:2.7.11.1]</t>
  </si>
  <si>
    <t>SERPINB; serpin B</t>
  </si>
  <si>
    <t>SPG21; maspardin</t>
  </si>
  <si>
    <t xml:space="preserve">oas00565 Ether lipid metabolism - Ovis aries (sheep); oas01100 Metabolic pathways - Ovis aries (sheep); oas00564 Glycerophospholipid metabolism - Ovis aries (sheep); </t>
  </si>
  <si>
    <t xml:space="preserve">oas04810 Regulation of actin cytoskeleton - Ovis aries (sheep); oas05205 Proteoglycans in cancer - Ovis aries (sheep); oas04270 Vascular smooth muscle contraction - Ovis aries (sheep); oas04510 Focal adhesion - Ovis aries (sheep); oas04921 Oxytocin signaling pathway - Ovis aries (sheep); </t>
  </si>
  <si>
    <t xml:space="preserve">oas05170 Human immunodeficiency virus 1 infection - Ovis aries (sheep); </t>
  </si>
  <si>
    <t xml:space="preserve">oas05146 Amoebiasis - Ovis aries (sheep); </t>
  </si>
  <si>
    <t xml:space="preserve">IPR002123; IPR011992; IPR002048; </t>
  </si>
  <si>
    <t xml:space="preserve">IPR011989; IPR017986; IPR015943; IPR016024; IPR006594; </t>
  </si>
  <si>
    <t xml:space="preserve">Phospholipid/glycerol acyltransferase; EF-hand domain pair; EF-hand domain; </t>
  </si>
  <si>
    <t xml:space="preserve">Armadillo-like helical; WD40-repeat-containing domain; WD40/YVTN repeat-like-containing domain; Armadillo-type fold; LIS1 homology motif; </t>
  </si>
  <si>
    <t xml:space="preserve">GO:0016043 cellular component organization; GO:0006725 cellular aromatic compound metabolic process; GO:0097659 nucleic acid-templated transcription; GO:0016570 histone modification; GO:0044267 cellular protein metabolic process; GO:0009058 biosynthetic process; GO:0006354 DNA-templated transcription, elongation; GO:0044237 cellular metabolic process; GO:0071704 organic substance metabolic process; GO:0008152 metabolic process; GO:0046483 heterocycle metabolic process; GO:0019438 aromatic compound biosynthetic process; GO:0006139 nucleobase-containing compound metabolic process; GO:0034641 cellular nitrogen compound metabolic process; GO:0019538 protein metabolic process; GO:0016569 covalent chromatin modification; GO:0043170 macromolecule metabolic process; GO:0009059 macromolecule biosynthetic process; GO:0009987 cellular process; GO:0018130 heterocycle biosynthetic process; GO:0006368 transcription elongation from RNA polymerase II promoter; GO:0034654 nucleobase-containing compound biosynthetic process; GO:0006807 nitrogen compound metabolic process; GO:1901360 organic cyclic compound metabolic process; GO:0032774 RNA biosynthetic process; GO:0044238 primary metabolic process; GO:1901576 organic substance biosynthetic process; GO:0044249 cellular biosynthetic process; GO:0016070 RNA metabolic process; GO:0051276 chromosome organization; GO:0090304 nucleic acid metabolic process; GO:0044271 cellular nitrogen compound biosynthetic process; GO:0034645 cellular macromolecule biosynthetic process; GO:0006351 transcription, DNA-templated; GO:0006996 organelle organization; GO:0006366 transcription from RNA polymerase II promoter; GO:0044260 cellular macromolecule metabolic process; GO:0006464 cellular protein modification process; GO:0010467 gene expression; GO:0006325 chromatin organization; GO:0043412 macromolecule modification; GO:0036211 protein modification process; GO:1901362 organic cyclic compound biosynthetic process; GO:0071840 cellular component organization or biogenesis; </t>
  </si>
  <si>
    <t xml:space="preserve">GO:0050794 regulation of cellular process; GO:0044700 single organism signaling; GO:0051716 cellular response to stimulus; GO:0035556 intracellular signal transduction; GO:0007166 cell surface receptor signaling pathway; GO:0044763 single-organism cellular process; GO:0044699 single-organism process; GO:0050896 response to stimulus; GO:0023052 signaling; GO:0198738 cell-cell signaling by wnt; GO:0007165 signal transduction; GO:0050789 regulation of biological process; GO:1905114 cell surface receptor signaling pathway involved in cell-cell signaling; GO:0007154 cell communication; GO:0007267 cell-cell signaling; GO:0016055 Wnt signaling pathway; GO:0009987 cellular process; GO:0065007 biological regulation; </t>
  </si>
  <si>
    <t xml:space="preserve">GO:0044281 small molecule metabolic process; GO:0044763 single-organism cellular process; GO:0006807 nitrogen compound metabolic process; GO:0044699 single-organism process; GO:0044238 primary metabolic process; GO:0044237 cellular metabolic process; GO:0071704 organic substance metabolic process; GO:0008152 metabolic process; GO:0006520 cellular amino acid metabolic process; GO:0009448 gamma-aminobutyric acid metabolic process; GO:0044710 single-organism metabolic process; GO:0019752 carboxylic acid metabolic process; GO:0032787 monocarboxylic acid metabolic process; GO:0006082 organic acid metabolic process; GO:0009987 cellular process; GO:0043436 oxoacid metabolic process; GO:1901564 organonitrogen compound metabolic process; </t>
  </si>
  <si>
    <t xml:space="preserve">GO:0033554 cellular response to stress; GO:0051716 cellular response to stimulus; GO:0006725 cellular aromatic compound metabolic process; GO:0006950 response to stress; GO:0006259 DNA metabolic process; GO:1901360 organic cyclic compound metabolic process; GO:0006807 nitrogen compound metabolic process; GO:0044238 primary metabolic process; GO:0050896 response to stimulus; GO:0044237 cellular metabolic process; GO:0006974 cellular response to DNA damage stimulus; GO:0071704 organic substance metabolic process; GO:0008152 metabolic process; GO:0006281 DNA repair; GO:0006298 mismatch repair; GO:0046483 heterocycle metabolic process; GO:0090304 nucleic acid metabolic process; GO:0006139 nucleobase-containing compound metabolic process; GO:0044260 cellular macromolecule metabolic process; GO:0034641 cellular nitrogen compound metabolic process; GO:0043170 macromolecule metabolic process; GO:0009987 cellular process; </t>
  </si>
  <si>
    <t xml:space="preserve">GO:0006725 cellular aromatic compound metabolic process; GO:0060255 regulation of macromolecule metabolic process; GO:0048519 negative regulation of biological process; GO:0044237 cellular metabolic process; GO:0071704 organic substance metabolic process; GO:0044270 cellular nitrogen compound catabolic process; GO:0008152 metabolic process; GO:0034427 nuclear-transcribed mRNA catabolic process, exonucleolytic, 3'-5'; GO:0046483 heterocycle metabolic process; GO:0006139 nucleobase-containing compound metabolic process; GO:1901361 organic cyclic compound catabolic process; GO:0044248 cellular catabolic process; GO:0034641 cellular nitrogen compound metabolic process; GO:0034655 nucleobase-containing compound catabolic process; GO:0043170 macromolecule metabolic process; GO:0009987 cellular process; GO:0000956 nuclear-transcribed mRNA catabolic process; GO:0010468 regulation of gene expression; GO:0044265 cellular macromolecule catabolic process; GO:0010629 negative regulation of gene expression; GO:0006807 nitrogen compound metabolic process; GO:1901360 organic cyclic compound metabolic process; GO:0000291 nuclear-transcribed mRNA catabolic process, exonucleolytic; GO:0044238 primary metabolic process; GO:0010605 negative regulation of macromolecule metabolic process; GO:0009892 negative regulation of metabolic process; GO:0006401 RNA catabolic process; GO:0016070 RNA metabolic process; GO:0019439 aromatic compound catabolic process; GO:1901575 organic substance catabolic process; GO:0050789 regulation of biological process; GO:0090304 nucleic acid metabolic process; GO:0009057 macromolecule catabolic process; GO:0006402 mRNA catabolic process; GO:0044260 cellular macromolecule metabolic process; GO:0019222 regulation of metabolic process; GO:0009056 catabolic process; GO:0016071 mRNA metabolic process; GO:0065007 biological regulation; GO:0046700 heterocycle catabolic process; </t>
  </si>
  <si>
    <t xml:space="preserve">GO:0008217 regulation of blood pressure; GO:0003044 regulation of systemic arterial blood pressure mediated by a chemical signal; GO:0065008 regulation of biological quality; GO:0001990 regulation of systemic arterial blood pressure by hormone; GO:0003008 system process; GO:0050886 endocrine process; GO:0008015 blood circulation; GO:0003073 regulation of systemic arterial blood pressure; GO:0003081 regulation of systemic arterial blood pressure by renin-angiotensin; GO:0003013 circulatory system process; GO:0032501 multicellular organismal process; GO:0065007 biological regulation; </t>
  </si>
  <si>
    <t xml:space="preserve">GO:0046148 pigment biosynthetic process; GO:0009167 purine ribonucleoside monophosphate metabolic process; GO:0009117 nucleotide metabolic process; GO:0044699 single-organism process; GO:0009058 biosynthetic process; GO:0009156 ribonucleoside monophosphate biosynthetic process; GO:0046040 IMP metabolic process; GO:0044237 cellular metabolic process; GO:0006796 phosphate-containing compound metabolic process; GO:0046390 ribose phosphate biosynthetic process; GO:0008152 metabolic process; GO:1901137 carbohydrate derivative biosynthetic process; GO:0006753 nucleoside phosphate metabolic process; GO:0046112 nucleobase biosynthetic process; GO:0019693 ribose phosphate metabolic process; GO:0018130 heterocycle biosynthetic process; GO:0009113 purine nucleobase biosynthetic process; GO:0044281 small molecule metabolic process; GO:0044763 single-organism cellular process; GO:1901360 organic cyclic compound metabolic process; GO:0072521 purine-containing compound metabolic process; GO:0009168 purine ribonucleoside monophosphate biosynthetic process; GO:0090407 organophosphate biosynthetic process; GO:0009161 ribonucleoside monophosphate metabolic process; GO:0044710 single-organism metabolic process; GO:0072522 purine-containing compound biosynthetic process; GO:0009112 nucleobase metabolic process; GO:0006188 IMP biosynthetic process; GO:0009126 purine nucleoside monophosphate metabolic process; GO:0006164 purine nucleotide biosynthetic process; GO:1901362 organic cyclic compound biosynthetic process; GO:0009165 nucleotide biosynthetic process; GO:0006725 cellular aromatic compound metabolic process; GO:0009259 ribonucleotide metabolic process; GO:1901566 organonitrogen compound biosynthetic process; GO:0071704 organic substance metabolic process; GO:0046483 heterocycle metabolic process; GO:0006139 nucleobase-containing compound metabolic process; GO:0019438 aromatic compound biosynthetic process; GO:1901135 carbohydrate derivative metabolic process; GO:0034641 cellular nitrogen compound metabolic process; GO:0055086 nucleobase-containing small molecule metabolic process; GO:0009987 cellular process; GO:0009124 nucleoside monophosphate biosynthetic process; GO:0044711 single-organism biosynthetic process; GO:0042440 pigment metabolic process; GO:0009127 purine nucleoside monophosphate biosynthetic process; GO:0034654 nucleobase-containing compound biosynthetic process; GO:0006807 nitrogen compound metabolic process; GO:1901293 nucleoside phosphate biosynthetic process; GO:0044238 primary metabolic process; GO:0006144 purine nucleobase metabolic process; GO:1901576 organic substance biosynthetic process; GO:0044249 cellular biosynthetic process; GO:0006163 purine nucleotide metabolic process; GO:0044271 cellular nitrogen compound biosynthetic process; GO:0009152 purine ribonucleotide biosynthetic process; GO:0006793 phosphorus metabolic process; GO:0006189 'de novo' IMP biosynthetic process; GO:0009260 ribonucleotide biosynthetic process; GO:0019637 organophosphate metabolic process; GO:0009150 purine ribonucleotide metabolic process; GO:1901564 organonitrogen compound metabolic process; GO:0009123 nucleoside monophosphate metabolic process; </t>
  </si>
  <si>
    <t xml:space="preserve">GO:0050794 regulation of cellular process; GO:0032502 developmental process; GO:0016310 phosphorylation; GO:0042127 regulation of cell proliferation; GO:0048869 cellular developmental process; GO:0044267 cellular protein metabolic process; GO:0043697 cell dedifferentiation; GO:0044763 single-organism cellular process; GO:0044699 single-organism process; GO:0043696 dedifferentiation; GO:0044238 primary metabolic process; GO:0044237 cellular metabolic process; GO:0006796 phosphate-containing compound metabolic process; GO:0071704 organic substance metabolic process; GO:0008152 metabolic process; GO:0050789 regulation of biological process; GO:0006468 protein phosphorylation; GO:0006793 phosphorus metabolic process; GO:0044767 single-organism developmental process; GO:0044260 cellular macromolecule metabolic process; GO:0006464 cellular protein modification process; GO:0043170 macromolecule metabolic process; GO:0019538 protein metabolic process; GO:0043412 macromolecule modification; GO:0036211 protein modification process; GO:0009987 cellular process; GO:0007049 cell cycle; GO:0065007 biological regulation; </t>
  </si>
  <si>
    <t xml:space="preserve">GO:0043229 intracellular organelle; GO:0000428 DNA-directed RNA polymerase complex; GO:0055029 nuclear DNA-directed RNA polymerase complex; GO:0061695 transferase complex, transferring phosphorus-containing groups; GO:0044446 intracellular organelle part; GO:0030880 RNA polymerase complex; GO:0031981 nuclear lumen; GO:0032991 macromolecular complex; GO:0044424 intracellular part; GO:1990234 transferase complex; GO:0005623 cell; GO:0044422 organelle part; GO:0016591 DNA-directed RNA polymerase II, holoenzyme; GO:0043226 organelle; GO:0031974 membrane-enclosed lumen; GO:0043231 intracellular membrane-bounded organelle; GO:0005634 nucleus; GO:0005654 nucleoplasm; GO:1902494 catalytic complex; GO:0070013 intracellular organelle lumen; GO:0005622 intracellular; GO:0044464 cell part; GO:0016593 Cdc73/Paf1 complex; GO:0008023 transcription elongation factor complex; GO:0043227 membrane-bounded organelle; GO:0043234 protein complex; GO:0044451 nucleoplasm part; GO:0043233 organelle lumen; GO:0044428 nuclear part; </t>
  </si>
  <si>
    <t xml:space="preserve">GO:0043229 intracellular organelle; GO:0044446 intracellular organelle part; GO:0032991 macromolecular complex; GO:0044424 intracellular part; GO:0005681 spliceosomal complex; GO:0005623 cell; GO:0044422 organelle part; GO:0043226 organelle; GO:0043231 intracellular membrane-bounded organelle; GO:0005634 nucleus; GO:0044464 cell part; GO:0005622 intracellular; GO:1990904 ribonucleoprotein complex; GO:0030529 intracellular ribonucleoprotein complex; GO:0043227 membrane-bounded organelle; GO:0044428 nuclear part; </t>
  </si>
  <si>
    <t xml:space="preserve">GO:0043226 organelle; GO:0043231 intracellular membrane-bounded organelle; GO:0043229 intracellular organelle; GO:0005634 nucleus; GO:0044464 cell part; GO:0005622 intracellular; GO:0070876 SOSS complex; GO:0044446 intracellular organelle part; GO:0032991 macromolecular complex; GO:0044424 intracellular part; GO:0043234 protein complex; GO:0043227 membrane-bounded organelle; GO:0005623 cell; GO:0044422 organelle part; GO:0044428 nuclear part; </t>
  </si>
  <si>
    <t xml:space="preserve">GO:0043226 organelle; GO:0005856 cytoskeleton; GO:0043229 intracellular organelle; GO:0043232 intracellular non-membrane-bounded organelle; GO:0044464 cell part; GO:0005622 intracellular; GO:0044424 intracellular part; GO:0005623 cell; GO:0015629 actin cytoskeleton; GO:0043228 non-membrane-bounded organelle; </t>
  </si>
  <si>
    <t xml:space="preserve">GO:0016020 membrane; GO:1905360 GTPase complex; GO:0019898 extrinsic component of membrane; GO:0071944 cell periphery; GO:0098796 membrane protein complex; GO:0098797 plasma membrane protein complex; GO:0019897 extrinsic component of plasma membrane; GO:0032991 macromolecular complex; GO:0044424 intracellular part; GO:0005623 cell; GO:0031234 extrinsic component of cytoplasmic side of plasma membrane; GO:0009898 cytoplasmic side of plasma membrane; GO:0098562 cytoplasmic side of membrane; GO:0005886 plasma membrane; GO:1902494 catalytic complex; GO:0044459 plasma membrane part; GO:0005834 heterotrimeric G-protein complex; GO:0044425 membrane part; GO:0005622 intracellular; GO:0044464 cell part; GO:0043234 protein complex; GO:0098552 side of membrane; </t>
  </si>
  <si>
    <t xml:space="preserve">GO:0005198 structural molecule activity; GO:0019911 structural constituent of myelin sheath; </t>
  </si>
  <si>
    <t xml:space="preserve">GO:0097159 organic cyclic compound binding; GO:1901363 heterocyclic compound binding; GO:0016614 oxidoreductase activity, acting on CH-OH group of donors; GO:1901265 nucleoside phosphate binding; GO:0050660 flavin adenine dinucleotide binding; GO:0003824 catalytic activity; GO:0005488 binding; GO:0043167 ion binding; GO:0043168 anion binding; GO:0000166 nucleotide binding; GO:0048037 cofactor binding; GO:0036094 small molecule binding; GO:0050662 coenzyme binding; GO:0016491 oxidoreductase activity; </t>
  </si>
  <si>
    <t xml:space="preserve">GO:0097159 organic cyclic compound binding; GO:1901363 heterocyclic compound binding; GO:0016769 transferase activity, transferring nitrogenous groups; GO:0003824 catalytic activity; GO:0005488 binding; GO:0043167 ion binding; GO:0043168 anion binding; GO:0008483 transaminase activity; GO:0016740 transferase activity; GO:0048037 cofactor binding; GO:0003867 4-aminobutyrate transaminase activity; GO:0030170 pyridoxal phosphate binding; </t>
  </si>
  <si>
    <t xml:space="preserve">GO:0003677 DNA binding; GO:0005524 ATP binding; GO:1901265 nucleoside phosphate binding; GO:0003690 double-stranded DNA binding; GO:0001882 nucleoside binding; GO:0043167 ion binding; GO:0000166 nucleotide binding; GO:0097159 organic cyclic compound binding; GO:1901363 heterocyclic compound binding; GO:0032549 ribonucleoside binding; GO:0097367 carbohydrate derivative binding; GO:0030983 mismatched DNA binding; GO:0032553 ribonucleotide binding; GO:0005488 binding; GO:0003676 nucleic acid binding; GO:0032550 purine ribonucleoside binding; GO:0043168 anion binding; GO:0032555 purine ribonucleotide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 xml:space="preserve">GO:0003824 catalytic activity; GO:0000175 3'-5'-exoribonuclease activity; GO:0004532 exoribonuclease activity; GO:0016788 hydrolase activity, acting on ester bonds; GO:0004518 nuclease activity; GO:0016896 exoribonuclease activity, producing 5'-phosphomonoesters; GO:0004527 exonuclease activity; GO:0008408 3'-5' exonuclease activity; GO:0016787 hydrolase activity; GO:0004540 ribonuclease activity; GO:0016796 exonuclease activity, active with either ribo- or deoxyribonucleic acids and producing 5'-phosphomonoesters; </t>
  </si>
  <si>
    <t xml:space="preserve">GO:0005515 protein binding; GO:0051087 chaperone binding; GO:0005488 binding; </t>
  </si>
  <si>
    <t xml:space="preserve">GO:0016814 hydrolase activity, acting on carbon-nitrogen (but not peptide) bonds, in cyclic amidines; GO:0046914 transition metal ion binding; GO:0003824 catalytic activity; GO:0005488 binding; GO:0043167 ion binding; GO:0046872 metal ion binding; GO:0043169 cation binding; GO:0016787 hydrolase activity; GO:0008270 zinc ion binding; GO:0016810 hydrolase activity, acting on carbon-nitrogen (but not peptide) bonds; </t>
  </si>
  <si>
    <t xml:space="preserve">GO:0004175 endopeptidase activity; GO:0004222 metalloendopeptidase activity; GO:0008233 peptidase activity; GO:0046914 transition metal ion binding; GO:0003824 catalytic activity; GO:0005488 binding; GO:0043167 ion binding; GO:0043169 cation binding; GO:0046872 metal ion binding; GO:0070011 peptidase activity, acting on L-amino acid peptides; GO:0016787 hydrolase activity; GO:0008237 metallopeptidase activity; GO:0008270 zinc ion binding; </t>
  </si>
  <si>
    <t xml:space="preserve">GO:0003824 catalytic activity; GO:0016874 ligase activity; </t>
  </si>
  <si>
    <t xml:space="preserve">GO:0005094 Rho GDP-dissociation inhibitor activity; GO:0098772 molecular function regulator; GO:0030234 enzyme regulator activity; GO:0060589 nucleoside-triphosphatase regulator activity; GO:0005092 GDP-dissociation inhibitor activity; GO:0030695 GTPase regulator activity; </t>
  </si>
  <si>
    <t xml:space="preserve">GO:0005524 ATP binding; GO:1901265 nucleoside phosphate binding; GO:0016874 ligase activity; GO:0001882 nucleoside binding; GO:0043167 ion binding; GO:0016741 transferase activity, transferring one-carbon groups; GO:0016882 cyclo-ligase activity; GO:0000166 nucleotide binding; GO:0004641 phosphoribosylformylglycinamidine cyclo-ligase activity; GO:0004637 phosphoribosylamine-glycine ligase activity; GO:0016879 ligase activity, forming carbon-nitrogen bonds; GO:0097159 organic cyclic compound binding; GO:1901363 heterocyclic compound binding; GO:0032549 ribonucleoside binding; GO:0097367 carbohydrate derivative binding; GO:0003824 catalytic activity; GO:0032553 ribonucleotide binding; GO:0005488 binding; GO:0032550 purine ribonucleoside binding; GO:0046872 metal ion binding; GO:0043169 cation binding; GO:0043168 anion binding; GO:0032555 purine ribonucleotide binding; GO:0032559 adenyl ribonucleotide binding; GO:0030554 adenyl nucleotide binding; GO:0001883 purine nucleoside binding; GO:0016742 hydroxymethyl-, formyl- and related transferase activity; GO:0016740 transferase activity; GO:0004644 phosphoribosylglycinamide formyltransferase activity; GO:0017076 purine nucleotide binding; GO:0036094 small molecule binding; GO:0035639 purine ribonucleoside triphosphate binding; </t>
  </si>
  <si>
    <t xml:space="preserve">GO:0097367 carbohydrate derivative binding; GO:0005539 glycosaminoglycan binding; GO:0005488 binding; GO:0005540 hyaluronic acid binding; </t>
  </si>
  <si>
    <t xml:space="preserve">GO:0005524 ATP binding; GO:1901265 nucleoside phosphate binding; GO:0016773 phosphotransferase activity, alcohol group as acceptor; GO:0001882 nucleoside binding; GO:0043167 ion binding; GO:0004693 cyclin-dependent protein serine/threonine kinase activity; GO:0000166 nucleotide binding; GO:0004672 protein kinase activity; GO:0097472 cyclin-dependent protein kinase activity; GO:0097159 organic cyclic compound binding; GO:1901363 heterocyclic compound binding; GO:0032549 ribonucleoside binding; GO:0097367 carbohydrate derivative binding; GO:0016301 kinase activity; GO:0032553 ribonucleotide binding; GO:0003824 catalytic activity; GO:0005488 binding; GO:0032550 purine ribonucleoside binding; GO:0032555 purine ribonucleotide binding; GO:0043168 anion binding; GO:0004674 protein serine/threonine kinase activity; GO:0032559 adenyl ribonucleotide binding; GO:0030554 adenyl nucleotide binding; GO:0001883 purine nucleoside binding; GO:0016740 transferase activity; GO:0017076 purine nucleotide binding; GO:0036094 small molecule binding; GO:0035639 purine ribonucleoside triphosphate binding; GO:0016772 transferase activity, transferring phosphorus-containing groups; </t>
  </si>
  <si>
    <t xml:space="preserve">GO:0003774 motor activity; GO:0016462 pyrophosphatase activity; GO:0003824 catalytic activity; GO:0016817 hydrolase activity, acting on acid anhydrides; GO:0016787 hydrolase activity; GO:0016818 hydrolase activity, acting on acid anhydrides, in phosphorus-containing anhydrides; GO:0017111 nucleoside-triphosphatase activity; </t>
  </si>
  <si>
    <t xml:space="preserve">GO:0016787 hydrolase activity; GO:0003824 catalytic activity; GO:0042578 phosphoric ester hydrolase activity; GO:0098519 nucleotide phosphatase activity, acting on free nucleotides; GO:0016791 phosphatase activity; GO:0016788 hydrolase activity, acting on ester bonds; </t>
  </si>
  <si>
    <t xml:space="preserve">GO:0004871 signal transducer activity; </t>
  </si>
  <si>
    <t xml:space="preserve">GO:0005524 ATP binding; GO:1901265 nucleoside phosphate binding; GO:0001882 nucleoside binding; GO:0016874 ligase activity; GO:0043167 ion binding; GO:0000166 nucleotide binding; GO:0016879 ligase activity, forming carbon-nitrogen bonds; GO:0097159 organic cyclic compound binding; GO:1901363 heterocyclic compound binding; GO:0004075 biotin carboxylase activity; GO:0032549 ribonucleoside binding; GO:0097367 carbohydrate derivative binding; GO:0032553 ribonucleotide binding; GO:0003824 catalytic activity; GO:0005488 binding; GO:0032550 purine ribonucleoside binding; GO:0046872 metal ion binding; GO:0043169 cation binding; GO:0032555 purine ribonucleotide binding; GO:0043168 anion binding; GO:0032559 adenyl ribonucleotide binding; GO:0030554 adenyl nucleotide binding; GO:0001883 purine nucleoside binding; GO:0017076 purine nucleotide binding; GO:0036094 small molecule binding; GO:0035639 purine ribonucleoside triphosphate binding; </t>
  </si>
  <si>
    <t>K15177</t>
  </si>
  <si>
    <t>K05901</t>
  </si>
  <si>
    <t>K00666</t>
  </si>
  <si>
    <t>K13098</t>
  </si>
  <si>
    <t>K17269</t>
  </si>
  <si>
    <t>K16639</t>
  </si>
  <si>
    <t>K11426</t>
  </si>
  <si>
    <t>K11323</t>
  </si>
  <si>
    <t>K11295</t>
  </si>
  <si>
    <t>K02353</t>
  </si>
  <si>
    <t>K05059</t>
  </si>
  <si>
    <t>K00102</t>
  </si>
  <si>
    <t>K13198</t>
  </si>
  <si>
    <t>K13236</t>
  </si>
  <si>
    <t>K13524</t>
  </si>
  <si>
    <t>K08735</t>
  </si>
  <si>
    <t>K09201</t>
  </si>
  <si>
    <t>K18758</t>
  </si>
  <si>
    <t>K08879</t>
  </si>
  <si>
    <t>K21751</t>
  </si>
  <si>
    <t>K13140</t>
  </si>
  <si>
    <t>K00355</t>
  </si>
  <si>
    <t>K09557</t>
  </si>
  <si>
    <t>K14964</t>
  </si>
  <si>
    <t>K05768</t>
  </si>
  <si>
    <t>K21852</t>
  </si>
  <si>
    <t>K10695</t>
  </si>
  <si>
    <t>K14736</t>
  </si>
  <si>
    <t>K18772</t>
  </si>
  <si>
    <t>K12893</t>
  </si>
  <si>
    <t>K13092</t>
  </si>
  <si>
    <t>K01014</t>
  </si>
  <si>
    <t>K06238</t>
  </si>
  <si>
    <t>K09821</t>
  </si>
  <si>
    <t>K08882</t>
  </si>
  <si>
    <t>K01398</t>
  </si>
  <si>
    <t>K03939</t>
  </si>
  <si>
    <t>K01966</t>
  </si>
  <si>
    <t>K06685</t>
  </si>
  <si>
    <t>K12462</t>
  </si>
  <si>
    <t>K13161</t>
  </si>
  <si>
    <t>K12863</t>
  </si>
  <si>
    <t>K18262</t>
  </si>
  <si>
    <t>K12036</t>
  </si>
  <si>
    <t>K11787</t>
  </si>
  <si>
    <t>K03964</t>
  </si>
  <si>
    <t>K19400</t>
  </si>
  <si>
    <t>K14805</t>
  </si>
  <si>
    <t>K20068</t>
  </si>
  <si>
    <t>K15263</t>
  </si>
  <si>
    <t>K13214</t>
  </si>
  <si>
    <t>K04660</t>
  </si>
  <si>
    <t>K12174</t>
  </si>
  <si>
    <t>K11519</t>
  </si>
  <si>
    <t>K22146</t>
  </si>
  <si>
    <t>K02091</t>
  </si>
  <si>
    <t>K16759</t>
  </si>
  <si>
    <t>K10501</t>
  </si>
  <si>
    <t>K06928</t>
  </si>
  <si>
    <t>K09568</t>
  </si>
  <si>
    <t>K13178</t>
  </si>
  <si>
    <t>K10363</t>
  </si>
  <si>
    <t>K08838</t>
  </si>
  <si>
    <t>K08759</t>
  </si>
  <si>
    <t>K04546</t>
  </si>
  <si>
    <t>K13219</t>
  </si>
  <si>
    <t>K12477</t>
  </si>
  <si>
    <t>K01965</t>
  </si>
  <si>
    <t>K10486</t>
  </si>
  <si>
    <t>K11296</t>
  </si>
  <si>
    <t>BLVRB; biliverdin reductase / flavin reductase [EC:1.3.1.24 1.5.1.30]</t>
  </si>
  <si>
    <t>TLS; RNA-binding protein FUS</t>
  </si>
  <si>
    <t>DVL; segment polarity protein dishevelled</t>
  </si>
  <si>
    <t>CNTFR; ciliary neurotrophic factor receptor</t>
  </si>
  <si>
    <t>LDHD; D-lactate dehydrogenase (cytochrome) [EC:1.1.2.4]</t>
  </si>
  <si>
    <t>ABAT; 4-aminobutyrate aminotransferase / (S)-3-amino-2-methylpropionate transaminase [EC:2.6.1.19 2.6.1.22]</t>
  </si>
  <si>
    <t>MSH2; DNA mismatch repair protein MSH2</t>
  </si>
  <si>
    <t>NQO1; NAD(P)H dehydrogenase (quinone) [EC:1.6.5.2]</t>
  </si>
  <si>
    <t>ASH2; Set1/Ash2 histone methyltransferase complex subunit ASH2</t>
  </si>
  <si>
    <t>GSN; gelsolin</t>
  </si>
  <si>
    <t>TF; transferrin</t>
  </si>
  <si>
    <t>SFRS4_5_6; splicing factor, arginine/serine-rich 4/5/6</t>
  </si>
  <si>
    <t>SULT1A; aryl sulfotransferase [EC:2.8.2.1]</t>
  </si>
  <si>
    <t>COL6A; collagen, type VI, alpha</t>
  </si>
  <si>
    <t>AGT; angiotensinogen</t>
  </si>
  <si>
    <t>MMP2; matrix metalloproteinase-2 (gelatinase A) [EC:3.4.24.24]</t>
  </si>
  <si>
    <t>NDUFS6; NADH dehydrogenase (ubiquinone) Fe-S protein 6</t>
  </si>
  <si>
    <t>PCCB; propionyl-CoA carboxylase beta chain [EC:6.4.1.3 2.1.3.15]</t>
  </si>
  <si>
    <t>MOB1; MOB kinase activator 1</t>
  </si>
  <si>
    <t>ARHGDI; Rho GDP-dissociation inhibitor</t>
  </si>
  <si>
    <t>CWC15; protein CWC15</t>
  </si>
  <si>
    <t>GART; phosphoribosylamine--glycine ligase / phosphoribosylglycinamide formyltransferase / phosphoribosylformylglycinamidine cyclo-ligase [EC:6.3.4.13 2.1.2.2 6.3.3.1]</t>
  </si>
  <si>
    <t>NDUFB8; NADH dehydrogenase (ubiquinone) 1 beta subcomplex subunit 8</t>
  </si>
  <si>
    <t>DCN; decorin</t>
  </si>
  <si>
    <t>DERL1; Derlin-1</t>
  </si>
  <si>
    <t>CDK6; cyclin-dependent kinase 6 [EC:2.7.11.22]</t>
  </si>
  <si>
    <t>NTPCR; nucleoside-triphosphatase [EC:3.6.1.15]</t>
  </si>
  <si>
    <t>APOC3; apolipoprotein C-III</t>
  </si>
  <si>
    <t>GNG11; guanine nucleotide-binding protein G(I)/G(S)/G(O) subunit gamma-11</t>
  </si>
  <si>
    <t>EHD4; EH domain-containing protein 4</t>
  </si>
  <si>
    <t>PCCA; propionyl-CoA carboxylase alpha chain [EC:6.4.1.3]</t>
  </si>
  <si>
    <t xml:space="preserve">oas01100 Metabolic pathways - Ovis aries (sheep); oas00860 Porphyrin and chlorophyll metabolism - Ovis aries (sheep); oas00740 Riboflavin metabolism - Ovis aries (sheep); </t>
  </si>
  <si>
    <t xml:space="preserve">oas05202 Transcriptional misregulation in cancer - Ovis aries (sheep); </t>
  </si>
  <si>
    <t xml:space="preserve">oas04310 Wnt signaling pathway - Ovis aries (sheep); oas05226 Gastric cancer - Ovis aries (sheep); oas04916 Melanogenesis - Ovis aries (sheep); oas04150 mTOR signaling pathway - Ovis aries (sheep); oas05165 Human papillomavirus infection - Ovis aries (sheep); oas04330 Notch signaling pathway - Ovis aries (sheep); oas05224 Breast cancer - Ovis aries (sheep); oas05217 Basal cell carcinoma - Ovis aries (sheep); oas04550 Signaling pathways regulating pluripotency of stem cells - Ovis aries (sheep); oas05166 Human T-cell leukemia virus 1 infection - Ovis aries (sheep); oas04934 Cushing syndrome - Ovis aries (sheep); oas05200 Pathways in cancer - Ovis aries (sheep); oas05225 Hepatocellular carcinoma - Ovis aries (sheep); oas04390 Hippo signaling pathway - Ovis aries (sheep); </t>
  </si>
  <si>
    <t xml:space="preserve">oas04060 Cytokine-cytokine receptor interaction - Ovis aries (sheep); oas04630 JAK-STAT signaling pathway - Ovis aries (sheep); </t>
  </si>
  <si>
    <t xml:space="preserve">oas00650 Butanoate metabolism - Ovis aries (sheep); oas00250 Alanine, aspartate and glutamate metabolism - Ovis aries (sheep); oas00640 Propanoate metabolism - Ovis aries (sheep); oas00410 beta-Alanine metabolism - Ovis aries (sheep); oas01100 Metabolic pathways - Ovis aries (sheep); oas00280 Valine, leucine and isoleucine degradation - Ovis aries (sheep); oas04727 GABAergic synapse - Ovis aries (sheep); </t>
  </si>
  <si>
    <t xml:space="preserve">oas05210 Colorectal cancer - Ovis aries (sheep); oas01524 Platinum drug resistance - Ovis aries (sheep); oas03430 Mismatch repair - Ovis aries (sheep); oas05200 Pathways in cancer - Ovis aries (sheep); </t>
  </si>
  <si>
    <t xml:space="preserve">oas00130 Ubiquinone and other terpenoid-quinone biosynthesis - Ovis aries (sheep); oas05418 Fluid shear stress and atherosclerosis - Ovis aries (sheep); oas05225 Hepatocellular carcinoma - Ovis aries (sheep); oas05200 Pathways in cancer - Ovis aries (sheep); </t>
  </si>
  <si>
    <t xml:space="preserve">oas04934 Cushing syndrome - Ovis aries (sheep); </t>
  </si>
  <si>
    <t xml:space="preserve">oas04666 Fc gamma R-mediated phagocytosis - Ovis aries (sheep); oas04810 Regulation of actin cytoskeleton - Ovis aries (sheep); oas05203 Viral carcinogenesis - Ovis aries (sheep); </t>
  </si>
  <si>
    <t xml:space="preserve">oas04978 Mineral absorption - Ovis aries (sheep); oas04216 Ferroptosis - Ovis aries (sheep); oas04066 HIF-1 signaling pathway - Ovis aries (sheep); </t>
  </si>
  <si>
    <t xml:space="preserve">oas05204 Chemical carcinogenesis - Ovis aries (sheep); </t>
  </si>
  <si>
    <t xml:space="preserve">oas04614 Renin-angiotensin system - Ovis aries (sheep); oas04924 Renin secretion - Ovis aries (sheep); </t>
  </si>
  <si>
    <t xml:space="preserve">oas04933 AGE-RAGE signaling pathway in diabetic complications - Ovis aries (sheep); oas05205 Proteoglycans in cancer - Ovis aries (sheep); oas04915 Estrogen signaling pathway - Ovis aries (sheep); oas04912 GnRH signaling pathway - Ovis aries (sheep); oas05418 Fluid shear stress and atherosclerosis - Ovis aries (sheep); oas04670 Leukocyte transendothelial migration - Ovis aries (sheep); oas05219 Bladder cancer - Ovis aries (sheep); oas05200 Pathways in cancer - Ovis aries (sheep); oas04926 Relaxin signaling pathway - Ovis aries (sheep); oas01522 Endocrine resistance - Ovis aries (sheep); </t>
  </si>
  <si>
    <t xml:space="preserve">oas00640 Propanoate metabolism - Ovis aries (sheep); oas00630 Glyoxylate and dicarboxylate metabolism - Ovis aries (sheep); oas01200 Carbon metabolism - Ovis aries (sheep); oas01100 Metabolic pathways - Ovis aries (sheep); oas00280 Valine, leucine and isoleucine degradation - Ovis aries (sheep); </t>
  </si>
  <si>
    <t xml:space="preserve">oas04392 Hippo signaling pathway - multiple species - Ovis aries (sheep); oas04390 Hippo signaling pathway - Ovis aries (sheep); </t>
  </si>
  <si>
    <t xml:space="preserve">oas04722 Neurotrophin signaling pathway - Ovis aries (sheep); oas04962 Vasopressin-regulated water reabsorption - Ovis aries (sheep); </t>
  </si>
  <si>
    <t xml:space="preserve">oas04350 TGF-beta signaling pathway - Ovis aries (sheep); oas05205 Proteoglycans in cancer - Ovis aries (sheep); </t>
  </si>
  <si>
    <t xml:space="preserve">oas05014 Amyotrophic lateral sclerosis (ALS) - Ovis aries (sheep); oas04141 Protein processing in endoplasmic reticulum - Ovis aries (sheep); </t>
  </si>
  <si>
    <t xml:space="preserve">oas05169 Epstein-Barr virus infection - Ovis aries (sheep); oas04151 PI3K-Akt signaling pathway - Ovis aries (sheep); oas05165 Human papillomavirus infection - Ovis aries (sheep); oas04110 Cell cycle - Ovis aries (sheep); oas05167 Kaposi sarcoma-associated herpesvirus infection - Ovis aries (sheep); oas05220 Chronic myeloid leukemia - Ovis aries (sheep); oas05161 Hepatitis B - Ovis aries (sheep); oas05222 Small cell lung cancer - Ovis aries (sheep); oas04934 Cushing syndrome - Ovis aries (sheep); oas05203 Viral carcinogenesis - Ovis aries (sheep); oas05206 MicroRNAs in cancer - Ovis aries (sheep); oas05200 Pathways in cancer - Ovis aries (sheep); oas05225 Hepatocellular carcinoma - Ovis aries (sheep); oas04218 Cellular senescence - Ovis aries (sheep); oas05163 Human cytomegalovirus infection - Ovis aries (sheep); oas05223 Non-small cell lung cancer - Ovis aries (sheep); oas04115 p53 signaling pathway - Ovis aries (sheep); oas05162 Measles - Ovis aries (sheep); oas05224 Breast cancer - Ovis aries (sheep); oas05212 Pancreatic cancer - Ovis aries (sheep); oas05214 Glioma - Ovis aries (sheep); oas05218 Melanoma - Ovis aries (sheep); </t>
  </si>
  <si>
    <t xml:space="preserve">oas04979 Cholesterol metabolism - Ovis aries (sheep); oas03320 PPAR signaling pathway - Ovis aries (sheep); </t>
  </si>
  <si>
    <t xml:space="preserve">IPR006577; IPR001012; IPR029071; IPR012336; IPR009060; </t>
  </si>
  <si>
    <t xml:space="preserve">IPR011129; IPR012340; IPR002059; </t>
  </si>
  <si>
    <t xml:space="preserve">IPR025110; IPR000873; </t>
  </si>
  <si>
    <t xml:space="preserve">IPR002893; IPR001214; IPR011990; </t>
  </si>
  <si>
    <t xml:space="preserve">IPR004087; IPR000504; IPR004088; IPR012677; </t>
  </si>
  <si>
    <t xml:space="preserve">IPR003347; </t>
  </si>
  <si>
    <t xml:space="preserve">IPR009071; </t>
  </si>
  <si>
    <t xml:space="preserve">IPR011991; IPR029071; IPR003351; IPR001478; IPR024580; IPR001158; IPR000591; </t>
  </si>
  <si>
    <t xml:space="preserve">IPR003598; IPR007110; IPR013783; IPR003599; IPR003961; </t>
  </si>
  <si>
    <t xml:space="preserve">IPR016166; IPR004113; IPR016171; IPR016169; IPR016164; IPR016167; IPR006094; </t>
  </si>
  <si>
    <t xml:space="preserve">IPR004087; IPR004088; IPR032571; IPR032335; </t>
  </si>
  <si>
    <t xml:space="preserve">IPR000571; </t>
  </si>
  <si>
    <t xml:space="preserve">IPR015424; IPR015421; IPR015422; </t>
  </si>
  <si>
    <t xml:space="preserve">IPR007861; IPR007860; IPR007696; IPR000432; IPR027417; </t>
  </si>
  <si>
    <t xml:space="preserve">IPR012340; IPR033771; </t>
  </si>
  <si>
    <t xml:space="preserve">IPR002068; IPR008978; </t>
  </si>
  <si>
    <t xml:space="preserve">IPR009072; IPR003958; </t>
  </si>
  <si>
    <t xml:space="preserve">IPR014775; IPR011511; IPR001452; IPR008144; IPR008145; IPR027417; IPR001478; IPR004172; </t>
  </si>
  <si>
    <t xml:space="preserve">IPR003680; IPR029039; </t>
  </si>
  <si>
    <t xml:space="preserve">IPR003103; IPR001202; </t>
  </si>
  <si>
    <t xml:space="preserve">IPR001870; IPR013320; IPR003877; </t>
  </si>
  <si>
    <t xml:space="preserve">IPR029006; IPR007123; </t>
  </si>
  <si>
    <t xml:space="preserve">IPR021816; IPR010703; IPR027357; IPR027007; </t>
  </si>
  <si>
    <t xml:space="preserve">IPR032443; IPR001841; IPR013083; </t>
  </si>
  <si>
    <t xml:space="preserve">IPR001156; </t>
  </si>
  <si>
    <t xml:space="preserve">IPR016193; IPR002125; IPR013158; </t>
  </si>
  <si>
    <t xml:space="preserve">IPR000863; IPR027417; </t>
  </si>
  <si>
    <t xml:space="preserve">IPR002035; </t>
  </si>
  <si>
    <t xml:space="preserve">IPR003649; IPR001841; IPR001965; IPR013083; IPR011011; IPR001487; IPR019787; IPR000315; </t>
  </si>
  <si>
    <t xml:space="preserve">IPR001818; IPR002477; IPR024079; IPR033739; IPR013806; IPR000585; IPR000562; IPR006026; </t>
  </si>
  <si>
    <t xml:space="preserve">IPR019401; </t>
  </si>
  <si>
    <t xml:space="preserve">IPR011762; IPR000022; IPR029045; IPR011763; </t>
  </si>
  <si>
    <t xml:space="preserve">IPR027817; </t>
  </si>
  <si>
    <t xml:space="preserve">IPR014756; IPR024792; </t>
  </si>
  <si>
    <t xml:space="preserve">IPR026823; IPR001881; IPR000742; IPR009030; </t>
  </si>
  <si>
    <t xml:space="preserve">IPR001841; IPR013083; IPR000315; </t>
  </si>
  <si>
    <t xml:space="preserve">IPR016188; IPR020560; IPR020561; IPR013815; IPR016185; IPR020562; IPR011761; IPR010918; IPR013816; IPR002376; IPR011054; </t>
  </si>
  <si>
    <t xml:space="preserve">IPR016187; IPR000538; IPR016186; </t>
  </si>
  <si>
    <t xml:space="preserve">IPR011992; IPR013787; </t>
  </si>
  <si>
    <t xml:space="preserve">IPR000261; IPR002048; IPR011992; </t>
  </si>
  <si>
    <t xml:space="preserve">IPR014898; </t>
  </si>
  <si>
    <t xml:space="preserve">IPR012975; IPR000504; IPR012677; </t>
  </si>
  <si>
    <t xml:space="preserve">IPR006636; IPR015940; IPR029071; IPR009060; </t>
  </si>
  <si>
    <t xml:space="preserve">IPR002928; </t>
  </si>
  <si>
    <t xml:space="preserve">IPR015880; IPR011333; IPR007087; IPR000210; IPR013087; </t>
  </si>
  <si>
    <t xml:space="preserve">IPR001179; </t>
  </si>
  <si>
    <t xml:space="preserve">IPR001715; IPR005326; </t>
  </si>
  <si>
    <t xml:space="preserve">IPR011545; IPR014014; IPR014001; IPR027417; IPR001650; </t>
  </si>
  <si>
    <t xml:space="preserve">IPR015898; </t>
  </si>
  <si>
    <t xml:space="preserve">IPR011053; IPR005481; IPR005479; IPR000089; IPR013815; IPR016185; IPR011764; IPR005482; IPR011761; IPR013816; IPR011054; </t>
  </si>
  <si>
    <t xml:space="preserve">IPR011333; IPR018379; IPR000210; </t>
  </si>
  <si>
    <t xml:space="preserve">UAS; UBX domain; Ubiquitin-related domain; Thioredoxin-like fold; UBA-like; </t>
  </si>
  <si>
    <t xml:space="preserve">Cold shock domain; Nucleic acid-binding, OB-fold; Cold-shock protein, DNA-binding; </t>
  </si>
  <si>
    <t xml:space="preserve">AMP-binding enzyme C-terminal domain; AMP-dependent synthetase/ligase; </t>
  </si>
  <si>
    <t xml:space="preserve">Zinc finger, MYND-type; SET domain; Tetratricopeptide-like helical domain; </t>
  </si>
  <si>
    <t xml:space="preserve">K Homology domain; RNA recognition motif domain; K Homology domain, type 1; Nucleotide-binding alpha-beta plait domain; </t>
  </si>
  <si>
    <t xml:space="preserve">JmjC domain; </t>
  </si>
  <si>
    <t xml:space="preserve">High mobility group box domain; </t>
  </si>
  <si>
    <t xml:space="preserve">Winged helix-turn-helix DNA-binding domain; Ubiquitin-related domain; Dishevelled protein domain; PDZ domain; Dishevelled C-terminal; DIX domain; DEP domain; </t>
  </si>
  <si>
    <t xml:space="preserve">Immunoglobulin subtype 2; Immunoglobulin-like domain; Immunoglobulin-like fold; Immunoglobulin subtype; Fibronectin type III; </t>
  </si>
  <si>
    <t xml:space="preserve">FAD-binding, type 2; FAD-linked oxidase, C-terminal; Vanillyl-alcohol oxidase, C-terminal subdomain 2; CO dehydrogenase flavoprotein-like, FAD-binding, subdomain 2; FAD-linked oxidase-like, C-terminal; FAD-binding, type 2, subdomain 1; FAD linked oxidase, N-terminal; </t>
  </si>
  <si>
    <t xml:space="preserve">K Homology domain; K Homology domain, type 1; KHDRBS, Qua1 domain; Sam68, tyrosine-rich domain; </t>
  </si>
  <si>
    <t xml:space="preserve">Zinc finger, CCCH-type; </t>
  </si>
  <si>
    <t xml:space="preserve">Pyridoxal phosphate-dependent transferase; Pyridoxal phosphate-dependent transferase, major region, subdomain 1; Pyridoxal phosphate-dependent transferase, major region, subdomain 2; </t>
  </si>
  <si>
    <t xml:space="preserve">DNA mismatch repair protein MutS, clamp; DNA mismatch repair protein MutS, connector domain; DNA mismatch repair protein MutS, core; DNA mismatch repair protein MutS, C-terminal; P-loop containing nucleoside triphosphate hydrolase; </t>
  </si>
  <si>
    <t xml:space="preserve">Nucleic acid-binding, OB-fold; Rrp44-like cold shock domain; </t>
  </si>
  <si>
    <t xml:space="preserve">Alpha crystallin/Hsp20 domain; HSP20-like chaperone; </t>
  </si>
  <si>
    <t xml:space="preserve">Histone-fold; Transcription factor CBF/NF-Y/archaeal histone domain; </t>
  </si>
  <si>
    <t xml:space="preserve">L27 domain, C-terminal; Variant SH3 domain; SH3 domain; Guanylate kinase-like domain; Guanylate kinase/L-type calcium channel beta subunit; P-loop containing nucleoside triphosphate hydrolase; PDZ domain; L27 domain; </t>
  </si>
  <si>
    <t xml:space="preserve">Flavodoxin-like fold; Flavoprotein-like domain; </t>
  </si>
  <si>
    <t xml:space="preserve">BAG domain; WW domain; </t>
  </si>
  <si>
    <t xml:space="preserve">B30.2/SPRY domain; Concanavalin A-like lectin/glucanase domain; SPRY domain; </t>
  </si>
  <si>
    <t xml:space="preserve">ADF-H/Gelsolin-like domain; Gelsolin-like domain; </t>
  </si>
  <si>
    <t xml:space="preserve">Dedicator of cytokinesis C/D, N-terminal; Dedicator of cytokinesis, C-terminal; DHR-2 domain; DHR-1 domain; </t>
  </si>
  <si>
    <t xml:space="preserve">RAWUL domain; Zinc finger, RING-type; Zinc finger, RING/FYVE/PHD-type; </t>
  </si>
  <si>
    <t xml:space="preserve">Transferrin-like domain; </t>
  </si>
  <si>
    <t xml:space="preserve">Cytidine deaminase-like; Cytidine and deoxycytidylate deaminases, zinc-binding; APOBEC-like, N-terminal; </t>
  </si>
  <si>
    <t xml:space="preserve">Sulfotransferase domain; P-loop containing nucleoside triphosphate hydrolase; </t>
  </si>
  <si>
    <t xml:space="preserve">von Willebrand factor, type A; </t>
  </si>
  <si>
    <t xml:space="preserve">B-box, C-terminal; Zinc finger, RING-type; Zinc finger, PHD-type; Zinc finger, RING/FYVE/PHD-type; Zinc finger, FYVE/PHD-type; Bromodomain; Zinc finger, PHD-finger; B-box-type zinc finger; </t>
  </si>
  <si>
    <t xml:space="preserve">Peptidase M10, metallopeptidase; Peptidoglycan binding-like; Metallopeptidase, catalytic domain; Peptidase M10A, catalytic domain; Kringle-like fold; Hemopexin-like domain; Fibronectin, type II, collagen-binding; Peptidase, metallopeptidase; </t>
  </si>
  <si>
    <t xml:space="preserve">Zinc finger, CHCC-type; </t>
  </si>
  <si>
    <t xml:space="preserve">Acetyl-coenzyme A carboxyltransferase, N-terminal; Carboxyl transferase; ClpP/crotonase-like domain; Acetyl-coenzyme A carboxyltransferase, C-terminal; </t>
  </si>
  <si>
    <t xml:space="preserve">Costars domain; </t>
  </si>
  <si>
    <t xml:space="preserve">Immunoglobulin E-set; Rho GDP-dissociation inhibitor domain; </t>
  </si>
  <si>
    <t xml:space="preserve">Complement Clr-like EGF domain; EGF-like calcium-binding domain; EGF-like domain; Growth factor receptor cysteine-rich domain; </t>
  </si>
  <si>
    <t xml:space="preserve">Zinc finger, RING-type; Zinc finger, RING/FYVE/PHD-type; B-box-type zinc finger; </t>
  </si>
  <si>
    <t xml:space="preserve">PurM-like, N-terminal domain; Phosphoribosylglycinamide synthetase, C-domain; Phosphoribosylglycinamide synthetase, ATP-grasp (A) domain; ATP-grasp fold, subdomain 1; Pre-ATP-grasp domain; Phosphoribosylglycinamide synthetase, N-terminal; ATP-grasp fold; AIR synthase-related protein, C-terminal domain; ATP-grasp fold, subdomain 2; Formyl transferase, N-terminal; Rudiment single hybrid motif; </t>
  </si>
  <si>
    <t xml:space="preserve">C-type lectin fold; Link domain; C-type lectin-like/link domain; </t>
  </si>
  <si>
    <t xml:space="preserve">EF-hand domain pair; S100/CaBP-9k-type, calcium binding, subdomain; </t>
  </si>
  <si>
    <t xml:space="preserve">EH domain; EF-hand domain; EF-hand domain pair; </t>
  </si>
  <si>
    <t xml:space="preserve">Zinc finger, C2H2, LYAR-type; </t>
  </si>
  <si>
    <t xml:space="preserve">NOPS; RNA recognition motif domain; Nucleotide-binding alpha-beta plait domain; </t>
  </si>
  <si>
    <t xml:space="preserve">Heat shock chaperonin-binding; Ubiquitin-associated domain; Ubiquitin-related domain; UBA-like; </t>
  </si>
  <si>
    <t xml:space="preserve">Myosin tail; </t>
  </si>
  <si>
    <t xml:space="preserve">Zinc finger, C2H2-like; SKP1/BTB/POZ domain; Zinc finger, C2H2; BTB/POZ domain; Zinc finger C2H2-type/integrase DNA-binding domain; </t>
  </si>
  <si>
    <t xml:space="preserve">FKBP-type peptidyl-prolyl cis-trans isomerase domain; </t>
  </si>
  <si>
    <t xml:space="preserve">Calponin homology domain; Plectin/S10, N-terminal; </t>
  </si>
  <si>
    <t xml:space="preserve">DEAD/DEAH box helicase domain; RNA helicase, DEAD-box type, Q motif; Helicase superfamily 1/2, ATP-binding domain; P-loop containing nucleoside triphosphate hydrolase; Helicase, C-terminal; </t>
  </si>
  <si>
    <t xml:space="preserve">G-protein gamma-like domain; </t>
  </si>
  <si>
    <t xml:space="preserve">Single hybrid motif; Biotin carboxylase-like, N-terminal domain; Carbamoyl-phosphate synthetase large subunit-like, ATP-binding domain; Biotin/lipoyl attachment; ATP-grasp fold, subdomain 1; Pre-ATP-grasp domain; Biotin carboxylation domain; Biotin carboxylase, C-terminal; ATP-grasp fold; ATP-grasp fold, subdomain 2; Rudiment single hybrid motif; </t>
  </si>
  <si>
    <t xml:space="preserve">SKP1/BTB/POZ domain; BEN domain; BTB/POZ domain; </t>
  </si>
  <si>
    <t>ZAK; sterile alpha motif and leucine zipper containing kinase AZK [EC:2.7.11.25]</t>
    <phoneticPr fontId="3" type="noConversion"/>
  </si>
  <si>
    <t>complement component C1q receptor precursor [Ovis aries]</t>
    <phoneticPr fontId="3" type="noConversion"/>
  </si>
  <si>
    <t>four and a half LIM domains protein 1 [Ovis aries]</t>
    <phoneticPr fontId="3" type="noConversion"/>
  </si>
  <si>
    <t>"cytochrome b-c1 complex subunit 6, mitochondrial [Ovis aries]"</t>
    <phoneticPr fontId="3" type="noConversion"/>
  </si>
  <si>
    <t>PREDICTED: protein FAM89B isoform X1 [Ovis aries]</t>
    <phoneticPr fontId="3" type="noConversion"/>
  </si>
  <si>
    <t>PREDICTED: LOW QUALITY PROTEIN: BTB/POZ domain-containing protein KCTD12 [Ovis aries]</t>
    <phoneticPr fontId="3" type="noConversion"/>
  </si>
  <si>
    <t>PREDICTED: MAGUK p55 subfamily member 6 isoform X2 [Ovis aries]</t>
    <phoneticPr fontId="3" type="noConversion"/>
  </si>
  <si>
    <t>PREDICTED: four and a half LIM domains protein 3 isoform X3 [Ovis aries]</t>
    <phoneticPr fontId="3" type="noConversion"/>
  </si>
  <si>
    <t>PREDICTED: BAG family molecular chaperone regulator 3 [Ovis aries]</t>
    <phoneticPr fontId="3" type="noConversion"/>
  </si>
  <si>
    <t>PREDICTED: mth938 domain-containing protein [Ovis aries]</t>
    <phoneticPr fontId="3" type="noConversion"/>
  </si>
  <si>
    <t>PREDICTED: LOW QUALITY PROTEIN: protein GUCD1 [Ovis aries]</t>
    <phoneticPr fontId="3" type="noConversion"/>
  </si>
  <si>
    <t>PREDICTED: HBS1-like protein isoform X3 [Ovis aries]</t>
    <phoneticPr fontId="3" type="noConversion"/>
  </si>
  <si>
    <t>PREDICTED: KDEL motif-containing protein 1 [Ovis aries]</t>
    <phoneticPr fontId="3" type="noConversion"/>
  </si>
  <si>
    <t>PREDICTED: LOW QUALITY PROTEIN: SRSF protein kinase 1 [Ovis aries]</t>
    <phoneticPr fontId="3" type="noConversion"/>
  </si>
  <si>
    <t>PREDICTED: costars family protein ABRACL [Ovis aries]</t>
    <phoneticPr fontId="3" type="noConversion"/>
  </si>
  <si>
    <t>PREDICTED: protein S100-A4 [Ovis aries]</t>
    <phoneticPr fontId="3" type="noConversion"/>
  </si>
  <si>
    <t>PREDICTED: maspardin isoform X1 [Ovis aries]</t>
    <phoneticPr fontId="3" type="noConversion"/>
  </si>
  <si>
    <t>PREDICTED: LOW QUALITY PROTEIN: clathrin light chain A isoform X1 [Ovis aries]</t>
    <phoneticPr fontId="3" type="noConversion"/>
  </si>
  <si>
    <t>PREDICTED: atlastin-2 isoform X2 [Ovis aries]</t>
    <phoneticPr fontId="3" type="noConversion"/>
  </si>
  <si>
    <t>PREDICTED: protein AMBP [Ovis aries]</t>
    <phoneticPr fontId="3" type="noConversion"/>
  </si>
  <si>
    <t>PREDICTED: cytochrome c oxidase subunit NDUFA4 [Ovis aries]</t>
    <phoneticPr fontId="3" type="noConversion"/>
  </si>
  <si>
    <t>PREDICTED: ralBP1-associated Eps domain-containing protein 1 isoform X6 [Ovis aries]</t>
    <phoneticPr fontId="3" type="noConversion"/>
  </si>
  <si>
    <t>PREDICTED: EPM2A-interacting protein 1 [Ovis aries]</t>
    <phoneticPr fontId="3" type="noConversion"/>
  </si>
  <si>
    <t>PREDICTED: LOW QUALITY PROTEIN: protein NipSnap homolog 2 isoform X1 [Ovis aries]</t>
    <phoneticPr fontId="3" type="noConversion"/>
  </si>
  <si>
    <t>PREDICTED: protein FAM162A [Ovis aries]</t>
    <phoneticPr fontId="3" type="noConversion"/>
  </si>
  <si>
    <t>PREDICTED: TBC1 domain family member 2B isoform X1 [Ovis aries]</t>
    <phoneticPr fontId="3" type="noConversion"/>
  </si>
  <si>
    <t>PREDICTED: nucleolysin TIA-1 isoform p40 isoform X2 [Ovis aries]</t>
    <phoneticPr fontId="3" type="noConversion"/>
  </si>
  <si>
    <t>PREDICTED: PTB domain-containing engulfment adapter protein 1 isoform X3 [Ovis aries]</t>
    <phoneticPr fontId="3" type="noConversion"/>
  </si>
  <si>
    <t>PREDICTED: LOW QUALITY PROTEIN: MARCKS-related protein [Ovis aries]</t>
    <phoneticPr fontId="3" type="noConversion"/>
  </si>
  <si>
    <t>PREDICTED: myc box-dependent-interacting protein 1 isoform X1 [Ovis aries]</t>
    <phoneticPr fontId="3" type="noConversion"/>
  </si>
  <si>
    <t>PREDICTED: multifunctional protein ADE2 isoform X1 [Ovis aries]</t>
    <phoneticPr fontId="3" type="noConversion"/>
  </si>
  <si>
    <t>PREDICTED: EH domain-containing protein 4 [Ovis aries]</t>
    <phoneticPr fontId="3" type="noConversion"/>
  </si>
  <si>
    <t>"PREDICTED: LOW QUALITY PROTEIN: BOLA class I histocompatibility antigen, alpha chain BL3-6 isoform X1 [Ovis aries]"</t>
    <phoneticPr fontId="3" type="noConversion"/>
  </si>
  <si>
    <t>PREDICTED: spartin [Ovis aries]</t>
    <phoneticPr fontId="3" type="noConversion"/>
  </si>
  <si>
    <t>PREDICTED: delta-sarcoglycan [Ovis aries]</t>
    <phoneticPr fontId="3" type="noConversion"/>
  </si>
  <si>
    <t>PREDICTED: PWWP domain-containing protein MUM1L1 [Ovis aries]</t>
    <phoneticPr fontId="3" type="noConversion"/>
  </si>
  <si>
    <t>PREDICTED: flotillin-2 isoform X3 [Ovis aries]</t>
    <phoneticPr fontId="3" type="noConversion"/>
  </si>
  <si>
    <t>PREDICTED: protein TANC2 isoform X9 [Ovis aries]</t>
    <phoneticPr fontId="3" type="noConversion"/>
  </si>
  <si>
    <t>"ATP synthase subunit d, mitochondrial [Ovis aries]"</t>
    <phoneticPr fontId="3" type="noConversion"/>
  </si>
  <si>
    <t>CD81 antigen [Ovis aries]</t>
    <phoneticPr fontId="3" type="noConversion"/>
  </si>
  <si>
    <t>PREDICTED: glycerol-3-phosphate acyltransferase 3 isoform X3 [Ovis aries]</t>
    <phoneticPr fontId="3" type="noConversion"/>
  </si>
  <si>
    <t>PREDICTED: cAMP-dependent protein kinase type I-alpha regulatory subunit isoform X1 [Ovis aries]</t>
    <phoneticPr fontId="3" type="noConversion"/>
  </si>
  <si>
    <t>PREDICTED: musculoskeletal embryonic nuclear protein 1 [Ovis aries]</t>
    <phoneticPr fontId="3" type="noConversion"/>
  </si>
  <si>
    <t xml:space="preserve">GO:0005515 protein binding; GO:0005488 binding; </t>
    <phoneticPr fontId="3" type="noConversion"/>
  </si>
  <si>
    <t>K20526</t>
    <phoneticPr fontId="3" type="noConversion"/>
  </si>
  <si>
    <t xml:space="preserve">IPR001715; </t>
    <phoneticPr fontId="3" type="noConversion"/>
  </si>
  <si>
    <t>PREDICTED: transgelin-3 [Ovis aries]</t>
    <phoneticPr fontId="3" type="noConversion"/>
  </si>
  <si>
    <t>PREDICTED: sarcoplasmic/endoplasmic reticulum calcium ATPase 1 isoform X1 [Ovis aries]</t>
    <phoneticPr fontId="3" type="noConversion"/>
  </si>
  <si>
    <t>PREDICTED: sarcoplasmic reticulum histidine-rich calcium-binding protein isoform X2 [Ovis aries]</t>
    <phoneticPr fontId="3" type="noConversion"/>
  </si>
  <si>
    <t>PREDICTED: junctional sarcoplasmic reticulum protein 1 isoform X1 [Ovis aries]</t>
    <phoneticPr fontId="3" type="noConversion"/>
  </si>
  <si>
    <t>PREDICTED: transgelin isoform X1 [Ovis aries]</t>
    <phoneticPr fontId="3" type="noConversion"/>
  </si>
  <si>
    <t>"fatty acid-binding protein, adipocyte [Ovis aries]"</t>
    <phoneticPr fontId="3" type="noConversion"/>
  </si>
  <si>
    <t>Protein description</t>
    <phoneticPr fontId="3" type="noConversion"/>
  </si>
  <si>
    <r>
      <rPr>
        <b/>
        <sz val="11"/>
        <color theme="1"/>
        <rFont val="Times New Roman"/>
        <family val="1"/>
      </rPr>
      <t>Proteomic analysis of sheep (</t>
    </r>
    <r>
      <rPr>
        <b/>
        <i/>
        <sz val="11"/>
        <color theme="1"/>
        <rFont val="Times New Roman"/>
        <family val="1"/>
      </rPr>
      <t>ovis aries</t>
    </r>
    <r>
      <rPr>
        <b/>
        <sz val="11"/>
        <color theme="1"/>
        <rFont val="Times New Roman"/>
        <family val="1"/>
      </rPr>
      <t>) embryonic skeletal muscle</t>
    </r>
    <r>
      <rPr>
        <sz val="11"/>
        <color theme="1"/>
        <rFont val="Times New Roman"/>
        <family val="1"/>
      </rPr>
      <t xml:space="preserve">
Xinyue Wang¶, Tianpei Shi¶, Zhida Zhao, Haobin Hou, Li Zhang* 
Institute of Animal Science, Chinese Academy of Agricultural Sciences, (CAAS) Beijing, China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0" fillId="0" borderId="0" xfId="0" applyFill="1"/>
    <xf numFmtId="0" fontId="1" fillId="2" borderId="3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vertical="center"/>
    </xf>
    <xf numFmtId="0" fontId="0" fillId="4" borderId="2" xfId="0" applyFill="1" applyBorder="1"/>
    <xf numFmtId="0" fontId="4" fillId="0" borderId="0" xfId="0" applyFont="1" applyAlignment="1">
      <alignment wrapText="1"/>
    </xf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D73027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Diff distribution'!$A$3:$A$5</c:f>
              <c:strCache>
                <c:ptCount val="3"/>
                <c:pt idx="0">
                  <c:v>D105N/D85N</c:v>
                </c:pt>
                <c:pt idx="1">
                  <c:v>D135N/D105N</c:v>
                </c:pt>
                <c:pt idx="2">
                  <c:v>D135N/D85N</c:v>
                </c:pt>
              </c:strCache>
            </c:strRef>
          </c:cat>
          <c:val>
            <c:numRef>
              <c:f>'Diff distribution'!$B$3:$B$5</c:f>
              <c:numCache>
                <c:formatCode>General</c:formatCode>
                <c:ptCount val="3"/>
                <c:pt idx="0">
                  <c:v>33</c:v>
                </c:pt>
                <c:pt idx="1">
                  <c:v>272</c:v>
                </c:pt>
                <c:pt idx="2">
                  <c:v>4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BDA-464A-85C1-CAE84625F221}"/>
            </c:ext>
          </c:extLst>
        </c:ser>
        <c:ser>
          <c:idx val="1"/>
          <c:order val="1"/>
          <c:tx>
            <c:v>Down-regulated</c:v>
          </c:tx>
          <c:spPr>
            <a:solidFill>
              <a:srgbClr val="4575B4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Diff distribution'!$A$3:$A$5</c:f>
              <c:strCache>
                <c:ptCount val="3"/>
                <c:pt idx="0">
                  <c:v>D105N/D85N</c:v>
                </c:pt>
                <c:pt idx="1">
                  <c:v>D135N/D105N</c:v>
                </c:pt>
                <c:pt idx="2">
                  <c:v>D135N/D85N</c:v>
                </c:pt>
              </c:strCache>
            </c:strRef>
          </c:cat>
          <c:val>
            <c:numRef>
              <c:f>'Diff distribution'!$C$3:$C$5</c:f>
              <c:numCache>
                <c:formatCode>General</c:formatCode>
                <c:ptCount val="3"/>
                <c:pt idx="0">
                  <c:v>21</c:v>
                </c:pt>
                <c:pt idx="1">
                  <c:v>220</c:v>
                </c:pt>
                <c:pt idx="2">
                  <c:v>3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BDA-464A-85C1-CAE84625F2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3999696"/>
        <c:axId val="93998016"/>
      </c:barChart>
      <c:catAx>
        <c:axId val="939996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93998016"/>
        <c:crosses val="autoZero"/>
        <c:auto val="1"/>
        <c:lblAlgn val="ctr"/>
        <c:lblOffset val="100"/>
        <c:noMultiLvlLbl val="0"/>
      </c:catAx>
      <c:valAx>
        <c:axId val="939980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93999696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5</xdr:colOff>
      <xdr:row>6</xdr:row>
      <xdr:rowOff>66675</xdr:rowOff>
    </xdr:from>
    <xdr:to>
      <xdr:col>12</xdr:col>
      <xdr:colOff>104775</xdr:colOff>
      <xdr:row>15</xdr:row>
      <xdr:rowOff>209550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tabSelected="1" workbookViewId="0">
      <selection sqref="A1:XFD1"/>
    </sheetView>
  </sheetViews>
  <sheetFormatPr defaultRowHeight="21.95" customHeight="1" x14ac:dyDescent="0.15"/>
  <cols>
    <col min="1" max="1" width="20.75" customWidth="1"/>
    <col min="2" max="3" width="16.75" customWidth="1"/>
  </cols>
  <sheetData>
    <row r="1" spans="1:3" s="8" customFormat="1" ht="45.75" customHeight="1" x14ac:dyDescent="0.25">
      <c r="A1" s="7" t="s">
        <v>5308</v>
      </c>
    </row>
    <row r="2" spans="1:3" ht="21.95" customHeight="1" x14ac:dyDescent="0.15">
      <c r="A2" s="1" t="s">
        <v>2435</v>
      </c>
      <c r="B2" s="1" t="s">
        <v>2436</v>
      </c>
      <c r="C2" s="1" t="s">
        <v>2437</v>
      </c>
    </row>
    <row r="3" spans="1:3" s="3" customFormat="1" ht="21.95" customHeight="1" x14ac:dyDescent="0.15">
      <c r="A3" s="2" t="s">
        <v>2438</v>
      </c>
      <c r="B3" s="2">
        <v>33</v>
      </c>
      <c r="C3" s="2">
        <v>21</v>
      </c>
    </row>
    <row r="4" spans="1:3" s="3" customFormat="1" ht="21.95" customHeight="1" x14ac:dyDescent="0.15">
      <c r="A4" s="2" t="s">
        <v>2439</v>
      </c>
      <c r="B4" s="2">
        <v>272</v>
      </c>
      <c r="C4" s="2">
        <v>220</v>
      </c>
    </row>
    <row r="5" spans="1:3" s="3" customFormat="1" ht="21.95" customHeight="1" x14ac:dyDescent="0.15">
      <c r="A5" s="2" t="s">
        <v>2440</v>
      </c>
      <c r="B5" s="2">
        <v>418</v>
      </c>
      <c r="C5" s="2">
        <v>351</v>
      </c>
    </row>
  </sheetData>
  <mergeCells count="1">
    <mergeCell ref="A1:XFD1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6"/>
  <sheetViews>
    <sheetView topLeftCell="A22" workbookViewId="0">
      <selection activeCell="C14" sqref="C14:C15"/>
    </sheetView>
  </sheetViews>
  <sheetFormatPr defaultRowHeight="13.5" x14ac:dyDescent="0.15"/>
  <cols>
    <col min="1" max="1" width="15.75" customWidth="1"/>
    <col min="2" max="2" width="30.75" customWidth="1"/>
    <col min="3" max="13" width="10.75" customWidth="1"/>
  </cols>
  <sheetData>
    <row r="1" spans="1:24" ht="25.5" x14ac:dyDescent="0.15">
      <c r="A1" s="4" t="s">
        <v>0</v>
      </c>
      <c r="B1" s="4" t="s">
        <v>5307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2441</v>
      </c>
      <c r="Q1" s="4" t="s">
        <v>2450</v>
      </c>
      <c r="R1" s="4" t="s">
        <v>2479</v>
      </c>
      <c r="S1" s="4" t="s">
        <v>2493</v>
      </c>
      <c r="T1" s="4" t="s">
        <v>2540</v>
      </c>
      <c r="U1" s="4" t="s">
        <v>2586</v>
      </c>
      <c r="V1" s="4" t="s">
        <v>2623</v>
      </c>
      <c r="W1" s="4" t="s">
        <v>2664</v>
      </c>
      <c r="X1" s="4" t="s">
        <v>2721</v>
      </c>
    </row>
    <row r="2" spans="1:24" s="6" customFormat="1" x14ac:dyDescent="0.15">
      <c r="A2" s="5" t="s">
        <v>2277</v>
      </c>
      <c r="B2" s="5" t="s">
        <v>2278</v>
      </c>
      <c r="C2" s="5" t="s">
        <v>2279</v>
      </c>
      <c r="D2" s="5" t="s">
        <v>28</v>
      </c>
      <c r="E2" s="5">
        <v>3.8199999999999998E-2</v>
      </c>
      <c r="F2" s="5">
        <v>30.722000000000001</v>
      </c>
      <c r="G2" s="5">
        <v>0.84899999999999998</v>
      </c>
      <c r="H2" s="5">
        <v>0.45500000000000002</v>
      </c>
      <c r="I2" s="5">
        <v>0.32300000000000001</v>
      </c>
      <c r="J2" s="5">
        <v>0.96599999999999997</v>
      </c>
      <c r="K2" s="5">
        <v>1.752</v>
      </c>
      <c r="L2" s="5">
        <v>2.0379999999999998</v>
      </c>
      <c r="M2" s="5">
        <v>1.304</v>
      </c>
      <c r="N2" s="5">
        <v>0.498</v>
      </c>
      <c r="O2" s="5">
        <v>0.33700000000000002</v>
      </c>
      <c r="P2" s="5" t="s">
        <v>2444</v>
      </c>
      <c r="Q2" s="5" t="s">
        <v>2478</v>
      </c>
      <c r="R2" s="5" t="s">
        <v>2490</v>
      </c>
      <c r="S2" s="5" t="s">
        <v>2535</v>
      </c>
      <c r="T2" s="5" t="s">
        <v>2580</v>
      </c>
      <c r="U2" s="5" t="s">
        <v>2619</v>
      </c>
      <c r="V2" s="5" t="s">
        <v>2660</v>
      </c>
      <c r="W2" s="5" t="s">
        <v>2717</v>
      </c>
      <c r="X2" s="5" t="s">
        <v>2774</v>
      </c>
    </row>
    <row r="3" spans="1:24" s="6" customFormat="1" x14ac:dyDescent="0.15">
      <c r="A3" s="5" t="s">
        <v>754</v>
      </c>
      <c r="B3" s="5" t="s">
        <v>755</v>
      </c>
      <c r="C3" s="5" t="s">
        <v>757</v>
      </c>
      <c r="D3" s="5" t="s">
        <v>28</v>
      </c>
      <c r="E3" s="5">
        <v>2.9899999999999999E-2</v>
      </c>
      <c r="F3" s="5">
        <v>22.652999999999999</v>
      </c>
      <c r="G3" s="5">
        <v>0.57299999999999995</v>
      </c>
      <c r="H3" s="5">
        <v>0.45</v>
      </c>
      <c r="I3" s="5"/>
      <c r="J3" s="5">
        <v>1.274</v>
      </c>
      <c r="K3" s="5">
        <v>1.075</v>
      </c>
      <c r="L3" s="5"/>
      <c r="M3" s="5">
        <v>1.2170000000000001</v>
      </c>
      <c r="N3" s="5">
        <v>1.2430000000000001</v>
      </c>
      <c r="O3" s="5"/>
      <c r="P3" s="5" t="s">
        <v>2445</v>
      </c>
      <c r="Q3" s="5" t="s">
        <v>2830</v>
      </c>
      <c r="R3" s="5"/>
      <c r="S3" s="5" t="s">
        <v>2960</v>
      </c>
      <c r="T3" s="5" t="s">
        <v>3926</v>
      </c>
      <c r="U3" s="5"/>
      <c r="V3" s="5"/>
      <c r="W3" s="5"/>
      <c r="X3" s="5"/>
    </row>
    <row r="4" spans="1:24" s="6" customFormat="1" x14ac:dyDescent="0.15">
      <c r="A4" s="5" t="s">
        <v>816</v>
      </c>
      <c r="B4" s="5" t="s">
        <v>817</v>
      </c>
      <c r="C4" s="5" t="s">
        <v>819</v>
      </c>
      <c r="D4" s="5" t="s">
        <v>28</v>
      </c>
      <c r="E4" s="5">
        <v>6.0200000000000002E-3</v>
      </c>
      <c r="F4" s="5">
        <v>12.14</v>
      </c>
      <c r="G4" s="5">
        <v>0.54800000000000004</v>
      </c>
      <c r="H4" s="5"/>
      <c r="I4" s="5">
        <v>0.54300000000000004</v>
      </c>
      <c r="J4" s="5">
        <v>1.3240000000000001</v>
      </c>
      <c r="K4" s="5"/>
      <c r="L4" s="5">
        <v>1.165</v>
      </c>
      <c r="M4" s="5">
        <v>0.59</v>
      </c>
      <c r="N4" s="5"/>
      <c r="O4" s="5">
        <v>0.68300000000000005</v>
      </c>
      <c r="P4" s="5" t="s">
        <v>2444</v>
      </c>
      <c r="Q4" s="5"/>
      <c r="R4" s="5"/>
      <c r="S4" s="5" t="s">
        <v>2503</v>
      </c>
      <c r="T4" s="5"/>
      <c r="U4" s="5"/>
      <c r="V4" s="5"/>
      <c r="W4" s="5" t="s">
        <v>2681</v>
      </c>
      <c r="X4" s="5" t="s">
        <v>2738</v>
      </c>
    </row>
    <row r="5" spans="1:24" s="6" customFormat="1" x14ac:dyDescent="0.15">
      <c r="A5" s="5" t="s">
        <v>124</v>
      </c>
      <c r="B5" s="5" t="s">
        <v>125</v>
      </c>
      <c r="C5" s="5" t="s">
        <v>128</v>
      </c>
      <c r="D5" s="5" t="s">
        <v>28</v>
      </c>
      <c r="E5" s="5">
        <v>6.3200000000000001E-3</v>
      </c>
      <c r="F5" s="5">
        <v>12.343</v>
      </c>
      <c r="G5" s="5">
        <v>0.375</v>
      </c>
      <c r="H5" s="5">
        <v>0.40100000000000002</v>
      </c>
      <c r="I5" s="5"/>
      <c r="J5" s="5">
        <v>0.93100000000000005</v>
      </c>
      <c r="K5" s="5">
        <v>0.83199999999999996</v>
      </c>
      <c r="L5" s="5"/>
      <c r="M5" s="5">
        <v>1.8069999999999999</v>
      </c>
      <c r="N5" s="5">
        <v>1.6319999999999999</v>
      </c>
      <c r="O5" s="5"/>
      <c r="P5" s="5" t="s">
        <v>2443</v>
      </c>
      <c r="Q5" s="5"/>
      <c r="R5" s="5"/>
      <c r="S5" s="5"/>
      <c r="T5" s="5" t="s">
        <v>2997</v>
      </c>
      <c r="U5" s="5" t="s">
        <v>3145</v>
      </c>
      <c r="V5" s="5" t="s">
        <v>3256</v>
      </c>
      <c r="W5" s="5" t="s">
        <v>3358</v>
      </c>
      <c r="X5" s="5" t="s">
        <v>3525</v>
      </c>
    </row>
    <row r="6" spans="1:24" s="6" customFormat="1" x14ac:dyDescent="0.15">
      <c r="A6" s="5" t="s">
        <v>1943</v>
      </c>
      <c r="B6" s="5" t="s">
        <v>1944</v>
      </c>
      <c r="C6" s="5" t="s">
        <v>1945</v>
      </c>
      <c r="D6" s="5" t="s">
        <v>28</v>
      </c>
      <c r="E6" s="5">
        <v>3.98E-3</v>
      </c>
      <c r="F6" s="5">
        <v>14.964</v>
      </c>
      <c r="G6" s="5">
        <v>0.56899999999999995</v>
      </c>
      <c r="H6" s="5">
        <v>0.38400000000000001</v>
      </c>
      <c r="I6" s="5">
        <v>0.52</v>
      </c>
      <c r="J6" s="5">
        <v>1.087</v>
      </c>
      <c r="K6" s="5">
        <v>0.98299999999999998</v>
      </c>
      <c r="L6" s="5">
        <v>0.97499999999999998</v>
      </c>
      <c r="M6" s="5">
        <v>1.571</v>
      </c>
      <c r="N6" s="5">
        <v>1.597</v>
      </c>
      <c r="O6" s="5">
        <v>1.5269999999999999</v>
      </c>
      <c r="P6" s="5" t="s">
        <v>2444</v>
      </c>
      <c r="Q6" s="5" t="s">
        <v>2453</v>
      </c>
      <c r="R6" s="5"/>
      <c r="S6" s="5" t="s">
        <v>2497</v>
      </c>
      <c r="T6" s="5"/>
      <c r="U6" s="5"/>
      <c r="V6" s="5"/>
      <c r="W6" s="5" t="s">
        <v>2669</v>
      </c>
      <c r="X6" s="5" t="s">
        <v>2726</v>
      </c>
    </row>
    <row r="7" spans="1:24" s="6" customFormat="1" x14ac:dyDescent="0.15">
      <c r="A7" s="5" t="s">
        <v>325</v>
      </c>
      <c r="B7" s="5" t="s">
        <v>326</v>
      </c>
      <c r="C7" s="5" t="s">
        <v>92</v>
      </c>
      <c r="D7" s="5" t="s">
        <v>28</v>
      </c>
      <c r="E7" s="5">
        <v>2.0199999999999999E-2</v>
      </c>
      <c r="F7" s="5">
        <v>15.007</v>
      </c>
      <c r="G7" s="5">
        <v>0.43</v>
      </c>
      <c r="H7" s="5">
        <v>0.54900000000000004</v>
      </c>
      <c r="I7" s="5">
        <v>0.72</v>
      </c>
      <c r="J7" s="5">
        <v>0.97799999999999998</v>
      </c>
      <c r="K7" s="5">
        <v>1.121</v>
      </c>
      <c r="L7" s="5">
        <v>0.92500000000000004</v>
      </c>
      <c r="M7" s="5">
        <v>1.3580000000000001</v>
      </c>
      <c r="N7" s="5">
        <v>1.2589999999999999</v>
      </c>
      <c r="O7" s="5">
        <v>1.3169999999999999</v>
      </c>
      <c r="P7" s="5" t="s">
        <v>2446</v>
      </c>
      <c r="Q7" s="5" t="s">
        <v>2457</v>
      </c>
      <c r="R7" s="5" t="s">
        <v>2483</v>
      </c>
      <c r="S7" s="5" t="s">
        <v>2504</v>
      </c>
      <c r="T7" s="5" t="s">
        <v>4958</v>
      </c>
      <c r="U7" s="5" t="s">
        <v>4965</v>
      </c>
      <c r="V7" s="5" t="s">
        <v>2632</v>
      </c>
      <c r="W7" s="5" t="s">
        <v>2682</v>
      </c>
      <c r="X7" s="5" t="s">
        <v>2739</v>
      </c>
    </row>
    <row r="8" spans="1:24" s="6" customFormat="1" x14ac:dyDescent="0.15">
      <c r="A8" s="5" t="s">
        <v>1986</v>
      </c>
      <c r="B8" s="5" t="s">
        <v>1987</v>
      </c>
      <c r="C8" s="5" t="s">
        <v>1988</v>
      </c>
      <c r="D8" s="5" t="s">
        <v>28</v>
      </c>
      <c r="E8" s="5">
        <v>1.17E-2</v>
      </c>
      <c r="F8" s="5">
        <v>43.322000000000003</v>
      </c>
      <c r="G8" s="5">
        <v>0.69499999999999995</v>
      </c>
      <c r="H8" s="5">
        <v>0.75600000000000001</v>
      </c>
      <c r="I8" s="5">
        <v>0.66500000000000004</v>
      </c>
      <c r="J8" s="5">
        <v>0.97399999999999998</v>
      </c>
      <c r="K8" s="5">
        <v>1.29</v>
      </c>
      <c r="L8" s="5">
        <v>1.46</v>
      </c>
      <c r="M8" s="5">
        <v>1.3440000000000001</v>
      </c>
      <c r="N8" s="5">
        <v>1.3260000000000001</v>
      </c>
      <c r="O8" s="5">
        <v>1.2050000000000001</v>
      </c>
      <c r="P8" s="5" t="s">
        <v>2442</v>
      </c>
      <c r="Q8" s="5" t="s">
        <v>2782</v>
      </c>
      <c r="R8" s="5" t="s">
        <v>2480</v>
      </c>
      <c r="S8" s="5" t="s">
        <v>3854</v>
      </c>
      <c r="T8" s="5" t="s">
        <v>4051</v>
      </c>
      <c r="U8" s="5" t="s">
        <v>4249</v>
      </c>
      <c r="V8" s="5" t="s">
        <v>4366</v>
      </c>
      <c r="W8" s="5" t="s">
        <v>3489</v>
      </c>
      <c r="X8" s="5" t="s">
        <v>3656</v>
      </c>
    </row>
    <row r="9" spans="1:24" s="6" customFormat="1" x14ac:dyDescent="0.15">
      <c r="A9" s="5" t="s">
        <v>1828</v>
      </c>
      <c r="B9" s="5" t="s">
        <v>1829</v>
      </c>
      <c r="C9" s="5" t="s">
        <v>171</v>
      </c>
      <c r="D9" s="5" t="s">
        <v>28</v>
      </c>
      <c r="E9" s="5">
        <v>1.24E-2</v>
      </c>
      <c r="F9" s="5">
        <v>10.802</v>
      </c>
      <c r="G9" s="5"/>
      <c r="H9" s="5">
        <v>0.76700000000000002</v>
      </c>
      <c r="I9" s="5">
        <v>0.68</v>
      </c>
      <c r="J9" s="5"/>
      <c r="K9" s="5">
        <v>1.2290000000000001</v>
      </c>
      <c r="L9" s="5">
        <v>1.2390000000000001</v>
      </c>
      <c r="M9" s="5"/>
      <c r="N9" s="5">
        <v>1.2609999999999999</v>
      </c>
      <c r="O9" s="5">
        <v>1.228</v>
      </c>
      <c r="P9" s="5" t="s">
        <v>2444</v>
      </c>
      <c r="Q9" s="5" t="s">
        <v>4952</v>
      </c>
      <c r="R9" s="5"/>
      <c r="S9" s="5" t="s">
        <v>4956</v>
      </c>
      <c r="T9" s="5"/>
      <c r="U9" s="5"/>
      <c r="V9" s="5"/>
      <c r="W9" s="5"/>
      <c r="X9" s="5"/>
    </row>
    <row r="10" spans="1:24" s="6" customFormat="1" x14ac:dyDescent="0.15">
      <c r="A10" s="5" t="s">
        <v>1688</v>
      </c>
      <c r="B10" s="5" t="s">
        <v>1689</v>
      </c>
      <c r="C10" s="5" t="s">
        <v>166</v>
      </c>
      <c r="D10" s="5" t="s">
        <v>28</v>
      </c>
      <c r="E10" s="5">
        <v>1.5399999999999999E-3</v>
      </c>
      <c r="F10" s="5">
        <v>49.588000000000001</v>
      </c>
      <c r="G10" s="5">
        <v>0.625</v>
      </c>
      <c r="H10" s="5">
        <v>0.73599999999999999</v>
      </c>
      <c r="I10" s="5">
        <v>0.67900000000000005</v>
      </c>
      <c r="J10" s="5">
        <v>1.036</v>
      </c>
      <c r="K10" s="5">
        <v>1.2090000000000001</v>
      </c>
      <c r="L10" s="5">
        <v>1.1819999999999999</v>
      </c>
      <c r="M10" s="5">
        <v>1.383</v>
      </c>
      <c r="N10" s="5">
        <v>1.377</v>
      </c>
      <c r="O10" s="5">
        <v>1.524</v>
      </c>
      <c r="P10" s="5" t="s">
        <v>2445</v>
      </c>
      <c r="Q10" s="5"/>
      <c r="R10" s="5" t="s">
        <v>2860</v>
      </c>
      <c r="S10" s="5"/>
      <c r="T10" s="5" t="s">
        <v>4963</v>
      </c>
      <c r="U10" s="5"/>
      <c r="V10" s="5"/>
      <c r="W10" s="5" t="s">
        <v>4975</v>
      </c>
      <c r="X10" s="5" t="s">
        <v>4981</v>
      </c>
    </row>
    <row r="11" spans="1:24" s="6" customFormat="1" x14ac:dyDescent="0.15">
      <c r="A11" s="5" t="s">
        <v>760</v>
      </c>
      <c r="B11" s="5" t="s">
        <v>761</v>
      </c>
      <c r="C11" s="5" t="s">
        <v>721</v>
      </c>
      <c r="D11" s="5" t="s">
        <v>28</v>
      </c>
      <c r="E11" s="5">
        <v>1.06E-3</v>
      </c>
      <c r="F11" s="5">
        <v>20.594000000000001</v>
      </c>
      <c r="G11" s="5">
        <v>0.628</v>
      </c>
      <c r="H11" s="5">
        <v>0.66100000000000003</v>
      </c>
      <c r="I11" s="5">
        <v>0.55800000000000005</v>
      </c>
      <c r="J11" s="5">
        <v>1.0740000000000001</v>
      </c>
      <c r="K11" s="5">
        <v>1.05</v>
      </c>
      <c r="L11" s="5">
        <v>0.96099999999999997</v>
      </c>
      <c r="M11" s="5">
        <v>1.256</v>
      </c>
      <c r="N11" s="5">
        <v>1.341</v>
      </c>
      <c r="O11" s="5">
        <v>1.411</v>
      </c>
      <c r="P11" s="5" t="s">
        <v>2444</v>
      </c>
      <c r="Q11" s="5" t="s">
        <v>2846</v>
      </c>
      <c r="R11" s="5"/>
      <c r="S11" s="5"/>
      <c r="T11" s="5" t="s">
        <v>3927</v>
      </c>
      <c r="U11" s="5" t="s">
        <v>4158</v>
      </c>
      <c r="V11" s="5" t="s">
        <v>4319</v>
      </c>
      <c r="W11" s="5"/>
      <c r="X11" s="5"/>
    </row>
    <row r="12" spans="1:24" s="6" customFormat="1" x14ac:dyDescent="0.15">
      <c r="A12" s="5" t="s">
        <v>1731</v>
      </c>
      <c r="B12" s="5" t="s">
        <v>1732</v>
      </c>
      <c r="C12" s="5" t="s">
        <v>207</v>
      </c>
      <c r="D12" s="5" t="s">
        <v>28</v>
      </c>
      <c r="E12" s="5">
        <v>1.2800000000000001E-3</v>
      </c>
      <c r="F12" s="5">
        <v>85.198999999999998</v>
      </c>
      <c r="G12" s="5">
        <v>0.63500000000000001</v>
      </c>
      <c r="H12" s="5">
        <v>0.55400000000000005</v>
      </c>
      <c r="I12" s="5">
        <v>0.67200000000000004</v>
      </c>
      <c r="J12" s="5">
        <v>1.0760000000000001</v>
      </c>
      <c r="K12" s="5">
        <v>1.028</v>
      </c>
      <c r="L12" s="5">
        <v>0.98199999999999998</v>
      </c>
      <c r="M12" s="5">
        <v>1.7549999999999999</v>
      </c>
      <c r="N12" s="5">
        <v>1.6830000000000001</v>
      </c>
      <c r="O12" s="5">
        <v>1.7130000000000001</v>
      </c>
      <c r="P12" s="5" t="s">
        <v>2446</v>
      </c>
      <c r="Q12" s="5" t="s">
        <v>3738</v>
      </c>
      <c r="R12" s="5"/>
      <c r="S12" s="5"/>
      <c r="T12" s="5"/>
      <c r="U12" s="5"/>
      <c r="V12" s="5"/>
      <c r="W12" s="5"/>
      <c r="X12" s="5"/>
    </row>
    <row r="13" spans="1:24" s="6" customFormat="1" x14ac:dyDescent="0.15">
      <c r="A13" s="5" t="s">
        <v>1286</v>
      </c>
      <c r="B13" s="5" t="s">
        <v>1287</v>
      </c>
      <c r="C13" s="5" t="s">
        <v>1288</v>
      </c>
      <c r="D13" s="5" t="s">
        <v>28</v>
      </c>
      <c r="E13" s="5">
        <v>3.0499999999999999E-4</v>
      </c>
      <c r="F13" s="5">
        <v>33.216000000000001</v>
      </c>
      <c r="G13" s="5">
        <v>0.78100000000000003</v>
      </c>
      <c r="H13" s="5">
        <v>0.75600000000000001</v>
      </c>
      <c r="I13" s="5">
        <v>0.85299999999999998</v>
      </c>
      <c r="J13" s="5">
        <v>1.246</v>
      </c>
      <c r="K13" s="5">
        <v>1.337</v>
      </c>
      <c r="L13" s="5">
        <v>1.3220000000000001</v>
      </c>
      <c r="M13" s="5">
        <v>0.83399999999999996</v>
      </c>
      <c r="N13" s="5">
        <v>1.0469999999999999</v>
      </c>
      <c r="O13" s="5">
        <v>0.90500000000000003</v>
      </c>
      <c r="P13" s="5" t="s">
        <v>2446</v>
      </c>
      <c r="Q13" s="5"/>
      <c r="R13" s="5"/>
      <c r="S13" s="5"/>
      <c r="T13" s="5" t="s">
        <v>4961</v>
      </c>
      <c r="U13" s="5"/>
      <c r="V13" s="5"/>
      <c r="W13" s="5"/>
      <c r="X13" s="5"/>
    </row>
    <row r="14" spans="1:24" s="6" customFormat="1" x14ac:dyDescent="0.15">
      <c r="A14" s="5" t="s">
        <v>134</v>
      </c>
      <c r="B14" s="5" t="s">
        <v>135</v>
      </c>
      <c r="C14" s="5" t="s">
        <v>136</v>
      </c>
      <c r="D14" s="5" t="s">
        <v>28</v>
      </c>
      <c r="E14" s="5">
        <v>1.56E-5</v>
      </c>
      <c r="F14" s="5">
        <v>9.6150000000000002</v>
      </c>
      <c r="G14" s="5">
        <v>0.84</v>
      </c>
      <c r="H14" s="5">
        <v>0.82899999999999996</v>
      </c>
      <c r="I14" s="5">
        <v>0.83499999999999996</v>
      </c>
      <c r="J14" s="5">
        <v>1.3140000000000001</v>
      </c>
      <c r="K14" s="5">
        <v>1.395</v>
      </c>
      <c r="L14" s="5">
        <v>1.369</v>
      </c>
      <c r="M14" s="5">
        <v>0.67900000000000005</v>
      </c>
      <c r="N14" s="5">
        <v>1.081</v>
      </c>
      <c r="O14" s="5">
        <v>1.1479999999999999</v>
      </c>
      <c r="P14" s="5" t="s">
        <v>2444</v>
      </c>
      <c r="Q14" s="5" t="s">
        <v>4950</v>
      </c>
      <c r="R14" s="5"/>
      <c r="S14" s="5"/>
      <c r="T14" s="5"/>
      <c r="U14" s="5"/>
      <c r="V14" s="5"/>
      <c r="W14" s="5"/>
      <c r="X14" s="5"/>
    </row>
    <row r="15" spans="1:24" s="6" customFormat="1" x14ac:dyDescent="0.15">
      <c r="A15" s="5" t="s">
        <v>1493</v>
      </c>
      <c r="B15" s="5" t="s">
        <v>1494</v>
      </c>
      <c r="C15" s="5" t="s">
        <v>222</v>
      </c>
      <c r="D15" s="5" t="s">
        <v>28</v>
      </c>
      <c r="E15" s="5">
        <v>7.26E-3</v>
      </c>
      <c r="F15" s="5">
        <v>11.776</v>
      </c>
      <c r="G15" s="5">
        <v>0.48099999999999998</v>
      </c>
      <c r="H15" s="5">
        <v>0.40699999999999997</v>
      </c>
      <c r="I15" s="5">
        <v>0.52400000000000002</v>
      </c>
      <c r="J15" s="5">
        <v>0.77800000000000002</v>
      </c>
      <c r="K15" s="5">
        <v>0.67700000000000005</v>
      </c>
      <c r="L15" s="5">
        <v>0.83299999999999996</v>
      </c>
      <c r="M15" s="5">
        <v>1.6739999999999999</v>
      </c>
      <c r="N15" s="5">
        <v>1.375</v>
      </c>
      <c r="O15" s="5">
        <v>1.552</v>
      </c>
      <c r="P15" s="5" t="s">
        <v>2445</v>
      </c>
      <c r="Q15" s="5"/>
      <c r="R15" s="5"/>
      <c r="S15" s="5" t="s">
        <v>2501</v>
      </c>
      <c r="T15" s="5"/>
      <c r="U15" s="5"/>
      <c r="V15" s="5"/>
      <c r="W15" s="5" t="s">
        <v>2675</v>
      </c>
      <c r="X15" s="5" t="s">
        <v>2732</v>
      </c>
    </row>
    <row r="16" spans="1:24" s="6" customFormat="1" x14ac:dyDescent="0.15">
      <c r="A16" s="5" t="s">
        <v>1516</v>
      </c>
      <c r="B16" s="5" t="s">
        <v>1517</v>
      </c>
      <c r="C16" s="5" t="s">
        <v>838</v>
      </c>
      <c r="D16" s="5" t="s">
        <v>28</v>
      </c>
      <c r="E16" s="5">
        <v>7.6800000000000002E-3</v>
      </c>
      <c r="F16" s="5">
        <v>180.64</v>
      </c>
      <c r="G16" s="5">
        <v>0.52200000000000002</v>
      </c>
      <c r="H16" s="5">
        <v>0.55900000000000005</v>
      </c>
      <c r="I16" s="5">
        <v>0.44800000000000001</v>
      </c>
      <c r="J16" s="5">
        <v>0.94299999999999995</v>
      </c>
      <c r="K16" s="5">
        <v>0.78800000000000003</v>
      </c>
      <c r="L16" s="5">
        <v>0.74399999999999999</v>
      </c>
      <c r="M16" s="5">
        <v>1.57</v>
      </c>
      <c r="N16" s="5">
        <v>1.5620000000000001</v>
      </c>
      <c r="O16" s="5">
        <v>1.603</v>
      </c>
      <c r="P16" s="5" t="s">
        <v>2446</v>
      </c>
      <c r="Q16" s="5"/>
      <c r="R16" s="5"/>
      <c r="S16" s="5" t="s">
        <v>2495</v>
      </c>
      <c r="T16" s="5"/>
      <c r="U16" s="5"/>
      <c r="V16" s="5"/>
      <c r="W16" s="5" t="s">
        <v>4891</v>
      </c>
      <c r="X16" s="5" t="s">
        <v>4930</v>
      </c>
    </row>
    <row r="17" spans="1:24" s="6" customFormat="1" x14ac:dyDescent="0.15">
      <c r="A17" s="5" t="s">
        <v>2188</v>
      </c>
      <c r="B17" s="5" t="s">
        <v>2189</v>
      </c>
      <c r="C17" s="5" t="s">
        <v>301</v>
      </c>
      <c r="D17" s="5" t="s">
        <v>28</v>
      </c>
      <c r="E17" s="5">
        <v>3.6499999999999998E-2</v>
      </c>
      <c r="F17" s="5">
        <v>42.225000000000001</v>
      </c>
      <c r="G17" s="5">
        <v>0.73699999999999999</v>
      </c>
      <c r="H17" s="5">
        <v>0.68300000000000005</v>
      </c>
      <c r="I17" s="5"/>
      <c r="J17" s="5">
        <v>1.2450000000000001</v>
      </c>
      <c r="K17" s="5">
        <v>1.0489999999999999</v>
      </c>
      <c r="L17" s="5"/>
      <c r="M17" s="5">
        <v>1.17</v>
      </c>
      <c r="N17" s="5">
        <v>0.86799999999999999</v>
      </c>
      <c r="O17" s="5"/>
      <c r="P17" s="5" t="s">
        <v>2445</v>
      </c>
      <c r="Q17" s="5"/>
      <c r="R17" s="5"/>
      <c r="S17" s="5" t="s">
        <v>2495</v>
      </c>
      <c r="T17" s="5" t="s">
        <v>4964</v>
      </c>
      <c r="U17" s="5"/>
      <c r="V17" s="5"/>
      <c r="W17" s="5" t="s">
        <v>2676</v>
      </c>
      <c r="X17" s="5" t="s">
        <v>2733</v>
      </c>
    </row>
    <row r="18" spans="1:24" s="6" customFormat="1" x14ac:dyDescent="0.15">
      <c r="A18" s="5" t="s">
        <v>949</v>
      </c>
      <c r="B18" s="5" t="s">
        <v>950</v>
      </c>
      <c r="C18" s="5" t="s">
        <v>348</v>
      </c>
      <c r="D18" s="5" t="s">
        <v>28</v>
      </c>
      <c r="E18" s="5">
        <v>3.95E-2</v>
      </c>
      <c r="F18" s="5">
        <v>107.34</v>
      </c>
      <c r="G18" s="5"/>
      <c r="H18" s="5">
        <v>9.6000000000000002E-2</v>
      </c>
      <c r="I18" s="5">
        <v>7.9000000000000001E-2</v>
      </c>
      <c r="J18" s="5"/>
      <c r="K18" s="5">
        <v>0.14199999999999999</v>
      </c>
      <c r="L18" s="5">
        <v>0.13900000000000001</v>
      </c>
      <c r="M18" s="5"/>
      <c r="N18" s="5">
        <v>0.37</v>
      </c>
      <c r="O18" s="5">
        <v>0.40699999999999997</v>
      </c>
      <c r="P18" s="5" t="s">
        <v>2446</v>
      </c>
      <c r="Q18" s="5" t="s">
        <v>4754</v>
      </c>
      <c r="R18" s="5" t="s">
        <v>4762</v>
      </c>
      <c r="S18" s="5" t="s">
        <v>2979</v>
      </c>
      <c r="T18" s="5" t="s">
        <v>4792</v>
      </c>
      <c r="U18" s="5" t="s">
        <v>4831</v>
      </c>
      <c r="V18" s="5" t="s">
        <v>4857</v>
      </c>
      <c r="W18" s="5" t="s">
        <v>3505</v>
      </c>
      <c r="X18" s="5" t="s">
        <v>3672</v>
      </c>
    </row>
    <row r="19" spans="1:24" s="6" customFormat="1" x14ac:dyDescent="0.15">
      <c r="A19" s="5" t="s">
        <v>1061</v>
      </c>
      <c r="B19" s="5" t="s">
        <v>1062</v>
      </c>
      <c r="C19" s="5" t="s">
        <v>673</v>
      </c>
      <c r="D19" s="5" t="s">
        <v>28</v>
      </c>
      <c r="E19" s="5">
        <v>9.1799999999999998E-4</v>
      </c>
      <c r="F19" s="5">
        <v>30.831</v>
      </c>
      <c r="G19" s="5">
        <v>0.71899999999999997</v>
      </c>
      <c r="H19" s="5">
        <v>0.69</v>
      </c>
      <c r="I19" s="5">
        <v>0.63500000000000001</v>
      </c>
      <c r="J19" s="5">
        <v>1.0980000000000001</v>
      </c>
      <c r="K19" s="5">
        <v>1.016</v>
      </c>
      <c r="L19" s="5">
        <v>1.163</v>
      </c>
      <c r="M19" s="5">
        <v>1.421</v>
      </c>
      <c r="N19" s="5">
        <v>1.3069999999999999</v>
      </c>
      <c r="O19" s="5">
        <v>1.19</v>
      </c>
      <c r="P19" s="5" t="s">
        <v>2447</v>
      </c>
      <c r="Q19" s="5"/>
      <c r="R19" s="5"/>
      <c r="S19" s="5"/>
      <c r="T19" s="5" t="s">
        <v>3954</v>
      </c>
      <c r="U19" s="5"/>
      <c r="V19" s="5"/>
      <c r="W19" s="5"/>
      <c r="X19" s="5"/>
    </row>
    <row r="20" spans="1:24" s="6" customFormat="1" x14ac:dyDescent="0.15">
      <c r="A20" s="5" t="s">
        <v>1275</v>
      </c>
      <c r="B20" s="5" t="s">
        <v>1276</v>
      </c>
      <c r="C20" s="5" t="s">
        <v>377</v>
      </c>
      <c r="D20" s="5" t="s">
        <v>28</v>
      </c>
      <c r="E20" s="5">
        <v>2.14E-3</v>
      </c>
      <c r="F20" s="5">
        <v>10.394</v>
      </c>
      <c r="G20" s="5">
        <v>0.67200000000000004</v>
      </c>
      <c r="H20" s="5">
        <v>0.58399999999999996</v>
      </c>
      <c r="I20" s="5">
        <v>0.55600000000000005</v>
      </c>
      <c r="J20" s="5">
        <v>0.93899999999999995</v>
      </c>
      <c r="K20" s="5">
        <v>0.90700000000000003</v>
      </c>
      <c r="L20" s="5">
        <v>1.0089999999999999</v>
      </c>
      <c r="M20" s="5">
        <v>1.3939999999999999</v>
      </c>
      <c r="N20" s="5">
        <v>1.272</v>
      </c>
      <c r="O20" s="5">
        <v>1.3979999999999999</v>
      </c>
      <c r="P20" s="5" t="s">
        <v>2447</v>
      </c>
      <c r="Q20" s="5"/>
      <c r="R20" s="5"/>
      <c r="S20" s="5"/>
      <c r="T20" s="5" t="s">
        <v>3062</v>
      </c>
      <c r="U20" s="5"/>
      <c r="V20" s="5"/>
      <c r="W20" s="5"/>
      <c r="X20" s="5"/>
    </row>
    <row r="21" spans="1:24" s="6" customFormat="1" x14ac:dyDescent="0.15">
      <c r="A21" s="5" t="s">
        <v>1457</v>
      </c>
      <c r="B21" s="5" t="s">
        <v>1458</v>
      </c>
      <c r="C21" s="5" t="s">
        <v>1115</v>
      </c>
      <c r="D21" s="5" t="s">
        <v>28</v>
      </c>
      <c r="E21" s="5">
        <v>4.3999999999999997E-2</v>
      </c>
      <c r="F21" s="5">
        <v>55.423000000000002</v>
      </c>
      <c r="G21" s="5"/>
      <c r="H21" s="5">
        <v>0.6</v>
      </c>
      <c r="I21" s="5">
        <v>0.59399999999999997</v>
      </c>
      <c r="J21" s="5"/>
      <c r="K21" s="5">
        <v>0.84699999999999998</v>
      </c>
      <c r="L21" s="5">
        <v>1.028</v>
      </c>
      <c r="M21" s="5"/>
      <c r="N21" s="5">
        <v>1.36</v>
      </c>
      <c r="O21" s="5">
        <v>1.639</v>
      </c>
      <c r="P21" s="5" t="s">
        <v>2443</v>
      </c>
      <c r="Q21" s="5" t="s">
        <v>2809</v>
      </c>
      <c r="R21" s="5"/>
      <c r="S21" s="5" t="s">
        <v>2927</v>
      </c>
      <c r="T21" s="5" t="s">
        <v>3044</v>
      </c>
      <c r="U21" s="5" t="s">
        <v>3178</v>
      </c>
      <c r="V21" s="5" t="s">
        <v>3285</v>
      </c>
      <c r="W21" s="5" t="s">
        <v>3423</v>
      </c>
      <c r="X21" s="5" t="s">
        <v>3590</v>
      </c>
    </row>
    <row r="22" spans="1:24" s="6" customFormat="1" x14ac:dyDescent="0.15">
      <c r="A22" s="5" t="s">
        <v>2291</v>
      </c>
      <c r="B22" s="5" t="s">
        <v>2292</v>
      </c>
      <c r="C22" s="5" t="s">
        <v>758</v>
      </c>
      <c r="D22" s="5" t="s">
        <v>28</v>
      </c>
      <c r="E22" s="5">
        <v>4.19E-2</v>
      </c>
      <c r="F22" s="5">
        <v>33.256999999999998</v>
      </c>
      <c r="G22" s="5">
        <v>0.48</v>
      </c>
      <c r="H22" s="5">
        <v>0.33800000000000002</v>
      </c>
      <c r="I22" s="5">
        <v>0.47599999999999998</v>
      </c>
      <c r="J22" s="5">
        <v>0.8</v>
      </c>
      <c r="K22" s="5">
        <v>0.61699999999999999</v>
      </c>
      <c r="L22" s="5">
        <v>0.58899999999999997</v>
      </c>
      <c r="M22" s="5">
        <v>1.7490000000000001</v>
      </c>
      <c r="N22" s="5">
        <v>1.282</v>
      </c>
      <c r="O22" s="5">
        <v>1.1879999999999999</v>
      </c>
      <c r="P22" s="5" t="s">
        <v>2444</v>
      </c>
      <c r="Q22" s="5" t="s">
        <v>2468</v>
      </c>
      <c r="R22" s="5"/>
      <c r="S22" s="5" t="s">
        <v>2516</v>
      </c>
      <c r="T22" s="5" t="s">
        <v>3132</v>
      </c>
      <c r="U22" s="5" t="s">
        <v>3244</v>
      </c>
      <c r="V22" s="5" t="s">
        <v>3345</v>
      </c>
      <c r="W22" s="5" t="s">
        <v>2697</v>
      </c>
      <c r="X22" s="5" t="s">
        <v>2754</v>
      </c>
    </row>
    <row r="23" spans="1:24" s="6" customFormat="1" x14ac:dyDescent="0.15">
      <c r="A23" s="5" t="s">
        <v>1989</v>
      </c>
      <c r="B23" s="5" t="s">
        <v>1990</v>
      </c>
      <c r="C23" s="5" t="s">
        <v>350</v>
      </c>
      <c r="D23" s="5" t="s">
        <v>28</v>
      </c>
      <c r="E23" s="5">
        <v>1.03E-2</v>
      </c>
      <c r="F23" s="5">
        <v>27.074000000000002</v>
      </c>
      <c r="G23" s="5">
        <v>0.5</v>
      </c>
      <c r="H23" s="5">
        <v>0.60899999999999999</v>
      </c>
      <c r="I23" s="5">
        <v>0.54400000000000004</v>
      </c>
      <c r="J23" s="5">
        <v>0.91</v>
      </c>
      <c r="K23" s="5">
        <v>0.72699999999999998</v>
      </c>
      <c r="L23" s="5">
        <v>0.91300000000000003</v>
      </c>
      <c r="M23" s="5">
        <v>1.875</v>
      </c>
      <c r="N23" s="5">
        <v>1.4059999999999999</v>
      </c>
      <c r="O23" s="5">
        <v>1.5640000000000001</v>
      </c>
      <c r="P23" s="5" t="s">
        <v>2444</v>
      </c>
      <c r="Q23" s="5"/>
      <c r="R23" s="5"/>
      <c r="S23" s="5"/>
      <c r="T23" s="5"/>
      <c r="U23" s="5"/>
      <c r="V23" s="5"/>
      <c r="W23" s="5"/>
      <c r="X23" s="5"/>
    </row>
    <row r="24" spans="1:24" s="6" customFormat="1" x14ac:dyDescent="0.15">
      <c r="A24" s="5" t="s">
        <v>693</v>
      </c>
      <c r="B24" s="5" t="s">
        <v>694</v>
      </c>
      <c r="C24" s="5" t="s">
        <v>465</v>
      </c>
      <c r="D24" s="5" t="s">
        <v>28</v>
      </c>
      <c r="E24" s="5">
        <v>8.6E-3</v>
      </c>
      <c r="F24" s="5">
        <v>29.039000000000001</v>
      </c>
      <c r="G24" s="5">
        <v>0.63500000000000001</v>
      </c>
      <c r="H24" s="5">
        <v>0.497</v>
      </c>
      <c r="I24" s="5">
        <v>0.56399999999999995</v>
      </c>
      <c r="J24" s="5">
        <v>0.96099999999999997</v>
      </c>
      <c r="K24" s="5">
        <v>0.79400000000000004</v>
      </c>
      <c r="L24" s="5">
        <v>0.85399999999999998</v>
      </c>
      <c r="M24" s="5">
        <v>1.4159999999999999</v>
      </c>
      <c r="N24" s="5">
        <v>1.1970000000000001</v>
      </c>
      <c r="O24" s="5">
        <v>1.246</v>
      </c>
      <c r="P24" s="5" t="s">
        <v>2442</v>
      </c>
      <c r="Q24" s="5" t="s">
        <v>2453</v>
      </c>
      <c r="R24" s="5" t="s">
        <v>3762</v>
      </c>
      <c r="S24" s="5" t="s">
        <v>2517</v>
      </c>
      <c r="T24" s="5"/>
      <c r="U24" s="5"/>
      <c r="V24" s="5"/>
      <c r="W24" s="5" t="s">
        <v>4415</v>
      </c>
      <c r="X24" s="5" t="s">
        <v>4601</v>
      </c>
    </row>
    <row r="25" spans="1:24" s="6" customFormat="1" x14ac:dyDescent="0.15">
      <c r="A25" s="5" t="s">
        <v>32</v>
      </c>
      <c r="B25" s="5" t="s">
        <v>5256</v>
      </c>
      <c r="C25" s="5" t="s">
        <v>33</v>
      </c>
      <c r="D25" s="5" t="s">
        <v>28</v>
      </c>
      <c r="E25" s="5">
        <v>1.72E-3</v>
      </c>
      <c r="F25" s="5">
        <v>69.412000000000006</v>
      </c>
      <c r="G25" s="5">
        <v>0.73699999999999999</v>
      </c>
      <c r="H25" s="5">
        <v>0.88600000000000001</v>
      </c>
      <c r="I25" s="5">
        <v>0.82699999999999996</v>
      </c>
      <c r="J25" s="5">
        <v>1.2769999999999999</v>
      </c>
      <c r="K25" s="5">
        <v>1.2010000000000001</v>
      </c>
      <c r="L25" s="5">
        <v>1.2789999999999999</v>
      </c>
      <c r="M25" s="5">
        <v>1.0609999999999999</v>
      </c>
      <c r="N25" s="5">
        <v>1.1619999999999999</v>
      </c>
      <c r="O25" s="5">
        <v>1.2030000000000001</v>
      </c>
      <c r="P25" s="5" t="s">
        <v>2445</v>
      </c>
      <c r="Q25" s="5"/>
      <c r="R25" s="5"/>
      <c r="S25" s="5" t="s">
        <v>2891</v>
      </c>
      <c r="T25" s="5" t="s">
        <v>4957</v>
      </c>
      <c r="U25" s="5"/>
      <c r="V25" s="5"/>
      <c r="W25" s="5" t="s">
        <v>4970</v>
      </c>
      <c r="X25" s="5" t="s">
        <v>4976</v>
      </c>
    </row>
    <row r="26" spans="1:24" s="6" customFormat="1" x14ac:dyDescent="0.15">
      <c r="A26" s="5" t="s">
        <v>1630</v>
      </c>
      <c r="B26" s="5" t="s">
        <v>1631</v>
      </c>
      <c r="C26" s="5" t="s">
        <v>1632</v>
      </c>
      <c r="D26" s="5" t="s">
        <v>28</v>
      </c>
      <c r="E26" s="5">
        <v>4.0599999999999997E-2</v>
      </c>
      <c r="F26" s="5">
        <v>20.952999999999999</v>
      </c>
      <c r="G26" s="5">
        <v>0.83199999999999996</v>
      </c>
      <c r="H26" s="5">
        <v>0.98199999999999998</v>
      </c>
      <c r="I26" s="5">
        <v>0.81200000000000006</v>
      </c>
      <c r="J26" s="5">
        <v>1.3759999999999999</v>
      </c>
      <c r="K26" s="5">
        <v>1.0309999999999999</v>
      </c>
      <c r="L26" s="5">
        <v>1.534</v>
      </c>
      <c r="M26" s="5">
        <v>0.92100000000000004</v>
      </c>
      <c r="N26" s="5">
        <v>1.264</v>
      </c>
      <c r="O26" s="5">
        <v>1.02</v>
      </c>
      <c r="P26" s="5" t="s">
        <v>2442</v>
      </c>
      <c r="Q26" s="5"/>
      <c r="R26" s="5"/>
      <c r="S26" s="5"/>
      <c r="T26" s="5"/>
      <c r="U26" s="5"/>
      <c r="V26" s="5"/>
      <c r="W26" s="5"/>
      <c r="X26" s="5"/>
    </row>
    <row r="27" spans="1:24" s="6" customFormat="1" x14ac:dyDescent="0.15">
      <c r="A27" s="5" t="s">
        <v>498</v>
      </c>
      <c r="B27" s="5" t="s">
        <v>499</v>
      </c>
      <c r="C27" s="5" t="s">
        <v>501</v>
      </c>
      <c r="D27" s="5" t="s">
        <v>20</v>
      </c>
      <c r="E27" s="5">
        <v>1.0399999999999999E-3</v>
      </c>
      <c r="F27" s="5">
        <v>197.32</v>
      </c>
      <c r="G27" s="5">
        <v>1.456</v>
      </c>
      <c r="H27" s="5">
        <v>1.5680000000000001</v>
      </c>
      <c r="I27" s="5">
        <v>1.667</v>
      </c>
      <c r="J27" s="5">
        <v>0.98299999999999998</v>
      </c>
      <c r="K27" s="5">
        <v>1.0589999999999999</v>
      </c>
      <c r="L27" s="5">
        <v>1.0740000000000001</v>
      </c>
      <c r="M27" s="5">
        <v>0.36199999999999999</v>
      </c>
      <c r="N27" s="5">
        <v>0.435</v>
      </c>
      <c r="O27" s="5">
        <v>0.41799999999999998</v>
      </c>
      <c r="P27" s="5" t="s">
        <v>2446</v>
      </c>
      <c r="Q27" s="5"/>
      <c r="R27" s="5" t="s">
        <v>2492</v>
      </c>
      <c r="S27" s="5" t="s">
        <v>2537</v>
      </c>
      <c r="T27" s="5" t="s">
        <v>3014</v>
      </c>
      <c r="U27" s="5"/>
      <c r="V27" s="5"/>
      <c r="W27" s="5"/>
      <c r="X27" s="5"/>
    </row>
    <row r="28" spans="1:24" s="6" customFormat="1" x14ac:dyDescent="0.15">
      <c r="A28" s="5" t="s">
        <v>1207</v>
      </c>
      <c r="B28" s="5" t="s">
        <v>1208</v>
      </c>
      <c r="C28" s="5" t="s">
        <v>31</v>
      </c>
      <c r="D28" s="5" t="s">
        <v>20</v>
      </c>
      <c r="E28" s="5">
        <v>1.6800000000000001E-3</v>
      </c>
      <c r="F28" s="5">
        <v>80.652000000000001</v>
      </c>
      <c r="G28" s="5">
        <v>1.38</v>
      </c>
      <c r="H28" s="5">
        <v>1.5660000000000001</v>
      </c>
      <c r="I28" s="5">
        <v>1.585</v>
      </c>
      <c r="J28" s="5">
        <v>0.93500000000000005</v>
      </c>
      <c r="K28" s="5">
        <v>1.0249999999999999</v>
      </c>
      <c r="L28" s="5">
        <v>1.036</v>
      </c>
      <c r="M28" s="5">
        <v>0.54300000000000004</v>
      </c>
      <c r="N28" s="5">
        <v>0.503</v>
      </c>
      <c r="O28" s="5">
        <v>0.57499999999999996</v>
      </c>
      <c r="P28" s="5" t="s">
        <v>2443</v>
      </c>
      <c r="Q28" s="5" t="s">
        <v>2469</v>
      </c>
      <c r="R28" s="5"/>
      <c r="S28" s="5" t="s">
        <v>2528</v>
      </c>
      <c r="T28" s="5" t="s">
        <v>3056</v>
      </c>
      <c r="U28" s="5" t="s">
        <v>3186</v>
      </c>
      <c r="V28" s="5" t="s">
        <v>3292</v>
      </c>
      <c r="W28" s="5" t="s">
        <v>2708</v>
      </c>
      <c r="X28" s="5" t="s">
        <v>2765</v>
      </c>
    </row>
    <row r="29" spans="1:24" s="6" customFormat="1" x14ac:dyDescent="0.15">
      <c r="A29" s="5" t="s">
        <v>1393</v>
      </c>
      <c r="B29" s="5" t="s">
        <v>1394</v>
      </c>
      <c r="C29" s="5" t="s">
        <v>102</v>
      </c>
      <c r="D29" s="5" t="s">
        <v>20</v>
      </c>
      <c r="E29" s="5">
        <v>4.1399999999999999E-2</v>
      </c>
      <c r="F29" s="5">
        <v>250.22</v>
      </c>
      <c r="G29" s="5"/>
      <c r="H29" s="5">
        <v>1.3120000000000001</v>
      </c>
      <c r="I29" s="5">
        <v>1.1259999999999999</v>
      </c>
      <c r="J29" s="5"/>
      <c r="K29" s="5">
        <v>0.76100000000000001</v>
      </c>
      <c r="L29" s="5">
        <v>0.83299999999999996</v>
      </c>
      <c r="M29" s="5"/>
      <c r="N29" s="5">
        <v>1.2030000000000001</v>
      </c>
      <c r="O29" s="5">
        <v>0.91300000000000003</v>
      </c>
      <c r="P29" s="5" t="s">
        <v>2446</v>
      </c>
      <c r="Q29" s="5" t="s">
        <v>4951</v>
      </c>
      <c r="R29" s="5" t="s">
        <v>4954</v>
      </c>
      <c r="S29" s="5" t="s">
        <v>4955</v>
      </c>
      <c r="T29" s="5" t="s">
        <v>4962</v>
      </c>
      <c r="U29" s="5" t="s">
        <v>4967</v>
      </c>
      <c r="V29" s="5" t="s">
        <v>4969</v>
      </c>
      <c r="W29" s="5" t="s">
        <v>4974</v>
      </c>
      <c r="X29" s="5" t="s">
        <v>4980</v>
      </c>
    </row>
    <row r="30" spans="1:24" s="6" customFormat="1" x14ac:dyDescent="0.15">
      <c r="A30" s="5" t="s">
        <v>2343</v>
      </c>
      <c r="B30" s="5" t="s">
        <v>2344</v>
      </c>
      <c r="C30" s="5" t="s">
        <v>876</v>
      </c>
      <c r="D30" s="5" t="s">
        <v>20</v>
      </c>
      <c r="E30" s="5">
        <v>2E-3</v>
      </c>
      <c r="F30" s="5">
        <v>52.344999999999999</v>
      </c>
      <c r="G30" s="5">
        <v>1.593</v>
      </c>
      <c r="H30" s="5">
        <v>1.6859999999999999</v>
      </c>
      <c r="I30" s="5">
        <v>1.669</v>
      </c>
      <c r="J30" s="5">
        <v>0.96099999999999997</v>
      </c>
      <c r="K30" s="5">
        <v>1.179</v>
      </c>
      <c r="L30" s="5">
        <v>1.0409999999999999</v>
      </c>
      <c r="M30" s="5">
        <v>0.36399999999999999</v>
      </c>
      <c r="N30" s="5">
        <v>0.44700000000000001</v>
      </c>
      <c r="O30" s="5">
        <v>0.438</v>
      </c>
      <c r="P30" s="5" t="s">
        <v>2444</v>
      </c>
      <c r="Q30" s="5" t="s">
        <v>2849</v>
      </c>
      <c r="R30" s="5" t="s">
        <v>2484</v>
      </c>
      <c r="S30" s="5" t="s">
        <v>2990</v>
      </c>
      <c r="T30" s="5" t="s">
        <v>3136</v>
      </c>
      <c r="U30" s="5" t="s">
        <v>3248</v>
      </c>
      <c r="V30" s="5" t="s">
        <v>3348</v>
      </c>
      <c r="W30" s="5" t="s">
        <v>3360</v>
      </c>
      <c r="X30" s="5" t="s">
        <v>3527</v>
      </c>
    </row>
    <row r="31" spans="1:24" s="6" customFormat="1" x14ac:dyDescent="0.15">
      <c r="A31" s="5" t="s">
        <v>975</v>
      </c>
      <c r="B31" s="5" t="s">
        <v>976</v>
      </c>
      <c r="C31" s="5" t="s">
        <v>255</v>
      </c>
      <c r="D31" s="5" t="s">
        <v>20</v>
      </c>
      <c r="E31" s="5">
        <v>3.6999999999999998E-2</v>
      </c>
      <c r="F31" s="5">
        <v>78.369</v>
      </c>
      <c r="G31" s="5"/>
      <c r="H31" s="5">
        <v>1.5189999999999999</v>
      </c>
      <c r="I31" s="5">
        <v>1.266</v>
      </c>
      <c r="J31" s="5"/>
      <c r="K31" s="5">
        <v>0.87</v>
      </c>
      <c r="L31" s="5">
        <v>0.879</v>
      </c>
      <c r="M31" s="5"/>
      <c r="N31" s="5">
        <v>0.74399999999999999</v>
      </c>
      <c r="O31" s="5">
        <v>0.97299999999999998</v>
      </c>
      <c r="P31" s="5" t="s">
        <v>2446</v>
      </c>
      <c r="Q31" s="5"/>
      <c r="R31" s="5"/>
      <c r="S31" s="5" t="s">
        <v>2918</v>
      </c>
      <c r="T31" s="5" t="s">
        <v>4960</v>
      </c>
      <c r="U31" s="5"/>
      <c r="V31" s="5"/>
      <c r="W31" s="5" t="s">
        <v>4973</v>
      </c>
      <c r="X31" s="5" t="s">
        <v>4979</v>
      </c>
    </row>
    <row r="32" spans="1:24" s="6" customFormat="1" x14ac:dyDescent="0.15">
      <c r="A32" s="5" t="s">
        <v>1352</v>
      </c>
      <c r="B32" s="5" t="s">
        <v>1353</v>
      </c>
      <c r="C32" s="5" t="s">
        <v>1355</v>
      </c>
      <c r="D32" s="5" t="s">
        <v>20</v>
      </c>
      <c r="E32" s="5">
        <v>1.64E-4</v>
      </c>
      <c r="F32" s="5">
        <v>47.566000000000003</v>
      </c>
      <c r="G32" s="5">
        <v>1.4139999999999999</v>
      </c>
      <c r="H32" s="5">
        <v>1.4810000000000001</v>
      </c>
      <c r="I32" s="5">
        <v>1.4119999999999999</v>
      </c>
      <c r="J32" s="5">
        <v>0.83899999999999997</v>
      </c>
      <c r="K32" s="5">
        <v>0.89500000000000002</v>
      </c>
      <c r="L32" s="5">
        <v>0.93500000000000005</v>
      </c>
      <c r="M32" s="5">
        <v>0.51</v>
      </c>
      <c r="N32" s="5">
        <v>0.44800000000000001</v>
      </c>
      <c r="O32" s="5">
        <v>0.57399999999999995</v>
      </c>
      <c r="P32" s="5" t="s">
        <v>2444</v>
      </c>
      <c r="Q32" s="5" t="s">
        <v>2816</v>
      </c>
      <c r="R32" s="5"/>
      <c r="S32" s="5" t="s">
        <v>2940</v>
      </c>
      <c r="T32" s="5" t="s">
        <v>3069</v>
      </c>
      <c r="U32" s="5" t="s">
        <v>3196</v>
      </c>
      <c r="V32" s="5" t="s">
        <v>3301</v>
      </c>
      <c r="W32" s="5" t="s">
        <v>3443</v>
      </c>
      <c r="X32" s="5" t="s">
        <v>3610</v>
      </c>
    </row>
    <row r="33" spans="1:24" s="6" customFormat="1" x14ac:dyDescent="0.15">
      <c r="A33" s="5" t="s">
        <v>554</v>
      </c>
      <c r="B33" s="5" t="s">
        <v>555</v>
      </c>
      <c r="C33" s="5" t="s">
        <v>149</v>
      </c>
      <c r="D33" s="5" t="s">
        <v>20</v>
      </c>
      <c r="E33" s="5">
        <v>4.0099999999999999E-5</v>
      </c>
      <c r="F33" s="5">
        <v>16.071999999999999</v>
      </c>
      <c r="G33" s="5">
        <v>1.373</v>
      </c>
      <c r="H33" s="5">
        <v>1.474</v>
      </c>
      <c r="I33" s="5">
        <v>1.4450000000000001</v>
      </c>
      <c r="J33" s="5">
        <v>0.88400000000000001</v>
      </c>
      <c r="K33" s="5">
        <v>0.90500000000000003</v>
      </c>
      <c r="L33" s="5">
        <v>0.86699999999999999</v>
      </c>
      <c r="M33" s="5">
        <v>0.76400000000000001</v>
      </c>
      <c r="N33" s="5">
        <v>0.65200000000000002</v>
      </c>
      <c r="O33" s="5">
        <v>0.76600000000000001</v>
      </c>
      <c r="P33" s="5" t="s">
        <v>2446</v>
      </c>
      <c r="Q33" s="5"/>
      <c r="R33" s="5"/>
      <c r="S33" s="5"/>
      <c r="T33" s="5"/>
      <c r="U33" s="5"/>
      <c r="V33" s="5"/>
      <c r="W33" s="5"/>
      <c r="X33" s="5"/>
    </row>
    <row r="34" spans="1:24" s="6" customFormat="1" x14ac:dyDescent="0.15">
      <c r="A34" s="5" t="s">
        <v>2171</v>
      </c>
      <c r="B34" s="5" t="s">
        <v>2172</v>
      </c>
      <c r="C34" s="5" t="s">
        <v>183</v>
      </c>
      <c r="D34" s="5" t="s">
        <v>20</v>
      </c>
      <c r="E34" s="5">
        <v>2.2599999999999999E-2</v>
      </c>
      <c r="F34" s="5">
        <v>91.372</v>
      </c>
      <c r="G34" s="5">
        <v>1.2749999999999999</v>
      </c>
      <c r="H34" s="5">
        <v>1.3140000000000001</v>
      </c>
      <c r="I34" s="5">
        <v>1.0389999999999999</v>
      </c>
      <c r="J34" s="5">
        <v>0.56100000000000005</v>
      </c>
      <c r="K34" s="5">
        <v>0.71399999999999997</v>
      </c>
      <c r="L34" s="5">
        <v>0.875</v>
      </c>
      <c r="M34" s="5">
        <v>0.95299999999999996</v>
      </c>
      <c r="N34" s="5">
        <v>1.024</v>
      </c>
      <c r="O34" s="5">
        <v>1.1579999999999999</v>
      </c>
      <c r="P34" s="5" t="s">
        <v>2446</v>
      </c>
      <c r="Q34" s="5" t="s">
        <v>2843</v>
      </c>
      <c r="R34" s="5"/>
      <c r="S34" s="5" t="s">
        <v>2982</v>
      </c>
      <c r="T34" s="5"/>
      <c r="U34" s="5"/>
      <c r="V34" s="5"/>
      <c r="W34" s="5" t="s">
        <v>3509</v>
      </c>
      <c r="X34" s="5" t="s">
        <v>3676</v>
      </c>
    </row>
    <row r="35" spans="1:24" s="6" customFormat="1" x14ac:dyDescent="0.15">
      <c r="A35" s="5" t="s">
        <v>181</v>
      </c>
      <c r="B35" s="5" t="s">
        <v>182</v>
      </c>
      <c r="C35" s="5" t="s">
        <v>183</v>
      </c>
      <c r="D35" s="5" t="s">
        <v>20</v>
      </c>
      <c r="E35" s="5">
        <v>2.4400000000000002E-2</v>
      </c>
      <c r="F35" s="5">
        <v>49.936999999999998</v>
      </c>
      <c r="G35" s="5"/>
      <c r="H35" s="5">
        <v>1.708</v>
      </c>
      <c r="I35" s="5">
        <v>1.571</v>
      </c>
      <c r="J35" s="5"/>
      <c r="K35" s="5">
        <v>0.90200000000000002</v>
      </c>
      <c r="L35" s="5">
        <v>1.042</v>
      </c>
      <c r="M35" s="5"/>
      <c r="N35" s="5">
        <v>0.45200000000000001</v>
      </c>
      <c r="O35" s="5">
        <v>0.60499999999999998</v>
      </c>
      <c r="P35" s="5" t="s">
        <v>2442</v>
      </c>
      <c r="Q35" s="5" t="s">
        <v>3691</v>
      </c>
      <c r="R35" s="5" t="s">
        <v>2482</v>
      </c>
      <c r="S35" s="5" t="s">
        <v>3784</v>
      </c>
      <c r="T35" s="5" t="s">
        <v>3879</v>
      </c>
      <c r="U35" s="5"/>
      <c r="V35" s="5"/>
      <c r="W35" s="5"/>
      <c r="X35" s="5"/>
    </row>
    <row r="36" spans="1:24" s="6" customFormat="1" x14ac:dyDescent="0.15">
      <c r="A36" s="5" t="s">
        <v>943</v>
      </c>
      <c r="B36" s="5" t="s">
        <v>944</v>
      </c>
      <c r="C36" s="5" t="s">
        <v>150</v>
      </c>
      <c r="D36" s="5" t="s">
        <v>20</v>
      </c>
      <c r="E36" s="5">
        <v>1.98E-3</v>
      </c>
      <c r="F36" s="5">
        <v>130.71</v>
      </c>
      <c r="G36" s="5">
        <v>1.4039999999999999</v>
      </c>
      <c r="H36" s="5">
        <v>1.542</v>
      </c>
      <c r="I36" s="5">
        <v>1.724</v>
      </c>
      <c r="J36" s="5">
        <v>0.81200000000000006</v>
      </c>
      <c r="K36" s="5">
        <v>0.92600000000000005</v>
      </c>
      <c r="L36" s="5">
        <v>0.94899999999999995</v>
      </c>
      <c r="M36" s="5">
        <v>0.77900000000000003</v>
      </c>
      <c r="N36" s="5">
        <v>0.59399999999999997</v>
      </c>
      <c r="O36" s="5">
        <v>0.54100000000000004</v>
      </c>
      <c r="P36" s="5" t="s">
        <v>2448</v>
      </c>
      <c r="Q36" s="5"/>
      <c r="R36" s="5"/>
      <c r="S36" s="5" t="s">
        <v>2495</v>
      </c>
      <c r="T36" s="5" t="s">
        <v>3943</v>
      </c>
      <c r="U36" s="5" t="s">
        <v>4167</v>
      </c>
      <c r="V36" s="5" t="s">
        <v>2631</v>
      </c>
      <c r="W36" s="5" t="s">
        <v>4432</v>
      </c>
      <c r="X36" s="5" t="s">
        <v>4618</v>
      </c>
    </row>
    <row r="37" spans="1:24" s="6" customFormat="1" x14ac:dyDescent="0.15">
      <c r="A37" s="5" t="s">
        <v>1011</v>
      </c>
      <c r="B37" s="5" t="s">
        <v>1012</v>
      </c>
      <c r="C37" s="5" t="s">
        <v>396</v>
      </c>
      <c r="D37" s="5" t="s">
        <v>20</v>
      </c>
      <c r="E37" s="5">
        <v>9.1000000000000004E-3</v>
      </c>
      <c r="F37" s="5">
        <v>22.713999999999999</v>
      </c>
      <c r="G37" s="5">
        <v>1.4610000000000001</v>
      </c>
      <c r="H37" s="5"/>
      <c r="I37" s="5">
        <v>1.468</v>
      </c>
      <c r="J37" s="5">
        <v>0.753</v>
      </c>
      <c r="K37" s="5"/>
      <c r="L37" s="5">
        <v>0.84599999999999997</v>
      </c>
      <c r="M37" s="5">
        <v>0.90700000000000003</v>
      </c>
      <c r="N37" s="5"/>
      <c r="O37" s="5">
        <v>0.84199999999999997</v>
      </c>
      <c r="P37" s="5" t="s">
        <v>2446</v>
      </c>
      <c r="Q37" s="5"/>
      <c r="R37" s="5"/>
      <c r="S37" s="5"/>
      <c r="T37" s="5"/>
      <c r="U37" s="5"/>
      <c r="V37" s="5"/>
      <c r="W37" s="5"/>
      <c r="X37" s="5"/>
    </row>
    <row r="38" spans="1:24" s="6" customFormat="1" x14ac:dyDescent="0.15">
      <c r="A38" s="5" t="s">
        <v>871</v>
      </c>
      <c r="B38" s="5" t="s">
        <v>5295</v>
      </c>
      <c r="C38" s="5" t="s">
        <v>873</v>
      </c>
      <c r="D38" s="5" t="s">
        <v>20</v>
      </c>
      <c r="E38" s="5">
        <v>4.7100000000000003E-2</v>
      </c>
      <c r="F38" s="5">
        <v>40.715000000000003</v>
      </c>
      <c r="G38" s="5">
        <v>1.3759999999999999</v>
      </c>
      <c r="H38" s="5"/>
      <c r="I38" s="5">
        <v>1.554</v>
      </c>
      <c r="J38" s="5">
        <v>0.88200000000000001</v>
      </c>
      <c r="K38" s="5"/>
      <c r="L38" s="5">
        <v>0.68100000000000005</v>
      </c>
      <c r="M38" s="5">
        <v>0.85</v>
      </c>
      <c r="N38" s="5"/>
      <c r="O38" s="5">
        <v>0.80200000000000005</v>
      </c>
      <c r="P38" s="5" t="s">
        <v>2442</v>
      </c>
      <c r="Q38" s="5" t="s">
        <v>2452</v>
      </c>
      <c r="R38" s="5"/>
      <c r="S38" s="5" t="s">
        <v>2510</v>
      </c>
      <c r="T38" s="5"/>
      <c r="U38" s="5"/>
      <c r="V38" s="5"/>
      <c r="W38" s="5" t="s">
        <v>4972</v>
      </c>
      <c r="X38" s="5" t="s">
        <v>4978</v>
      </c>
    </row>
    <row r="39" spans="1:24" s="6" customFormat="1" x14ac:dyDescent="0.15">
      <c r="A39" s="5" t="s">
        <v>577</v>
      </c>
      <c r="B39" s="5" t="s">
        <v>578</v>
      </c>
      <c r="C39" s="5" t="s">
        <v>229</v>
      </c>
      <c r="D39" s="5" t="s">
        <v>20</v>
      </c>
      <c r="E39" s="5">
        <v>1.2999999999999999E-2</v>
      </c>
      <c r="F39" s="5">
        <v>210.81</v>
      </c>
      <c r="G39" s="5">
        <v>1.232</v>
      </c>
      <c r="H39" s="5">
        <v>1.31</v>
      </c>
      <c r="I39" s="5"/>
      <c r="J39" s="5">
        <v>0.59499999999999997</v>
      </c>
      <c r="K39" s="5">
        <v>0.68799999999999994</v>
      </c>
      <c r="L39" s="5"/>
      <c r="M39" s="5">
        <v>0.92500000000000004</v>
      </c>
      <c r="N39" s="5">
        <v>1.0149999999999999</v>
      </c>
      <c r="O39" s="5"/>
      <c r="P39" s="5" t="s">
        <v>2446</v>
      </c>
      <c r="Q39" s="5"/>
      <c r="R39" s="5"/>
      <c r="S39" s="5" t="s">
        <v>2538</v>
      </c>
      <c r="T39" s="5" t="s">
        <v>3016</v>
      </c>
      <c r="U39" s="5" t="s">
        <v>3158</v>
      </c>
      <c r="V39" s="5" t="s">
        <v>3270</v>
      </c>
      <c r="W39" s="5" t="s">
        <v>3388</v>
      </c>
      <c r="X39" s="5" t="s">
        <v>3555</v>
      </c>
    </row>
    <row r="40" spans="1:24" s="6" customFormat="1" x14ac:dyDescent="0.15">
      <c r="A40" s="5" t="s">
        <v>58</v>
      </c>
      <c r="B40" s="5" t="s">
        <v>59</v>
      </c>
      <c r="C40" s="5" t="s">
        <v>60</v>
      </c>
      <c r="D40" s="5" t="s">
        <v>20</v>
      </c>
      <c r="E40" s="5">
        <v>3.6600000000000002E-5</v>
      </c>
      <c r="F40" s="5">
        <v>64.275999999999996</v>
      </c>
      <c r="G40" s="5">
        <v>1.474</v>
      </c>
      <c r="H40" s="5">
        <v>1.357</v>
      </c>
      <c r="I40" s="5">
        <v>1.39</v>
      </c>
      <c r="J40" s="5">
        <v>0.69099999999999995</v>
      </c>
      <c r="K40" s="5">
        <v>0.69399999999999995</v>
      </c>
      <c r="L40" s="5">
        <v>0.74099999999999999</v>
      </c>
      <c r="M40" s="5">
        <v>0.75600000000000001</v>
      </c>
      <c r="N40" s="5">
        <v>0.74299999999999999</v>
      </c>
      <c r="O40" s="5">
        <v>0.76400000000000001</v>
      </c>
      <c r="P40" s="5" t="s">
        <v>2444</v>
      </c>
      <c r="Q40" s="5" t="s">
        <v>3689</v>
      </c>
      <c r="R40" s="5"/>
      <c r="S40" s="5" t="s">
        <v>3780</v>
      </c>
      <c r="T40" s="5" t="s">
        <v>3872</v>
      </c>
      <c r="U40" s="5" t="s">
        <v>4115</v>
      </c>
      <c r="V40" s="5" t="s">
        <v>4293</v>
      </c>
      <c r="W40" s="5" t="s">
        <v>4377</v>
      </c>
      <c r="X40" s="5" t="s">
        <v>4563</v>
      </c>
    </row>
    <row r="41" spans="1:24" s="6" customFormat="1" x14ac:dyDescent="0.15">
      <c r="A41" s="5" t="s">
        <v>1570</v>
      </c>
      <c r="B41" s="5" t="s">
        <v>1571</v>
      </c>
      <c r="C41" s="5" t="s">
        <v>1573</v>
      </c>
      <c r="D41" s="5" t="s">
        <v>20</v>
      </c>
      <c r="E41" s="5">
        <v>1.14E-2</v>
      </c>
      <c r="F41" s="5">
        <v>49.878</v>
      </c>
      <c r="G41" s="5">
        <v>1.0940000000000001</v>
      </c>
      <c r="H41" s="5"/>
      <c r="I41" s="5">
        <v>1.2929999999999999</v>
      </c>
      <c r="J41" s="5">
        <v>0.54100000000000004</v>
      </c>
      <c r="K41" s="5"/>
      <c r="L41" s="5">
        <v>0.55000000000000004</v>
      </c>
      <c r="M41" s="5">
        <v>1.3</v>
      </c>
      <c r="N41" s="5"/>
      <c r="O41" s="5">
        <v>0.96699999999999997</v>
      </c>
      <c r="P41" s="5" t="s">
        <v>2445</v>
      </c>
      <c r="Q41" s="5" t="s">
        <v>2806</v>
      </c>
      <c r="R41" s="5"/>
      <c r="S41" s="5" t="s">
        <v>2949</v>
      </c>
      <c r="T41" s="5"/>
      <c r="U41" s="5"/>
      <c r="V41" s="5"/>
      <c r="W41" s="5" t="s">
        <v>3457</v>
      </c>
      <c r="X41" s="5" t="s">
        <v>3624</v>
      </c>
    </row>
    <row r="42" spans="1:24" s="5" customFormat="1" ht="12.75" x14ac:dyDescent="0.15">
      <c r="A42" s="5" t="s">
        <v>94</v>
      </c>
      <c r="B42" s="5" t="s">
        <v>95</v>
      </c>
      <c r="C42" s="5" t="s">
        <v>97</v>
      </c>
      <c r="D42" s="5" t="s">
        <v>28</v>
      </c>
      <c r="E42" s="5">
        <v>9.7999999999999997E-3</v>
      </c>
      <c r="F42" s="5">
        <v>128.12</v>
      </c>
      <c r="G42" s="5">
        <v>0.379</v>
      </c>
      <c r="H42" s="5">
        <v>0.34899999999999998</v>
      </c>
      <c r="I42" s="5">
        <v>0.43</v>
      </c>
      <c r="J42" s="5">
        <v>0.96299999999999997</v>
      </c>
      <c r="K42" s="5">
        <v>0.66900000000000004</v>
      </c>
      <c r="L42" s="5">
        <v>0.64100000000000001</v>
      </c>
      <c r="M42" s="5">
        <v>1.083</v>
      </c>
      <c r="N42" s="5">
        <v>0.70699999999999996</v>
      </c>
      <c r="O42" s="5">
        <v>0.61</v>
      </c>
      <c r="P42" s="5" t="s">
        <v>2443</v>
      </c>
      <c r="S42" s="5" t="s">
        <v>2495</v>
      </c>
      <c r="T42" s="5" t="s">
        <v>2542</v>
      </c>
      <c r="W42" s="5" t="s">
        <v>2666</v>
      </c>
      <c r="X42" s="5" t="s">
        <v>2723</v>
      </c>
    </row>
    <row r="43" spans="1:24" s="5" customFormat="1" ht="12.75" x14ac:dyDescent="0.15">
      <c r="A43" s="5" t="s">
        <v>1442</v>
      </c>
      <c r="B43" s="5" t="s">
        <v>1443</v>
      </c>
      <c r="C43" s="5" t="s">
        <v>1248</v>
      </c>
      <c r="D43" s="5" t="s">
        <v>28</v>
      </c>
      <c r="E43" s="5">
        <v>8.3999999999999995E-3</v>
      </c>
      <c r="F43" s="5">
        <v>105.73</v>
      </c>
      <c r="G43" s="5">
        <v>0.47599999999999998</v>
      </c>
      <c r="H43" s="5">
        <v>0.438</v>
      </c>
      <c r="I43" s="5">
        <v>0.48099999999999998</v>
      </c>
      <c r="J43" s="5">
        <v>0.90300000000000002</v>
      </c>
      <c r="K43" s="5">
        <v>0.76400000000000001</v>
      </c>
      <c r="L43" s="5">
        <v>0.64300000000000002</v>
      </c>
      <c r="M43" s="5">
        <v>1.2110000000000001</v>
      </c>
      <c r="N43" s="5">
        <v>1.0669999999999999</v>
      </c>
      <c r="O43" s="5">
        <v>0.84799999999999998</v>
      </c>
      <c r="P43" s="5" t="s">
        <v>2444</v>
      </c>
      <c r="S43" s="5" t="s">
        <v>2891</v>
      </c>
      <c r="T43" s="5" t="s">
        <v>3076</v>
      </c>
      <c r="U43" s="5" t="s">
        <v>3201</v>
      </c>
      <c r="V43" s="5" t="s">
        <v>3305</v>
      </c>
      <c r="W43" s="5" t="s">
        <v>3450</v>
      </c>
      <c r="X43" s="5" t="s">
        <v>3617</v>
      </c>
    </row>
    <row r="44" spans="1:24" s="5" customFormat="1" ht="12.75" x14ac:dyDescent="0.15">
      <c r="A44" s="5" t="s">
        <v>1434</v>
      </c>
      <c r="B44" s="5" t="s">
        <v>1435</v>
      </c>
      <c r="C44" s="5" t="s">
        <v>1436</v>
      </c>
      <c r="D44" s="5" t="s">
        <v>28</v>
      </c>
      <c r="E44" s="5">
        <v>1.6500000000000001E-2</v>
      </c>
      <c r="F44" s="5">
        <v>40.588999999999999</v>
      </c>
      <c r="G44" s="5">
        <v>0.70299999999999996</v>
      </c>
      <c r="H44" s="5">
        <v>0.69</v>
      </c>
      <c r="I44" s="5">
        <v>0.65700000000000003</v>
      </c>
      <c r="J44" s="5">
        <v>1.393</v>
      </c>
      <c r="K44" s="5">
        <v>0.98499999999999999</v>
      </c>
      <c r="L44" s="5">
        <v>0.97</v>
      </c>
      <c r="M44" s="5">
        <v>0.91</v>
      </c>
      <c r="N44" s="5">
        <v>1.23</v>
      </c>
      <c r="O44" s="5">
        <v>1.111</v>
      </c>
      <c r="P44" s="5" t="s">
        <v>2447</v>
      </c>
      <c r="Q44" s="5" t="s">
        <v>2459</v>
      </c>
      <c r="S44" s="5" t="s">
        <v>2943</v>
      </c>
      <c r="T44" s="5" t="s">
        <v>3074</v>
      </c>
      <c r="U44" s="5" t="s">
        <v>3199</v>
      </c>
      <c r="V44" s="5" t="s">
        <v>3303</v>
      </c>
      <c r="W44" s="5" t="s">
        <v>3438</v>
      </c>
      <c r="X44" s="5" t="s">
        <v>3605</v>
      </c>
    </row>
    <row r="45" spans="1:24" s="5" customFormat="1" ht="12.75" x14ac:dyDescent="0.15">
      <c r="A45" s="5" t="s">
        <v>2352</v>
      </c>
      <c r="B45" s="5" t="s">
        <v>5303</v>
      </c>
      <c r="C45" s="5" t="s">
        <v>195</v>
      </c>
      <c r="D45" s="5" t="s">
        <v>28</v>
      </c>
      <c r="E45" s="5">
        <v>9.0599999999999999E-7</v>
      </c>
      <c r="F45" s="5">
        <v>77.150000000000006</v>
      </c>
      <c r="G45" s="5">
        <v>0.65800000000000003</v>
      </c>
      <c r="H45" s="5">
        <v>0.66500000000000004</v>
      </c>
      <c r="I45" s="5">
        <v>0.68300000000000005</v>
      </c>
      <c r="J45" s="5">
        <v>1.0900000000000001</v>
      </c>
      <c r="K45" s="5">
        <v>1.0840000000000001</v>
      </c>
      <c r="L45" s="5">
        <v>1.081</v>
      </c>
      <c r="M45" s="5">
        <v>1.2569999999999999</v>
      </c>
      <c r="N45" s="5">
        <v>1.0960000000000001</v>
      </c>
      <c r="O45" s="5">
        <v>1.337</v>
      </c>
      <c r="P45" s="5" t="s">
        <v>2445</v>
      </c>
    </row>
    <row r="46" spans="1:24" s="5" customFormat="1" ht="12.75" x14ac:dyDescent="0.15">
      <c r="A46" s="5" t="s">
        <v>410</v>
      </c>
      <c r="B46" s="5" t="s">
        <v>411</v>
      </c>
      <c r="C46" s="5" t="s">
        <v>412</v>
      </c>
      <c r="D46" s="5" t="s">
        <v>28</v>
      </c>
      <c r="E46" s="5">
        <v>7.8399999999999997E-3</v>
      </c>
      <c r="F46" s="5">
        <v>162.27000000000001</v>
      </c>
      <c r="G46" s="5">
        <v>0.90600000000000003</v>
      </c>
      <c r="H46" s="5">
        <v>0.70499999999999996</v>
      </c>
      <c r="I46" s="5">
        <v>0.90600000000000003</v>
      </c>
      <c r="J46" s="5">
        <v>1.2370000000000001</v>
      </c>
      <c r="K46" s="5">
        <v>1.411</v>
      </c>
      <c r="L46" s="5">
        <v>1.296</v>
      </c>
      <c r="M46" s="5">
        <v>0.874</v>
      </c>
      <c r="N46" s="5">
        <v>1.048</v>
      </c>
      <c r="O46" s="5">
        <v>0.96199999999999997</v>
      </c>
      <c r="P46" s="5" t="s">
        <v>2444</v>
      </c>
      <c r="R46" s="5" t="s">
        <v>4953</v>
      </c>
      <c r="S46" s="5" t="s">
        <v>2923</v>
      </c>
      <c r="T46" s="5" t="s">
        <v>4959</v>
      </c>
      <c r="U46" s="5" t="s">
        <v>4966</v>
      </c>
      <c r="V46" s="5" t="s">
        <v>4968</v>
      </c>
      <c r="W46" s="5" t="s">
        <v>4971</v>
      </c>
      <c r="X46" s="5" t="s">
        <v>4977</v>
      </c>
    </row>
    <row r="47" spans="1:24" s="5" customFormat="1" ht="12.75" x14ac:dyDescent="0.15">
      <c r="A47" s="5" t="s">
        <v>2002</v>
      </c>
      <c r="B47" s="5" t="s">
        <v>2003</v>
      </c>
      <c r="C47" s="5" t="s">
        <v>692</v>
      </c>
      <c r="D47" s="5" t="s">
        <v>28</v>
      </c>
      <c r="E47" s="5">
        <v>4.2099999999999999E-4</v>
      </c>
      <c r="F47" s="5">
        <v>140.38</v>
      </c>
      <c r="G47" s="5">
        <v>0.76800000000000002</v>
      </c>
      <c r="H47" s="5">
        <v>0.74399999999999999</v>
      </c>
      <c r="I47" s="5">
        <v>0.73399999999999999</v>
      </c>
      <c r="J47" s="5">
        <v>1.0980000000000001</v>
      </c>
      <c r="K47" s="5">
        <v>1.252</v>
      </c>
      <c r="L47" s="5">
        <v>1.145</v>
      </c>
      <c r="M47" s="5">
        <v>1.0960000000000001</v>
      </c>
      <c r="N47" s="5">
        <v>1.153</v>
      </c>
      <c r="O47" s="5">
        <v>1.1830000000000001</v>
      </c>
      <c r="P47" s="5" t="s">
        <v>2447</v>
      </c>
      <c r="Q47" s="5" t="s">
        <v>2476</v>
      </c>
      <c r="R47" s="5" t="s">
        <v>2863</v>
      </c>
      <c r="S47" s="5" t="s">
        <v>2537</v>
      </c>
      <c r="T47" s="5" t="s">
        <v>4054</v>
      </c>
      <c r="U47" s="5" t="s">
        <v>4252</v>
      </c>
      <c r="V47" s="5" t="s">
        <v>2663</v>
      </c>
      <c r="W47" s="5" t="s">
        <v>4520</v>
      </c>
      <c r="X47" s="5" t="s">
        <v>4706</v>
      </c>
    </row>
    <row r="48" spans="1:24" s="5" customFormat="1" ht="12.75" x14ac:dyDescent="0.15">
      <c r="A48" s="5" t="s">
        <v>175</v>
      </c>
      <c r="B48" s="5" t="s">
        <v>176</v>
      </c>
      <c r="C48" s="5" t="s">
        <v>178</v>
      </c>
      <c r="D48" s="5" t="s">
        <v>28</v>
      </c>
      <c r="E48" s="5">
        <v>5.1999999999999995E-4</v>
      </c>
      <c r="F48" s="5">
        <v>45.139000000000003</v>
      </c>
      <c r="G48" s="5">
        <v>0.47499999999999998</v>
      </c>
      <c r="H48" s="5">
        <v>0.46600000000000003</v>
      </c>
      <c r="I48" s="5">
        <v>0.44</v>
      </c>
      <c r="J48" s="5">
        <v>0.76800000000000002</v>
      </c>
      <c r="K48" s="5">
        <v>0.69</v>
      </c>
      <c r="L48" s="5">
        <v>0.68700000000000006</v>
      </c>
      <c r="M48" s="5">
        <v>1.786</v>
      </c>
      <c r="N48" s="5">
        <v>1.1479999999999999</v>
      </c>
      <c r="O48" s="5">
        <v>1.45</v>
      </c>
      <c r="P48" s="5" t="s">
        <v>2445</v>
      </c>
      <c r="S48" s="5" t="s">
        <v>2503</v>
      </c>
      <c r="W48" s="5" t="s">
        <v>3361</v>
      </c>
      <c r="X48" s="5" t="s">
        <v>3528</v>
      </c>
    </row>
    <row r="49" spans="1:24" s="5" customFormat="1" ht="12.75" x14ac:dyDescent="0.15">
      <c r="A49" s="5" t="s">
        <v>332</v>
      </c>
      <c r="B49" s="5" t="s">
        <v>333</v>
      </c>
      <c r="C49" s="5" t="s">
        <v>313</v>
      </c>
      <c r="D49" s="5" t="s">
        <v>28</v>
      </c>
      <c r="E49" s="5">
        <v>4.6899999999999997E-2</v>
      </c>
      <c r="F49" s="5">
        <v>23.204000000000001</v>
      </c>
      <c r="G49" s="5">
        <v>0.54</v>
      </c>
      <c r="H49" s="5">
        <v>0.34200000000000003</v>
      </c>
      <c r="I49" s="5">
        <v>0.54500000000000004</v>
      </c>
      <c r="J49" s="5">
        <v>0.745</v>
      </c>
      <c r="K49" s="5">
        <v>0.67800000000000005</v>
      </c>
      <c r="L49" s="5">
        <v>0.76700000000000002</v>
      </c>
      <c r="M49" s="5">
        <v>2.1070000000000002</v>
      </c>
      <c r="N49" s="5">
        <v>2.0270000000000001</v>
      </c>
      <c r="O49" s="5">
        <v>1.633</v>
      </c>
      <c r="P49" s="5" t="s">
        <v>2447</v>
      </c>
      <c r="S49" s="5" t="s">
        <v>2893</v>
      </c>
      <c r="T49" s="5" t="s">
        <v>3005</v>
      </c>
      <c r="W49" s="5" t="s">
        <v>3371</v>
      </c>
      <c r="X49" s="5" t="s">
        <v>3538</v>
      </c>
    </row>
    <row r="50" spans="1:24" s="5" customFormat="1" ht="12.75" x14ac:dyDescent="0.15">
      <c r="A50" s="5" t="s">
        <v>1482</v>
      </c>
      <c r="B50" s="5" t="s">
        <v>1483</v>
      </c>
      <c r="C50" s="5" t="s">
        <v>387</v>
      </c>
      <c r="D50" s="5" t="s">
        <v>20</v>
      </c>
      <c r="E50" s="5">
        <v>1.18E-2</v>
      </c>
      <c r="F50" s="5">
        <v>18.920000000000002</v>
      </c>
      <c r="G50" s="5">
        <v>1.1619999999999999</v>
      </c>
      <c r="H50" s="5">
        <v>1.0389999999999999</v>
      </c>
      <c r="I50" s="5">
        <v>0.88600000000000001</v>
      </c>
      <c r="J50" s="5">
        <v>0.73599999999999999</v>
      </c>
      <c r="K50" s="5">
        <v>0.66700000000000004</v>
      </c>
      <c r="L50" s="5">
        <v>0.60199999999999998</v>
      </c>
      <c r="M50" s="5">
        <v>1.5609999999999999</v>
      </c>
      <c r="N50" s="5">
        <v>1.407</v>
      </c>
      <c r="O50" s="5">
        <v>1.147</v>
      </c>
      <c r="P50" s="5" t="s">
        <v>2446</v>
      </c>
      <c r="S50" s="5" t="s">
        <v>2503</v>
      </c>
      <c r="T50" s="5" t="s">
        <v>4800</v>
      </c>
      <c r="U50" s="5" t="s">
        <v>4836</v>
      </c>
      <c r="V50" s="5" t="s">
        <v>4860</v>
      </c>
      <c r="W50" s="5" t="s">
        <v>3404</v>
      </c>
      <c r="X50" s="5" t="s">
        <v>3571</v>
      </c>
    </row>
    <row r="51" spans="1:24" s="5" customFormat="1" ht="12.75" x14ac:dyDescent="0.15">
      <c r="A51" s="5" t="s">
        <v>1344</v>
      </c>
      <c r="B51" s="5" t="s">
        <v>1345</v>
      </c>
      <c r="C51" s="5" t="s">
        <v>1346</v>
      </c>
      <c r="D51" s="5" t="s">
        <v>20</v>
      </c>
      <c r="E51" s="5">
        <v>2.3099999999999999E-2</v>
      </c>
      <c r="F51" s="5">
        <v>33.253999999999998</v>
      </c>
      <c r="G51" s="5">
        <v>1.244</v>
      </c>
      <c r="H51" s="5">
        <v>1.143</v>
      </c>
      <c r="I51" s="5">
        <v>1.1739999999999999</v>
      </c>
      <c r="J51" s="5">
        <v>0.82499999999999996</v>
      </c>
      <c r="K51" s="5">
        <v>0.56599999999999995</v>
      </c>
      <c r="L51" s="5">
        <v>0.85099999999999998</v>
      </c>
      <c r="M51" s="5">
        <v>1.1890000000000001</v>
      </c>
      <c r="N51" s="5">
        <v>1.3879999999999999</v>
      </c>
      <c r="O51" s="5">
        <v>1.0349999999999999</v>
      </c>
      <c r="P51" s="5" t="s">
        <v>2447</v>
      </c>
      <c r="Q51" s="5" t="s">
        <v>3703</v>
      </c>
      <c r="S51" s="5" t="s">
        <v>2939</v>
      </c>
      <c r="W51" s="5" t="s">
        <v>3387</v>
      </c>
      <c r="X51" s="5" t="s">
        <v>3554</v>
      </c>
    </row>
    <row r="52" spans="1:24" s="5" customFormat="1" ht="12.75" x14ac:dyDescent="0.15">
      <c r="A52" s="5" t="s">
        <v>2009</v>
      </c>
      <c r="B52" s="5" t="s">
        <v>2010</v>
      </c>
      <c r="C52" s="5" t="s">
        <v>979</v>
      </c>
      <c r="D52" s="5" t="s">
        <v>20</v>
      </c>
      <c r="E52" s="5">
        <v>2.8500000000000001E-2</v>
      </c>
      <c r="F52" s="5">
        <v>17.631</v>
      </c>
      <c r="G52" s="5">
        <v>1.1299999999999999</v>
      </c>
      <c r="H52" s="5">
        <v>1.232</v>
      </c>
      <c r="J52" s="5">
        <v>0.67700000000000005</v>
      </c>
      <c r="K52" s="5">
        <v>0.78100000000000003</v>
      </c>
      <c r="M52" s="5">
        <v>1.19</v>
      </c>
      <c r="N52" s="5">
        <v>0.80700000000000005</v>
      </c>
      <c r="P52" s="5" t="s">
        <v>2447</v>
      </c>
      <c r="T52" s="5" t="s">
        <v>2569</v>
      </c>
      <c r="U52" s="5" t="s">
        <v>2611</v>
      </c>
      <c r="V52" s="5" t="s">
        <v>2651</v>
      </c>
      <c r="W52" s="5" t="s">
        <v>4389</v>
      </c>
      <c r="X52" s="5" t="s">
        <v>4575</v>
      </c>
    </row>
    <row r="53" spans="1:24" s="5" customFormat="1" ht="12.75" x14ac:dyDescent="0.15">
      <c r="A53" s="5" t="s">
        <v>1628</v>
      </c>
      <c r="B53" s="5" t="s">
        <v>1629</v>
      </c>
      <c r="C53" s="5" t="s">
        <v>547</v>
      </c>
      <c r="D53" s="5" t="s">
        <v>20</v>
      </c>
      <c r="E53" s="5">
        <v>1.43E-2</v>
      </c>
      <c r="F53" s="5">
        <v>63.707000000000001</v>
      </c>
      <c r="G53" s="5">
        <v>1.5569999999999999</v>
      </c>
      <c r="I53" s="5">
        <v>1.38</v>
      </c>
      <c r="J53" s="5">
        <v>0.89300000000000002</v>
      </c>
      <c r="L53" s="5">
        <v>0.88</v>
      </c>
      <c r="M53" s="5">
        <v>0.46600000000000003</v>
      </c>
      <c r="O53" s="5">
        <v>0.753</v>
      </c>
      <c r="P53" s="5" t="s">
        <v>2444</v>
      </c>
      <c r="S53" s="5" t="s">
        <v>2950</v>
      </c>
      <c r="T53" s="5" t="s">
        <v>3087</v>
      </c>
      <c r="W53" s="5" t="s">
        <v>3462</v>
      </c>
      <c r="X53" s="5" t="s">
        <v>3629</v>
      </c>
    </row>
    <row r="54" spans="1:24" s="5" customFormat="1" ht="12.75" x14ac:dyDescent="0.15">
      <c r="A54" s="5" t="s">
        <v>1742</v>
      </c>
      <c r="B54" s="5" t="s">
        <v>1743</v>
      </c>
      <c r="C54" s="5" t="s">
        <v>408</v>
      </c>
      <c r="D54" s="5" t="s">
        <v>20</v>
      </c>
      <c r="E54" s="5">
        <v>3.3799999999999998E-4</v>
      </c>
      <c r="F54" s="5">
        <v>19.062999999999999</v>
      </c>
      <c r="G54" s="5">
        <v>1.4650000000000001</v>
      </c>
      <c r="H54" s="5">
        <v>1.5529999999999999</v>
      </c>
      <c r="I54" s="5">
        <v>1.6859999999999999</v>
      </c>
      <c r="J54" s="5">
        <v>0.88</v>
      </c>
      <c r="K54" s="5">
        <v>0.80500000000000005</v>
      </c>
      <c r="L54" s="5">
        <v>0.89600000000000002</v>
      </c>
      <c r="M54" s="5">
        <v>0.65900000000000003</v>
      </c>
      <c r="N54" s="5">
        <v>0.77500000000000002</v>
      </c>
      <c r="O54" s="5">
        <v>0.66900000000000004</v>
      </c>
      <c r="P54" s="5" t="s">
        <v>2444</v>
      </c>
      <c r="S54" s="5" t="s">
        <v>2505</v>
      </c>
      <c r="T54" s="5" t="s">
        <v>2552</v>
      </c>
      <c r="U54" s="5" t="s">
        <v>2595</v>
      </c>
      <c r="V54" s="5" t="s">
        <v>2633</v>
      </c>
      <c r="W54" s="5" t="s">
        <v>3472</v>
      </c>
      <c r="X54" s="5" t="s">
        <v>3639</v>
      </c>
    </row>
    <row r="55" spans="1:24" s="5" customFormat="1" ht="12.75" x14ac:dyDescent="0.15">
      <c r="A55" s="5" t="s">
        <v>1973</v>
      </c>
      <c r="B55" s="5" t="s">
        <v>1974</v>
      </c>
      <c r="C55" s="5" t="s">
        <v>1975</v>
      </c>
      <c r="D55" s="5" t="s">
        <v>20</v>
      </c>
      <c r="E55" s="5">
        <v>9.0200000000000002E-4</v>
      </c>
      <c r="F55" s="5">
        <v>25.39</v>
      </c>
      <c r="G55" s="5">
        <v>1.621</v>
      </c>
      <c r="H55" s="5">
        <v>1.28</v>
      </c>
      <c r="I55" s="5">
        <v>1.8680000000000001</v>
      </c>
      <c r="J55" s="5">
        <v>0.60499999999999998</v>
      </c>
      <c r="K55" s="5">
        <v>0.53900000000000003</v>
      </c>
      <c r="L55" s="5">
        <v>0.54900000000000004</v>
      </c>
      <c r="M55" s="5">
        <v>0.58499999999999996</v>
      </c>
      <c r="N55" s="5">
        <v>0.372</v>
      </c>
      <c r="O55" s="5">
        <v>0.42199999999999999</v>
      </c>
      <c r="P55" s="5" t="s">
        <v>2444</v>
      </c>
      <c r="Q55" s="5" t="s">
        <v>2452</v>
      </c>
      <c r="S55" s="5" t="s">
        <v>2521</v>
      </c>
      <c r="T55" s="5" t="s">
        <v>2569</v>
      </c>
      <c r="U55" s="5" t="s">
        <v>2611</v>
      </c>
      <c r="V55" s="5" t="s">
        <v>2651</v>
      </c>
      <c r="W55" s="5" t="s">
        <v>2710</v>
      </c>
      <c r="X55" s="5" t="s">
        <v>2767</v>
      </c>
    </row>
    <row r="56" spans="1:24" s="5" customFormat="1" ht="12.75" x14ac:dyDescent="0.15"/>
  </sheetData>
  <sortState ref="A2:AG55">
    <sortCondition descending="1" ref="C1"/>
  </sortState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93"/>
  <sheetViews>
    <sheetView topLeftCell="A7" workbookViewId="0">
      <selection activeCell="B13" sqref="B13"/>
    </sheetView>
  </sheetViews>
  <sheetFormatPr defaultRowHeight="13.5" x14ac:dyDescent="0.15"/>
  <cols>
    <col min="1" max="1" width="15.75" customWidth="1"/>
    <col min="2" max="2" width="46.125" customWidth="1"/>
    <col min="3" max="13" width="10.75" customWidth="1"/>
  </cols>
  <sheetData>
    <row r="1" spans="1:24" ht="25.5" x14ac:dyDescent="0.15">
      <c r="A1" s="4" t="s">
        <v>0</v>
      </c>
      <c r="B1" s="4" t="s">
        <v>1</v>
      </c>
      <c r="C1" s="4" t="s">
        <v>15</v>
      </c>
      <c r="D1" s="4" t="s">
        <v>3</v>
      </c>
      <c r="E1" s="4" t="s">
        <v>16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2441</v>
      </c>
      <c r="Q1" s="4" t="s">
        <v>2450</v>
      </c>
      <c r="R1" s="4" t="s">
        <v>2479</v>
      </c>
      <c r="S1" s="4" t="s">
        <v>2493</v>
      </c>
      <c r="T1" s="4" t="s">
        <v>2540</v>
      </c>
      <c r="U1" s="4" t="s">
        <v>2586</v>
      </c>
      <c r="V1" s="4" t="s">
        <v>2623</v>
      </c>
      <c r="W1" s="4" t="s">
        <v>2664</v>
      </c>
      <c r="X1" s="4" t="s">
        <v>2721</v>
      </c>
    </row>
    <row r="2" spans="1:24" s="5" customFormat="1" ht="12.75" x14ac:dyDescent="0.15">
      <c r="A2" s="5" t="s">
        <v>66</v>
      </c>
      <c r="B2" s="5" t="s">
        <v>5302</v>
      </c>
      <c r="C2" s="5" t="s">
        <v>69</v>
      </c>
      <c r="D2" s="5" t="s">
        <v>28</v>
      </c>
      <c r="E2" s="5">
        <v>3.46E-3</v>
      </c>
      <c r="F2" s="5">
        <v>111.47</v>
      </c>
      <c r="G2" s="5">
        <v>0.52200000000000002</v>
      </c>
      <c r="H2" s="5">
        <v>0.42699999999999999</v>
      </c>
      <c r="I2" s="5">
        <v>0.45100000000000001</v>
      </c>
      <c r="J2" s="5">
        <v>0.73599999999999999</v>
      </c>
      <c r="K2" s="5">
        <v>0.53600000000000003</v>
      </c>
      <c r="L2" s="5">
        <v>0.57799999999999996</v>
      </c>
      <c r="M2" s="5">
        <v>1.591</v>
      </c>
      <c r="N2" s="5">
        <v>1.1970000000000001</v>
      </c>
      <c r="O2" s="5">
        <v>1.2909999999999999</v>
      </c>
      <c r="P2" s="5" t="s">
        <v>2442</v>
      </c>
      <c r="Q2" s="5" t="s">
        <v>2451</v>
      </c>
      <c r="R2" s="5" t="s">
        <v>2480</v>
      </c>
      <c r="S2" s="5" t="s">
        <v>2494</v>
      </c>
      <c r="T2" s="5" t="s">
        <v>2541</v>
      </c>
      <c r="U2" s="5" t="s">
        <v>2587</v>
      </c>
      <c r="V2" s="5" t="s">
        <v>2624</v>
      </c>
      <c r="W2" s="5" t="s">
        <v>2665</v>
      </c>
      <c r="X2" s="5" t="s">
        <v>2722</v>
      </c>
    </row>
    <row r="3" spans="1:24" s="5" customFormat="1" ht="12.75" x14ac:dyDescent="0.15">
      <c r="A3" s="5" t="s">
        <v>1879</v>
      </c>
      <c r="B3" s="5" t="s">
        <v>1880</v>
      </c>
      <c r="C3" s="5" t="s">
        <v>992</v>
      </c>
      <c r="D3" s="5" t="s">
        <v>28</v>
      </c>
      <c r="E3" s="5">
        <v>6.7000000000000002E-3</v>
      </c>
      <c r="F3" s="5">
        <v>109.75</v>
      </c>
      <c r="G3" s="5">
        <v>0.86299999999999999</v>
      </c>
      <c r="H3" s="5">
        <v>0.68500000000000005</v>
      </c>
      <c r="I3" s="5">
        <v>0.75800000000000001</v>
      </c>
      <c r="J3" s="5">
        <v>0.76300000000000001</v>
      </c>
      <c r="K3" s="5">
        <v>0.623</v>
      </c>
      <c r="L3" s="5">
        <v>0.68400000000000005</v>
      </c>
      <c r="M3" s="5">
        <v>1.569</v>
      </c>
      <c r="N3" s="5">
        <v>1.0720000000000001</v>
      </c>
      <c r="O3" s="5">
        <v>1.339</v>
      </c>
      <c r="P3" s="5" t="s">
        <v>2442</v>
      </c>
      <c r="Q3" s="5" t="s">
        <v>2451</v>
      </c>
      <c r="R3" s="5" t="s">
        <v>2480</v>
      </c>
      <c r="S3" s="5" t="s">
        <v>2494</v>
      </c>
      <c r="W3" s="5" t="s">
        <v>4896</v>
      </c>
      <c r="X3" s="5" t="s">
        <v>4935</v>
      </c>
    </row>
    <row r="4" spans="1:24" s="5" customFormat="1" ht="12.75" x14ac:dyDescent="0.15">
      <c r="A4" s="5" t="s">
        <v>1361</v>
      </c>
      <c r="B4" s="5" t="s">
        <v>1362</v>
      </c>
      <c r="C4" s="5" t="s">
        <v>210</v>
      </c>
      <c r="D4" s="5" t="s">
        <v>28</v>
      </c>
      <c r="E4" s="5">
        <v>3.3500000000000001E-4</v>
      </c>
      <c r="F4" s="5">
        <v>25.443999999999999</v>
      </c>
      <c r="G4" s="5">
        <v>0.86699999999999999</v>
      </c>
      <c r="H4" s="5">
        <v>0.78900000000000003</v>
      </c>
      <c r="I4" s="5">
        <v>0.80800000000000005</v>
      </c>
      <c r="J4" s="5">
        <v>0.89500000000000002</v>
      </c>
      <c r="K4" s="5">
        <v>0.80100000000000005</v>
      </c>
      <c r="L4" s="5">
        <v>0.81899999999999995</v>
      </c>
      <c r="M4" s="5">
        <v>1.4179999999999999</v>
      </c>
      <c r="N4" s="5">
        <v>1.3440000000000001</v>
      </c>
      <c r="O4" s="5">
        <v>1.3029999999999999</v>
      </c>
      <c r="P4" s="5" t="s">
        <v>2444</v>
      </c>
      <c r="S4" s="5" t="s">
        <v>5298</v>
      </c>
      <c r="T4" s="5" t="s">
        <v>5299</v>
      </c>
      <c r="W4" s="5" t="s">
        <v>3387</v>
      </c>
      <c r="X4" s="5" t="s">
        <v>3554</v>
      </c>
    </row>
    <row r="5" spans="1:24" s="5" customFormat="1" ht="12.75" x14ac:dyDescent="0.15">
      <c r="A5" s="5" t="s">
        <v>1235</v>
      </c>
      <c r="B5" s="5" t="s">
        <v>1236</v>
      </c>
      <c r="C5" s="5" t="s">
        <v>1237</v>
      </c>
      <c r="D5" s="5" t="s">
        <v>28</v>
      </c>
      <c r="E5" s="5">
        <v>1.14E-3</v>
      </c>
      <c r="F5" s="5">
        <v>59.061</v>
      </c>
      <c r="G5" s="5">
        <v>0.25700000000000001</v>
      </c>
      <c r="H5" s="5">
        <v>0.27400000000000002</v>
      </c>
      <c r="I5" s="5">
        <v>0.29699999999999999</v>
      </c>
      <c r="J5" s="5">
        <v>0.48399999999999999</v>
      </c>
      <c r="K5" s="5">
        <v>0.35199999999999998</v>
      </c>
      <c r="L5" s="5">
        <v>0.36099999999999999</v>
      </c>
      <c r="M5" s="5">
        <v>2.5750000000000002</v>
      </c>
      <c r="N5" s="5">
        <v>1.5580000000000001</v>
      </c>
      <c r="O5" s="5">
        <v>1.6639999999999999</v>
      </c>
      <c r="P5" s="5" t="s">
        <v>2444</v>
      </c>
      <c r="Q5" s="5" t="s">
        <v>2465</v>
      </c>
      <c r="R5" s="5" t="s">
        <v>2484</v>
      </c>
      <c r="S5" s="5" t="s">
        <v>2513</v>
      </c>
      <c r="T5" s="5" t="s">
        <v>2560</v>
      </c>
      <c r="U5" s="5" t="s">
        <v>2602</v>
      </c>
      <c r="V5" s="5" t="s">
        <v>2641</v>
      </c>
      <c r="W5" s="5" t="s">
        <v>2694</v>
      </c>
      <c r="X5" s="5" t="s">
        <v>2751</v>
      </c>
    </row>
    <row r="6" spans="1:24" s="5" customFormat="1" ht="12.75" x14ac:dyDescent="0.15">
      <c r="A6" s="5" t="s">
        <v>985</v>
      </c>
      <c r="B6" s="5" t="s">
        <v>986</v>
      </c>
      <c r="C6" s="5" t="s">
        <v>987</v>
      </c>
      <c r="D6" s="5" t="s">
        <v>28</v>
      </c>
      <c r="E6" s="5">
        <v>6.7600000000000004E-3</v>
      </c>
      <c r="F6" s="5">
        <v>16.073</v>
      </c>
      <c r="G6" s="5">
        <v>0.39600000000000002</v>
      </c>
      <c r="H6" s="5">
        <v>0.22500000000000001</v>
      </c>
      <c r="I6" s="5">
        <v>0.25800000000000001</v>
      </c>
      <c r="J6" s="5">
        <v>0.45400000000000001</v>
      </c>
      <c r="K6" s="5">
        <v>0.26</v>
      </c>
      <c r="L6" s="5">
        <v>0.26100000000000001</v>
      </c>
      <c r="M6" s="5">
        <v>2.1379999999999999</v>
      </c>
      <c r="N6" s="5">
        <v>1.081</v>
      </c>
      <c r="O6" s="5">
        <v>1.131</v>
      </c>
      <c r="P6" s="5" t="s">
        <v>2444</v>
      </c>
      <c r="Q6" s="5" t="s">
        <v>2457</v>
      </c>
      <c r="R6" s="5" t="s">
        <v>2483</v>
      </c>
      <c r="S6" s="5" t="s">
        <v>2504</v>
      </c>
      <c r="T6" s="5" t="s">
        <v>2551</v>
      </c>
      <c r="U6" s="5" t="s">
        <v>2594</v>
      </c>
      <c r="V6" s="5" t="s">
        <v>2632</v>
      </c>
      <c r="W6" s="5" t="s">
        <v>2682</v>
      </c>
      <c r="X6" s="5" t="s">
        <v>2739</v>
      </c>
    </row>
    <row r="7" spans="1:24" s="5" customFormat="1" ht="12.75" x14ac:dyDescent="0.15">
      <c r="A7" s="5" t="s">
        <v>262</v>
      </c>
      <c r="B7" s="5" t="s">
        <v>263</v>
      </c>
      <c r="C7" s="5" t="s">
        <v>265</v>
      </c>
      <c r="D7" s="5" t="s">
        <v>28</v>
      </c>
      <c r="E7" s="5">
        <v>4.2199999999999998E-3</v>
      </c>
      <c r="F7" s="5">
        <v>39.429000000000002</v>
      </c>
      <c r="G7" s="5">
        <v>0.315</v>
      </c>
      <c r="H7" s="5">
        <v>0.32300000000000001</v>
      </c>
      <c r="I7" s="5">
        <v>0.27500000000000002</v>
      </c>
      <c r="J7" s="5">
        <v>0.42599999999999999</v>
      </c>
      <c r="K7" s="5">
        <v>0.36899999999999999</v>
      </c>
      <c r="L7" s="5">
        <v>0.48599999999999999</v>
      </c>
      <c r="M7" s="5">
        <v>2.7149999999999999</v>
      </c>
      <c r="N7" s="5">
        <v>1.5589999999999999</v>
      </c>
      <c r="O7" s="5">
        <v>1.264</v>
      </c>
      <c r="P7" s="5" t="s">
        <v>2444</v>
      </c>
      <c r="S7" s="5" t="s">
        <v>2495</v>
      </c>
      <c r="T7" s="5" t="s">
        <v>2545</v>
      </c>
      <c r="W7" s="5" t="s">
        <v>2671</v>
      </c>
      <c r="X7" s="5" t="s">
        <v>2728</v>
      </c>
    </row>
    <row r="8" spans="1:24" s="5" customFormat="1" ht="12.75" x14ac:dyDescent="0.15">
      <c r="A8" s="5" t="s">
        <v>2218</v>
      </c>
      <c r="B8" s="5" t="s">
        <v>2219</v>
      </c>
      <c r="C8" s="5" t="s">
        <v>2220</v>
      </c>
      <c r="D8" s="5" t="s">
        <v>28</v>
      </c>
      <c r="E8" s="5">
        <v>4.7899999999999999E-4</v>
      </c>
      <c r="F8" s="5">
        <v>222.37</v>
      </c>
      <c r="G8" s="5">
        <v>0.47399999999999998</v>
      </c>
      <c r="H8" s="5">
        <v>0.41699999999999998</v>
      </c>
      <c r="I8" s="5">
        <v>0.437</v>
      </c>
      <c r="J8" s="5">
        <v>0.54500000000000004</v>
      </c>
      <c r="K8" s="5">
        <v>0.44800000000000001</v>
      </c>
      <c r="L8" s="5">
        <v>0.42099999999999999</v>
      </c>
      <c r="M8" s="5">
        <v>2.4580000000000002</v>
      </c>
      <c r="N8" s="5">
        <v>1.857</v>
      </c>
      <c r="O8" s="5">
        <v>1.681</v>
      </c>
      <c r="P8" s="5" t="s">
        <v>2443</v>
      </c>
      <c r="R8" s="5" t="s">
        <v>2481</v>
      </c>
      <c r="S8" s="5" t="s">
        <v>2499</v>
      </c>
      <c r="T8" s="5" t="s">
        <v>2547</v>
      </c>
      <c r="U8" s="5" t="s">
        <v>2591</v>
      </c>
      <c r="V8" s="5" t="s">
        <v>2628</v>
      </c>
      <c r="W8" s="5" t="s">
        <v>2683</v>
      </c>
      <c r="X8" s="5" t="s">
        <v>2740</v>
      </c>
    </row>
    <row r="9" spans="1:24" s="5" customFormat="1" ht="12.75" x14ac:dyDescent="0.15">
      <c r="A9" s="5" t="s">
        <v>2431</v>
      </c>
      <c r="B9" s="5" t="s">
        <v>2432</v>
      </c>
      <c r="C9" s="5" t="s">
        <v>2433</v>
      </c>
      <c r="D9" s="5" t="s">
        <v>28</v>
      </c>
      <c r="E9" s="5">
        <v>2.7999999999999998E-4</v>
      </c>
      <c r="F9" s="5">
        <v>197.14</v>
      </c>
      <c r="G9" s="5">
        <v>0.62</v>
      </c>
      <c r="H9" s="5">
        <v>0.497</v>
      </c>
      <c r="I9" s="5">
        <v>0.51500000000000001</v>
      </c>
      <c r="J9" s="5">
        <v>0.59799999999999998</v>
      </c>
      <c r="K9" s="5">
        <v>0.46500000000000002</v>
      </c>
      <c r="L9" s="5">
        <v>0.42099999999999999</v>
      </c>
      <c r="M9" s="5">
        <v>2.044</v>
      </c>
      <c r="N9" s="5">
        <v>1.8440000000000001</v>
      </c>
      <c r="O9" s="5">
        <v>1.7729999999999999</v>
      </c>
      <c r="P9" s="5" t="s">
        <v>2446</v>
      </c>
      <c r="Q9" s="5" t="s">
        <v>2852</v>
      </c>
      <c r="S9" s="5" t="s">
        <v>2993</v>
      </c>
      <c r="T9" s="5" t="s">
        <v>3143</v>
      </c>
      <c r="U9" s="5" t="s">
        <v>3254</v>
      </c>
      <c r="V9" s="5" t="s">
        <v>3354</v>
      </c>
      <c r="W9" s="5" t="s">
        <v>3521</v>
      </c>
      <c r="X9" s="5" t="s">
        <v>3688</v>
      </c>
    </row>
    <row r="10" spans="1:24" s="5" customFormat="1" ht="12.75" x14ac:dyDescent="0.15">
      <c r="A10" s="5" t="s">
        <v>1979</v>
      </c>
      <c r="B10" s="5" t="s">
        <v>1980</v>
      </c>
      <c r="C10" s="5" t="s">
        <v>1981</v>
      </c>
      <c r="D10" s="5" t="s">
        <v>28</v>
      </c>
      <c r="E10" s="5">
        <v>4.2199999999999998E-3</v>
      </c>
      <c r="F10" s="5">
        <v>99.36</v>
      </c>
      <c r="G10" s="5">
        <v>0.46300000000000002</v>
      </c>
      <c r="H10" s="5">
        <v>0.42399999999999999</v>
      </c>
      <c r="I10" s="5">
        <v>0.222</v>
      </c>
      <c r="J10" s="5">
        <v>0.47699999999999998</v>
      </c>
      <c r="K10" s="5">
        <v>0.436</v>
      </c>
      <c r="L10" s="5">
        <v>0.314</v>
      </c>
      <c r="M10" s="5">
        <v>1.962</v>
      </c>
      <c r="N10" s="5">
        <v>1.329</v>
      </c>
      <c r="O10" s="5">
        <v>1.0900000000000001</v>
      </c>
      <c r="P10" s="5" t="s">
        <v>2445</v>
      </c>
      <c r="Q10" s="5" t="s">
        <v>2476</v>
      </c>
      <c r="S10" s="5" t="s">
        <v>2530</v>
      </c>
      <c r="T10" s="5" t="s">
        <v>2577</v>
      </c>
      <c r="W10" s="5" t="s">
        <v>2711</v>
      </c>
      <c r="X10" s="5" t="s">
        <v>2768</v>
      </c>
    </row>
    <row r="11" spans="1:24" s="5" customFormat="1" ht="12.75" x14ac:dyDescent="0.15">
      <c r="A11" s="5" t="s">
        <v>1173</v>
      </c>
      <c r="B11" s="5" t="s">
        <v>1174</v>
      </c>
      <c r="C11" s="5" t="s">
        <v>1175</v>
      </c>
      <c r="D11" s="5" t="s">
        <v>28</v>
      </c>
      <c r="E11" s="5">
        <v>1.3799999999999999E-3</v>
      </c>
      <c r="F11" s="5">
        <v>71.174000000000007</v>
      </c>
      <c r="G11" s="5">
        <v>0.441</v>
      </c>
      <c r="H11" s="5">
        <v>0.32300000000000001</v>
      </c>
      <c r="I11" s="5">
        <v>0.435</v>
      </c>
      <c r="J11" s="5">
        <v>0.56799999999999995</v>
      </c>
      <c r="K11" s="5">
        <v>0.42799999999999999</v>
      </c>
      <c r="L11" s="5">
        <v>0.45200000000000001</v>
      </c>
      <c r="M11" s="5">
        <v>2.1840000000000002</v>
      </c>
      <c r="N11" s="5">
        <v>1.5389999999999999</v>
      </c>
      <c r="O11" s="5">
        <v>1.4139999999999999</v>
      </c>
      <c r="P11" s="5" t="s">
        <v>2444</v>
      </c>
      <c r="T11" s="5" t="s">
        <v>2557</v>
      </c>
      <c r="W11" s="5" t="s">
        <v>2692</v>
      </c>
      <c r="X11" s="5" t="s">
        <v>2749</v>
      </c>
    </row>
    <row r="12" spans="1:24" s="5" customFormat="1" ht="12.75" x14ac:dyDescent="0.15">
      <c r="A12" s="5" t="s">
        <v>664</v>
      </c>
      <c r="B12" s="5" t="s">
        <v>665</v>
      </c>
      <c r="C12" s="5" t="s">
        <v>666</v>
      </c>
      <c r="D12" s="5" t="s">
        <v>28</v>
      </c>
      <c r="E12" s="5">
        <v>6.78E-4</v>
      </c>
      <c r="F12" s="5">
        <v>50.936</v>
      </c>
      <c r="G12" s="5">
        <v>0.496</v>
      </c>
      <c r="H12" s="5">
        <v>0.443</v>
      </c>
      <c r="I12" s="5">
        <v>0.42599999999999999</v>
      </c>
      <c r="J12" s="5">
        <v>0.58499999999999996</v>
      </c>
      <c r="K12" s="5">
        <v>0.53</v>
      </c>
      <c r="L12" s="5">
        <v>0.50700000000000001</v>
      </c>
      <c r="M12" s="5">
        <v>2.2189999999999999</v>
      </c>
      <c r="N12" s="5">
        <v>1.56</v>
      </c>
      <c r="O12" s="5">
        <v>1.57</v>
      </c>
      <c r="P12" s="5" t="s">
        <v>2447</v>
      </c>
      <c r="Q12" s="5" t="s">
        <v>2464</v>
      </c>
      <c r="S12" s="5" t="s">
        <v>2906</v>
      </c>
      <c r="T12" s="5" t="s">
        <v>2558</v>
      </c>
      <c r="U12" s="5" t="s">
        <v>2600</v>
      </c>
      <c r="V12" s="5" t="s">
        <v>2639</v>
      </c>
      <c r="W12" s="5" t="s">
        <v>2693</v>
      </c>
      <c r="X12" s="5" t="s">
        <v>2750</v>
      </c>
    </row>
    <row r="13" spans="1:24" s="5" customFormat="1" ht="12.75" x14ac:dyDescent="0.15">
      <c r="A13" s="5" t="s">
        <v>1381</v>
      </c>
      <c r="B13" s="5" t="s">
        <v>1382</v>
      </c>
      <c r="C13" s="5" t="s">
        <v>1383</v>
      </c>
      <c r="D13" s="5" t="s">
        <v>28</v>
      </c>
      <c r="E13" s="5">
        <v>3.1800000000000001E-3</v>
      </c>
      <c r="F13" s="5">
        <v>40.11</v>
      </c>
      <c r="H13" s="5">
        <v>0.35099999999999998</v>
      </c>
      <c r="I13" s="5">
        <v>0.26200000000000001</v>
      </c>
      <c r="K13" s="5">
        <v>0.47499999999999998</v>
      </c>
      <c r="L13" s="5">
        <v>0.438</v>
      </c>
      <c r="N13" s="5">
        <v>1.585</v>
      </c>
      <c r="O13" s="5">
        <v>1.423</v>
      </c>
      <c r="P13" s="5" t="s">
        <v>2445</v>
      </c>
      <c r="Q13" s="5" t="s">
        <v>2830</v>
      </c>
      <c r="S13" s="5" t="s">
        <v>2960</v>
      </c>
    </row>
    <row r="14" spans="1:24" s="5" customFormat="1" ht="12.75" x14ac:dyDescent="0.15">
      <c r="A14" s="5" t="s">
        <v>1908</v>
      </c>
      <c r="B14" s="5" t="s">
        <v>1909</v>
      </c>
      <c r="C14" s="5" t="s">
        <v>1910</v>
      </c>
      <c r="D14" s="5" t="s">
        <v>28</v>
      </c>
      <c r="E14" s="5">
        <v>7.4599999999999996E-3</v>
      </c>
      <c r="F14" s="5">
        <v>23.388999999999999</v>
      </c>
      <c r="G14" s="5">
        <v>0.504</v>
      </c>
      <c r="H14" s="5">
        <v>0.56799999999999995</v>
      </c>
      <c r="I14" s="5">
        <v>0.35699999999999998</v>
      </c>
      <c r="J14" s="5">
        <v>0.623</v>
      </c>
      <c r="K14" s="5">
        <v>0.52</v>
      </c>
      <c r="L14" s="5">
        <v>0.432</v>
      </c>
      <c r="M14" s="5">
        <v>2.403</v>
      </c>
      <c r="N14" s="5">
        <v>1.383</v>
      </c>
      <c r="O14" s="5">
        <v>1.266</v>
      </c>
      <c r="P14" s="5" t="s">
        <v>2444</v>
      </c>
      <c r="S14" s="5" t="s">
        <v>2503</v>
      </c>
      <c r="T14" s="5" t="s">
        <v>2574</v>
      </c>
      <c r="U14" s="5" t="s">
        <v>2615</v>
      </c>
      <c r="V14" s="5" t="s">
        <v>2655</v>
      </c>
      <c r="W14" s="5" t="s">
        <v>2681</v>
      </c>
      <c r="X14" s="5" t="s">
        <v>2738</v>
      </c>
    </row>
    <row r="15" spans="1:24" s="5" customFormat="1" ht="12.75" x14ac:dyDescent="0.15">
      <c r="A15" s="5" t="s">
        <v>1521</v>
      </c>
      <c r="B15" s="5" t="s">
        <v>1522</v>
      </c>
      <c r="C15" s="5" t="s">
        <v>1523</v>
      </c>
      <c r="D15" s="5" t="s">
        <v>28</v>
      </c>
      <c r="E15" s="5">
        <v>5.04E-4</v>
      </c>
      <c r="F15" s="5">
        <v>20.895</v>
      </c>
      <c r="G15" s="5">
        <v>0.73</v>
      </c>
      <c r="H15" s="5">
        <v>0.60299999999999998</v>
      </c>
      <c r="I15" s="5">
        <v>0.68200000000000005</v>
      </c>
      <c r="J15" s="5">
        <v>0.72199999999999998</v>
      </c>
      <c r="K15" s="5">
        <v>0.73599999999999999</v>
      </c>
      <c r="L15" s="5">
        <v>0.66200000000000003</v>
      </c>
      <c r="M15" s="5">
        <v>2.2909999999999999</v>
      </c>
      <c r="N15" s="5">
        <v>1.698</v>
      </c>
      <c r="O15" s="5">
        <v>2.2890000000000001</v>
      </c>
      <c r="P15" s="5" t="s">
        <v>2446</v>
      </c>
      <c r="S15" s="5" t="s">
        <v>2502</v>
      </c>
      <c r="T15" s="5" t="s">
        <v>3994</v>
      </c>
      <c r="W15" s="5" t="s">
        <v>2677</v>
      </c>
      <c r="X15" s="5" t="s">
        <v>2734</v>
      </c>
    </row>
    <row r="16" spans="1:24" s="5" customFormat="1" ht="12.75" x14ac:dyDescent="0.15">
      <c r="A16" s="5" t="s">
        <v>239</v>
      </c>
      <c r="B16" s="5" t="s">
        <v>240</v>
      </c>
      <c r="C16" s="5" t="s">
        <v>242</v>
      </c>
      <c r="D16" s="5" t="s">
        <v>28</v>
      </c>
      <c r="E16" s="5">
        <v>1.6900000000000001E-5</v>
      </c>
      <c r="F16" s="5">
        <v>44.750999999999998</v>
      </c>
      <c r="G16" s="5">
        <v>0.48899999999999999</v>
      </c>
      <c r="H16" s="5">
        <v>0.443</v>
      </c>
      <c r="I16" s="5">
        <v>0.51500000000000001</v>
      </c>
      <c r="J16" s="5">
        <v>0.69</v>
      </c>
      <c r="K16" s="5">
        <v>0.67900000000000005</v>
      </c>
      <c r="L16" s="5">
        <v>0.66200000000000003</v>
      </c>
      <c r="M16" s="5">
        <v>1.88</v>
      </c>
      <c r="N16" s="5">
        <v>2.0169999999999999</v>
      </c>
      <c r="O16" s="5">
        <v>1.768</v>
      </c>
      <c r="P16" s="5" t="s">
        <v>2444</v>
      </c>
      <c r="Q16" s="5" t="s">
        <v>2789</v>
      </c>
      <c r="R16" s="5" t="s">
        <v>2857</v>
      </c>
      <c r="S16" s="5" t="s">
        <v>2889</v>
      </c>
      <c r="T16" s="5" t="s">
        <v>3003</v>
      </c>
      <c r="U16" s="5" t="s">
        <v>3150</v>
      </c>
      <c r="V16" s="5" t="s">
        <v>3262</v>
      </c>
      <c r="W16" s="5" t="s">
        <v>3367</v>
      </c>
      <c r="X16" s="5" t="s">
        <v>3534</v>
      </c>
    </row>
    <row r="17" spans="1:24" s="5" customFormat="1" ht="12.75" x14ac:dyDescent="0.15">
      <c r="A17" s="5" t="s">
        <v>949</v>
      </c>
      <c r="B17" s="5" t="s">
        <v>950</v>
      </c>
      <c r="C17" s="5" t="s">
        <v>951</v>
      </c>
      <c r="D17" s="5" t="s">
        <v>28</v>
      </c>
      <c r="E17" s="5">
        <v>2.3E-3</v>
      </c>
      <c r="F17" s="5">
        <v>107.34</v>
      </c>
      <c r="H17" s="5">
        <v>9.6000000000000002E-2</v>
      </c>
      <c r="I17" s="5">
        <v>7.9000000000000001E-2</v>
      </c>
      <c r="K17" s="5">
        <v>0.14199999999999999</v>
      </c>
      <c r="L17" s="5">
        <v>0.13900000000000001</v>
      </c>
      <c r="N17" s="5">
        <v>0.37</v>
      </c>
      <c r="O17" s="5">
        <v>0.40699999999999997</v>
      </c>
      <c r="P17" s="5" t="s">
        <v>2446</v>
      </c>
      <c r="Q17" s="5" t="s">
        <v>4754</v>
      </c>
      <c r="R17" s="5" t="s">
        <v>4762</v>
      </c>
      <c r="S17" s="5" t="s">
        <v>2979</v>
      </c>
      <c r="T17" s="5" t="s">
        <v>4792</v>
      </c>
      <c r="U17" s="5" t="s">
        <v>4831</v>
      </c>
      <c r="V17" s="5" t="s">
        <v>4857</v>
      </c>
      <c r="W17" s="5" t="s">
        <v>3505</v>
      </c>
      <c r="X17" s="5" t="s">
        <v>3672</v>
      </c>
    </row>
    <row r="18" spans="1:24" s="5" customFormat="1" ht="12.75" x14ac:dyDescent="0.15">
      <c r="A18" s="5" t="s">
        <v>1562</v>
      </c>
      <c r="B18" s="5" t="s">
        <v>1563</v>
      </c>
      <c r="C18" s="5" t="s">
        <v>1564</v>
      </c>
      <c r="D18" s="5" t="s">
        <v>28</v>
      </c>
      <c r="E18" s="5">
        <v>2.64E-3</v>
      </c>
      <c r="F18" s="5">
        <v>40.722999999999999</v>
      </c>
      <c r="G18" s="5">
        <v>0.71</v>
      </c>
      <c r="H18" s="5">
        <v>0.44400000000000001</v>
      </c>
      <c r="I18" s="5">
        <v>0.499</v>
      </c>
      <c r="J18" s="5">
        <v>0.8</v>
      </c>
      <c r="K18" s="5">
        <v>0.51</v>
      </c>
      <c r="L18" s="5">
        <v>0.52100000000000002</v>
      </c>
      <c r="M18" s="5">
        <v>1.7070000000000001</v>
      </c>
      <c r="N18" s="5">
        <v>1.5509999999999999</v>
      </c>
      <c r="O18" s="5">
        <v>1.593</v>
      </c>
      <c r="P18" s="5" t="s">
        <v>2446</v>
      </c>
      <c r="Q18" s="5" t="s">
        <v>2821</v>
      </c>
      <c r="R18" s="5" t="s">
        <v>2484</v>
      </c>
      <c r="S18" s="5" t="s">
        <v>2948</v>
      </c>
      <c r="T18" s="5" t="s">
        <v>3035</v>
      </c>
      <c r="U18" s="5" t="s">
        <v>3171</v>
      </c>
      <c r="V18" s="5" t="s">
        <v>3279</v>
      </c>
    </row>
    <row r="19" spans="1:24" s="5" customFormat="1" ht="12.75" x14ac:dyDescent="0.15">
      <c r="A19" s="5" t="s">
        <v>332</v>
      </c>
      <c r="B19" s="5" t="s">
        <v>333</v>
      </c>
      <c r="C19" s="5" t="s">
        <v>335</v>
      </c>
      <c r="D19" s="5" t="s">
        <v>28</v>
      </c>
      <c r="E19" s="5">
        <v>3.8400000000000001E-4</v>
      </c>
      <c r="F19" s="5">
        <v>23.204000000000001</v>
      </c>
      <c r="G19" s="5">
        <v>0.54</v>
      </c>
      <c r="H19" s="5">
        <v>0.34200000000000003</v>
      </c>
      <c r="I19" s="5">
        <v>0.54500000000000004</v>
      </c>
      <c r="J19" s="5">
        <v>0.745</v>
      </c>
      <c r="K19" s="5">
        <v>0.67800000000000005</v>
      </c>
      <c r="L19" s="5">
        <v>0.76700000000000002</v>
      </c>
      <c r="M19" s="5">
        <v>2.1070000000000002</v>
      </c>
      <c r="N19" s="5">
        <v>2.0270000000000001</v>
      </c>
      <c r="O19" s="5">
        <v>1.633</v>
      </c>
      <c r="P19" s="5" t="s">
        <v>2447</v>
      </c>
      <c r="S19" s="5" t="s">
        <v>2893</v>
      </c>
      <c r="T19" s="5" t="s">
        <v>3005</v>
      </c>
      <c r="W19" s="5" t="s">
        <v>3371</v>
      </c>
      <c r="X19" s="5" t="s">
        <v>3538</v>
      </c>
    </row>
    <row r="20" spans="1:24" s="5" customFormat="1" ht="12.75" x14ac:dyDescent="0.15">
      <c r="A20" s="5" t="s">
        <v>1900</v>
      </c>
      <c r="B20" s="5" t="s">
        <v>1901</v>
      </c>
      <c r="C20" s="5" t="s">
        <v>1903</v>
      </c>
      <c r="D20" s="5" t="s">
        <v>28</v>
      </c>
      <c r="E20" s="5">
        <v>4.9200000000000001E-2</v>
      </c>
      <c r="F20" s="5">
        <v>36.819000000000003</v>
      </c>
      <c r="G20" s="5">
        <v>0.35799999999999998</v>
      </c>
      <c r="H20" s="5">
        <v>0.371</v>
      </c>
      <c r="I20" s="5">
        <v>0.40100000000000002</v>
      </c>
      <c r="J20" s="5">
        <v>0.39200000000000002</v>
      </c>
      <c r="K20" s="5">
        <v>0.39800000000000002</v>
      </c>
      <c r="L20" s="5">
        <v>0.40899999999999997</v>
      </c>
      <c r="M20" s="5">
        <v>1.524</v>
      </c>
      <c r="N20" s="5">
        <v>0.77800000000000002</v>
      </c>
      <c r="O20" s="5">
        <v>0.84699999999999998</v>
      </c>
      <c r="P20" s="5" t="s">
        <v>2444</v>
      </c>
      <c r="Q20" s="5" t="s">
        <v>2469</v>
      </c>
      <c r="S20" s="5" t="s">
        <v>2522</v>
      </c>
      <c r="W20" s="5" t="s">
        <v>2707</v>
      </c>
      <c r="X20" s="5" t="s">
        <v>2764</v>
      </c>
    </row>
    <row r="21" spans="1:24" s="5" customFormat="1" ht="12.75" x14ac:dyDescent="0.15">
      <c r="A21" s="5" t="s">
        <v>1004</v>
      </c>
      <c r="B21" s="5" t="s">
        <v>1005</v>
      </c>
      <c r="C21" s="5" t="s">
        <v>1007</v>
      </c>
      <c r="D21" s="5" t="s">
        <v>28</v>
      </c>
      <c r="E21" s="5">
        <v>2.5999999999999999E-3</v>
      </c>
      <c r="F21" s="5">
        <v>223.21</v>
      </c>
      <c r="G21" s="5">
        <v>0.79300000000000004</v>
      </c>
      <c r="H21" s="5">
        <v>0.66300000000000003</v>
      </c>
      <c r="I21" s="5">
        <v>0.61299999999999999</v>
      </c>
      <c r="J21" s="5">
        <v>0.75</v>
      </c>
      <c r="K21" s="5">
        <v>0.61599999999999999</v>
      </c>
      <c r="L21" s="5">
        <v>0.52400000000000002</v>
      </c>
      <c r="M21" s="5">
        <v>1.92</v>
      </c>
      <c r="N21" s="5">
        <v>1.48</v>
      </c>
      <c r="O21" s="5">
        <v>1.421</v>
      </c>
      <c r="P21" s="5" t="s">
        <v>2446</v>
      </c>
      <c r="R21" s="5" t="s">
        <v>2481</v>
      </c>
      <c r="S21" s="5" t="s">
        <v>2499</v>
      </c>
      <c r="T21" s="5" t="s">
        <v>2553</v>
      </c>
      <c r="U21" s="5" t="s">
        <v>2596</v>
      </c>
      <c r="V21" s="5" t="s">
        <v>2634</v>
      </c>
      <c r="W21" s="5" t="s">
        <v>2683</v>
      </c>
      <c r="X21" s="5" t="s">
        <v>2740</v>
      </c>
    </row>
    <row r="22" spans="1:24" s="5" customFormat="1" ht="12.75" x14ac:dyDescent="0.15">
      <c r="A22" s="5" t="s">
        <v>2377</v>
      </c>
      <c r="B22" s="5" t="s">
        <v>2378</v>
      </c>
      <c r="C22" s="5" t="s">
        <v>2379</v>
      </c>
      <c r="D22" s="5" t="s">
        <v>28</v>
      </c>
      <c r="E22" s="5">
        <v>6.19E-5</v>
      </c>
      <c r="F22" s="5">
        <v>126.9</v>
      </c>
      <c r="G22" s="5">
        <v>0.68799999999999994</v>
      </c>
      <c r="H22" s="5">
        <v>0.73299999999999998</v>
      </c>
      <c r="I22" s="5">
        <v>0.58099999999999996</v>
      </c>
      <c r="J22" s="5">
        <v>0.71399999999999997</v>
      </c>
      <c r="K22" s="5">
        <v>0.61599999999999999</v>
      </c>
      <c r="L22" s="5">
        <v>0.69399999999999995</v>
      </c>
      <c r="M22" s="5">
        <v>1.7749999999999999</v>
      </c>
      <c r="N22" s="5">
        <v>1.758</v>
      </c>
      <c r="O22" s="5">
        <v>1.62</v>
      </c>
      <c r="P22" s="5" t="s">
        <v>2446</v>
      </c>
      <c r="R22" s="5" t="s">
        <v>2485</v>
      </c>
      <c r="S22" s="5" t="s">
        <v>2926</v>
      </c>
      <c r="W22" s="5" t="s">
        <v>3517</v>
      </c>
      <c r="X22" s="5" t="s">
        <v>3684</v>
      </c>
    </row>
    <row r="23" spans="1:24" s="5" customFormat="1" ht="12.75" x14ac:dyDescent="0.15">
      <c r="A23" s="5" t="s">
        <v>1604</v>
      </c>
      <c r="B23" s="5" t="s">
        <v>1605</v>
      </c>
      <c r="C23" s="5" t="s">
        <v>1606</v>
      </c>
      <c r="D23" s="5" t="s">
        <v>28</v>
      </c>
      <c r="E23" s="5">
        <v>7.76E-4</v>
      </c>
      <c r="F23" s="5">
        <v>39.347999999999999</v>
      </c>
      <c r="G23" s="5">
        <v>0.52400000000000002</v>
      </c>
      <c r="H23" s="5">
        <v>0.45800000000000002</v>
      </c>
      <c r="I23" s="5">
        <v>0.45200000000000001</v>
      </c>
      <c r="J23" s="5">
        <v>0.80900000000000005</v>
      </c>
      <c r="K23" s="5">
        <v>0.60099999999999998</v>
      </c>
      <c r="L23" s="5">
        <v>0.68</v>
      </c>
      <c r="M23" s="5">
        <v>1.905</v>
      </c>
      <c r="N23" s="5">
        <v>1.605</v>
      </c>
      <c r="O23" s="5">
        <v>1.7030000000000001</v>
      </c>
      <c r="P23" s="5" t="s">
        <v>2444</v>
      </c>
      <c r="S23" s="5" t="s">
        <v>2508</v>
      </c>
      <c r="W23" s="5" t="s">
        <v>3459</v>
      </c>
      <c r="X23" s="5" t="s">
        <v>3626</v>
      </c>
    </row>
    <row r="24" spans="1:24" s="5" customFormat="1" ht="12.75" x14ac:dyDescent="0.15">
      <c r="A24" s="5" t="s">
        <v>288</v>
      </c>
      <c r="B24" s="5" t="s">
        <v>289</v>
      </c>
      <c r="C24" s="5" t="s">
        <v>291</v>
      </c>
      <c r="D24" s="5" t="s">
        <v>28</v>
      </c>
      <c r="E24" s="5">
        <v>9.9399999999999992E-3</v>
      </c>
      <c r="F24" s="5">
        <v>47.505000000000003</v>
      </c>
      <c r="G24" s="5">
        <v>0.61399999999999999</v>
      </c>
      <c r="H24" s="5">
        <v>0.46400000000000002</v>
      </c>
      <c r="I24" s="5">
        <v>0.40500000000000003</v>
      </c>
      <c r="J24" s="5">
        <v>0.68</v>
      </c>
      <c r="K24" s="5">
        <v>0.53300000000000003</v>
      </c>
      <c r="L24" s="5">
        <v>0.42199999999999999</v>
      </c>
      <c r="M24" s="5">
        <v>1.696</v>
      </c>
      <c r="N24" s="5">
        <v>1.226</v>
      </c>
      <c r="O24" s="5">
        <v>1.0720000000000001</v>
      </c>
      <c r="P24" s="5" t="s">
        <v>2447</v>
      </c>
      <c r="Q24" s="5" t="s">
        <v>2454</v>
      </c>
      <c r="S24" s="5" t="s">
        <v>2498</v>
      </c>
      <c r="T24" s="5" t="s">
        <v>2546</v>
      </c>
      <c r="U24" s="5" t="s">
        <v>2590</v>
      </c>
      <c r="V24" s="5" t="s">
        <v>2627</v>
      </c>
      <c r="W24" s="5" t="s">
        <v>2672</v>
      </c>
      <c r="X24" s="5" t="s">
        <v>2729</v>
      </c>
    </row>
    <row r="25" spans="1:24" s="5" customFormat="1" ht="12.75" x14ac:dyDescent="0.15">
      <c r="A25" s="5" t="s">
        <v>521</v>
      </c>
      <c r="B25" s="5" t="s">
        <v>522</v>
      </c>
      <c r="C25" s="5" t="s">
        <v>523</v>
      </c>
      <c r="D25" s="5" t="s">
        <v>28</v>
      </c>
      <c r="E25" s="5">
        <v>8.8000000000000005E-3</v>
      </c>
      <c r="F25" s="5">
        <v>65.453999999999994</v>
      </c>
      <c r="G25" s="5">
        <v>0.78800000000000003</v>
      </c>
      <c r="H25" s="5">
        <v>0.69499999999999995</v>
      </c>
      <c r="J25" s="5">
        <v>0.59599999999999997</v>
      </c>
      <c r="K25" s="5">
        <v>0.66500000000000004</v>
      </c>
      <c r="M25" s="5">
        <v>1.6319999999999999</v>
      </c>
      <c r="N25" s="5">
        <v>1.4370000000000001</v>
      </c>
      <c r="P25" s="5" t="s">
        <v>2444</v>
      </c>
      <c r="S25" s="5" t="s">
        <v>2495</v>
      </c>
      <c r="W25" s="5" t="s">
        <v>3384</v>
      </c>
      <c r="X25" s="5" t="s">
        <v>3551</v>
      </c>
    </row>
    <row r="26" spans="1:24" s="5" customFormat="1" ht="12.75" x14ac:dyDescent="0.15">
      <c r="A26" s="5" t="s">
        <v>1935</v>
      </c>
      <c r="B26" s="5" t="s">
        <v>1936</v>
      </c>
      <c r="C26" s="5" t="s">
        <v>1937</v>
      </c>
      <c r="D26" s="5" t="s">
        <v>28</v>
      </c>
      <c r="E26" s="5">
        <v>1.72E-2</v>
      </c>
      <c r="F26" s="5">
        <v>54.823999999999998</v>
      </c>
      <c r="G26" s="5">
        <v>0.55500000000000005</v>
      </c>
      <c r="H26" s="5">
        <v>0.42299999999999999</v>
      </c>
      <c r="I26" s="5">
        <v>0.39600000000000002</v>
      </c>
      <c r="J26" s="5">
        <v>0.55900000000000005</v>
      </c>
      <c r="K26" s="5">
        <v>0.41299999999999998</v>
      </c>
      <c r="L26" s="5">
        <v>0.47299999999999998</v>
      </c>
      <c r="M26" s="5">
        <v>1.595</v>
      </c>
      <c r="N26" s="5">
        <v>0.81100000000000005</v>
      </c>
      <c r="O26" s="5">
        <v>1.0640000000000001</v>
      </c>
      <c r="P26" s="5" t="s">
        <v>2444</v>
      </c>
      <c r="Q26" s="5" t="s">
        <v>2469</v>
      </c>
      <c r="S26" s="5" t="s">
        <v>2528</v>
      </c>
      <c r="T26" s="5" t="s">
        <v>2575</v>
      </c>
      <c r="U26" s="5" t="s">
        <v>2616</v>
      </c>
      <c r="V26" s="5" t="s">
        <v>2656</v>
      </c>
      <c r="W26" s="5" t="s">
        <v>2708</v>
      </c>
      <c r="X26" s="5" t="s">
        <v>2765</v>
      </c>
    </row>
    <row r="27" spans="1:24" s="5" customFormat="1" ht="12.75" x14ac:dyDescent="0.15">
      <c r="A27" s="5" t="s">
        <v>1395</v>
      </c>
      <c r="B27" s="5" t="s">
        <v>1396</v>
      </c>
      <c r="C27" s="5" t="s">
        <v>1397</v>
      </c>
      <c r="D27" s="5" t="s">
        <v>28</v>
      </c>
      <c r="E27" s="5">
        <v>1.1199999999999999E-3</v>
      </c>
      <c r="F27" s="5">
        <v>18.416</v>
      </c>
      <c r="G27" s="5">
        <v>1.042</v>
      </c>
      <c r="H27" s="5">
        <v>0.80300000000000005</v>
      </c>
      <c r="I27" s="5">
        <v>0.79700000000000004</v>
      </c>
      <c r="J27" s="5">
        <v>0.67800000000000005</v>
      </c>
      <c r="K27" s="5">
        <v>0.58299999999999996</v>
      </c>
      <c r="L27" s="5">
        <v>0.58599999999999997</v>
      </c>
      <c r="M27" s="5">
        <v>1.748</v>
      </c>
      <c r="N27" s="5">
        <v>1.395</v>
      </c>
      <c r="O27" s="5">
        <v>1.2889999999999999</v>
      </c>
      <c r="P27" s="5" t="s">
        <v>2444</v>
      </c>
      <c r="S27" s="5" t="s">
        <v>2503</v>
      </c>
      <c r="T27" s="5" t="s">
        <v>4798</v>
      </c>
      <c r="U27" s="5" t="s">
        <v>4835</v>
      </c>
      <c r="V27" s="5" t="s">
        <v>4859</v>
      </c>
      <c r="W27" s="5" t="s">
        <v>2681</v>
      </c>
      <c r="X27" s="5" t="s">
        <v>2738</v>
      </c>
    </row>
    <row r="28" spans="1:24" s="5" customFormat="1" ht="12.75" x14ac:dyDescent="0.15">
      <c r="A28" s="5" t="s">
        <v>2132</v>
      </c>
      <c r="B28" s="5" t="s">
        <v>2133</v>
      </c>
      <c r="C28" s="5" t="s">
        <v>2134</v>
      </c>
      <c r="D28" s="5" t="s">
        <v>28</v>
      </c>
      <c r="E28" s="5">
        <v>2.98E-3</v>
      </c>
      <c r="F28" s="5">
        <v>60.744</v>
      </c>
      <c r="G28" s="5">
        <v>0.81</v>
      </c>
      <c r="H28" s="5">
        <v>0.48199999999999998</v>
      </c>
      <c r="I28" s="5">
        <v>0.37</v>
      </c>
      <c r="J28" s="5">
        <v>0.752</v>
      </c>
      <c r="K28" s="5">
        <v>0.52700000000000002</v>
      </c>
      <c r="L28" s="5">
        <v>0.51500000000000001</v>
      </c>
      <c r="M28" s="5">
        <v>1.4790000000000001</v>
      </c>
      <c r="N28" s="5">
        <v>1.536</v>
      </c>
      <c r="O28" s="5">
        <v>1.2609999999999999</v>
      </c>
      <c r="P28" s="5" t="s">
        <v>2447</v>
      </c>
      <c r="Q28" s="5" t="s">
        <v>2820</v>
      </c>
      <c r="S28" s="5" t="s">
        <v>2945</v>
      </c>
      <c r="T28" s="5" t="s">
        <v>3077</v>
      </c>
      <c r="U28" s="5" t="s">
        <v>3202</v>
      </c>
      <c r="V28" s="5" t="s">
        <v>3306</v>
      </c>
      <c r="W28" s="5" t="s">
        <v>3506</v>
      </c>
      <c r="X28" s="5" t="s">
        <v>3673</v>
      </c>
    </row>
    <row r="29" spans="1:24" s="5" customFormat="1" ht="12.75" x14ac:dyDescent="0.15">
      <c r="A29" s="5" t="s">
        <v>971</v>
      </c>
      <c r="B29" s="5" t="s">
        <v>972</v>
      </c>
      <c r="C29" s="5" t="s">
        <v>973</v>
      </c>
      <c r="D29" s="5" t="s">
        <v>28</v>
      </c>
      <c r="E29" s="5">
        <v>3.9E-2</v>
      </c>
      <c r="F29" s="5">
        <v>353.61</v>
      </c>
      <c r="H29" s="5">
        <v>0.59899999999999998</v>
      </c>
      <c r="I29" s="5">
        <v>0.47099999999999997</v>
      </c>
      <c r="K29" s="5">
        <v>0.629</v>
      </c>
      <c r="L29" s="5">
        <v>0.52500000000000002</v>
      </c>
      <c r="N29" s="5">
        <v>1.5669999999999999</v>
      </c>
      <c r="O29" s="5">
        <v>1.1639999999999999</v>
      </c>
      <c r="P29" s="5" t="s">
        <v>2446</v>
      </c>
      <c r="T29" s="5" t="s">
        <v>4794</v>
      </c>
      <c r="W29" s="5" t="s">
        <v>4881</v>
      </c>
      <c r="X29" s="5" t="s">
        <v>4920</v>
      </c>
    </row>
    <row r="30" spans="1:24" s="5" customFormat="1" ht="12.75" x14ac:dyDescent="0.15">
      <c r="A30" s="5" t="s">
        <v>328</v>
      </c>
      <c r="B30" s="5" t="s">
        <v>329</v>
      </c>
      <c r="C30" s="5" t="s">
        <v>330</v>
      </c>
      <c r="D30" s="5" t="s">
        <v>28</v>
      </c>
      <c r="E30" s="5">
        <v>2.7300000000000001E-2</v>
      </c>
      <c r="F30" s="5">
        <v>47.24</v>
      </c>
      <c r="H30" s="5">
        <v>0.313</v>
      </c>
      <c r="I30" s="5">
        <v>0.28599999999999998</v>
      </c>
      <c r="K30" s="5">
        <v>0.42499999999999999</v>
      </c>
      <c r="L30" s="5">
        <v>0.36499999999999999</v>
      </c>
      <c r="N30" s="5">
        <v>1.048</v>
      </c>
      <c r="O30" s="5">
        <v>0.82</v>
      </c>
      <c r="P30" s="5" t="s">
        <v>2444</v>
      </c>
      <c r="Q30" s="5" t="s">
        <v>2458</v>
      </c>
      <c r="R30" s="5" t="s">
        <v>2491</v>
      </c>
      <c r="S30" s="5" t="s">
        <v>2536</v>
      </c>
      <c r="T30" s="5" t="s">
        <v>2581</v>
      </c>
      <c r="U30" s="5" t="s">
        <v>2620</v>
      </c>
      <c r="V30" s="5" t="s">
        <v>2661</v>
      </c>
      <c r="W30" s="5" t="s">
        <v>2718</v>
      </c>
      <c r="X30" s="5" t="s">
        <v>2775</v>
      </c>
    </row>
    <row r="31" spans="1:24" s="5" customFormat="1" ht="12.75" x14ac:dyDescent="0.15">
      <c r="A31" s="5" t="s">
        <v>2369</v>
      </c>
      <c r="B31" s="5" t="s">
        <v>2370</v>
      </c>
      <c r="C31" s="5" t="s">
        <v>2371</v>
      </c>
      <c r="D31" s="5" t="s">
        <v>28</v>
      </c>
      <c r="E31" s="5">
        <v>1.0200000000000001E-3</v>
      </c>
      <c r="F31" s="5">
        <v>38.351999999999997</v>
      </c>
      <c r="G31" s="5">
        <v>0.755</v>
      </c>
      <c r="H31" s="5">
        <v>0.54300000000000004</v>
      </c>
      <c r="I31" s="5">
        <v>0.56899999999999995</v>
      </c>
      <c r="J31" s="5">
        <v>0.56299999999999994</v>
      </c>
      <c r="K31" s="5">
        <v>0.47099999999999997</v>
      </c>
      <c r="L31" s="5">
        <v>0.61599999999999999</v>
      </c>
      <c r="M31" s="5">
        <v>1.466</v>
      </c>
      <c r="N31" s="5">
        <v>1.2070000000000001</v>
      </c>
      <c r="O31" s="5">
        <v>1.2270000000000001</v>
      </c>
      <c r="P31" s="5" t="s">
        <v>2447</v>
      </c>
      <c r="Q31" s="5" t="s">
        <v>2850</v>
      </c>
      <c r="R31" s="5" t="s">
        <v>2860</v>
      </c>
      <c r="S31" s="5" t="s">
        <v>2991</v>
      </c>
      <c r="T31" s="5" t="s">
        <v>3138</v>
      </c>
    </row>
    <row r="32" spans="1:24" s="5" customFormat="1" ht="12.75" x14ac:dyDescent="0.15">
      <c r="A32" s="5" t="s">
        <v>1091</v>
      </c>
      <c r="B32" s="5" t="s">
        <v>1092</v>
      </c>
      <c r="C32" s="5" t="s">
        <v>1093</v>
      </c>
      <c r="D32" s="5" t="s">
        <v>28</v>
      </c>
      <c r="E32" s="5">
        <v>8.2399999999999997E-4</v>
      </c>
      <c r="F32" s="5">
        <v>40.223999999999997</v>
      </c>
      <c r="G32" s="5">
        <v>0.88100000000000001</v>
      </c>
      <c r="H32" s="5">
        <v>0.67</v>
      </c>
      <c r="I32" s="5">
        <v>0.78200000000000003</v>
      </c>
      <c r="J32" s="5">
        <v>0.74399999999999999</v>
      </c>
      <c r="K32" s="5">
        <v>0.58499999999999996</v>
      </c>
      <c r="L32" s="5">
        <v>0.63100000000000001</v>
      </c>
      <c r="M32" s="5">
        <v>1.732</v>
      </c>
      <c r="N32" s="5">
        <v>1.3959999999999999</v>
      </c>
      <c r="O32" s="5">
        <v>1.5009999999999999</v>
      </c>
      <c r="P32" s="5" t="s">
        <v>2446</v>
      </c>
      <c r="S32" s="5" t="s">
        <v>2502</v>
      </c>
      <c r="W32" s="5" t="s">
        <v>4529</v>
      </c>
      <c r="X32" s="5" t="s">
        <v>4715</v>
      </c>
    </row>
    <row r="33" spans="1:24" s="5" customFormat="1" ht="12.75" x14ac:dyDescent="0.15">
      <c r="A33" s="5" t="s">
        <v>1450</v>
      </c>
      <c r="B33" s="5" t="s">
        <v>1451</v>
      </c>
      <c r="C33" s="5" t="s">
        <v>1452</v>
      </c>
      <c r="D33" s="5" t="s">
        <v>28</v>
      </c>
      <c r="E33" s="5">
        <v>3.0799999999999998E-3</v>
      </c>
      <c r="F33" s="5">
        <v>104.77</v>
      </c>
      <c r="G33" s="5">
        <v>0.64400000000000002</v>
      </c>
      <c r="H33" s="5">
        <v>0.52800000000000002</v>
      </c>
      <c r="I33" s="5">
        <v>0.44</v>
      </c>
      <c r="J33" s="5">
        <v>0.752</v>
      </c>
      <c r="K33" s="5">
        <v>0.67300000000000004</v>
      </c>
      <c r="L33" s="5">
        <v>0.57699999999999996</v>
      </c>
      <c r="M33" s="5">
        <v>1.909</v>
      </c>
      <c r="N33" s="5">
        <v>1.3280000000000001</v>
      </c>
      <c r="O33" s="5">
        <v>1.466</v>
      </c>
      <c r="P33" s="5" t="s">
        <v>2442</v>
      </c>
      <c r="Q33" s="5" t="s">
        <v>2459</v>
      </c>
      <c r="S33" s="5" t="s">
        <v>2946</v>
      </c>
      <c r="T33" s="5" t="s">
        <v>3078</v>
      </c>
      <c r="U33" s="5" t="s">
        <v>3203</v>
      </c>
      <c r="V33" s="5" t="s">
        <v>3307</v>
      </c>
      <c r="W33" s="5" t="s">
        <v>3452</v>
      </c>
      <c r="X33" s="5" t="s">
        <v>3619</v>
      </c>
    </row>
    <row r="34" spans="1:24" s="5" customFormat="1" ht="12.75" x14ac:dyDescent="0.15">
      <c r="A34" s="5" t="s">
        <v>1320</v>
      </c>
      <c r="B34" s="5" t="s">
        <v>1321</v>
      </c>
      <c r="C34" s="5" t="s">
        <v>1322</v>
      </c>
      <c r="D34" s="5" t="s">
        <v>28</v>
      </c>
      <c r="E34" s="5">
        <v>4.9899999999999997E-6</v>
      </c>
      <c r="F34" s="5">
        <v>35.909999999999997</v>
      </c>
      <c r="G34" s="5">
        <v>0.64900000000000002</v>
      </c>
      <c r="H34" s="5">
        <v>0.60099999999999998</v>
      </c>
      <c r="I34" s="5">
        <v>0.58199999999999996</v>
      </c>
      <c r="J34" s="5">
        <v>0.875</v>
      </c>
      <c r="K34" s="5">
        <v>0.89</v>
      </c>
      <c r="L34" s="5">
        <v>0.85899999999999999</v>
      </c>
      <c r="M34" s="5">
        <v>2.1040000000000001</v>
      </c>
      <c r="N34" s="5">
        <v>1.917</v>
      </c>
      <c r="O34" s="5">
        <v>2.0659999999999998</v>
      </c>
      <c r="P34" s="5" t="s">
        <v>2443</v>
      </c>
      <c r="S34" s="5" t="s">
        <v>2508</v>
      </c>
      <c r="W34" s="5" t="s">
        <v>3459</v>
      </c>
      <c r="X34" s="5" t="s">
        <v>3626</v>
      </c>
    </row>
    <row r="35" spans="1:24" s="5" customFormat="1" ht="12.75" x14ac:dyDescent="0.15">
      <c r="A35" s="5" t="s">
        <v>1264</v>
      </c>
      <c r="B35" s="5" t="s">
        <v>1265</v>
      </c>
      <c r="C35" s="5" t="s">
        <v>1267</v>
      </c>
      <c r="D35" s="5" t="s">
        <v>28</v>
      </c>
      <c r="E35" s="5">
        <v>6.3400000000000001E-3</v>
      </c>
      <c r="F35" s="5">
        <v>23.757000000000001</v>
      </c>
      <c r="G35" s="5">
        <v>0.72499999999999998</v>
      </c>
      <c r="H35" s="5">
        <v>0.50600000000000001</v>
      </c>
      <c r="J35" s="5">
        <v>0.72399999999999998</v>
      </c>
      <c r="K35" s="5">
        <v>0.44600000000000001</v>
      </c>
      <c r="L35" s="5">
        <v>0.60099999999999998</v>
      </c>
      <c r="M35" s="5">
        <v>1.5820000000000001</v>
      </c>
      <c r="N35" s="5">
        <v>1.2090000000000001</v>
      </c>
      <c r="O35" s="5">
        <v>1.302</v>
      </c>
      <c r="P35" s="5" t="s">
        <v>2445</v>
      </c>
      <c r="R35" s="5" t="s">
        <v>2482</v>
      </c>
      <c r="W35" s="5" t="s">
        <v>2695</v>
      </c>
      <c r="X35" s="5" t="s">
        <v>2752</v>
      </c>
    </row>
    <row r="36" spans="1:24" s="5" customFormat="1" ht="12.75" x14ac:dyDescent="0.15">
      <c r="A36" s="5" t="s">
        <v>981</v>
      </c>
      <c r="B36" s="5" t="s">
        <v>982</v>
      </c>
      <c r="C36" s="5" t="s">
        <v>983</v>
      </c>
      <c r="D36" s="5" t="s">
        <v>28</v>
      </c>
      <c r="E36" s="5">
        <v>2.14E-3</v>
      </c>
      <c r="F36" s="5">
        <v>112.09</v>
      </c>
      <c r="G36" s="5">
        <v>0.497</v>
      </c>
      <c r="H36" s="5">
        <v>0.52500000000000002</v>
      </c>
      <c r="I36" s="5">
        <v>0.59799999999999998</v>
      </c>
      <c r="J36" s="5">
        <v>0.73199999999999998</v>
      </c>
      <c r="K36" s="5">
        <v>0.64400000000000002</v>
      </c>
      <c r="L36" s="5">
        <v>0.73299999999999998</v>
      </c>
      <c r="M36" s="5">
        <v>1.98</v>
      </c>
      <c r="N36" s="5">
        <v>1.4970000000000001</v>
      </c>
      <c r="O36" s="5">
        <v>1.383</v>
      </c>
      <c r="P36" s="5" t="s">
        <v>2442</v>
      </c>
      <c r="Q36" s="5" t="s">
        <v>2807</v>
      </c>
      <c r="R36" s="5" t="s">
        <v>2480</v>
      </c>
      <c r="S36" s="5" t="s">
        <v>2924</v>
      </c>
      <c r="T36" s="5" t="s">
        <v>3040</v>
      </c>
      <c r="U36" s="5" t="s">
        <v>3176</v>
      </c>
      <c r="V36" s="5" t="s">
        <v>3283</v>
      </c>
      <c r="W36" s="5" t="s">
        <v>3417</v>
      </c>
      <c r="X36" s="5" t="s">
        <v>3584</v>
      </c>
    </row>
    <row r="37" spans="1:24" s="5" customFormat="1" ht="12.75" x14ac:dyDescent="0.15">
      <c r="A37" s="5" t="s">
        <v>25</v>
      </c>
      <c r="B37" s="5" t="s">
        <v>26</v>
      </c>
      <c r="C37" s="5" t="s">
        <v>29</v>
      </c>
      <c r="D37" s="5" t="s">
        <v>28</v>
      </c>
      <c r="E37" s="5">
        <v>7.7999999999999996E-3</v>
      </c>
      <c r="F37" s="5">
        <v>56.53</v>
      </c>
      <c r="G37" s="5">
        <v>0.46800000000000003</v>
      </c>
      <c r="H37" s="5">
        <v>0.68100000000000005</v>
      </c>
      <c r="I37" s="5">
        <v>0.59599999999999997</v>
      </c>
      <c r="J37" s="5">
        <v>0.57399999999999995</v>
      </c>
      <c r="K37" s="5">
        <v>0.74299999999999999</v>
      </c>
      <c r="L37" s="5">
        <v>0.68500000000000005</v>
      </c>
      <c r="M37" s="5">
        <v>1.992</v>
      </c>
      <c r="N37" s="5">
        <v>1.2549999999999999</v>
      </c>
      <c r="O37" s="5">
        <v>1.33</v>
      </c>
      <c r="P37" s="5" t="s">
        <v>2442</v>
      </c>
    </row>
    <row r="38" spans="1:24" s="5" customFormat="1" ht="12.75" x14ac:dyDescent="0.15">
      <c r="A38" s="5" t="s">
        <v>936</v>
      </c>
      <c r="B38" s="5" t="s">
        <v>937</v>
      </c>
      <c r="C38" s="5" t="s">
        <v>939</v>
      </c>
      <c r="D38" s="5" t="s">
        <v>28</v>
      </c>
      <c r="E38" s="5">
        <v>5.4000000000000001E-4</v>
      </c>
      <c r="F38" s="5">
        <v>33.804000000000002</v>
      </c>
      <c r="G38" s="5">
        <v>0.83199999999999996</v>
      </c>
      <c r="H38" s="5">
        <v>0.64300000000000002</v>
      </c>
      <c r="I38" s="5">
        <v>0.61499999999999999</v>
      </c>
      <c r="J38" s="5">
        <v>0.76100000000000001</v>
      </c>
      <c r="K38" s="5">
        <v>0.60499999999999998</v>
      </c>
      <c r="L38" s="5">
        <v>0.63900000000000001</v>
      </c>
      <c r="M38" s="5">
        <v>1.655</v>
      </c>
      <c r="N38" s="5">
        <v>1.4330000000000001</v>
      </c>
      <c r="O38" s="5">
        <v>1.48</v>
      </c>
      <c r="P38" s="5" t="s">
        <v>2445</v>
      </c>
      <c r="Q38" s="5" t="s">
        <v>2469</v>
      </c>
      <c r="S38" s="5" t="s">
        <v>2522</v>
      </c>
      <c r="T38" s="5" t="s">
        <v>3038</v>
      </c>
      <c r="U38" s="5" t="s">
        <v>3174</v>
      </c>
      <c r="V38" s="5" t="s">
        <v>3282</v>
      </c>
      <c r="W38" s="5" t="s">
        <v>3414</v>
      </c>
      <c r="X38" s="5" t="s">
        <v>3581</v>
      </c>
    </row>
    <row r="39" spans="1:24" s="5" customFormat="1" ht="12.75" x14ac:dyDescent="0.15">
      <c r="A39" s="5" t="s">
        <v>867</v>
      </c>
      <c r="B39" s="5" t="s">
        <v>868</v>
      </c>
      <c r="C39" s="5" t="s">
        <v>869</v>
      </c>
      <c r="D39" s="5" t="s">
        <v>28</v>
      </c>
      <c r="E39" s="5">
        <v>1.24E-3</v>
      </c>
      <c r="F39" s="5">
        <v>33.850999999999999</v>
      </c>
      <c r="G39" s="5">
        <v>0.97099999999999997</v>
      </c>
      <c r="H39" s="5">
        <v>0.79400000000000004</v>
      </c>
      <c r="I39" s="5">
        <v>0.80200000000000005</v>
      </c>
      <c r="J39" s="5">
        <v>0.78600000000000003</v>
      </c>
      <c r="K39" s="5">
        <v>0.63</v>
      </c>
      <c r="L39" s="5">
        <v>0.67100000000000004</v>
      </c>
      <c r="M39" s="5">
        <v>1.7849999999999999</v>
      </c>
      <c r="N39" s="5">
        <v>1.4019999999999999</v>
      </c>
      <c r="O39" s="5">
        <v>1.4770000000000001</v>
      </c>
      <c r="P39" s="5" t="s">
        <v>2445</v>
      </c>
      <c r="Q39" s="5" t="s">
        <v>4753</v>
      </c>
      <c r="R39" s="5" t="s">
        <v>3764</v>
      </c>
      <c r="S39" s="5" t="s">
        <v>4772</v>
      </c>
      <c r="T39" s="5" t="s">
        <v>4789</v>
      </c>
    </row>
    <row r="40" spans="1:24" s="5" customFormat="1" ht="12.75" x14ac:dyDescent="0.15">
      <c r="A40" s="5" t="s">
        <v>2056</v>
      </c>
      <c r="B40" s="5" t="s">
        <v>2057</v>
      </c>
      <c r="C40" s="5" t="s">
        <v>27</v>
      </c>
      <c r="D40" s="5" t="s">
        <v>28</v>
      </c>
      <c r="E40" s="5">
        <v>6.5799999999999999E-3</v>
      </c>
      <c r="F40" s="5">
        <v>135.91999999999999</v>
      </c>
      <c r="G40" s="5">
        <v>0.84499999999999997</v>
      </c>
      <c r="H40" s="5">
        <v>0.51800000000000002</v>
      </c>
      <c r="I40" s="5">
        <v>0.61899999999999999</v>
      </c>
      <c r="J40" s="5">
        <v>0.97899999999999998</v>
      </c>
      <c r="K40" s="5">
        <v>0.63900000000000001</v>
      </c>
      <c r="L40" s="5">
        <v>0.65</v>
      </c>
      <c r="M40" s="5">
        <v>1.4470000000000001</v>
      </c>
      <c r="N40" s="5">
        <v>1.7849999999999999</v>
      </c>
      <c r="O40" s="5">
        <v>1.798</v>
      </c>
      <c r="P40" s="5" t="s">
        <v>2444</v>
      </c>
      <c r="S40" s="5" t="s">
        <v>2495</v>
      </c>
      <c r="T40" s="5" t="s">
        <v>3020</v>
      </c>
      <c r="W40" s="5" t="s">
        <v>2666</v>
      </c>
      <c r="X40" s="5" t="s">
        <v>2723</v>
      </c>
    </row>
    <row r="41" spans="1:24" s="5" customFormat="1" ht="12.75" x14ac:dyDescent="0.15">
      <c r="A41" s="5" t="s">
        <v>749</v>
      </c>
      <c r="B41" s="5" t="s">
        <v>750</v>
      </c>
      <c r="C41" s="5" t="s">
        <v>752</v>
      </c>
      <c r="D41" s="5" t="s">
        <v>28</v>
      </c>
      <c r="E41" s="5">
        <v>9.2200000000000008E-3</v>
      </c>
      <c r="F41" s="5">
        <v>281.88</v>
      </c>
      <c r="G41" s="5">
        <v>0.82199999999999995</v>
      </c>
      <c r="I41" s="5">
        <v>0.70799999999999996</v>
      </c>
      <c r="J41" s="5">
        <v>0.71699999999999997</v>
      </c>
      <c r="L41" s="5">
        <v>0.76600000000000001</v>
      </c>
      <c r="M41" s="5">
        <v>1.5289999999999999</v>
      </c>
      <c r="O41" s="5">
        <v>1.756</v>
      </c>
      <c r="P41" s="5" t="s">
        <v>2446</v>
      </c>
      <c r="Q41" s="5" t="s">
        <v>2801</v>
      </c>
      <c r="R41" s="5" t="s">
        <v>2865</v>
      </c>
      <c r="S41" s="5" t="s">
        <v>2915</v>
      </c>
      <c r="T41" s="5" t="s">
        <v>3024</v>
      </c>
      <c r="U41" s="5" t="s">
        <v>3163</v>
      </c>
      <c r="V41" s="5" t="s">
        <v>3275</v>
      </c>
      <c r="W41" s="5" t="s">
        <v>3399</v>
      </c>
      <c r="X41" s="5" t="s">
        <v>3566</v>
      </c>
    </row>
    <row r="42" spans="1:24" s="5" customFormat="1" ht="12.75" x14ac:dyDescent="0.15">
      <c r="A42" s="5" t="s">
        <v>1067</v>
      </c>
      <c r="B42" s="5" t="s">
        <v>5258</v>
      </c>
      <c r="C42" s="5" t="s">
        <v>1070</v>
      </c>
      <c r="D42" s="5" t="s">
        <v>28</v>
      </c>
      <c r="E42" s="5">
        <v>4.6600000000000001E-3</v>
      </c>
      <c r="F42" s="5">
        <v>10.657999999999999</v>
      </c>
      <c r="G42" s="5">
        <v>0.54</v>
      </c>
      <c r="H42" s="5">
        <v>0.48</v>
      </c>
      <c r="I42" s="5">
        <v>0.40899999999999997</v>
      </c>
      <c r="J42" s="5">
        <v>0.745</v>
      </c>
      <c r="K42" s="5">
        <v>0.55700000000000005</v>
      </c>
      <c r="L42" s="5">
        <v>0.52500000000000002</v>
      </c>
      <c r="M42" s="5">
        <v>1.52</v>
      </c>
      <c r="N42" s="5">
        <v>1.369</v>
      </c>
      <c r="O42" s="5">
        <v>1.129</v>
      </c>
      <c r="P42" s="5" t="s">
        <v>2445</v>
      </c>
      <c r="Q42" s="5" t="s">
        <v>2460</v>
      </c>
      <c r="S42" s="5" t="s">
        <v>2507</v>
      </c>
      <c r="T42" s="5" t="s">
        <v>2554</v>
      </c>
      <c r="U42" s="5" t="s">
        <v>2597</v>
      </c>
      <c r="V42" s="5" t="s">
        <v>2635</v>
      </c>
      <c r="W42" s="5" t="s">
        <v>2685</v>
      </c>
      <c r="X42" s="5" t="s">
        <v>2742</v>
      </c>
    </row>
    <row r="43" spans="1:24" s="5" customFormat="1" ht="12.75" x14ac:dyDescent="0.15">
      <c r="A43" s="5" t="s">
        <v>1808</v>
      </c>
      <c r="B43" s="5" t="s">
        <v>1809</v>
      </c>
      <c r="C43" s="5" t="s">
        <v>1810</v>
      </c>
      <c r="D43" s="5" t="s">
        <v>28</v>
      </c>
      <c r="E43" s="5">
        <v>1.82E-3</v>
      </c>
      <c r="F43" s="5">
        <v>70.242000000000004</v>
      </c>
      <c r="G43" s="5">
        <v>0.61299999999999999</v>
      </c>
      <c r="H43" s="5">
        <v>0.51400000000000001</v>
      </c>
      <c r="I43" s="5">
        <v>0.59099999999999997</v>
      </c>
      <c r="J43" s="5">
        <v>0.82799999999999996</v>
      </c>
      <c r="K43" s="5">
        <v>0.61499999999999999</v>
      </c>
      <c r="L43" s="5">
        <v>0.68</v>
      </c>
      <c r="M43" s="5">
        <v>1.7470000000000001</v>
      </c>
      <c r="N43" s="5">
        <v>1.4279999999999999</v>
      </c>
      <c r="O43" s="5">
        <v>1.478</v>
      </c>
      <c r="P43" s="5" t="s">
        <v>2444</v>
      </c>
      <c r="T43" s="5" t="s">
        <v>4037</v>
      </c>
      <c r="U43" s="5" t="s">
        <v>4238</v>
      </c>
      <c r="V43" s="5" t="s">
        <v>4360</v>
      </c>
      <c r="W43" s="5" t="s">
        <v>3431</v>
      </c>
      <c r="X43" s="5" t="s">
        <v>3598</v>
      </c>
    </row>
    <row r="44" spans="1:24" s="5" customFormat="1" ht="12.75" x14ac:dyDescent="0.15">
      <c r="A44" s="5" t="s">
        <v>1446</v>
      </c>
      <c r="B44" s="5" t="s">
        <v>1447</v>
      </c>
      <c r="C44" s="5" t="s">
        <v>1448</v>
      </c>
      <c r="D44" s="5" t="s">
        <v>28</v>
      </c>
      <c r="E44" s="5">
        <v>9.0600000000000003E-3</v>
      </c>
      <c r="F44" s="5">
        <v>43.936999999999998</v>
      </c>
      <c r="G44" s="5">
        <v>0.71199999999999997</v>
      </c>
      <c r="H44" s="5">
        <v>0.57299999999999995</v>
      </c>
      <c r="J44" s="5">
        <v>0.69</v>
      </c>
      <c r="K44" s="5">
        <v>0.67400000000000004</v>
      </c>
      <c r="M44" s="5">
        <v>1.599</v>
      </c>
      <c r="N44" s="5">
        <v>1.38</v>
      </c>
      <c r="P44" s="5" t="s">
        <v>2447</v>
      </c>
      <c r="Q44" s="5" t="s">
        <v>2820</v>
      </c>
      <c r="S44" s="5" t="s">
        <v>2945</v>
      </c>
      <c r="T44" s="5" t="s">
        <v>3077</v>
      </c>
      <c r="U44" s="5" t="s">
        <v>3202</v>
      </c>
      <c r="V44" s="5" t="s">
        <v>3306</v>
      </c>
      <c r="W44" s="5" t="s">
        <v>3451</v>
      </c>
      <c r="X44" s="5" t="s">
        <v>3618</v>
      </c>
    </row>
    <row r="45" spans="1:24" s="5" customFormat="1" ht="12.75" x14ac:dyDescent="0.15">
      <c r="A45" s="5" t="s">
        <v>2000</v>
      </c>
      <c r="B45" s="5" t="s">
        <v>2001</v>
      </c>
      <c r="C45" s="5" t="s">
        <v>756</v>
      </c>
      <c r="D45" s="5" t="s">
        <v>28</v>
      </c>
      <c r="E45" s="5">
        <v>4.5199999999999997E-3</v>
      </c>
      <c r="F45" s="5">
        <v>55.792000000000002</v>
      </c>
      <c r="G45" s="5">
        <v>0.65500000000000003</v>
      </c>
      <c r="H45" s="5">
        <v>0.53200000000000003</v>
      </c>
      <c r="I45" s="5">
        <v>0.52300000000000002</v>
      </c>
      <c r="J45" s="5">
        <v>0.64800000000000002</v>
      </c>
      <c r="K45" s="5">
        <v>0.65500000000000003</v>
      </c>
      <c r="L45" s="5">
        <v>0.65500000000000003</v>
      </c>
      <c r="M45" s="5">
        <v>1.5509999999999999</v>
      </c>
      <c r="N45" s="5">
        <v>1.3240000000000001</v>
      </c>
      <c r="O45" s="5">
        <v>1.3360000000000001</v>
      </c>
      <c r="P45" s="5" t="s">
        <v>2444</v>
      </c>
      <c r="Q45" s="5" t="s">
        <v>2838</v>
      </c>
      <c r="S45" s="5" t="s">
        <v>2970</v>
      </c>
      <c r="T45" s="5" t="s">
        <v>3112</v>
      </c>
      <c r="U45" s="5" t="s">
        <v>3227</v>
      </c>
      <c r="V45" s="5" t="s">
        <v>3330</v>
      </c>
      <c r="W45" s="5" t="s">
        <v>2698</v>
      </c>
      <c r="X45" s="5" t="s">
        <v>2755</v>
      </c>
    </row>
    <row r="46" spans="1:24" s="5" customFormat="1" ht="12.75" x14ac:dyDescent="0.15">
      <c r="A46" s="5" t="s">
        <v>861</v>
      </c>
      <c r="B46" s="5" t="s">
        <v>862</v>
      </c>
      <c r="C46" s="5" t="s">
        <v>340</v>
      </c>
      <c r="D46" s="5" t="s">
        <v>28</v>
      </c>
      <c r="E46" s="5">
        <v>1.92E-3</v>
      </c>
      <c r="F46" s="5">
        <v>90.227000000000004</v>
      </c>
      <c r="G46" s="5">
        <v>0.76100000000000001</v>
      </c>
      <c r="H46" s="5">
        <v>0.755</v>
      </c>
      <c r="I46" s="5">
        <v>0.85899999999999999</v>
      </c>
      <c r="J46" s="5">
        <v>0.88800000000000001</v>
      </c>
      <c r="K46" s="5">
        <v>0.71299999999999997</v>
      </c>
      <c r="L46" s="5">
        <v>0.69599999999999995</v>
      </c>
      <c r="M46" s="5">
        <v>1.427</v>
      </c>
      <c r="N46" s="5">
        <v>1.679</v>
      </c>
      <c r="O46" s="5">
        <v>1.82</v>
      </c>
      <c r="P46" s="5" t="s">
        <v>2446</v>
      </c>
      <c r="Q46" s="5" t="s">
        <v>2802</v>
      </c>
      <c r="S46" s="5" t="s">
        <v>2920</v>
      </c>
      <c r="T46" s="5" t="s">
        <v>3032</v>
      </c>
      <c r="W46" s="5" t="s">
        <v>3408</v>
      </c>
      <c r="X46" s="5" t="s">
        <v>3575</v>
      </c>
    </row>
    <row r="47" spans="1:24" s="5" customFormat="1" ht="12.75" x14ac:dyDescent="0.15">
      <c r="A47" s="5" t="s">
        <v>1273</v>
      </c>
      <c r="B47" s="5" t="s">
        <v>1274</v>
      </c>
      <c r="C47" s="5" t="s">
        <v>340</v>
      </c>
      <c r="D47" s="5" t="s">
        <v>28</v>
      </c>
      <c r="E47" s="5">
        <v>3.1600000000000003E-2</v>
      </c>
      <c r="F47" s="5">
        <v>8.8930000000000007</v>
      </c>
      <c r="G47" s="5">
        <v>0.62</v>
      </c>
      <c r="H47" s="5">
        <v>0.441</v>
      </c>
      <c r="I47" s="5">
        <v>0.46600000000000003</v>
      </c>
      <c r="J47" s="5">
        <v>0.74</v>
      </c>
      <c r="K47" s="5">
        <v>0.47899999999999998</v>
      </c>
      <c r="L47" s="5">
        <v>0.63100000000000001</v>
      </c>
      <c r="M47" s="5">
        <v>1.8260000000000001</v>
      </c>
      <c r="N47" s="5">
        <v>0.95499999999999996</v>
      </c>
      <c r="O47" s="5">
        <v>1.1879999999999999</v>
      </c>
      <c r="P47" s="5" t="s">
        <v>2446</v>
      </c>
      <c r="Q47" s="5" t="s">
        <v>2466</v>
      </c>
      <c r="R47" s="5" t="s">
        <v>2485</v>
      </c>
    </row>
    <row r="48" spans="1:24" s="5" customFormat="1" ht="12.75" x14ac:dyDescent="0.15">
      <c r="A48" s="5" t="s">
        <v>1209</v>
      </c>
      <c r="B48" s="5" t="s">
        <v>1210</v>
      </c>
      <c r="C48" s="5" t="s">
        <v>126</v>
      </c>
      <c r="D48" s="5" t="s">
        <v>28</v>
      </c>
      <c r="E48" s="5">
        <v>4.6600000000000001E-3</v>
      </c>
      <c r="F48" s="5">
        <v>51.673000000000002</v>
      </c>
      <c r="G48" s="5">
        <v>0.747</v>
      </c>
      <c r="H48" s="5">
        <v>0.56499999999999995</v>
      </c>
      <c r="I48" s="5">
        <v>0.60799999999999998</v>
      </c>
      <c r="J48" s="5">
        <v>0.66800000000000004</v>
      </c>
      <c r="K48" s="5">
        <v>0.54100000000000004</v>
      </c>
      <c r="L48" s="5">
        <v>0.73799999999999999</v>
      </c>
      <c r="M48" s="5">
        <v>1.607</v>
      </c>
      <c r="N48" s="5">
        <v>1.3839999999999999</v>
      </c>
      <c r="O48" s="5">
        <v>1.155</v>
      </c>
      <c r="P48" s="5" t="s">
        <v>2447</v>
      </c>
      <c r="Q48" s="5" t="s">
        <v>2814</v>
      </c>
      <c r="S48" s="5" t="s">
        <v>4773</v>
      </c>
      <c r="T48" s="5" t="s">
        <v>4796</v>
      </c>
      <c r="U48" s="5" t="s">
        <v>4833</v>
      </c>
      <c r="V48" s="5" t="s">
        <v>3298</v>
      </c>
      <c r="W48" s="5" t="s">
        <v>4884</v>
      </c>
      <c r="X48" s="5" t="s">
        <v>4923</v>
      </c>
    </row>
    <row r="49" spans="1:24" s="5" customFormat="1" ht="12.75" x14ac:dyDescent="0.15">
      <c r="A49" s="5" t="s">
        <v>2305</v>
      </c>
      <c r="B49" s="5" t="s">
        <v>2306</v>
      </c>
      <c r="C49" s="5" t="s">
        <v>762</v>
      </c>
      <c r="D49" s="5" t="s">
        <v>28</v>
      </c>
      <c r="E49" s="5">
        <v>2.98E-2</v>
      </c>
      <c r="F49" s="5">
        <v>47.067999999999998</v>
      </c>
      <c r="G49" s="5">
        <v>0.47399999999999998</v>
      </c>
      <c r="H49" s="5">
        <v>0.35799999999999998</v>
      </c>
      <c r="I49" s="5">
        <v>0.316</v>
      </c>
      <c r="J49" s="5">
        <v>0.68</v>
      </c>
      <c r="K49" s="5">
        <v>0.47499999999999998</v>
      </c>
      <c r="L49" s="5">
        <v>0.42499999999999999</v>
      </c>
      <c r="M49" s="5">
        <v>1.4950000000000001</v>
      </c>
      <c r="N49" s="5">
        <v>1.0169999999999999</v>
      </c>
      <c r="O49" s="5">
        <v>0.82899999999999996</v>
      </c>
      <c r="P49" s="5" t="s">
        <v>2444</v>
      </c>
      <c r="Q49" s="5" t="s">
        <v>2458</v>
      </c>
      <c r="R49" s="5" t="s">
        <v>2491</v>
      </c>
      <c r="S49" s="5" t="s">
        <v>2536</v>
      </c>
      <c r="T49" s="5" t="s">
        <v>2581</v>
      </c>
      <c r="U49" s="5" t="s">
        <v>2620</v>
      </c>
      <c r="V49" s="5" t="s">
        <v>2661</v>
      </c>
      <c r="W49" s="5" t="s">
        <v>2718</v>
      </c>
      <c r="X49" s="5" t="s">
        <v>2775</v>
      </c>
    </row>
    <row r="50" spans="1:24" s="5" customFormat="1" ht="12.75" x14ac:dyDescent="0.15">
      <c r="A50" s="5" t="s">
        <v>1852</v>
      </c>
      <c r="B50" s="5" t="s">
        <v>1853</v>
      </c>
      <c r="C50" s="5" t="s">
        <v>1854</v>
      </c>
      <c r="D50" s="5" t="s">
        <v>28</v>
      </c>
      <c r="E50" s="5">
        <v>5.8399999999999997E-3</v>
      </c>
      <c r="F50" s="5">
        <v>28.422000000000001</v>
      </c>
      <c r="H50" s="5">
        <v>0.59099999999999997</v>
      </c>
      <c r="I50" s="5">
        <v>0.57299999999999995</v>
      </c>
      <c r="K50" s="5">
        <v>0.69799999999999995</v>
      </c>
      <c r="L50" s="5">
        <v>0.63900000000000001</v>
      </c>
      <c r="N50" s="5">
        <v>1.361</v>
      </c>
      <c r="O50" s="5">
        <v>1.4650000000000001</v>
      </c>
      <c r="P50" s="5" t="s">
        <v>2445</v>
      </c>
      <c r="Q50" s="5" t="s">
        <v>2452</v>
      </c>
      <c r="S50" s="5" t="s">
        <v>2937</v>
      </c>
      <c r="W50" s="5" t="s">
        <v>4506</v>
      </c>
      <c r="X50" s="5" t="s">
        <v>4692</v>
      </c>
    </row>
    <row r="51" spans="1:24" s="5" customFormat="1" ht="12.75" x14ac:dyDescent="0.15">
      <c r="A51" s="5" t="s">
        <v>1967</v>
      </c>
      <c r="B51" s="5" t="s">
        <v>1968</v>
      </c>
      <c r="C51" s="5" t="s">
        <v>1740</v>
      </c>
      <c r="D51" s="5" t="s">
        <v>28</v>
      </c>
      <c r="E51" s="5">
        <v>1.7799999999999999E-4</v>
      </c>
      <c r="F51" s="5">
        <v>50.984999999999999</v>
      </c>
      <c r="G51" s="5">
        <v>0.84099999999999997</v>
      </c>
      <c r="H51" s="5">
        <v>0.53</v>
      </c>
      <c r="I51" s="5">
        <v>0.70799999999999996</v>
      </c>
      <c r="J51" s="5">
        <v>0.69</v>
      </c>
      <c r="K51" s="5">
        <v>0.66900000000000004</v>
      </c>
      <c r="L51" s="5">
        <v>0.65500000000000003</v>
      </c>
      <c r="M51" s="5">
        <v>1.5669999999999999</v>
      </c>
      <c r="N51" s="5">
        <v>1.3720000000000001</v>
      </c>
      <c r="O51" s="5">
        <v>1.3129999999999999</v>
      </c>
      <c r="P51" s="5" t="s">
        <v>2445</v>
      </c>
      <c r="Q51" s="5" t="s">
        <v>2794</v>
      </c>
      <c r="R51" s="5" t="s">
        <v>2859</v>
      </c>
      <c r="S51" s="5" t="s">
        <v>2983</v>
      </c>
      <c r="T51" s="5" t="s">
        <v>3013</v>
      </c>
      <c r="U51" s="5" t="s">
        <v>3156</v>
      </c>
      <c r="V51" s="5" t="s">
        <v>3268</v>
      </c>
      <c r="W51" s="5" t="s">
        <v>4518</v>
      </c>
      <c r="X51" s="5" t="s">
        <v>4704</v>
      </c>
    </row>
    <row r="52" spans="1:24" s="5" customFormat="1" ht="12.75" x14ac:dyDescent="0.15">
      <c r="A52" s="5" t="s">
        <v>877</v>
      </c>
      <c r="B52" s="5" t="s">
        <v>878</v>
      </c>
      <c r="C52" s="5" t="s">
        <v>879</v>
      </c>
      <c r="D52" s="5" t="s">
        <v>28</v>
      </c>
      <c r="E52" s="5">
        <v>1.8799999999999999E-3</v>
      </c>
      <c r="F52" s="5">
        <v>117.69</v>
      </c>
      <c r="G52" s="5">
        <v>0.70799999999999996</v>
      </c>
      <c r="H52" s="5">
        <v>0.51800000000000002</v>
      </c>
      <c r="I52" s="5">
        <v>0.442</v>
      </c>
      <c r="J52" s="5">
        <v>0.83</v>
      </c>
      <c r="K52" s="5">
        <v>0.624</v>
      </c>
      <c r="L52" s="5">
        <v>0.66</v>
      </c>
      <c r="M52" s="5">
        <v>1.3959999999999999</v>
      </c>
      <c r="N52" s="5">
        <v>1.41</v>
      </c>
      <c r="O52" s="5">
        <v>1.653</v>
      </c>
      <c r="P52" s="5" t="s">
        <v>2447</v>
      </c>
      <c r="Q52" s="5" t="s">
        <v>2804</v>
      </c>
      <c r="S52" s="5" t="s">
        <v>2921</v>
      </c>
      <c r="T52" s="5" t="s">
        <v>3033</v>
      </c>
      <c r="U52" s="5" t="s">
        <v>3169</v>
      </c>
      <c r="V52" s="5" t="s">
        <v>3278</v>
      </c>
      <c r="W52" s="5" t="s">
        <v>3409</v>
      </c>
      <c r="X52" s="5" t="s">
        <v>3576</v>
      </c>
    </row>
    <row r="53" spans="1:24" s="5" customFormat="1" ht="12.75" x14ac:dyDescent="0.15">
      <c r="A53" s="5" t="s">
        <v>2291</v>
      </c>
      <c r="B53" s="5" t="s">
        <v>2292</v>
      </c>
      <c r="C53" s="5" t="s">
        <v>2293</v>
      </c>
      <c r="D53" s="5" t="s">
        <v>28</v>
      </c>
      <c r="E53" s="5">
        <v>8.2799999999999992E-3</v>
      </c>
      <c r="F53" s="5">
        <v>33.256999999999998</v>
      </c>
      <c r="G53" s="5">
        <v>0.48</v>
      </c>
      <c r="H53" s="5">
        <v>0.33800000000000002</v>
      </c>
      <c r="I53" s="5">
        <v>0.47599999999999998</v>
      </c>
      <c r="J53" s="5">
        <v>0.8</v>
      </c>
      <c r="K53" s="5">
        <v>0.61699999999999999</v>
      </c>
      <c r="L53" s="5">
        <v>0.58899999999999997</v>
      </c>
      <c r="M53" s="5">
        <v>1.7490000000000001</v>
      </c>
      <c r="N53" s="5">
        <v>1.282</v>
      </c>
      <c r="O53" s="5">
        <v>1.1879999999999999</v>
      </c>
      <c r="P53" s="5" t="s">
        <v>2444</v>
      </c>
      <c r="Q53" s="5" t="s">
        <v>2468</v>
      </c>
      <c r="S53" s="5" t="s">
        <v>2516</v>
      </c>
      <c r="T53" s="5" t="s">
        <v>3132</v>
      </c>
      <c r="U53" s="5" t="s">
        <v>3244</v>
      </c>
      <c r="V53" s="5" t="s">
        <v>3345</v>
      </c>
      <c r="W53" s="5" t="s">
        <v>2697</v>
      </c>
      <c r="X53" s="5" t="s">
        <v>2754</v>
      </c>
    </row>
    <row r="54" spans="1:24" s="5" customFormat="1" ht="12.75" x14ac:dyDescent="0.15">
      <c r="A54" s="5" t="s">
        <v>2100</v>
      </c>
      <c r="B54" s="5" t="s">
        <v>2101</v>
      </c>
      <c r="C54" s="5" t="s">
        <v>2102</v>
      </c>
      <c r="D54" s="5" t="s">
        <v>28</v>
      </c>
      <c r="E54" s="5">
        <v>5.8399999999999997E-3</v>
      </c>
      <c r="F54" s="5">
        <v>79.78</v>
      </c>
      <c r="G54" s="5">
        <v>0.51200000000000001</v>
      </c>
      <c r="H54" s="5">
        <v>0.45500000000000002</v>
      </c>
      <c r="I54" s="5">
        <v>0.79200000000000004</v>
      </c>
      <c r="J54" s="5">
        <v>0.66900000000000004</v>
      </c>
      <c r="K54" s="5">
        <v>0.59199999999999997</v>
      </c>
      <c r="L54" s="5">
        <v>0.77700000000000002</v>
      </c>
      <c r="M54" s="5">
        <v>1.7430000000000001</v>
      </c>
      <c r="N54" s="5">
        <v>1.34</v>
      </c>
      <c r="O54" s="5">
        <v>1.1930000000000001</v>
      </c>
      <c r="P54" s="5" t="s">
        <v>2444</v>
      </c>
      <c r="Q54" s="5" t="s">
        <v>2815</v>
      </c>
      <c r="S54" s="5" t="s">
        <v>2977</v>
      </c>
      <c r="T54" s="5" t="s">
        <v>3120</v>
      </c>
      <c r="U54" s="5" t="s">
        <v>3234</v>
      </c>
      <c r="V54" s="5" t="s">
        <v>3336</v>
      </c>
      <c r="W54" s="5" t="s">
        <v>3502</v>
      </c>
      <c r="X54" s="5" t="s">
        <v>3669</v>
      </c>
    </row>
    <row r="55" spans="1:24" s="5" customFormat="1" ht="12.75" x14ac:dyDescent="0.15">
      <c r="A55" s="5" t="s">
        <v>1722</v>
      </c>
      <c r="B55" s="5" t="s">
        <v>1723</v>
      </c>
      <c r="C55" s="5" t="s">
        <v>1724</v>
      </c>
      <c r="D55" s="5" t="s">
        <v>28</v>
      </c>
      <c r="E55" s="5">
        <v>5.2199999999999998E-3</v>
      </c>
      <c r="F55" s="5">
        <v>46.326000000000001</v>
      </c>
      <c r="G55" s="5">
        <v>0.627</v>
      </c>
      <c r="H55" s="5">
        <v>0.627</v>
      </c>
      <c r="I55" s="5">
        <v>0.65300000000000002</v>
      </c>
      <c r="J55" s="5">
        <v>0.752</v>
      </c>
      <c r="K55" s="5">
        <v>0.56799999999999995</v>
      </c>
      <c r="L55" s="5">
        <v>0.58699999999999997</v>
      </c>
      <c r="M55" s="5">
        <v>1.6060000000000001</v>
      </c>
      <c r="N55" s="5">
        <v>1.1759999999999999</v>
      </c>
      <c r="O55" s="5">
        <v>1.21</v>
      </c>
      <c r="P55" s="5" t="s">
        <v>2447</v>
      </c>
      <c r="Q55" s="5" t="s">
        <v>2472</v>
      </c>
      <c r="S55" s="5" t="s">
        <v>2524</v>
      </c>
      <c r="T55" s="5" t="s">
        <v>2571</v>
      </c>
      <c r="U55" s="5" t="s">
        <v>2613</v>
      </c>
      <c r="V55" s="5" t="s">
        <v>2653</v>
      </c>
      <c r="W55" s="5" t="s">
        <v>2702</v>
      </c>
      <c r="X55" s="5" t="s">
        <v>2759</v>
      </c>
    </row>
    <row r="56" spans="1:24" s="5" customFormat="1" ht="12.75" x14ac:dyDescent="0.15">
      <c r="A56" s="5" t="s">
        <v>786</v>
      </c>
      <c r="B56" s="5" t="s">
        <v>787</v>
      </c>
      <c r="C56" s="5" t="s">
        <v>789</v>
      </c>
      <c r="D56" s="5" t="s">
        <v>28</v>
      </c>
      <c r="E56" s="5">
        <v>2.2799999999999999E-3</v>
      </c>
      <c r="F56" s="5">
        <v>9.8161000000000005</v>
      </c>
      <c r="G56" s="5">
        <v>0.63400000000000001</v>
      </c>
      <c r="H56" s="5">
        <v>0.61599999999999999</v>
      </c>
      <c r="I56" s="5">
        <v>0.42599999999999999</v>
      </c>
      <c r="J56" s="5">
        <v>0.77800000000000002</v>
      </c>
      <c r="K56" s="5">
        <v>0.71799999999999997</v>
      </c>
      <c r="L56" s="5">
        <v>0.60799999999999998</v>
      </c>
      <c r="M56" s="5">
        <v>1.633</v>
      </c>
      <c r="N56" s="5">
        <v>1.5</v>
      </c>
      <c r="O56" s="5">
        <v>1.256</v>
      </c>
      <c r="P56" s="5" t="s">
        <v>2447</v>
      </c>
      <c r="R56" s="5" t="s">
        <v>2866</v>
      </c>
      <c r="S56" s="5" t="s">
        <v>2917</v>
      </c>
      <c r="T56" s="5" t="s">
        <v>3027</v>
      </c>
      <c r="U56" s="5" t="s">
        <v>3166</v>
      </c>
      <c r="V56" s="5" t="s">
        <v>2635</v>
      </c>
      <c r="W56" s="5" t="s">
        <v>3402</v>
      </c>
      <c r="X56" s="5" t="s">
        <v>3569</v>
      </c>
    </row>
    <row r="57" spans="1:24" s="5" customFormat="1" ht="12.75" x14ac:dyDescent="0.15">
      <c r="A57" s="5" t="s">
        <v>1461</v>
      </c>
      <c r="B57" s="5" t="s">
        <v>1462</v>
      </c>
      <c r="C57" s="5" t="s">
        <v>1464</v>
      </c>
      <c r="D57" s="5" t="s">
        <v>28</v>
      </c>
      <c r="E57" s="5">
        <v>2.0199999999999999E-2</v>
      </c>
      <c r="F57" s="5">
        <v>70.608999999999995</v>
      </c>
      <c r="G57" s="5">
        <v>0.67</v>
      </c>
      <c r="H57" s="5">
        <v>0.52100000000000002</v>
      </c>
      <c r="I57" s="5">
        <v>0.44700000000000001</v>
      </c>
      <c r="J57" s="5">
        <v>0.747</v>
      </c>
      <c r="K57" s="5">
        <v>0.52700000000000002</v>
      </c>
      <c r="L57" s="5">
        <v>0.49399999999999999</v>
      </c>
      <c r="M57" s="5">
        <v>1.55</v>
      </c>
      <c r="N57" s="5">
        <v>1.2010000000000001</v>
      </c>
      <c r="O57" s="5">
        <v>0.93100000000000005</v>
      </c>
      <c r="P57" s="5" t="s">
        <v>2447</v>
      </c>
      <c r="Q57" s="5" t="s">
        <v>2469</v>
      </c>
      <c r="S57" s="5" t="s">
        <v>2518</v>
      </c>
      <c r="T57" s="5" t="s">
        <v>2565</v>
      </c>
      <c r="U57" s="5" t="s">
        <v>2607</v>
      </c>
      <c r="V57" s="5" t="s">
        <v>2646</v>
      </c>
      <c r="W57" s="5" t="s">
        <v>2698</v>
      </c>
      <c r="X57" s="5" t="s">
        <v>2755</v>
      </c>
    </row>
    <row r="58" spans="1:24" s="5" customFormat="1" ht="12.75" x14ac:dyDescent="0.15">
      <c r="A58" s="5" t="s">
        <v>1570</v>
      </c>
      <c r="B58" s="5" t="s">
        <v>1571</v>
      </c>
      <c r="C58" s="5" t="s">
        <v>1572</v>
      </c>
      <c r="D58" s="5" t="s">
        <v>28</v>
      </c>
      <c r="E58" s="5">
        <v>3.9800000000000002E-2</v>
      </c>
      <c r="F58" s="5">
        <v>49.878</v>
      </c>
      <c r="G58" s="5">
        <v>1.0940000000000001</v>
      </c>
      <c r="I58" s="5">
        <v>1.2929999999999999</v>
      </c>
      <c r="J58" s="5">
        <v>0.54100000000000004</v>
      </c>
      <c r="L58" s="5">
        <v>0.55000000000000004</v>
      </c>
      <c r="M58" s="5">
        <v>1.3</v>
      </c>
      <c r="O58" s="5">
        <v>0.96699999999999997</v>
      </c>
      <c r="P58" s="5" t="s">
        <v>2445</v>
      </c>
      <c r="Q58" s="5" t="s">
        <v>2806</v>
      </c>
      <c r="S58" s="5" t="s">
        <v>2949</v>
      </c>
      <c r="W58" s="5" t="s">
        <v>3457</v>
      </c>
      <c r="X58" s="5" t="s">
        <v>3624</v>
      </c>
    </row>
    <row r="59" spans="1:24" s="5" customFormat="1" ht="12.75" x14ac:dyDescent="0.15">
      <c r="A59" s="5" t="s">
        <v>338</v>
      </c>
      <c r="B59" s="5" t="s">
        <v>339</v>
      </c>
      <c r="C59" s="5" t="s">
        <v>187</v>
      </c>
      <c r="D59" s="5" t="s">
        <v>28</v>
      </c>
      <c r="E59" s="5">
        <v>2.0199999999999999E-2</v>
      </c>
      <c r="F59" s="5">
        <v>22.32</v>
      </c>
      <c r="G59" s="5">
        <v>0.55900000000000005</v>
      </c>
      <c r="H59" s="5">
        <v>0.76</v>
      </c>
      <c r="I59" s="5">
        <v>0.56799999999999995</v>
      </c>
      <c r="J59" s="5">
        <v>0.69199999999999995</v>
      </c>
      <c r="K59" s="5">
        <v>0.88300000000000001</v>
      </c>
      <c r="L59" s="5">
        <v>0.68700000000000006</v>
      </c>
      <c r="M59" s="5">
        <v>2.0249999999999999</v>
      </c>
      <c r="N59" s="5">
        <v>1.1220000000000001</v>
      </c>
      <c r="O59" s="5">
        <v>1.544</v>
      </c>
      <c r="P59" s="5" t="s">
        <v>2443</v>
      </c>
      <c r="Q59" s="5" t="s">
        <v>2455</v>
      </c>
      <c r="S59" s="5" t="s">
        <v>2500</v>
      </c>
      <c r="W59" s="5" t="s">
        <v>2674</v>
      </c>
      <c r="X59" s="5" t="s">
        <v>2731</v>
      </c>
    </row>
    <row r="60" spans="1:24" s="5" customFormat="1" ht="12.75" x14ac:dyDescent="0.15">
      <c r="A60" s="5" t="s">
        <v>1482</v>
      </c>
      <c r="B60" s="5" t="s">
        <v>1483</v>
      </c>
      <c r="C60" s="5" t="s">
        <v>1484</v>
      </c>
      <c r="D60" s="5" t="s">
        <v>28</v>
      </c>
      <c r="E60" s="5">
        <v>2.66E-3</v>
      </c>
      <c r="F60" s="5">
        <v>18.920000000000002</v>
      </c>
      <c r="G60" s="5">
        <v>1.1619999999999999</v>
      </c>
      <c r="H60" s="5">
        <v>1.0389999999999999</v>
      </c>
      <c r="I60" s="5">
        <v>0.88600000000000001</v>
      </c>
      <c r="J60" s="5">
        <v>0.73599999999999999</v>
      </c>
      <c r="K60" s="5">
        <v>0.66700000000000004</v>
      </c>
      <c r="L60" s="5">
        <v>0.60199999999999998</v>
      </c>
      <c r="M60" s="5">
        <v>1.5609999999999999</v>
      </c>
      <c r="N60" s="5">
        <v>1.407</v>
      </c>
      <c r="O60" s="5">
        <v>1.147</v>
      </c>
      <c r="P60" s="5" t="s">
        <v>2446</v>
      </c>
      <c r="S60" s="5" t="s">
        <v>2503</v>
      </c>
      <c r="T60" s="5" t="s">
        <v>4800</v>
      </c>
      <c r="U60" s="5" t="s">
        <v>4836</v>
      </c>
      <c r="V60" s="5" t="s">
        <v>4860</v>
      </c>
      <c r="W60" s="5" t="s">
        <v>3404</v>
      </c>
      <c r="X60" s="5" t="s">
        <v>3571</v>
      </c>
    </row>
    <row r="61" spans="1:24" s="5" customFormat="1" ht="12.75" x14ac:dyDescent="0.15">
      <c r="A61" s="5" t="s">
        <v>2128</v>
      </c>
      <c r="B61" s="5" t="s">
        <v>5257</v>
      </c>
      <c r="C61" s="5" t="s">
        <v>241</v>
      </c>
      <c r="D61" s="5" t="s">
        <v>28</v>
      </c>
      <c r="E61" s="5">
        <v>6.7599999999999995E-4</v>
      </c>
      <c r="F61" s="5">
        <v>33.609000000000002</v>
      </c>
      <c r="G61" s="5">
        <v>0.72199999999999998</v>
      </c>
      <c r="H61" s="5">
        <v>0.59599999999999997</v>
      </c>
      <c r="I61" s="5">
        <v>0.66</v>
      </c>
      <c r="J61" s="5">
        <v>0.84299999999999997</v>
      </c>
      <c r="K61" s="5">
        <v>0.71199999999999997</v>
      </c>
      <c r="L61" s="5">
        <v>0.73099999999999998</v>
      </c>
      <c r="M61" s="5">
        <v>1.7250000000000001</v>
      </c>
      <c r="N61" s="5">
        <v>1.446</v>
      </c>
      <c r="O61" s="5">
        <v>1.504</v>
      </c>
      <c r="P61" s="5" t="s">
        <v>2446</v>
      </c>
      <c r="S61" s="5" t="s">
        <v>2502</v>
      </c>
      <c r="T61" s="5" t="s">
        <v>4072</v>
      </c>
      <c r="U61" s="5" t="s">
        <v>4264</v>
      </c>
      <c r="V61" s="5" t="s">
        <v>4370</v>
      </c>
      <c r="W61" s="5" t="s">
        <v>4533</v>
      </c>
      <c r="X61" s="5" t="s">
        <v>4719</v>
      </c>
    </row>
    <row r="62" spans="1:24" s="5" customFormat="1" ht="12.75" x14ac:dyDescent="0.15">
      <c r="A62" s="5" t="s">
        <v>175</v>
      </c>
      <c r="B62" s="5" t="s">
        <v>176</v>
      </c>
      <c r="C62" s="5" t="s">
        <v>177</v>
      </c>
      <c r="D62" s="5" t="s">
        <v>28</v>
      </c>
      <c r="E62" s="5">
        <v>6.1999999999999998E-3</v>
      </c>
      <c r="F62" s="5">
        <v>45.139000000000003</v>
      </c>
      <c r="G62" s="5">
        <v>0.47499999999999998</v>
      </c>
      <c r="H62" s="5">
        <v>0.46600000000000003</v>
      </c>
      <c r="I62" s="5">
        <v>0.44</v>
      </c>
      <c r="J62" s="5">
        <v>0.76800000000000002</v>
      </c>
      <c r="K62" s="5">
        <v>0.69</v>
      </c>
      <c r="L62" s="5">
        <v>0.68700000000000006</v>
      </c>
      <c r="M62" s="5">
        <v>1.786</v>
      </c>
      <c r="N62" s="5">
        <v>1.1479999999999999</v>
      </c>
      <c r="O62" s="5">
        <v>1.45</v>
      </c>
      <c r="P62" s="5" t="s">
        <v>2445</v>
      </c>
      <c r="S62" s="5" t="s">
        <v>2503</v>
      </c>
      <c r="W62" s="5" t="s">
        <v>3361</v>
      </c>
      <c r="X62" s="5" t="s">
        <v>3528</v>
      </c>
    </row>
    <row r="63" spans="1:24" s="5" customFormat="1" ht="12.75" x14ac:dyDescent="0.15">
      <c r="A63" s="5" t="s">
        <v>294</v>
      </c>
      <c r="B63" s="5" t="s">
        <v>295</v>
      </c>
      <c r="C63" s="5" t="s">
        <v>296</v>
      </c>
      <c r="D63" s="5" t="s">
        <v>28</v>
      </c>
      <c r="E63" s="5">
        <v>8.0999999999999996E-3</v>
      </c>
      <c r="F63" s="5">
        <v>69.417000000000002</v>
      </c>
      <c r="G63" s="5">
        <v>0.84</v>
      </c>
      <c r="H63" s="5">
        <v>0.81299999999999994</v>
      </c>
      <c r="I63" s="5">
        <v>0.67800000000000005</v>
      </c>
      <c r="J63" s="5">
        <v>0.63300000000000001</v>
      </c>
      <c r="K63" s="5">
        <v>0.78700000000000003</v>
      </c>
      <c r="L63" s="5">
        <v>0.59599999999999997</v>
      </c>
      <c r="M63" s="5">
        <v>1.671</v>
      </c>
      <c r="N63" s="5">
        <v>1.121</v>
      </c>
      <c r="O63" s="5">
        <v>1.306</v>
      </c>
      <c r="P63" s="5" t="s">
        <v>2447</v>
      </c>
      <c r="T63" s="5" t="s">
        <v>2557</v>
      </c>
      <c r="W63" s="5" t="s">
        <v>2692</v>
      </c>
      <c r="X63" s="5" t="s">
        <v>2749</v>
      </c>
    </row>
    <row r="64" spans="1:24" s="5" customFormat="1" ht="12.75" x14ac:dyDescent="0.15">
      <c r="A64" s="5" t="s">
        <v>2323</v>
      </c>
      <c r="B64" s="5" t="s">
        <v>2324</v>
      </c>
      <c r="C64" s="5" t="s">
        <v>2325</v>
      </c>
      <c r="D64" s="5" t="s">
        <v>28</v>
      </c>
      <c r="E64" s="5">
        <v>5.3400000000000001E-3</v>
      </c>
      <c r="F64" s="5">
        <v>9.0283999999999995</v>
      </c>
      <c r="G64" s="5">
        <v>0.76100000000000001</v>
      </c>
      <c r="H64" s="5">
        <v>0.51400000000000001</v>
      </c>
      <c r="I64" s="5">
        <v>0.59699999999999998</v>
      </c>
      <c r="J64" s="5">
        <v>0.86599999999999999</v>
      </c>
      <c r="K64" s="5">
        <v>0.66600000000000004</v>
      </c>
      <c r="L64" s="5">
        <v>0.61799999999999999</v>
      </c>
      <c r="M64" s="5">
        <v>1.5669999999999999</v>
      </c>
      <c r="N64" s="5">
        <v>1.5449999999999999</v>
      </c>
      <c r="O64" s="5">
        <v>1.2310000000000001</v>
      </c>
      <c r="P64" s="5" t="s">
        <v>2447</v>
      </c>
      <c r="R64" s="5" t="s">
        <v>2866</v>
      </c>
      <c r="S64" s="5" t="s">
        <v>2917</v>
      </c>
      <c r="T64" s="5" t="s">
        <v>3097</v>
      </c>
      <c r="U64" s="5" t="s">
        <v>3217</v>
      </c>
      <c r="V64" s="5" t="s">
        <v>3319</v>
      </c>
    </row>
    <row r="65" spans="1:24" s="5" customFormat="1" ht="12.75" x14ac:dyDescent="0.15">
      <c r="A65" s="5" t="s">
        <v>1493</v>
      </c>
      <c r="B65" s="5" t="s">
        <v>1494</v>
      </c>
      <c r="C65" s="5" t="s">
        <v>86</v>
      </c>
      <c r="D65" s="5" t="s">
        <v>28</v>
      </c>
      <c r="E65" s="5">
        <v>1.1199999999999999E-3</v>
      </c>
      <c r="F65" s="5">
        <v>11.776</v>
      </c>
      <c r="G65" s="5">
        <v>0.48099999999999998</v>
      </c>
      <c r="H65" s="5">
        <v>0.40699999999999997</v>
      </c>
      <c r="I65" s="5">
        <v>0.52400000000000002</v>
      </c>
      <c r="J65" s="5">
        <v>0.77800000000000002</v>
      </c>
      <c r="K65" s="5">
        <v>0.67700000000000005</v>
      </c>
      <c r="L65" s="5">
        <v>0.83299999999999996</v>
      </c>
      <c r="M65" s="5">
        <v>1.6739999999999999</v>
      </c>
      <c r="N65" s="5">
        <v>1.375</v>
      </c>
      <c r="O65" s="5">
        <v>1.552</v>
      </c>
      <c r="P65" s="5" t="s">
        <v>2445</v>
      </c>
      <c r="S65" s="5" t="s">
        <v>2501</v>
      </c>
      <c r="W65" s="5" t="s">
        <v>2675</v>
      </c>
      <c r="X65" s="5" t="s">
        <v>2732</v>
      </c>
    </row>
    <row r="66" spans="1:24" s="5" customFormat="1" ht="12.75" x14ac:dyDescent="0.15">
      <c r="A66" s="5" t="s">
        <v>2059</v>
      </c>
      <c r="B66" s="5" t="s">
        <v>2060</v>
      </c>
      <c r="C66" s="5" t="s">
        <v>2061</v>
      </c>
      <c r="D66" s="5" t="s">
        <v>28</v>
      </c>
      <c r="E66" s="5">
        <v>7.7600000000000004E-3</v>
      </c>
      <c r="F66" s="5">
        <v>34.743000000000002</v>
      </c>
      <c r="G66" s="5">
        <v>0.93300000000000005</v>
      </c>
      <c r="H66" s="5">
        <v>0.68899999999999995</v>
      </c>
      <c r="I66" s="5">
        <v>0.61</v>
      </c>
      <c r="J66" s="5">
        <v>0.89100000000000001</v>
      </c>
      <c r="K66" s="5">
        <v>0.64300000000000002</v>
      </c>
      <c r="L66" s="5">
        <v>0.65600000000000003</v>
      </c>
      <c r="M66" s="5">
        <v>1.224</v>
      </c>
      <c r="N66" s="5">
        <v>1.482</v>
      </c>
      <c r="O66" s="5">
        <v>1.6930000000000001</v>
      </c>
      <c r="P66" s="5" t="s">
        <v>2446</v>
      </c>
      <c r="W66" s="5" t="s">
        <v>3458</v>
      </c>
      <c r="X66" s="5" t="s">
        <v>3625</v>
      </c>
    </row>
    <row r="67" spans="1:24" s="5" customFormat="1" ht="12.75" x14ac:dyDescent="0.15">
      <c r="A67" s="5" t="s">
        <v>2162</v>
      </c>
      <c r="B67" s="5" t="s">
        <v>2163</v>
      </c>
      <c r="C67" s="5" t="s">
        <v>153</v>
      </c>
      <c r="D67" s="5" t="s">
        <v>28</v>
      </c>
      <c r="E67" s="5">
        <v>7.9600000000000001E-3</v>
      </c>
      <c r="F67" s="5">
        <v>31.64</v>
      </c>
      <c r="G67" s="5">
        <v>0.82499999999999996</v>
      </c>
      <c r="H67" s="5">
        <v>0.79700000000000004</v>
      </c>
      <c r="I67" s="5">
        <v>0.754</v>
      </c>
      <c r="J67" s="5">
        <v>0.70399999999999996</v>
      </c>
      <c r="K67" s="5">
        <v>0.76700000000000002</v>
      </c>
      <c r="L67" s="5">
        <v>0.57599999999999996</v>
      </c>
      <c r="M67" s="5">
        <v>1.595</v>
      </c>
      <c r="N67" s="5">
        <v>1.0940000000000001</v>
      </c>
      <c r="O67" s="5">
        <v>1.38</v>
      </c>
      <c r="P67" s="5" t="s">
        <v>2444</v>
      </c>
      <c r="Q67" s="5" t="s">
        <v>2804</v>
      </c>
      <c r="S67" s="5" t="s">
        <v>2981</v>
      </c>
      <c r="T67" s="5" t="s">
        <v>3124</v>
      </c>
      <c r="U67" s="5" t="s">
        <v>3237</v>
      </c>
      <c r="V67" s="5" t="s">
        <v>3338</v>
      </c>
      <c r="W67" s="5" t="s">
        <v>3507</v>
      </c>
      <c r="X67" s="5" t="s">
        <v>3674</v>
      </c>
    </row>
    <row r="68" spans="1:24" s="5" customFormat="1" ht="12.75" x14ac:dyDescent="0.15">
      <c r="A68" s="5" t="s">
        <v>1255</v>
      </c>
      <c r="B68" s="5" t="s">
        <v>1256</v>
      </c>
      <c r="C68" s="5" t="s">
        <v>1258</v>
      </c>
      <c r="D68" s="5" t="s">
        <v>28</v>
      </c>
      <c r="E68" s="5">
        <v>1.06E-3</v>
      </c>
      <c r="F68" s="5">
        <v>14.191000000000001</v>
      </c>
      <c r="G68" s="5">
        <v>0.623</v>
      </c>
      <c r="H68" s="5">
        <v>0.61699999999999999</v>
      </c>
      <c r="I68" s="5">
        <v>0.56799999999999995</v>
      </c>
      <c r="J68" s="5">
        <v>0.72299999999999998</v>
      </c>
      <c r="K68" s="5">
        <v>0.73</v>
      </c>
      <c r="L68" s="5">
        <v>0.63400000000000001</v>
      </c>
      <c r="M68" s="5">
        <v>1.544</v>
      </c>
      <c r="N68" s="5">
        <v>1.355</v>
      </c>
      <c r="O68" s="5">
        <v>1.23</v>
      </c>
      <c r="P68" s="5" t="s">
        <v>2447</v>
      </c>
      <c r="Q68" s="5" t="s">
        <v>2813</v>
      </c>
      <c r="R68" s="5" t="s">
        <v>2870</v>
      </c>
      <c r="S68" s="5" t="s">
        <v>2881</v>
      </c>
      <c r="T68" s="5" t="s">
        <v>3061</v>
      </c>
      <c r="U68" s="5" t="s">
        <v>3191</v>
      </c>
      <c r="V68" s="5" t="s">
        <v>3255</v>
      </c>
      <c r="W68" s="5" t="s">
        <v>3435</v>
      </c>
      <c r="X68" s="5" t="s">
        <v>3602</v>
      </c>
    </row>
    <row r="69" spans="1:24" s="5" customFormat="1" ht="12.75" x14ac:dyDescent="0.15">
      <c r="A69" s="5" t="s">
        <v>1043</v>
      </c>
      <c r="B69" s="5" t="s">
        <v>1044</v>
      </c>
      <c r="C69" s="5" t="s">
        <v>1046</v>
      </c>
      <c r="D69" s="5" t="s">
        <v>28</v>
      </c>
      <c r="E69" s="5">
        <v>2.6599999999999999E-2</v>
      </c>
      <c r="F69" s="5">
        <v>43.011000000000003</v>
      </c>
      <c r="G69" s="5">
        <v>0.53300000000000003</v>
      </c>
      <c r="H69" s="5">
        <v>0.42699999999999999</v>
      </c>
      <c r="I69" s="5">
        <v>0.38100000000000001</v>
      </c>
      <c r="J69" s="5">
        <v>0.73299999999999998</v>
      </c>
      <c r="K69" s="5">
        <v>0.57099999999999995</v>
      </c>
      <c r="L69" s="5">
        <v>0.47899999999999998</v>
      </c>
      <c r="M69" s="5">
        <v>1.538</v>
      </c>
      <c r="N69" s="5">
        <v>1.052</v>
      </c>
      <c r="O69" s="5">
        <v>0.92800000000000005</v>
      </c>
      <c r="P69" s="5" t="s">
        <v>2444</v>
      </c>
      <c r="S69" s="5" t="s">
        <v>2505</v>
      </c>
      <c r="T69" s="5" t="s">
        <v>2552</v>
      </c>
      <c r="U69" s="5" t="s">
        <v>2595</v>
      </c>
      <c r="V69" s="5" t="s">
        <v>2633</v>
      </c>
      <c r="W69" s="5" t="s">
        <v>2684</v>
      </c>
      <c r="X69" s="5" t="s">
        <v>2741</v>
      </c>
    </row>
    <row r="70" spans="1:24" s="5" customFormat="1" ht="12.75" x14ac:dyDescent="0.15">
      <c r="A70" s="5" t="s">
        <v>2429</v>
      </c>
      <c r="B70" s="5" t="s">
        <v>2430</v>
      </c>
      <c r="C70" s="5" t="s">
        <v>1224</v>
      </c>
      <c r="D70" s="5" t="s">
        <v>28</v>
      </c>
      <c r="E70" s="5">
        <v>4.62E-3</v>
      </c>
      <c r="F70" s="5">
        <v>78.206999999999994</v>
      </c>
      <c r="G70" s="5">
        <v>0.61499999999999999</v>
      </c>
      <c r="H70" s="5">
        <v>0.49399999999999999</v>
      </c>
      <c r="I70" s="5">
        <v>0.50700000000000001</v>
      </c>
      <c r="J70" s="5">
        <v>0.79700000000000004</v>
      </c>
      <c r="K70" s="5">
        <v>0.60899999999999999</v>
      </c>
      <c r="L70" s="5">
        <v>0.63700000000000001</v>
      </c>
      <c r="M70" s="5">
        <v>1.56</v>
      </c>
      <c r="N70" s="5">
        <v>1.202</v>
      </c>
      <c r="O70" s="5">
        <v>1.2350000000000001</v>
      </c>
      <c r="P70" s="5" t="s">
        <v>2444</v>
      </c>
      <c r="Q70" s="5" t="s">
        <v>2452</v>
      </c>
      <c r="S70" s="5" t="s">
        <v>2886</v>
      </c>
      <c r="T70" s="5" t="s">
        <v>3142</v>
      </c>
      <c r="U70" s="5" t="s">
        <v>3253</v>
      </c>
      <c r="V70" s="5" t="s">
        <v>3353</v>
      </c>
      <c r="W70" s="5" t="s">
        <v>3520</v>
      </c>
      <c r="X70" s="5" t="s">
        <v>3687</v>
      </c>
    </row>
    <row r="71" spans="1:24" s="5" customFormat="1" ht="12.75" x14ac:dyDescent="0.15">
      <c r="A71" s="5" t="s">
        <v>2078</v>
      </c>
      <c r="B71" s="5" t="s">
        <v>2079</v>
      </c>
      <c r="C71" s="5" t="s">
        <v>1962</v>
      </c>
      <c r="D71" s="5" t="s">
        <v>28</v>
      </c>
      <c r="E71" s="5">
        <v>3.3E-3</v>
      </c>
      <c r="F71" s="5">
        <v>44.043999999999997</v>
      </c>
      <c r="G71" s="5">
        <v>0.67700000000000005</v>
      </c>
      <c r="H71" s="5">
        <v>0.56899999999999995</v>
      </c>
      <c r="I71" s="5">
        <v>0.57899999999999996</v>
      </c>
      <c r="J71" s="5">
        <v>0.84799999999999998</v>
      </c>
      <c r="K71" s="5">
        <v>0.746</v>
      </c>
      <c r="L71" s="5">
        <v>0.63800000000000001</v>
      </c>
      <c r="M71" s="5">
        <v>1.661</v>
      </c>
      <c r="N71" s="5">
        <v>1.351</v>
      </c>
      <c r="O71" s="5">
        <v>1.3520000000000001</v>
      </c>
      <c r="P71" s="5" t="s">
        <v>2447</v>
      </c>
      <c r="Q71" s="5" t="s">
        <v>2469</v>
      </c>
      <c r="S71" s="5" t="s">
        <v>2518</v>
      </c>
      <c r="T71" s="5" t="s">
        <v>3117</v>
      </c>
      <c r="U71" s="5" t="s">
        <v>3231</v>
      </c>
      <c r="V71" s="5" t="s">
        <v>3334</v>
      </c>
      <c r="W71" s="5" t="s">
        <v>2698</v>
      </c>
      <c r="X71" s="5" t="s">
        <v>2755</v>
      </c>
    </row>
    <row r="72" spans="1:24" s="5" customFormat="1" ht="12.75" x14ac:dyDescent="0.15">
      <c r="A72" s="5" t="s">
        <v>1312</v>
      </c>
      <c r="B72" s="5" t="s">
        <v>1313</v>
      </c>
      <c r="C72" s="5" t="s">
        <v>1314</v>
      </c>
      <c r="D72" s="5" t="s">
        <v>28</v>
      </c>
      <c r="E72" s="5">
        <v>4.6500000000000003E-4</v>
      </c>
      <c r="F72" s="5">
        <v>34.284999999999997</v>
      </c>
      <c r="G72" s="5">
        <v>0.67100000000000004</v>
      </c>
      <c r="H72" s="5">
        <v>0.56699999999999995</v>
      </c>
      <c r="I72" s="5">
        <v>0.61699999999999999</v>
      </c>
      <c r="J72" s="5">
        <v>0.79</v>
      </c>
      <c r="K72" s="5">
        <v>0.747</v>
      </c>
      <c r="L72" s="5">
        <v>0.68400000000000005</v>
      </c>
      <c r="M72" s="5">
        <v>1.569</v>
      </c>
      <c r="N72" s="5">
        <v>1.44</v>
      </c>
      <c r="O72" s="5">
        <v>1.3280000000000001</v>
      </c>
      <c r="P72" s="5" t="s">
        <v>2447</v>
      </c>
      <c r="Q72" s="5" t="s">
        <v>2815</v>
      </c>
      <c r="S72" s="5" t="s">
        <v>2938</v>
      </c>
      <c r="T72" s="5" t="s">
        <v>3066</v>
      </c>
      <c r="U72" s="5" t="s">
        <v>3194</v>
      </c>
      <c r="V72" s="5" t="s">
        <v>3299</v>
      </c>
      <c r="W72" s="5" t="s">
        <v>3441</v>
      </c>
      <c r="X72" s="5" t="s">
        <v>3608</v>
      </c>
    </row>
    <row r="73" spans="1:24" s="5" customFormat="1" ht="12.75" x14ac:dyDescent="0.15">
      <c r="A73" s="5" t="s">
        <v>124</v>
      </c>
      <c r="B73" s="5" t="s">
        <v>125</v>
      </c>
      <c r="C73" s="5" t="s">
        <v>127</v>
      </c>
      <c r="D73" s="5" t="s">
        <v>28</v>
      </c>
      <c r="E73" s="5">
        <v>1.26E-2</v>
      </c>
      <c r="F73" s="5">
        <v>12.343</v>
      </c>
      <c r="G73" s="5">
        <v>0.375</v>
      </c>
      <c r="H73" s="5">
        <v>0.40100000000000002</v>
      </c>
      <c r="J73" s="5">
        <v>0.93100000000000005</v>
      </c>
      <c r="K73" s="5">
        <v>0.83199999999999996</v>
      </c>
      <c r="M73" s="5">
        <v>1.8069999999999999</v>
      </c>
      <c r="N73" s="5">
        <v>1.6319999999999999</v>
      </c>
      <c r="P73" s="5" t="s">
        <v>2443</v>
      </c>
      <c r="T73" s="5" t="s">
        <v>2997</v>
      </c>
      <c r="U73" s="5" t="s">
        <v>3145</v>
      </c>
      <c r="V73" s="5" t="s">
        <v>3256</v>
      </c>
      <c r="W73" s="5" t="s">
        <v>3358</v>
      </c>
      <c r="X73" s="5" t="s">
        <v>3525</v>
      </c>
    </row>
    <row r="74" spans="1:24" s="5" customFormat="1" ht="12.75" x14ac:dyDescent="0.15">
      <c r="A74" s="5" t="s">
        <v>363</v>
      </c>
      <c r="B74" s="5" t="s">
        <v>364</v>
      </c>
      <c r="C74" s="5" t="s">
        <v>365</v>
      </c>
      <c r="D74" s="5" t="s">
        <v>28</v>
      </c>
      <c r="E74" s="5">
        <v>1.5900000000000001E-2</v>
      </c>
      <c r="F74" s="5">
        <v>101.71</v>
      </c>
      <c r="G74" s="5">
        <v>0.54500000000000004</v>
      </c>
      <c r="H74" s="5">
        <v>0.46400000000000002</v>
      </c>
      <c r="I74" s="5">
        <v>0.51200000000000001</v>
      </c>
      <c r="J74" s="5">
        <v>0.629</v>
      </c>
      <c r="K74" s="5">
        <v>0.59799999999999998</v>
      </c>
      <c r="L74" s="5">
        <v>0.54</v>
      </c>
      <c r="M74" s="5">
        <v>1.524</v>
      </c>
      <c r="N74" s="5">
        <v>0.95</v>
      </c>
      <c r="O74" s="5">
        <v>0.97099999999999997</v>
      </c>
      <c r="P74" s="5" t="s">
        <v>2446</v>
      </c>
      <c r="Q74" s="5" t="s">
        <v>2791</v>
      </c>
      <c r="R74" s="5" t="s">
        <v>2484</v>
      </c>
      <c r="S74" s="5" t="s">
        <v>2895</v>
      </c>
      <c r="T74" s="5" t="s">
        <v>3008</v>
      </c>
      <c r="W74" s="5" t="s">
        <v>3374</v>
      </c>
      <c r="X74" s="5" t="s">
        <v>3541</v>
      </c>
    </row>
    <row r="75" spans="1:24" s="5" customFormat="1" ht="12.75" x14ac:dyDescent="0.15">
      <c r="A75" s="5" t="s">
        <v>1430</v>
      </c>
      <c r="B75" s="5" t="s">
        <v>1431</v>
      </c>
      <c r="C75" s="5" t="s">
        <v>96</v>
      </c>
      <c r="D75" s="5" t="s">
        <v>28</v>
      </c>
      <c r="E75" s="5">
        <v>3.5000000000000001E-3</v>
      </c>
      <c r="F75" s="5">
        <v>66.22</v>
      </c>
      <c r="G75" s="5">
        <v>0.72399999999999998</v>
      </c>
      <c r="H75" s="5">
        <v>0.55100000000000005</v>
      </c>
      <c r="I75" s="5">
        <v>0.57499999999999996</v>
      </c>
      <c r="J75" s="5">
        <v>0.80400000000000005</v>
      </c>
      <c r="K75" s="5">
        <v>0.69599999999999995</v>
      </c>
      <c r="L75" s="5">
        <v>0.65100000000000002</v>
      </c>
      <c r="M75" s="5">
        <v>1.641</v>
      </c>
      <c r="N75" s="5">
        <v>1.252</v>
      </c>
      <c r="O75" s="5">
        <v>1.28</v>
      </c>
      <c r="P75" s="5" t="s">
        <v>2447</v>
      </c>
      <c r="Q75" s="5" t="s">
        <v>2818</v>
      </c>
      <c r="S75" s="5" t="s">
        <v>2942</v>
      </c>
      <c r="W75" s="5" t="s">
        <v>3448</v>
      </c>
      <c r="X75" s="5" t="s">
        <v>3615</v>
      </c>
    </row>
    <row r="76" spans="1:24" s="5" customFormat="1" ht="12.75" x14ac:dyDescent="0.15">
      <c r="A76" s="5" t="s">
        <v>1400</v>
      </c>
      <c r="B76" s="5" t="s">
        <v>1401</v>
      </c>
      <c r="C76" s="5" t="s">
        <v>96</v>
      </c>
      <c r="D76" s="5" t="s">
        <v>28</v>
      </c>
      <c r="E76" s="5">
        <v>8.5400000000000007E-3</v>
      </c>
      <c r="F76" s="5">
        <v>7.4295</v>
      </c>
      <c r="G76" s="5">
        <v>0.629</v>
      </c>
      <c r="H76" s="5">
        <v>0.57999999999999996</v>
      </c>
      <c r="I76" s="5">
        <v>0.50600000000000001</v>
      </c>
      <c r="J76" s="5">
        <v>0.72399999999999998</v>
      </c>
      <c r="K76" s="5">
        <v>0.74199999999999999</v>
      </c>
      <c r="L76" s="5">
        <v>0.64400000000000002</v>
      </c>
      <c r="M76" s="5">
        <v>1.7110000000000001</v>
      </c>
      <c r="N76" s="5">
        <v>1.2689999999999999</v>
      </c>
      <c r="O76" s="5">
        <v>1.113</v>
      </c>
      <c r="P76" s="5" t="s">
        <v>2447</v>
      </c>
      <c r="Q76" s="5" t="s">
        <v>2460</v>
      </c>
      <c r="R76" s="5" t="s">
        <v>2871</v>
      </c>
      <c r="T76" s="5" t="s">
        <v>3072</v>
      </c>
      <c r="U76" s="5" t="s">
        <v>3198</v>
      </c>
      <c r="V76" s="5" t="s">
        <v>2635</v>
      </c>
    </row>
    <row r="77" spans="1:24" s="5" customFormat="1" ht="12.75" x14ac:dyDescent="0.15">
      <c r="A77" s="5" t="s">
        <v>2280</v>
      </c>
      <c r="B77" s="5" t="s">
        <v>2281</v>
      </c>
      <c r="C77" s="5" t="s">
        <v>280</v>
      </c>
      <c r="D77" s="5" t="s">
        <v>28</v>
      </c>
      <c r="E77" s="5">
        <v>4.5999999999999999E-2</v>
      </c>
      <c r="F77" s="5">
        <v>129.16999999999999</v>
      </c>
      <c r="G77" s="5">
        <v>1.17</v>
      </c>
      <c r="H77" s="5">
        <v>1.0940000000000001</v>
      </c>
      <c r="J77" s="5">
        <v>0.79200000000000004</v>
      </c>
      <c r="K77" s="5">
        <v>0.60699999999999998</v>
      </c>
      <c r="M77" s="5">
        <v>1.266</v>
      </c>
      <c r="N77" s="5">
        <v>1.4450000000000001</v>
      </c>
      <c r="P77" s="5" t="s">
        <v>2445</v>
      </c>
      <c r="S77" s="5" t="s">
        <v>2495</v>
      </c>
      <c r="W77" s="5" t="s">
        <v>4546</v>
      </c>
      <c r="X77" s="5" t="s">
        <v>4732</v>
      </c>
    </row>
    <row r="78" spans="1:24" s="5" customFormat="1" ht="12.75" x14ac:dyDescent="0.15">
      <c r="A78" s="5" t="s">
        <v>746</v>
      </c>
      <c r="B78" s="5" t="s">
        <v>747</v>
      </c>
      <c r="C78" s="5" t="s">
        <v>284</v>
      </c>
      <c r="D78" s="5" t="s">
        <v>28</v>
      </c>
      <c r="E78" s="5">
        <v>3.8100000000000002E-2</v>
      </c>
      <c r="F78" s="5">
        <v>68.769000000000005</v>
      </c>
      <c r="G78" s="5">
        <v>0.89700000000000002</v>
      </c>
      <c r="H78" s="5">
        <v>0.88500000000000001</v>
      </c>
      <c r="J78" s="5">
        <v>0.753</v>
      </c>
      <c r="K78" s="5">
        <v>0.68799999999999994</v>
      </c>
      <c r="M78" s="5">
        <v>1.5669999999999999</v>
      </c>
      <c r="N78" s="5">
        <v>1.224</v>
      </c>
      <c r="P78" s="5" t="s">
        <v>2444</v>
      </c>
      <c r="Q78" s="5" t="s">
        <v>2800</v>
      </c>
      <c r="S78" s="5" t="s">
        <v>2914</v>
      </c>
      <c r="W78" s="5" t="s">
        <v>3398</v>
      </c>
      <c r="X78" s="5" t="s">
        <v>3565</v>
      </c>
    </row>
    <row r="79" spans="1:24" s="5" customFormat="1" ht="12.75" x14ac:dyDescent="0.15">
      <c r="A79" s="5" t="s">
        <v>705</v>
      </c>
      <c r="B79" s="5" t="s">
        <v>706</v>
      </c>
      <c r="C79" s="5" t="s">
        <v>707</v>
      </c>
      <c r="D79" s="5" t="s">
        <v>28</v>
      </c>
      <c r="E79" s="5">
        <v>3.9799999999999998E-5</v>
      </c>
      <c r="F79" s="5">
        <v>62.697000000000003</v>
      </c>
      <c r="H79" s="5">
        <v>0.79200000000000004</v>
      </c>
      <c r="I79" s="5">
        <v>0.67800000000000005</v>
      </c>
      <c r="K79" s="5">
        <v>0.71899999999999997</v>
      </c>
      <c r="L79" s="5">
        <v>0.72199999999999998</v>
      </c>
      <c r="N79" s="5">
        <v>1.3979999999999999</v>
      </c>
      <c r="O79" s="5">
        <v>1.3879999999999999</v>
      </c>
      <c r="P79" s="5" t="s">
        <v>2444</v>
      </c>
      <c r="Q79" s="5" t="s">
        <v>2824</v>
      </c>
      <c r="S79" s="5" t="s">
        <v>2953</v>
      </c>
      <c r="T79" s="5" t="s">
        <v>3090</v>
      </c>
      <c r="U79" s="5" t="s">
        <v>3211</v>
      </c>
      <c r="V79" s="5" t="s">
        <v>3314</v>
      </c>
      <c r="W79" s="5" t="s">
        <v>3466</v>
      </c>
      <c r="X79" s="5" t="s">
        <v>3633</v>
      </c>
    </row>
    <row r="80" spans="1:24" s="5" customFormat="1" ht="12.75" x14ac:dyDescent="0.15">
      <c r="A80" s="5" t="s">
        <v>1249</v>
      </c>
      <c r="B80" s="5" t="s">
        <v>1250</v>
      </c>
      <c r="C80" s="5" t="s">
        <v>1252</v>
      </c>
      <c r="D80" s="5" t="s">
        <v>28</v>
      </c>
      <c r="E80" s="5">
        <v>9.6000000000000002E-4</v>
      </c>
      <c r="F80" s="5">
        <v>32.237000000000002</v>
      </c>
      <c r="G80" s="5">
        <v>0.752</v>
      </c>
      <c r="H80" s="5">
        <v>0.53300000000000003</v>
      </c>
      <c r="I80" s="5">
        <v>0.61</v>
      </c>
      <c r="J80" s="5">
        <v>0.79600000000000004</v>
      </c>
      <c r="K80" s="5">
        <v>0.66900000000000004</v>
      </c>
      <c r="L80" s="5">
        <v>0.64700000000000002</v>
      </c>
      <c r="M80" s="5">
        <v>1.419</v>
      </c>
      <c r="N80" s="5">
        <v>1.4019999999999999</v>
      </c>
      <c r="O80" s="5">
        <v>1.2509999999999999</v>
      </c>
      <c r="P80" s="5" t="s">
        <v>2445</v>
      </c>
      <c r="S80" s="5" t="s">
        <v>2935</v>
      </c>
      <c r="T80" s="5" t="s">
        <v>3060</v>
      </c>
      <c r="U80" s="5" t="s">
        <v>3190</v>
      </c>
      <c r="V80" s="5" t="s">
        <v>3296</v>
      </c>
      <c r="W80" s="5" t="s">
        <v>3434</v>
      </c>
      <c r="X80" s="5" t="s">
        <v>3601</v>
      </c>
    </row>
    <row r="81" spans="1:24" s="5" customFormat="1" ht="12.75" x14ac:dyDescent="0.15">
      <c r="A81" s="5" t="s">
        <v>1864</v>
      </c>
      <c r="B81" s="5" t="s">
        <v>1865</v>
      </c>
      <c r="C81" s="5" t="s">
        <v>1554</v>
      </c>
      <c r="D81" s="5" t="s">
        <v>28</v>
      </c>
      <c r="E81" s="5">
        <v>4.0099999999999999E-4</v>
      </c>
      <c r="F81" s="5">
        <v>69.92</v>
      </c>
      <c r="G81" s="5">
        <v>0.73</v>
      </c>
      <c r="H81" s="5">
        <v>0.64700000000000002</v>
      </c>
      <c r="I81" s="5">
        <v>0.57799999999999996</v>
      </c>
      <c r="J81" s="5">
        <v>0.749</v>
      </c>
      <c r="K81" s="5">
        <v>0.65600000000000003</v>
      </c>
      <c r="L81" s="5">
        <v>0.70599999999999996</v>
      </c>
      <c r="M81" s="5">
        <v>1.4750000000000001</v>
      </c>
      <c r="N81" s="5">
        <v>1.2949999999999999</v>
      </c>
      <c r="O81" s="5">
        <v>1.278</v>
      </c>
      <c r="P81" s="5" t="s">
        <v>2444</v>
      </c>
      <c r="Q81" s="5" t="s">
        <v>2462</v>
      </c>
      <c r="S81" s="5" t="s">
        <v>2961</v>
      </c>
      <c r="T81" s="5" t="s">
        <v>3103</v>
      </c>
      <c r="U81" s="5" t="s">
        <v>3221</v>
      </c>
      <c r="V81" s="5" t="s">
        <v>3325</v>
      </c>
      <c r="W81" s="5" t="s">
        <v>3483</v>
      </c>
      <c r="X81" s="5" t="s">
        <v>3650</v>
      </c>
    </row>
    <row r="82" spans="1:24" s="5" customFormat="1" ht="12.75" x14ac:dyDescent="0.15">
      <c r="A82" s="5" t="s">
        <v>1280</v>
      </c>
      <c r="B82" s="5" t="s">
        <v>1281</v>
      </c>
      <c r="C82" s="5" t="s">
        <v>1282</v>
      </c>
      <c r="D82" s="5" t="s">
        <v>28</v>
      </c>
      <c r="E82" s="5">
        <v>4.6099999999999998E-4</v>
      </c>
      <c r="F82" s="5">
        <v>20.303999999999998</v>
      </c>
      <c r="G82" s="5">
        <v>0.71599999999999997</v>
      </c>
      <c r="H82" s="5">
        <v>0.53200000000000003</v>
      </c>
      <c r="I82" s="5">
        <v>0.61399999999999999</v>
      </c>
      <c r="J82" s="5">
        <v>0.76900000000000002</v>
      </c>
      <c r="K82" s="5">
        <v>0.69399999999999995</v>
      </c>
      <c r="L82" s="5">
        <v>0.72699999999999998</v>
      </c>
      <c r="M82" s="5">
        <v>1.54</v>
      </c>
      <c r="N82" s="5">
        <v>1.2789999999999999</v>
      </c>
      <c r="O82" s="5">
        <v>1.377</v>
      </c>
      <c r="P82" s="5" t="s">
        <v>2444</v>
      </c>
      <c r="Q82" s="5" t="s">
        <v>2814</v>
      </c>
      <c r="T82" s="5" t="s">
        <v>3064</v>
      </c>
      <c r="U82" s="5" t="s">
        <v>3193</v>
      </c>
      <c r="V82" s="5" t="s">
        <v>3298</v>
      </c>
      <c r="W82" s="5" t="s">
        <v>3437</v>
      </c>
      <c r="X82" s="5" t="s">
        <v>3604</v>
      </c>
    </row>
    <row r="83" spans="1:24" s="5" customFormat="1" ht="12.75" x14ac:dyDescent="0.15">
      <c r="A83" s="5" t="s">
        <v>1516</v>
      </c>
      <c r="B83" s="5" t="s">
        <v>1517</v>
      </c>
      <c r="C83" s="5" t="s">
        <v>213</v>
      </c>
      <c r="D83" s="5" t="s">
        <v>28</v>
      </c>
      <c r="E83" s="5">
        <v>1.1900000000000001E-2</v>
      </c>
      <c r="F83" s="5">
        <v>180.64</v>
      </c>
      <c r="G83" s="5">
        <v>0.52200000000000002</v>
      </c>
      <c r="H83" s="5">
        <v>0.55900000000000005</v>
      </c>
      <c r="I83" s="5">
        <v>0.44800000000000001</v>
      </c>
      <c r="J83" s="5">
        <v>0.94299999999999995</v>
      </c>
      <c r="K83" s="5">
        <v>0.78800000000000003</v>
      </c>
      <c r="L83" s="5">
        <v>0.74399999999999999</v>
      </c>
      <c r="M83" s="5">
        <v>1.57</v>
      </c>
      <c r="N83" s="5">
        <v>1.5620000000000001</v>
      </c>
      <c r="O83" s="5">
        <v>1.603</v>
      </c>
      <c r="P83" s="5" t="s">
        <v>2446</v>
      </c>
      <c r="S83" s="5" t="s">
        <v>2495</v>
      </c>
      <c r="W83" s="5" t="s">
        <v>4891</v>
      </c>
      <c r="X83" s="5" t="s">
        <v>4930</v>
      </c>
    </row>
    <row r="84" spans="1:24" s="5" customFormat="1" ht="12.75" x14ac:dyDescent="0.15">
      <c r="A84" s="5" t="s">
        <v>398</v>
      </c>
      <c r="B84" s="5" t="s">
        <v>399</v>
      </c>
      <c r="C84" s="5" t="s">
        <v>400</v>
      </c>
      <c r="D84" s="5" t="s">
        <v>28</v>
      </c>
      <c r="E84" s="5">
        <v>3.8E-3</v>
      </c>
      <c r="F84" s="5">
        <v>50.191000000000003</v>
      </c>
      <c r="G84" s="5">
        <v>0.67700000000000005</v>
      </c>
      <c r="H84" s="5">
        <v>0.59399999999999997</v>
      </c>
      <c r="I84" s="5">
        <v>0.59199999999999997</v>
      </c>
      <c r="J84" s="5">
        <v>0.81</v>
      </c>
      <c r="K84" s="5">
        <v>0.67700000000000005</v>
      </c>
      <c r="L84" s="5">
        <v>0.63</v>
      </c>
      <c r="M84" s="5">
        <v>1.554</v>
      </c>
      <c r="N84" s="5">
        <v>1.296</v>
      </c>
      <c r="O84" s="5">
        <v>1.198</v>
      </c>
      <c r="P84" s="5" t="s">
        <v>2447</v>
      </c>
      <c r="Q84" s="5" t="s">
        <v>2452</v>
      </c>
      <c r="S84" s="5" t="s">
        <v>2896</v>
      </c>
      <c r="T84" s="5" t="s">
        <v>3009</v>
      </c>
      <c r="U84" s="5" t="s">
        <v>3152</v>
      </c>
      <c r="V84" s="5" t="s">
        <v>3264</v>
      </c>
      <c r="W84" s="5" t="s">
        <v>3376</v>
      </c>
      <c r="X84" s="5" t="s">
        <v>3543</v>
      </c>
    </row>
    <row r="85" spans="1:24" s="5" customFormat="1" ht="12.75" x14ac:dyDescent="0.15">
      <c r="A85" s="5" t="s">
        <v>1511</v>
      </c>
      <c r="B85" s="5" t="s">
        <v>1512</v>
      </c>
      <c r="C85" s="5" t="s">
        <v>1514</v>
      </c>
      <c r="D85" s="5" t="s">
        <v>28</v>
      </c>
      <c r="E85" s="5">
        <v>0.03</v>
      </c>
      <c r="F85" s="5">
        <v>39.436</v>
      </c>
      <c r="G85" s="5">
        <v>0.54100000000000004</v>
      </c>
      <c r="H85" s="5">
        <v>0.38100000000000001</v>
      </c>
      <c r="I85" s="5">
        <v>0.42599999999999999</v>
      </c>
      <c r="J85" s="5">
        <v>0.75600000000000001</v>
      </c>
      <c r="K85" s="5">
        <v>0.52300000000000002</v>
      </c>
      <c r="L85" s="5">
        <v>0.49099999999999999</v>
      </c>
      <c r="M85" s="5">
        <v>1.4550000000000001</v>
      </c>
      <c r="N85" s="5">
        <v>1.014</v>
      </c>
      <c r="O85" s="5">
        <v>0.91</v>
      </c>
      <c r="P85" s="5" t="s">
        <v>2444</v>
      </c>
      <c r="Q85" s="5" t="s">
        <v>2458</v>
      </c>
      <c r="S85" s="5" t="s">
        <v>2519</v>
      </c>
      <c r="T85" s="5" t="s">
        <v>2566</v>
      </c>
      <c r="U85" s="5" t="s">
        <v>2608</v>
      </c>
      <c r="V85" s="5" t="s">
        <v>2647</v>
      </c>
      <c r="W85" s="5" t="s">
        <v>2667</v>
      </c>
      <c r="X85" s="5" t="s">
        <v>2724</v>
      </c>
    </row>
    <row r="86" spans="1:24" s="5" customFormat="1" ht="12.75" x14ac:dyDescent="0.15">
      <c r="A86" s="5" t="s">
        <v>2362</v>
      </c>
      <c r="B86" s="5" t="s">
        <v>2363</v>
      </c>
      <c r="C86" s="5" t="s">
        <v>2364</v>
      </c>
      <c r="D86" s="5" t="s">
        <v>28</v>
      </c>
      <c r="E86" s="5">
        <v>5.0200000000000002E-3</v>
      </c>
      <c r="F86" s="5">
        <v>9.2888999999999999</v>
      </c>
      <c r="G86" s="5">
        <v>0.77400000000000002</v>
      </c>
      <c r="H86" s="5">
        <v>0.55300000000000005</v>
      </c>
      <c r="I86" s="5">
        <v>0.625</v>
      </c>
      <c r="J86" s="5">
        <v>0.92900000000000005</v>
      </c>
      <c r="K86" s="5">
        <v>0.68100000000000005</v>
      </c>
      <c r="L86" s="5">
        <v>0.70099999999999996</v>
      </c>
      <c r="M86" s="5">
        <v>1.5960000000000001</v>
      </c>
      <c r="N86" s="5">
        <v>1.3</v>
      </c>
      <c r="O86" s="5">
        <v>1.5029999999999999</v>
      </c>
      <c r="P86" s="5" t="s">
        <v>2448</v>
      </c>
      <c r="Q86" s="5" t="s">
        <v>2828</v>
      </c>
      <c r="R86" s="5" t="s">
        <v>2480</v>
      </c>
      <c r="T86" s="5" t="s">
        <v>3137</v>
      </c>
      <c r="U86" s="5" t="s">
        <v>3249</v>
      </c>
      <c r="V86" s="5" t="s">
        <v>3349</v>
      </c>
      <c r="W86" s="5" t="s">
        <v>3476</v>
      </c>
      <c r="X86" s="5" t="s">
        <v>3643</v>
      </c>
    </row>
    <row r="87" spans="1:24" s="5" customFormat="1" ht="12.75" x14ac:dyDescent="0.15">
      <c r="A87" s="5" t="s">
        <v>1989</v>
      </c>
      <c r="B87" s="5" t="s">
        <v>1990</v>
      </c>
      <c r="C87" s="5" t="s">
        <v>1015</v>
      </c>
      <c r="D87" s="5" t="s">
        <v>28</v>
      </c>
      <c r="E87" s="5">
        <v>4.7600000000000003E-3</v>
      </c>
      <c r="F87" s="5">
        <v>27.074000000000002</v>
      </c>
      <c r="G87" s="5">
        <v>0.5</v>
      </c>
      <c r="H87" s="5">
        <v>0.60899999999999999</v>
      </c>
      <c r="I87" s="5">
        <v>0.54400000000000004</v>
      </c>
      <c r="J87" s="5">
        <v>0.91</v>
      </c>
      <c r="K87" s="5">
        <v>0.72699999999999998</v>
      </c>
      <c r="L87" s="5">
        <v>0.91300000000000003</v>
      </c>
      <c r="M87" s="5">
        <v>1.875</v>
      </c>
      <c r="N87" s="5">
        <v>1.4059999999999999</v>
      </c>
      <c r="O87" s="5">
        <v>1.5640000000000001</v>
      </c>
      <c r="P87" s="5" t="s">
        <v>2444</v>
      </c>
    </row>
    <row r="88" spans="1:24" s="5" customFormat="1" ht="12.75" x14ac:dyDescent="0.15">
      <c r="A88" s="5" t="s">
        <v>2396</v>
      </c>
      <c r="B88" s="5" t="s">
        <v>2397</v>
      </c>
      <c r="C88" s="5" t="s">
        <v>323</v>
      </c>
      <c r="D88" s="5" t="s">
        <v>28</v>
      </c>
      <c r="E88" s="5">
        <v>2.02E-4</v>
      </c>
      <c r="F88" s="5">
        <v>51.710999999999999</v>
      </c>
      <c r="G88" s="5">
        <v>0.78600000000000003</v>
      </c>
      <c r="H88" s="5">
        <v>0.69599999999999995</v>
      </c>
      <c r="I88" s="5">
        <v>0.73499999999999999</v>
      </c>
      <c r="J88" s="5">
        <v>0.79900000000000004</v>
      </c>
      <c r="K88" s="5">
        <v>0.81100000000000005</v>
      </c>
      <c r="L88" s="5">
        <v>0.748</v>
      </c>
      <c r="M88" s="5">
        <v>1.61</v>
      </c>
      <c r="N88" s="5">
        <v>1.393</v>
      </c>
      <c r="O88" s="5">
        <v>1.4650000000000001</v>
      </c>
      <c r="P88" s="5" t="s">
        <v>2446</v>
      </c>
      <c r="Q88" s="5" t="s">
        <v>2459</v>
      </c>
      <c r="S88" s="5" t="s">
        <v>2506</v>
      </c>
      <c r="T88" s="5" t="s">
        <v>4110</v>
      </c>
      <c r="U88" s="5" t="s">
        <v>5255</v>
      </c>
      <c r="V88" s="5" t="s">
        <v>4376</v>
      </c>
      <c r="W88" s="5" t="s">
        <v>4557</v>
      </c>
      <c r="X88" s="5" t="s">
        <v>4743</v>
      </c>
    </row>
    <row r="89" spans="1:24" s="5" customFormat="1" ht="12.75" x14ac:dyDescent="0.15">
      <c r="A89" s="5" t="s">
        <v>688</v>
      </c>
      <c r="B89" s="5" t="s">
        <v>689</v>
      </c>
      <c r="C89" s="5" t="s">
        <v>690</v>
      </c>
      <c r="D89" s="5" t="s">
        <v>28</v>
      </c>
      <c r="E89" s="5">
        <v>2.3499999999999999E-5</v>
      </c>
      <c r="F89" s="5">
        <v>26.689</v>
      </c>
      <c r="G89" s="5">
        <v>0.69399999999999995</v>
      </c>
      <c r="H89" s="5">
        <v>0.68500000000000005</v>
      </c>
      <c r="I89" s="5">
        <v>0.57299999999999995</v>
      </c>
      <c r="J89" s="5">
        <v>0.81799999999999995</v>
      </c>
      <c r="K89" s="5">
        <v>0.83599999999999997</v>
      </c>
      <c r="L89" s="5">
        <v>0.84299999999999997</v>
      </c>
      <c r="M89" s="5">
        <v>1.484</v>
      </c>
      <c r="N89" s="5">
        <v>1.6279999999999999</v>
      </c>
      <c r="O89" s="5">
        <v>1.59</v>
      </c>
      <c r="P89" s="5" t="s">
        <v>2446</v>
      </c>
      <c r="S89" s="5" t="s">
        <v>2495</v>
      </c>
      <c r="W89" s="5" t="s">
        <v>3387</v>
      </c>
      <c r="X89" s="5" t="s">
        <v>3554</v>
      </c>
    </row>
    <row r="90" spans="1:24" s="5" customFormat="1" ht="12.75" x14ac:dyDescent="0.15">
      <c r="A90" s="5" t="s">
        <v>1841</v>
      </c>
      <c r="B90" s="5" t="s">
        <v>1842</v>
      </c>
      <c r="C90" s="5" t="s">
        <v>1839</v>
      </c>
      <c r="D90" s="5" t="s">
        <v>28</v>
      </c>
      <c r="E90" s="5">
        <v>6.38E-4</v>
      </c>
      <c r="F90" s="5">
        <v>32.880000000000003</v>
      </c>
      <c r="G90" s="5">
        <v>0.63100000000000001</v>
      </c>
      <c r="H90" s="5">
        <v>0.52700000000000002</v>
      </c>
      <c r="I90" s="5">
        <v>0.56200000000000006</v>
      </c>
      <c r="J90" s="5">
        <v>0.85</v>
      </c>
      <c r="K90" s="5">
        <v>0.72299999999999998</v>
      </c>
      <c r="L90" s="5">
        <v>0.72399999999999998</v>
      </c>
      <c r="M90" s="5">
        <v>1.544</v>
      </c>
      <c r="N90" s="5">
        <v>1.39</v>
      </c>
      <c r="O90" s="5">
        <v>1.3759999999999999</v>
      </c>
      <c r="P90" s="5" t="s">
        <v>2447</v>
      </c>
      <c r="Q90" s="5" t="s">
        <v>2782</v>
      </c>
      <c r="R90" s="5" t="s">
        <v>2877</v>
      </c>
      <c r="S90" s="5" t="s">
        <v>2517</v>
      </c>
      <c r="T90" s="5" t="s">
        <v>3102</v>
      </c>
      <c r="U90" s="5" t="s">
        <v>3220</v>
      </c>
      <c r="V90" s="5" t="s">
        <v>3324</v>
      </c>
      <c r="W90" s="5" t="s">
        <v>3364</v>
      </c>
      <c r="X90" s="5" t="s">
        <v>3531</v>
      </c>
    </row>
    <row r="91" spans="1:24" s="5" customFormat="1" ht="12.75" x14ac:dyDescent="0.15">
      <c r="A91" s="5" t="s">
        <v>2106</v>
      </c>
      <c r="B91" s="5" t="s">
        <v>2107</v>
      </c>
      <c r="C91" s="5" t="s">
        <v>2108</v>
      </c>
      <c r="D91" s="5" t="s">
        <v>28</v>
      </c>
      <c r="E91" s="5">
        <v>6.4200000000000004E-3</v>
      </c>
      <c r="F91" s="5">
        <v>17.565999999999999</v>
      </c>
      <c r="G91" s="5">
        <v>0.71499999999999997</v>
      </c>
      <c r="H91" s="5">
        <v>0.55500000000000005</v>
      </c>
      <c r="I91" s="5">
        <v>0.629</v>
      </c>
      <c r="J91" s="5">
        <v>0.86099999999999999</v>
      </c>
      <c r="K91" s="5">
        <v>0.65</v>
      </c>
      <c r="L91" s="5">
        <v>0.66400000000000003</v>
      </c>
      <c r="M91" s="5">
        <v>1.55</v>
      </c>
      <c r="N91" s="5">
        <v>1.347</v>
      </c>
      <c r="O91" s="5">
        <v>1.1759999999999999</v>
      </c>
      <c r="P91" s="5" t="s">
        <v>2447</v>
      </c>
      <c r="Q91" s="5" t="s">
        <v>2781</v>
      </c>
      <c r="R91" s="5" t="s">
        <v>2869</v>
      </c>
      <c r="S91" s="5" t="s">
        <v>2976</v>
      </c>
      <c r="T91" s="5" t="s">
        <v>3121</v>
      </c>
      <c r="U91" s="5" t="s">
        <v>3235</v>
      </c>
      <c r="V91" s="5" t="s">
        <v>3255</v>
      </c>
      <c r="W91" s="5" t="s">
        <v>3503</v>
      </c>
      <c r="X91" s="5" t="s">
        <v>3670</v>
      </c>
    </row>
    <row r="92" spans="1:24" s="5" customFormat="1" ht="12.75" x14ac:dyDescent="0.15">
      <c r="A92" s="5" t="s">
        <v>2063</v>
      </c>
      <c r="B92" s="5" t="s">
        <v>2064</v>
      </c>
      <c r="C92" s="5" t="s">
        <v>1257</v>
      </c>
      <c r="D92" s="5" t="s">
        <v>28</v>
      </c>
      <c r="E92" s="5">
        <v>1.5299999999999999E-2</v>
      </c>
      <c r="F92" s="5">
        <v>33.472999999999999</v>
      </c>
      <c r="G92" s="5">
        <v>0.63600000000000001</v>
      </c>
      <c r="H92" s="5">
        <v>0.52900000000000003</v>
      </c>
      <c r="I92" s="5">
        <v>0.56499999999999995</v>
      </c>
      <c r="J92" s="5">
        <v>0.85499999999999998</v>
      </c>
      <c r="K92" s="5">
        <v>0.65600000000000003</v>
      </c>
      <c r="L92" s="5">
        <v>0.58399999999999996</v>
      </c>
      <c r="M92" s="5">
        <v>1.571</v>
      </c>
      <c r="N92" s="5">
        <v>1.244</v>
      </c>
      <c r="O92" s="5">
        <v>1.0980000000000001</v>
      </c>
      <c r="P92" s="5" t="s">
        <v>2447</v>
      </c>
      <c r="W92" s="5" t="s">
        <v>2715</v>
      </c>
      <c r="X92" s="5" t="s">
        <v>2772</v>
      </c>
    </row>
    <row r="93" spans="1:24" s="5" customFormat="1" ht="12.75" x14ac:dyDescent="0.15">
      <c r="A93" s="5" t="s">
        <v>2005</v>
      </c>
      <c r="B93" s="5" t="s">
        <v>2006</v>
      </c>
      <c r="C93" s="5" t="s">
        <v>1513</v>
      </c>
      <c r="D93" s="5" t="s">
        <v>28</v>
      </c>
      <c r="E93" s="5">
        <v>4.6300000000000001E-2</v>
      </c>
      <c r="F93" s="5">
        <v>342.8</v>
      </c>
      <c r="G93" s="5">
        <v>0.60499999999999998</v>
      </c>
      <c r="I93" s="5">
        <v>0.441</v>
      </c>
      <c r="J93" s="5">
        <v>0.79100000000000004</v>
      </c>
      <c r="L93" s="5">
        <v>0.61199999999999999</v>
      </c>
      <c r="M93" s="5">
        <v>1.3839999999999999</v>
      </c>
      <c r="O93" s="5">
        <v>1.234</v>
      </c>
      <c r="P93" s="5" t="s">
        <v>2445</v>
      </c>
      <c r="Q93" s="5" t="s">
        <v>2839</v>
      </c>
      <c r="S93" s="5" t="s">
        <v>2962</v>
      </c>
      <c r="W93" s="5" t="s">
        <v>3496</v>
      </c>
      <c r="X93" s="5" t="s">
        <v>3663</v>
      </c>
    </row>
    <row r="94" spans="1:24" s="5" customFormat="1" ht="12.75" x14ac:dyDescent="0.15">
      <c r="A94" s="5" t="s">
        <v>2244</v>
      </c>
      <c r="B94" s="5" t="s">
        <v>2245</v>
      </c>
      <c r="C94" s="5" t="s">
        <v>2246</v>
      </c>
      <c r="D94" s="5" t="s">
        <v>28</v>
      </c>
      <c r="E94" s="5">
        <v>3.3E-3</v>
      </c>
      <c r="F94" s="5">
        <v>54.168999999999997</v>
      </c>
      <c r="G94" s="5">
        <v>0.63</v>
      </c>
      <c r="H94" s="5">
        <v>0.61799999999999999</v>
      </c>
      <c r="I94" s="5">
        <v>0.42799999999999999</v>
      </c>
      <c r="J94" s="5">
        <v>0.80600000000000005</v>
      </c>
      <c r="K94" s="5">
        <v>0.67800000000000005</v>
      </c>
      <c r="L94" s="5">
        <v>0.64200000000000002</v>
      </c>
      <c r="M94" s="5">
        <v>1.51</v>
      </c>
      <c r="N94" s="5">
        <v>1.206</v>
      </c>
      <c r="O94" s="5">
        <v>1.2370000000000001</v>
      </c>
      <c r="P94" s="5" t="s">
        <v>2447</v>
      </c>
      <c r="Q94" s="5" t="s">
        <v>2818</v>
      </c>
      <c r="S94" s="5" t="s">
        <v>3864</v>
      </c>
      <c r="T94" s="5" t="s">
        <v>4088</v>
      </c>
      <c r="U94" s="5" t="s">
        <v>4275</v>
      </c>
      <c r="V94" s="5" t="s">
        <v>4373</v>
      </c>
      <c r="W94" s="5" t="s">
        <v>4544</v>
      </c>
      <c r="X94" s="5" t="s">
        <v>4730</v>
      </c>
    </row>
    <row r="95" spans="1:24" s="5" customFormat="1" ht="12.75" x14ac:dyDescent="0.15">
      <c r="A95" s="5" t="s">
        <v>2098</v>
      </c>
      <c r="B95" s="5" t="s">
        <v>2099</v>
      </c>
      <c r="C95" s="5" t="s">
        <v>1271</v>
      </c>
      <c r="D95" s="5" t="s">
        <v>28</v>
      </c>
      <c r="E95" s="5">
        <v>5.4000000000000003E-3</v>
      </c>
      <c r="F95" s="5">
        <v>32.957000000000001</v>
      </c>
      <c r="G95" s="5">
        <v>0.73399999999999999</v>
      </c>
      <c r="H95" s="5">
        <v>0.67100000000000004</v>
      </c>
      <c r="I95" s="5">
        <v>0.622</v>
      </c>
      <c r="J95" s="5">
        <v>0.80800000000000005</v>
      </c>
      <c r="K95" s="5">
        <v>0.78100000000000003</v>
      </c>
      <c r="L95" s="5">
        <v>0.61099999999999999</v>
      </c>
      <c r="M95" s="5">
        <v>1.5569999999999999</v>
      </c>
      <c r="N95" s="5">
        <v>1.266</v>
      </c>
      <c r="O95" s="5">
        <v>1.2529999999999999</v>
      </c>
      <c r="P95" s="5" t="s">
        <v>2447</v>
      </c>
      <c r="Q95" s="5" t="s">
        <v>2781</v>
      </c>
      <c r="R95" s="5" t="s">
        <v>2869</v>
      </c>
      <c r="S95" s="5" t="s">
        <v>2976</v>
      </c>
      <c r="T95" s="5" t="s">
        <v>3119</v>
      </c>
      <c r="U95" s="5" t="s">
        <v>3233</v>
      </c>
      <c r="V95" s="5" t="s">
        <v>3255</v>
      </c>
    </row>
    <row r="96" spans="1:24" s="5" customFormat="1" ht="12.75" x14ac:dyDescent="0.15">
      <c r="A96" s="5" t="s">
        <v>379</v>
      </c>
      <c r="B96" s="5" t="s">
        <v>380</v>
      </c>
      <c r="C96" s="5" t="s">
        <v>381</v>
      </c>
      <c r="D96" s="5" t="s">
        <v>28</v>
      </c>
      <c r="E96" s="5">
        <v>1.04E-2</v>
      </c>
      <c r="F96" s="5">
        <v>13.76</v>
      </c>
      <c r="G96" s="5">
        <v>0.73699999999999999</v>
      </c>
      <c r="H96" s="5">
        <v>0.70799999999999996</v>
      </c>
      <c r="I96" s="5">
        <v>0.60899999999999999</v>
      </c>
      <c r="J96" s="5">
        <v>0.80600000000000005</v>
      </c>
      <c r="K96" s="5">
        <v>0.78900000000000003</v>
      </c>
      <c r="L96" s="5">
        <v>0.61899999999999999</v>
      </c>
      <c r="M96" s="5">
        <v>1.607</v>
      </c>
      <c r="N96" s="5">
        <v>1.3640000000000001</v>
      </c>
      <c r="O96" s="5">
        <v>1.121</v>
      </c>
      <c r="P96" s="5" t="s">
        <v>2447</v>
      </c>
      <c r="R96" s="5" t="s">
        <v>3755</v>
      </c>
      <c r="S96" s="5" t="s">
        <v>2917</v>
      </c>
      <c r="T96" s="5" t="s">
        <v>3895</v>
      </c>
      <c r="U96" s="5" t="s">
        <v>4135</v>
      </c>
      <c r="V96" s="5" t="s">
        <v>2635</v>
      </c>
    </row>
    <row r="97" spans="1:24" s="5" customFormat="1" ht="12.75" x14ac:dyDescent="0.15">
      <c r="A97" s="5" t="s">
        <v>1770</v>
      </c>
      <c r="B97" s="5" t="s">
        <v>1771</v>
      </c>
      <c r="C97" s="5" t="s">
        <v>1500</v>
      </c>
      <c r="D97" s="5" t="s">
        <v>28</v>
      </c>
      <c r="E97" s="5">
        <v>2.48E-3</v>
      </c>
      <c r="F97" s="5">
        <v>49.302</v>
      </c>
      <c r="G97" s="5">
        <v>0.60699999999999998</v>
      </c>
      <c r="H97" s="5">
        <v>0.50900000000000001</v>
      </c>
      <c r="I97" s="5">
        <v>0.61599999999999999</v>
      </c>
      <c r="J97" s="5">
        <v>0.88600000000000001</v>
      </c>
      <c r="K97" s="5">
        <v>0.79700000000000004</v>
      </c>
      <c r="L97" s="5">
        <v>0.70199999999999996</v>
      </c>
      <c r="M97" s="5">
        <v>1.649</v>
      </c>
      <c r="N97" s="5">
        <v>1.353</v>
      </c>
      <c r="O97" s="5">
        <v>1.4019999999999999</v>
      </c>
      <c r="P97" s="5" t="s">
        <v>2447</v>
      </c>
      <c r="Q97" s="5" t="s">
        <v>2458</v>
      </c>
      <c r="R97" s="5" t="s">
        <v>2491</v>
      </c>
      <c r="S97" s="5" t="s">
        <v>2536</v>
      </c>
      <c r="T97" s="5" t="s">
        <v>2581</v>
      </c>
      <c r="U97" s="5" t="s">
        <v>2620</v>
      </c>
      <c r="V97" s="5" t="s">
        <v>2661</v>
      </c>
      <c r="W97" s="5" t="s">
        <v>2718</v>
      </c>
      <c r="X97" s="5" t="s">
        <v>2775</v>
      </c>
    </row>
    <row r="98" spans="1:24" s="5" customFormat="1" ht="12.75" x14ac:dyDescent="0.15">
      <c r="A98" s="5" t="s">
        <v>1871</v>
      </c>
      <c r="B98" s="5" t="s">
        <v>1872</v>
      </c>
      <c r="C98" s="5" t="s">
        <v>1793</v>
      </c>
      <c r="D98" s="5" t="s">
        <v>28</v>
      </c>
      <c r="E98" s="5">
        <v>3.14E-3</v>
      </c>
      <c r="F98" s="5">
        <v>38.664999999999999</v>
      </c>
      <c r="G98" s="5">
        <v>0.73699999999999999</v>
      </c>
      <c r="H98" s="5">
        <v>0.72499999999999998</v>
      </c>
      <c r="I98" s="5">
        <v>0.68</v>
      </c>
      <c r="J98" s="5">
        <v>0.73</v>
      </c>
      <c r="K98" s="5">
        <v>0.76500000000000001</v>
      </c>
      <c r="L98" s="5">
        <v>0.69</v>
      </c>
      <c r="M98" s="5">
        <v>1.5469999999999999</v>
      </c>
      <c r="N98" s="5">
        <v>1.351</v>
      </c>
      <c r="O98" s="5">
        <v>1.1319999999999999</v>
      </c>
      <c r="P98" s="5" t="s">
        <v>2447</v>
      </c>
      <c r="Q98" s="5" t="s">
        <v>2452</v>
      </c>
      <c r="S98" s="5" t="s">
        <v>2886</v>
      </c>
      <c r="T98" s="5" t="s">
        <v>4042</v>
      </c>
      <c r="U98" s="5" t="s">
        <v>4242</v>
      </c>
      <c r="V98" s="5" t="s">
        <v>3281</v>
      </c>
      <c r="W98" s="5" t="s">
        <v>3386</v>
      </c>
      <c r="X98" s="5" t="s">
        <v>3553</v>
      </c>
    </row>
    <row r="99" spans="1:24" s="5" customFormat="1" ht="12.75" x14ac:dyDescent="0.15">
      <c r="A99" s="5" t="s">
        <v>1337</v>
      </c>
      <c r="B99" s="5" t="s">
        <v>1338</v>
      </c>
      <c r="C99" s="5" t="s">
        <v>225</v>
      </c>
      <c r="D99" s="5" t="s">
        <v>28</v>
      </c>
      <c r="E99" s="5">
        <v>1.9900000000000001E-4</v>
      </c>
      <c r="F99" s="5">
        <v>13.308</v>
      </c>
      <c r="G99" s="5">
        <v>0.89200000000000002</v>
      </c>
      <c r="H99" s="5">
        <v>0.77</v>
      </c>
      <c r="I99" s="5">
        <v>0.79400000000000004</v>
      </c>
      <c r="J99" s="5">
        <v>0.78800000000000003</v>
      </c>
      <c r="K99" s="5">
        <v>0.69199999999999995</v>
      </c>
      <c r="L99" s="5">
        <v>0.74399999999999999</v>
      </c>
      <c r="M99" s="5">
        <v>1.292</v>
      </c>
      <c r="N99" s="5">
        <v>1.415</v>
      </c>
      <c r="O99" s="5">
        <v>1.3919999999999999</v>
      </c>
      <c r="P99" s="5" t="s">
        <v>2447</v>
      </c>
      <c r="T99" s="5" t="s">
        <v>3067</v>
      </c>
    </row>
    <row r="100" spans="1:24" s="5" customFormat="1" ht="12.75" x14ac:dyDescent="0.15">
      <c r="A100" s="5" t="s">
        <v>141</v>
      </c>
      <c r="B100" s="5" t="s">
        <v>142</v>
      </c>
      <c r="C100" s="5" t="s">
        <v>143</v>
      </c>
      <c r="D100" s="5" t="s">
        <v>28</v>
      </c>
      <c r="E100" s="5">
        <v>1.9599999999999999E-2</v>
      </c>
      <c r="F100" s="5">
        <v>17.937999999999999</v>
      </c>
      <c r="G100" s="5">
        <v>0.60699999999999998</v>
      </c>
      <c r="H100" s="5">
        <v>0.40699999999999997</v>
      </c>
      <c r="I100" s="5">
        <v>0.46800000000000003</v>
      </c>
      <c r="J100" s="5">
        <v>0.76100000000000001</v>
      </c>
      <c r="K100" s="5">
        <v>0.56999999999999995</v>
      </c>
      <c r="L100" s="5">
        <v>0.55300000000000005</v>
      </c>
      <c r="M100" s="5">
        <v>1.458</v>
      </c>
      <c r="N100" s="5">
        <v>1.0269999999999999</v>
      </c>
      <c r="O100" s="5">
        <v>0.98499999999999999</v>
      </c>
      <c r="P100" s="5" t="s">
        <v>2444</v>
      </c>
      <c r="Q100" s="5" t="s">
        <v>2452</v>
      </c>
      <c r="S100" s="5" t="s">
        <v>2496</v>
      </c>
      <c r="T100" s="5" t="s">
        <v>2543</v>
      </c>
      <c r="U100" s="5" t="s">
        <v>2588</v>
      </c>
      <c r="V100" s="5" t="s">
        <v>2625</v>
      </c>
      <c r="W100" s="5" t="s">
        <v>2667</v>
      </c>
      <c r="X100" s="5" t="s">
        <v>2724</v>
      </c>
    </row>
    <row r="101" spans="1:24" s="5" customFormat="1" ht="12.75" x14ac:dyDescent="0.15">
      <c r="A101" s="5" t="s">
        <v>2226</v>
      </c>
      <c r="B101" s="5" t="s">
        <v>2227</v>
      </c>
      <c r="C101" s="5" t="s">
        <v>2228</v>
      </c>
      <c r="D101" s="5" t="s">
        <v>28</v>
      </c>
      <c r="E101" s="5">
        <v>1.6199999999999999E-2</v>
      </c>
      <c r="F101" s="5">
        <v>24.398</v>
      </c>
      <c r="G101" s="5">
        <v>0.70699999999999996</v>
      </c>
      <c r="H101" s="5">
        <v>0.71899999999999997</v>
      </c>
      <c r="I101" s="5">
        <v>0.63500000000000001</v>
      </c>
      <c r="J101" s="5">
        <v>0.745</v>
      </c>
      <c r="K101" s="5">
        <v>0.66100000000000003</v>
      </c>
      <c r="L101" s="5">
        <v>0.59099999999999997</v>
      </c>
      <c r="M101" s="5">
        <v>1.556</v>
      </c>
      <c r="N101" s="5">
        <v>1.1279999999999999</v>
      </c>
      <c r="O101" s="5">
        <v>0.99299999999999999</v>
      </c>
      <c r="P101" s="5" t="s">
        <v>2443</v>
      </c>
      <c r="Q101" s="5" t="s">
        <v>2818</v>
      </c>
      <c r="S101" s="5" t="s">
        <v>3839</v>
      </c>
      <c r="T101" s="5" t="s">
        <v>4085</v>
      </c>
      <c r="W101" s="5" t="s">
        <v>4541</v>
      </c>
      <c r="X101" s="5" t="s">
        <v>4727</v>
      </c>
    </row>
    <row r="102" spans="1:24" s="5" customFormat="1" ht="12.75" x14ac:dyDescent="0.15">
      <c r="A102" s="5" t="s">
        <v>1546</v>
      </c>
      <c r="B102" s="5" t="s">
        <v>1547</v>
      </c>
      <c r="C102" s="5" t="s">
        <v>179</v>
      </c>
      <c r="D102" s="5" t="s">
        <v>28</v>
      </c>
      <c r="E102" s="5">
        <v>1.9E-2</v>
      </c>
      <c r="F102" s="5">
        <v>87.119</v>
      </c>
      <c r="G102" s="5">
        <v>0.33800000000000002</v>
      </c>
      <c r="H102" s="5">
        <v>0.66600000000000004</v>
      </c>
      <c r="I102" s="5">
        <v>0.67700000000000005</v>
      </c>
      <c r="J102" s="5">
        <v>0.748</v>
      </c>
      <c r="K102" s="5">
        <v>0.78100000000000003</v>
      </c>
      <c r="L102" s="5">
        <v>0.71399999999999997</v>
      </c>
      <c r="M102" s="5">
        <v>1.7969999999999999</v>
      </c>
      <c r="N102" s="5">
        <v>1.248</v>
      </c>
      <c r="O102" s="5">
        <v>1.079</v>
      </c>
      <c r="P102" s="5" t="s">
        <v>2442</v>
      </c>
      <c r="Q102" s="5" t="s">
        <v>3705</v>
      </c>
      <c r="S102" s="5" t="s">
        <v>3836</v>
      </c>
      <c r="W102" s="5" t="s">
        <v>4476</v>
      </c>
      <c r="X102" s="5" t="s">
        <v>4662</v>
      </c>
    </row>
    <row r="103" spans="1:24" s="5" customFormat="1" ht="12.75" x14ac:dyDescent="0.15">
      <c r="A103" s="5" t="s">
        <v>2331</v>
      </c>
      <c r="B103" s="5" t="s">
        <v>2332</v>
      </c>
      <c r="C103" s="5" t="s">
        <v>461</v>
      </c>
      <c r="D103" s="5" t="s">
        <v>28</v>
      </c>
      <c r="E103" s="5">
        <v>1.72E-3</v>
      </c>
      <c r="F103" s="5">
        <v>32.570999999999998</v>
      </c>
      <c r="G103" s="5">
        <v>0.79700000000000004</v>
      </c>
      <c r="H103" s="5">
        <v>0.70899999999999996</v>
      </c>
      <c r="I103" s="5">
        <v>0.65900000000000003</v>
      </c>
      <c r="J103" s="5">
        <v>0.84499999999999997</v>
      </c>
      <c r="K103" s="5">
        <v>0.72699999999999998</v>
      </c>
      <c r="L103" s="5">
        <v>0.66400000000000003</v>
      </c>
      <c r="M103" s="5">
        <v>1.363</v>
      </c>
      <c r="N103" s="5">
        <v>1.272</v>
      </c>
      <c r="O103" s="5">
        <v>1.47</v>
      </c>
      <c r="P103" s="5" t="s">
        <v>2444</v>
      </c>
      <c r="R103" s="5" t="s">
        <v>2484</v>
      </c>
      <c r="S103" s="5" t="s">
        <v>3868</v>
      </c>
      <c r="T103" s="5" t="s">
        <v>3035</v>
      </c>
      <c r="U103" s="5" t="s">
        <v>3171</v>
      </c>
      <c r="V103" s="5" t="s">
        <v>3279</v>
      </c>
      <c r="W103" s="5" t="s">
        <v>3411</v>
      </c>
      <c r="X103" s="5" t="s">
        <v>3578</v>
      </c>
    </row>
    <row r="104" spans="1:24" s="5" customFormat="1" ht="12.75" x14ac:dyDescent="0.15">
      <c r="A104" s="5" t="s">
        <v>2039</v>
      </c>
      <c r="B104" s="5" t="s">
        <v>2040</v>
      </c>
      <c r="C104" s="5" t="s">
        <v>1125</v>
      </c>
      <c r="D104" s="5" t="s">
        <v>28</v>
      </c>
      <c r="E104" s="5">
        <v>5.3E-3</v>
      </c>
      <c r="F104" s="5">
        <v>42.198999999999998</v>
      </c>
      <c r="G104" s="5">
        <v>0.70299999999999996</v>
      </c>
      <c r="H104" s="5">
        <v>0.59199999999999997</v>
      </c>
      <c r="I104" s="5">
        <v>0.57399999999999995</v>
      </c>
      <c r="J104" s="5">
        <v>0.82</v>
      </c>
      <c r="K104" s="5">
        <v>0.68899999999999995</v>
      </c>
      <c r="L104" s="5">
        <v>0.63700000000000001</v>
      </c>
      <c r="M104" s="5">
        <v>1.5129999999999999</v>
      </c>
      <c r="N104" s="5">
        <v>1.2749999999999999</v>
      </c>
      <c r="O104" s="5">
        <v>1.147</v>
      </c>
      <c r="P104" s="5" t="s">
        <v>2444</v>
      </c>
      <c r="Q104" s="5" t="s">
        <v>2840</v>
      </c>
      <c r="S104" s="5" t="s">
        <v>2972</v>
      </c>
      <c r="T104" s="5" t="s">
        <v>3114</v>
      </c>
      <c r="U104" s="5" t="s">
        <v>3228</v>
      </c>
      <c r="V104" s="5" t="s">
        <v>3331</v>
      </c>
      <c r="W104" s="5" t="s">
        <v>2696</v>
      </c>
      <c r="X104" s="5" t="s">
        <v>2753</v>
      </c>
    </row>
    <row r="105" spans="1:24" s="5" customFormat="1" ht="12.75" x14ac:dyDescent="0.15">
      <c r="A105" s="5" t="s">
        <v>272</v>
      </c>
      <c r="B105" s="5" t="s">
        <v>273</v>
      </c>
      <c r="C105" s="5" t="s">
        <v>274</v>
      </c>
      <c r="D105" s="5" t="s">
        <v>28</v>
      </c>
      <c r="E105" s="5">
        <v>9.1000000000000004E-3</v>
      </c>
      <c r="F105" s="5">
        <v>8.3458000000000006</v>
      </c>
      <c r="H105" s="5">
        <v>0.83799999999999997</v>
      </c>
      <c r="I105" s="5">
        <v>0.68700000000000006</v>
      </c>
      <c r="K105" s="5">
        <v>0.78700000000000003</v>
      </c>
      <c r="L105" s="5">
        <v>0.71799999999999997</v>
      </c>
      <c r="N105" s="5">
        <v>1.429</v>
      </c>
      <c r="O105" s="5">
        <v>1.33</v>
      </c>
      <c r="P105" s="5" t="s">
        <v>2445</v>
      </c>
      <c r="W105" s="5" t="s">
        <v>4389</v>
      </c>
      <c r="X105" s="5" t="s">
        <v>4575</v>
      </c>
    </row>
    <row r="106" spans="1:24" s="5" customFormat="1" ht="12.75" x14ac:dyDescent="0.15">
      <c r="A106" s="5" t="s">
        <v>1738</v>
      </c>
      <c r="B106" s="5" t="s">
        <v>1739</v>
      </c>
      <c r="C106" s="5" t="s">
        <v>172</v>
      </c>
      <c r="D106" s="5" t="s">
        <v>28</v>
      </c>
      <c r="E106" s="5">
        <v>2.2499999999999999E-2</v>
      </c>
      <c r="F106" s="5">
        <v>101.18</v>
      </c>
      <c r="G106" s="5">
        <v>0.53500000000000003</v>
      </c>
      <c r="H106" s="5">
        <v>0.439</v>
      </c>
      <c r="I106" s="5">
        <v>0.497</v>
      </c>
      <c r="J106" s="5">
        <v>0.81799999999999995</v>
      </c>
      <c r="K106" s="5">
        <v>0.629</v>
      </c>
      <c r="L106" s="5">
        <v>0.64900000000000002</v>
      </c>
      <c r="M106" s="5">
        <v>1.65</v>
      </c>
      <c r="N106" s="5">
        <v>1.075</v>
      </c>
      <c r="O106" s="5">
        <v>1.0960000000000001</v>
      </c>
      <c r="P106" s="5" t="s">
        <v>2446</v>
      </c>
      <c r="T106" s="5" t="s">
        <v>4028</v>
      </c>
      <c r="U106" s="5" t="s">
        <v>4232</v>
      </c>
      <c r="V106" s="5" t="s">
        <v>2626</v>
      </c>
    </row>
    <row r="107" spans="1:24" s="5" customFormat="1" ht="12.75" x14ac:dyDescent="0.15">
      <c r="A107" s="5" t="s">
        <v>1372</v>
      </c>
      <c r="B107" s="5" t="s">
        <v>1373</v>
      </c>
      <c r="C107" s="5" t="s">
        <v>1176</v>
      </c>
      <c r="D107" s="5" t="s">
        <v>28</v>
      </c>
      <c r="E107" s="5">
        <v>3.1699999999999999E-2</v>
      </c>
      <c r="F107" s="5">
        <v>28.757000000000001</v>
      </c>
      <c r="G107" s="5">
        <v>0.56000000000000005</v>
      </c>
      <c r="H107" s="5">
        <v>0.47699999999999998</v>
      </c>
      <c r="I107" s="5">
        <v>0.44600000000000001</v>
      </c>
      <c r="J107" s="5">
        <v>0.71699999999999997</v>
      </c>
      <c r="K107" s="5">
        <v>0.59899999999999998</v>
      </c>
      <c r="L107" s="5">
        <v>0.49399999999999999</v>
      </c>
      <c r="M107" s="5">
        <v>1.411</v>
      </c>
      <c r="N107" s="5">
        <v>1.032</v>
      </c>
      <c r="O107" s="5">
        <v>0.85299999999999998</v>
      </c>
      <c r="P107" s="5" t="s">
        <v>2444</v>
      </c>
      <c r="Q107" s="5" t="s">
        <v>2458</v>
      </c>
      <c r="S107" s="5" t="s">
        <v>2515</v>
      </c>
      <c r="T107" s="5" t="s">
        <v>2563</v>
      </c>
      <c r="U107" s="5" t="s">
        <v>2605</v>
      </c>
      <c r="V107" s="5" t="s">
        <v>2643</v>
      </c>
    </row>
    <row r="108" spans="1:24" s="5" customFormat="1" ht="12.75" x14ac:dyDescent="0.15">
      <c r="A108" s="5" t="s">
        <v>2028</v>
      </c>
      <c r="B108" s="5" t="s">
        <v>2029</v>
      </c>
      <c r="C108" s="5" t="s">
        <v>710</v>
      </c>
      <c r="D108" s="5" t="s">
        <v>28</v>
      </c>
      <c r="E108" s="5">
        <v>7.0200000000000002E-3</v>
      </c>
      <c r="F108" s="5">
        <v>20.768999999999998</v>
      </c>
      <c r="G108" s="5">
        <v>0.64100000000000001</v>
      </c>
      <c r="H108" s="5">
        <v>0.63200000000000001</v>
      </c>
      <c r="I108" s="5">
        <v>0.46800000000000003</v>
      </c>
      <c r="J108" s="5">
        <v>0.9</v>
      </c>
      <c r="K108" s="5">
        <v>0.83099999999999996</v>
      </c>
      <c r="L108" s="5">
        <v>0.65500000000000003</v>
      </c>
      <c r="M108" s="5">
        <v>1.603</v>
      </c>
      <c r="N108" s="5">
        <v>1.4650000000000001</v>
      </c>
      <c r="O108" s="5">
        <v>1.264</v>
      </c>
      <c r="P108" s="5" t="s">
        <v>2447</v>
      </c>
      <c r="S108" s="5" t="s">
        <v>2917</v>
      </c>
      <c r="T108" s="5" t="s">
        <v>4057</v>
      </c>
      <c r="U108" s="5" t="s">
        <v>4255</v>
      </c>
      <c r="V108" s="5" t="s">
        <v>2635</v>
      </c>
    </row>
    <row r="109" spans="1:24" s="5" customFormat="1" ht="12.75" x14ac:dyDescent="0.15">
      <c r="A109" s="5" t="s">
        <v>388</v>
      </c>
      <c r="B109" s="5" t="s">
        <v>389</v>
      </c>
      <c r="C109" s="5" t="s">
        <v>390</v>
      </c>
      <c r="D109" s="5" t="s">
        <v>28</v>
      </c>
      <c r="E109" s="5">
        <v>3.0999999999999999E-3</v>
      </c>
      <c r="F109" s="5">
        <v>94.93</v>
      </c>
      <c r="G109" s="5">
        <v>0.71399999999999997</v>
      </c>
      <c r="H109" s="5">
        <v>0.61199999999999999</v>
      </c>
      <c r="I109" s="5">
        <v>0.53700000000000003</v>
      </c>
      <c r="J109" s="5">
        <v>0.80600000000000005</v>
      </c>
      <c r="K109" s="5">
        <v>0.73899999999999999</v>
      </c>
      <c r="L109" s="5">
        <v>0.65</v>
      </c>
      <c r="M109" s="5">
        <v>1.494</v>
      </c>
      <c r="N109" s="5">
        <v>1.31</v>
      </c>
      <c r="O109" s="5">
        <v>1.1759999999999999</v>
      </c>
      <c r="P109" s="5" t="s">
        <v>2447</v>
      </c>
      <c r="Q109" s="5" t="s">
        <v>2804</v>
      </c>
      <c r="S109" s="5" t="s">
        <v>3797</v>
      </c>
      <c r="T109" s="5" t="s">
        <v>3897</v>
      </c>
      <c r="U109" s="5" t="s">
        <v>4137</v>
      </c>
      <c r="V109" s="5" t="s">
        <v>4306</v>
      </c>
      <c r="W109" s="5" t="s">
        <v>4396</v>
      </c>
      <c r="X109" s="5" t="s">
        <v>4582</v>
      </c>
    </row>
    <row r="110" spans="1:24" s="5" customFormat="1" ht="12.75" x14ac:dyDescent="0.15">
      <c r="A110" s="5" t="s">
        <v>922</v>
      </c>
      <c r="B110" s="5" t="s">
        <v>923</v>
      </c>
      <c r="C110" s="5" t="s">
        <v>390</v>
      </c>
      <c r="D110" s="5" t="s">
        <v>28</v>
      </c>
      <c r="E110" s="5">
        <v>1.11E-2</v>
      </c>
      <c r="F110" s="5">
        <v>67.557000000000002</v>
      </c>
      <c r="H110" s="5">
        <v>0.60799999999999998</v>
      </c>
      <c r="I110" s="5">
        <v>0.59499999999999997</v>
      </c>
      <c r="K110" s="5">
        <v>0.66500000000000004</v>
      </c>
      <c r="L110" s="5">
        <v>0.65400000000000003</v>
      </c>
      <c r="N110" s="5">
        <v>1.27</v>
      </c>
      <c r="O110" s="5">
        <v>1.121</v>
      </c>
      <c r="P110" s="5" t="s">
        <v>2447</v>
      </c>
      <c r="Q110" s="5" t="s">
        <v>2469</v>
      </c>
      <c r="S110" s="5" t="s">
        <v>2522</v>
      </c>
      <c r="T110" s="5" t="s">
        <v>3099</v>
      </c>
      <c r="W110" s="5" t="s">
        <v>3475</v>
      </c>
      <c r="X110" s="5" t="s">
        <v>3642</v>
      </c>
    </row>
    <row r="111" spans="1:24" s="5" customFormat="1" ht="12.75" x14ac:dyDescent="0.15">
      <c r="A111" s="5" t="s">
        <v>1501</v>
      </c>
      <c r="B111" s="5" t="s">
        <v>1502</v>
      </c>
      <c r="C111" s="5" t="s">
        <v>1129</v>
      </c>
      <c r="D111" s="5" t="s">
        <v>28</v>
      </c>
      <c r="E111" s="5">
        <v>1.3799999999999999E-3</v>
      </c>
      <c r="F111" s="5">
        <v>19.811</v>
      </c>
      <c r="G111" s="5">
        <v>0.70399999999999996</v>
      </c>
      <c r="H111" s="5">
        <v>0.65900000000000003</v>
      </c>
      <c r="I111" s="5">
        <v>0.68899999999999995</v>
      </c>
      <c r="J111" s="5">
        <v>0.81699999999999995</v>
      </c>
      <c r="K111" s="5">
        <v>0.748</v>
      </c>
      <c r="L111" s="5">
        <v>0.71599999999999997</v>
      </c>
      <c r="M111" s="5">
        <v>1.556</v>
      </c>
      <c r="N111" s="5">
        <v>1.3160000000000001</v>
      </c>
      <c r="O111" s="5">
        <v>1.262</v>
      </c>
      <c r="P111" s="5" t="s">
        <v>2447</v>
      </c>
      <c r="Q111" s="5" t="s">
        <v>2471</v>
      </c>
      <c r="S111" s="5" t="s">
        <v>2947</v>
      </c>
      <c r="T111" s="5" t="s">
        <v>3080</v>
      </c>
      <c r="U111" s="5" t="s">
        <v>3204</v>
      </c>
      <c r="V111" s="5" t="s">
        <v>2652</v>
      </c>
    </row>
    <row r="112" spans="1:24" s="5" customFormat="1" ht="12.75" x14ac:dyDescent="0.15">
      <c r="A112" s="5" t="s">
        <v>2111</v>
      </c>
      <c r="B112" s="5" t="s">
        <v>2112</v>
      </c>
      <c r="C112" s="5" t="s">
        <v>397</v>
      </c>
      <c r="D112" s="5" t="s">
        <v>28</v>
      </c>
      <c r="E112" s="5">
        <v>9.6600000000000003E-5</v>
      </c>
      <c r="F112" s="5">
        <v>20.067</v>
      </c>
      <c r="G112" s="5">
        <v>0.746</v>
      </c>
      <c r="H112" s="5">
        <v>0.68</v>
      </c>
      <c r="I112" s="5">
        <v>0.63800000000000001</v>
      </c>
      <c r="J112" s="5">
        <v>0.90600000000000003</v>
      </c>
      <c r="K112" s="5">
        <v>0.86299999999999999</v>
      </c>
      <c r="L112" s="5">
        <v>0.93799999999999994</v>
      </c>
      <c r="M112" s="5">
        <v>1.7250000000000001</v>
      </c>
      <c r="N112" s="5">
        <v>1.573</v>
      </c>
      <c r="O112" s="5">
        <v>1.597</v>
      </c>
      <c r="P112" s="5" t="s">
        <v>2447</v>
      </c>
      <c r="S112" s="5" t="s">
        <v>2893</v>
      </c>
      <c r="T112" s="5" t="s">
        <v>4809</v>
      </c>
      <c r="U112" s="5" t="s">
        <v>4844</v>
      </c>
      <c r="V112" s="5" t="s">
        <v>4866</v>
      </c>
      <c r="W112" s="5" t="s">
        <v>3371</v>
      </c>
      <c r="X112" s="5" t="s">
        <v>3538</v>
      </c>
    </row>
    <row r="113" spans="1:24" s="5" customFormat="1" ht="12.75" x14ac:dyDescent="0.15">
      <c r="A113" s="5" t="s">
        <v>151</v>
      </c>
      <c r="B113" s="5" t="s">
        <v>152</v>
      </c>
      <c r="C113" s="5" t="s">
        <v>155</v>
      </c>
      <c r="D113" s="5" t="s">
        <v>28</v>
      </c>
      <c r="E113" s="5">
        <v>7.6000000000000004E-4</v>
      </c>
      <c r="F113" s="5">
        <v>40.481000000000002</v>
      </c>
      <c r="G113" s="5">
        <v>0.871</v>
      </c>
      <c r="H113" s="5">
        <v>0.72</v>
      </c>
      <c r="I113" s="5">
        <v>0.79700000000000004</v>
      </c>
      <c r="J113" s="5">
        <v>0.82299999999999995</v>
      </c>
      <c r="K113" s="5">
        <v>0.73799999999999999</v>
      </c>
      <c r="L113" s="5">
        <v>0.79400000000000004</v>
      </c>
      <c r="M113" s="5">
        <v>1.5269999999999999</v>
      </c>
      <c r="N113" s="5">
        <v>1.458</v>
      </c>
      <c r="O113" s="5">
        <v>1.2709999999999999</v>
      </c>
      <c r="P113" s="5" t="s">
        <v>2444</v>
      </c>
      <c r="Q113" s="5" t="s">
        <v>2787</v>
      </c>
      <c r="S113" s="5" t="s">
        <v>2885</v>
      </c>
      <c r="T113" s="5" t="s">
        <v>2999</v>
      </c>
      <c r="U113" s="5" t="s">
        <v>3147</v>
      </c>
      <c r="V113" s="5" t="s">
        <v>3258</v>
      </c>
      <c r="W113" s="5" t="s">
        <v>3360</v>
      </c>
      <c r="X113" s="5" t="s">
        <v>3527</v>
      </c>
    </row>
    <row r="114" spans="1:24" s="5" customFormat="1" ht="12.75" x14ac:dyDescent="0.15">
      <c r="A114" s="5" t="s">
        <v>1233</v>
      </c>
      <c r="B114" s="5" t="s">
        <v>1234</v>
      </c>
      <c r="C114" s="5" t="s">
        <v>953</v>
      </c>
      <c r="D114" s="5" t="s">
        <v>28</v>
      </c>
      <c r="E114" s="5">
        <v>8.94E-3</v>
      </c>
      <c r="F114" s="5">
        <v>52.828000000000003</v>
      </c>
      <c r="G114" s="5">
        <v>0.627</v>
      </c>
      <c r="H114" s="5">
        <v>0.50600000000000001</v>
      </c>
      <c r="I114" s="5">
        <v>0.46300000000000002</v>
      </c>
      <c r="J114" s="5">
        <v>0.76400000000000001</v>
      </c>
      <c r="K114" s="5">
        <v>0.61799999999999999</v>
      </c>
      <c r="L114" s="5">
        <v>0.70499999999999996</v>
      </c>
      <c r="M114" s="5">
        <v>1.49</v>
      </c>
      <c r="N114" s="5">
        <v>1.2470000000000001</v>
      </c>
      <c r="O114" s="5">
        <v>1.032</v>
      </c>
      <c r="P114" s="5" t="s">
        <v>2442</v>
      </c>
      <c r="R114" s="5" t="s">
        <v>2482</v>
      </c>
      <c r="T114" s="5" t="s">
        <v>2559</v>
      </c>
      <c r="U114" s="5" t="s">
        <v>2601</v>
      </c>
      <c r="V114" s="5" t="s">
        <v>2640</v>
      </c>
    </row>
    <row r="115" spans="1:24" s="5" customFormat="1" ht="12.75" x14ac:dyDescent="0.15">
      <c r="A115" s="5" t="s">
        <v>622</v>
      </c>
      <c r="B115" s="5" t="s">
        <v>623</v>
      </c>
      <c r="C115" s="5" t="s">
        <v>624</v>
      </c>
      <c r="D115" s="5" t="s">
        <v>28</v>
      </c>
      <c r="E115" s="5">
        <v>1.18E-2</v>
      </c>
      <c r="F115" s="5">
        <v>69.748999999999995</v>
      </c>
      <c r="G115" s="5">
        <v>0.65</v>
      </c>
      <c r="H115" s="5">
        <v>0.58399999999999996</v>
      </c>
      <c r="I115" s="5">
        <v>0.50600000000000001</v>
      </c>
      <c r="J115" s="5">
        <v>0.70799999999999996</v>
      </c>
      <c r="K115" s="5">
        <v>0.66400000000000003</v>
      </c>
      <c r="L115" s="5">
        <v>0.60199999999999998</v>
      </c>
      <c r="M115" s="5">
        <v>1.444</v>
      </c>
      <c r="N115" s="5">
        <v>1.1419999999999999</v>
      </c>
      <c r="O115" s="5">
        <v>0.95</v>
      </c>
      <c r="P115" s="5" t="s">
        <v>2446</v>
      </c>
    </row>
    <row r="116" spans="1:24" s="5" customFormat="1" ht="12.75" x14ac:dyDescent="0.15">
      <c r="A116" s="5" t="s">
        <v>358</v>
      </c>
      <c r="B116" s="5" t="s">
        <v>359</v>
      </c>
      <c r="C116" s="5" t="s">
        <v>360</v>
      </c>
      <c r="D116" s="5" t="s">
        <v>28</v>
      </c>
      <c r="E116" s="5">
        <v>3.2299999999999999E-4</v>
      </c>
      <c r="F116" s="5">
        <v>39.706000000000003</v>
      </c>
      <c r="G116" s="5">
        <v>0.76400000000000001</v>
      </c>
      <c r="H116" s="5">
        <v>0.59499999999999997</v>
      </c>
      <c r="I116" s="5">
        <v>0.60699999999999998</v>
      </c>
      <c r="J116" s="5">
        <v>0.76500000000000001</v>
      </c>
      <c r="K116" s="5">
        <v>0.74</v>
      </c>
      <c r="L116" s="5">
        <v>0.74199999999999999</v>
      </c>
      <c r="M116" s="5">
        <v>1.4570000000000001</v>
      </c>
      <c r="N116" s="5">
        <v>1.2290000000000001</v>
      </c>
      <c r="O116" s="5">
        <v>1.331</v>
      </c>
      <c r="P116" s="5" t="s">
        <v>2445</v>
      </c>
      <c r="S116" s="5" t="s">
        <v>2894</v>
      </c>
      <c r="T116" s="5" t="s">
        <v>3007</v>
      </c>
      <c r="W116" s="5" t="s">
        <v>3373</v>
      </c>
      <c r="X116" s="5" t="s">
        <v>3540</v>
      </c>
    </row>
    <row r="117" spans="1:24" s="5" customFormat="1" ht="12.75" x14ac:dyDescent="0.15">
      <c r="A117" s="5" t="s">
        <v>1332</v>
      </c>
      <c r="B117" s="5" t="s">
        <v>1333</v>
      </c>
      <c r="C117" s="5" t="s">
        <v>1334</v>
      </c>
      <c r="D117" s="5" t="s">
        <v>28</v>
      </c>
      <c r="E117" s="5">
        <v>1.76E-4</v>
      </c>
      <c r="F117" s="5">
        <v>369.97</v>
      </c>
      <c r="G117" s="5">
        <v>0.81399999999999995</v>
      </c>
      <c r="H117" s="5">
        <v>0.72699999999999998</v>
      </c>
      <c r="I117" s="5">
        <v>0.76</v>
      </c>
      <c r="J117" s="5">
        <v>0.86899999999999999</v>
      </c>
      <c r="K117" s="5">
        <v>0.82299999999999995</v>
      </c>
      <c r="L117" s="5">
        <v>0.82099999999999995</v>
      </c>
      <c r="M117" s="5">
        <v>1.581</v>
      </c>
      <c r="N117" s="5">
        <v>1.5209999999999999</v>
      </c>
      <c r="O117" s="5">
        <v>1.3879999999999999</v>
      </c>
      <c r="P117" s="5" t="s">
        <v>2446</v>
      </c>
      <c r="Q117" s="5" t="s">
        <v>4752</v>
      </c>
      <c r="R117" s="5" t="s">
        <v>4760</v>
      </c>
      <c r="S117" s="5" t="s">
        <v>2939</v>
      </c>
    </row>
    <row r="118" spans="1:24" s="5" customFormat="1" ht="12.75" x14ac:dyDescent="0.15">
      <c r="A118" s="5" t="s">
        <v>1777</v>
      </c>
      <c r="B118" s="5" t="s">
        <v>1778</v>
      </c>
      <c r="C118" s="5" t="s">
        <v>1779</v>
      </c>
      <c r="D118" s="5" t="s">
        <v>28</v>
      </c>
      <c r="E118" s="5">
        <v>3.7599999999999998E-4</v>
      </c>
      <c r="F118" s="5">
        <v>20.103000000000002</v>
      </c>
      <c r="G118" s="5">
        <v>0.61599999999999999</v>
      </c>
      <c r="H118" s="5">
        <v>0.55000000000000004</v>
      </c>
      <c r="I118" s="5">
        <v>0.56599999999999995</v>
      </c>
      <c r="J118" s="5">
        <v>0.72399999999999998</v>
      </c>
      <c r="K118" s="5">
        <v>0.749</v>
      </c>
      <c r="L118" s="5">
        <v>0.752</v>
      </c>
      <c r="M118" s="5">
        <v>1.367</v>
      </c>
      <c r="N118" s="5">
        <v>1.403</v>
      </c>
      <c r="O118" s="5">
        <v>1.1930000000000001</v>
      </c>
      <c r="P118" s="5" t="s">
        <v>2448</v>
      </c>
      <c r="Q118" s="5" t="s">
        <v>2473</v>
      </c>
      <c r="R118" s="5" t="s">
        <v>2488</v>
      </c>
    </row>
    <row r="119" spans="1:24" s="5" customFormat="1" ht="12.75" x14ac:dyDescent="0.15">
      <c r="A119" s="5" t="s">
        <v>211</v>
      </c>
      <c r="B119" s="5" t="s">
        <v>212</v>
      </c>
      <c r="C119" s="5" t="s">
        <v>92</v>
      </c>
      <c r="D119" s="5" t="s">
        <v>28</v>
      </c>
      <c r="E119" s="5">
        <v>2.7200000000000002E-3</v>
      </c>
      <c r="F119" s="5">
        <v>18.591999999999999</v>
      </c>
      <c r="G119" s="5">
        <v>0.75800000000000001</v>
      </c>
      <c r="H119" s="5">
        <v>0.67900000000000005</v>
      </c>
      <c r="I119" s="5">
        <v>0.66900000000000004</v>
      </c>
      <c r="J119" s="5">
        <v>0.84499999999999997</v>
      </c>
      <c r="K119" s="5">
        <v>0.745</v>
      </c>
      <c r="L119" s="5">
        <v>0.67400000000000004</v>
      </c>
      <c r="M119" s="5">
        <v>1.494</v>
      </c>
      <c r="N119" s="5">
        <v>1.3080000000000001</v>
      </c>
      <c r="O119" s="5">
        <v>1.2270000000000001</v>
      </c>
      <c r="P119" s="5" t="s">
        <v>2444</v>
      </c>
      <c r="Q119" s="5" t="s">
        <v>2781</v>
      </c>
      <c r="R119" s="5" t="s">
        <v>2853</v>
      </c>
      <c r="S119" s="5" t="s">
        <v>2881</v>
      </c>
      <c r="T119" s="5" t="s">
        <v>3882</v>
      </c>
      <c r="U119" s="5" t="s">
        <v>4124</v>
      </c>
      <c r="V119" s="5" t="s">
        <v>3255</v>
      </c>
    </row>
    <row r="120" spans="1:24" s="5" customFormat="1" ht="12.75" x14ac:dyDescent="0.15">
      <c r="A120" s="5" t="s">
        <v>2045</v>
      </c>
      <c r="B120" s="5" t="s">
        <v>2046</v>
      </c>
      <c r="C120" s="5" t="s">
        <v>2047</v>
      </c>
      <c r="D120" s="5" t="s">
        <v>28</v>
      </c>
      <c r="E120" s="5">
        <v>3.9499999999999998E-5</v>
      </c>
      <c r="F120" s="5">
        <v>20.981000000000002</v>
      </c>
      <c r="G120" s="5">
        <v>0.92</v>
      </c>
      <c r="H120" s="5">
        <v>0.98199999999999998</v>
      </c>
      <c r="I120" s="5">
        <v>0.89700000000000002</v>
      </c>
      <c r="J120" s="5">
        <v>0.69199999999999995</v>
      </c>
      <c r="K120" s="5">
        <v>0.66700000000000004</v>
      </c>
      <c r="L120" s="5">
        <v>0.73099999999999998</v>
      </c>
      <c r="M120" s="5">
        <v>1.214</v>
      </c>
      <c r="N120" s="5">
        <v>1.2649999999999999</v>
      </c>
      <c r="O120" s="5">
        <v>1.234</v>
      </c>
      <c r="P120" s="5" t="s">
        <v>2446</v>
      </c>
      <c r="Q120" s="5" t="s">
        <v>2808</v>
      </c>
      <c r="R120" s="5" t="s">
        <v>2868</v>
      </c>
      <c r="S120" s="5" t="s">
        <v>2936</v>
      </c>
      <c r="T120" s="5" t="s">
        <v>3934</v>
      </c>
      <c r="W120" s="5" t="s">
        <v>4424</v>
      </c>
      <c r="X120" s="5" t="s">
        <v>4610</v>
      </c>
    </row>
    <row r="121" spans="1:24" s="5" customFormat="1" ht="12.75" x14ac:dyDescent="0.15">
      <c r="A121" s="5" t="s">
        <v>2327</v>
      </c>
      <c r="B121" s="5" t="s">
        <v>2328</v>
      </c>
      <c r="C121" s="5" t="s">
        <v>1660</v>
      </c>
      <c r="D121" s="5" t="s">
        <v>28</v>
      </c>
      <c r="E121" s="5">
        <v>1.5200000000000001E-3</v>
      </c>
      <c r="F121" s="5">
        <v>47.182000000000002</v>
      </c>
      <c r="G121" s="5">
        <v>0.70899999999999996</v>
      </c>
      <c r="H121" s="5">
        <v>0.61299999999999999</v>
      </c>
      <c r="I121" s="5">
        <v>0.625</v>
      </c>
      <c r="J121" s="5">
        <v>0.84099999999999997</v>
      </c>
      <c r="K121" s="5">
        <v>0.78100000000000003</v>
      </c>
      <c r="L121" s="5">
        <v>0.68799999999999994</v>
      </c>
      <c r="M121" s="5">
        <v>1.448</v>
      </c>
      <c r="N121" s="5">
        <v>1.38</v>
      </c>
      <c r="O121" s="5">
        <v>1.244</v>
      </c>
      <c r="P121" s="5" t="s">
        <v>2444</v>
      </c>
      <c r="Q121" s="5" t="s">
        <v>2452</v>
      </c>
      <c r="S121" s="5" t="s">
        <v>2989</v>
      </c>
      <c r="T121" s="5" t="s">
        <v>3135</v>
      </c>
      <c r="U121" s="5" t="s">
        <v>3247</v>
      </c>
      <c r="V121" s="5" t="s">
        <v>3347</v>
      </c>
      <c r="W121" s="5" t="s">
        <v>3516</v>
      </c>
      <c r="X121" s="5" t="s">
        <v>3683</v>
      </c>
    </row>
    <row r="122" spans="1:24" s="5" customFormat="1" ht="12.75" x14ac:dyDescent="0.15">
      <c r="A122" s="5" t="s">
        <v>2209</v>
      </c>
      <c r="B122" s="5" t="s">
        <v>2210</v>
      </c>
      <c r="C122" s="5" t="s">
        <v>1146</v>
      </c>
      <c r="D122" s="5" t="s">
        <v>28</v>
      </c>
      <c r="E122" s="5">
        <v>1.8100000000000002E-2</v>
      </c>
      <c r="F122" s="5">
        <v>253.54</v>
      </c>
      <c r="G122" s="5">
        <v>0.84799999999999998</v>
      </c>
      <c r="H122" s="5">
        <v>0.83299999999999996</v>
      </c>
      <c r="I122" s="5">
        <v>0.8</v>
      </c>
      <c r="J122" s="5">
        <v>0.751</v>
      </c>
      <c r="K122" s="5">
        <v>0.746</v>
      </c>
      <c r="L122" s="5">
        <v>0.77100000000000002</v>
      </c>
      <c r="M122" s="5">
        <v>1.518</v>
      </c>
      <c r="N122" s="5">
        <v>1.1719999999999999</v>
      </c>
      <c r="O122" s="5">
        <v>1.294</v>
      </c>
      <c r="P122" s="5" t="s">
        <v>2442</v>
      </c>
      <c r="Q122" s="5" t="s">
        <v>2845</v>
      </c>
      <c r="R122" s="5" t="s">
        <v>2878</v>
      </c>
      <c r="S122" s="5" t="s">
        <v>3795</v>
      </c>
      <c r="T122" s="5" t="s">
        <v>4813</v>
      </c>
      <c r="U122" s="5" t="s">
        <v>4848</v>
      </c>
      <c r="V122" s="5" t="s">
        <v>4870</v>
      </c>
      <c r="W122" s="5" t="s">
        <v>4904</v>
      </c>
      <c r="X122" s="5" t="s">
        <v>4943</v>
      </c>
    </row>
    <row r="123" spans="1:24" s="5" customFormat="1" ht="12.75" x14ac:dyDescent="0.15">
      <c r="A123" s="5" t="s">
        <v>1298</v>
      </c>
      <c r="B123" s="5" t="s">
        <v>1299</v>
      </c>
      <c r="C123" s="5" t="s">
        <v>1146</v>
      </c>
      <c r="D123" s="5" t="s">
        <v>28</v>
      </c>
      <c r="E123" s="5">
        <v>4.36E-2</v>
      </c>
      <c r="F123" s="5">
        <v>39.741999999999997</v>
      </c>
      <c r="G123" s="5">
        <v>0.64100000000000001</v>
      </c>
      <c r="H123" s="5">
        <v>0.47499999999999998</v>
      </c>
      <c r="I123" s="5">
        <v>0.42299999999999999</v>
      </c>
      <c r="J123" s="5">
        <v>0.72299999999999998</v>
      </c>
      <c r="K123" s="5">
        <v>0.55000000000000004</v>
      </c>
      <c r="L123" s="5">
        <v>0.496</v>
      </c>
      <c r="M123" s="5">
        <v>1.349</v>
      </c>
      <c r="N123" s="5">
        <v>0.95799999999999996</v>
      </c>
      <c r="O123" s="5">
        <v>0.80100000000000005</v>
      </c>
      <c r="P123" s="5" t="s">
        <v>2444</v>
      </c>
      <c r="Q123" s="5" t="s">
        <v>2467</v>
      </c>
      <c r="R123" s="5" t="s">
        <v>2484</v>
      </c>
      <c r="S123" s="5" t="s">
        <v>2514</v>
      </c>
      <c r="T123" s="5" t="s">
        <v>2561</v>
      </c>
      <c r="U123" s="5" t="s">
        <v>2603</v>
      </c>
      <c r="V123" s="5" t="s">
        <v>2642</v>
      </c>
      <c r="W123" s="5" t="s">
        <v>2696</v>
      </c>
      <c r="X123" s="5" t="s">
        <v>2753</v>
      </c>
    </row>
    <row r="124" spans="1:24" s="5" customFormat="1" ht="12.75" x14ac:dyDescent="0.15">
      <c r="A124" s="5" t="s">
        <v>473</v>
      </c>
      <c r="B124" s="5" t="s">
        <v>474</v>
      </c>
      <c r="C124" s="5" t="s">
        <v>475</v>
      </c>
      <c r="D124" s="5" t="s">
        <v>28</v>
      </c>
      <c r="E124" s="5">
        <v>1.0399999999999999E-4</v>
      </c>
      <c r="F124" s="5">
        <v>56.85</v>
      </c>
      <c r="G124" s="5">
        <v>0.70099999999999996</v>
      </c>
      <c r="H124" s="5">
        <v>0.63600000000000001</v>
      </c>
      <c r="I124" s="5">
        <v>0.66500000000000004</v>
      </c>
      <c r="J124" s="5">
        <v>0.8</v>
      </c>
      <c r="K124" s="5">
        <v>0.87</v>
      </c>
      <c r="L124" s="5">
        <v>0.89100000000000001</v>
      </c>
      <c r="M124" s="5">
        <v>1.5489999999999999</v>
      </c>
      <c r="N124" s="5">
        <v>1.4810000000000001</v>
      </c>
      <c r="O124" s="5">
        <v>1.4630000000000001</v>
      </c>
      <c r="P124" s="5" t="s">
        <v>2444</v>
      </c>
      <c r="S124" s="5" t="s">
        <v>2898</v>
      </c>
      <c r="T124" s="5" t="s">
        <v>3012</v>
      </c>
      <c r="U124" s="5" t="s">
        <v>3155</v>
      </c>
      <c r="V124" s="5" t="s">
        <v>3267</v>
      </c>
      <c r="W124" s="5" t="s">
        <v>3380</v>
      </c>
      <c r="X124" s="5" t="s">
        <v>3547</v>
      </c>
    </row>
    <row r="125" spans="1:24" s="5" customFormat="1" ht="12.75" x14ac:dyDescent="0.15">
      <c r="A125" s="5" t="s">
        <v>1995</v>
      </c>
      <c r="B125" s="5" t="s">
        <v>1996</v>
      </c>
      <c r="C125" s="5" t="s">
        <v>475</v>
      </c>
      <c r="D125" s="5" t="s">
        <v>28</v>
      </c>
      <c r="E125" s="5">
        <v>2.0400000000000001E-3</v>
      </c>
      <c r="F125" s="5">
        <v>29.515999999999998</v>
      </c>
      <c r="G125" s="5">
        <v>0.76</v>
      </c>
      <c r="H125" s="5">
        <v>0.754</v>
      </c>
      <c r="I125" s="5">
        <v>0.625</v>
      </c>
      <c r="J125" s="5">
        <v>0.84499999999999997</v>
      </c>
      <c r="K125" s="5">
        <v>0.71199999999999997</v>
      </c>
      <c r="L125" s="5">
        <v>0.72399999999999998</v>
      </c>
      <c r="M125" s="5">
        <v>1.464</v>
      </c>
      <c r="N125" s="5">
        <v>1.3360000000000001</v>
      </c>
      <c r="O125" s="5">
        <v>1.202</v>
      </c>
      <c r="P125" s="5" t="s">
        <v>2445</v>
      </c>
      <c r="Q125" s="5" t="s">
        <v>2469</v>
      </c>
      <c r="S125" s="5" t="s">
        <v>2522</v>
      </c>
      <c r="T125" s="5" t="s">
        <v>3111</v>
      </c>
      <c r="U125" s="5" t="s">
        <v>3226</v>
      </c>
      <c r="V125" s="5" t="s">
        <v>2652</v>
      </c>
      <c r="W125" s="5" t="s">
        <v>3361</v>
      </c>
      <c r="X125" s="5" t="s">
        <v>3528</v>
      </c>
    </row>
    <row r="126" spans="1:24" s="5" customFormat="1" ht="12.75" x14ac:dyDescent="0.15">
      <c r="A126" s="5" t="s">
        <v>629</v>
      </c>
      <c r="B126" s="5" t="s">
        <v>630</v>
      </c>
      <c r="C126" s="5" t="s">
        <v>540</v>
      </c>
      <c r="D126" s="5" t="s">
        <v>28</v>
      </c>
      <c r="E126" s="5">
        <v>3.2000000000000001E-2</v>
      </c>
      <c r="F126" s="5">
        <v>19</v>
      </c>
      <c r="G126" s="5">
        <v>0.55100000000000005</v>
      </c>
      <c r="H126" s="5">
        <v>0.46899999999999997</v>
      </c>
      <c r="I126" s="5">
        <v>0.57999999999999996</v>
      </c>
      <c r="J126" s="5">
        <v>0.80100000000000005</v>
      </c>
      <c r="K126" s="5">
        <v>0.60299999999999998</v>
      </c>
      <c r="L126" s="5">
        <v>0.53700000000000003</v>
      </c>
      <c r="M126" s="5">
        <v>1.4139999999999999</v>
      </c>
      <c r="N126" s="5">
        <v>1.0649999999999999</v>
      </c>
      <c r="O126" s="5">
        <v>0.92100000000000004</v>
      </c>
      <c r="P126" s="5" t="s">
        <v>2445</v>
      </c>
      <c r="T126" s="5" t="s">
        <v>2549</v>
      </c>
      <c r="W126" s="5" t="s">
        <v>2679</v>
      </c>
      <c r="X126" s="5" t="s">
        <v>2736</v>
      </c>
    </row>
    <row r="127" spans="1:24" s="5" customFormat="1" ht="12.75" x14ac:dyDescent="0.15">
      <c r="A127" s="5" t="s">
        <v>162</v>
      </c>
      <c r="B127" s="5" t="s">
        <v>163</v>
      </c>
      <c r="C127" s="5" t="s">
        <v>165</v>
      </c>
      <c r="D127" s="5" t="s">
        <v>28</v>
      </c>
      <c r="E127" s="5">
        <v>2.07E-2</v>
      </c>
      <c r="F127" s="5">
        <v>12.487</v>
      </c>
      <c r="G127" s="5">
        <v>0.82799999999999996</v>
      </c>
      <c r="H127" s="5">
        <v>0.72</v>
      </c>
      <c r="I127" s="5">
        <v>0.64100000000000001</v>
      </c>
      <c r="J127" s="5">
        <v>0.86</v>
      </c>
      <c r="K127" s="5">
        <v>0.80400000000000005</v>
      </c>
      <c r="L127" s="5">
        <v>0.747</v>
      </c>
      <c r="M127" s="5">
        <v>1.0580000000000001</v>
      </c>
      <c r="N127" s="5">
        <v>1.4490000000000001</v>
      </c>
      <c r="O127" s="5">
        <v>1.704</v>
      </c>
      <c r="P127" s="5" t="s">
        <v>2445</v>
      </c>
      <c r="W127" s="5" t="s">
        <v>2668</v>
      </c>
      <c r="X127" s="5" t="s">
        <v>2725</v>
      </c>
    </row>
    <row r="128" spans="1:24" s="5" customFormat="1" ht="12.75" x14ac:dyDescent="0.15">
      <c r="A128" s="5" t="s">
        <v>2339</v>
      </c>
      <c r="B128" s="5" t="s">
        <v>2340</v>
      </c>
      <c r="C128" s="5" t="s">
        <v>442</v>
      </c>
      <c r="D128" s="5" t="s">
        <v>28</v>
      </c>
      <c r="E128" s="5">
        <v>1.48E-3</v>
      </c>
      <c r="F128" s="5">
        <v>153.76</v>
      </c>
      <c r="H128" s="5">
        <v>0.755</v>
      </c>
      <c r="I128" s="5">
        <v>0.66900000000000004</v>
      </c>
      <c r="K128" s="5">
        <v>0.77600000000000002</v>
      </c>
      <c r="L128" s="5">
        <v>0.74399999999999999</v>
      </c>
      <c r="N128" s="5">
        <v>1.331</v>
      </c>
      <c r="O128" s="5">
        <v>1.32</v>
      </c>
      <c r="P128" s="5" t="s">
        <v>2446</v>
      </c>
      <c r="W128" s="5" t="s">
        <v>4552</v>
      </c>
      <c r="X128" s="5" t="s">
        <v>4738</v>
      </c>
    </row>
    <row r="129" spans="1:24" s="5" customFormat="1" ht="12.75" x14ac:dyDescent="0.15">
      <c r="A129" s="5" t="s">
        <v>678</v>
      </c>
      <c r="B129" s="5" t="s">
        <v>679</v>
      </c>
      <c r="C129" s="5" t="s">
        <v>442</v>
      </c>
      <c r="D129" s="5" t="s">
        <v>28</v>
      </c>
      <c r="E129" s="5">
        <v>4.2799999999999998E-2</v>
      </c>
      <c r="F129" s="5">
        <v>13.102</v>
      </c>
      <c r="G129" s="5">
        <v>0.70699999999999996</v>
      </c>
      <c r="I129" s="5">
        <v>0.504</v>
      </c>
      <c r="J129" s="5">
        <v>0.91600000000000004</v>
      </c>
      <c r="L129" s="5">
        <v>0.73099999999999998</v>
      </c>
      <c r="M129" s="5">
        <v>1.4950000000000001</v>
      </c>
      <c r="O129" s="5">
        <v>1.377</v>
      </c>
      <c r="P129" s="5" t="s">
        <v>2445</v>
      </c>
      <c r="Q129" s="5" t="s">
        <v>2469</v>
      </c>
      <c r="S129" s="5" t="s">
        <v>3800</v>
      </c>
      <c r="T129" s="5" t="s">
        <v>4784</v>
      </c>
      <c r="U129" s="5" t="s">
        <v>4824</v>
      </c>
      <c r="V129" s="5" t="s">
        <v>4314</v>
      </c>
    </row>
    <row r="130" spans="1:24" s="5" customFormat="1" ht="12.75" x14ac:dyDescent="0.15">
      <c r="A130" s="5" t="s">
        <v>1837</v>
      </c>
      <c r="B130" s="5" t="s">
        <v>1838</v>
      </c>
      <c r="C130" s="5" t="s">
        <v>1414</v>
      </c>
      <c r="D130" s="5" t="s">
        <v>28</v>
      </c>
      <c r="E130" s="5">
        <v>2.98E-2</v>
      </c>
      <c r="F130" s="5">
        <v>25.474</v>
      </c>
      <c r="G130" s="5">
        <v>0.73299999999999998</v>
      </c>
      <c r="H130" s="5">
        <v>0.504</v>
      </c>
      <c r="I130" s="5">
        <v>0.56799999999999995</v>
      </c>
      <c r="J130" s="5">
        <v>0.86599999999999999</v>
      </c>
      <c r="K130" s="5">
        <v>0.90600000000000003</v>
      </c>
      <c r="L130" s="5">
        <v>0.66</v>
      </c>
      <c r="M130" s="5">
        <v>1.4179999999999999</v>
      </c>
      <c r="N130" s="5">
        <v>1.4390000000000001</v>
      </c>
      <c r="O130" s="5">
        <v>1.379</v>
      </c>
      <c r="P130" s="5" t="s">
        <v>2447</v>
      </c>
      <c r="Q130" s="5" t="s">
        <v>2829</v>
      </c>
      <c r="R130" s="5" t="s">
        <v>2872</v>
      </c>
      <c r="S130" s="5" t="s">
        <v>2959</v>
      </c>
      <c r="T130" s="5" t="s">
        <v>3101</v>
      </c>
      <c r="U130" s="5" t="s">
        <v>3219</v>
      </c>
      <c r="V130" s="5" t="s">
        <v>3323</v>
      </c>
      <c r="W130" s="5" t="s">
        <v>3480</v>
      </c>
      <c r="X130" s="5" t="s">
        <v>3647</v>
      </c>
    </row>
    <row r="131" spans="1:24" s="5" customFormat="1" ht="12.75" x14ac:dyDescent="0.15">
      <c r="A131" s="5" t="s">
        <v>2233</v>
      </c>
      <c r="B131" s="5" t="s">
        <v>2234</v>
      </c>
      <c r="C131" s="5" t="s">
        <v>652</v>
      </c>
      <c r="D131" s="5" t="s">
        <v>28</v>
      </c>
      <c r="E131" s="5">
        <v>8.4399999999999996E-3</v>
      </c>
      <c r="F131" s="5">
        <v>66.686999999999998</v>
      </c>
      <c r="H131" s="5">
        <v>0.82399999999999995</v>
      </c>
      <c r="I131" s="5">
        <v>0.94799999999999995</v>
      </c>
      <c r="K131" s="5">
        <v>0.69299999999999995</v>
      </c>
      <c r="L131" s="5">
        <v>0.71199999999999997</v>
      </c>
      <c r="N131" s="5">
        <v>1.2769999999999999</v>
      </c>
      <c r="O131" s="5">
        <v>1.1579999999999999</v>
      </c>
      <c r="P131" s="5" t="s">
        <v>2446</v>
      </c>
      <c r="R131" s="5" t="s">
        <v>3764</v>
      </c>
      <c r="T131" s="5" t="s">
        <v>4815</v>
      </c>
      <c r="U131" s="5" t="s">
        <v>4849</v>
      </c>
      <c r="V131" s="5" t="s">
        <v>3351</v>
      </c>
    </row>
    <row r="132" spans="1:24" s="5" customFormat="1" ht="12.75" x14ac:dyDescent="0.15">
      <c r="A132" s="5" t="s">
        <v>826</v>
      </c>
      <c r="B132" s="5" t="s">
        <v>827</v>
      </c>
      <c r="C132" s="5" t="s">
        <v>828</v>
      </c>
      <c r="D132" s="5" t="s">
        <v>28</v>
      </c>
      <c r="E132" s="5">
        <v>2.5700000000000001E-4</v>
      </c>
      <c r="F132" s="5">
        <v>31.128</v>
      </c>
      <c r="G132" s="5">
        <v>0.67800000000000005</v>
      </c>
      <c r="H132" s="5">
        <v>0.63</v>
      </c>
      <c r="I132" s="5">
        <v>0.64200000000000002</v>
      </c>
      <c r="J132" s="5">
        <v>0.876</v>
      </c>
      <c r="K132" s="5">
        <v>0.80500000000000005</v>
      </c>
      <c r="L132" s="5">
        <v>0.88</v>
      </c>
      <c r="M132" s="5">
        <v>1.504</v>
      </c>
      <c r="N132" s="5">
        <v>1.3819999999999999</v>
      </c>
      <c r="O132" s="5">
        <v>1.548</v>
      </c>
      <c r="P132" s="5" t="s">
        <v>2444</v>
      </c>
    </row>
    <row r="133" spans="1:24" s="5" customFormat="1" ht="12.75" x14ac:dyDescent="0.15">
      <c r="A133" s="5" t="s">
        <v>909</v>
      </c>
      <c r="B133" s="5" t="s">
        <v>910</v>
      </c>
      <c r="C133" s="5" t="s">
        <v>278</v>
      </c>
      <c r="D133" s="5" t="s">
        <v>28</v>
      </c>
      <c r="E133" s="5">
        <v>1.64E-4</v>
      </c>
      <c r="F133" s="5">
        <v>36.481000000000002</v>
      </c>
      <c r="G133" s="5">
        <v>0.89500000000000002</v>
      </c>
      <c r="H133" s="5">
        <v>0.89300000000000002</v>
      </c>
      <c r="I133" s="5">
        <v>0.86199999999999999</v>
      </c>
      <c r="J133" s="5">
        <v>0.89200000000000002</v>
      </c>
      <c r="K133" s="5">
        <v>0.80100000000000005</v>
      </c>
      <c r="L133" s="5">
        <v>0.81899999999999995</v>
      </c>
      <c r="M133" s="5">
        <v>1.4650000000000001</v>
      </c>
      <c r="N133" s="5">
        <v>1.3839999999999999</v>
      </c>
      <c r="O133" s="5">
        <v>1.4970000000000001</v>
      </c>
      <c r="P133" s="5" t="s">
        <v>2444</v>
      </c>
      <c r="Q133" s="5" t="s">
        <v>2851</v>
      </c>
      <c r="R133" s="5" t="s">
        <v>2484</v>
      </c>
      <c r="S133" s="5" t="s">
        <v>2514</v>
      </c>
      <c r="T133" s="5" t="s">
        <v>2561</v>
      </c>
      <c r="U133" s="5" t="s">
        <v>2603</v>
      </c>
      <c r="V133" s="5" t="s">
        <v>2642</v>
      </c>
      <c r="W133" s="5" t="s">
        <v>2696</v>
      </c>
      <c r="X133" s="5" t="s">
        <v>2753</v>
      </c>
    </row>
    <row r="134" spans="1:24" s="5" customFormat="1" ht="12.75" x14ac:dyDescent="0.15">
      <c r="A134" s="5" t="s">
        <v>48</v>
      </c>
      <c r="B134" s="5" t="s">
        <v>49</v>
      </c>
      <c r="C134" s="5" t="s">
        <v>51</v>
      </c>
      <c r="D134" s="5" t="s">
        <v>28</v>
      </c>
      <c r="E134" s="5">
        <v>3.8200000000000002E-4</v>
      </c>
      <c r="F134" s="5">
        <v>27.847999999999999</v>
      </c>
      <c r="G134" s="5">
        <v>0.79200000000000004</v>
      </c>
      <c r="H134" s="5">
        <v>0.67100000000000004</v>
      </c>
      <c r="I134" s="5">
        <v>0.71799999999999997</v>
      </c>
      <c r="J134" s="5">
        <v>0.84599999999999997</v>
      </c>
      <c r="K134" s="5">
        <v>0.78600000000000003</v>
      </c>
      <c r="L134" s="5">
        <v>0.77</v>
      </c>
      <c r="M134" s="5">
        <v>1.44</v>
      </c>
      <c r="N134" s="5">
        <v>1.43</v>
      </c>
      <c r="O134" s="5">
        <v>1.272</v>
      </c>
      <c r="P134" s="5" t="s">
        <v>2444</v>
      </c>
      <c r="S134" s="5" t="s">
        <v>2882</v>
      </c>
      <c r="T134" s="5" t="s">
        <v>2995</v>
      </c>
      <c r="W134" s="5" t="s">
        <v>3355</v>
      </c>
      <c r="X134" s="5" t="s">
        <v>3522</v>
      </c>
    </row>
    <row r="135" spans="1:24" s="5" customFormat="1" ht="12.75" x14ac:dyDescent="0.15">
      <c r="A135" s="5" t="s">
        <v>1194</v>
      </c>
      <c r="B135" s="5" t="s">
        <v>1195</v>
      </c>
      <c r="C135" s="5" t="s">
        <v>1197</v>
      </c>
      <c r="D135" s="5" t="s">
        <v>28</v>
      </c>
      <c r="E135" s="5">
        <v>8.2999999999999998E-5</v>
      </c>
      <c r="F135" s="5">
        <v>9.5528999999999993</v>
      </c>
      <c r="G135" s="5">
        <v>0.76800000000000002</v>
      </c>
      <c r="H135" s="5">
        <v>0.74099999999999999</v>
      </c>
      <c r="I135" s="5">
        <v>0.72299999999999998</v>
      </c>
      <c r="J135" s="5">
        <v>0.76700000000000002</v>
      </c>
      <c r="K135" s="5">
        <v>0.85499999999999998</v>
      </c>
      <c r="L135" s="5">
        <v>0.83199999999999996</v>
      </c>
      <c r="M135" s="5">
        <v>1.4319999999999999</v>
      </c>
      <c r="N135" s="5">
        <v>1.4</v>
      </c>
      <c r="O135" s="5">
        <v>1.393</v>
      </c>
      <c r="P135" s="5" t="s">
        <v>2446</v>
      </c>
      <c r="R135" s="5" t="s">
        <v>2864</v>
      </c>
      <c r="S135" s="5" t="s">
        <v>2909</v>
      </c>
      <c r="T135" s="5" t="s">
        <v>3055</v>
      </c>
    </row>
    <row r="136" spans="1:24" s="5" customFormat="1" ht="12.75" x14ac:dyDescent="0.15">
      <c r="A136" s="5" t="s">
        <v>2113</v>
      </c>
      <c r="B136" s="5" t="s">
        <v>2114</v>
      </c>
      <c r="C136" s="5" t="s">
        <v>1681</v>
      </c>
      <c r="D136" s="5" t="s">
        <v>28</v>
      </c>
      <c r="E136" s="5">
        <v>8.0400000000000003E-4</v>
      </c>
      <c r="F136" s="5">
        <v>19.899000000000001</v>
      </c>
      <c r="G136" s="5">
        <v>0.88400000000000001</v>
      </c>
      <c r="H136" s="5">
        <v>0.76300000000000001</v>
      </c>
      <c r="I136" s="5">
        <v>0.76100000000000001</v>
      </c>
      <c r="J136" s="5">
        <v>0.83299999999999996</v>
      </c>
      <c r="K136" s="5">
        <v>0.83899999999999997</v>
      </c>
      <c r="L136" s="5">
        <v>0.78300000000000003</v>
      </c>
      <c r="M136" s="5">
        <v>1.3</v>
      </c>
      <c r="N136" s="5">
        <v>1.3560000000000001</v>
      </c>
      <c r="O136" s="5">
        <v>1.5589999999999999</v>
      </c>
      <c r="P136" s="5" t="s">
        <v>2780</v>
      </c>
      <c r="Q136" s="5" t="s">
        <v>2469</v>
      </c>
      <c r="S136" s="5" t="s">
        <v>2978</v>
      </c>
      <c r="T136" s="5" t="s">
        <v>3122</v>
      </c>
      <c r="W136" s="5" t="s">
        <v>3504</v>
      </c>
      <c r="X136" s="5" t="s">
        <v>3671</v>
      </c>
    </row>
    <row r="137" spans="1:24" s="5" customFormat="1" ht="12.75" x14ac:dyDescent="0.15">
      <c r="A137" s="5" t="s">
        <v>2164</v>
      </c>
      <c r="B137" s="5" t="s">
        <v>2165</v>
      </c>
      <c r="C137" s="5" t="s">
        <v>1244</v>
      </c>
      <c r="D137" s="5" t="s">
        <v>28</v>
      </c>
      <c r="E137" s="5">
        <v>2.4500000000000001E-2</v>
      </c>
      <c r="F137" s="5">
        <v>10.013</v>
      </c>
      <c r="G137" s="5">
        <v>0.70099999999999996</v>
      </c>
      <c r="H137" s="5">
        <v>0.63100000000000001</v>
      </c>
      <c r="I137" s="5">
        <v>0.45</v>
      </c>
      <c r="J137" s="5">
        <v>0.96099999999999997</v>
      </c>
      <c r="K137" s="5">
        <v>0.77300000000000002</v>
      </c>
      <c r="L137" s="5">
        <v>0.60399999999999998</v>
      </c>
      <c r="M137" s="5">
        <v>1.4339999999999999</v>
      </c>
      <c r="N137" s="5">
        <v>1.4450000000000001</v>
      </c>
      <c r="O137" s="5">
        <v>1.1299999999999999</v>
      </c>
      <c r="P137" s="5" t="s">
        <v>2444</v>
      </c>
      <c r="Q137" s="5" t="s">
        <v>2460</v>
      </c>
      <c r="R137" s="5" t="s">
        <v>2871</v>
      </c>
      <c r="T137" s="5" t="s">
        <v>4076</v>
      </c>
      <c r="U137" s="5" t="s">
        <v>4267</v>
      </c>
      <c r="V137" s="5" t="s">
        <v>2635</v>
      </c>
    </row>
    <row r="138" spans="1:24" s="5" customFormat="1" ht="12.75" x14ac:dyDescent="0.15">
      <c r="A138" s="5" t="s">
        <v>1697</v>
      </c>
      <c r="B138" s="5" t="s">
        <v>1698</v>
      </c>
      <c r="C138" s="5" t="s">
        <v>699</v>
      </c>
      <c r="D138" s="5" t="s">
        <v>28</v>
      </c>
      <c r="E138" s="5">
        <v>3.5599999999999998E-5</v>
      </c>
      <c r="F138" s="5">
        <v>49.918999999999997</v>
      </c>
      <c r="G138" s="5">
        <v>0.745</v>
      </c>
      <c r="H138" s="5">
        <v>0.71</v>
      </c>
      <c r="I138" s="5">
        <v>0.71599999999999997</v>
      </c>
      <c r="J138" s="5">
        <v>0.98199999999999998</v>
      </c>
      <c r="K138" s="5">
        <v>0.90300000000000002</v>
      </c>
      <c r="L138" s="5">
        <v>0.96099999999999997</v>
      </c>
      <c r="M138" s="5">
        <v>1.6240000000000001</v>
      </c>
      <c r="N138" s="5">
        <v>1.643</v>
      </c>
      <c r="O138" s="5">
        <v>1.609</v>
      </c>
      <c r="P138" s="5" t="s">
        <v>2447</v>
      </c>
      <c r="S138" s="5" t="s">
        <v>2503</v>
      </c>
      <c r="W138" s="5" t="s">
        <v>3361</v>
      </c>
      <c r="X138" s="5" t="s">
        <v>3528</v>
      </c>
    </row>
    <row r="139" spans="1:24" s="5" customFormat="1" ht="12.75" x14ac:dyDescent="0.15">
      <c r="A139" s="5" t="s">
        <v>697</v>
      </c>
      <c r="B139" s="5" t="s">
        <v>698</v>
      </c>
      <c r="C139" s="5" t="s">
        <v>699</v>
      </c>
      <c r="D139" s="5" t="s">
        <v>28</v>
      </c>
      <c r="E139" s="5">
        <v>2.7599999999999999E-3</v>
      </c>
      <c r="F139" s="5">
        <v>72.771000000000001</v>
      </c>
      <c r="G139" s="5">
        <v>0.72299999999999998</v>
      </c>
      <c r="H139" s="5">
        <v>0.71499999999999997</v>
      </c>
      <c r="I139" s="5">
        <v>0.621</v>
      </c>
      <c r="J139" s="5">
        <v>0.875</v>
      </c>
      <c r="K139" s="5">
        <v>0.77900000000000003</v>
      </c>
      <c r="L139" s="5">
        <v>0.68799999999999994</v>
      </c>
      <c r="M139" s="5">
        <v>1.458</v>
      </c>
      <c r="N139" s="5">
        <v>1.274</v>
      </c>
      <c r="O139" s="5">
        <v>1.2809999999999999</v>
      </c>
      <c r="P139" s="5" t="s">
        <v>2447</v>
      </c>
      <c r="Q139" s="5" t="s">
        <v>3711</v>
      </c>
      <c r="S139" s="5" t="s">
        <v>3810</v>
      </c>
      <c r="T139" s="5" t="s">
        <v>3922</v>
      </c>
      <c r="U139" s="5" t="s">
        <v>4154</v>
      </c>
      <c r="V139" s="5" t="s">
        <v>3338</v>
      </c>
      <c r="W139" s="5" t="s">
        <v>4416</v>
      </c>
      <c r="X139" s="5" t="s">
        <v>4602</v>
      </c>
    </row>
    <row r="140" spans="1:24" s="5" customFormat="1" ht="12.75" x14ac:dyDescent="0.15">
      <c r="A140" s="5" t="s">
        <v>169</v>
      </c>
      <c r="B140" s="5" t="s">
        <v>170</v>
      </c>
      <c r="C140" s="5" t="s">
        <v>171</v>
      </c>
      <c r="D140" s="5" t="s">
        <v>28</v>
      </c>
      <c r="E140" s="5">
        <v>3.5000000000000001E-3</v>
      </c>
      <c r="F140" s="5">
        <v>55.813000000000002</v>
      </c>
      <c r="G140" s="5">
        <v>0.55600000000000005</v>
      </c>
      <c r="H140" s="5">
        <v>0.52300000000000002</v>
      </c>
      <c r="I140" s="5">
        <v>0.52300000000000002</v>
      </c>
      <c r="J140" s="5">
        <v>0.85599999999999998</v>
      </c>
      <c r="K140" s="5">
        <v>0.71699999999999997</v>
      </c>
      <c r="L140" s="5">
        <v>0.72299999999999998</v>
      </c>
      <c r="M140" s="5">
        <v>1.4670000000000001</v>
      </c>
      <c r="N140" s="5">
        <v>1.177</v>
      </c>
      <c r="O140" s="5">
        <v>1.274</v>
      </c>
      <c r="P140" s="5" t="s">
        <v>2447</v>
      </c>
      <c r="Q140" s="5" t="s">
        <v>3690</v>
      </c>
      <c r="S140" s="5" t="s">
        <v>3783</v>
      </c>
      <c r="T140" s="5" t="s">
        <v>3878</v>
      </c>
      <c r="U140" s="5" t="s">
        <v>4121</v>
      </c>
      <c r="V140" s="5" t="s">
        <v>4296</v>
      </c>
      <c r="W140" s="5" t="s">
        <v>3396</v>
      </c>
      <c r="X140" s="5" t="s">
        <v>3563</v>
      </c>
    </row>
    <row r="141" spans="1:24" s="5" customFormat="1" ht="12.75" x14ac:dyDescent="0.15">
      <c r="A141" s="5" t="s">
        <v>1152</v>
      </c>
      <c r="B141" s="5" t="s">
        <v>1153</v>
      </c>
      <c r="C141" s="5" t="s">
        <v>312</v>
      </c>
      <c r="D141" s="5" t="s">
        <v>28</v>
      </c>
      <c r="E141" s="5">
        <v>2.6100000000000002E-2</v>
      </c>
      <c r="F141" s="5">
        <v>10.964</v>
      </c>
      <c r="G141" s="5">
        <v>0.68</v>
      </c>
      <c r="I141" s="5">
        <v>0.65600000000000003</v>
      </c>
      <c r="J141" s="5">
        <v>0.86599999999999999</v>
      </c>
      <c r="L141" s="5">
        <v>0.73199999999999998</v>
      </c>
      <c r="M141" s="5">
        <v>1.3979999999999999</v>
      </c>
      <c r="O141" s="5">
        <v>1.3240000000000001</v>
      </c>
      <c r="P141" s="5" t="s">
        <v>2446</v>
      </c>
    </row>
    <row r="142" spans="1:24" s="5" customFormat="1" ht="12.75" x14ac:dyDescent="0.15">
      <c r="A142" s="5" t="s">
        <v>318</v>
      </c>
      <c r="B142" s="5" t="s">
        <v>319</v>
      </c>
      <c r="C142" s="5" t="s">
        <v>321</v>
      </c>
      <c r="D142" s="5" t="s">
        <v>28</v>
      </c>
      <c r="E142" s="5">
        <v>1.6799999999999999E-2</v>
      </c>
      <c r="F142" s="5">
        <v>51.774000000000001</v>
      </c>
      <c r="G142" s="5">
        <v>0.72399999999999998</v>
      </c>
      <c r="H142" s="5">
        <v>0.63500000000000001</v>
      </c>
      <c r="I142" s="5">
        <v>0.56299999999999994</v>
      </c>
      <c r="J142" s="5">
        <v>0.83499999999999996</v>
      </c>
      <c r="K142" s="5">
        <v>0.67300000000000004</v>
      </c>
      <c r="L142" s="5">
        <v>0.63300000000000001</v>
      </c>
      <c r="M142" s="5">
        <v>1.462</v>
      </c>
      <c r="N142" s="5">
        <v>1.1519999999999999</v>
      </c>
      <c r="O142" s="5">
        <v>1.028</v>
      </c>
      <c r="P142" s="5" t="s">
        <v>2447</v>
      </c>
      <c r="Q142" s="5" t="s">
        <v>3698</v>
      </c>
      <c r="S142" s="5" t="s">
        <v>3793</v>
      </c>
      <c r="T142" s="5" t="s">
        <v>3892</v>
      </c>
      <c r="U142" s="5" t="s">
        <v>4132</v>
      </c>
      <c r="V142" s="5" t="s">
        <v>4306</v>
      </c>
      <c r="W142" s="5" t="s">
        <v>4392</v>
      </c>
      <c r="X142" s="5" t="s">
        <v>4578</v>
      </c>
    </row>
    <row r="143" spans="1:24" s="5" customFormat="1" ht="12.75" x14ac:dyDescent="0.15">
      <c r="A143" s="5" t="s">
        <v>650</v>
      </c>
      <c r="B143" s="5" t="s">
        <v>651</v>
      </c>
      <c r="C143" s="5" t="s">
        <v>653</v>
      </c>
      <c r="D143" s="5" t="s">
        <v>28</v>
      </c>
      <c r="E143" s="5">
        <v>5.04E-4</v>
      </c>
      <c r="F143" s="5">
        <v>23.274999999999999</v>
      </c>
      <c r="G143" s="5">
        <v>0.78</v>
      </c>
      <c r="H143" s="5">
        <v>0.59399999999999997</v>
      </c>
      <c r="I143" s="5">
        <v>0.68600000000000005</v>
      </c>
      <c r="J143" s="5">
        <v>0.81899999999999995</v>
      </c>
      <c r="K143" s="5">
        <v>0.82299999999999995</v>
      </c>
      <c r="L143" s="5">
        <v>0.78600000000000003</v>
      </c>
      <c r="M143" s="5">
        <v>1.5149999999999999</v>
      </c>
      <c r="N143" s="5">
        <v>1.31</v>
      </c>
      <c r="O143" s="5">
        <v>1.3029999999999999</v>
      </c>
      <c r="P143" s="5" t="s">
        <v>2444</v>
      </c>
      <c r="T143" s="5" t="s">
        <v>3018</v>
      </c>
      <c r="W143" s="5" t="s">
        <v>3390</v>
      </c>
      <c r="X143" s="5" t="s">
        <v>3557</v>
      </c>
    </row>
    <row r="144" spans="1:24" s="5" customFormat="1" ht="12.75" x14ac:dyDescent="0.15">
      <c r="A144" s="5" t="s">
        <v>2400</v>
      </c>
      <c r="B144" s="5" t="s">
        <v>2401</v>
      </c>
      <c r="C144" s="5" t="s">
        <v>771</v>
      </c>
      <c r="D144" s="5" t="s">
        <v>28</v>
      </c>
      <c r="E144" s="5">
        <v>1.4200000000000001E-2</v>
      </c>
      <c r="F144" s="5">
        <v>39.171999999999997</v>
      </c>
      <c r="G144" s="5">
        <v>0.73599999999999999</v>
      </c>
      <c r="H144" s="5">
        <v>0.65300000000000002</v>
      </c>
      <c r="I144" s="5">
        <v>0.57899999999999996</v>
      </c>
      <c r="J144" s="5">
        <v>0.83199999999999996</v>
      </c>
      <c r="K144" s="5">
        <v>0.71099999999999997</v>
      </c>
      <c r="L144" s="5">
        <v>0.63600000000000001</v>
      </c>
      <c r="M144" s="5">
        <v>1.4690000000000001</v>
      </c>
      <c r="N144" s="5">
        <v>1.19</v>
      </c>
      <c r="O144" s="5">
        <v>1.0429999999999999</v>
      </c>
      <c r="P144" s="5" t="s">
        <v>2447</v>
      </c>
      <c r="Q144" s="5" t="s">
        <v>2452</v>
      </c>
      <c r="S144" s="5" t="s">
        <v>2886</v>
      </c>
      <c r="T144" s="5" t="s">
        <v>4111</v>
      </c>
      <c r="U144" s="5" t="s">
        <v>4290</v>
      </c>
      <c r="V144" s="5" t="s">
        <v>4344</v>
      </c>
      <c r="W144" s="5" t="s">
        <v>4558</v>
      </c>
      <c r="X144" s="5" t="s">
        <v>4744</v>
      </c>
    </row>
    <row r="145" spans="1:24" s="5" customFormat="1" ht="12.75" x14ac:dyDescent="0.15">
      <c r="A145" s="5" t="s">
        <v>276</v>
      </c>
      <c r="B145" s="5" t="s">
        <v>277</v>
      </c>
      <c r="C145" s="5" t="s">
        <v>279</v>
      </c>
      <c r="D145" s="5" t="s">
        <v>28</v>
      </c>
      <c r="E145" s="5">
        <v>1.17E-2</v>
      </c>
      <c r="F145" s="5">
        <v>11.632</v>
      </c>
      <c r="G145" s="5">
        <v>0.70499999999999996</v>
      </c>
      <c r="H145" s="5">
        <v>0.66700000000000004</v>
      </c>
      <c r="I145" s="5">
        <v>0.64700000000000002</v>
      </c>
      <c r="J145" s="5">
        <v>0.90700000000000003</v>
      </c>
      <c r="K145" s="5">
        <v>0.751</v>
      </c>
      <c r="L145" s="5">
        <v>0.64700000000000002</v>
      </c>
      <c r="M145" s="5">
        <v>1.492</v>
      </c>
      <c r="N145" s="5">
        <v>1.2470000000000001</v>
      </c>
      <c r="O145" s="5">
        <v>1.1739999999999999</v>
      </c>
      <c r="P145" s="5" t="s">
        <v>2446</v>
      </c>
    </row>
    <row r="146" spans="1:24" s="5" customFormat="1" ht="12.75" x14ac:dyDescent="0.15">
      <c r="A146" s="5" t="s">
        <v>1085</v>
      </c>
      <c r="B146" s="5" t="s">
        <v>1086</v>
      </c>
      <c r="C146" s="5" t="s">
        <v>1087</v>
      </c>
      <c r="D146" s="5" t="s">
        <v>28</v>
      </c>
      <c r="E146" s="5">
        <v>1.7799999999999999E-3</v>
      </c>
      <c r="F146" s="5">
        <v>59.703000000000003</v>
      </c>
      <c r="G146" s="5">
        <v>0.748</v>
      </c>
      <c r="H146" s="5">
        <v>0.67600000000000005</v>
      </c>
      <c r="I146" s="5">
        <v>0.64400000000000002</v>
      </c>
      <c r="J146" s="5">
        <v>0.82499999999999996</v>
      </c>
      <c r="K146" s="5">
        <v>0.76600000000000001</v>
      </c>
      <c r="L146" s="5">
        <v>0.72299999999999998</v>
      </c>
      <c r="M146" s="5">
        <v>1.4530000000000001</v>
      </c>
      <c r="N146" s="5">
        <v>1.2729999999999999</v>
      </c>
      <c r="O146" s="5">
        <v>1.1859999999999999</v>
      </c>
      <c r="P146" s="5" t="s">
        <v>2447</v>
      </c>
      <c r="Q146" s="5" t="s">
        <v>2781</v>
      </c>
      <c r="R146" s="5" t="s">
        <v>2869</v>
      </c>
      <c r="S146" s="5" t="s">
        <v>2930</v>
      </c>
      <c r="T146" s="5" t="s">
        <v>3048</v>
      </c>
      <c r="U146" s="5" t="s">
        <v>3181</v>
      </c>
      <c r="V146" s="5" t="s">
        <v>3255</v>
      </c>
      <c r="W146" s="5" t="s">
        <v>3426</v>
      </c>
      <c r="X146" s="5" t="s">
        <v>3593</v>
      </c>
    </row>
    <row r="147" spans="1:24" s="5" customFormat="1" ht="12.75" x14ac:dyDescent="0.15">
      <c r="A147" s="5" t="s">
        <v>742</v>
      </c>
      <c r="B147" s="5" t="s">
        <v>743</v>
      </c>
      <c r="C147" s="5" t="s">
        <v>553</v>
      </c>
      <c r="D147" s="5" t="s">
        <v>28</v>
      </c>
      <c r="E147" s="5">
        <v>1.1000000000000001E-3</v>
      </c>
      <c r="F147" s="5">
        <v>40.829000000000001</v>
      </c>
      <c r="G147" s="5">
        <v>0.92100000000000004</v>
      </c>
      <c r="H147" s="5">
        <v>0.86499999999999999</v>
      </c>
      <c r="I147" s="5">
        <v>0.75900000000000001</v>
      </c>
      <c r="J147" s="5">
        <v>0.77800000000000002</v>
      </c>
      <c r="K147" s="5">
        <v>0.71099999999999997</v>
      </c>
      <c r="L147" s="5">
        <v>0.73399999999999999</v>
      </c>
      <c r="M147" s="5">
        <v>1.387</v>
      </c>
      <c r="N147" s="5">
        <v>1.1459999999999999</v>
      </c>
      <c r="O147" s="5">
        <v>1.2210000000000001</v>
      </c>
      <c r="P147" s="5" t="s">
        <v>2447</v>
      </c>
      <c r="S147" s="5" t="s">
        <v>2886</v>
      </c>
      <c r="T147" s="5" t="s">
        <v>4786</v>
      </c>
      <c r="U147" s="5" t="s">
        <v>4826</v>
      </c>
      <c r="V147" s="5" t="s">
        <v>4855</v>
      </c>
      <c r="W147" s="5" t="s">
        <v>4878</v>
      </c>
      <c r="X147" s="5" t="s">
        <v>4917</v>
      </c>
    </row>
    <row r="148" spans="1:24" s="5" customFormat="1" ht="12.75" x14ac:dyDescent="0.15">
      <c r="A148" s="5" t="s">
        <v>551</v>
      </c>
      <c r="B148" s="5" t="s">
        <v>552</v>
      </c>
      <c r="C148" s="5" t="s">
        <v>553</v>
      </c>
      <c r="D148" s="5" t="s">
        <v>28</v>
      </c>
      <c r="E148" s="5">
        <v>4.8599999999999997E-3</v>
      </c>
      <c r="F148" s="5">
        <v>31.692</v>
      </c>
      <c r="G148" s="5">
        <v>1.054</v>
      </c>
      <c r="I148" s="5">
        <v>0.77600000000000002</v>
      </c>
      <c r="J148" s="5">
        <v>0.80800000000000005</v>
      </c>
      <c r="L148" s="5">
        <v>0.80800000000000005</v>
      </c>
      <c r="M148" s="5">
        <v>1.415</v>
      </c>
      <c r="O148" s="5">
        <v>1.3149999999999999</v>
      </c>
      <c r="P148" s="5" t="s">
        <v>2447</v>
      </c>
      <c r="Q148" s="5" t="s">
        <v>2452</v>
      </c>
      <c r="S148" s="5" t="s">
        <v>2886</v>
      </c>
      <c r="W148" s="5" t="s">
        <v>3386</v>
      </c>
      <c r="X148" s="5" t="s">
        <v>3553</v>
      </c>
    </row>
    <row r="149" spans="1:24" s="5" customFormat="1" ht="12.75" x14ac:dyDescent="0.15">
      <c r="A149" s="5" t="s">
        <v>1204</v>
      </c>
      <c r="B149" s="5" t="s">
        <v>1205</v>
      </c>
      <c r="C149" s="5" t="s">
        <v>938</v>
      </c>
      <c r="D149" s="5" t="s">
        <v>28</v>
      </c>
      <c r="E149" s="5">
        <v>2.2200000000000001E-2</v>
      </c>
      <c r="F149" s="5">
        <v>53.923000000000002</v>
      </c>
      <c r="G149" s="5">
        <v>0.71499999999999997</v>
      </c>
      <c r="H149" s="5">
        <v>0.54600000000000004</v>
      </c>
      <c r="I149" s="5">
        <v>0.56299999999999994</v>
      </c>
      <c r="J149" s="5">
        <v>0.78100000000000003</v>
      </c>
      <c r="K149" s="5">
        <v>0.67300000000000004</v>
      </c>
      <c r="L149" s="5">
        <v>0.63600000000000001</v>
      </c>
      <c r="M149" s="5">
        <v>1.4610000000000001</v>
      </c>
      <c r="N149" s="5">
        <v>1.115</v>
      </c>
      <c r="O149" s="5">
        <v>0.94699999999999995</v>
      </c>
      <c r="P149" s="5" t="s">
        <v>2447</v>
      </c>
      <c r="Q149" s="5" t="s">
        <v>2452</v>
      </c>
      <c r="S149" s="5" t="s">
        <v>2510</v>
      </c>
      <c r="T149" s="5" t="s">
        <v>3968</v>
      </c>
      <c r="U149" s="5" t="s">
        <v>4187</v>
      </c>
      <c r="V149" s="5" t="s">
        <v>3273</v>
      </c>
      <c r="W149" s="5" t="s">
        <v>2706</v>
      </c>
      <c r="X149" s="5" t="s">
        <v>2763</v>
      </c>
    </row>
    <row r="150" spans="1:24" s="5" customFormat="1" ht="12.75" x14ac:dyDescent="0.15">
      <c r="A150" s="5" t="s">
        <v>1976</v>
      </c>
      <c r="B150" s="5" t="s">
        <v>1977</v>
      </c>
      <c r="C150" s="5" t="s">
        <v>1026</v>
      </c>
      <c r="D150" s="5" t="s">
        <v>28</v>
      </c>
      <c r="E150" s="5">
        <v>3.48E-3</v>
      </c>
      <c r="F150" s="5">
        <v>81.616</v>
      </c>
      <c r="G150" s="5">
        <v>0.68300000000000005</v>
      </c>
      <c r="H150" s="5">
        <v>0.65900000000000003</v>
      </c>
      <c r="I150" s="5">
        <v>0.50600000000000001</v>
      </c>
      <c r="J150" s="5">
        <v>0.877</v>
      </c>
      <c r="K150" s="5">
        <v>0.73799999999999999</v>
      </c>
      <c r="L150" s="5">
        <v>0.70399999999999996</v>
      </c>
      <c r="M150" s="5">
        <v>1.4319999999999999</v>
      </c>
      <c r="N150" s="5">
        <v>1.2050000000000001</v>
      </c>
      <c r="O150" s="5">
        <v>1.2629999999999999</v>
      </c>
      <c r="P150" s="5" t="s">
        <v>2444</v>
      </c>
    </row>
    <row r="151" spans="1:24" s="5" customFormat="1" ht="12.75" x14ac:dyDescent="0.15">
      <c r="A151" s="5" t="s">
        <v>1615</v>
      </c>
      <c r="B151" s="5" t="s">
        <v>1616</v>
      </c>
      <c r="C151" s="5" t="s">
        <v>1617</v>
      </c>
      <c r="D151" s="5" t="s">
        <v>28</v>
      </c>
      <c r="E151" s="5">
        <v>1.0999999999999999E-2</v>
      </c>
      <c r="F151" s="5">
        <v>10.186</v>
      </c>
      <c r="G151" s="5">
        <v>0.69799999999999995</v>
      </c>
      <c r="H151" s="5">
        <v>0.69799999999999995</v>
      </c>
      <c r="I151" s="5">
        <v>0.63900000000000001</v>
      </c>
      <c r="J151" s="5">
        <v>0.87</v>
      </c>
      <c r="K151" s="5">
        <v>0.92500000000000004</v>
      </c>
      <c r="L151" s="5">
        <v>0.69599999999999995</v>
      </c>
      <c r="M151" s="5">
        <v>1.55</v>
      </c>
      <c r="N151" s="5">
        <v>1.4379999999999999</v>
      </c>
      <c r="O151" s="5">
        <v>1.194</v>
      </c>
      <c r="P151" s="5" t="s">
        <v>2445</v>
      </c>
      <c r="R151" s="5" t="s">
        <v>2872</v>
      </c>
      <c r="S151" s="5" t="s">
        <v>2917</v>
      </c>
      <c r="T151" s="5" t="s">
        <v>4011</v>
      </c>
      <c r="U151" s="5" t="s">
        <v>4217</v>
      </c>
      <c r="V151" s="5" t="s">
        <v>2635</v>
      </c>
    </row>
    <row r="152" spans="1:24" s="5" customFormat="1" ht="12.75" x14ac:dyDescent="0.15">
      <c r="A152" s="5" t="s">
        <v>281</v>
      </c>
      <c r="B152" s="5" t="s">
        <v>282</v>
      </c>
      <c r="C152" s="5" t="s">
        <v>37</v>
      </c>
      <c r="D152" s="5" t="s">
        <v>28</v>
      </c>
      <c r="E152" s="5">
        <v>1.9400000000000001E-3</v>
      </c>
      <c r="F152" s="5">
        <v>35.021000000000001</v>
      </c>
      <c r="G152" s="5">
        <v>0.74299999999999999</v>
      </c>
      <c r="H152" s="5">
        <v>0.64100000000000001</v>
      </c>
      <c r="I152" s="5">
        <v>0.69099999999999995</v>
      </c>
      <c r="J152" s="5">
        <v>0.84799999999999998</v>
      </c>
      <c r="K152" s="5">
        <v>0.85799999999999998</v>
      </c>
      <c r="L152" s="5">
        <v>0.78500000000000003</v>
      </c>
      <c r="M152" s="5">
        <v>1.5469999999999999</v>
      </c>
      <c r="N152" s="5">
        <v>1.397</v>
      </c>
      <c r="O152" s="5">
        <v>1.234</v>
      </c>
      <c r="P152" s="5" t="s">
        <v>2447</v>
      </c>
      <c r="S152" s="5" t="s">
        <v>2892</v>
      </c>
      <c r="T152" s="5" t="s">
        <v>3004</v>
      </c>
      <c r="W152" s="5" t="s">
        <v>3369</v>
      </c>
      <c r="X152" s="5" t="s">
        <v>3536</v>
      </c>
    </row>
    <row r="153" spans="1:24" s="5" customFormat="1" ht="12.75" x14ac:dyDescent="0.15">
      <c r="A153" s="5" t="s">
        <v>34</v>
      </c>
      <c r="B153" s="5" t="s">
        <v>35</v>
      </c>
      <c r="C153" s="5" t="s">
        <v>37</v>
      </c>
      <c r="D153" s="5" t="s">
        <v>28</v>
      </c>
      <c r="E153" s="5">
        <v>5.5799999999999999E-3</v>
      </c>
      <c r="F153" s="5">
        <v>12.473000000000001</v>
      </c>
      <c r="G153" s="5">
        <v>0.70399999999999996</v>
      </c>
      <c r="H153" s="5">
        <v>0.70099999999999996</v>
      </c>
      <c r="I153" s="5">
        <v>0.59</v>
      </c>
      <c r="J153" s="5">
        <v>0.92800000000000005</v>
      </c>
      <c r="K153" s="5">
        <v>0.75</v>
      </c>
      <c r="L153" s="5">
        <v>0.70499999999999996</v>
      </c>
      <c r="M153" s="5">
        <v>1.454</v>
      </c>
      <c r="N153" s="5">
        <v>1.3089999999999999</v>
      </c>
      <c r="O153" s="5">
        <v>1.234</v>
      </c>
      <c r="P153" s="5" t="s">
        <v>2447</v>
      </c>
      <c r="Q153" s="5" t="s">
        <v>2781</v>
      </c>
      <c r="R153" s="5" t="s">
        <v>2853</v>
      </c>
      <c r="S153" s="5" t="s">
        <v>2881</v>
      </c>
      <c r="T153" s="5" t="s">
        <v>2994</v>
      </c>
      <c r="U153" s="5" t="s">
        <v>3144</v>
      </c>
      <c r="V153" s="5" t="s">
        <v>3255</v>
      </c>
    </row>
    <row r="154" spans="1:24" s="5" customFormat="1" ht="12.75" x14ac:dyDescent="0.15">
      <c r="A154" s="5" t="s">
        <v>1295</v>
      </c>
      <c r="B154" s="5" t="s">
        <v>1296</v>
      </c>
      <c r="C154" s="5" t="s">
        <v>1297</v>
      </c>
      <c r="D154" s="5" t="s">
        <v>28</v>
      </c>
      <c r="E154" s="5">
        <v>1.4800000000000001E-2</v>
      </c>
      <c r="F154" s="5">
        <v>11.545</v>
      </c>
      <c r="H154" s="5">
        <v>0.746</v>
      </c>
      <c r="I154" s="5">
        <v>0.63200000000000001</v>
      </c>
      <c r="K154" s="5">
        <v>0.97499999999999998</v>
      </c>
      <c r="L154" s="5">
        <v>0.85899999999999999</v>
      </c>
      <c r="N154" s="5">
        <v>1.536</v>
      </c>
      <c r="O154" s="5">
        <v>1.528</v>
      </c>
      <c r="P154" s="5" t="s">
        <v>2442</v>
      </c>
      <c r="W154" s="5" t="s">
        <v>4886</v>
      </c>
      <c r="X154" s="5" t="s">
        <v>4925</v>
      </c>
    </row>
    <row r="155" spans="1:24" s="5" customFormat="1" ht="12.75" x14ac:dyDescent="0.15">
      <c r="A155" s="5" t="s">
        <v>1731</v>
      </c>
      <c r="B155" s="5" t="s">
        <v>1732</v>
      </c>
      <c r="C155" s="5" t="s">
        <v>734</v>
      </c>
      <c r="D155" s="5" t="s">
        <v>28</v>
      </c>
      <c r="E155" s="5">
        <v>6.02E-5</v>
      </c>
      <c r="F155" s="5">
        <v>85.198999999999998</v>
      </c>
      <c r="G155" s="5">
        <v>0.63500000000000001</v>
      </c>
      <c r="H155" s="5">
        <v>0.55400000000000005</v>
      </c>
      <c r="I155" s="5">
        <v>0.67200000000000004</v>
      </c>
      <c r="J155" s="5">
        <v>1.0760000000000001</v>
      </c>
      <c r="K155" s="5">
        <v>1.028</v>
      </c>
      <c r="L155" s="5">
        <v>0.98199999999999998</v>
      </c>
      <c r="M155" s="5">
        <v>1.7549999999999999</v>
      </c>
      <c r="N155" s="5">
        <v>1.6830000000000001</v>
      </c>
      <c r="O155" s="5">
        <v>1.7130000000000001</v>
      </c>
      <c r="P155" s="5" t="s">
        <v>2446</v>
      </c>
      <c r="Q155" s="5" t="s">
        <v>3738</v>
      </c>
    </row>
    <row r="156" spans="1:24" s="5" customFormat="1" ht="12.75" x14ac:dyDescent="0.15">
      <c r="A156" s="5" t="s">
        <v>1932</v>
      </c>
      <c r="B156" s="5" t="s">
        <v>1933</v>
      </c>
      <c r="C156" s="5" t="s">
        <v>885</v>
      </c>
      <c r="D156" s="5" t="s">
        <v>28</v>
      </c>
      <c r="E156" s="5">
        <v>1.14E-2</v>
      </c>
      <c r="F156" s="5">
        <v>52.103999999999999</v>
      </c>
      <c r="G156" s="5">
        <v>0.746</v>
      </c>
      <c r="H156" s="5">
        <v>0.57199999999999995</v>
      </c>
      <c r="I156" s="5">
        <v>0.68</v>
      </c>
      <c r="J156" s="5">
        <v>0.875</v>
      </c>
      <c r="K156" s="5">
        <v>0.68</v>
      </c>
      <c r="L156" s="5">
        <v>0.70599999999999996</v>
      </c>
      <c r="M156" s="5">
        <v>1.4770000000000001</v>
      </c>
      <c r="N156" s="5">
        <v>1.1379999999999999</v>
      </c>
      <c r="O156" s="5">
        <v>1.1559999999999999</v>
      </c>
      <c r="P156" s="5" t="s">
        <v>2449</v>
      </c>
      <c r="S156" s="5" t="s">
        <v>3851</v>
      </c>
      <c r="T156" s="5" t="s">
        <v>4047</v>
      </c>
      <c r="U156" s="5" t="s">
        <v>4245</v>
      </c>
      <c r="V156" s="5" t="s">
        <v>4364</v>
      </c>
      <c r="W156" s="5" t="s">
        <v>4516</v>
      </c>
      <c r="X156" s="5" t="s">
        <v>4702</v>
      </c>
    </row>
    <row r="157" spans="1:24" s="5" customFormat="1" ht="12.75" x14ac:dyDescent="0.15">
      <c r="A157" s="5" t="s">
        <v>932</v>
      </c>
      <c r="B157" s="5" t="s">
        <v>933</v>
      </c>
      <c r="C157" s="5" t="s">
        <v>885</v>
      </c>
      <c r="D157" s="5" t="s">
        <v>28</v>
      </c>
      <c r="E157" s="5">
        <v>2.7199999999999998E-2</v>
      </c>
      <c r="F157" s="5">
        <v>35.475999999999999</v>
      </c>
      <c r="G157" s="5">
        <v>0.67300000000000004</v>
      </c>
      <c r="H157" s="5">
        <v>0.64200000000000002</v>
      </c>
      <c r="I157" s="5">
        <v>0.54200000000000004</v>
      </c>
      <c r="J157" s="5">
        <v>0.81599999999999995</v>
      </c>
      <c r="K157" s="5">
        <v>0.73199999999999998</v>
      </c>
      <c r="L157" s="5">
        <v>0.63100000000000001</v>
      </c>
      <c r="M157" s="5">
        <v>1.5209999999999999</v>
      </c>
      <c r="N157" s="5">
        <v>1.119</v>
      </c>
      <c r="O157" s="5">
        <v>0.99399999999999999</v>
      </c>
      <c r="P157" s="5" t="s">
        <v>2447</v>
      </c>
      <c r="Q157" s="5" t="s">
        <v>3718</v>
      </c>
      <c r="T157" s="5" t="s">
        <v>3942</v>
      </c>
      <c r="W157" s="5" t="s">
        <v>4431</v>
      </c>
      <c r="X157" s="5" t="s">
        <v>4617</v>
      </c>
    </row>
    <row r="158" spans="1:24" s="5" customFormat="1" ht="12.75" x14ac:dyDescent="0.15">
      <c r="A158" s="5" t="s">
        <v>84</v>
      </c>
      <c r="B158" s="5" t="s">
        <v>85</v>
      </c>
      <c r="C158" s="5" t="s">
        <v>87</v>
      </c>
      <c r="D158" s="5" t="s">
        <v>28</v>
      </c>
      <c r="E158" s="5">
        <v>3.5200000000000001E-3</v>
      </c>
      <c r="F158" s="5">
        <v>50.619</v>
      </c>
      <c r="G158" s="5">
        <v>0.72899999999999998</v>
      </c>
      <c r="H158" s="5">
        <v>0.68600000000000005</v>
      </c>
      <c r="I158" s="5">
        <v>0.625</v>
      </c>
      <c r="J158" s="5">
        <v>0.89900000000000002</v>
      </c>
      <c r="K158" s="5">
        <v>0.81</v>
      </c>
      <c r="L158" s="5">
        <v>0.72499999999999998</v>
      </c>
      <c r="M158" s="5">
        <v>1.4930000000000001</v>
      </c>
      <c r="N158" s="5">
        <v>1.33</v>
      </c>
      <c r="O158" s="5">
        <v>1.2350000000000001</v>
      </c>
      <c r="P158" s="5" t="s">
        <v>2447</v>
      </c>
      <c r="Q158" s="5" t="s">
        <v>2469</v>
      </c>
      <c r="S158" s="5" t="s">
        <v>3781</v>
      </c>
      <c r="T158" s="5" t="s">
        <v>3875</v>
      </c>
      <c r="U158" s="5" t="s">
        <v>4118</v>
      </c>
      <c r="V158" s="5" t="s">
        <v>2652</v>
      </c>
      <c r="W158" s="5" t="s">
        <v>4378</v>
      </c>
      <c r="X158" s="5" t="s">
        <v>4564</v>
      </c>
    </row>
    <row r="159" spans="1:24" s="5" customFormat="1" ht="12.75" x14ac:dyDescent="0.15">
      <c r="A159" s="5" t="s">
        <v>1339</v>
      </c>
      <c r="B159" s="5" t="s">
        <v>1340</v>
      </c>
      <c r="C159" s="5" t="s">
        <v>87</v>
      </c>
      <c r="D159" s="5" t="s">
        <v>28</v>
      </c>
      <c r="E159" s="5">
        <v>1.15E-2</v>
      </c>
      <c r="F159" s="5">
        <v>46.389000000000003</v>
      </c>
      <c r="H159" s="5">
        <v>0.755</v>
      </c>
      <c r="I159" s="5">
        <v>0.70399999999999996</v>
      </c>
      <c r="K159" s="5">
        <v>0.92700000000000005</v>
      </c>
      <c r="L159" s="5">
        <v>0.84299999999999997</v>
      </c>
      <c r="N159" s="5">
        <v>1.4330000000000001</v>
      </c>
      <c r="O159" s="5">
        <v>1.5169999999999999</v>
      </c>
      <c r="P159" s="5" t="s">
        <v>2444</v>
      </c>
      <c r="Q159" s="5" t="s">
        <v>2459</v>
      </c>
      <c r="S159" s="5" t="s">
        <v>2506</v>
      </c>
      <c r="W159" s="5" t="s">
        <v>4463</v>
      </c>
      <c r="X159" s="5" t="s">
        <v>4649</v>
      </c>
    </row>
    <row r="160" spans="1:24" s="5" customFormat="1" ht="12.75" x14ac:dyDescent="0.15">
      <c r="A160" s="5" t="s">
        <v>384</v>
      </c>
      <c r="B160" s="5" t="s">
        <v>385</v>
      </c>
      <c r="C160" s="5" t="s">
        <v>164</v>
      </c>
      <c r="D160" s="5" t="s">
        <v>28</v>
      </c>
      <c r="E160" s="5">
        <v>4.2399999999999998E-3</v>
      </c>
      <c r="F160" s="5">
        <v>54.621000000000002</v>
      </c>
      <c r="G160" s="5">
        <v>0.79900000000000004</v>
      </c>
      <c r="H160" s="5">
        <v>0.68200000000000005</v>
      </c>
      <c r="I160" s="5">
        <v>0.64700000000000002</v>
      </c>
      <c r="J160" s="5">
        <v>0.83899999999999997</v>
      </c>
      <c r="K160" s="5">
        <v>0.753</v>
      </c>
      <c r="L160" s="5">
        <v>0.70699999999999996</v>
      </c>
      <c r="M160" s="5">
        <v>1.4419999999999999</v>
      </c>
      <c r="N160" s="5">
        <v>1.24</v>
      </c>
      <c r="O160" s="5">
        <v>1.1339999999999999</v>
      </c>
      <c r="P160" s="5" t="s">
        <v>2447</v>
      </c>
      <c r="Q160" s="5" t="s">
        <v>3700</v>
      </c>
      <c r="R160" s="5" t="s">
        <v>3756</v>
      </c>
      <c r="S160" s="5" t="s">
        <v>3796</v>
      </c>
      <c r="T160" s="5" t="s">
        <v>3896</v>
      </c>
      <c r="U160" s="5" t="s">
        <v>4136</v>
      </c>
      <c r="V160" s="5" t="s">
        <v>4309</v>
      </c>
      <c r="W160" s="5" t="s">
        <v>4395</v>
      </c>
      <c r="X160" s="5" t="s">
        <v>4581</v>
      </c>
    </row>
    <row r="161" spans="1:24" s="5" customFormat="1" ht="12.75" x14ac:dyDescent="0.15">
      <c r="A161" s="5" t="s">
        <v>767</v>
      </c>
      <c r="B161" s="5" t="s">
        <v>768</v>
      </c>
      <c r="C161" s="5" t="s">
        <v>769</v>
      </c>
      <c r="D161" s="5" t="s">
        <v>28</v>
      </c>
      <c r="E161" s="5">
        <v>4.1700000000000001E-2</v>
      </c>
      <c r="F161" s="5">
        <v>33.774999999999999</v>
      </c>
      <c r="G161" s="5">
        <v>0.67500000000000004</v>
      </c>
      <c r="H161" s="5">
        <v>0.60399999999999998</v>
      </c>
      <c r="I161" s="5">
        <v>0.76600000000000001</v>
      </c>
      <c r="J161" s="5">
        <v>0.84</v>
      </c>
      <c r="K161" s="5">
        <v>0.82499999999999996</v>
      </c>
      <c r="L161" s="5">
        <v>0.84699999999999998</v>
      </c>
      <c r="M161" s="5">
        <v>1.5489999999999999</v>
      </c>
      <c r="N161" s="5">
        <v>1.502</v>
      </c>
      <c r="O161" s="5">
        <v>1.117</v>
      </c>
      <c r="P161" s="5" t="s">
        <v>2447</v>
      </c>
      <c r="T161" s="5" t="s">
        <v>3025</v>
      </c>
      <c r="U161" s="5" t="s">
        <v>3164</v>
      </c>
      <c r="V161" s="5" t="s">
        <v>3276</v>
      </c>
      <c r="W161" s="5" t="s">
        <v>3400</v>
      </c>
      <c r="X161" s="5" t="s">
        <v>3567</v>
      </c>
    </row>
    <row r="162" spans="1:24" s="5" customFormat="1" ht="12.75" x14ac:dyDescent="0.15">
      <c r="A162" s="5" t="s">
        <v>1537</v>
      </c>
      <c r="B162" s="5" t="s">
        <v>1538</v>
      </c>
      <c r="C162" s="5" t="s">
        <v>1248</v>
      </c>
      <c r="D162" s="5" t="s">
        <v>28</v>
      </c>
      <c r="E162" s="5">
        <v>2.9100000000000001E-2</v>
      </c>
      <c r="F162" s="5">
        <v>35.905000000000001</v>
      </c>
      <c r="G162" s="5">
        <v>0.65200000000000002</v>
      </c>
      <c r="H162" s="5">
        <v>0.57699999999999996</v>
      </c>
      <c r="I162" s="5">
        <v>0.54600000000000004</v>
      </c>
      <c r="J162" s="5">
        <v>0.77900000000000003</v>
      </c>
      <c r="K162" s="5">
        <v>0.60599999999999998</v>
      </c>
      <c r="L162" s="5">
        <v>0.57699999999999996</v>
      </c>
      <c r="M162" s="5">
        <v>1.345</v>
      </c>
      <c r="N162" s="5">
        <v>0.99099999999999999</v>
      </c>
      <c r="O162" s="5">
        <v>0.91400000000000003</v>
      </c>
      <c r="P162" s="5" t="s">
        <v>2444</v>
      </c>
      <c r="Q162" s="5" t="s">
        <v>2470</v>
      </c>
      <c r="S162" s="5" t="s">
        <v>2520</v>
      </c>
      <c r="T162" s="5" t="s">
        <v>2567</v>
      </c>
      <c r="U162" s="5" t="s">
        <v>2609</v>
      </c>
      <c r="V162" s="5" t="s">
        <v>2649</v>
      </c>
      <c r="W162" s="5" t="s">
        <v>2699</v>
      </c>
      <c r="X162" s="5" t="s">
        <v>2756</v>
      </c>
    </row>
    <row r="163" spans="1:24" s="5" customFormat="1" ht="12.75" x14ac:dyDescent="0.15">
      <c r="A163" s="5" t="s">
        <v>1424</v>
      </c>
      <c r="B163" s="5" t="s">
        <v>1425</v>
      </c>
      <c r="C163" s="5" t="s">
        <v>1128</v>
      </c>
      <c r="D163" s="5" t="s">
        <v>28</v>
      </c>
      <c r="E163" s="5">
        <v>2.23E-2</v>
      </c>
      <c r="F163" s="5">
        <v>41.356000000000002</v>
      </c>
      <c r="H163" s="5">
        <v>0.69799999999999995</v>
      </c>
      <c r="I163" s="5">
        <v>0.69799999999999995</v>
      </c>
      <c r="K163" s="5">
        <v>0.81699999999999995</v>
      </c>
      <c r="L163" s="5">
        <v>0.80700000000000005</v>
      </c>
      <c r="N163" s="5">
        <v>1.24</v>
      </c>
      <c r="O163" s="5">
        <v>1.4419999999999999</v>
      </c>
      <c r="P163" s="5" t="s">
        <v>2444</v>
      </c>
      <c r="Q163" s="5" t="s">
        <v>2822</v>
      </c>
      <c r="S163" s="5" t="s">
        <v>2495</v>
      </c>
      <c r="W163" s="5" t="s">
        <v>4466</v>
      </c>
      <c r="X163" s="5" t="s">
        <v>4652</v>
      </c>
    </row>
    <row r="164" spans="1:24" s="5" customFormat="1" ht="12.75" x14ac:dyDescent="0.15">
      <c r="A164" s="5" t="s">
        <v>1126</v>
      </c>
      <c r="B164" s="5" t="s">
        <v>1127</v>
      </c>
      <c r="C164" s="5" t="s">
        <v>1128</v>
      </c>
      <c r="D164" s="5" t="s">
        <v>28</v>
      </c>
      <c r="E164" s="5">
        <v>4.3799999999999999E-2</v>
      </c>
      <c r="F164" s="5">
        <v>95.831000000000003</v>
      </c>
      <c r="G164" s="5">
        <v>0.879</v>
      </c>
      <c r="I164" s="5">
        <v>0.66400000000000003</v>
      </c>
      <c r="J164" s="5">
        <v>0.81</v>
      </c>
      <c r="L164" s="5">
        <v>0.66100000000000003</v>
      </c>
      <c r="M164" s="5">
        <v>1.264</v>
      </c>
      <c r="O164" s="5">
        <v>1.165</v>
      </c>
      <c r="P164" s="5" t="s">
        <v>2446</v>
      </c>
      <c r="S164" s="5" t="s">
        <v>2495</v>
      </c>
      <c r="W164" s="5" t="s">
        <v>2714</v>
      </c>
      <c r="X164" s="5" t="s">
        <v>2771</v>
      </c>
    </row>
    <row r="165" spans="1:24" s="5" customFormat="1" ht="12.75" x14ac:dyDescent="0.15">
      <c r="A165" s="5" t="s">
        <v>1820</v>
      </c>
      <c r="B165" s="5" t="s">
        <v>1821</v>
      </c>
      <c r="C165" s="5" t="s">
        <v>317</v>
      </c>
      <c r="D165" s="5" t="s">
        <v>28</v>
      </c>
      <c r="E165" s="5">
        <v>6.0200000000000002E-3</v>
      </c>
      <c r="F165" s="5">
        <v>53.963000000000001</v>
      </c>
      <c r="G165" s="5">
        <v>0.53900000000000003</v>
      </c>
      <c r="H165" s="5">
        <v>0.56399999999999995</v>
      </c>
      <c r="I165" s="5">
        <v>0.79100000000000004</v>
      </c>
      <c r="J165" s="5">
        <v>0.83899999999999997</v>
      </c>
      <c r="K165" s="5">
        <v>0.871</v>
      </c>
      <c r="L165" s="5">
        <v>0.82099999999999995</v>
      </c>
      <c r="M165" s="5">
        <v>1.645</v>
      </c>
      <c r="N165" s="5">
        <v>1.3149999999999999</v>
      </c>
      <c r="O165" s="5">
        <v>1.214</v>
      </c>
      <c r="P165" s="5" t="s">
        <v>2447</v>
      </c>
      <c r="S165" s="5" t="s">
        <v>2495</v>
      </c>
      <c r="W165" s="5" t="s">
        <v>3478</v>
      </c>
      <c r="X165" s="5" t="s">
        <v>3645</v>
      </c>
    </row>
    <row r="166" spans="1:24" s="5" customFormat="1" ht="12.75" x14ac:dyDescent="0.15">
      <c r="A166" s="5" t="s">
        <v>459</v>
      </c>
      <c r="B166" s="5" t="s">
        <v>460</v>
      </c>
      <c r="C166" s="5" t="s">
        <v>317</v>
      </c>
      <c r="D166" s="5" t="s">
        <v>28</v>
      </c>
      <c r="E166" s="5">
        <v>2.1000000000000001E-2</v>
      </c>
      <c r="F166" s="5">
        <v>10.885999999999999</v>
      </c>
      <c r="G166" s="5">
        <v>0.73199999999999998</v>
      </c>
      <c r="H166" s="5">
        <v>0.70199999999999996</v>
      </c>
      <c r="I166" s="5">
        <v>0.66500000000000004</v>
      </c>
      <c r="J166" s="5">
        <v>0.92100000000000004</v>
      </c>
      <c r="K166" s="5">
        <v>0.72799999999999998</v>
      </c>
      <c r="L166" s="5">
        <v>0.68799999999999994</v>
      </c>
      <c r="M166" s="5">
        <v>1.478</v>
      </c>
      <c r="N166" s="5">
        <v>1.3260000000000001</v>
      </c>
      <c r="O166" s="5">
        <v>1.0489999999999999</v>
      </c>
      <c r="P166" s="5" t="s">
        <v>2447</v>
      </c>
      <c r="R166" s="5" t="s">
        <v>3757</v>
      </c>
      <c r="S166" s="5" t="s">
        <v>2917</v>
      </c>
      <c r="T166" s="5" t="s">
        <v>3902</v>
      </c>
      <c r="U166" s="5" t="s">
        <v>4141</v>
      </c>
      <c r="V166" s="5" t="s">
        <v>2635</v>
      </c>
    </row>
    <row r="167" spans="1:24" s="5" customFormat="1" ht="12.75" x14ac:dyDescent="0.15">
      <c r="A167" s="5" t="s">
        <v>1939</v>
      </c>
      <c r="B167" s="5" t="s">
        <v>1940</v>
      </c>
      <c r="C167" s="5" t="s">
        <v>1266</v>
      </c>
      <c r="D167" s="5" t="s">
        <v>28</v>
      </c>
      <c r="E167" s="5">
        <v>3.7399999999999998E-3</v>
      </c>
      <c r="F167" s="5">
        <v>74.444000000000003</v>
      </c>
      <c r="G167" s="5">
        <v>0.72699999999999998</v>
      </c>
      <c r="H167" s="5">
        <v>0.68100000000000005</v>
      </c>
      <c r="I167" s="5">
        <v>0.61799999999999999</v>
      </c>
      <c r="J167" s="5">
        <v>0.92</v>
      </c>
      <c r="K167" s="5">
        <v>0.74399999999999999</v>
      </c>
      <c r="L167" s="5">
        <v>0.78200000000000003</v>
      </c>
      <c r="M167" s="5">
        <v>1.4379999999999999</v>
      </c>
      <c r="N167" s="5">
        <v>1.381</v>
      </c>
      <c r="O167" s="5">
        <v>1.21</v>
      </c>
      <c r="P167" s="5" t="s">
        <v>2447</v>
      </c>
      <c r="S167" s="5" t="s">
        <v>2510</v>
      </c>
      <c r="T167" s="5" t="s">
        <v>4048</v>
      </c>
      <c r="U167" s="5" t="s">
        <v>4246</v>
      </c>
      <c r="V167" s="5" t="s">
        <v>4365</v>
      </c>
    </row>
    <row r="168" spans="1:24" s="5" customFormat="1" ht="12.75" x14ac:dyDescent="0.15">
      <c r="A168" s="5" t="s">
        <v>807</v>
      </c>
      <c r="B168" s="5" t="s">
        <v>808</v>
      </c>
      <c r="C168" s="5" t="s">
        <v>809</v>
      </c>
      <c r="D168" s="5" t="s">
        <v>28</v>
      </c>
      <c r="E168" s="5">
        <v>4.4999999999999997E-3</v>
      </c>
      <c r="F168" s="5">
        <v>167.13</v>
      </c>
      <c r="G168" s="5">
        <v>0.85599999999999998</v>
      </c>
      <c r="H168" s="5">
        <v>0.81</v>
      </c>
      <c r="I168" s="5">
        <v>0.74099999999999999</v>
      </c>
      <c r="J168" s="5">
        <v>0.86399999999999999</v>
      </c>
      <c r="K168" s="5">
        <v>0.74399999999999999</v>
      </c>
      <c r="L168" s="5">
        <v>0.70399999999999996</v>
      </c>
      <c r="M168" s="5">
        <v>1.4019999999999999</v>
      </c>
      <c r="N168" s="5">
        <v>1.266</v>
      </c>
      <c r="O168" s="5">
        <v>1.135</v>
      </c>
      <c r="P168" s="5" t="s">
        <v>2446</v>
      </c>
      <c r="Q168" s="5" t="s">
        <v>4752</v>
      </c>
      <c r="R168" s="5" t="s">
        <v>4760</v>
      </c>
      <c r="S168" s="5" t="s">
        <v>2939</v>
      </c>
    </row>
    <row r="169" spans="1:24" s="5" customFormat="1" ht="12.75" x14ac:dyDescent="0.15">
      <c r="A169" s="5" t="s">
        <v>1385</v>
      </c>
      <c r="B169" s="5" t="s">
        <v>1386</v>
      </c>
      <c r="C169" s="5" t="s">
        <v>1326</v>
      </c>
      <c r="D169" s="5" t="s">
        <v>28</v>
      </c>
      <c r="E169" s="5">
        <v>1.6199999999999999E-2</v>
      </c>
      <c r="F169" s="5">
        <v>21.016999999999999</v>
      </c>
      <c r="G169" s="5">
        <v>0.70599999999999996</v>
      </c>
      <c r="H169" s="5">
        <v>0.73499999999999999</v>
      </c>
      <c r="I169" s="5">
        <v>0.63300000000000001</v>
      </c>
      <c r="J169" s="5">
        <v>0.91300000000000003</v>
      </c>
      <c r="K169" s="5">
        <v>0.81599999999999995</v>
      </c>
      <c r="L169" s="5">
        <v>0.66400000000000003</v>
      </c>
      <c r="M169" s="5">
        <v>1.5189999999999999</v>
      </c>
      <c r="N169" s="5">
        <v>1.272</v>
      </c>
      <c r="O169" s="5">
        <v>1.143</v>
      </c>
      <c r="P169" s="5" t="s">
        <v>2445</v>
      </c>
      <c r="T169" s="5" t="s">
        <v>3979</v>
      </c>
      <c r="U169" s="5" t="s">
        <v>4195</v>
      </c>
      <c r="V169" s="5" t="s">
        <v>2652</v>
      </c>
    </row>
    <row r="170" spans="1:24" s="5" customFormat="1" ht="12.75" x14ac:dyDescent="0.15">
      <c r="A170" s="5" t="s">
        <v>881</v>
      </c>
      <c r="B170" s="5" t="s">
        <v>882</v>
      </c>
      <c r="C170" s="5" t="s">
        <v>884</v>
      </c>
      <c r="D170" s="5" t="s">
        <v>28</v>
      </c>
      <c r="E170" s="5">
        <v>4.9199999999999999E-3</v>
      </c>
      <c r="F170" s="5">
        <v>20.375</v>
      </c>
      <c r="G170" s="5">
        <v>0.8</v>
      </c>
      <c r="H170" s="5">
        <v>0.752</v>
      </c>
      <c r="I170" s="5">
        <v>0.67100000000000004</v>
      </c>
      <c r="J170" s="5">
        <v>0.81599999999999995</v>
      </c>
      <c r="K170" s="5">
        <v>0.78100000000000003</v>
      </c>
      <c r="L170" s="5">
        <v>0.66300000000000003</v>
      </c>
      <c r="M170" s="5">
        <v>1.377</v>
      </c>
      <c r="N170" s="5">
        <v>1.1140000000000001</v>
      </c>
      <c r="O170" s="5">
        <v>1.218</v>
      </c>
      <c r="P170" s="5" t="s">
        <v>2447</v>
      </c>
      <c r="Q170" s="5" t="s">
        <v>2452</v>
      </c>
      <c r="S170" s="5" t="s">
        <v>2886</v>
      </c>
      <c r="T170" s="5" t="s">
        <v>3034</v>
      </c>
      <c r="U170" s="5" t="s">
        <v>3170</v>
      </c>
      <c r="V170" s="5" t="s">
        <v>3264</v>
      </c>
      <c r="W170" s="5" t="s">
        <v>3410</v>
      </c>
      <c r="X170" s="5" t="s">
        <v>3577</v>
      </c>
    </row>
    <row r="171" spans="1:24" s="5" customFormat="1" ht="12.75" x14ac:dyDescent="0.15">
      <c r="A171" s="5" t="s">
        <v>1891</v>
      </c>
      <c r="B171" s="5" t="s">
        <v>1892</v>
      </c>
      <c r="C171" s="5" t="s">
        <v>911</v>
      </c>
      <c r="D171" s="5" t="s">
        <v>28</v>
      </c>
      <c r="E171" s="5">
        <v>3.3399999999999999E-2</v>
      </c>
      <c r="F171" s="5">
        <v>69.099000000000004</v>
      </c>
      <c r="G171" s="5">
        <v>0.70299999999999996</v>
      </c>
      <c r="H171" s="5">
        <v>0.58099999999999996</v>
      </c>
      <c r="I171" s="5">
        <v>0.497</v>
      </c>
      <c r="J171" s="5">
        <v>0.84699999999999998</v>
      </c>
      <c r="K171" s="5">
        <v>0.65200000000000002</v>
      </c>
      <c r="L171" s="5">
        <v>0.59399999999999997</v>
      </c>
      <c r="M171" s="5">
        <v>1.391</v>
      </c>
      <c r="N171" s="5">
        <v>1.097</v>
      </c>
      <c r="O171" s="5">
        <v>0.94399999999999995</v>
      </c>
      <c r="P171" s="5" t="s">
        <v>2447</v>
      </c>
      <c r="Q171" s="5" t="s">
        <v>2475</v>
      </c>
      <c r="R171" s="5" t="s">
        <v>2489</v>
      </c>
      <c r="S171" s="5" t="s">
        <v>2527</v>
      </c>
      <c r="T171" s="5" t="s">
        <v>2573</v>
      </c>
      <c r="U171" s="5" t="s">
        <v>2614</v>
      </c>
      <c r="V171" s="5" t="s">
        <v>2654</v>
      </c>
      <c r="W171" s="5" t="s">
        <v>2706</v>
      </c>
      <c r="X171" s="5" t="s">
        <v>2763</v>
      </c>
    </row>
    <row r="172" spans="1:24" s="5" customFormat="1" ht="12.75" x14ac:dyDescent="0.15">
      <c r="A172" s="5" t="s">
        <v>842</v>
      </c>
      <c r="B172" s="5" t="s">
        <v>843</v>
      </c>
      <c r="C172" s="5" t="s">
        <v>137</v>
      </c>
      <c r="D172" s="5" t="s">
        <v>28</v>
      </c>
      <c r="E172" s="5">
        <v>1.5399999999999999E-3</v>
      </c>
      <c r="F172" s="5">
        <v>33.274000000000001</v>
      </c>
      <c r="G172" s="5">
        <v>0.73199999999999998</v>
      </c>
      <c r="H172" s="5">
        <v>0.74</v>
      </c>
      <c r="I172" s="5">
        <v>0.81499999999999995</v>
      </c>
      <c r="J172" s="5">
        <v>0.98599999999999999</v>
      </c>
      <c r="K172" s="5">
        <v>0.84299999999999997</v>
      </c>
      <c r="L172" s="5">
        <v>0.84199999999999997</v>
      </c>
      <c r="M172" s="5">
        <v>1.5589999999999999</v>
      </c>
      <c r="N172" s="5">
        <v>1.4450000000000001</v>
      </c>
      <c r="O172" s="5">
        <v>1.371</v>
      </c>
      <c r="P172" s="5" t="s">
        <v>2446</v>
      </c>
      <c r="S172" s="5" t="s">
        <v>2502</v>
      </c>
      <c r="W172" s="5" t="s">
        <v>2677</v>
      </c>
      <c r="X172" s="5" t="s">
        <v>2734</v>
      </c>
    </row>
    <row r="173" spans="1:24" s="5" customFormat="1" ht="12.75" x14ac:dyDescent="0.15">
      <c r="A173" s="5" t="s">
        <v>1105</v>
      </c>
      <c r="B173" s="5" t="s">
        <v>1106</v>
      </c>
      <c r="C173" s="5" t="s">
        <v>137</v>
      </c>
      <c r="D173" s="5" t="s">
        <v>28</v>
      </c>
      <c r="E173" s="5">
        <v>1.56E-3</v>
      </c>
      <c r="F173" s="5">
        <v>56.7</v>
      </c>
      <c r="G173" s="5">
        <v>0.59899999999999998</v>
      </c>
      <c r="H173" s="5">
        <v>0.61</v>
      </c>
      <c r="I173" s="5">
        <v>0.56799999999999995</v>
      </c>
      <c r="J173" s="5">
        <v>0.91</v>
      </c>
      <c r="K173" s="5">
        <v>0.78800000000000003</v>
      </c>
      <c r="L173" s="5">
        <v>0.79900000000000004</v>
      </c>
      <c r="M173" s="5">
        <v>1.488</v>
      </c>
      <c r="N173" s="5">
        <v>1.3109999999999999</v>
      </c>
      <c r="O173" s="5">
        <v>1.29</v>
      </c>
      <c r="P173" s="5" t="s">
        <v>2447</v>
      </c>
      <c r="Q173" s="5" t="s">
        <v>2469</v>
      </c>
      <c r="S173" s="5" t="s">
        <v>2528</v>
      </c>
      <c r="T173" s="5" t="s">
        <v>3050</v>
      </c>
      <c r="U173" s="5" t="s">
        <v>3182</v>
      </c>
      <c r="V173" s="5" t="s">
        <v>3287</v>
      </c>
      <c r="W173" s="5" t="s">
        <v>2708</v>
      </c>
      <c r="X173" s="5" t="s">
        <v>2765</v>
      </c>
    </row>
    <row r="174" spans="1:24" s="5" customFormat="1" ht="12.75" x14ac:dyDescent="0.15">
      <c r="A174" s="5" t="s">
        <v>2148</v>
      </c>
      <c r="B174" s="5" t="s">
        <v>2149</v>
      </c>
      <c r="C174" s="5" t="s">
        <v>1069</v>
      </c>
      <c r="D174" s="5" t="s">
        <v>28</v>
      </c>
      <c r="E174" s="5">
        <v>6.6E-3</v>
      </c>
      <c r="F174" s="5">
        <v>48.212000000000003</v>
      </c>
      <c r="G174" s="5">
        <v>0.76800000000000002</v>
      </c>
      <c r="H174" s="5">
        <v>0.70099999999999996</v>
      </c>
      <c r="I174" s="5">
        <v>0.625</v>
      </c>
      <c r="J174" s="5">
        <v>0.85799999999999998</v>
      </c>
      <c r="K174" s="5">
        <v>0.77600000000000002</v>
      </c>
      <c r="L174" s="5">
        <v>0.68799999999999994</v>
      </c>
      <c r="M174" s="5">
        <v>1.411</v>
      </c>
      <c r="N174" s="5">
        <v>1.2809999999999999</v>
      </c>
      <c r="O174" s="5">
        <v>1.1080000000000001</v>
      </c>
      <c r="P174" s="5" t="s">
        <v>2447</v>
      </c>
      <c r="Q174" s="5" t="s">
        <v>2786</v>
      </c>
      <c r="S174" s="5" t="s">
        <v>3859</v>
      </c>
      <c r="T174" s="5" t="s">
        <v>4073</v>
      </c>
      <c r="U174" s="5" t="s">
        <v>4265</v>
      </c>
      <c r="V174" s="5" t="s">
        <v>2635</v>
      </c>
      <c r="W174" s="5" t="s">
        <v>4441</v>
      </c>
      <c r="X174" s="5" t="s">
        <v>4627</v>
      </c>
    </row>
    <row r="175" spans="1:24" s="5" customFormat="1" ht="12.75" x14ac:dyDescent="0.15">
      <c r="A175" s="5" t="s">
        <v>1857</v>
      </c>
      <c r="B175" s="5" t="s">
        <v>1858</v>
      </c>
      <c r="C175" s="5" t="s">
        <v>1069</v>
      </c>
      <c r="D175" s="5" t="s">
        <v>28</v>
      </c>
      <c r="E175" s="5">
        <v>1.52E-2</v>
      </c>
      <c r="F175" s="5">
        <v>22.161000000000001</v>
      </c>
      <c r="G175" s="5">
        <v>0.80200000000000005</v>
      </c>
      <c r="H175" s="5">
        <v>0.76200000000000001</v>
      </c>
      <c r="I175" s="5">
        <v>0.54700000000000004</v>
      </c>
      <c r="J175" s="5">
        <v>0.93899999999999995</v>
      </c>
      <c r="K175" s="5">
        <v>0.78600000000000003</v>
      </c>
      <c r="L175" s="5">
        <v>0.63</v>
      </c>
      <c r="M175" s="5">
        <v>1.3819999999999999</v>
      </c>
      <c r="N175" s="5">
        <v>1.2889999999999999</v>
      </c>
      <c r="O175" s="5">
        <v>1.1839999999999999</v>
      </c>
      <c r="P175" s="5" t="s">
        <v>2447</v>
      </c>
      <c r="R175" s="5" t="s">
        <v>2877</v>
      </c>
      <c r="S175" s="5" t="s">
        <v>2917</v>
      </c>
      <c r="T175" s="5" t="s">
        <v>4040</v>
      </c>
      <c r="U175" s="5" t="s">
        <v>4241</v>
      </c>
      <c r="V175" s="5" t="s">
        <v>2635</v>
      </c>
    </row>
    <row r="176" spans="1:24" s="5" customFormat="1" ht="12.75" x14ac:dyDescent="0.15">
      <c r="A176" s="5" t="s">
        <v>1269</v>
      </c>
      <c r="B176" s="5" t="s">
        <v>1270</v>
      </c>
      <c r="C176" s="5" t="s">
        <v>1214</v>
      </c>
      <c r="D176" s="5" t="s">
        <v>28</v>
      </c>
      <c r="E176" s="5">
        <v>4.4999999999999997E-3</v>
      </c>
      <c r="F176" s="5">
        <v>29.53</v>
      </c>
      <c r="G176" s="5">
        <v>0.68700000000000006</v>
      </c>
      <c r="H176" s="5">
        <v>0.56100000000000005</v>
      </c>
      <c r="I176" s="5">
        <v>0.67600000000000005</v>
      </c>
      <c r="J176" s="5">
        <v>0.83899999999999997</v>
      </c>
      <c r="K176" s="5">
        <v>0.74199999999999999</v>
      </c>
      <c r="L176" s="5">
        <v>0.82499999999999996</v>
      </c>
      <c r="M176" s="5">
        <v>1.456</v>
      </c>
      <c r="N176" s="5">
        <v>1.35</v>
      </c>
      <c r="O176" s="5">
        <v>1.129</v>
      </c>
      <c r="P176" s="5" t="s">
        <v>2447</v>
      </c>
      <c r="Q176" s="5" t="s">
        <v>2469</v>
      </c>
      <c r="R176" s="5" t="s">
        <v>2482</v>
      </c>
      <c r="S176" s="5" t="s">
        <v>3827</v>
      </c>
      <c r="T176" s="5" t="s">
        <v>3972</v>
      </c>
      <c r="U176" s="5" t="s">
        <v>4189</v>
      </c>
      <c r="V176" s="5" t="s">
        <v>2635</v>
      </c>
      <c r="W176" s="5" t="s">
        <v>4457</v>
      </c>
      <c r="X176" s="5" t="s">
        <v>4643</v>
      </c>
    </row>
    <row r="177" spans="1:24" s="5" customFormat="1" ht="12.75" x14ac:dyDescent="0.15">
      <c r="A177" s="5" t="s">
        <v>1679</v>
      </c>
      <c r="B177" s="5" t="s">
        <v>1680</v>
      </c>
      <c r="C177" s="5" t="s">
        <v>136</v>
      </c>
      <c r="D177" s="5" t="s">
        <v>28</v>
      </c>
      <c r="E177" s="5">
        <v>2.5700000000000001E-4</v>
      </c>
      <c r="F177" s="5">
        <v>30.46</v>
      </c>
      <c r="G177" s="5">
        <v>0.85799999999999998</v>
      </c>
      <c r="H177" s="5">
        <v>0.83299999999999996</v>
      </c>
      <c r="I177" s="5">
        <v>0.79100000000000004</v>
      </c>
      <c r="J177" s="5">
        <v>0.80800000000000005</v>
      </c>
      <c r="K177" s="5">
        <v>0.73099999999999998</v>
      </c>
      <c r="L177" s="5">
        <v>0.79100000000000004</v>
      </c>
      <c r="M177" s="5">
        <v>1.33</v>
      </c>
      <c r="N177" s="5">
        <v>1.242</v>
      </c>
      <c r="O177" s="5">
        <v>1.224</v>
      </c>
      <c r="P177" s="5" t="s">
        <v>2447</v>
      </c>
      <c r="R177" s="5" t="s">
        <v>2874</v>
      </c>
      <c r="T177" s="5" t="s">
        <v>3091</v>
      </c>
      <c r="U177" s="5" t="s">
        <v>3212</v>
      </c>
      <c r="V177" s="5" t="s">
        <v>3315</v>
      </c>
    </row>
    <row r="178" spans="1:24" s="5" customFormat="1" ht="12.75" x14ac:dyDescent="0.15">
      <c r="A178" s="5" t="s">
        <v>438</v>
      </c>
      <c r="B178" s="5" t="s">
        <v>439</v>
      </c>
      <c r="C178" s="5" t="s">
        <v>440</v>
      </c>
      <c r="D178" s="5" t="s">
        <v>28</v>
      </c>
      <c r="E178" s="5">
        <v>4.4200000000000001E-4</v>
      </c>
      <c r="F178" s="5">
        <v>10.893000000000001</v>
      </c>
      <c r="G178" s="5">
        <v>0.6</v>
      </c>
      <c r="H178" s="5">
        <v>0.58699999999999997</v>
      </c>
      <c r="I178" s="5">
        <v>0.70099999999999996</v>
      </c>
      <c r="J178" s="5">
        <v>0.66100000000000003</v>
      </c>
      <c r="K178" s="5">
        <v>0.70199999999999996</v>
      </c>
      <c r="L178" s="5">
        <v>0.66500000000000004</v>
      </c>
      <c r="M178" s="5">
        <v>1.0089999999999999</v>
      </c>
      <c r="N178" s="5">
        <v>1.139</v>
      </c>
      <c r="O178" s="5">
        <v>1.145</v>
      </c>
      <c r="P178" s="5" t="s">
        <v>2444</v>
      </c>
      <c r="S178" s="5" t="s">
        <v>2501</v>
      </c>
      <c r="W178" s="5" t="s">
        <v>2675</v>
      </c>
      <c r="X178" s="5" t="s">
        <v>2732</v>
      </c>
    </row>
    <row r="179" spans="1:24" s="5" customFormat="1" ht="12.75" x14ac:dyDescent="0.15">
      <c r="A179" s="5" t="s">
        <v>1654</v>
      </c>
      <c r="B179" s="5" t="s">
        <v>1655</v>
      </c>
      <c r="C179" s="5" t="s">
        <v>440</v>
      </c>
      <c r="D179" s="5" t="s">
        <v>28</v>
      </c>
      <c r="E179" s="5">
        <v>1.14E-2</v>
      </c>
      <c r="F179" s="5">
        <v>15.997</v>
      </c>
      <c r="G179" s="5">
        <v>0.76900000000000002</v>
      </c>
      <c r="H179" s="5">
        <v>0.749</v>
      </c>
      <c r="I179" s="5">
        <v>0.52</v>
      </c>
      <c r="J179" s="5">
        <v>0.91500000000000004</v>
      </c>
      <c r="K179" s="5">
        <v>0.80800000000000005</v>
      </c>
      <c r="L179" s="5">
        <v>0.64700000000000002</v>
      </c>
      <c r="M179" s="5">
        <v>1.3979999999999999</v>
      </c>
      <c r="N179" s="5">
        <v>1.1970000000000001</v>
      </c>
      <c r="O179" s="5">
        <v>1.2549999999999999</v>
      </c>
      <c r="P179" s="5" t="s">
        <v>2447</v>
      </c>
      <c r="Q179" s="5" t="s">
        <v>3733</v>
      </c>
      <c r="T179" s="5" t="s">
        <v>4015</v>
      </c>
      <c r="U179" s="5" t="s">
        <v>4221</v>
      </c>
      <c r="V179" s="5" t="s">
        <v>2652</v>
      </c>
      <c r="W179" s="5" t="s">
        <v>4488</v>
      </c>
      <c r="X179" s="5" t="s">
        <v>4674</v>
      </c>
    </row>
    <row r="180" spans="1:24" s="5" customFormat="1" ht="12.75" x14ac:dyDescent="0.15">
      <c r="A180" s="5" t="s">
        <v>1166</v>
      </c>
      <c r="B180" s="5" t="s">
        <v>1167</v>
      </c>
      <c r="C180" s="5" t="s">
        <v>222</v>
      </c>
      <c r="D180" s="5" t="s">
        <v>28</v>
      </c>
      <c r="E180" s="5">
        <v>1.5799999999999999E-4</v>
      </c>
      <c r="F180" s="5">
        <v>41.932000000000002</v>
      </c>
      <c r="G180" s="5">
        <v>0.749</v>
      </c>
      <c r="H180" s="5">
        <v>0.72</v>
      </c>
      <c r="I180" s="5">
        <v>0.64500000000000002</v>
      </c>
      <c r="J180" s="5">
        <v>0.76500000000000001</v>
      </c>
      <c r="K180" s="5">
        <v>0.77700000000000002</v>
      </c>
      <c r="L180" s="5">
        <v>0.71599999999999997</v>
      </c>
      <c r="M180" s="5">
        <v>1.2490000000000001</v>
      </c>
      <c r="N180" s="5">
        <v>1.2470000000000001</v>
      </c>
      <c r="O180" s="5">
        <v>1.161</v>
      </c>
      <c r="P180" s="5" t="s">
        <v>2447</v>
      </c>
      <c r="Q180" s="5" t="s">
        <v>2452</v>
      </c>
      <c r="S180" s="5" t="s">
        <v>2931</v>
      </c>
      <c r="T180" s="5" t="s">
        <v>3054</v>
      </c>
      <c r="U180" s="5" t="s">
        <v>3185</v>
      </c>
      <c r="V180" s="5" t="s">
        <v>3291</v>
      </c>
      <c r="W180" s="5" t="s">
        <v>3430</v>
      </c>
      <c r="X180" s="5" t="s">
        <v>3597</v>
      </c>
    </row>
    <row r="181" spans="1:24" s="5" customFormat="1" ht="12.75" x14ac:dyDescent="0.15">
      <c r="A181" s="5" t="s">
        <v>1963</v>
      </c>
      <c r="B181" s="5" t="s">
        <v>1964</v>
      </c>
      <c r="C181" s="5" t="s">
        <v>222</v>
      </c>
      <c r="D181" s="5" t="s">
        <v>28</v>
      </c>
      <c r="E181" s="5">
        <v>3.98E-3</v>
      </c>
      <c r="F181" s="5">
        <v>21.138999999999999</v>
      </c>
      <c r="G181" s="5">
        <v>0.77</v>
      </c>
      <c r="H181" s="5">
        <v>0.629</v>
      </c>
      <c r="I181" s="5">
        <v>0.63500000000000001</v>
      </c>
      <c r="J181" s="5">
        <v>0.871</v>
      </c>
      <c r="K181" s="5">
        <v>0.73199999999999998</v>
      </c>
      <c r="L181" s="5">
        <v>0.74099999999999999</v>
      </c>
      <c r="M181" s="5">
        <v>1.417</v>
      </c>
      <c r="N181" s="5">
        <v>1.1819999999999999</v>
      </c>
      <c r="O181" s="5">
        <v>1.198</v>
      </c>
      <c r="P181" s="5" t="s">
        <v>2444</v>
      </c>
      <c r="Q181" s="5" t="s">
        <v>3742</v>
      </c>
      <c r="S181" s="5" t="s">
        <v>3853</v>
      </c>
      <c r="W181" s="5" t="s">
        <v>4469</v>
      </c>
      <c r="X181" s="5" t="s">
        <v>4655</v>
      </c>
    </row>
    <row r="182" spans="1:24" s="5" customFormat="1" ht="12.75" x14ac:dyDescent="0.15">
      <c r="A182" s="5" t="s">
        <v>730</v>
      </c>
      <c r="B182" s="5" t="s">
        <v>731</v>
      </c>
      <c r="C182" s="5" t="s">
        <v>733</v>
      </c>
      <c r="D182" s="5" t="s">
        <v>28</v>
      </c>
      <c r="E182" s="5">
        <v>1.2500000000000001E-2</v>
      </c>
      <c r="F182" s="5">
        <v>27.984999999999999</v>
      </c>
      <c r="G182" s="5">
        <v>0.59099999999999997</v>
      </c>
      <c r="H182" s="5">
        <v>0.51300000000000001</v>
      </c>
      <c r="I182" s="5">
        <v>0.58799999999999997</v>
      </c>
      <c r="J182" s="5">
        <v>0.95799999999999996</v>
      </c>
      <c r="K182" s="5">
        <v>0.7</v>
      </c>
      <c r="L182" s="5">
        <v>0.70299999999999996</v>
      </c>
      <c r="M182" s="5">
        <v>1.387</v>
      </c>
      <c r="N182" s="5">
        <v>1.1879999999999999</v>
      </c>
      <c r="O182" s="5">
        <v>1.244</v>
      </c>
      <c r="P182" s="5" t="s">
        <v>2444</v>
      </c>
      <c r="S182" s="5" t="s">
        <v>2898</v>
      </c>
      <c r="T182" s="5" t="s">
        <v>3022</v>
      </c>
      <c r="U182" s="5" t="s">
        <v>3161</v>
      </c>
      <c r="V182" s="5" t="s">
        <v>3273</v>
      </c>
      <c r="W182" s="5" t="s">
        <v>3397</v>
      </c>
      <c r="X182" s="5" t="s">
        <v>3564</v>
      </c>
    </row>
    <row r="183" spans="1:24" s="5" customFormat="1" ht="12.75" x14ac:dyDescent="0.15">
      <c r="A183" s="5" t="s">
        <v>2178</v>
      </c>
      <c r="B183" s="5" t="s">
        <v>2179</v>
      </c>
      <c r="C183" s="5" t="s">
        <v>733</v>
      </c>
      <c r="D183" s="5" t="s">
        <v>28</v>
      </c>
      <c r="E183" s="5">
        <v>2.92E-2</v>
      </c>
      <c r="F183" s="5">
        <v>29.324999999999999</v>
      </c>
      <c r="G183" s="5">
        <v>0.82499999999999996</v>
      </c>
      <c r="I183" s="5">
        <v>0.74</v>
      </c>
      <c r="J183" s="5">
        <v>0.88600000000000001</v>
      </c>
      <c r="L183" s="5">
        <v>0.78600000000000003</v>
      </c>
      <c r="M183" s="5">
        <v>1.4330000000000001</v>
      </c>
      <c r="O183" s="5">
        <v>1.2729999999999999</v>
      </c>
      <c r="P183" s="5" t="s">
        <v>2444</v>
      </c>
      <c r="W183" s="5" t="s">
        <v>4536</v>
      </c>
      <c r="X183" s="5" t="s">
        <v>4722</v>
      </c>
    </row>
    <row r="184" spans="1:24" s="5" customFormat="1" ht="12.75" x14ac:dyDescent="0.15">
      <c r="A184" s="5" t="s">
        <v>1388</v>
      </c>
      <c r="B184" s="5" t="s">
        <v>1389</v>
      </c>
      <c r="C184" s="5" t="s">
        <v>934</v>
      </c>
      <c r="D184" s="5" t="s">
        <v>28</v>
      </c>
      <c r="E184" s="5">
        <v>4.3200000000000002E-2</v>
      </c>
      <c r="F184" s="5">
        <v>23.411000000000001</v>
      </c>
      <c r="G184" s="5">
        <v>0.75</v>
      </c>
      <c r="H184" s="5">
        <v>1.044</v>
      </c>
      <c r="I184" s="5">
        <v>0.98799999999999999</v>
      </c>
      <c r="J184" s="5">
        <v>0.61199999999999999</v>
      </c>
      <c r="K184" s="5">
        <v>0.90600000000000003</v>
      </c>
      <c r="L184" s="5">
        <v>0.63900000000000001</v>
      </c>
      <c r="M184" s="5">
        <v>1.405</v>
      </c>
      <c r="N184" s="5">
        <v>0.96299999999999997</v>
      </c>
      <c r="O184" s="5">
        <v>1.119</v>
      </c>
      <c r="P184" s="5" t="s">
        <v>2445</v>
      </c>
      <c r="Q184" s="5" t="s">
        <v>2817</v>
      </c>
      <c r="S184" s="5" t="s">
        <v>2495</v>
      </c>
      <c r="T184" s="5" t="s">
        <v>3070</v>
      </c>
      <c r="U184" s="5" t="s">
        <v>3197</v>
      </c>
      <c r="V184" s="5" t="s">
        <v>3302</v>
      </c>
      <c r="W184" s="5" t="s">
        <v>3444</v>
      </c>
      <c r="X184" s="5" t="s">
        <v>3611</v>
      </c>
    </row>
    <row r="185" spans="1:24" s="5" customFormat="1" ht="12.75" x14ac:dyDescent="0.15">
      <c r="A185" s="5" t="s">
        <v>2211</v>
      </c>
      <c r="B185" s="5" t="s">
        <v>2212</v>
      </c>
      <c r="C185" s="5" t="s">
        <v>210</v>
      </c>
      <c r="D185" s="5" t="s">
        <v>28</v>
      </c>
      <c r="E185" s="5">
        <v>8.1700000000000002E-4</v>
      </c>
      <c r="F185" s="5">
        <v>59.982999999999997</v>
      </c>
      <c r="G185" s="5">
        <v>0.74099999999999999</v>
      </c>
      <c r="H185" s="5">
        <v>0.71199999999999997</v>
      </c>
      <c r="I185" s="5">
        <v>0.69799999999999995</v>
      </c>
      <c r="J185" s="5">
        <v>0.81399999999999995</v>
      </c>
      <c r="K185" s="5">
        <v>0.82499999999999996</v>
      </c>
      <c r="L185" s="5">
        <v>0.78900000000000003</v>
      </c>
      <c r="M185" s="5">
        <v>1.4359999999999999</v>
      </c>
      <c r="N185" s="5">
        <v>1.208</v>
      </c>
      <c r="O185" s="5">
        <v>1.2789999999999999</v>
      </c>
      <c r="P185" s="5" t="s">
        <v>2447</v>
      </c>
      <c r="Q185" s="5" t="s">
        <v>2845</v>
      </c>
      <c r="R185" s="5" t="s">
        <v>2878</v>
      </c>
      <c r="S185" s="5" t="s">
        <v>2985</v>
      </c>
      <c r="W185" s="5" t="s">
        <v>3511</v>
      </c>
      <c r="X185" s="5" t="s">
        <v>3678</v>
      </c>
    </row>
    <row r="186" spans="1:24" s="5" customFormat="1" ht="12.75" x14ac:dyDescent="0.15">
      <c r="A186" s="5" t="s">
        <v>2194</v>
      </c>
      <c r="B186" s="5" t="s">
        <v>2195</v>
      </c>
      <c r="C186" s="5" t="s">
        <v>210</v>
      </c>
      <c r="D186" s="5" t="s">
        <v>28</v>
      </c>
      <c r="E186" s="5">
        <v>2.52E-2</v>
      </c>
      <c r="F186" s="5">
        <v>41.673999999999999</v>
      </c>
      <c r="G186" s="5">
        <v>0.71099999999999997</v>
      </c>
      <c r="H186" s="5">
        <v>0.61499999999999999</v>
      </c>
      <c r="I186" s="5">
        <v>0.65600000000000003</v>
      </c>
      <c r="J186" s="5">
        <v>0.92600000000000005</v>
      </c>
      <c r="K186" s="5">
        <v>0.69099999999999995</v>
      </c>
      <c r="L186" s="5">
        <v>0.626</v>
      </c>
      <c r="M186" s="5">
        <v>1.3740000000000001</v>
      </c>
      <c r="N186" s="5">
        <v>1.194</v>
      </c>
      <c r="O186" s="5">
        <v>1.056</v>
      </c>
      <c r="P186" s="5" t="s">
        <v>2444</v>
      </c>
      <c r="Q186" s="5" t="s">
        <v>2452</v>
      </c>
      <c r="S186" s="5" t="s">
        <v>2989</v>
      </c>
      <c r="T186" s="5" t="s">
        <v>4081</v>
      </c>
      <c r="U186" s="5" t="s">
        <v>4270</v>
      </c>
      <c r="V186" s="5" t="s">
        <v>4350</v>
      </c>
      <c r="W186" s="5" t="s">
        <v>3516</v>
      </c>
      <c r="X186" s="5" t="s">
        <v>3683</v>
      </c>
    </row>
    <row r="187" spans="1:24" s="5" customFormat="1" ht="12.75" x14ac:dyDescent="0.15">
      <c r="A187" s="5" t="s">
        <v>298</v>
      </c>
      <c r="B187" s="5" t="s">
        <v>299</v>
      </c>
      <c r="C187" s="5" t="s">
        <v>301</v>
      </c>
      <c r="D187" s="5" t="s">
        <v>28</v>
      </c>
      <c r="E187" s="5">
        <v>2.2399999999999998E-3</v>
      </c>
      <c r="F187" s="5">
        <v>49.029000000000003</v>
      </c>
      <c r="G187" s="5">
        <v>0.78</v>
      </c>
      <c r="H187" s="5">
        <v>0.69299999999999995</v>
      </c>
      <c r="I187" s="5">
        <v>0.61399999999999999</v>
      </c>
      <c r="J187" s="5">
        <v>0.84499999999999997</v>
      </c>
      <c r="K187" s="5">
        <v>0.73499999999999999</v>
      </c>
      <c r="L187" s="5">
        <v>0.71299999999999997</v>
      </c>
      <c r="M187" s="5">
        <v>1.34</v>
      </c>
      <c r="N187" s="5">
        <v>1.2150000000000001</v>
      </c>
      <c r="O187" s="5">
        <v>1.149</v>
      </c>
      <c r="P187" s="5" t="s">
        <v>2447</v>
      </c>
      <c r="Q187" s="5" t="s">
        <v>2804</v>
      </c>
      <c r="R187" s="5" t="s">
        <v>3753</v>
      </c>
      <c r="S187" s="5" t="s">
        <v>3792</v>
      </c>
      <c r="T187" s="5" t="s">
        <v>3888</v>
      </c>
      <c r="U187" s="5" t="s">
        <v>4129</v>
      </c>
      <c r="V187" s="5" t="s">
        <v>4303</v>
      </c>
      <c r="W187" s="5" t="s">
        <v>4390</v>
      </c>
      <c r="X187" s="5" t="s">
        <v>4576</v>
      </c>
    </row>
    <row r="188" spans="1:24" s="5" customFormat="1" ht="12.75" x14ac:dyDescent="0.15">
      <c r="A188" s="5" t="s">
        <v>1583</v>
      </c>
      <c r="B188" s="5" t="s">
        <v>1584</v>
      </c>
      <c r="C188" s="5" t="s">
        <v>1427</v>
      </c>
      <c r="D188" s="5" t="s">
        <v>28</v>
      </c>
      <c r="E188" s="5">
        <v>2.0400000000000001E-3</v>
      </c>
      <c r="F188" s="5">
        <v>42.96</v>
      </c>
      <c r="G188" s="5">
        <v>0.80800000000000005</v>
      </c>
      <c r="H188" s="5">
        <v>0.67900000000000005</v>
      </c>
      <c r="I188" s="5">
        <v>0.63800000000000001</v>
      </c>
      <c r="J188" s="5">
        <v>0.877</v>
      </c>
      <c r="K188" s="5">
        <v>0.79800000000000004</v>
      </c>
      <c r="L188" s="5">
        <v>0.75</v>
      </c>
      <c r="M188" s="5">
        <v>1.415</v>
      </c>
      <c r="N188" s="5">
        <v>1.3069999999999999</v>
      </c>
      <c r="O188" s="5">
        <v>1.1930000000000001</v>
      </c>
      <c r="P188" s="5" t="s">
        <v>2447</v>
      </c>
      <c r="T188" s="5" t="s">
        <v>4004</v>
      </c>
      <c r="U188" s="5" t="s">
        <v>4212</v>
      </c>
      <c r="V188" s="5" t="s">
        <v>2652</v>
      </c>
      <c r="W188" s="5" t="s">
        <v>2689</v>
      </c>
      <c r="X188" s="5" t="s">
        <v>2746</v>
      </c>
    </row>
    <row r="189" spans="1:24" s="5" customFormat="1" ht="12.75" x14ac:dyDescent="0.15">
      <c r="A189" s="5" t="s">
        <v>642</v>
      </c>
      <c r="B189" s="5" t="s">
        <v>643</v>
      </c>
      <c r="C189" s="5" t="s">
        <v>362</v>
      </c>
      <c r="D189" s="5" t="s">
        <v>28</v>
      </c>
      <c r="E189" s="5">
        <v>4.8599999999999997E-3</v>
      </c>
      <c r="F189" s="5">
        <v>36.439</v>
      </c>
      <c r="G189" s="5">
        <v>0.89300000000000002</v>
      </c>
      <c r="H189" s="5">
        <v>0.753</v>
      </c>
      <c r="I189" s="5">
        <v>0.69199999999999995</v>
      </c>
      <c r="J189" s="5">
        <v>0.84599999999999997</v>
      </c>
      <c r="K189" s="5">
        <v>0.753</v>
      </c>
      <c r="L189" s="5">
        <v>0.68600000000000005</v>
      </c>
      <c r="M189" s="5">
        <v>1.3720000000000001</v>
      </c>
      <c r="N189" s="5">
        <v>1.181</v>
      </c>
      <c r="O189" s="5">
        <v>1.129</v>
      </c>
      <c r="P189" s="5" t="s">
        <v>2444</v>
      </c>
      <c r="Q189" s="5" t="s">
        <v>2840</v>
      </c>
      <c r="S189" s="5" t="s">
        <v>2972</v>
      </c>
      <c r="T189" s="5" t="s">
        <v>4782</v>
      </c>
      <c r="U189" s="5" t="s">
        <v>4822</v>
      </c>
      <c r="V189" s="5" t="s">
        <v>4852</v>
      </c>
      <c r="W189" s="5" t="s">
        <v>2696</v>
      </c>
      <c r="X189" s="5" t="s">
        <v>2753</v>
      </c>
    </row>
    <row r="190" spans="1:24" s="5" customFormat="1" ht="12.75" x14ac:dyDescent="0.15">
      <c r="A190" s="5" t="s">
        <v>1344</v>
      </c>
      <c r="B190" s="5" t="s">
        <v>1345</v>
      </c>
      <c r="C190" s="5" t="s">
        <v>362</v>
      </c>
      <c r="D190" s="5" t="s">
        <v>28</v>
      </c>
      <c r="E190" s="5">
        <v>3.5700000000000003E-2</v>
      </c>
      <c r="F190" s="5">
        <v>33.253999999999998</v>
      </c>
      <c r="G190" s="5">
        <v>1.244</v>
      </c>
      <c r="H190" s="5">
        <v>1.143</v>
      </c>
      <c r="I190" s="5">
        <v>1.1739999999999999</v>
      </c>
      <c r="J190" s="5">
        <v>0.82499999999999996</v>
      </c>
      <c r="K190" s="5">
        <v>0.56599999999999995</v>
      </c>
      <c r="L190" s="5">
        <v>0.85099999999999998</v>
      </c>
      <c r="M190" s="5">
        <v>1.1890000000000001</v>
      </c>
      <c r="N190" s="5">
        <v>1.3879999999999999</v>
      </c>
      <c r="O190" s="5">
        <v>1.0349999999999999</v>
      </c>
      <c r="P190" s="5" t="s">
        <v>2447</v>
      </c>
      <c r="Q190" s="5" t="s">
        <v>3703</v>
      </c>
      <c r="S190" s="5" t="s">
        <v>2939</v>
      </c>
      <c r="W190" s="5" t="s">
        <v>3387</v>
      </c>
      <c r="X190" s="5" t="s">
        <v>3554</v>
      </c>
    </row>
    <row r="191" spans="1:24" s="5" customFormat="1" ht="12.75" x14ac:dyDescent="0.15">
      <c r="A191" s="5" t="s">
        <v>2094</v>
      </c>
      <c r="B191" s="5" t="s">
        <v>2095</v>
      </c>
      <c r="C191" s="5" t="s">
        <v>844</v>
      </c>
      <c r="D191" s="5" t="s">
        <v>28</v>
      </c>
      <c r="E191" s="5">
        <v>8.4400000000000002E-4</v>
      </c>
      <c r="F191" s="5">
        <v>12.510999999999999</v>
      </c>
      <c r="G191" s="5">
        <v>0.80800000000000005</v>
      </c>
      <c r="H191" s="5">
        <v>0.73599999999999999</v>
      </c>
      <c r="I191" s="5">
        <v>0.73399999999999999</v>
      </c>
      <c r="J191" s="5">
        <v>0.84099999999999997</v>
      </c>
      <c r="K191" s="5">
        <v>0.749</v>
      </c>
      <c r="L191" s="5">
        <v>0.80100000000000005</v>
      </c>
      <c r="M191" s="5">
        <v>1.3720000000000001</v>
      </c>
      <c r="N191" s="5">
        <v>1.2869999999999999</v>
      </c>
      <c r="O191" s="5">
        <v>1.1910000000000001</v>
      </c>
      <c r="P191" s="5" t="s">
        <v>2447</v>
      </c>
      <c r="Q191" s="5" t="s">
        <v>3706</v>
      </c>
      <c r="R191" s="5" t="s">
        <v>2877</v>
      </c>
      <c r="S191" s="5" t="s">
        <v>3800</v>
      </c>
      <c r="T191" s="5" t="s">
        <v>4067</v>
      </c>
      <c r="U191" s="5" t="s">
        <v>4261</v>
      </c>
      <c r="V191" s="5" t="s">
        <v>2652</v>
      </c>
    </row>
    <row r="192" spans="1:24" s="5" customFormat="1" ht="12.75" x14ac:dyDescent="0.15">
      <c r="A192" s="5" t="s">
        <v>2285</v>
      </c>
      <c r="B192" s="5" t="s">
        <v>2286</v>
      </c>
      <c r="C192" s="5" t="s">
        <v>844</v>
      </c>
      <c r="D192" s="5" t="s">
        <v>28</v>
      </c>
      <c r="E192" s="5">
        <v>1.9400000000000001E-3</v>
      </c>
      <c r="F192" s="5">
        <v>21.58</v>
      </c>
      <c r="G192" s="5">
        <v>0.77300000000000002</v>
      </c>
      <c r="H192" s="5">
        <v>0.66500000000000004</v>
      </c>
      <c r="I192" s="5">
        <v>0.61</v>
      </c>
      <c r="J192" s="5">
        <v>0.86</v>
      </c>
      <c r="K192" s="5">
        <v>0.82199999999999995</v>
      </c>
      <c r="L192" s="5">
        <v>0.75600000000000001</v>
      </c>
      <c r="M192" s="5">
        <v>1.44</v>
      </c>
      <c r="N192" s="5">
        <v>1.286</v>
      </c>
      <c r="O192" s="5">
        <v>1.198</v>
      </c>
      <c r="P192" s="5" t="s">
        <v>2447</v>
      </c>
      <c r="T192" s="5" t="s">
        <v>4094</v>
      </c>
      <c r="U192" s="5" t="s">
        <v>4280</v>
      </c>
      <c r="V192" s="5" t="s">
        <v>2652</v>
      </c>
    </row>
    <row r="193" spans="1:24" s="5" customFormat="1" ht="12.75" x14ac:dyDescent="0.15">
      <c r="A193" s="5" t="s">
        <v>1036</v>
      </c>
      <c r="B193" s="5" t="s">
        <v>1037</v>
      </c>
      <c r="C193" s="5" t="s">
        <v>1038</v>
      </c>
      <c r="D193" s="5" t="s">
        <v>28</v>
      </c>
      <c r="E193" s="5">
        <v>3.7799999999999997E-5</v>
      </c>
      <c r="F193" s="5">
        <v>88.43</v>
      </c>
      <c r="G193" s="5">
        <v>0.90300000000000002</v>
      </c>
      <c r="H193" s="5">
        <v>0.89600000000000002</v>
      </c>
      <c r="I193" s="5">
        <v>0.90400000000000003</v>
      </c>
      <c r="J193" s="5">
        <v>0.88600000000000001</v>
      </c>
      <c r="K193" s="5">
        <v>0.85</v>
      </c>
      <c r="L193" s="5">
        <v>0.85399999999999998</v>
      </c>
      <c r="M193" s="5">
        <v>1.407</v>
      </c>
      <c r="N193" s="5">
        <v>1.4239999999999999</v>
      </c>
      <c r="O193" s="5">
        <v>1.3360000000000001</v>
      </c>
      <c r="P193" s="5" t="s">
        <v>2448</v>
      </c>
      <c r="S193" s="5" t="s">
        <v>2495</v>
      </c>
      <c r="W193" s="5" t="s">
        <v>4882</v>
      </c>
      <c r="X193" s="5" t="s">
        <v>4921</v>
      </c>
    </row>
    <row r="194" spans="1:24" s="5" customFormat="1" ht="12.75" x14ac:dyDescent="0.15">
      <c r="A194" s="5" t="s">
        <v>1541</v>
      </c>
      <c r="B194" s="5" t="s">
        <v>1542</v>
      </c>
      <c r="C194" s="5" t="s">
        <v>1170</v>
      </c>
      <c r="D194" s="5" t="s">
        <v>28</v>
      </c>
      <c r="E194" s="5">
        <v>2.1100000000000001E-2</v>
      </c>
      <c r="F194" s="5">
        <v>35.070999999999998</v>
      </c>
      <c r="G194" s="5">
        <v>0.77700000000000002</v>
      </c>
      <c r="H194" s="5">
        <v>0.6</v>
      </c>
      <c r="I194" s="5">
        <v>0.58899999999999997</v>
      </c>
      <c r="J194" s="5">
        <v>0.98699999999999999</v>
      </c>
      <c r="K194" s="5">
        <v>0.78600000000000003</v>
      </c>
      <c r="L194" s="5">
        <v>0.81399999999999995</v>
      </c>
      <c r="M194" s="5">
        <v>1.39</v>
      </c>
      <c r="N194" s="5">
        <v>1.3919999999999999</v>
      </c>
      <c r="O194" s="5">
        <v>1.3779999999999999</v>
      </c>
      <c r="P194" s="5" t="s">
        <v>2442</v>
      </c>
      <c r="Q194" s="5" t="s">
        <v>2807</v>
      </c>
      <c r="R194" s="5" t="s">
        <v>3768</v>
      </c>
      <c r="T194" s="5" t="s">
        <v>3997</v>
      </c>
      <c r="U194" s="5" t="s">
        <v>4206</v>
      </c>
      <c r="V194" s="5" t="s">
        <v>3283</v>
      </c>
    </row>
    <row r="195" spans="1:24" s="5" customFormat="1" ht="12.75" x14ac:dyDescent="0.15">
      <c r="A195" s="5" t="s">
        <v>1761</v>
      </c>
      <c r="B195" s="5" t="s">
        <v>1762</v>
      </c>
      <c r="C195" s="5" t="s">
        <v>348</v>
      </c>
      <c r="D195" s="5" t="s">
        <v>28</v>
      </c>
      <c r="E195" s="5">
        <v>2.7E-2</v>
      </c>
      <c r="F195" s="5">
        <v>68.793000000000006</v>
      </c>
      <c r="G195" s="5">
        <v>0.64500000000000002</v>
      </c>
      <c r="H195" s="5">
        <v>0.57899999999999996</v>
      </c>
      <c r="I195" s="5">
        <v>0.51900000000000002</v>
      </c>
      <c r="J195" s="5">
        <v>0.85499999999999998</v>
      </c>
      <c r="K195" s="5">
        <v>0.68200000000000005</v>
      </c>
      <c r="L195" s="5">
        <v>0.628</v>
      </c>
      <c r="M195" s="5">
        <v>1.391</v>
      </c>
      <c r="N195" s="5">
        <v>1.1060000000000001</v>
      </c>
      <c r="O195" s="5">
        <v>0.97899999999999998</v>
      </c>
      <c r="P195" s="5" t="s">
        <v>2446</v>
      </c>
      <c r="S195" s="5" t="s">
        <v>2510</v>
      </c>
      <c r="T195" s="5" t="s">
        <v>4030</v>
      </c>
      <c r="U195" s="5" t="s">
        <v>4234</v>
      </c>
      <c r="V195" s="5" t="s">
        <v>3281</v>
      </c>
    </row>
    <row r="196" spans="1:24" s="5" customFormat="1" ht="12.75" x14ac:dyDescent="0.15">
      <c r="A196" s="5" t="s">
        <v>656</v>
      </c>
      <c r="B196" s="5" t="s">
        <v>657</v>
      </c>
      <c r="C196" s="5" t="s">
        <v>658</v>
      </c>
      <c r="D196" s="5" t="s">
        <v>28</v>
      </c>
      <c r="E196" s="5">
        <v>2.0200000000000001E-3</v>
      </c>
      <c r="F196" s="5">
        <v>42.892000000000003</v>
      </c>
      <c r="G196" s="5">
        <v>0.77600000000000002</v>
      </c>
      <c r="H196" s="5">
        <v>0.73899999999999999</v>
      </c>
      <c r="I196" s="5">
        <v>0.76900000000000002</v>
      </c>
      <c r="J196" s="5">
        <v>0.86699999999999999</v>
      </c>
      <c r="K196" s="5">
        <v>0.86899999999999999</v>
      </c>
      <c r="L196" s="5">
        <v>0.86</v>
      </c>
      <c r="M196" s="5">
        <v>1.444</v>
      </c>
      <c r="N196" s="5">
        <v>1.345</v>
      </c>
      <c r="O196" s="5">
        <v>1.375</v>
      </c>
      <c r="P196" s="5" t="s">
        <v>2446</v>
      </c>
      <c r="Q196" s="5" t="s">
        <v>4751</v>
      </c>
      <c r="R196" s="5" t="s">
        <v>4759</v>
      </c>
      <c r="S196" s="5" t="s">
        <v>4769</v>
      </c>
      <c r="T196" s="5" t="s">
        <v>4783</v>
      </c>
      <c r="U196" s="5" t="s">
        <v>4823</v>
      </c>
      <c r="V196" s="5" t="s">
        <v>4853</v>
      </c>
      <c r="W196" s="5" t="s">
        <v>4876</v>
      </c>
      <c r="X196" s="5" t="s">
        <v>4915</v>
      </c>
    </row>
    <row r="197" spans="1:24" s="5" customFormat="1" ht="12.75" x14ac:dyDescent="0.15">
      <c r="A197" s="5" t="s">
        <v>1785</v>
      </c>
      <c r="B197" s="5" t="s">
        <v>1786</v>
      </c>
      <c r="C197" s="5" t="s">
        <v>658</v>
      </c>
      <c r="D197" s="5" t="s">
        <v>28</v>
      </c>
      <c r="E197" s="5">
        <v>1.41E-2</v>
      </c>
      <c r="F197" s="5">
        <v>37.533999999999999</v>
      </c>
      <c r="G197" s="5">
        <v>0.86499999999999999</v>
      </c>
      <c r="H197" s="5">
        <v>0.85899999999999999</v>
      </c>
      <c r="I197" s="5">
        <v>0.85599999999999998</v>
      </c>
      <c r="J197" s="5">
        <v>0.89400000000000002</v>
      </c>
      <c r="K197" s="5">
        <v>0.753</v>
      </c>
      <c r="L197" s="5">
        <v>0.84599999999999997</v>
      </c>
      <c r="M197" s="5">
        <v>1.5149999999999999</v>
      </c>
      <c r="N197" s="5">
        <v>1.0880000000000001</v>
      </c>
      <c r="O197" s="5">
        <v>1.395</v>
      </c>
      <c r="P197" s="5" t="s">
        <v>2443</v>
      </c>
      <c r="Q197" s="5" t="s">
        <v>2459</v>
      </c>
      <c r="S197" s="5" t="s">
        <v>2506</v>
      </c>
      <c r="T197" s="5" t="s">
        <v>4805</v>
      </c>
      <c r="U197" s="5" t="s">
        <v>4840</v>
      </c>
      <c r="V197" s="5" t="s">
        <v>4863</v>
      </c>
      <c r="W197" s="5" t="s">
        <v>2705</v>
      </c>
      <c r="X197" s="5" t="s">
        <v>2762</v>
      </c>
    </row>
    <row r="198" spans="1:24" s="5" customFormat="1" ht="12.75" x14ac:dyDescent="0.15">
      <c r="A198" s="5" t="s">
        <v>1666</v>
      </c>
      <c r="B198" s="5" t="s">
        <v>1667</v>
      </c>
      <c r="C198" s="5" t="s">
        <v>1668</v>
      </c>
      <c r="D198" s="5" t="s">
        <v>28</v>
      </c>
      <c r="E198" s="5">
        <v>3.2099999999999997E-2</v>
      </c>
      <c r="F198" s="5">
        <v>114.12</v>
      </c>
      <c r="H198" s="5">
        <v>0.96</v>
      </c>
      <c r="I198" s="5">
        <v>0.94199999999999995</v>
      </c>
      <c r="K198" s="5">
        <v>0.80700000000000005</v>
      </c>
      <c r="L198" s="5">
        <v>0.71499999999999997</v>
      </c>
      <c r="N198" s="5">
        <v>1.1439999999999999</v>
      </c>
      <c r="O198" s="5">
        <v>1.2949999999999999</v>
      </c>
      <c r="P198" s="5" t="s">
        <v>2446</v>
      </c>
      <c r="S198" s="5" t="s">
        <v>2508</v>
      </c>
      <c r="W198" s="5" t="s">
        <v>4893</v>
      </c>
      <c r="X198" s="5" t="s">
        <v>4932</v>
      </c>
    </row>
    <row r="199" spans="1:24" s="5" customFormat="1" ht="12.75" x14ac:dyDescent="0.15">
      <c r="A199" s="5" t="s">
        <v>455</v>
      </c>
      <c r="B199" s="5" t="s">
        <v>456</v>
      </c>
      <c r="C199" s="5" t="s">
        <v>457</v>
      </c>
      <c r="D199" s="5" t="s">
        <v>28</v>
      </c>
      <c r="E199" s="5">
        <v>8.43E-4</v>
      </c>
      <c r="F199" s="5">
        <v>80.570999999999998</v>
      </c>
      <c r="G199" s="5">
        <v>0.69799999999999995</v>
      </c>
      <c r="H199" s="5">
        <v>0.57599999999999996</v>
      </c>
      <c r="I199" s="5">
        <v>0.60099999999999998</v>
      </c>
      <c r="J199" s="5">
        <v>0.89200000000000002</v>
      </c>
      <c r="K199" s="5">
        <v>0.83299999999999996</v>
      </c>
      <c r="L199" s="5">
        <v>0.76900000000000002</v>
      </c>
      <c r="M199" s="5">
        <v>1.2529999999999999</v>
      </c>
      <c r="N199" s="5">
        <v>1.3580000000000001</v>
      </c>
      <c r="O199" s="5">
        <v>1.3819999999999999</v>
      </c>
      <c r="P199" s="5" t="s">
        <v>2446</v>
      </c>
      <c r="T199" s="5" t="s">
        <v>3901</v>
      </c>
    </row>
    <row r="200" spans="1:24" s="5" customFormat="1" ht="12.75" x14ac:dyDescent="0.15">
      <c r="A200" s="5" t="s">
        <v>2123</v>
      </c>
      <c r="B200" s="5" t="s">
        <v>2124</v>
      </c>
      <c r="C200" s="5" t="s">
        <v>457</v>
      </c>
      <c r="D200" s="5" t="s">
        <v>28</v>
      </c>
      <c r="E200" s="5">
        <v>1.5399999999999999E-3</v>
      </c>
      <c r="F200" s="5">
        <v>40.11</v>
      </c>
      <c r="G200" s="5">
        <v>0.84</v>
      </c>
      <c r="H200" s="5">
        <v>0.69</v>
      </c>
      <c r="I200" s="5">
        <v>0.69799999999999995</v>
      </c>
      <c r="J200" s="5">
        <v>0.92100000000000004</v>
      </c>
      <c r="K200" s="5">
        <v>0.80700000000000005</v>
      </c>
      <c r="L200" s="5">
        <v>0.78400000000000003</v>
      </c>
      <c r="M200" s="5">
        <v>1.4390000000000001</v>
      </c>
      <c r="N200" s="5">
        <v>1.2849999999999999</v>
      </c>
      <c r="O200" s="5">
        <v>1.298</v>
      </c>
      <c r="P200" s="5" t="s">
        <v>2447</v>
      </c>
      <c r="S200" s="5" t="s">
        <v>2980</v>
      </c>
      <c r="W200" s="5" t="s">
        <v>3386</v>
      </c>
      <c r="X200" s="5" t="s">
        <v>3553</v>
      </c>
    </row>
    <row r="201" spans="1:24" s="5" customFormat="1" ht="12.75" x14ac:dyDescent="0.15">
      <c r="A201" s="5" t="s">
        <v>2240</v>
      </c>
      <c r="B201" s="5" t="s">
        <v>2241</v>
      </c>
      <c r="C201" s="5" t="s">
        <v>283</v>
      </c>
      <c r="D201" s="5" t="s">
        <v>28</v>
      </c>
      <c r="E201" s="5">
        <v>3.6099999999999999E-4</v>
      </c>
      <c r="F201" s="5">
        <v>6.7808999999999999</v>
      </c>
      <c r="G201" s="5">
        <v>0.81699999999999995</v>
      </c>
      <c r="H201" s="5">
        <v>0.74099999999999999</v>
      </c>
      <c r="I201" s="5">
        <v>0.80400000000000005</v>
      </c>
      <c r="J201" s="5">
        <v>0.94499999999999995</v>
      </c>
      <c r="K201" s="5">
        <v>0.85399999999999998</v>
      </c>
      <c r="L201" s="5">
        <v>0.84599999999999997</v>
      </c>
      <c r="M201" s="5">
        <v>1.4730000000000001</v>
      </c>
      <c r="N201" s="5">
        <v>1.3839999999999999</v>
      </c>
      <c r="O201" s="5">
        <v>1.371</v>
      </c>
      <c r="P201" s="5" t="s">
        <v>2445</v>
      </c>
      <c r="Q201" s="5" t="s">
        <v>3748</v>
      </c>
      <c r="R201" s="5" t="s">
        <v>3776</v>
      </c>
      <c r="S201" s="5" t="s">
        <v>3863</v>
      </c>
      <c r="T201" s="5" t="s">
        <v>4087</v>
      </c>
      <c r="U201" s="5" t="s">
        <v>4274</v>
      </c>
      <c r="V201" s="5" t="s">
        <v>3280</v>
      </c>
      <c r="W201" s="5" t="s">
        <v>4543</v>
      </c>
      <c r="X201" s="5" t="s">
        <v>4729</v>
      </c>
    </row>
    <row r="202" spans="1:24" s="5" customFormat="1" ht="12.75" x14ac:dyDescent="0.15">
      <c r="A202" s="5" t="s">
        <v>1227</v>
      </c>
      <c r="B202" s="5" t="s">
        <v>1228</v>
      </c>
      <c r="C202" s="5" t="s">
        <v>1230</v>
      </c>
      <c r="D202" s="5" t="s">
        <v>28</v>
      </c>
      <c r="E202" s="5">
        <v>2.7199999999999998E-2</v>
      </c>
      <c r="F202" s="5">
        <v>39.207999999999998</v>
      </c>
      <c r="G202" s="5">
        <v>0.63700000000000001</v>
      </c>
      <c r="I202" s="5">
        <v>0.70399999999999996</v>
      </c>
      <c r="J202" s="5">
        <v>0.86499999999999999</v>
      </c>
      <c r="L202" s="5">
        <v>0.85299999999999998</v>
      </c>
      <c r="M202" s="5">
        <v>1.4770000000000001</v>
      </c>
      <c r="O202" s="5">
        <v>1.264</v>
      </c>
      <c r="P202" s="5" t="s">
        <v>2446</v>
      </c>
      <c r="W202" s="5" t="s">
        <v>4454</v>
      </c>
      <c r="X202" s="5" t="s">
        <v>4640</v>
      </c>
    </row>
    <row r="203" spans="1:24" s="5" customFormat="1" ht="12.75" x14ac:dyDescent="0.15">
      <c r="A203" s="5" t="s">
        <v>774</v>
      </c>
      <c r="B203" s="5" t="s">
        <v>775</v>
      </c>
      <c r="C203" s="5" t="s">
        <v>776</v>
      </c>
      <c r="D203" s="5" t="s">
        <v>28</v>
      </c>
      <c r="E203" s="5">
        <v>1.0699999999999999E-2</v>
      </c>
      <c r="F203" s="5">
        <v>147.63999999999999</v>
      </c>
      <c r="G203" s="5">
        <v>0.93799999999999994</v>
      </c>
      <c r="I203" s="5">
        <v>0.89800000000000002</v>
      </c>
      <c r="J203" s="5">
        <v>0.79900000000000004</v>
      </c>
      <c r="L203" s="5">
        <v>0.752</v>
      </c>
      <c r="M203" s="5">
        <v>1.2829999999999999</v>
      </c>
      <c r="O203" s="5">
        <v>1.1890000000000001</v>
      </c>
      <c r="P203" s="5" t="s">
        <v>2444</v>
      </c>
      <c r="Q203" s="5" t="s">
        <v>2469</v>
      </c>
      <c r="S203" s="5" t="s">
        <v>4771</v>
      </c>
      <c r="T203" s="5" t="s">
        <v>4787</v>
      </c>
      <c r="U203" s="5" t="s">
        <v>4827</v>
      </c>
      <c r="V203" s="5" t="s">
        <v>4856</v>
      </c>
      <c r="W203" s="5" t="s">
        <v>4880</v>
      </c>
      <c r="X203" s="5" t="s">
        <v>4919</v>
      </c>
    </row>
    <row r="204" spans="1:24" s="5" customFormat="1" ht="12.75" x14ac:dyDescent="0.15">
      <c r="A204" s="5" t="s">
        <v>1525</v>
      </c>
      <c r="B204" s="5" t="s">
        <v>1526</v>
      </c>
      <c r="C204" s="5" t="s">
        <v>776</v>
      </c>
      <c r="D204" s="5" t="s">
        <v>28</v>
      </c>
      <c r="E204" s="5">
        <v>1.1900000000000001E-2</v>
      </c>
      <c r="F204" s="5">
        <v>43.387</v>
      </c>
      <c r="G204" s="5">
        <v>0.71899999999999997</v>
      </c>
      <c r="H204" s="5">
        <v>0.64300000000000002</v>
      </c>
      <c r="I204" s="5">
        <v>0.59299999999999997</v>
      </c>
      <c r="J204" s="5">
        <v>0.83699999999999997</v>
      </c>
      <c r="K204" s="5">
        <v>0.72099999999999997</v>
      </c>
      <c r="L204" s="5">
        <v>0.64800000000000002</v>
      </c>
      <c r="M204" s="5">
        <v>1.341</v>
      </c>
      <c r="N204" s="5">
        <v>1.1439999999999999</v>
      </c>
      <c r="O204" s="5">
        <v>1.032</v>
      </c>
      <c r="P204" s="5" t="s">
        <v>2447</v>
      </c>
      <c r="Q204" s="5" t="s">
        <v>3732</v>
      </c>
      <c r="R204" s="5" t="s">
        <v>2880</v>
      </c>
      <c r="S204" s="5" t="s">
        <v>3834</v>
      </c>
      <c r="T204" s="5" t="s">
        <v>3995</v>
      </c>
      <c r="U204" s="5" t="s">
        <v>4204</v>
      </c>
      <c r="V204" s="5" t="s">
        <v>4344</v>
      </c>
      <c r="W204" s="5" t="s">
        <v>4473</v>
      </c>
      <c r="X204" s="5" t="s">
        <v>4659</v>
      </c>
    </row>
    <row r="205" spans="1:24" s="5" customFormat="1" ht="12.75" x14ac:dyDescent="0.15">
      <c r="A205" s="5" t="s">
        <v>2013</v>
      </c>
      <c r="B205" s="5" t="s">
        <v>2014</v>
      </c>
      <c r="C205" s="5" t="s">
        <v>776</v>
      </c>
      <c r="D205" s="5" t="s">
        <v>28</v>
      </c>
      <c r="E205" s="5">
        <v>2.2200000000000001E-2</v>
      </c>
      <c r="F205" s="5">
        <v>46.47</v>
      </c>
      <c r="G205" s="5">
        <v>0.66400000000000003</v>
      </c>
      <c r="H205" s="5">
        <v>0.625</v>
      </c>
      <c r="I205" s="5">
        <v>0.53</v>
      </c>
      <c r="J205" s="5">
        <v>0.86299999999999999</v>
      </c>
      <c r="K205" s="5">
        <v>0.76300000000000001</v>
      </c>
      <c r="L205" s="5">
        <v>0.69799999999999995</v>
      </c>
      <c r="M205" s="5">
        <v>1.464</v>
      </c>
      <c r="N205" s="5">
        <v>1.2410000000000001</v>
      </c>
      <c r="O205" s="5">
        <v>1</v>
      </c>
      <c r="P205" s="5" t="s">
        <v>2778</v>
      </c>
      <c r="Q205" s="5" t="s">
        <v>2454</v>
      </c>
      <c r="S205" s="5" t="s">
        <v>2498</v>
      </c>
      <c r="T205" s="5" t="s">
        <v>4055</v>
      </c>
      <c r="U205" s="5" t="s">
        <v>4253</v>
      </c>
      <c r="V205" s="5" t="s">
        <v>4367</v>
      </c>
      <c r="W205" s="5" t="s">
        <v>2672</v>
      </c>
      <c r="X205" s="5" t="s">
        <v>2729</v>
      </c>
    </row>
    <row r="206" spans="1:24" s="5" customFormat="1" ht="12.75" x14ac:dyDescent="0.15">
      <c r="A206" s="5" t="s">
        <v>1725</v>
      </c>
      <c r="B206" s="5" t="s">
        <v>1726</v>
      </c>
      <c r="C206" s="5" t="s">
        <v>1727</v>
      </c>
      <c r="D206" s="5" t="s">
        <v>28</v>
      </c>
      <c r="E206" s="5">
        <v>1.48E-3</v>
      </c>
      <c r="F206" s="5">
        <v>95.272000000000006</v>
      </c>
      <c r="G206" s="5">
        <v>0.81799999999999995</v>
      </c>
      <c r="H206" s="5">
        <v>0.73699999999999999</v>
      </c>
      <c r="I206" s="5">
        <v>0.746</v>
      </c>
      <c r="J206" s="5">
        <v>0.93100000000000005</v>
      </c>
      <c r="K206" s="5">
        <v>0.78</v>
      </c>
      <c r="L206" s="5">
        <v>0.83899999999999997</v>
      </c>
      <c r="M206" s="5">
        <v>1.272</v>
      </c>
      <c r="N206" s="5">
        <v>1.411</v>
      </c>
      <c r="O206" s="5">
        <v>1.3740000000000001</v>
      </c>
      <c r="P206" s="5" t="s">
        <v>2446</v>
      </c>
    </row>
    <row r="207" spans="1:24" s="5" customFormat="1" ht="12.75" x14ac:dyDescent="0.15">
      <c r="A207" s="5" t="s">
        <v>1595</v>
      </c>
      <c r="B207" s="5" t="s">
        <v>1596</v>
      </c>
      <c r="C207" s="5" t="s">
        <v>654</v>
      </c>
      <c r="D207" s="5" t="s">
        <v>28</v>
      </c>
      <c r="E207" s="5">
        <v>1.2800000000000001E-3</v>
      </c>
      <c r="F207" s="5">
        <v>33.808</v>
      </c>
      <c r="G207" s="5">
        <v>0.83499999999999996</v>
      </c>
      <c r="H207" s="5">
        <v>0.72199999999999998</v>
      </c>
      <c r="I207" s="5">
        <v>0.78400000000000003</v>
      </c>
      <c r="J207" s="5">
        <v>0.81799999999999995</v>
      </c>
      <c r="K207" s="5">
        <v>0.72599999999999998</v>
      </c>
      <c r="L207" s="5">
        <v>0.69399999999999995</v>
      </c>
      <c r="M207" s="5">
        <v>1.256</v>
      </c>
      <c r="N207" s="5">
        <v>1.1339999999999999</v>
      </c>
      <c r="O207" s="5">
        <v>1.1679999999999999</v>
      </c>
      <c r="P207" s="5" t="s">
        <v>2447</v>
      </c>
      <c r="T207" s="5" t="s">
        <v>3084</v>
      </c>
      <c r="W207" s="5" t="s">
        <v>3458</v>
      </c>
      <c r="X207" s="5" t="s">
        <v>3625</v>
      </c>
    </row>
    <row r="208" spans="1:24" s="5" customFormat="1" ht="12.75" x14ac:dyDescent="0.15">
      <c r="A208" s="5" t="s">
        <v>897</v>
      </c>
      <c r="B208" s="5" t="s">
        <v>898</v>
      </c>
      <c r="C208" s="5" t="s">
        <v>654</v>
      </c>
      <c r="D208" s="5" t="s">
        <v>28</v>
      </c>
      <c r="E208" s="5">
        <v>2.8600000000000001E-3</v>
      </c>
      <c r="F208" s="5">
        <v>13.831</v>
      </c>
      <c r="G208" s="5">
        <v>0.621</v>
      </c>
      <c r="H208" s="5">
        <v>0.71099999999999997</v>
      </c>
      <c r="I208" s="5">
        <v>0.66</v>
      </c>
      <c r="J208" s="5">
        <v>0.89700000000000002</v>
      </c>
      <c r="K208" s="5">
        <v>0.83399999999999996</v>
      </c>
      <c r="L208" s="5">
        <v>0.78600000000000003</v>
      </c>
      <c r="M208" s="5">
        <v>1.494</v>
      </c>
      <c r="N208" s="5">
        <v>1.282</v>
      </c>
      <c r="O208" s="5">
        <v>1.2270000000000001</v>
      </c>
      <c r="P208" s="5" t="s">
        <v>2445</v>
      </c>
      <c r="Q208" s="5" t="s">
        <v>2781</v>
      </c>
      <c r="R208" s="5" t="s">
        <v>2853</v>
      </c>
      <c r="S208" s="5" t="s">
        <v>2881</v>
      </c>
      <c r="T208" s="5" t="s">
        <v>3036</v>
      </c>
      <c r="U208" s="5" t="s">
        <v>3172</v>
      </c>
      <c r="V208" s="5" t="s">
        <v>3280</v>
      </c>
    </row>
    <row r="209" spans="1:24" s="5" customFormat="1" ht="12.75" x14ac:dyDescent="0.15">
      <c r="A209" s="5" t="s">
        <v>2252</v>
      </c>
      <c r="B209" s="5" t="s">
        <v>2253</v>
      </c>
      <c r="C209" s="5" t="s">
        <v>1074</v>
      </c>
      <c r="D209" s="5" t="s">
        <v>28</v>
      </c>
      <c r="E209" s="5">
        <v>2.3099999999999999E-2</v>
      </c>
      <c r="F209" s="5">
        <v>17.39</v>
      </c>
      <c r="G209" s="5">
        <v>0.84</v>
      </c>
      <c r="H209" s="5">
        <v>0.80700000000000005</v>
      </c>
      <c r="I209" s="5">
        <v>0.59199999999999997</v>
      </c>
      <c r="J209" s="5">
        <v>0.96499999999999997</v>
      </c>
      <c r="K209" s="5">
        <v>0.80900000000000005</v>
      </c>
      <c r="L209" s="5">
        <v>0.63200000000000001</v>
      </c>
      <c r="M209" s="5">
        <v>1.397</v>
      </c>
      <c r="N209" s="5">
        <v>1.2430000000000001</v>
      </c>
      <c r="O209" s="5">
        <v>1.18</v>
      </c>
      <c r="P209" s="5" t="s">
        <v>2445</v>
      </c>
      <c r="T209" s="5" t="s">
        <v>4089</v>
      </c>
      <c r="U209" s="5" t="s">
        <v>4276</v>
      </c>
      <c r="V209" s="5" t="s">
        <v>2652</v>
      </c>
    </row>
    <row r="210" spans="1:24" s="5" customFormat="1" ht="12.75" x14ac:dyDescent="0.15">
      <c r="A210" s="5" t="s">
        <v>2030</v>
      </c>
      <c r="B210" s="5" t="s">
        <v>2031</v>
      </c>
      <c r="C210" s="5" t="s">
        <v>431</v>
      </c>
      <c r="D210" s="5" t="s">
        <v>28</v>
      </c>
      <c r="E210" s="5">
        <v>3.46E-3</v>
      </c>
      <c r="F210" s="5">
        <v>184.68</v>
      </c>
      <c r="G210" s="5">
        <v>0.91800000000000004</v>
      </c>
      <c r="H210" s="5">
        <v>0.76</v>
      </c>
      <c r="I210" s="5">
        <v>0.85699999999999998</v>
      </c>
      <c r="J210" s="5">
        <v>0.92400000000000004</v>
      </c>
      <c r="K210" s="5">
        <v>0.83799999999999997</v>
      </c>
      <c r="L210" s="5">
        <v>0.754</v>
      </c>
      <c r="M210" s="5">
        <v>1.2589999999999999</v>
      </c>
      <c r="N210" s="5">
        <v>1.278</v>
      </c>
      <c r="O210" s="5">
        <v>1.4570000000000001</v>
      </c>
      <c r="P210" s="5" t="s">
        <v>2444</v>
      </c>
      <c r="R210" s="5" t="s">
        <v>2486</v>
      </c>
      <c r="T210" s="5" t="s">
        <v>4058</v>
      </c>
    </row>
    <row r="211" spans="1:24" s="5" customFormat="1" ht="12.75" x14ac:dyDescent="0.15">
      <c r="A211" s="5" t="s">
        <v>429</v>
      </c>
      <c r="B211" s="5" t="s">
        <v>430</v>
      </c>
      <c r="C211" s="5" t="s">
        <v>431</v>
      </c>
      <c r="D211" s="5" t="s">
        <v>28</v>
      </c>
      <c r="E211" s="5">
        <v>1.09E-2</v>
      </c>
      <c r="F211" s="5">
        <v>102.2</v>
      </c>
      <c r="G211" s="5">
        <v>0.71899999999999997</v>
      </c>
      <c r="H211" s="5">
        <v>0.71799999999999997</v>
      </c>
      <c r="I211" s="5">
        <v>0.70199999999999996</v>
      </c>
      <c r="J211" s="5">
        <v>0.95499999999999996</v>
      </c>
      <c r="K211" s="5">
        <v>0.79900000000000004</v>
      </c>
      <c r="L211" s="5">
        <v>0.73399999999999999</v>
      </c>
      <c r="M211" s="5">
        <v>1.4730000000000001</v>
      </c>
      <c r="N211" s="5">
        <v>1.3120000000000001</v>
      </c>
      <c r="O211" s="5">
        <v>1.1639999999999999</v>
      </c>
      <c r="P211" s="5" t="s">
        <v>2447</v>
      </c>
      <c r="Q211" s="5" t="s">
        <v>2469</v>
      </c>
      <c r="S211" s="5" t="s">
        <v>2522</v>
      </c>
      <c r="T211" s="5" t="s">
        <v>3010</v>
      </c>
      <c r="U211" s="5" t="s">
        <v>3153</v>
      </c>
      <c r="V211" s="5" t="s">
        <v>3265</v>
      </c>
      <c r="W211" s="5" t="s">
        <v>3378</v>
      </c>
      <c r="X211" s="5" t="s">
        <v>3545</v>
      </c>
    </row>
    <row r="212" spans="1:24" s="5" customFormat="1" ht="12.75" x14ac:dyDescent="0.15">
      <c r="A212" s="5" t="s">
        <v>1437</v>
      </c>
      <c r="B212" s="5" t="s">
        <v>1438</v>
      </c>
      <c r="C212" s="5" t="s">
        <v>431</v>
      </c>
      <c r="D212" s="5" t="s">
        <v>28</v>
      </c>
      <c r="E212" s="5">
        <v>2.3800000000000002E-2</v>
      </c>
      <c r="F212" s="5">
        <v>100.92</v>
      </c>
      <c r="G212" s="5">
        <v>0.80500000000000005</v>
      </c>
      <c r="H212" s="5">
        <v>0.69399999999999995</v>
      </c>
      <c r="J212" s="5">
        <v>0.94199999999999995</v>
      </c>
      <c r="K212" s="5">
        <v>0.82199999999999995</v>
      </c>
      <c r="M212" s="5">
        <v>1.4359999999999999</v>
      </c>
      <c r="N212" s="5">
        <v>1.3640000000000001</v>
      </c>
      <c r="P212" s="5" t="s">
        <v>2442</v>
      </c>
      <c r="Q212" s="5" t="s">
        <v>2819</v>
      </c>
      <c r="R212" s="5" t="s">
        <v>2480</v>
      </c>
      <c r="S212" s="5" t="s">
        <v>2944</v>
      </c>
      <c r="T212" s="5" t="s">
        <v>3075</v>
      </c>
      <c r="U212" s="5" t="s">
        <v>3200</v>
      </c>
      <c r="V212" s="5" t="s">
        <v>3304</v>
      </c>
      <c r="W212" s="5" t="s">
        <v>3449</v>
      </c>
      <c r="X212" s="5" t="s">
        <v>3616</v>
      </c>
    </row>
    <row r="213" spans="1:24" s="5" customFormat="1" ht="12.75" x14ac:dyDescent="0.15">
      <c r="A213" s="5" t="s">
        <v>483</v>
      </c>
      <c r="B213" s="5" t="s">
        <v>484</v>
      </c>
      <c r="C213" s="5" t="s">
        <v>486</v>
      </c>
      <c r="D213" s="5" t="s">
        <v>28</v>
      </c>
      <c r="E213" s="5">
        <v>2.2599999999999999E-3</v>
      </c>
      <c r="F213" s="5">
        <v>39.128</v>
      </c>
      <c r="G213" s="5">
        <v>0.73099999999999998</v>
      </c>
      <c r="H213" s="5">
        <v>0.68700000000000006</v>
      </c>
      <c r="I213" s="5">
        <v>0.67200000000000004</v>
      </c>
      <c r="J213" s="5">
        <v>0.88800000000000001</v>
      </c>
      <c r="K213" s="5">
        <v>0.77400000000000002</v>
      </c>
      <c r="L213" s="5">
        <v>0.78900000000000003</v>
      </c>
      <c r="M213" s="5">
        <v>1.4019999999999999</v>
      </c>
      <c r="N213" s="5">
        <v>1.3069999999999999</v>
      </c>
      <c r="O213" s="5">
        <v>1.1779999999999999</v>
      </c>
      <c r="P213" s="5" t="s">
        <v>2442</v>
      </c>
      <c r="Q213" s="5" t="s">
        <v>3702</v>
      </c>
      <c r="S213" s="5" t="s">
        <v>3800</v>
      </c>
      <c r="T213" s="5" t="s">
        <v>3904</v>
      </c>
      <c r="U213" s="5" t="s">
        <v>4143</v>
      </c>
      <c r="V213" s="5" t="s">
        <v>4314</v>
      </c>
      <c r="W213" s="5" t="s">
        <v>4399</v>
      </c>
      <c r="X213" s="5" t="s">
        <v>4585</v>
      </c>
    </row>
    <row r="214" spans="1:24" s="5" customFormat="1" ht="12.75" x14ac:dyDescent="0.15">
      <c r="A214" s="5" t="s">
        <v>713</v>
      </c>
      <c r="B214" s="5" t="s">
        <v>714</v>
      </c>
      <c r="C214" s="5" t="s">
        <v>486</v>
      </c>
      <c r="D214" s="5" t="s">
        <v>28</v>
      </c>
      <c r="E214" s="5">
        <v>8.5199999999999998E-3</v>
      </c>
      <c r="F214" s="5">
        <v>7.0491999999999999</v>
      </c>
      <c r="G214" s="5">
        <v>0.68200000000000005</v>
      </c>
      <c r="H214" s="5">
        <v>0.63800000000000001</v>
      </c>
      <c r="I214" s="5">
        <v>0.68500000000000005</v>
      </c>
      <c r="J214" s="5">
        <v>0.93700000000000006</v>
      </c>
      <c r="K214" s="5">
        <v>0.86199999999999999</v>
      </c>
      <c r="L214" s="5">
        <v>0.75900000000000001</v>
      </c>
      <c r="M214" s="5">
        <v>1.5029999999999999</v>
      </c>
      <c r="N214" s="5">
        <v>1.383</v>
      </c>
      <c r="O214" s="5">
        <v>1.1719999999999999</v>
      </c>
      <c r="P214" s="5" t="s">
        <v>2444</v>
      </c>
      <c r="R214" s="5" t="s">
        <v>2872</v>
      </c>
      <c r="S214" s="5" t="s">
        <v>3813</v>
      </c>
      <c r="T214" s="5" t="s">
        <v>3924</v>
      </c>
      <c r="U214" s="5" t="s">
        <v>4156</v>
      </c>
      <c r="V214" s="5" t="s">
        <v>2652</v>
      </c>
    </row>
    <row r="215" spans="1:24" s="5" customFormat="1" ht="12.75" x14ac:dyDescent="0.15">
      <c r="A215" s="5" t="s">
        <v>822</v>
      </c>
      <c r="B215" s="5" t="s">
        <v>823</v>
      </c>
      <c r="C215" s="5" t="s">
        <v>824</v>
      </c>
      <c r="D215" s="5" t="s">
        <v>28</v>
      </c>
      <c r="E215" s="5">
        <v>2.2599999999999999E-3</v>
      </c>
      <c r="F215" s="5">
        <v>36.347000000000001</v>
      </c>
      <c r="G215" s="5">
        <v>0.72599999999999998</v>
      </c>
      <c r="H215" s="5">
        <v>0.69899999999999995</v>
      </c>
      <c r="I215" s="5">
        <v>0.59499999999999997</v>
      </c>
      <c r="J215" s="5">
        <v>0.875</v>
      </c>
      <c r="K215" s="5">
        <v>0.83399999999999996</v>
      </c>
      <c r="L215" s="5">
        <v>0.75700000000000001</v>
      </c>
      <c r="M215" s="5">
        <v>1.4330000000000001</v>
      </c>
      <c r="N215" s="5">
        <v>1.212</v>
      </c>
      <c r="O215" s="5">
        <v>1.2609999999999999</v>
      </c>
      <c r="P215" s="5" t="s">
        <v>2445</v>
      </c>
      <c r="Q215" s="5" t="s">
        <v>2804</v>
      </c>
      <c r="S215" s="5" t="s">
        <v>2981</v>
      </c>
      <c r="T215" s="5" t="s">
        <v>3124</v>
      </c>
      <c r="U215" s="5" t="s">
        <v>3237</v>
      </c>
      <c r="V215" s="5" t="s">
        <v>3338</v>
      </c>
      <c r="W215" s="5" t="s">
        <v>3507</v>
      </c>
      <c r="X215" s="5" t="s">
        <v>3674</v>
      </c>
    </row>
    <row r="216" spans="1:24" s="5" customFormat="1" ht="12.75" x14ac:dyDescent="0.15">
      <c r="A216" s="5" t="s">
        <v>801</v>
      </c>
      <c r="B216" s="5" t="s">
        <v>802</v>
      </c>
      <c r="C216" s="5" t="s">
        <v>559</v>
      </c>
      <c r="D216" s="5" t="s">
        <v>28</v>
      </c>
      <c r="E216" s="5">
        <v>2.63E-2</v>
      </c>
      <c r="F216" s="5">
        <v>53.073</v>
      </c>
      <c r="G216" s="5">
        <v>0.65100000000000002</v>
      </c>
      <c r="H216" s="5">
        <v>0.60899999999999999</v>
      </c>
      <c r="I216" s="5">
        <v>0.56799999999999995</v>
      </c>
      <c r="J216" s="5">
        <v>1.002</v>
      </c>
      <c r="K216" s="5">
        <v>0.92700000000000005</v>
      </c>
      <c r="L216" s="5">
        <v>0.68799999999999994</v>
      </c>
      <c r="M216" s="5">
        <v>1.556</v>
      </c>
      <c r="N216" s="5">
        <v>1.3759999999999999</v>
      </c>
      <c r="O216" s="5">
        <v>1.21</v>
      </c>
      <c r="P216" s="5" t="s">
        <v>2447</v>
      </c>
      <c r="Q216" s="5" t="s">
        <v>3714</v>
      </c>
      <c r="R216" s="5" t="s">
        <v>2480</v>
      </c>
      <c r="S216" s="5" t="s">
        <v>3814</v>
      </c>
      <c r="T216" s="5" t="s">
        <v>3930</v>
      </c>
      <c r="U216" s="5" t="s">
        <v>4159</v>
      </c>
      <c r="V216" s="5" t="s">
        <v>3289</v>
      </c>
      <c r="W216" s="5" t="s">
        <v>4422</v>
      </c>
      <c r="X216" s="5" t="s">
        <v>4608</v>
      </c>
    </row>
    <row r="217" spans="1:24" s="5" customFormat="1" ht="12.75" x14ac:dyDescent="0.15">
      <c r="A217" s="5" t="s">
        <v>1020</v>
      </c>
      <c r="B217" s="5" t="s">
        <v>1021</v>
      </c>
      <c r="C217" s="5" t="s">
        <v>543</v>
      </c>
      <c r="D217" s="5" t="s">
        <v>28</v>
      </c>
      <c r="E217" s="5">
        <v>2.5000000000000001E-3</v>
      </c>
      <c r="F217" s="5">
        <v>51.225000000000001</v>
      </c>
      <c r="G217" s="5">
        <v>0.76700000000000002</v>
      </c>
      <c r="H217" s="5">
        <v>0.65100000000000002</v>
      </c>
      <c r="I217" s="5">
        <v>0.67100000000000004</v>
      </c>
      <c r="J217" s="5">
        <v>0.85399999999999998</v>
      </c>
      <c r="K217" s="5">
        <v>0.77100000000000002</v>
      </c>
      <c r="L217" s="5">
        <v>0.82499999999999996</v>
      </c>
      <c r="M217" s="5">
        <v>1.4139999999999999</v>
      </c>
      <c r="N217" s="5">
        <v>1.3120000000000001</v>
      </c>
      <c r="O217" s="5">
        <v>1.1499999999999999</v>
      </c>
      <c r="P217" s="5" t="s">
        <v>2447</v>
      </c>
      <c r="S217" s="5" t="s">
        <v>3821</v>
      </c>
      <c r="T217" s="5" t="s">
        <v>3953</v>
      </c>
      <c r="U217" s="5" t="s">
        <v>4175</v>
      </c>
      <c r="V217" s="5" t="s">
        <v>2635</v>
      </c>
      <c r="W217" s="5" t="s">
        <v>4441</v>
      </c>
      <c r="X217" s="5" t="s">
        <v>4627</v>
      </c>
    </row>
    <row r="218" spans="1:24" s="5" customFormat="1" ht="12.75" x14ac:dyDescent="0.15">
      <c r="A218" s="5" t="s">
        <v>1823</v>
      </c>
      <c r="B218" s="5" t="s">
        <v>1824</v>
      </c>
      <c r="C218" s="5" t="s">
        <v>543</v>
      </c>
      <c r="D218" s="5" t="s">
        <v>28</v>
      </c>
      <c r="E218" s="5">
        <v>1.0200000000000001E-2</v>
      </c>
      <c r="F218" s="5">
        <v>93.248999999999995</v>
      </c>
      <c r="G218" s="5">
        <v>0.65800000000000003</v>
      </c>
      <c r="H218" s="5">
        <v>0.57199999999999995</v>
      </c>
      <c r="I218" s="5">
        <v>0.53400000000000003</v>
      </c>
      <c r="J218" s="5">
        <v>0.872</v>
      </c>
      <c r="K218" s="5">
        <v>0.75</v>
      </c>
      <c r="L218" s="5">
        <v>0.69299999999999995</v>
      </c>
      <c r="M218" s="5">
        <v>1.379</v>
      </c>
      <c r="N218" s="5">
        <v>1.2170000000000001</v>
      </c>
      <c r="O218" s="5">
        <v>1.0669999999999999</v>
      </c>
      <c r="P218" s="5" t="s">
        <v>2447</v>
      </c>
      <c r="Q218" s="5" t="s">
        <v>3741</v>
      </c>
      <c r="R218" s="5" t="s">
        <v>2484</v>
      </c>
      <c r="S218" s="5" t="s">
        <v>3849</v>
      </c>
      <c r="T218" s="5" t="s">
        <v>4038</v>
      </c>
      <c r="U218" s="5" t="s">
        <v>4239</v>
      </c>
      <c r="V218" s="5" t="s">
        <v>4361</v>
      </c>
      <c r="W218" s="5" t="s">
        <v>4503</v>
      </c>
      <c r="X218" s="5" t="s">
        <v>4689</v>
      </c>
    </row>
    <row r="219" spans="1:24" s="5" customFormat="1" ht="12.75" x14ac:dyDescent="0.15">
      <c r="A219" s="5" t="s">
        <v>582</v>
      </c>
      <c r="B219" s="5" t="s">
        <v>583</v>
      </c>
      <c r="C219" s="5" t="s">
        <v>543</v>
      </c>
      <c r="D219" s="5" t="s">
        <v>28</v>
      </c>
      <c r="E219" s="5">
        <v>1.5699999999999999E-2</v>
      </c>
      <c r="F219" s="5">
        <v>137.15</v>
      </c>
      <c r="G219" s="5">
        <v>0.68200000000000005</v>
      </c>
      <c r="H219" s="5">
        <v>0.73</v>
      </c>
      <c r="I219" s="5">
        <v>0.73799999999999999</v>
      </c>
      <c r="J219" s="5">
        <v>0.80200000000000005</v>
      </c>
      <c r="K219" s="5">
        <v>0.66200000000000003</v>
      </c>
      <c r="L219" s="5">
        <v>0.65800000000000003</v>
      </c>
      <c r="M219" s="5">
        <v>1.327</v>
      </c>
      <c r="N219" s="5">
        <v>1.05</v>
      </c>
      <c r="O219" s="5">
        <v>0.97899999999999998</v>
      </c>
      <c r="P219" s="5" t="s">
        <v>2446</v>
      </c>
      <c r="S219" s="5" t="s">
        <v>2886</v>
      </c>
      <c r="T219" s="5" t="s">
        <v>3913</v>
      </c>
      <c r="U219" s="5" t="s">
        <v>4149</v>
      </c>
      <c r="V219" s="5" t="s">
        <v>4317</v>
      </c>
      <c r="W219" s="5" t="s">
        <v>4407</v>
      </c>
      <c r="X219" s="5" t="s">
        <v>4593</v>
      </c>
    </row>
    <row r="220" spans="1:24" s="5" customFormat="1" ht="12.75" x14ac:dyDescent="0.15">
      <c r="A220" s="5" t="s">
        <v>708</v>
      </c>
      <c r="B220" s="5" t="s">
        <v>709</v>
      </c>
      <c r="C220" s="5" t="s">
        <v>711</v>
      </c>
      <c r="D220" s="5" t="s">
        <v>28</v>
      </c>
      <c r="E220" s="5">
        <v>3.39E-2</v>
      </c>
      <c r="F220" s="5">
        <v>25.997</v>
      </c>
      <c r="G220" s="5">
        <v>0.73699999999999999</v>
      </c>
      <c r="H220" s="5">
        <v>0.63900000000000001</v>
      </c>
      <c r="I220" s="5">
        <v>0.58199999999999996</v>
      </c>
      <c r="J220" s="5">
        <v>0.96799999999999997</v>
      </c>
      <c r="K220" s="5">
        <v>0.83899999999999997</v>
      </c>
      <c r="L220" s="5">
        <v>0.69199999999999995</v>
      </c>
      <c r="M220" s="5">
        <v>1.4810000000000001</v>
      </c>
      <c r="N220" s="5">
        <v>1.4079999999999999</v>
      </c>
      <c r="O220" s="5">
        <v>1.0549999999999999</v>
      </c>
      <c r="P220" s="5" t="s">
        <v>2442</v>
      </c>
      <c r="Q220" s="5" t="s">
        <v>2471</v>
      </c>
      <c r="R220" s="5" t="s">
        <v>2480</v>
      </c>
      <c r="S220" s="5" t="s">
        <v>3811</v>
      </c>
      <c r="T220" s="5" t="s">
        <v>3923</v>
      </c>
      <c r="U220" s="5" t="s">
        <v>4155</v>
      </c>
      <c r="V220" s="5" t="s">
        <v>2635</v>
      </c>
      <c r="W220" s="5" t="s">
        <v>4418</v>
      </c>
      <c r="X220" s="5" t="s">
        <v>4604</v>
      </c>
    </row>
    <row r="221" spans="1:24" s="5" customFormat="1" ht="12.75" x14ac:dyDescent="0.15">
      <c r="A221" s="5" t="s">
        <v>1765</v>
      </c>
      <c r="B221" s="5" t="s">
        <v>1766</v>
      </c>
      <c r="C221" s="5" t="s">
        <v>748</v>
      </c>
      <c r="D221" s="5" t="s">
        <v>28</v>
      </c>
      <c r="E221" s="5">
        <v>8.5599999999999999E-3</v>
      </c>
      <c r="F221" s="5">
        <v>51.033000000000001</v>
      </c>
      <c r="G221" s="5">
        <v>0.67200000000000004</v>
      </c>
      <c r="H221" s="5">
        <v>0.54</v>
      </c>
      <c r="I221" s="5">
        <v>0.66200000000000003</v>
      </c>
      <c r="J221" s="5">
        <v>0.93700000000000006</v>
      </c>
      <c r="K221" s="5">
        <v>0.73699999999999999</v>
      </c>
      <c r="L221" s="5">
        <v>0.72499999999999998</v>
      </c>
      <c r="M221" s="5">
        <v>1.38</v>
      </c>
      <c r="N221" s="5">
        <v>1.1779999999999999</v>
      </c>
      <c r="O221" s="5">
        <v>1.2250000000000001</v>
      </c>
      <c r="P221" s="5" t="s">
        <v>2442</v>
      </c>
      <c r="T221" s="5" t="s">
        <v>4031</v>
      </c>
      <c r="W221" s="5" t="s">
        <v>2670</v>
      </c>
      <c r="X221" s="5" t="s">
        <v>2727</v>
      </c>
    </row>
    <row r="222" spans="1:24" s="5" customFormat="1" ht="12.75" x14ac:dyDescent="0.15">
      <c r="A222" s="5" t="s">
        <v>1882</v>
      </c>
      <c r="B222" s="5" t="s">
        <v>1883</v>
      </c>
      <c r="C222" s="5" t="s">
        <v>377</v>
      </c>
      <c r="D222" s="5" t="s">
        <v>28</v>
      </c>
      <c r="E222" s="5">
        <v>3.6499999999999998E-4</v>
      </c>
      <c r="F222" s="5">
        <v>22.667999999999999</v>
      </c>
      <c r="G222" s="5">
        <v>0.73799999999999999</v>
      </c>
      <c r="H222" s="5">
        <v>0.77</v>
      </c>
      <c r="I222" s="5">
        <v>0.68600000000000005</v>
      </c>
      <c r="J222" s="5">
        <v>0.85599999999999998</v>
      </c>
      <c r="K222" s="5">
        <v>0.86199999999999999</v>
      </c>
      <c r="L222" s="5">
        <v>0.76600000000000001</v>
      </c>
      <c r="M222" s="5">
        <v>1.323</v>
      </c>
      <c r="N222" s="5">
        <v>1.3240000000000001</v>
      </c>
      <c r="O222" s="5">
        <v>1.2669999999999999</v>
      </c>
      <c r="P222" s="5" t="s">
        <v>2447</v>
      </c>
      <c r="Q222" s="5" t="s">
        <v>2799</v>
      </c>
      <c r="S222" s="5" t="s">
        <v>2913</v>
      </c>
      <c r="T222" s="5" t="s">
        <v>3023</v>
      </c>
      <c r="U222" s="5" t="s">
        <v>3162</v>
      </c>
      <c r="V222" s="5" t="s">
        <v>3274</v>
      </c>
      <c r="W222" s="5" t="s">
        <v>3361</v>
      </c>
      <c r="X222" s="5" t="s">
        <v>3528</v>
      </c>
    </row>
    <row r="223" spans="1:24" s="5" customFormat="1" ht="12.75" x14ac:dyDescent="0.15">
      <c r="A223" s="5" t="s">
        <v>375</v>
      </c>
      <c r="B223" s="5" t="s">
        <v>376</v>
      </c>
      <c r="C223" s="5" t="s">
        <v>377</v>
      </c>
      <c r="D223" s="5" t="s">
        <v>28</v>
      </c>
      <c r="E223" s="5">
        <v>1.66E-3</v>
      </c>
      <c r="F223" s="5">
        <v>38.889000000000003</v>
      </c>
      <c r="H223" s="5">
        <v>0.65700000000000003</v>
      </c>
      <c r="I223" s="5">
        <v>0.72699999999999998</v>
      </c>
      <c r="K223" s="5">
        <v>0.85399999999999998</v>
      </c>
      <c r="L223" s="5">
        <v>0.879</v>
      </c>
      <c r="N223" s="5">
        <v>1.35</v>
      </c>
      <c r="O223" s="5">
        <v>1.3819999999999999</v>
      </c>
      <c r="P223" s="5" t="s">
        <v>2442</v>
      </c>
      <c r="Q223" s="5" t="s">
        <v>2845</v>
      </c>
      <c r="R223" s="5" t="s">
        <v>3754</v>
      </c>
      <c r="S223" s="5" t="s">
        <v>3795</v>
      </c>
      <c r="T223" s="5" t="s">
        <v>3894</v>
      </c>
      <c r="U223" s="5" t="s">
        <v>4134</v>
      </c>
      <c r="V223" s="5" t="s">
        <v>4308</v>
      </c>
    </row>
    <row r="224" spans="1:24" s="5" customFormat="1" ht="12.75" x14ac:dyDescent="0.15">
      <c r="A224" s="5" t="s">
        <v>541</v>
      </c>
      <c r="B224" s="5" t="s">
        <v>542</v>
      </c>
      <c r="C224" s="5" t="s">
        <v>377</v>
      </c>
      <c r="D224" s="5" t="s">
        <v>28</v>
      </c>
      <c r="E224" s="5">
        <v>2.2599999999999999E-3</v>
      </c>
      <c r="F224" s="5">
        <v>101.52</v>
      </c>
      <c r="G224" s="5">
        <v>0.88100000000000001</v>
      </c>
      <c r="H224" s="5">
        <v>0.85599999999999998</v>
      </c>
      <c r="I224" s="5">
        <v>0.83399999999999996</v>
      </c>
      <c r="J224" s="5">
        <v>0.874</v>
      </c>
      <c r="K224" s="5">
        <v>0.82099999999999995</v>
      </c>
      <c r="L224" s="5">
        <v>0.88700000000000001</v>
      </c>
      <c r="M224" s="5">
        <v>1.357</v>
      </c>
      <c r="N224" s="5">
        <v>1.214</v>
      </c>
      <c r="O224" s="5">
        <v>1.4970000000000001</v>
      </c>
      <c r="P224" s="5" t="s">
        <v>2444</v>
      </c>
      <c r="Q224" s="5" t="s">
        <v>3704</v>
      </c>
      <c r="S224" s="5" t="s">
        <v>3802</v>
      </c>
      <c r="T224" s="5" t="s">
        <v>3907</v>
      </c>
      <c r="U224" s="5" t="s">
        <v>4144</v>
      </c>
      <c r="V224" s="5" t="s">
        <v>4315</v>
      </c>
      <c r="W224" s="5" t="s">
        <v>4403</v>
      </c>
      <c r="X224" s="5" t="s">
        <v>4589</v>
      </c>
    </row>
    <row r="225" spans="1:24" s="5" customFormat="1" ht="12.75" x14ac:dyDescent="0.15">
      <c r="A225" s="5" t="s">
        <v>1992</v>
      </c>
      <c r="B225" s="5" t="s">
        <v>1993</v>
      </c>
      <c r="C225" s="5" t="s">
        <v>377</v>
      </c>
      <c r="D225" s="5" t="s">
        <v>28</v>
      </c>
      <c r="E225" s="5">
        <v>5.62E-3</v>
      </c>
      <c r="F225" s="5">
        <v>20.105</v>
      </c>
      <c r="G225" s="5">
        <v>0.78100000000000003</v>
      </c>
      <c r="H225" s="5">
        <v>0.63400000000000001</v>
      </c>
      <c r="I225" s="5">
        <v>0.64500000000000002</v>
      </c>
      <c r="J225" s="5">
        <v>1.0089999999999999</v>
      </c>
      <c r="K225" s="5">
        <v>0.79600000000000004</v>
      </c>
      <c r="L225" s="5">
        <v>0.77500000000000002</v>
      </c>
      <c r="M225" s="5">
        <v>1.393</v>
      </c>
      <c r="N225" s="5">
        <v>1.3540000000000001</v>
      </c>
      <c r="O225" s="5">
        <v>1.32</v>
      </c>
      <c r="P225" s="5" t="s">
        <v>2445</v>
      </c>
      <c r="T225" s="5" t="s">
        <v>4052</v>
      </c>
      <c r="U225" s="5" t="s">
        <v>4250</v>
      </c>
      <c r="V225" s="5" t="s">
        <v>2652</v>
      </c>
      <c r="W225" s="5" t="s">
        <v>4519</v>
      </c>
      <c r="X225" s="5" t="s">
        <v>4705</v>
      </c>
    </row>
    <row r="226" spans="1:24" s="5" customFormat="1" ht="12.75" x14ac:dyDescent="0.15">
      <c r="A226" s="5" t="s">
        <v>968</v>
      </c>
      <c r="B226" s="5" t="s">
        <v>969</v>
      </c>
      <c r="C226" s="5" t="s">
        <v>644</v>
      </c>
      <c r="D226" s="5" t="s">
        <v>28</v>
      </c>
      <c r="E226" s="5">
        <v>1.8000000000000001E-4</v>
      </c>
      <c r="F226" s="5">
        <v>33.822000000000003</v>
      </c>
      <c r="G226" s="5">
        <v>0.70699999999999996</v>
      </c>
      <c r="H226" s="5">
        <v>0.69</v>
      </c>
      <c r="I226" s="5">
        <v>0.69499999999999995</v>
      </c>
      <c r="J226" s="5">
        <v>0.999</v>
      </c>
      <c r="K226" s="5">
        <v>0.92800000000000005</v>
      </c>
      <c r="L226" s="5">
        <v>0.97299999999999998</v>
      </c>
      <c r="M226" s="5">
        <v>1.5149999999999999</v>
      </c>
      <c r="N226" s="5">
        <v>1.595</v>
      </c>
      <c r="O226" s="5">
        <v>1.4570000000000001</v>
      </c>
      <c r="P226" s="5" t="s">
        <v>2446</v>
      </c>
      <c r="T226" s="5" t="s">
        <v>4793</v>
      </c>
      <c r="U226" s="5" t="s">
        <v>4832</v>
      </c>
      <c r="V226" s="5" t="s">
        <v>4858</v>
      </c>
    </row>
    <row r="227" spans="1:24" s="5" customFormat="1" ht="12.75" x14ac:dyDescent="0.15">
      <c r="A227" s="5" t="s">
        <v>2384</v>
      </c>
      <c r="B227" s="5" t="s">
        <v>2385</v>
      </c>
      <c r="C227" s="5" t="s">
        <v>602</v>
      </c>
      <c r="D227" s="5" t="s">
        <v>28</v>
      </c>
      <c r="E227" s="5">
        <v>8.8999999999999999E-3</v>
      </c>
      <c r="F227" s="5">
        <v>70.067999999999998</v>
      </c>
      <c r="G227" s="5">
        <v>0.753</v>
      </c>
      <c r="H227" s="5">
        <v>0.74099999999999999</v>
      </c>
      <c r="J227" s="5">
        <v>0.91900000000000004</v>
      </c>
      <c r="K227" s="5">
        <v>0.87</v>
      </c>
      <c r="M227" s="5">
        <v>1.4530000000000001</v>
      </c>
      <c r="N227" s="5">
        <v>1.36</v>
      </c>
      <c r="P227" s="5" t="s">
        <v>2444</v>
      </c>
      <c r="T227" s="5" t="s">
        <v>4108</v>
      </c>
    </row>
    <row r="228" spans="1:24" s="5" customFormat="1" ht="12.75" x14ac:dyDescent="0.15">
      <c r="A228" s="5" t="s">
        <v>1148</v>
      </c>
      <c r="B228" s="5" t="s">
        <v>1149</v>
      </c>
      <c r="C228" s="5" t="s">
        <v>602</v>
      </c>
      <c r="D228" s="5" t="s">
        <v>28</v>
      </c>
      <c r="E228" s="5">
        <v>1.38E-2</v>
      </c>
      <c r="F228" s="5">
        <v>35.323999999999998</v>
      </c>
      <c r="G228" s="5">
        <v>0.76600000000000001</v>
      </c>
      <c r="H228" s="5">
        <v>0.67700000000000005</v>
      </c>
      <c r="I228" s="5">
        <v>0.52900000000000003</v>
      </c>
      <c r="J228" s="5">
        <v>0.89400000000000002</v>
      </c>
      <c r="K228" s="5">
        <v>0.80200000000000005</v>
      </c>
      <c r="L228" s="5">
        <v>0.67300000000000004</v>
      </c>
      <c r="M228" s="5">
        <v>1.4059999999999999</v>
      </c>
      <c r="N228" s="5">
        <v>1.21</v>
      </c>
      <c r="O228" s="5">
        <v>1.107</v>
      </c>
      <c r="P228" s="5" t="s">
        <v>2447</v>
      </c>
      <c r="S228" s="5" t="s">
        <v>2916</v>
      </c>
      <c r="T228" s="5" t="s">
        <v>3961</v>
      </c>
      <c r="U228" s="5" t="s">
        <v>4181</v>
      </c>
      <c r="V228" s="5" t="s">
        <v>2635</v>
      </c>
      <c r="W228" s="5" t="s">
        <v>4450</v>
      </c>
      <c r="X228" s="5" t="s">
        <v>4636</v>
      </c>
    </row>
    <row r="229" spans="1:24" s="5" customFormat="1" ht="12.75" x14ac:dyDescent="0.15">
      <c r="A229" s="5" t="s">
        <v>1647</v>
      </c>
      <c r="B229" s="5" t="s">
        <v>1648</v>
      </c>
      <c r="C229" s="5" t="s">
        <v>1115</v>
      </c>
      <c r="D229" s="5" t="s">
        <v>28</v>
      </c>
      <c r="E229" s="5">
        <v>2.37E-5</v>
      </c>
      <c r="F229" s="5">
        <v>25.698</v>
      </c>
      <c r="G229" s="5">
        <v>0.84599999999999997</v>
      </c>
      <c r="H229" s="5">
        <v>0.78300000000000003</v>
      </c>
      <c r="I229" s="5">
        <v>0.80700000000000005</v>
      </c>
      <c r="J229" s="5">
        <v>0.9</v>
      </c>
      <c r="K229" s="5">
        <v>0.85199999999999998</v>
      </c>
      <c r="L229" s="5">
        <v>0.872</v>
      </c>
      <c r="M229" s="5">
        <v>1.411</v>
      </c>
      <c r="N229" s="5">
        <v>1.355</v>
      </c>
      <c r="O229" s="5">
        <v>1.3540000000000001</v>
      </c>
      <c r="P229" s="5" t="s">
        <v>2447</v>
      </c>
      <c r="Q229" s="5" t="s">
        <v>2829</v>
      </c>
      <c r="R229" s="5" t="s">
        <v>2872</v>
      </c>
      <c r="S229" s="5" t="s">
        <v>2959</v>
      </c>
      <c r="T229" s="5" t="s">
        <v>4802</v>
      </c>
      <c r="U229" s="5" t="s">
        <v>4837</v>
      </c>
      <c r="V229" s="5" t="s">
        <v>2645</v>
      </c>
      <c r="W229" s="5" t="s">
        <v>3480</v>
      </c>
      <c r="X229" s="5" t="s">
        <v>3647</v>
      </c>
    </row>
    <row r="230" spans="1:24" s="5" customFormat="1" ht="12.75" x14ac:dyDescent="0.15">
      <c r="A230" s="5" t="s">
        <v>640</v>
      </c>
      <c r="B230" s="5" t="s">
        <v>641</v>
      </c>
      <c r="C230" s="5" t="s">
        <v>412</v>
      </c>
      <c r="D230" s="5" t="s">
        <v>28</v>
      </c>
      <c r="E230" s="5">
        <v>1.64E-3</v>
      </c>
      <c r="F230" s="5">
        <v>28.574000000000002</v>
      </c>
      <c r="G230" s="5">
        <v>0.79600000000000004</v>
      </c>
      <c r="H230" s="5">
        <v>0.73</v>
      </c>
      <c r="I230" s="5">
        <v>0.751</v>
      </c>
      <c r="J230" s="5">
        <v>0.84499999999999997</v>
      </c>
      <c r="K230" s="5">
        <v>0.77700000000000002</v>
      </c>
      <c r="L230" s="5">
        <v>0.75800000000000001</v>
      </c>
      <c r="M230" s="5">
        <v>1.365</v>
      </c>
      <c r="N230" s="5">
        <v>1.2050000000000001</v>
      </c>
      <c r="O230" s="5">
        <v>1.159</v>
      </c>
      <c r="P230" s="5" t="s">
        <v>2447</v>
      </c>
      <c r="W230" s="5" t="s">
        <v>4412</v>
      </c>
      <c r="X230" s="5" t="s">
        <v>4598</v>
      </c>
    </row>
    <row r="231" spans="1:24" s="5" customFormat="1" ht="12.75" x14ac:dyDescent="0.15">
      <c r="A231" s="5" t="s">
        <v>1951</v>
      </c>
      <c r="B231" s="5" t="s">
        <v>1952</v>
      </c>
      <c r="C231" s="5" t="s">
        <v>1953</v>
      </c>
      <c r="D231" s="5" t="s">
        <v>28</v>
      </c>
      <c r="E231" s="5">
        <v>8.1600000000000005E-5</v>
      </c>
      <c r="F231" s="5">
        <v>21.736000000000001</v>
      </c>
      <c r="G231" s="5">
        <v>0.68300000000000005</v>
      </c>
      <c r="H231" s="5">
        <v>0.79800000000000004</v>
      </c>
      <c r="I231" s="5">
        <v>0.70499999999999996</v>
      </c>
      <c r="J231" s="5">
        <v>0.96499999999999997</v>
      </c>
      <c r="K231" s="5">
        <v>0.98299999999999998</v>
      </c>
      <c r="L231" s="5">
        <v>0.91300000000000003</v>
      </c>
      <c r="M231" s="5">
        <v>1.5289999999999999</v>
      </c>
      <c r="N231" s="5">
        <v>1.5029999999999999</v>
      </c>
      <c r="O231" s="5">
        <v>1.4470000000000001</v>
      </c>
      <c r="P231" s="5" t="s">
        <v>2447</v>
      </c>
      <c r="Q231" s="5" t="s">
        <v>2452</v>
      </c>
      <c r="S231" s="5" t="s">
        <v>2886</v>
      </c>
      <c r="W231" s="5" t="s">
        <v>3491</v>
      </c>
      <c r="X231" s="5" t="s">
        <v>3658</v>
      </c>
    </row>
    <row r="232" spans="1:24" s="5" customFormat="1" ht="12.75" x14ac:dyDescent="0.15">
      <c r="A232" s="5" t="s">
        <v>1097</v>
      </c>
      <c r="B232" s="5" t="s">
        <v>1098</v>
      </c>
      <c r="C232" s="5" t="s">
        <v>825</v>
      </c>
      <c r="D232" s="5" t="s">
        <v>28</v>
      </c>
      <c r="E232" s="5">
        <v>1.3299999999999999E-2</v>
      </c>
      <c r="F232" s="5">
        <v>54.213000000000001</v>
      </c>
      <c r="G232" s="5">
        <v>0.80100000000000005</v>
      </c>
      <c r="H232" s="5">
        <v>0.63400000000000001</v>
      </c>
      <c r="I232" s="5">
        <v>0.67300000000000004</v>
      </c>
      <c r="J232" s="5">
        <v>0.89900000000000002</v>
      </c>
      <c r="K232" s="5">
        <v>0.70499999999999996</v>
      </c>
      <c r="L232" s="5">
        <v>0.72499999999999998</v>
      </c>
      <c r="M232" s="5">
        <v>1.3939999999999999</v>
      </c>
      <c r="N232" s="5">
        <v>1.1539999999999999</v>
      </c>
      <c r="O232" s="5">
        <v>1.097</v>
      </c>
      <c r="P232" s="5" t="s">
        <v>2444</v>
      </c>
      <c r="Q232" s="5" t="s">
        <v>3723</v>
      </c>
      <c r="S232" s="5" t="s">
        <v>3824</v>
      </c>
      <c r="T232" s="5" t="s">
        <v>3956</v>
      </c>
      <c r="U232" s="5" t="s">
        <v>4177</v>
      </c>
      <c r="V232" s="5" t="s">
        <v>4330</v>
      </c>
      <c r="W232" s="5" t="s">
        <v>4445</v>
      </c>
      <c r="X232" s="5" t="s">
        <v>4631</v>
      </c>
    </row>
    <row r="233" spans="1:24" s="5" customFormat="1" ht="12.75" x14ac:dyDescent="0.15">
      <c r="A233" s="5" t="s">
        <v>1791</v>
      </c>
      <c r="B233" s="5" t="s">
        <v>1792</v>
      </c>
      <c r="C233" s="5" t="s">
        <v>428</v>
      </c>
      <c r="D233" s="5" t="s">
        <v>28</v>
      </c>
      <c r="E233" s="5">
        <v>2.9600000000000001E-2</v>
      </c>
      <c r="F233" s="5">
        <v>115.96</v>
      </c>
      <c r="H233" s="5">
        <v>0.74299999999999999</v>
      </c>
      <c r="I233" s="5">
        <v>0.63300000000000001</v>
      </c>
      <c r="K233" s="5">
        <v>0.74099999999999999</v>
      </c>
      <c r="L233" s="5">
        <v>0.64600000000000002</v>
      </c>
      <c r="N233" s="5">
        <v>1.127</v>
      </c>
      <c r="O233" s="5">
        <v>1.042</v>
      </c>
      <c r="P233" s="5" t="s">
        <v>2447</v>
      </c>
      <c r="Q233" s="5" t="s">
        <v>2804</v>
      </c>
      <c r="S233" s="5" t="s">
        <v>2921</v>
      </c>
      <c r="T233" s="5" t="s">
        <v>3033</v>
      </c>
      <c r="U233" s="5" t="s">
        <v>3169</v>
      </c>
      <c r="V233" s="5" t="s">
        <v>3278</v>
      </c>
      <c r="W233" s="5" t="s">
        <v>4500</v>
      </c>
      <c r="X233" s="5" t="s">
        <v>4686</v>
      </c>
    </row>
    <row r="234" spans="1:24" s="5" customFormat="1" ht="12.75" x14ac:dyDescent="0.15">
      <c r="A234" s="5" t="s">
        <v>1580</v>
      </c>
      <c r="B234" s="5" t="s">
        <v>1581</v>
      </c>
      <c r="C234" s="5" t="s">
        <v>258</v>
      </c>
      <c r="D234" s="5" t="s">
        <v>28</v>
      </c>
      <c r="E234" s="5">
        <v>2.86E-2</v>
      </c>
      <c r="F234" s="5">
        <v>30.74</v>
      </c>
      <c r="G234" s="5">
        <v>0.78500000000000003</v>
      </c>
      <c r="H234" s="5">
        <v>0.62</v>
      </c>
      <c r="I234" s="5">
        <v>0.53100000000000003</v>
      </c>
      <c r="J234" s="5">
        <v>0.91</v>
      </c>
      <c r="K234" s="5">
        <v>0.71099999999999997</v>
      </c>
      <c r="L234" s="5">
        <v>0.629</v>
      </c>
      <c r="M234" s="5">
        <v>1.341</v>
      </c>
      <c r="N234" s="5">
        <v>1.1559999999999999</v>
      </c>
      <c r="O234" s="5">
        <v>1.0169999999999999</v>
      </c>
      <c r="P234" s="5" t="s">
        <v>2444</v>
      </c>
      <c r="Q234" s="5" t="s">
        <v>2478</v>
      </c>
      <c r="R234" s="5" t="s">
        <v>2490</v>
      </c>
      <c r="S234" s="5" t="s">
        <v>2535</v>
      </c>
      <c r="T234" s="5" t="s">
        <v>4003</v>
      </c>
      <c r="U234" s="5" t="s">
        <v>4211</v>
      </c>
      <c r="V234" s="5" t="s">
        <v>4349</v>
      </c>
      <c r="W234" s="5" t="s">
        <v>2717</v>
      </c>
      <c r="X234" s="5" t="s">
        <v>2774</v>
      </c>
    </row>
    <row r="235" spans="1:24" s="5" customFormat="1" ht="12.75" x14ac:dyDescent="0.15">
      <c r="A235" s="5" t="s">
        <v>2273</v>
      </c>
      <c r="B235" s="5" t="s">
        <v>2274</v>
      </c>
      <c r="C235" s="5" t="s">
        <v>50</v>
      </c>
      <c r="D235" s="5" t="s">
        <v>28</v>
      </c>
      <c r="E235" s="5">
        <v>3.4099999999999998E-2</v>
      </c>
      <c r="F235" s="5">
        <v>45.170999999999999</v>
      </c>
      <c r="G235" s="5">
        <v>0.71099999999999997</v>
      </c>
      <c r="H235" s="5">
        <v>0.6</v>
      </c>
      <c r="I235" s="5">
        <v>0.54100000000000004</v>
      </c>
      <c r="J235" s="5">
        <v>0.84699999999999998</v>
      </c>
      <c r="K235" s="5">
        <v>0.70599999999999996</v>
      </c>
      <c r="L235" s="5">
        <v>0.65300000000000002</v>
      </c>
      <c r="M235" s="5">
        <v>1.4059999999999999</v>
      </c>
      <c r="N235" s="5">
        <v>1.087</v>
      </c>
      <c r="O235" s="5">
        <v>0.95</v>
      </c>
      <c r="P235" s="5" t="s">
        <v>2444</v>
      </c>
      <c r="W235" s="5" t="s">
        <v>4547</v>
      </c>
      <c r="X235" s="5" t="s">
        <v>4733</v>
      </c>
    </row>
    <row r="236" spans="1:24" s="5" customFormat="1" ht="12.75" x14ac:dyDescent="0.15">
      <c r="A236" s="5" t="s">
        <v>1454</v>
      </c>
      <c r="B236" s="5" t="s">
        <v>1455</v>
      </c>
      <c r="C236" s="5" t="s">
        <v>322</v>
      </c>
      <c r="D236" s="5" t="s">
        <v>28</v>
      </c>
      <c r="E236" s="5">
        <v>2.1199999999999999E-3</v>
      </c>
      <c r="F236" s="5">
        <v>78.2</v>
      </c>
      <c r="G236" s="5">
        <v>0.60199999999999998</v>
      </c>
      <c r="H236" s="5">
        <v>0.57799999999999996</v>
      </c>
      <c r="I236" s="5">
        <v>0.64</v>
      </c>
      <c r="J236" s="5">
        <v>0.92900000000000005</v>
      </c>
      <c r="K236" s="5">
        <v>0.85299999999999998</v>
      </c>
      <c r="L236" s="5">
        <v>0.82099999999999995</v>
      </c>
      <c r="M236" s="5">
        <v>1.4890000000000001</v>
      </c>
      <c r="N236" s="5">
        <v>1.3180000000000001</v>
      </c>
      <c r="O236" s="5">
        <v>1.254</v>
      </c>
      <c r="P236" s="5" t="s">
        <v>2445</v>
      </c>
      <c r="Q236" s="5" t="s">
        <v>2784</v>
      </c>
      <c r="R236" s="5" t="s">
        <v>2854</v>
      </c>
      <c r="S236" s="5" t="s">
        <v>2503</v>
      </c>
      <c r="T236" s="5" t="s">
        <v>3079</v>
      </c>
      <c r="W236" s="5" t="s">
        <v>3453</v>
      </c>
      <c r="X236" s="5" t="s">
        <v>3620</v>
      </c>
    </row>
    <row r="237" spans="1:24" s="5" customFormat="1" ht="12.75" x14ac:dyDescent="0.15">
      <c r="A237" s="5" t="s">
        <v>1954</v>
      </c>
      <c r="B237" s="5" t="s">
        <v>1955</v>
      </c>
      <c r="C237" s="5" t="s">
        <v>1360</v>
      </c>
      <c r="D237" s="5" t="s">
        <v>28</v>
      </c>
      <c r="E237" s="5">
        <v>2.9799999999999998E-4</v>
      </c>
      <c r="F237" s="5">
        <v>9.3546999999999993</v>
      </c>
      <c r="G237" s="5">
        <v>0.78100000000000003</v>
      </c>
      <c r="H237" s="5">
        <v>0.72</v>
      </c>
      <c r="I237" s="5">
        <v>0.70399999999999996</v>
      </c>
      <c r="J237" s="5">
        <v>0.96</v>
      </c>
      <c r="K237" s="5">
        <v>0.876</v>
      </c>
      <c r="L237" s="5">
        <v>0.84899999999999998</v>
      </c>
      <c r="M237" s="5">
        <v>1.401</v>
      </c>
      <c r="N237" s="5">
        <v>1.41</v>
      </c>
      <c r="O237" s="5">
        <v>1.373</v>
      </c>
      <c r="P237" s="5" t="s">
        <v>2445</v>
      </c>
      <c r="T237" s="5" t="s">
        <v>4049</v>
      </c>
      <c r="U237" s="5" t="s">
        <v>4247</v>
      </c>
      <c r="V237" s="5" t="s">
        <v>2652</v>
      </c>
    </row>
    <row r="238" spans="1:24" s="5" customFormat="1" ht="12.75" x14ac:dyDescent="0.15">
      <c r="A238" s="5" t="s">
        <v>2042</v>
      </c>
      <c r="B238" s="5" t="s">
        <v>2043</v>
      </c>
      <c r="C238" s="5" t="s">
        <v>1360</v>
      </c>
      <c r="D238" s="5" t="s">
        <v>28</v>
      </c>
      <c r="E238" s="5">
        <v>1.3600000000000001E-3</v>
      </c>
      <c r="F238" s="5">
        <v>88.352999999999994</v>
      </c>
      <c r="G238" s="5">
        <v>0.753</v>
      </c>
      <c r="H238" s="5">
        <v>0.73099999999999998</v>
      </c>
      <c r="I238" s="5">
        <v>0.69899999999999995</v>
      </c>
      <c r="J238" s="5">
        <v>0.77200000000000002</v>
      </c>
      <c r="K238" s="5">
        <v>0.85399999999999998</v>
      </c>
      <c r="L238" s="5">
        <v>0.80400000000000005</v>
      </c>
      <c r="M238" s="5">
        <v>1.3779999999999999</v>
      </c>
      <c r="N238" s="5">
        <v>1.175</v>
      </c>
      <c r="O238" s="5">
        <v>1.232</v>
      </c>
      <c r="P238" s="5" t="s">
        <v>2442</v>
      </c>
      <c r="S238" s="5" t="s">
        <v>2510</v>
      </c>
      <c r="T238" s="5" t="s">
        <v>4061</v>
      </c>
      <c r="U238" s="5" t="s">
        <v>4258</v>
      </c>
      <c r="V238" s="5" t="s">
        <v>2637</v>
      </c>
      <c r="W238" s="5" t="s">
        <v>2690</v>
      </c>
      <c r="X238" s="5" t="s">
        <v>2747</v>
      </c>
    </row>
    <row r="239" spans="1:24" s="5" customFormat="1" ht="12.75" x14ac:dyDescent="0.15">
      <c r="A239" s="5" t="s">
        <v>2402</v>
      </c>
      <c r="B239" s="5" t="s">
        <v>2403</v>
      </c>
      <c r="C239" s="5" t="s">
        <v>1360</v>
      </c>
      <c r="D239" s="5" t="s">
        <v>28</v>
      </c>
      <c r="E239" s="5">
        <v>2.4199999999999998E-3</v>
      </c>
      <c r="F239" s="5">
        <v>21.617000000000001</v>
      </c>
      <c r="G239" s="5">
        <v>0.83899999999999997</v>
      </c>
      <c r="H239" s="5">
        <v>0.72899999999999998</v>
      </c>
      <c r="I239" s="5">
        <v>0.60399999999999998</v>
      </c>
      <c r="J239" s="5">
        <v>0.91700000000000004</v>
      </c>
      <c r="K239" s="5">
        <v>0.81</v>
      </c>
      <c r="L239" s="5">
        <v>0.74399999999999999</v>
      </c>
      <c r="M239" s="5">
        <v>1.329</v>
      </c>
      <c r="N239" s="5">
        <v>1.298</v>
      </c>
      <c r="O239" s="5">
        <v>1.2230000000000001</v>
      </c>
      <c r="P239" s="5" t="s">
        <v>2447</v>
      </c>
      <c r="T239" s="5" t="s">
        <v>4112</v>
      </c>
      <c r="U239" s="5" t="s">
        <v>4291</v>
      </c>
      <c r="V239" s="5" t="s">
        <v>2652</v>
      </c>
      <c r="W239" s="5" t="s">
        <v>4559</v>
      </c>
      <c r="X239" s="5" t="s">
        <v>4745</v>
      </c>
    </row>
    <row r="240" spans="1:24" s="5" customFormat="1" ht="12.75" x14ac:dyDescent="0.15">
      <c r="A240" s="5" t="s">
        <v>2025</v>
      </c>
      <c r="B240" s="5" t="s">
        <v>2026</v>
      </c>
      <c r="C240" s="5" t="s">
        <v>178</v>
      </c>
      <c r="D240" s="5" t="s">
        <v>28</v>
      </c>
      <c r="E240" s="5">
        <v>1.7899999999999999E-2</v>
      </c>
      <c r="F240" s="5">
        <v>33.082999999999998</v>
      </c>
      <c r="G240" s="5">
        <v>0.748</v>
      </c>
      <c r="H240" s="5">
        <v>0.59299999999999997</v>
      </c>
      <c r="I240" s="5">
        <v>0.78700000000000003</v>
      </c>
      <c r="J240" s="5">
        <v>0.81599999999999995</v>
      </c>
      <c r="K240" s="5">
        <v>0.76600000000000001</v>
      </c>
      <c r="L240" s="5">
        <v>0.68400000000000005</v>
      </c>
      <c r="M240" s="5">
        <v>1.369</v>
      </c>
      <c r="N240" s="5">
        <v>1.177</v>
      </c>
      <c r="O240" s="5">
        <v>0.97199999999999998</v>
      </c>
      <c r="P240" s="5" t="s">
        <v>2446</v>
      </c>
      <c r="T240" s="5" t="s">
        <v>4056</v>
      </c>
      <c r="U240" s="5" t="s">
        <v>4254</v>
      </c>
      <c r="V240" s="5" t="s">
        <v>4368</v>
      </c>
      <c r="W240" s="5" t="s">
        <v>4522</v>
      </c>
      <c r="X240" s="5" t="s">
        <v>4708</v>
      </c>
    </row>
    <row r="241" spans="1:24" s="5" customFormat="1" ht="12.75" x14ac:dyDescent="0.15">
      <c r="A241" s="5" t="s">
        <v>1658</v>
      </c>
      <c r="B241" s="5" t="s">
        <v>1659</v>
      </c>
      <c r="C241" s="5" t="s">
        <v>758</v>
      </c>
      <c r="D241" s="5" t="s">
        <v>28</v>
      </c>
      <c r="E241" s="5">
        <v>1.5399999999999999E-3</v>
      </c>
      <c r="F241" s="5">
        <v>28.73</v>
      </c>
      <c r="G241" s="5">
        <v>0.753</v>
      </c>
      <c r="H241" s="5">
        <v>0.66100000000000003</v>
      </c>
      <c r="I241" s="5">
        <v>0.72099999999999997</v>
      </c>
      <c r="J241" s="5">
        <v>0.87</v>
      </c>
      <c r="K241" s="5">
        <v>0.76100000000000001</v>
      </c>
      <c r="L241" s="5">
        <v>0.79700000000000004</v>
      </c>
      <c r="M241" s="5">
        <v>1.353</v>
      </c>
      <c r="N241" s="5">
        <v>1.2370000000000001</v>
      </c>
      <c r="O241" s="5">
        <v>1.1739999999999999</v>
      </c>
      <c r="P241" s="5" t="s">
        <v>2447</v>
      </c>
      <c r="Q241" s="5" t="s">
        <v>2781</v>
      </c>
      <c r="R241" s="5" t="s">
        <v>2853</v>
      </c>
      <c r="S241" s="5" t="s">
        <v>2881</v>
      </c>
      <c r="T241" s="5" t="s">
        <v>4016</v>
      </c>
      <c r="U241" s="5" t="s">
        <v>4222</v>
      </c>
      <c r="V241" s="5" t="s">
        <v>3255</v>
      </c>
    </row>
    <row r="242" spans="1:24" s="5" customFormat="1" ht="12.75" x14ac:dyDescent="0.15">
      <c r="A242" s="5" t="s">
        <v>1077</v>
      </c>
      <c r="B242" s="5" t="s">
        <v>1078</v>
      </c>
      <c r="C242" s="5" t="s">
        <v>758</v>
      </c>
      <c r="D242" s="5" t="s">
        <v>28</v>
      </c>
      <c r="E242" s="5">
        <v>2.7399999999999998E-3</v>
      </c>
      <c r="F242" s="5">
        <v>55.71</v>
      </c>
      <c r="G242" s="5">
        <v>0.79800000000000004</v>
      </c>
      <c r="H242" s="5">
        <v>0.745</v>
      </c>
      <c r="I242" s="5">
        <v>0.86</v>
      </c>
      <c r="J242" s="5">
        <v>0.871</v>
      </c>
      <c r="K242" s="5">
        <v>0.77</v>
      </c>
      <c r="L242" s="5">
        <v>0.77100000000000002</v>
      </c>
      <c r="M242" s="5">
        <v>1.347</v>
      </c>
      <c r="N242" s="5">
        <v>1.2649999999999999</v>
      </c>
      <c r="O242" s="5">
        <v>1.127</v>
      </c>
      <c r="P242" s="5" t="s">
        <v>2442</v>
      </c>
      <c r="T242" s="5" t="s">
        <v>3955</v>
      </c>
      <c r="U242" s="5" t="s">
        <v>4176</v>
      </c>
      <c r="V242" s="5" t="s">
        <v>4329</v>
      </c>
    </row>
    <row r="243" spans="1:24" s="5" customFormat="1" ht="12.75" x14ac:dyDescent="0.15">
      <c r="A243" s="5" t="s">
        <v>989</v>
      </c>
      <c r="B243" s="5" t="s">
        <v>990</v>
      </c>
      <c r="C243" s="5" t="s">
        <v>991</v>
      </c>
      <c r="D243" s="5" t="s">
        <v>28</v>
      </c>
      <c r="E243" s="5">
        <v>1.56E-3</v>
      </c>
      <c r="F243" s="5">
        <v>30.018999999999998</v>
      </c>
      <c r="G243" s="5">
        <v>0.76500000000000001</v>
      </c>
      <c r="H243" s="5">
        <v>0.61899999999999999</v>
      </c>
      <c r="I243" s="5">
        <v>0.66400000000000003</v>
      </c>
      <c r="J243" s="5">
        <v>0.89900000000000002</v>
      </c>
      <c r="K243" s="5">
        <v>0.85499999999999998</v>
      </c>
      <c r="L243" s="5">
        <v>0.79100000000000004</v>
      </c>
      <c r="M243" s="5">
        <v>1.409</v>
      </c>
      <c r="N243" s="5">
        <v>1.3160000000000001</v>
      </c>
      <c r="O243" s="5">
        <v>1.214</v>
      </c>
      <c r="P243" s="5" t="s">
        <v>2447</v>
      </c>
      <c r="Q243" s="5" t="s">
        <v>2469</v>
      </c>
      <c r="S243" s="5" t="s">
        <v>3779</v>
      </c>
      <c r="T243" s="5" t="s">
        <v>3948</v>
      </c>
      <c r="U243" s="5" t="s">
        <v>4171</v>
      </c>
      <c r="V243" s="5" t="s">
        <v>2652</v>
      </c>
      <c r="W243" s="5" t="s">
        <v>4436</v>
      </c>
      <c r="X243" s="5" t="s">
        <v>4622</v>
      </c>
    </row>
    <row r="244" spans="1:24" s="5" customFormat="1" ht="12.75" x14ac:dyDescent="0.15">
      <c r="A244" s="5" t="s">
        <v>557</v>
      </c>
      <c r="B244" s="5" t="s">
        <v>558</v>
      </c>
      <c r="C244" s="5" t="s">
        <v>560</v>
      </c>
      <c r="D244" s="5" t="s">
        <v>28</v>
      </c>
      <c r="E244" s="5">
        <v>3.2399999999999998E-3</v>
      </c>
      <c r="F244" s="5">
        <v>20.524000000000001</v>
      </c>
      <c r="G244" s="5">
        <v>0.81399999999999995</v>
      </c>
      <c r="H244" s="5">
        <v>0.76</v>
      </c>
      <c r="I244" s="5">
        <v>0.72799999999999998</v>
      </c>
      <c r="J244" s="5">
        <v>0.82299999999999995</v>
      </c>
      <c r="K244" s="5">
        <v>0.77500000000000002</v>
      </c>
      <c r="L244" s="5">
        <v>0.70399999999999996</v>
      </c>
      <c r="M244" s="5">
        <v>1.3129999999999999</v>
      </c>
      <c r="N244" s="5">
        <v>1.129</v>
      </c>
      <c r="O244" s="5">
        <v>1.1180000000000001</v>
      </c>
      <c r="P244" s="5" t="s">
        <v>2446</v>
      </c>
    </row>
    <row r="245" spans="1:24" s="5" customFormat="1" ht="12.75" x14ac:dyDescent="0.15">
      <c r="A245" s="5" t="s">
        <v>1508</v>
      </c>
      <c r="B245" s="5" t="s">
        <v>1509</v>
      </c>
      <c r="C245" s="5" t="s">
        <v>1510</v>
      </c>
      <c r="D245" s="5" t="s">
        <v>28</v>
      </c>
      <c r="E245" s="5">
        <v>1.03E-2</v>
      </c>
      <c r="F245" s="5">
        <v>167</v>
      </c>
      <c r="G245" s="5">
        <v>0.76100000000000001</v>
      </c>
      <c r="H245" s="5">
        <v>0.69199999999999995</v>
      </c>
      <c r="I245" s="5">
        <v>0.60599999999999998</v>
      </c>
      <c r="J245" s="5">
        <v>0.82899999999999996</v>
      </c>
      <c r="K245" s="5">
        <v>0.71699999999999997</v>
      </c>
      <c r="L245" s="5">
        <v>0.66500000000000004</v>
      </c>
      <c r="M245" s="5">
        <v>1.2809999999999999</v>
      </c>
      <c r="N245" s="5">
        <v>1.129</v>
      </c>
      <c r="O245" s="5">
        <v>1.006</v>
      </c>
      <c r="P245" s="5" t="s">
        <v>2446</v>
      </c>
      <c r="S245" s="5" t="s">
        <v>2495</v>
      </c>
      <c r="W245" s="5" t="s">
        <v>2666</v>
      </c>
      <c r="X245" s="5" t="s">
        <v>2723</v>
      </c>
    </row>
    <row r="246" spans="1:24" s="5" customFormat="1" ht="12.75" x14ac:dyDescent="0.15">
      <c r="A246" s="5" t="s">
        <v>346</v>
      </c>
      <c r="B246" s="5" t="s">
        <v>347</v>
      </c>
      <c r="C246" s="5" t="s">
        <v>350</v>
      </c>
      <c r="D246" s="5" t="s">
        <v>28</v>
      </c>
      <c r="E246" s="5">
        <v>2.34E-5</v>
      </c>
      <c r="F246" s="5">
        <v>85.741</v>
      </c>
      <c r="G246" s="5">
        <v>0.94899999999999995</v>
      </c>
      <c r="H246" s="5">
        <v>0.873</v>
      </c>
      <c r="I246" s="5">
        <v>0.97199999999999998</v>
      </c>
      <c r="J246" s="5">
        <v>0.88800000000000001</v>
      </c>
      <c r="K246" s="5">
        <v>0.88</v>
      </c>
      <c r="L246" s="5">
        <v>0.874</v>
      </c>
      <c r="M246" s="5">
        <v>1.3340000000000001</v>
      </c>
      <c r="N246" s="5">
        <v>1.4119999999999999</v>
      </c>
      <c r="O246" s="5">
        <v>1.33</v>
      </c>
      <c r="P246" s="5" t="s">
        <v>2442</v>
      </c>
      <c r="T246" s="5" t="s">
        <v>3006</v>
      </c>
      <c r="U246" s="5" t="s">
        <v>3151</v>
      </c>
      <c r="V246" s="5" t="s">
        <v>3263</v>
      </c>
      <c r="W246" s="5" t="s">
        <v>3372</v>
      </c>
      <c r="X246" s="5" t="s">
        <v>3539</v>
      </c>
    </row>
    <row r="247" spans="1:24" s="5" customFormat="1" ht="12.75" x14ac:dyDescent="0.15">
      <c r="A247" s="5" t="s">
        <v>1943</v>
      </c>
      <c r="B247" s="5" t="s">
        <v>1944</v>
      </c>
      <c r="C247" s="5" t="s">
        <v>729</v>
      </c>
      <c r="D247" s="5" t="s">
        <v>28</v>
      </c>
      <c r="E247" s="5">
        <v>3.1599999999999998E-4</v>
      </c>
      <c r="F247" s="5">
        <v>14.964</v>
      </c>
      <c r="G247" s="5">
        <v>0.56899999999999995</v>
      </c>
      <c r="H247" s="5">
        <v>0.38400000000000001</v>
      </c>
      <c r="I247" s="5">
        <v>0.52</v>
      </c>
      <c r="J247" s="5">
        <v>1.087</v>
      </c>
      <c r="K247" s="5">
        <v>0.98299999999999998</v>
      </c>
      <c r="L247" s="5">
        <v>0.97499999999999998</v>
      </c>
      <c r="M247" s="5">
        <v>1.571</v>
      </c>
      <c r="N247" s="5">
        <v>1.597</v>
      </c>
      <c r="O247" s="5">
        <v>1.5269999999999999</v>
      </c>
      <c r="P247" s="5" t="s">
        <v>2444</v>
      </c>
      <c r="Q247" s="5" t="s">
        <v>2453</v>
      </c>
      <c r="S247" s="5" t="s">
        <v>2497</v>
      </c>
      <c r="W247" s="5" t="s">
        <v>2669</v>
      </c>
      <c r="X247" s="5" t="s">
        <v>2726</v>
      </c>
    </row>
    <row r="248" spans="1:24" s="5" customFormat="1" ht="12.75" x14ac:dyDescent="0.15">
      <c r="A248" s="5" t="s">
        <v>1693</v>
      </c>
      <c r="B248" s="5" t="s">
        <v>1694</v>
      </c>
      <c r="C248" s="5" t="s">
        <v>575</v>
      </c>
      <c r="D248" s="5" t="s">
        <v>28</v>
      </c>
      <c r="E248" s="5">
        <v>4.4800000000000003E-6</v>
      </c>
      <c r="F248" s="5">
        <v>39.116999999999997</v>
      </c>
      <c r="G248" s="5">
        <v>0.84399999999999997</v>
      </c>
      <c r="H248" s="5">
        <v>0.72099999999999997</v>
      </c>
      <c r="I248" s="5">
        <v>0.71599999999999997</v>
      </c>
      <c r="J248" s="5">
        <v>0.79700000000000004</v>
      </c>
      <c r="K248" s="5">
        <v>0.78100000000000003</v>
      </c>
      <c r="L248" s="5">
        <v>0.80800000000000005</v>
      </c>
      <c r="M248" s="5">
        <v>1.22</v>
      </c>
      <c r="N248" s="5">
        <v>1.204</v>
      </c>
      <c r="O248" s="5">
        <v>1.252</v>
      </c>
      <c r="P248" s="5" t="s">
        <v>2444</v>
      </c>
      <c r="Q248" s="5" t="s">
        <v>2825</v>
      </c>
      <c r="S248" s="5" t="s">
        <v>2954</v>
      </c>
      <c r="T248" s="5" t="s">
        <v>3092</v>
      </c>
      <c r="W248" s="5" t="s">
        <v>3467</v>
      </c>
      <c r="X248" s="5" t="s">
        <v>3634</v>
      </c>
    </row>
    <row r="249" spans="1:24" s="5" customFormat="1" ht="12.75" x14ac:dyDescent="0.15">
      <c r="A249" s="5" t="s">
        <v>573</v>
      </c>
      <c r="B249" s="5" t="s">
        <v>574</v>
      </c>
      <c r="C249" s="5" t="s">
        <v>575</v>
      </c>
      <c r="D249" s="5" t="s">
        <v>28</v>
      </c>
      <c r="E249" s="5">
        <v>1.8400000000000001E-3</v>
      </c>
      <c r="F249" s="5">
        <v>79.427999999999997</v>
      </c>
      <c r="G249" s="5">
        <v>0.78600000000000003</v>
      </c>
      <c r="H249" s="5">
        <v>0.71099999999999997</v>
      </c>
      <c r="I249" s="5">
        <v>0.71599999999999997</v>
      </c>
      <c r="J249" s="5">
        <v>0.90500000000000003</v>
      </c>
      <c r="K249" s="5">
        <v>0.82099999999999995</v>
      </c>
      <c r="L249" s="5">
        <v>0.77500000000000002</v>
      </c>
      <c r="M249" s="5">
        <v>1.377</v>
      </c>
      <c r="N249" s="5">
        <v>1.266</v>
      </c>
      <c r="O249" s="5">
        <v>1.21</v>
      </c>
      <c r="P249" s="5" t="s">
        <v>2447</v>
      </c>
      <c r="Q249" s="5" t="s">
        <v>3706</v>
      </c>
      <c r="R249" s="5" t="s">
        <v>2482</v>
      </c>
      <c r="S249" s="5" t="s">
        <v>3806</v>
      </c>
      <c r="T249" s="5" t="s">
        <v>3912</v>
      </c>
      <c r="U249" s="5" t="s">
        <v>4148</v>
      </c>
      <c r="V249" s="5" t="s">
        <v>2652</v>
      </c>
      <c r="W249" s="5" t="s">
        <v>4406</v>
      </c>
      <c r="X249" s="5" t="s">
        <v>4592</v>
      </c>
    </row>
    <row r="250" spans="1:24" s="5" customFormat="1" ht="12.75" x14ac:dyDescent="0.15">
      <c r="A250" s="5" t="s">
        <v>1231</v>
      </c>
      <c r="B250" s="5" t="s">
        <v>1232</v>
      </c>
      <c r="C250" s="5" t="s">
        <v>507</v>
      </c>
      <c r="D250" s="5" t="s">
        <v>28</v>
      </c>
      <c r="E250" s="5">
        <v>5.62E-3</v>
      </c>
      <c r="F250" s="5">
        <v>14.648</v>
      </c>
      <c r="G250" s="5">
        <v>1.0109999999999999</v>
      </c>
      <c r="H250" s="5">
        <v>0.88200000000000001</v>
      </c>
      <c r="I250" s="5">
        <v>0.86399999999999999</v>
      </c>
      <c r="J250" s="5">
        <v>0.76100000000000001</v>
      </c>
      <c r="K250" s="5">
        <v>0.8</v>
      </c>
      <c r="L250" s="5">
        <v>0.76300000000000001</v>
      </c>
      <c r="M250" s="5">
        <v>1.3360000000000001</v>
      </c>
      <c r="N250" s="5">
        <v>1.2150000000000001</v>
      </c>
      <c r="O250" s="5">
        <v>1.0269999999999999</v>
      </c>
      <c r="P250" s="5" t="s">
        <v>2444</v>
      </c>
    </row>
    <row r="251" spans="1:24" s="5" customFormat="1" ht="12.75" x14ac:dyDescent="0.15">
      <c r="A251" s="5" t="s">
        <v>1310</v>
      </c>
      <c r="B251" s="5" t="s">
        <v>1311</v>
      </c>
      <c r="C251" s="5" t="s">
        <v>287</v>
      </c>
      <c r="D251" s="5" t="s">
        <v>28</v>
      </c>
      <c r="E251" s="5">
        <v>1.56E-3</v>
      </c>
      <c r="F251" s="5">
        <v>9.8848000000000003</v>
      </c>
      <c r="G251" s="5">
        <v>0.89600000000000002</v>
      </c>
      <c r="H251" s="5">
        <v>0.84099999999999997</v>
      </c>
      <c r="I251" s="5">
        <v>0.92700000000000005</v>
      </c>
      <c r="J251" s="5">
        <v>0.93400000000000005</v>
      </c>
      <c r="K251" s="5">
        <v>0.77600000000000002</v>
      </c>
      <c r="L251" s="5">
        <v>0.85799999999999998</v>
      </c>
      <c r="M251" s="5">
        <v>1.3420000000000001</v>
      </c>
      <c r="N251" s="5">
        <v>1.339</v>
      </c>
      <c r="O251" s="5">
        <v>1.27</v>
      </c>
      <c r="P251" s="5" t="s">
        <v>2445</v>
      </c>
      <c r="T251" s="5" t="s">
        <v>4797</v>
      </c>
      <c r="U251" s="5" t="s">
        <v>4834</v>
      </c>
      <c r="V251" s="5" t="s">
        <v>3322</v>
      </c>
    </row>
    <row r="252" spans="1:24" s="5" customFormat="1" ht="12.75" x14ac:dyDescent="0.15">
      <c r="A252" s="5" t="s">
        <v>1676</v>
      </c>
      <c r="B252" s="5" t="s">
        <v>1677</v>
      </c>
      <c r="C252" s="5" t="s">
        <v>588</v>
      </c>
      <c r="D252" s="5" t="s">
        <v>28</v>
      </c>
      <c r="E252" s="5">
        <v>3.4199999999999999E-3</v>
      </c>
      <c r="F252" s="5">
        <v>564.52</v>
      </c>
      <c r="G252" s="5">
        <v>0.71799999999999997</v>
      </c>
      <c r="H252" s="5">
        <v>0.66400000000000003</v>
      </c>
      <c r="I252" s="5">
        <v>0.64800000000000002</v>
      </c>
      <c r="J252" s="5">
        <v>0.90600000000000003</v>
      </c>
      <c r="K252" s="5">
        <v>0.78</v>
      </c>
      <c r="L252" s="5">
        <v>0.77400000000000002</v>
      </c>
      <c r="M252" s="5">
        <v>1.38</v>
      </c>
      <c r="N252" s="5">
        <v>1.2070000000000001</v>
      </c>
      <c r="O252" s="5">
        <v>1.194</v>
      </c>
      <c r="P252" s="5" t="s">
        <v>2442</v>
      </c>
      <c r="Q252" s="5" t="s">
        <v>3736</v>
      </c>
      <c r="R252" s="5" t="s">
        <v>2480</v>
      </c>
      <c r="S252" s="5" t="s">
        <v>3844</v>
      </c>
      <c r="T252" s="5" t="s">
        <v>4020</v>
      </c>
      <c r="U252" s="5" t="s">
        <v>4226</v>
      </c>
      <c r="V252" s="5" t="s">
        <v>4353</v>
      </c>
      <c r="W252" s="5" t="s">
        <v>4492</v>
      </c>
      <c r="X252" s="5" t="s">
        <v>4678</v>
      </c>
    </row>
    <row r="253" spans="1:24" s="5" customFormat="1" ht="12.75" x14ac:dyDescent="0.15">
      <c r="A253" s="5" t="s">
        <v>2311</v>
      </c>
      <c r="B253" s="5" t="s">
        <v>2312</v>
      </c>
      <c r="C253" s="5" t="s">
        <v>206</v>
      </c>
      <c r="D253" s="5" t="s">
        <v>28</v>
      </c>
      <c r="E253" s="5">
        <v>7.5199999999999998E-3</v>
      </c>
      <c r="F253" s="5">
        <v>7.9104000000000001</v>
      </c>
      <c r="G253" s="5">
        <v>0.71499999999999997</v>
      </c>
      <c r="H253" s="5">
        <v>0.67300000000000004</v>
      </c>
      <c r="I253" s="5">
        <v>0.68899999999999995</v>
      </c>
      <c r="J253" s="5">
        <v>0.82099999999999995</v>
      </c>
      <c r="K253" s="5">
        <v>0.80100000000000005</v>
      </c>
      <c r="L253" s="5">
        <v>0.71799999999999997</v>
      </c>
      <c r="M253" s="5">
        <v>1.26</v>
      </c>
      <c r="N253" s="5">
        <v>1.306</v>
      </c>
      <c r="O253" s="5">
        <v>1.028</v>
      </c>
      <c r="P253" s="5" t="s">
        <v>2445</v>
      </c>
      <c r="Q253" s="5" t="s">
        <v>2781</v>
      </c>
      <c r="R253" s="5" t="s">
        <v>2853</v>
      </c>
      <c r="S253" s="5" t="s">
        <v>2881</v>
      </c>
      <c r="T253" s="5" t="s">
        <v>4099</v>
      </c>
      <c r="U253" s="5" t="s">
        <v>4282</v>
      </c>
      <c r="V253" s="5" t="s">
        <v>3255</v>
      </c>
    </row>
    <row r="254" spans="1:24" s="5" customFormat="1" ht="12.75" x14ac:dyDescent="0.15">
      <c r="A254" s="5" t="s">
        <v>2117</v>
      </c>
      <c r="B254" s="5" t="s">
        <v>2118</v>
      </c>
      <c r="C254" s="5" t="s">
        <v>313</v>
      </c>
      <c r="D254" s="5" t="s">
        <v>28</v>
      </c>
      <c r="E254" s="5">
        <v>1.64E-3</v>
      </c>
      <c r="F254" s="5">
        <v>21.847000000000001</v>
      </c>
      <c r="G254" s="5">
        <v>0.82</v>
      </c>
      <c r="H254" s="5">
        <v>0.61399999999999999</v>
      </c>
      <c r="I254" s="5">
        <v>0.64</v>
      </c>
      <c r="J254" s="5">
        <v>0.92500000000000004</v>
      </c>
      <c r="K254" s="5">
        <v>0.81599999999999995</v>
      </c>
      <c r="L254" s="5">
        <v>0.81699999999999995</v>
      </c>
      <c r="M254" s="5">
        <v>1.306</v>
      </c>
      <c r="N254" s="5">
        <v>1.397</v>
      </c>
      <c r="O254" s="5">
        <v>1.2230000000000001</v>
      </c>
      <c r="P254" s="5" t="s">
        <v>2443</v>
      </c>
      <c r="Q254" s="5" t="s">
        <v>2469</v>
      </c>
      <c r="S254" s="5" t="s">
        <v>3858</v>
      </c>
      <c r="T254" s="5" t="s">
        <v>4069</v>
      </c>
      <c r="U254" s="5" t="s">
        <v>4263</v>
      </c>
      <c r="V254" s="5" t="s">
        <v>2652</v>
      </c>
      <c r="W254" s="5" t="s">
        <v>4531</v>
      </c>
      <c r="X254" s="5" t="s">
        <v>4717</v>
      </c>
    </row>
    <row r="255" spans="1:24" s="5" customFormat="1" ht="12.75" x14ac:dyDescent="0.15">
      <c r="A255" s="5" t="s">
        <v>310</v>
      </c>
      <c r="B255" s="5" t="s">
        <v>311</v>
      </c>
      <c r="C255" s="5" t="s">
        <v>313</v>
      </c>
      <c r="D255" s="5" t="s">
        <v>28</v>
      </c>
      <c r="E255" s="5">
        <v>4.3200000000000001E-3</v>
      </c>
      <c r="F255" s="5">
        <v>13.269</v>
      </c>
      <c r="G255" s="5">
        <v>0.75800000000000001</v>
      </c>
      <c r="H255" s="5">
        <v>0.71599999999999997</v>
      </c>
      <c r="I255" s="5">
        <v>0.61399999999999999</v>
      </c>
      <c r="J255" s="5">
        <v>0.95299999999999996</v>
      </c>
      <c r="K255" s="5">
        <v>0.78600000000000003</v>
      </c>
      <c r="L255" s="5">
        <v>0.78600000000000003</v>
      </c>
      <c r="M255" s="5">
        <v>1.389</v>
      </c>
      <c r="N255" s="5">
        <v>1.2390000000000001</v>
      </c>
      <c r="O255" s="5">
        <v>1.2490000000000001</v>
      </c>
      <c r="P255" s="5" t="s">
        <v>2444</v>
      </c>
      <c r="Q255" s="5" t="s">
        <v>3697</v>
      </c>
      <c r="R255" s="5" t="s">
        <v>2877</v>
      </c>
      <c r="S255" s="5" t="s">
        <v>2947</v>
      </c>
      <c r="T255" s="5" t="s">
        <v>3890</v>
      </c>
      <c r="U255" s="5" t="s">
        <v>4130</v>
      </c>
      <c r="V255" s="5" t="s">
        <v>2652</v>
      </c>
    </row>
    <row r="256" spans="1:24" s="5" customFormat="1" ht="12.75" x14ac:dyDescent="0.15">
      <c r="A256" s="5" t="s">
        <v>1833</v>
      </c>
      <c r="B256" s="5" t="s">
        <v>1834</v>
      </c>
      <c r="C256" s="5" t="s">
        <v>33</v>
      </c>
      <c r="D256" s="5" t="s">
        <v>28</v>
      </c>
      <c r="E256" s="5">
        <v>3.5100000000000001E-3</v>
      </c>
      <c r="F256" s="5">
        <v>67.555999999999997</v>
      </c>
      <c r="G256" s="5">
        <v>0.81699999999999995</v>
      </c>
      <c r="H256" s="5">
        <v>0.80900000000000005</v>
      </c>
      <c r="I256" s="5">
        <v>0.74299999999999999</v>
      </c>
      <c r="J256" s="5">
        <v>0.98399999999999999</v>
      </c>
      <c r="K256" s="5">
        <v>0.81299999999999994</v>
      </c>
      <c r="L256" s="5">
        <v>0.82099999999999995</v>
      </c>
      <c r="M256" s="5">
        <v>1.391</v>
      </c>
      <c r="N256" s="5">
        <v>1.2549999999999999</v>
      </c>
      <c r="O256" s="5">
        <v>1.3680000000000001</v>
      </c>
      <c r="P256" s="5" t="s">
        <v>2444</v>
      </c>
      <c r="Q256" s="5" t="s">
        <v>2459</v>
      </c>
      <c r="S256" s="5" t="s">
        <v>2946</v>
      </c>
      <c r="T256" s="5" t="s">
        <v>3078</v>
      </c>
      <c r="U256" s="5" t="s">
        <v>3203</v>
      </c>
      <c r="V256" s="5" t="s">
        <v>3307</v>
      </c>
      <c r="W256" s="5" t="s">
        <v>4504</v>
      </c>
      <c r="X256" s="5" t="s">
        <v>4690</v>
      </c>
    </row>
    <row r="257" spans="1:24" s="5" customFormat="1" ht="12.75" x14ac:dyDescent="0.15">
      <c r="A257" s="5" t="s">
        <v>1405</v>
      </c>
      <c r="B257" s="5" t="s">
        <v>1406</v>
      </c>
      <c r="C257" s="5" t="s">
        <v>33</v>
      </c>
      <c r="D257" s="5" t="s">
        <v>28</v>
      </c>
      <c r="E257" s="5">
        <v>1.9800000000000002E-2</v>
      </c>
      <c r="F257" s="5">
        <v>17.172999999999998</v>
      </c>
      <c r="G257" s="5">
        <v>0.69099999999999995</v>
      </c>
      <c r="H257" s="5">
        <v>0.79300000000000004</v>
      </c>
      <c r="I257" s="5">
        <v>0.82599999999999996</v>
      </c>
      <c r="J257" s="5">
        <v>0.88500000000000001</v>
      </c>
      <c r="K257" s="5">
        <v>0.93400000000000005</v>
      </c>
      <c r="L257" s="5">
        <v>0.82199999999999995</v>
      </c>
      <c r="M257" s="5">
        <v>1.645</v>
      </c>
      <c r="N257" s="5">
        <v>1.1910000000000001</v>
      </c>
      <c r="O257" s="5">
        <v>1.2130000000000001</v>
      </c>
      <c r="P257" s="5" t="s">
        <v>2445</v>
      </c>
      <c r="S257" s="5" t="s">
        <v>2886</v>
      </c>
      <c r="W257" s="5" t="s">
        <v>4427</v>
      </c>
      <c r="X257" s="5" t="s">
        <v>4613</v>
      </c>
    </row>
    <row r="258" spans="1:24" s="5" customFormat="1" ht="12.75" x14ac:dyDescent="0.15">
      <c r="A258" s="5" t="s">
        <v>1200</v>
      </c>
      <c r="B258" s="5" t="s">
        <v>1201</v>
      </c>
      <c r="C258" s="5" t="s">
        <v>584</v>
      </c>
      <c r="D258" s="5" t="s">
        <v>28</v>
      </c>
      <c r="E258" s="5">
        <v>5.3400000000000001E-3</v>
      </c>
      <c r="F258" s="5">
        <v>16.745000000000001</v>
      </c>
      <c r="G258" s="5">
        <v>0.72699999999999998</v>
      </c>
      <c r="H258" s="5">
        <v>0.70699999999999996</v>
      </c>
      <c r="I258" s="5">
        <v>0.63200000000000001</v>
      </c>
      <c r="J258" s="5">
        <v>0.94899999999999995</v>
      </c>
      <c r="K258" s="5">
        <v>0.80800000000000005</v>
      </c>
      <c r="L258" s="5">
        <v>0.77300000000000002</v>
      </c>
      <c r="M258" s="5">
        <v>1.3979999999999999</v>
      </c>
      <c r="N258" s="5">
        <v>1.278</v>
      </c>
      <c r="O258" s="5">
        <v>1.1919999999999999</v>
      </c>
      <c r="P258" s="5" t="s">
        <v>2444</v>
      </c>
      <c r="T258" s="5" t="s">
        <v>3966</v>
      </c>
      <c r="U258" s="5" t="s">
        <v>4185</v>
      </c>
      <c r="V258" s="5" t="s">
        <v>2652</v>
      </c>
    </row>
    <row r="259" spans="1:24" s="5" customFormat="1" ht="12.75" x14ac:dyDescent="0.15">
      <c r="A259" s="5" t="s">
        <v>1496</v>
      </c>
      <c r="B259" s="5" t="s">
        <v>1497</v>
      </c>
      <c r="C259" s="5" t="s">
        <v>584</v>
      </c>
      <c r="D259" s="5" t="s">
        <v>28</v>
      </c>
      <c r="E259" s="5">
        <v>5.5999999999999999E-3</v>
      </c>
      <c r="F259" s="5">
        <v>38.408000000000001</v>
      </c>
      <c r="G259" s="5">
        <v>0.74</v>
      </c>
      <c r="H259" s="5">
        <v>0.72699999999999998</v>
      </c>
      <c r="I259" s="5">
        <v>0.76800000000000002</v>
      </c>
      <c r="J259" s="5">
        <v>0.91900000000000004</v>
      </c>
      <c r="K259" s="5">
        <v>0.83499999999999996</v>
      </c>
      <c r="L259" s="5">
        <v>0.73199999999999998</v>
      </c>
      <c r="M259" s="5">
        <v>1.3620000000000001</v>
      </c>
      <c r="N259" s="5">
        <v>1.264</v>
      </c>
      <c r="O259" s="5">
        <v>1.1739999999999999</v>
      </c>
      <c r="P259" s="5" t="s">
        <v>2447</v>
      </c>
      <c r="Q259" s="5" t="s">
        <v>2469</v>
      </c>
      <c r="T259" s="5" t="s">
        <v>3990</v>
      </c>
      <c r="W259" s="5" t="s">
        <v>4472</v>
      </c>
      <c r="X259" s="5" t="s">
        <v>4658</v>
      </c>
    </row>
    <row r="260" spans="1:24" s="5" customFormat="1" ht="12.75" x14ac:dyDescent="0.15">
      <c r="A260" s="5" t="s">
        <v>2158</v>
      </c>
      <c r="B260" s="5" t="s">
        <v>2159</v>
      </c>
      <c r="C260" s="5" t="s">
        <v>584</v>
      </c>
      <c r="D260" s="5" t="s">
        <v>28</v>
      </c>
      <c r="E260" s="5">
        <v>2.06E-2</v>
      </c>
      <c r="F260" s="5">
        <v>21.74</v>
      </c>
      <c r="G260" s="5">
        <v>0.79100000000000004</v>
      </c>
      <c r="H260" s="5">
        <v>0.68500000000000005</v>
      </c>
      <c r="I260" s="5">
        <v>0.63200000000000001</v>
      </c>
      <c r="J260" s="5">
        <v>0.97299999999999998</v>
      </c>
      <c r="K260" s="5">
        <v>0.82599999999999996</v>
      </c>
      <c r="L260" s="5">
        <v>0.75</v>
      </c>
      <c r="M260" s="5">
        <v>1.488</v>
      </c>
      <c r="N260" s="5">
        <v>1.3</v>
      </c>
      <c r="O260" s="5">
        <v>1.109</v>
      </c>
      <c r="P260" s="5" t="s">
        <v>2447</v>
      </c>
      <c r="T260" s="5" t="s">
        <v>4075</v>
      </c>
      <c r="U260" s="5" t="s">
        <v>4266</v>
      </c>
      <c r="V260" s="5" t="s">
        <v>2652</v>
      </c>
    </row>
    <row r="261" spans="1:24" s="5" customFormat="1" ht="12.75" x14ac:dyDescent="0.15">
      <c r="A261" s="5" t="s">
        <v>781</v>
      </c>
      <c r="B261" s="5" t="s">
        <v>782</v>
      </c>
      <c r="C261" s="5" t="s">
        <v>783</v>
      </c>
      <c r="D261" s="5" t="s">
        <v>28</v>
      </c>
      <c r="E261" s="5">
        <v>4.3400000000000001E-2</v>
      </c>
      <c r="F261" s="5">
        <v>39.558999999999997</v>
      </c>
      <c r="G261" s="5">
        <v>0.80100000000000005</v>
      </c>
      <c r="H261" s="5">
        <v>0.68</v>
      </c>
      <c r="I261" s="5">
        <v>0.89400000000000002</v>
      </c>
      <c r="J261" s="5">
        <v>0.79800000000000004</v>
      </c>
      <c r="K261" s="5">
        <v>0.61299999999999999</v>
      </c>
      <c r="L261" s="5">
        <v>0.80700000000000005</v>
      </c>
      <c r="M261" s="5">
        <v>1.369</v>
      </c>
      <c r="N261" s="5">
        <v>1.06</v>
      </c>
      <c r="O261" s="5">
        <v>0.94299999999999995</v>
      </c>
      <c r="P261" s="5" t="s">
        <v>2444</v>
      </c>
      <c r="Q261" s="5" t="s">
        <v>2458</v>
      </c>
      <c r="S261" s="5" t="s">
        <v>2519</v>
      </c>
      <c r="T261" s="5" t="s">
        <v>2566</v>
      </c>
      <c r="U261" s="5" t="s">
        <v>2608</v>
      </c>
      <c r="V261" s="5" t="s">
        <v>2647</v>
      </c>
      <c r="W261" s="5" t="s">
        <v>2667</v>
      </c>
      <c r="X261" s="5" t="s">
        <v>2724</v>
      </c>
    </row>
    <row r="262" spans="1:24" s="5" customFormat="1" ht="12.75" x14ac:dyDescent="0.15">
      <c r="A262" s="5" t="s">
        <v>1198</v>
      </c>
      <c r="B262" s="5" t="s">
        <v>1199</v>
      </c>
      <c r="C262" s="5" t="s">
        <v>811</v>
      </c>
      <c r="D262" s="5" t="s">
        <v>28</v>
      </c>
      <c r="E262" s="5">
        <v>3.9399999999999999E-3</v>
      </c>
      <c r="F262" s="5">
        <v>45.93</v>
      </c>
      <c r="G262" s="5">
        <v>0.871</v>
      </c>
      <c r="H262" s="5">
        <v>0.95599999999999996</v>
      </c>
      <c r="I262" s="5">
        <v>0.84599999999999997</v>
      </c>
      <c r="J262" s="5">
        <v>0.79100000000000004</v>
      </c>
      <c r="K262" s="5">
        <v>0.82099999999999995</v>
      </c>
      <c r="L262" s="5">
        <v>0.77700000000000002</v>
      </c>
      <c r="M262" s="5">
        <v>1.3720000000000001</v>
      </c>
      <c r="N262" s="5">
        <v>1.1240000000000001</v>
      </c>
      <c r="O262" s="5">
        <v>1.1220000000000001</v>
      </c>
      <c r="P262" s="5" t="s">
        <v>2446</v>
      </c>
      <c r="W262" s="5" t="s">
        <v>3411</v>
      </c>
      <c r="X262" s="5" t="s">
        <v>3578</v>
      </c>
    </row>
    <row r="263" spans="1:24" s="5" customFormat="1" ht="12.75" x14ac:dyDescent="0.15">
      <c r="A263" s="5" t="s">
        <v>2423</v>
      </c>
      <c r="B263" s="5" t="s">
        <v>2424</v>
      </c>
      <c r="C263" s="5" t="s">
        <v>811</v>
      </c>
      <c r="D263" s="5" t="s">
        <v>28</v>
      </c>
      <c r="E263" s="5">
        <v>2.2100000000000002E-2</v>
      </c>
      <c r="F263" s="5">
        <v>53.494999999999997</v>
      </c>
      <c r="G263" s="5">
        <v>0.92</v>
      </c>
      <c r="H263" s="5">
        <v>0.83</v>
      </c>
      <c r="J263" s="5">
        <v>0.83399999999999996</v>
      </c>
      <c r="K263" s="5">
        <v>0.93400000000000005</v>
      </c>
      <c r="M263" s="5">
        <v>1.375</v>
      </c>
      <c r="N263" s="5">
        <v>1.302</v>
      </c>
      <c r="P263" s="5" t="s">
        <v>2444</v>
      </c>
      <c r="R263" s="5" t="s">
        <v>2482</v>
      </c>
      <c r="S263" s="5" t="s">
        <v>2969</v>
      </c>
      <c r="W263" s="5" t="s">
        <v>3495</v>
      </c>
      <c r="X263" s="5" t="s">
        <v>3662</v>
      </c>
    </row>
    <row r="264" spans="1:24" s="5" customFormat="1" ht="12.75" x14ac:dyDescent="0.15">
      <c r="A264" s="5" t="s">
        <v>1324</v>
      </c>
      <c r="B264" s="5" t="s">
        <v>1325</v>
      </c>
      <c r="C264" s="5" t="s">
        <v>188</v>
      </c>
      <c r="D264" s="5" t="s">
        <v>28</v>
      </c>
      <c r="E264" s="5">
        <v>1.06E-2</v>
      </c>
      <c r="F264" s="5">
        <v>49.564</v>
      </c>
      <c r="G264" s="5">
        <v>0.79300000000000004</v>
      </c>
      <c r="H264" s="5">
        <v>0.90200000000000002</v>
      </c>
      <c r="I264" s="5">
        <v>0.63300000000000001</v>
      </c>
      <c r="J264" s="5">
        <v>0.85</v>
      </c>
      <c r="K264" s="5">
        <v>0.86099999999999999</v>
      </c>
      <c r="L264" s="5">
        <v>0.82099999999999995</v>
      </c>
      <c r="M264" s="5">
        <v>1.2969999999999999</v>
      </c>
      <c r="N264" s="5">
        <v>1.075</v>
      </c>
      <c r="O264" s="5">
        <v>1.456</v>
      </c>
      <c r="P264" s="5" t="s">
        <v>2447</v>
      </c>
      <c r="T264" s="5" t="s">
        <v>3977</v>
      </c>
      <c r="U264" s="5" t="s">
        <v>4194</v>
      </c>
      <c r="V264" s="5" t="s">
        <v>4340</v>
      </c>
      <c r="W264" s="5" t="s">
        <v>4462</v>
      </c>
      <c r="X264" s="5" t="s">
        <v>4648</v>
      </c>
    </row>
    <row r="265" spans="1:24" s="5" customFormat="1" ht="12.75" x14ac:dyDescent="0.15">
      <c r="A265" s="5" t="s">
        <v>577</v>
      </c>
      <c r="B265" s="5" t="s">
        <v>578</v>
      </c>
      <c r="C265" s="5" t="s">
        <v>188</v>
      </c>
      <c r="D265" s="5" t="s">
        <v>28</v>
      </c>
      <c r="E265" s="5">
        <v>4.0500000000000001E-2</v>
      </c>
      <c r="F265" s="5">
        <v>210.81</v>
      </c>
      <c r="G265" s="5">
        <v>1.232</v>
      </c>
      <c r="H265" s="5">
        <v>1.31</v>
      </c>
      <c r="J265" s="5">
        <v>0.59499999999999997</v>
      </c>
      <c r="K265" s="5">
        <v>0.68799999999999994</v>
      </c>
      <c r="M265" s="5">
        <v>0.92500000000000004</v>
      </c>
      <c r="N265" s="5">
        <v>1.0149999999999999</v>
      </c>
      <c r="P265" s="5" t="s">
        <v>2446</v>
      </c>
      <c r="S265" s="5" t="s">
        <v>2538</v>
      </c>
      <c r="T265" s="5" t="s">
        <v>3016</v>
      </c>
      <c r="U265" s="5" t="s">
        <v>3158</v>
      </c>
      <c r="V265" s="5" t="s">
        <v>3270</v>
      </c>
      <c r="W265" s="5" t="s">
        <v>3388</v>
      </c>
      <c r="X265" s="5" t="s">
        <v>3555</v>
      </c>
    </row>
    <row r="266" spans="1:24" s="5" customFormat="1" ht="12.75" x14ac:dyDescent="0.15">
      <c r="A266" s="5" t="s">
        <v>1307</v>
      </c>
      <c r="B266" s="5" t="s">
        <v>1308</v>
      </c>
      <c r="C266" s="5" t="s">
        <v>349</v>
      </c>
      <c r="D266" s="5" t="s">
        <v>28</v>
      </c>
      <c r="E266" s="5">
        <v>5.1699999999999999E-4</v>
      </c>
      <c r="F266" s="5">
        <v>74.528999999999996</v>
      </c>
      <c r="G266" s="5">
        <v>0.76600000000000001</v>
      </c>
      <c r="H266" s="5">
        <v>0.70099999999999996</v>
      </c>
      <c r="I266" s="5">
        <v>0.71899999999999997</v>
      </c>
      <c r="J266" s="5">
        <v>0.88200000000000001</v>
      </c>
      <c r="K266" s="5">
        <v>0.81699999999999995</v>
      </c>
      <c r="L266" s="5">
        <v>0.83099999999999996</v>
      </c>
      <c r="M266" s="5">
        <v>1.35</v>
      </c>
      <c r="N266" s="5">
        <v>1.258</v>
      </c>
      <c r="O266" s="5">
        <v>1.2070000000000001</v>
      </c>
      <c r="P266" s="5" t="s">
        <v>2444</v>
      </c>
      <c r="Q266" s="5" t="s">
        <v>2782</v>
      </c>
      <c r="S266" s="5" t="s">
        <v>2503</v>
      </c>
      <c r="T266" s="5" t="s">
        <v>3065</v>
      </c>
      <c r="W266" s="5" t="s">
        <v>3440</v>
      </c>
      <c r="X266" s="5" t="s">
        <v>3607</v>
      </c>
    </row>
    <row r="267" spans="1:24" s="5" customFormat="1" ht="12.75" x14ac:dyDescent="0.15">
      <c r="A267" s="5" t="s">
        <v>223</v>
      </c>
      <c r="B267" s="5" t="s">
        <v>224</v>
      </c>
      <c r="C267" s="5" t="s">
        <v>111</v>
      </c>
      <c r="D267" s="5" t="s">
        <v>28</v>
      </c>
      <c r="E267" s="5">
        <v>1.8600000000000001E-3</v>
      </c>
      <c r="F267" s="5">
        <v>24.58</v>
      </c>
      <c r="G267" s="5">
        <v>0.80700000000000005</v>
      </c>
      <c r="H267" s="5">
        <v>0.626</v>
      </c>
      <c r="I267" s="5">
        <v>0.68899999999999995</v>
      </c>
      <c r="J267" s="5">
        <v>0.96299999999999997</v>
      </c>
      <c r="K267" s="5">
        <v>0.872</v>
      </c>
      <c r="L267" s="5">
        <v>0.84399999999999997</v>
      </c>
      <c r="M267" s="5">
        <v>1.4410000000000001</v>
      </c>
      <c r="N267" s="5">
        <v>1.34</v>
      </c>
      <c r="O267" s="5">
        <v>1.256</v>
      </c>
      <c r="P267" s="5" t="s">
        <v>2447</v>
      </c>
      <c r="Q267" s="5" t="s">
        <v>3693</v>
      </c>
      <c r="S267" s="5" t="s">
        <v>3787</v>
      </c>
      <c r="T267" s="5" t="s">
        <v>3883</v>
      </c>
      <c r="U267" s="5" t="s">
        <v>4125</v>
      </c>
      <c r="V267" s="5" t="s">
        <v>4299</v>
      </c>
      <c r="W267" s="5" t="s">
        <v>4383</v>
      </c>
      <c r="X267" s="5" t="s">
        <v>4569</v>
      </c>
    </row>
    <row r="268" spans="1:24" s="5" customFormat="1" ht="12.75" x14ac:dyDescent="0.15">
      <c r="A268" s="5" t="s">
        <v>600</v>
      </c>
      <c r="B268" s="5" t="s">
        <v>601</v>
      </c>
      <c r="C268" s="5" t="s">
        <v>603</v>
      </c>
      <c r="D268" s="5" t="s">
        <v>28</v>
      </c>
      <c r="E268" s="5">
        <v>4.4499999999999997E-5</v>
      </c>
      <c r="F268" s="5">
        <v>9.1334</v>
      </c>
      <c r="G268" s="5">
        <v>0.88800000000000001</v>
      </c>
      <c r="H268" s="5">
        <v>0.84699999999999998</v>
      </c>
      <c r="I268" s="5">
        <v>0.81399999999999995</v>
      </c>
      <c r="J268" s="5">
        <v>0.92600000000000005</v>
      </c>
      <c r="K268" s="5">
        <v>0.90200000000000002</v>
      </c>
      <c r="L268" s="5">
        <v>0.879</v>
      </c>
      <c r="M268" s="5">
        <v>1.403</v>
      </c>
      <c r="N268" s="5">
        <v>1.3360000000000001</v>
      </c>
      <c r="O268" s="5">
        <v>1.3380000000000001</v>
      </c>
      <c r="P268" s="5" t="s">
        <v>2447</v>
      </c>
    </row>
    <row r="269" spans="1:24" s="5" customFormat="1" ht="12.75" x14ac:dyDescent="0.15">
      <c r="A269" s="5" t="s">
        <v>1290</v>
      </c>
      <c r="B269" s="5" t="s">
        <v>1291</v>
      </c>
      <c r="C269" s="5" t="s">
        <v>603</v>
      </c>
      <c r="D269" s="5" t="s">
        <v>28</v>
      </c>
      <c r="E269" s="5">
        <v>6.1599999999999997E-3</v>
      </c>
      <c r="F269" s="5">
        <v>56.207999999999998</v>
      </c>
      <c r="G269" s="5">
        <v>0.748</v>
      </c>
      <c r="H269" s="5">
        <v>0.7</v>
      </c>
      <c r="I269" s="5">
        <v>0.63900000000000001</v>
      </c>
      <c r="J269" s="5">
        <v>0.91700000000000004</v>
      </c>
      <c r="K269" s="5">
        <v>0.79500000000000004</v>
      </c>
      <c r="L269" s="5">
        <v>0.751</v>
      </c>
      <c r="M269" s="5">
        <v>1.3480000000000001</v>
      </c>
      <c r="N269" s="5">
        <v>1.2290000000000001</v>
      </c>
      <c r="O269" s="5">
        <v>1.133</v>
      </c>
      <c r="P269" s="5" t="s">
        <v>2447</v>
      </c>
      <c r="Q269" s="5" t="s">
        <v>2781</v>
      </c>
      <c r="R269" s="5" t="s">
        <v>2869</v>
      </c>
      <c r="S269" s="5" t="s">
        <v>2930</v>
      </c>
      <c r="T269" s="5" t="s">
        <v>3975</v>
      </c>
      <c r="U269" s="5" t="s">
        <v>4192</v>
      </c>
      <c r="V269" s="5" t="s">
        <v>3255</v>
      </c>
      <c r="W269" s="5" t="s">
        <v>4458</v>
      </c>
      <c r="X269" s="5" t="s">
        <v>4644</v>
      </c>
    </row>
    <row r="270" spans="1:24" s="5" customFormat="1" ht="12.75" x14ac:dyDescent="0.15">
      <c r="A270" s="5" t="s">
        <v>1574</v>
      </c>
      <c r="B270" s="5" t="s">
        <v>1575</v>
      </c>
      <c r="C270" s="5" t="s">
        <v>1006</v>
      </c>
      <c r="D270" s="5" t="s">
        <v>28</v>
      </c>
      <c r="E270" s="5">
        <v>6.6800000000000002E-3</v>
      </c>
      <c r="F270" s="5">
        <v>52.427999999999997</v>
      </c>
      <c r="G270" s="5">
        <v>0.72099999999999997</v>
      </c>
      <c r="H270" s="5">
        <v>0.67400000000000004</v>
      </c>
      <c r="I270" s="5">
        <v>0.72499999999999998</v>
      </c>
      <c r="J270" s="5">
        <v>0.91</v>
      </c>
      <c r="K270" s="5">
        <v>0.89600000000000002</v>
      </c>
      <c r="L270" s="5">
        <v>0.78900000000000003</v>
      </c>
      <c r="M270" s="5">
        <v>1.4730000000000001</v>
      </c>
      <c r="N270" s="5">
        <v>1.236</v>
      </c>
      <c r="O270" s="5">
        <v>1.1970000000000001</v>
      </c>
      <c r="P270" s="5" t="s">
        <v>2447</v>
      </c>
      <c r="Q270" s="5" t="s">
        <v>2469</v>
      </c>
      <c r="S270" s="5" t="s">
        <v>3837</v>
      </c>
      <c r="T270" s="5" t="s">
        <v>4001</v>
      </c>
      <c r="U270" s="5" t="s">
        <v>4209</v>
      </c>
      <c r="V270" s="5" t="s">
        <v>2652</v>
      </c>
      <c r="W270" s="5" t="s">
        <v>4480</v>
      </c>
      <c r="X270" s="5" t="s">
        <v>4666</v>
      </c>
    </row>
    <row r="271" spans="1:24" s="5" customFormat="1" ht="12.75" x14ac:dyDescent="0.15">
      <c r="A271" s="5" t="s">
        <v>1597</v>
      </c>
      <c r="B271" s="5" t="s">
        <v>1598</v>
      </c>
      <c r="C271" s="5" t="s">
        <v>1006</v>
      </c>
      <c r="D271" s="5" t="s">
        <v>28</v>
      </c>
      <c r="E271" s="5">
        <v>2.06E-2</v>
      </c>
      <c r="F271" s="5">
        <v>12.211</v>
      </c>
      <c r="G271" s="5">
        <v>0.79</v>
      </c>
      <c r="H271" s="5">
        <v>0.85599999999999998</v>
      </c>
      <c r="I271" s="5">
        <v>0.623</v>
      </c>
      <c r="J271" s="5">
        <v>0.85699999999999998</v>
      </c>
      <c r="K271" s="5">
        <v>0.97799999999999998</v>
      </c>
      <c r="L271" s="5">
        <v>0.67100000000000004</v>
      </c>
      <c r="M271" s="5">
        <v>1.3009999999999999</v>
      </c>
      <c r="N271" s="5">
        <v>1.274</v>
      </c>
      <c r="O271" s="5">
        <v>1.1970000000000001</v>
      </c>
      <c r="P271" s="5" t="s">
        <v>2447</v>
      </c>
      <c r="T271" s="5" t="s">
        <v>4007</v>
      </c>
      <c r="U271" s="5" t="s">
        <v>4214</v>
      </c>
      <c r="V271" s="5" t="s">
        <v>2652</v>
      </c>
    </row>
    <row r="272" spans="1:24" s="5" customFormat="1" ht="12.75" x14ac:dyDescent="0.15">
      <c r="A272" s="5" t="s">
        <v>1983</v>
      </c>
      <c r="B272" s="5" t="s">
        <v>1984</v>
      </c>
      <c r="C272" s="5" t="s">
        <v>1390</v>
      </c>
      <c r="D272" s="5" t="s">
        <v>28</v>
      </c>
      <c r="E272" s="5">
        <v>6.6399999999999999E-4</v>
      </c>
      <c r="F272" s="5">
        <v>49.923999999999999</v>
      </c>
      <c r="G272" s="5">
        <v>0.72399999999999998</v>
      </c>
      <c r="H272" s="5">
        <v>0.70599999999999996</v>
      </c>
      <c r="I272" s="5">
        <v>0.80100000000000005</v>
      </c>
      <c r="J272" s="5">
        <v>0.92</v>
      </c>
      <c r="K272" s="5">
        <v>0.89</v>
      </c>
      <c r="L272" s="5">
        <v>1.0169999999999999</v>
      </c>
      <c r="M272" s="5">
        <v>1.4570000000000001</v>
      </c>
      <c r="N272" s="5">
        <v>1.413</v>
      </c>
      <c r="O272" s="5">
        <v>1.383</v>
      </c>
      <c r="P272" s="5" t="s">
        <v>2778</v>
      </c>
      <c r="Q272" s="5" t="s">
        <v>2794</v>
      </c>
      <c r="R272" s="5" t="s">
        <v>2859</v>
      </c>
      <c r="S272" s="5" t="s">
        <v>2983</v>
      </c>
      <c r="T272" s="5" t="s">
        <v>3013</v>
      </c>
      <c r="U272" s="5" t="s">
        <v>3156</v>
      </c>
      <c r="V272" s="5" t="s">
        <v>3268</v>
      </c>
      <c r="W272" s="5" t="s">
        <v>3381</v>
      </c>
      <c r="X272" s="5" t="s">
        <v>3548</v>
      </c>
    </row>
    <row r="273" spans="1:24" s="5" customFormat="1" ht="12.75" x14ac:dyDescent="0.15">
      <c r="A273" s="5" t="s">
        <v>1971</v>
      </c>
      <c r="B273" s="5" t="s">
        <v>1972</v>
      </c>
      <c r="C273" s="5" t="s">
        <v>1632</v>
      </c>
      <c r="D273" s="5" t="s">
        <v>28</v>
      </c>
      <c r="E273" s="5">
        <v>5.0000000000000001E-3</v>
      </c>
      <c r="F273" s="5">
        <v>33.25</v>
      </c>
      <c r="G273" s="5">
        <v>0.84299999999999997</v>
      </c>
      <c r="I273" s="5">
        <v>0.72699999999999998</v>
      </c>
      <c r="J273" s="5">
        <v>0.84499999999999997</v>
      </c>
      <c r="L273" s="5">
        <v>0.84499999999999997</v>
      </c>
      <c r="M273" s="5">
        <v>1.3049999999999999</v>
      </c>
      <c r="O273" s="5">
        <v>1.232</v>
      </c>
      <c r="P273" s="5" t="s">
        <v>2447</v>
      </c>
      <c r="T273" s="5" t="s">
        <v>3110</v>
      </c>
      <c r="W273" s="5" t="s">
        <v>3494</v>
      </c>
      <c r="X273" s="5" t="s">
        <v>3661</v>
      </c>
    </row>
    <row r="274" spans="1:24" s="5" customFormat="1" ht="12.75" x14ac:dyDescent="0.15">
      <c r="A274" s="5" t="s">
        <v>1002</v>
      </c>
      <c r="B274" s="5" t="s">
        <v>1003</v>
      </c>
      <c r="C274" s="5" t="s">
        <v>252</v>
      </c>
      <c r="D274" s="5" t="s">
        <v>20</v>
      </c>
      <c r="E274" s="5">
        <v>2.3E-3</v>
      </c>
      <c r="F274" s="5">
        <v>42.055999999999997</v>
      </c>
      <c r="G274" s="5">
        <v>1.119</v>
      </c>
      <c r="H274" s="5">
        <v>0.999</v>
      </c>
      <c r="I274" s="5">
        <v>1.2110000000000001</v>
      </c>
      <c r="J274" s="5">
        <v>1.228</v>
      </c>
      <c r="K274" s="5">
        <v>1.1459999999999999</v>
      </c>
      <c r="L274" s="5">
        <v>1.181</v>
      </c>
      <c r="M274" s="5">
        <v>0.71499999999999997</v>
      </c>
      <c r="N274" s="5">
        <v>0.86699999999999999</v>
      </c>
      <c r="O274" s="5">
        <v>0.78700000000000003</v>
      </c>
      <c r="P274" s="5" t="s">
        <v>2442</v>
      </c>
      <c r="Q274" s="5" t="s">
        <v>3721</v>
      </c>
      <c r="T274" s="5" t="s">
        <v>3950</v>
      </c>
      <c r="U274" s="5" t="s">
        <v>4172</v>
      </c>
      <c r="V274" s="5" t="s">
        <v>4327</v>
      </c>
    </row>
    <row r="275" spans="1:24" s="5" customFormat="1" ht="12.75" x14ac:dyDescent="0.15">
      <c r="A275" s="5" t="s">
        <v>954</v>
      </c>
      <c r="B275" s="5" t="s">
        <v>955</v>
      </c>
      <c r="C275" s="5" t="s">
        <v>407</v>
      </c>
      <c r="D275" s="5" t="s">
        <v>20</v>
      </c>
      <c r="E275" s="5">
        <v>5.0200000000000002E-3</v>
      </c>
      <c r="F275" s="5">
        <v>27.09</v>
      </c>
      <c r="G275" s="5">
        <v>1.1359999999999999</v>
      </c>
      <c r="H275" s="5">
        <v>1.377</v>
      </c>
      <c r="I275" s="5">
        <v>1.19</v>
      </c>
      <c r="J275" s="5">
        <v>1.105</v>
      </c>
      <c r="K275" s="5">
        <v>1.2410000000000001</v>
      </c>
      <c r="L275" s="5">
        <v>1.234</v>
      </c>
      <c r="M275" s="5">
        <v>0.77100000000000002</v>
      </c>
      <c r="N275" s="5">
        <v>0.71799999999999997</v>
      </c>
      <c r="O275" s="5">
        <v>0.89</v>
      </c>
      <c r="P275" s="5" t="s">
        <v>2446</v>
      </c>
      <c r="Q275" s="5" t="s">
        <v>4755</v>
      </c>
    </row>
    <row r="276" spans="1:24" s="5" customFormat="1" ht="12.75" x14ac:dyDescent="0.15">
      <c r="A276" s="5" t="s">
        <v>1468</v>
      </c>
      <c r="B276" s="5" t="s">
        <v>1469</v>
      </c>
      <c r="C276" s="5" t="s">
        <v>407</v>
      </c>
      <c r="D276" s="5" t="s">
        <v>20</v>
      </c>
      <c r="E276" s="5">
        <v>2.8000000000000001E-2</v>
      </c>
      <c r="F276" s="5">
        <v>46.194000000000003</v>
      </c>
      <c r="G276" s="5">
        <v>1.3029999999999999</v>
      </c>
      <c r="H276" s="5">
        <v>1.05</v>
      </c>
      <c r="I276" s="5">
        <v>1.363</v>
      </c>
      <c r="J276" s="5">
        <v>0.96399999999999997</v>
      </c>
      <c r="K276" s="5">
        <v>0.95299999999999996</v>
      </c>
      <c r="L276" s="5">
        <v>1.1950000000000001</v>
      </c>
      <c r="M276" s="5">
        <v>0.59699999999999998</v>
      </c>
      <c r="N276" s="5">
        <v>0.64600000000000002</v>
      </c>
      <c r="O276" s="5">
        <v>0.82599999999999996</v>
      </c>
      <c r="P276" s="5" t="s">
        <v>2443</v>
      </c>
      <c r="S276" s="5" t="s">
        <v>2495</v>
      </c>
      <c r="W276" s="5" t="s">
        <v>2714</v>
      </c>
      <c r="X276" s="5" t="s">
        <v>2771</v>
      </c>
    </row>
    <row r="277" spans="1:24" s="5" customFormat="1" ht="12.75" x14ac:dyDescent="0.15">
      <c r="A277" s="5" t="s">
        <v>2299</v>
      </c>
      <c r="B277" s="5" t="s">
        <v>2300</v>
      </c>
      <c r="C277" s="5" t="s">
        <v>501</v>
      </c>
      <c r="D277" s="5" t="s">
        <v>20</v>
      </c>
      <c r="E277" s="5">
        <v>1.6800000000000001E-3</v>
      </c>
      <c r="F277" s="5">
        <v>82.921000000000006</v>
      </c>
      <c r="G277" s="5">
        <v>1.147</v>
      </c>
      <c r="H277" s="5">
        <v>1.1619999999999999</v>
      </c>
      <c r="I277" s="5">
        <v>1.2769999999999999</v>
      </c>
      <c r="J277" s="5">
        <v>1.103</v>
      </c>
      <c r="K277" s="5">
        <v>1.169</v>
      </c>
      <c r="L277" s="5">
        <v>1.2849999999999999</v>
      </c>
      <c r="M277" s="5">
        <v>0.73899999999999999</v>
      </c>
      <c r="N277" s="5">
        <v>0.80900000000000005</v>
      </c>
      <c r="O277" s="5">
        <v>0.81399999999999995</v>
      </c>
      <c r="P277" s="5" t="s">
        <v>2444</v>
      </c>
      <c r="Q277" s="5" t="s">
        <v>4758</v>
      </c>
      <c r="R277" s="5" t="s">
        <v>2485</v>
      </c>
      <c r="S277" s="5" t="s">
        <v>2495</v>
      </c>
      <c r="T277" s="5" t="s">
        <v>4817</v>
      </c>
      <c r="U277" s="5" t="s">
        <v>4850</v>
      </c>
      <c r="V277" s="5" t="s">
        <v>4323</v>
      </c>
      <c r="W277" s="5" t="s">
        <v>4907</v>
      </c>
      <c r="X277" s="5" t="s">
        <v>4946</v>
      </c>
    </row>
    <row r="278" spans="1:24" s="5" customFormat="1" ht="12.75" x14ac:dyDescent="0.15">
      <c r="A278" s="5" t="s">
        <v>1192</v>
      </c>
      <c r="B278" s="5" t="s">
        <v>1193</v>
      </c>
      <c r="C278" s="5" t="s">
        <v>501</v>
      </c>
      <c r="D278" s="5" t="s">
        <v>20</v>
      </c>
      <c r="E278" s="5">
        <v>2E-3</v>
      </c>
      <c r="F278" s="5">
        <v>31.445</v>
      </c>
      <c r="G278" s="5">
        <v>1.091</v>
      </c>
      <c r="H278" s="5">
        <v>0.872</v>
      </c>
      <c r="I278" s="5">
        <v>1.1970000000000001</v>
      </c>
      <c r="J278" s="5">
        <v>1.1890000000000001</v>
      </c>
      <c r="K278" s="5">
        <v>1.1990000000000001</v>
      </c>
      <c r="L278" s="5">
        <v>1.095</v>
      </c>
      <c r="M278" s="5">
        <v>0.71299999999999997</v>
      </c>
      <c r="N278" s="5">
        <v>0.755</v>
      </c>
      <c r="O278" s="5">
        <v>0.84399999999999997</v>
      </c>
      <c r="P278" s="5" t="s">
        <v>2446</v>
      </c>
      <c r="W278" s="5" t="s">
        <v>4883</v>
      </c>
      <c r="X278" s="5" t="s">
        <v>4922</v>
      </c>
    </row>
    <row r="279" spans="1:24" s="5" customFormat="1" ht="12.75" x14ac:dyDescent="0.15">
      <c r="A279" s="5" t="s">
        <v>1556</v>
      </c>
      <c r="B279" s="5" t="s">
        <v>1557</v>
      </c>
      <c r="C279" s="5" t="s">
        <v>308</v>
      </c>
      <c r="D279" s="5" t="s">
        <v>20</v>
      </c>
      <c r="E279" s="5">
        <v>2.7399999999999998E-3</v>
      </c>
      <c r="F279" s="5">
        <v>16.010000000000002</v>
      </c>
      <c r="G279" s="5">
        <v>1.0740000000000001</v>
      </c>
      <c r="H279" s="5">
        <v>1.0629999999999999</v>
      </c>
      <c r="I279" s="5">
        <v>1.1870000000000001</v>
      </c>
      <c r="J279" s="5">
        <v>1.071</v>
      </c>
      <c r="K279" s="5">
        <v>1.1850000000000001</v>
      </c>
      <c r="L279" s="5">
        <v>1.274</v>
      </c>
      <c r="M279" s="5">
        <v>0.749</v>
      </c>
      <c r="N279" s="5">
        <v>0.755</v>
      </c>
      <c r="O279" s="5">
        <v>0.83799999999999997</v>
      </c>
      <c r="P279" s="5" t="s">
        <v>2444</v>
      </c>
      <c r="R279" s="5" t="s">
        <v>2862</v>
      </c>
      <c r="S279" s="5" t="s">
        <v>2939</v>
      </c>
      <c r="W279" s="5" t="s">
        <v>4477</v>
      </c>
      <c r="X279" s="5" t="s">
        <v>4663</v>
      </c>
    </row>
    <row r="280" spans="1:24" s="5" customFormat="1" ht="12.75" x14ac:dyDescent="0.15">
      <c r="A280" s="5" t="s">
        <v>676</v>
      </c>
      <c r="B280" s="5" t="s">
        <v>677</v>
      </c>
      <c r="C280" s="5" t="s">
        <v>244</v>
      </c>
      <c r="D280" s="5" t="s">
        <v>20</v>
      </c>
      <c r="E280" s="5">
        <v>1.5299999999999999E-2</v>
      </c>
      <c r="F280" s="5">
        <v>16.268000000000001</v>
      </c>
      <c r="G280" s="5">
        <v>0.9</v>
      </c>
      <c r="H280" s="5">
        <v>0.97299999999999998</v>
      </c>
      <c r="I280" s="5">
        <v>0.94599999999999995</v>
      </c>
      <c r="J280" s="5">
        <v>1.3460000000000001</v>
      </c>
      <c r="K280" s="5">
        <v>1.264</v>
      </c>
      <c r="L280" s="5">
        <v>1.589</v>
      </c>
      <c r="M280" s="5">
        <v>0.79300000000000004</v>
      </c>
      <c r="N280" s="5">
        <v>1.0089999999999999</v>
      </c>
      <c r="O280" s="5">
        <v>0.97699999999999998</v>
      </c>
      <c r="P280" s="5" t="s">
        <v>2444</v>
      </c>
      <c r="S280" s="5" t="s">
        <v>2910</v>
      </c>
      <c r="W280" s="5" t="s">
        <v>3394</v>
      </c>
      <c r="X280" s="5" t="s">
        <v>3561</v>
      </c>
    </row>
    <row r="281" spans="1:24" s="5" customFormat="1" ht="12.75" x14ac:dyDescent="0.15">
      <c r="A281" s="5" t="s">
        <v>1560</v>
      </c>
      <c r="B281" s="5" t="s">
        <v>1561</v>
      </c>
      <c r="C281" s="5" t="s">
        <v>31</v>
      </c>
      <c r="D281" s="5" t="s">
        <v>20</v>
      </c>
      <c r="E281" s="5">
        <v>9.7599999999999998E-4</v>
      </c>
      <c r="F281" s="5">
        <v>26.318000000000001</v>
      </c>
      <c r="G281" s="5">
        <v>1.194</v>
      </c>
      <c r="H281" s="5">
        <v>1.169</v>
      </c>
      <c r="I281" s="5">
        <v>1.254</v>
      </c>
      <c r="J281" s="5">
        <v>1.0880000000000001</v>
      </c>
      <c r="K281" s="5">
        <v>1.1950000000000001</v>
      </c>
      <c r="L281" s="5">
        <v>1.2509999999999999</v>
      </c>
      <c r="M281" s="5">
        <v>0.74399999999999999</v>
      </c>
      <c r="N281" s="5">
        <v>0.78600000000000003</v>
      </c>
      <c r="O281" s="5">
        <v>0.80700000000000005</v>
      </c>
      <c r="P281" s="5" t="s">
        <v>2444</v>
      </c>
      <c r="Q281" s="5" t="s">
        <v>3727</v>
      </c>
      <c r="R281" s="5" t="s">
        <v>3769</v>
      </c>
      <c r="S281" s="5" t="s">
        <v>2537</v>
      </c>
      <c r="T281" s="5" t="s">
        <v>4000</v>
      </c>
      <c r="U281" s="5" t="s">
        <v>4208</v>
      </c>
      <c r="V281" s="5" t="s">
        <v>4347</v>
      </c>
    </row>
    <row r="282" spans="1:24" s="5" customFormat="1" ht="12.75" x14ac:dyDescent="0.15">
      <c r="A282" s="5" t="s">
        <v>1188</v>
      </c>
      <c r="B282" s="5" t="s">
        <v>1189</v>
      </c>
      <c r="C282" s="5" t="s">
        <v>31</v>
      </c>
      <c r="D282" s="5" t="s">
        <v>20</v>
      </c>
      <c r="E282" s="5">
        <v>1.16E-3</v>
      </c>
      <c r="F282" s="5">
        <v>69.552999999999997</v>
      </c>
      <c r="G282" s="5">
        <v>1.208</v>
      </c>
      <c r="H282" s="5">
        <v>1.3140000000000001</v>
      </c>
      <c r="I282" s="5">
        <v>1.3420000000000001</v>
      </c>
      <c r="J282" s="5">
        <v>1.0329999999999999</v>
      </c>
      <c r="K282" s="5">
        <v>1.1579999999999999</v>
      </c>
      <c r="L282" s="5">
        <v>1.1379999999999999</v>
      </c>
      <c r="M282" s="5">
        <v>0.71899999999999997</v>
      </c>
      <c r="N282" s="5">
        <v>0.69699999999999995</v>
      </c>
      <c r="O282" s="5">
        <v>0.78400000000000003</v>
      </c>
      <c r="P282" s="5" t="s">
        <v>2444</v>
      </c>
      <c r="S282" s="5" t="s">
        <v>2495</v>
      </c>
      <c r="T282" s="5" t="s">
        <v>3965</v>
      </c>
      <c r="W282" s="5" t="s">
        <v>4452</v>
      </c>
      <c r="X282" s="5" t="s">
        <v>4638</v>
      </c>
    </row>
    <row r="283" spans="1:24" s="5" customFormat="1" ht="12.75" x14ac:dyDescent="0.15">
      <c r="A283" s="5" t="s">
        <v>1357</v>
      </c>
      <c r="B283" s="5" t="s">
        <v>1358</v>
      </c>
      <c r="C283" s="5" t="s">
        <v>31</v>
      </c>
      <c r="D283" s="5" t="s">
        <v>20</v>
      </c>
      <c r="E283" s="5">
        <v>1.56E-3</v>
      </c>
      <c r="F283" s="5">
        <v>29.699000000000002</v>
      </c>
      <c r="G283" s="5">
        <v>0.98499999999999999</v>
      </c>
      <c r="H283" s="5">
        <v>1.109</v>
      </c>
      <c r="I283" s="5">
        <v>1.119</v>
      </c>
      <c r="J283" s="5">
        <v>1.2290000000000001</v>
      </c>
      <c r="K283" s="5">
        <v>1.3360000000000001</v>
      </c>
      <c r="L283" s="5">
        <v>1.35</v>
      </c>
      <c r="M283" s="5">
        <v>0.78600000000000003</v>
      </c>
      <c r="N283" s="5">
        <v>0.90600000000000003</v>
      </c>
      <c r="O283" s="5">
        <v>0.89500000000000002</v>
      </c>
      <c r="P283" s="5" t="s">
        <v>2446</v>
      </c>
      <c r="S283" s="5" t="s">
        <v>2508</v>
      </c>
      <c r="W283" s="5" t="s">
        <v>4888</v>
      </c>
      <c r="X283" s="5" t="s">
        <v>4927</v>
      </c>
    </row>
    <row r="284" spans="1:24" s="5" customFormat="1" ht="12.75" x14ac:dyDescent="0.15">
      <c r="A284" s="5" t="s">
        <v>2054</v>
      </c>
      <c r="B284" s="5" t="s">
        <v>2055</v>
      </c>
      <c r="C284" s="5" t="s">
        <v>31</v>
      </c>
      <c r="D284" s="5" t="s">
        <v>20</v>
      </c>
      <c r="E284" s="5">
        <v>3.0799999999999998E-3</v>
      </c>
      <c r="F284" s="5">
        <v>27.01</v>
      </c>
      <c r="G284" s="5">
        <v>1.155</v>
      </c>
      <c r="H284" s="5">
        <v>1.173</v>
      </c>
      <c r="I284" s="5">
        <v>1.2270000000000001</v>
      </c>
      <c r="J284" s="5">
        <v>1.119</v>
      </c>
      <c r="K284" s="5">
        <v>1.1870000000000001</v>
      </c>
      <c r="L284" s="5">
        <v>1.1859999999999999</v>
      </c>
      <c r="M284" s="5">
        <v>0.68200000000000005</v>
      </c>
      <c r="N284" s="5">
        <v>0.78200000000000003</v>
      </c>
      <c r="O284" s="5">
        <v>0.84399999999999997</v>
      </c>
      <c r="P284" s="5" t="s">
        <v>2446</v>
      </c>
      <c r="S284" s="5" t="s">
        <v>2925</v>
      </c>
      <c r="T284" s="5" t="s">
        <v>4807</v>
      </c>
      <c r="U284" s="5" t="s">
        <v>4842</v>
      </c>
      <c r="V284" s="5" t="s">
        <v>4864</v>
      </c>
      <c r="W284" s="5" t="s">
        <v>4901</v>
      </c>
      <c r="X284" s="5" t="s">
        <v>4940</v>
      </c>
    </row>
    <row r="285" spans="1:24" s="5" customFormat="1" ht="12.75" x14ac:dyDescent="0.15">
      <c r="A285" s="5" t="s">
        <v>2017</v>
      </c>
      <c r="B285" s="5" t="s">
        <v>2018</v>
      </c>
      <c r="C285" s="5" t="s">
        <v>245</v>
      </c>
      <c r="D285" s="5" t="s">
        <v>20</v>
      </c>
      <c r="E285" s="5">
        <v>3.3599999999999998E-4</v>
      </c>
      <c r="F285" s="5">
        <v>22.373999999999999</v>
      </c>
      <c r="G285" s="5">
        <v>0.995</v>
      </c>
      <c r="H285" s="5">
        <v>1.1890000000000001</v>
      </c>
      <c r="I285" s="5">
        <v>1.363</v>
      </c>
      <c r="J285" s="5">
        <v>1.1950000000000001</v>
      </c>
      <c r="K285" s="5">
        <v>1.177</v>
      </c>
      <c r="L285" s="5">
        <v>1.2170000000000001</v>
      </c>
      <c r="M285" s="5">
        <v>0.73599999999999999</v>
      </c>
      <c r="N285" s="5">
        <v>0.80600000000000005</v>
      </c>
      <c r="O285" s="5">
        <v>0.82599999999999996</v>
      </c>
      <c r="P285" s="5" t="s">
        <v>2442</v>
      </c>
      <c r="S285" s="5" t="s">
        <v>2971</v>
      </c>
      <c r="T285" s="5" t="s">
        <v>3113</v>
      </c>
      <c r="W285" s="5" t="s">
        <v>3497</v>
      </c>
      <c r="X285" s="5" t="s">
        <v>3664</v>
      </c>
    </row>
    <row r="286" spans="1:24" s="5" customFormat="1" ht="12.75" x14ac:dyDescent="0.15">
      <c r="A286" s="5" t="s">
        <v>2050</v>
      </c>
      <c r="B286" s="5" t="s">
        <v>2051</v>
      </c>
      <c r="C286" s="5" t="s">
        <v>437</v>
      </c>
      <c r="D286" s="5" t="s">
        <v>20</v>
      </c>
      <c r="E286" s="5">
        <v>1.48E-3</v>
      </c>
      <c r="F286" s="5">
        <v>125.69</v>
      </c>
      <c r="G286" s="5">
        <v>1.3520000000000001</v>
      </c>
      <c r="H286" s="5">
        <v>1.2889999999999999</v>
      </c>
      <c r="I286" s="5">
        <v>1.329</v>
      </c>
      <c r="J286" s="5">
        <v>1.0269999999999999</v>
      </c>
      <c r="K286" s="5">
        <v>1.032</v>
      </c>
      <c r="L286" s="5">
        <v>1.115</v>
      </c>
      <c r="M286" s="5">
        <v>0.64300000000000002</v>
      </c>
      <c r="N286" s="5">
        <v>0.69299999999999995</v>
      </c>
      <c r="O286" s="5">
        <v>0.75600000000000001</v>
      </c>
      <c r="P286" s="5" t="s">
        <v>2442</v>
      </c>
      <c r="Q286" s="5" t="s">
        <v>2459</v>
      </c>
      <c r="S286" s="5" t="s">
        <v>3835</v>
      </c>
      <c r="T286" s="5" t="s">
        <v>4063</v>
      </c>
      <c r="W286" s="5" t="s">
        <v>4525</v>
      </c>
      <c r="X286" s="5" t="s">
        <v>4711</v>
      </c>
    </row>
    <row r="287" spans="1:24" s="5" customFormat="1" ht="12.75" x14ac:dyDescent="0.15">
      <c r="A287" s="5" t="s">
        <v>1487</v>
      </c>
      <c r="B287" s="5" t="s">
        <v>1488</v>
      </c>
      <c r="C287" s="5" t="s">
        <v>437</v>
      </c>
      <c r="D287" s="5" t="s">
        <v>20</v>
      </c>
      <c r="E287" s="5">
        <v>2.66E-3</v>
      </c>
      <c r="F287" s="5">
        <v>21.856999999999999</v>
      </c>
      <c r="G287" s="5">
        <v>1.242</v>
      </c>
      <c r="H287" s="5">
        <v>1.355</v>
      </c>
      <c r="I287" s="5">
        <v>1.379</v>
      </c>
      <c r="J287" s="5">
        <v>0.98099999999999998</v>
      </c>
      <c r="K287" s="5">
        <v>1.123</v>
      </c>
      <c r="L287" s="5">
        <v>1.177</v>
      </c>
      <c r="M287" s="5">
        <v>0.748</v>
      </c>
      <c r="N287" s="5">
        <v>0.67800000000000005</v>
      </c>
      <c r="O287" s="5">
        <v>0.73599999999999999</v>
      </c>
      <c r="P287" s="5" t="s">
        <v>2444</v>
      </c>
      <c r="Q287" s="5" t="s">
        <v>2453</v>
      </c>
      <c r="S287" s="5" t="s">
        <v>2497</v>
      </c>
      <c r="W287" s="5" t="s">
        <v>2669</v>
      </c>
      <c r="X287" s="5" t="s">
        <v>2726</v>
      </c>
    </row>
    <row r="288" spans="1:24" s="5" customFormat="1" ht="12.75" x14ac:dyDescent="0.15">
      <c r="A288" s="5" t="s">
        <v>1924</v>
      </c>
      <c r="B288" s="5" t="s">
        <v>1925</v>
      </c>
      <c r="C288" s="5" t="s">
        <v>437</v>
      </c>
      <c r="D288" s="5" t="s">
        <v>20</v>
      </c>
      <c r="E288" s="5">
        <v>5.8799999999999998E-3</v>
      </c>
      <c r="F288" s="5">
        <v>38.677</v>
      </c>
      <c r="G288" s="5">
        <v>1.177</v>
      </c>
      <c r="H288" s="5">
        <v>1.1659999999999999</v>
      </c>
      <c r="I288" s="5">
        <v>1.2110000000000001</v>
      </c>
      <c r="J288" s="5">
        <v>1.2430000000000001</v>
      </c>
      <c r="K288" s="5">
        <v>1.2270000000000001</v>
      </c>
      <c r="L288" s="5">
        <v>1.429</v>
      </c>
      <c r="M288" s="5">
        <v>0.77</v>
      </c>
      <c r="N288" s="5">
        <v>0.95099999999999996</v>
      </c>
      <c r="O288" s="5">
        <v>0.84899999999999998</v>
      </c>
      <c r="P288" s="5" t="s">
        <v>2444</v>
      </c>
      <c r="Q288" s="5" t="s">
        <v>2793</v>
      </c>
      <c r="S288" s="5" t="s">
        <v>2912</v>
      </c>
      <c r="W288" s="5" t="s">
        <v>4898</v>
      </c>
      <c r="X288" s="5" t="s">
        <v>4937</v>
      </c>
    </row>
    <row r="289" spans="1:24" s="5" customFormat="1" ht="12.75" x14ac:dyDescent="0.15">
      <c r="A289" s="5" t="s">
        <v>2143</v>
      </c>
      <c r="B289" s="5" t="s">
        <v>2144</v>
      </c>
      <c r="C289" s="5" t="s">
        <v>309</v>
      </c>
      <c r="D289" s="5" t="s">
        <v>20</v>
      </c>
      <c r="E289" s="5">
        <v>2.41E-2</v>
      </c>
      <c r="F289" s="5">
        <v>21.934999999999999</v>
      </c>
      <c r="G289" s="5">
        <v>1.1279999999999999</v>
      </c>
      <c r="H289" s="5">
        <v>1.119</v>
      </c>
      <c r="I289" s="5">
        <v>1.179</v>
      </c>
      <c r="J289" s="5">
        <v>1.2210000000000001</v>
      </c>
      <c r="K289" s="5">
        <v>1.212</v>
      </c>
      <c r="L289" s="5">
        <v>1.2110000000000001</v>
      </c>
      <c r="M289" s="5">
        <v>0.69699999999999995</v>
      </c>
      <c r="N289" s="5">
        <v>0.86699999999999999</v>
      </c>
      <c r="O289" s="5">
        <v>0.83199999999999996</v>
      </c>
      <c r="P289" s="5" t="s">
        <v>2446</v>
      </c>
      <c r="S289" s="5" t="s">
        <v>2904</v>
      </c>
      <c r="W289" s="5" t="s">
        <v>3492</v>
      </c>
      <c r="X289" s="5" t="s">
        <v>3659</v>
      </c>
    </row>
    <row r="290" spans="1:24" s="5" customFormat="1" ht="12.75" x14ac:dyDescent="0.15">
      <c r="A290" s="5" t="s">
        <v>145</v>
      </c>
      <c r="B290" s="5" t="s">
        <v>146</v>
      </c>
      <c r="C290" s="5" t="s">
        <v>65</v>
      </c>
      <c r="D290" s="5" t="s">
        <v>20</v>
      </c>
      <c r="E290" s="5">
        <v>1.48E-3</v>
      </c>
      <c r="F290" s="5">
        <v>167.19</v>
      </c>
      <c r="G290" s="5">
        <v>0.96199999999999997</v>
      </c>
      <c r="H290" s="5">
        <v>1.1859999999999999</v>
      </c>
      <c r="I290" s="5">
        <v>1.167</v>
      </c>
      <c r="J290" s="5">
        <v>1.135</v>
      </c>
      <c r="K290" s="5">
        <v>1.242</v>
      </c>
      <c r="L290" s="5">
        <v>1.2689999999999999</v>
      </c>
      <c r="M290" s="5">
        <v>0.73699999999999999</v>
      </c>
      <c r="N290" s="5">
        <v>0.80500000000000005</v>
      </c>
      <c r="O290" s="5">
        <v>0.85199999999999998</v>
      </c>
      <c r="P290" s="5" t="s">
        <v>2449</v>
      </c>
      <c r="T290" s="5" t="s">
        <v>2998</v>
      </c>
      <c r="U290" s="5" t="s">
        <v>3146</v>
      </c>
      <c r="V290" s="5" t="s">
        <v>3257</v>
      </c>
      <c r="W290" s="5" t="s">
        <v>3359</v>
      </c>
      <c r="X290" s="5" t="s">
        <v>3526</v>
      </c>
    </row>
    <row r="291" spans="1:24" s="5" customFormat="1" ht="12.75" x14ac:dyDescent="0.15">
      <c r="A291" s="5" t="s">
        <v>1887</v>
      </c>
      <c r="B291" s="5" t="s">
        <v>1888</v>
      </c>
      <c r="C291" s="5" t="s">
        <v>65</v>
      </c>
      <c r="D291" s="5" t="s">
        <v>20</v>
      </c>
      <c r="E291" s="5">
        <v>2.2499999999999999E-2</v>
      </c>
      <c r="F291" s="5">
        <v>66.272000000000006</v>
      </c>
      <c r="H291" s="5">
        <v>1.1020000000000001</v>
      </c>
      <c r="I291" s="5">
        <v>1.137</v>
      </c>
      <c r="K291" s="5">
        <v>1.1930000000000001</v>
      </c>
      <c r="L291" s="5">
        <v>1.2050000000000001</v>
      </c>
      <c r="N291" s="5">
        <v>0.83799999999999997</v>
      </c>
      <c r="O291" s="5">
        <v>0.73699999999999999</v>
      </c>
      <c r="P291" s="5" t="s">
        <v>2446</v>
      </c>
      <c r="Q291" s="5" t="s">
        <v>4757</v>
      </c>
      <c r="R291" s="5" t="s">
        <v>2485</v>
      </c>
      <c r="S291" s="5" t="s">
        <v>4775</v>
      </c>
      <c r="T291" s="5" t="s">
        <v>4806</v>
      </c>
      <c r="U291" s="5" t="s">
        <v>4841</v>
      </c>
      <c r="V291" s="5" t="s">
        <v>3321</v>
      </c>
      <c r="W291" s="5" t="s">
        <v>4897</v>
      </c>
      <c r="X291" s="5" t="s">
        <v>4936</v>
      </c>
    </row>
    <row r="292" spans="1:24" s="5" customFormat="1" ht="12.75" x14ac:dyDescent="0.15">
      <c r="A292" s="5" t="s">
        <v>645</v>
      </c>
      <c r="B292" s="5" t="s">
        <v>646</v>
      </c>
      <c r="C292" s="5" t="s">
        <v>65</v>
      </c>
      <c r="D292" s="5" t="s">
        <v>20</v>
      </c>
      <c r="E292" s="5">
        <v>2.5100000000000001E-2</v>
      </c>
      <c r="F292" s="5">
        <v>304.25</v>
      </c>
      <c r="G292" s="5">
        <v>1.1379999999999999</v>
      </c>
      <c r="I292" s="5">
        <v>1.1579999999999999</v>
      </c>
      <c r="J292" s="5">
        <v>1.087</v>
      </c>
      <c r="L292" s="5">
        <v>1.157</v>
      </c>
      <c r="M292" s="5">
        <v>0.69299999999999995</v>
      </c>
      <c r="O292" s="5">
        <v>0.78200000000000003</v>
      </c>
      <c r="P292" s="5" t="s">
        <v>2446</v>
      </c>
    </row>
    <row r="293" spans="1:24" s="5" customFormat="1" ht="12.75" x14ac:dyDescent="0.15">
      <c r="A293" s="5" t="s">
        <v>2313</v>
      </c>
      <c r="B293" s="5" t="s">
        <v>2314</v>
      </c>
      <c r="C293" s="5" t="s">
        <v>65</v>
      </c>
      <c r="D293" s="5" t="s">
        <v>20</v>
      </c>
      <c r="E293" s="5">
        <v>4.9099999999999998E-2</v>
      </c>
      <c r="F293" s="5">
        <v>87.831000000000003</v>
      </c>
      <c r="G293" s="5">
        <v>1.0469999999999999</v>
      </c>
      <c r="I293" s="5">
        <v>1.2130000000000001</v>
      </c>
      <c r="J293" s="5">
        <v>1.117</v>
      </c>
      <c r="L293" s="5">
        <v>1.2410000000000001</v>
      </c>
      <c r="M293" s="5">
        <v>0.83799999999999997</v>
      </c>
      <c r="O293" s="5">
        <v>0.71199999999999997</v>
      </c>
      <c r="P293" s="5" t="s">
        <v>2446</v>
      </c>
      <c r="S293" s="5" t="s">
        <v>2495</v>
      </c>
      <c r="T293" s="5" t="s">
        <v>4818</v>
      </c>
      <c r="W293" s="5" t="s">
        <v>4908</v>
      </c>
      <c r="X293" s="5" t="s">
        <v>4947</v>
      </c>
    </row>
    <row r="294" spans="1:24" s="5" customFormat="1" ht="12.75" x14ac:dyDescent="0.15">
      <c r="A294" s="5" t="s">
        <v>2333</v>
      </c>
      <c r="B294" s="5" t="s">
        <v>2334</v>
      </c>
      <c r="C294" s="5" t="s">
        <v>472</v>
      </c>
      <c r="D294" s="5" t="s">
        <v>20</v>
      </c>
      <c r="E294" s="5">
        <v>2.02E-4</v>
      </c>
      <c r="F294" s="5">
        <v>44.85</v>
      </c>
      <c r="G294" s="5">
        <v>1.123</v>
      </c>
      <c r="H294" s="5">
        <v>1.038</v>
      </c>
      <c r="I294" s="5">
        <v>1.0429999999999999</v>
      </c>
      <c r="J294" s="5">
        <v>1.383</v>
      </c>
      <c r="K294" s="5">
        <v>1.377</v>
      </c>
      <c r="L294" s="5">
        <v>1.4179999999999999</v>
      </c>
      <c r="M294" s="5">
        <v>0.96499999999999997</v>
      </c>
      <c r="N294" s="5">
        <v>0.91100000000000003</v>
      </c>
      <c r="O294" s="5">
        <v>0.86599999999999999</v>
      </c>
      <c r="P294" s="5" t="s">
        <v>2444</v>
      </c>
      <c r="R294" s="5" t="s">
        <v>2492</v>
      </c>
      <c r="S294" s="5" t="s">
        <v>2537</v>
      </c>
      <c r="T294" s="5" t="s">
        <v>2582</v>
      </c>
      <c r="U294" s="5" t="s">
        <v>2621</v>
      </c>
      <c r="V294" s="5" t="s">
        <v>2662</v>
      </c>
    </row>
    <row r="295" spans="1:24" s="5" customFormat="1" ht="12.75" x14ac:dyDescent="0.15">
      <c r="A295" s="5" t="s">
        <v>1686</v>
      </c>
      <c r="B295" s="5" t="s">
        <v>1687</v>
      </c>
      <c r="C295" s="5" t="s">
        <v>472</v>
      </c>
      <c r="D295" s="5" t="s">
        <v>20</v>
      </c>
      <c r="E295" s="5">
        <v>6.3699999999999998E-4</v>
      </c>
      <c r="F295" s="5">
        <v>23.195</v>
      </c>
      <c r="G295" s="5">
        <v>1.115</v>
      </c>
      <c r="H295" s="5">
        <v>1.252</v>
      </c>
      <c r="I295" s="5">
        <v>1.325</v>
      </c>
      <c r="J295" s="5">
        <v>1.1279999999999999</v>
      </c>
      <c r="K295" s="5">
        <v>1.1870000000000001</v>
      </c>
      <c r="L295" s="5">
        <v>1.242</v>
      </c>
      <c r="M295" s="5">
        <v>0.73599999999999999</v>
      </c>
      <c r="N295" s="5">
        <v>0.77200000000000002</v>
      </c>
      <c r="O295" s="5">
        <v>0.82599999999999996</v>
      </c>
      <c r="P295" s="5" t="s">
        <v>2445</v>
      </c>
      <c r="R295" s="5" t="s">
        <v>2482</v>
      </c>
      <c r="W295" s="5" t="s">
        <v>4493</v>
      </c>
      <c r="X295" s="5" t="s">
        <v>4679</v>
      </c>
    </row>
    <row r="296" spans="1:24" s="5" customFormat="1" ht="12.75" x14ac:dyDescent="0.15">
      <c r="A296" s="5" t="s">
        <v>847</v>
      </c>
      <c r="B296" s="5" t="s">
        <v>848</v>
      </c>
      <c r="C296" s="5" t="s">
        <v>472</v>
      </c>
      <c r="D296" s="5" t="s">
        <v>20</v>
      </c>
      <c r="E296" s="5">
        <v>2.7599999999999999E-3</v>
      </c>
      <c r="F296" s="5">
        <v>37.298000000000002</v>
      </c>
      <c r="G296" s="5">
        <v>0.86</v>
      </c>
      <c r="H296" s="5">
        <v>1.036</v>
      </c>
      <c r="I296" s="5">
        <v>1.0640000000000001</v>
      </c>
      <c r="J296" s="5">
        <v>1.28</v>
      </c>
      <c r="K296" s="5">
        <v>1.177</v>
      </c>
      <c r="L296" s="5">
        <v>1.24</v>
      </c>
      <c r="M296" s="5">
        <v>0.73799999999999999</v>
      </c>
      <c r="N296" s="5">
        <v>0.78500000000000003</v>
      </c>
      <c r="O296" s="5">
        <v>0.90300000000000002</v>
      </c>
      <c r="P296" s="5" t="s">
        <v>2444</v>
      </c>
    </row>
    <row r="297" spans="1:24" s="5" customFormat="1" ht="12.75" x14ac:dyDescent="0.15">
      <c r="A297" s="5" t="s">
        <v>1831</v>
      </c>
      <c r="B297" s="5" t="s">
        <v>1832</v>
      </c>
      <c r="C297" s="5" t="s">
        <v>472</v>
      </c>
      <c r="D297" s="5" t="s">
        <v>20</v>
      </c>
      <c r="E297" s="5">
        <v>4.4000000000000003E-3</v>
      </c>
      <c r="F297" s="5">
        <v>55.673000000000002</v>
      </c>
      <c r="G297" s="5">
        <v>1.1419999999999999</v>
      </c>
      <c r="H297" s="5">
        <v>1.2010000000000001</v>
      </c>
      <c r="I297" s="5">
        <v>1.33</v>
      </c>
      <c r="J297" s="5">
        <v>1.044</v>
      </c>
      <c r="K297" s="5">
        <v>1.177</v>
      </c>
      <c r="L297" s="5">
        <v>1.1830000000000001</v>
      </c>
      <c r="M297" s="5">
        <v>0.82399999999999995</v>
      </c>
      <c r="N297" s="5">
        <v>0.74099999999999999</v>
      </c>
      <c r="O297" s="5">
        <v>0.66800000000000004</v>
      </c>
      <c r="P297" s="5" t="s">
        <v>2443</v>
      </c>
      <c r="T297" s="5" t="s">
        <v>4039</v>
      </c>
      <c r="U297" s="5" t="s">
        <v>4240</v>
      </c>
      <c r="V297" s="5" t="s">
        <v>4342</v>
      </c>
      <c r="W297" s="5" t="s">
        <v>2703</v>
      </c>
      <c r="X297" s="5" t="s">
        <v>2760</v>
      </c>
    </row>
    <row r="298" spans="1:24" s="5" customFormat="1" ht="12.75" x14ac:dyDescent="0.15">
      <c r="A298" s="5" t="s">
        <v>1398</v>
      </c>
      <c r="B298" s="5" t="s">
        <v>1399</v>
      </c>
      <c r="C298" s="5" t="s">
        <v>472</v>
      </c>
      <c r="D298" s="5" t="s">
        <v>20</v>
      </c>
      <c r="E298" s="5">
        <v>5.0000000000000001E-3</v>
      </c>
      <c r="F298" s="5">
        <v>118.4</v>
      </c>
      <c r="G298" s="5">
        <v>1.2310000000000001</v>
      </c>
      <c r="H298" s="5">
        <v>1.2509999999999999</v>
      </c>
      <c r="I298" s="5">
        <v>1.321</v>
      </c>
      <c r="J298" s="5">
        <v>1.1240000000000001</v>
      </c>
      <c r="K298" s="5">
        <v>1.3759999999999999</v>
      </c>
      <c r="L298" s="5">
        <v>1.1519999999999999</v>
      </c>
      <c r="M298" s="5">
        <v>0.754</v>
      </c>
      <c r="N298" s="5">
        <v>0.78100000000000003</v>
      </c>
      <c r="O298" s="5">
        <v>0.86</v>
      </c>
      <c r="P298" s="5" t="s">
        <v>2446</v>
      </c>
      <c r="Q298" s="5" t="s">
        <v>2469</v>
      </c>
      <c r="S298" s="5" t="s">
        <v>2941</v>
      </c>
      <c r="T298" s="5" t="s">
        <v>3071</v>
      </c>
      <c r="W298" s="5" t="s">
        <v>3445</v>
      </c>
      <c r="X298" s="5" t="s">
        <v>3612</v>
      </c>
    </row>
    <row r="299" spans="1:24" s="5" customFormat="1" ht="12.75" x14ac:dyDescent="0.15">
      <c r="A299" s="5" t="s">
        <v>1591</v>
      </c>
      <c r="B299" s="5" t="s">
        <v>1592</v>
      </c>
      <c r="C299" s="5" t="s">
        <v>472</v>
      </c>
      <c r="D299" s="5" t="s">
        <v>20</v>
      </c>
      <c r="E299" s="5">
        <v>6.7999999999999996E-3</v>
      </c>
      <c r="F299" s="5">
        <v>80.537000000000006</v>
      </c>
      <c r="G299" s="5">
        <v>1.107</v>
      </c>
      <c r="H299" s="5">
        <v>1.395</v>
      </c>
      <c r="I299" s="5">
        <v>1.327</v>
      </c>
      <c r="J299" s="5">
        <v>1.0660000000000001</v>
      </c>
      <c r="K299" s="5">
        <v>1.1479999999999999</v>
      </c>
      <c r="L299" s="5">
        <v>1.1850000000000001</v>
      </c>
      <c r="M299" s="5">
        <v>0.86099999999999999</v>
      </c>
      <c r="N299" s="5">
        <v>0.69099999999999995</v>
      </c>
      <c r="O299" s="5">
        <v>0.67700000000000005</v>
      </c>
      <c r="P299" s="5" t="s">
        <v>2445</v>
      </c>
      <c r="Q299" s="5" t="s">
        <v>2469</v>
      </c>
      <c r="S299" s="5" t="s">
        <v>3838</v>
      </c>
      <c r="T299" s="5" t="s">
        <v>4005</v>
      </c>
      <c r="W299" s="5" t="s">
        <v>4482</v>
      </c>
      <c r="X299" s="5" t="s">
        <v>4668</v>
      </c>
    </row>
    <row r="300" spans="1:24" s="5" customFormat="1" ht="12.75" x14ac:dyDescent="0.15">
      <c r="A300" s="5" t="s">
        <v>2216</v>
      </c>
      <c r="B300" s="5" t="s">
        <v>2217</v>
      </c>
      <c r="C300" s="5" t="s">
        <v>271</v>
      </c>
      <c r="D300" s="5" t="s">
        <v>20</v>
      </c>
      <c r="E300" s="5">
        <v>6.4099999999999997E-4</v>
      </c>
      <c r="F300" s="5">
        <v>78.046000000000006</v>
      </c>
      <c r="G300" s="5">
        <v>1.1759999999999999</v>
      </c>
      <c r="H300" s="5">
        <v>1.2110000000000001</v>
      </c>
      <c r="I300" s="5">
        <v>1.337</v>
      </c>
      <c r="J300" s="5">
        <v>1.0780000000000001</v>
      </c>
      <c r="K300" s="5">
        <v>1.18</v>
      </c>
      <c r="L300" s="5">
        <v>1.131</v>
      </c>
      <c r="M300" s="5">
        <v>0.78500000000000003</v>
      </c>
      <c r="N300" s="5">
        <v>0.69499999999999995</v>
      </c>
      <c r="O300" s="5">
        <v>0.74099999999999999</v>
      </c>
      <c r="P300" s="5" t="s">
        <v>2444</v>
      </c>
      <c r="Q300" s="5" t="s">
        <v>2477</v>
      </c>
      <c r="S300" s="5" t="s">
        <v>3861</v>
      </c>
      <c r="W300" s="5" t="s">
        <v>4539</v>
      </c>
      <c r="X300" s="5" t="s">
        <v>4725</v>
      </c>
    </row>
    <row r="301" spans="1:24" s="5" customFormat="1" ht="12.75" x14ac:dyDescent="0.15">
      <c r="A301" s="5" t="s">
        <v>352</v>
      </c>
      <c r="B301" s="5" t="s">
        <v>353</v>
      </c>
      <c r="C301" s="5" t="s">
        <v>102</v>
      </c>
      <c r="D301" s="5" t="s">
        <v>20</v>
      </c>
      <c r="E301" s="5">
        <v>4.8000000000000001E-4</v>
      </c>
      <c r="F301" s="5">
        <v>47.567999999999998</v>
      </c>
      <c r="G301" s="5">
        <v>1.085</v>
      </c>
      <c r="H301" s="5">
        <v>1.1819999999999999</v>
      </c>
      <c r="I301" s="5">
        <v>1.206</v>
      </c>
      <c r="J301" s="5">
        <v>1.139</v>
      </c>
      <c r="K301" s="5">
        <v>1.2589999999999999</v>
      </c>
      <c r="L301" s="5">
        <v>1.2709999999999999</v>
      </c>
      <c r="M301" s="5">
        <v>0.76800000000000002</v>
      </c>
      <c r="N301" s="5">
        <v>0.80600000000000005</v>
      </c>
      <c r="O301" s="5">
        <v>0.82399999999999995</v>
      </c>
      <c r="P301" s="5" t="s">
        <v>2444</v>
      </c>
      <c r="S301" s="5" t="s">
        <v>4766</v>
      </c>
      <c r="T301" s="5" t="s">
        <v>4779</v>
      </c>
      <c r="W301" s="5" t="s">
        <v>4872</v>
      </c>
      <c r="X301" s="5" t="s">
        <v>4911</v>
      </c>
    </row>
    <row r="302" spans="1:24" s="5" customFormat="1" ht="12.75" x14ac:dyDescent="0.15">
      <c r="A302" s="5" t="s">
        <v>1867</v>
      </c>
      <c r="B302" s="5" t="s">
        <v>1868</v>
      </c>
      <c r="C302" s="5" t="s">
        <v>102</v>
      </c>
      <c r="D302" s="5" t="s">
        <v>20</v>
      </c>
      <c r="E302" s="5">
        <v>2.8600000000000001E-3</v>
      </c>
      <c r="F302" s="5">
        <v>39.228000000000002</v>
      </c>
      <c r="G302" s="5">
        <v>1.371</v>
      </c>
      <c r="H302" s="5">
        <v>1.39</v>
      </c>
      <c r="I302" s="5">
        <v>1.4450000000000001</v>
      </c>
      <c r="J302" s="5">
        <v>1.0569999999999999</v>
      </c>
      <c r="K302" s="5">
        <v>1.091</v>
      </c>
      <c r="L302" s="5">
        <v>1.226</v>
      </c>
      <c r="M302" s="5">
        <v>0.68500000000000005</v>
      </c>
      <c r="N302" s="5">
        <v>0.80300000000000005</v>
      </c>
      <c r="O302" s="5">
        <v>0.71799999999999997</v>
      </c>
      <c r="P302" s="5" t="s">
        <v>2445</v>
      </c>
      <c r="S302" s="5" t="s">
        <v>3850</v>
      </c>
      <c r="W302" s="5" t="s">
        <v>4507</v>
      </c>
      <c r="X302" s="5" t="s">
        <v>4693</v>
      </c>
    </row>
    <row r="303" spans="1:24" s="5" customFormat="1" ht="12.75" x14ac:dyDescent="0.15">
      <c r="A303" s="5" t="s">
        <v>1736</v>
      </c>
      <c r="B303" s="5" t="s">
        <v>1737</v>
      </c>
      <c r="C303" s="5" t="s">
        <v>102</v>
      </c>
      <c r="D303" s="5" t="s">
        <v>20</v>
      </c>
      <c r="E303" s="5">
        <v>3.3E-3</v>
      </c>
      <c r="F303" s="5">
        <v>19.616</v>
      </c>
      <c r="G303" s="5">
        <v>1.226</v>
      </c>
      <c r="H303" s="5">
        <v>1.256</v>
      </c>
      <c r="I303" s="5">
        <v>1.3520000000000001</v>
      </c>
      <c r="J303" s="5">
        <v>1.0740000000000001</v>
      </c>
      <c r="K303" s="5">
        <v>1.2330000000000001</v>
      </c>
      <c r="L303" s="5">
        <v>1.2030000000000001</v>
      </c>
      <c r="M303" s="5">
        <v>0.68600000000000005</v>
      </c>
      <c r="N303" s="5">
        <v>0.80900000000000005</v>
      </c>
      <c r="O303" s="5">
        <v>0.79900000000000004</v>
      </c>
      <c r="P303" s="5" t="s">
        <v>2445</v>
      </c>
      <c r="R303" s="5" t="s">
        <v>2855</v>
      </c>
      <c r="S303" s="5" t="s">
        <v>2956</v>
      </c>
      <c r="T303" s="5" t="s">
        <v>3096</v>
      </c>
      <c r="U303" s="5" t="s">
        <v>3216</v>
      </c>
      <c r="V303" s="5" t="s">
        <v>3318</v>
      </c>
      <c r="W303" s="5" t="s">
        <v>3471</v>
      </c>
      <c r="X303" s="5" t="s">
        <v>3638</v>
      </c>
    </row>
    <row r="304" spans="1:24" s="5" customFormat="1" ht="12.75" x14ac:dyDescent="0.15">
      <c r="A304" s="5" t="s">
        <v>138</v>
      </c>
      <c r="B304" s="5" t="s">
        <v>139</v>
      </c>
      <c r="C304" s="5" t="s">
        <v>102</v>
      </c>
      <c r="D304" s="5" t="s">
        <v>20</v>
      </c>
      <c r="E304" s="5">
        <v>4.8599999999999997E-3</v>
      </c>
      <c r="F304" s="5">
        <v>12.803000000000001</v>
      </c>
      <c r="G304" s="5">
        <v>1.1919999999999999</v>
      </c>
      <c r="H304" s="5">
        <v>1.22</v>
      </c>
      <c r="I304" s="5">
        <v>1.276</v>
      </c>
      <c r="J304" s="5">
        <v>1.133</v>
      </c>
      <c r="K304" s="5">
        <v>1.2829999999999999</v>
      </c>
      <c r="L304" s="5">
        <v>1.2350000000000001</v>
      </c>
      <c r="M304" s="5">
        <v>0.71499999999999997</v>
      </c>
      <c r="N304" s="5">
        <v>0.77600000000000002</v>
      </c>
      <c r="O304" s="5">
        <v>0.89700000000000002</v>
      </c>
      <c r="P304" s="5" t="s">
        <v>2444</v>
      </c>
      <c r="W304" s="5" t="s">
        <v>3361</v>
      </c>
      <c r="X304" s="5" t="s">
        <v>3528</v>
      </c>
    </row>
    <row r="305" spans="1:24" s="5" customFormat="1" ht="12.75" x14ac:dyDescent="0.15">
      <c r="A305" s="5" t="s">
        <v>1347</v>
      </c>
      <c r="B305" s="5" t="s">
        <v>1348</v>
      </c>
      <c r="C305" s="5" t="s">
        <v>102</v>
      </c>
      <c r="D305" s="5" t="s">
        <v>20</v>
      </c>
      <c r="E305" s="5">
        <v>6.8199999999999997E-3</v>
      </c>
      <c r="F305" s="5">
        <v>21.295999999999999</v>
      </c>
      <c r="G305" s="5">
        <v>1.3540000000000001</v>
      </c>
      <c r="H305" s="5">
        <v>1.4359999999999999</v>
      </c>
      <c r="I305" s="5">
        <v>1.5249999999999999</v>
      </c>
      <c r="J305" s="5">
        <v>0.99</v>
      </c>
      <c r="K305" s="5">
        <v>1.0449999999999999</v>
      </c>
      <c r="L305" s="5">
        <v>1.1559999999999999</v>
      </c>
      <c r="M305" s="5">
        <v>0.60699999999999998</v>
      </c>
      <c r="N305" s="5">
        <v>0.76900000000000002</v>
      </c>
      <c r="O305" s="5">
        <v>0.71199999999999997</v>
      </c>
      <c r="P305" s="5" t="s">
        <v>2444</v>
      </c>
      <c r="S305" s="5" t="s">
        <v>2503</v>
      </c>
      <c r="T305" s="5" t="s">
        <v>3068</v>
      </c>
      <c r="U305" s="5" t="s">
        <v>3195</v>
      </c>
      <c r="V305" s="5" t="s">
        <v>3300</v>
      </c>
      <c r="W305" s="5" t="s">
        <v>3404</v>
      </c>
      <c r="X305" s="5" t="s">
        <v>3571</v>
      </c>
    </row>
    <row r="306" spans="1:24" s="5" customFormat="1" ht="12.75" x14ac:dyDescent="0.15">
      <c r="A306" s="5" t="s">
        <v>2398</v>
      </c>
      <c r="B306" s="5" t="s">
        <v>2399</v>
      </c>
      <c r="C306" s="5" t="s">
        <v>102</v>
      </c>
      <c r="D306" s="5" t="s">
        <v>20</v>
      </c>
      <c r="E306" s="5">
        <v>1.67E-2</v>
      </c>
      <c r="F306" s="5">
        <v>45.271999999999998</v>
      </c>
      <c r="G306" s="5">
        <v>1.365</v>
      </c>
      <c r="H306" s="5">
        <v>1.407</v>
      </c>
      <c r="I306" s="5">
        <v>1.399</v>
      </c>
      <c r="J306" s="5">
        <v>1.0409999999999999</v>
      </c>
      <c r="K306" s="5">
        <v>1.3839999999999999</v>
      </c>
      <c r="L306" s="5">
        <v>1.19</v>
      </c>
      <c r="M306" s="5">
        <v>0.70299999999999996</v>
      </c>
      <c r="N306" s="5">
        <v>0.88900000000000001</v>
      </c>
      <c r="O306" s="5">
        <v>0.77100000000000002</v>
      </c>
      <c r="P306" s="5" t="s">
        <v>2445</v>
      </c>
    </row>
    <row r="307" spans="1:24" s="5" customFormat="1" ht="12.75" x14ac:dyDescent="0.15">
      <c r="A307" s="5" t="s">
        <v>1047</v>
      </c>
      <c r="B307" s="5" t="s">
        <v>1048</v>
      </c>
      <c r="C307" s="5" t="s">
        <v>102</v>
      </c>
      <c r="D307" s="5" t="s">
        <v>20</v>
      </c>
      <c r="E307" s="5">
        <v>2.1700000000000001E-2</v>
      </c>
      <c r="F307" s="5">
        <v>46.939</v>
      </c>
      <c r="G307" s="5">
        <v>1.091</v>
      </c>
      <c r="H307" s="5">
        <v>1.1180000000000001</v>
      </c>
      <c r="J307" s="5">
        <v>1.153</v>
      </c>
      <c r="K307" s="5">
        <v>1.258</v>
      </c>
      <c r="M307" s="5">
        <v>0.752</v>
      </c>
      <c r="N307" s="5">
        <v>0.82499999999999996</v>
      </c>
      <c r="P307" s="5" t="s">
        <v>2443</v>
      </c>
      <c r="T307" s="5" t="s">
        <v>4795</v>
      </c>
    </row>
    <row r="308" spans="1:24" s="5" customFormat="1" ht="12.75" x14ac:dyDescent="0.15">
      <c r="A308" s="5" t="s">
        <v>503</v>
      </c>
      <c r="B308" s="5" t="s">
        <v>504</v>
      </c>
      <c r="C308" s="5" t="s">
        <v>445</v>
      </c>
      <c r="D308" s="5" t="s">
        <v>20</v>
      </c>
      <c r="E308" s="5">
        <v>3.7399999999999998E-3</v>
      </c>
      <c r="F308" s="5">
        <v>63.36</v>
      </c>
      <c r="G308" s="5">
        <v>1.147</v>
      </c>
      <c r="H308" s="5">
        <v>1.274</v>
      </c>
      <c r="I308" s="5">
        <v>1.3759999999999999</v>
      </c>
      <c r="J308" s="5">
        <v>0.99099999999999999</v>
      </c>
      <c r="K308" s="5">
        <v>1.111</v>
      </c>
      <c r="L308" s="5">
        <v>1.244</v>
      </c>
      <c r="M308" s="5">
        <v>0.749</v>
      </c>
      <c r="N308" s="5">
        <v>0.74099999999999999</v>
      </c>
      <c r="O308" s="5">
        <v>0.69499999999999995</v>
      </c>
      <c r="P308" s="5" t="s">
        <v>2446</v>
      </c>
      <c r="R308" s="5" t="s">
        <v>2485</v>
      </c>
      <c r="S308" s="5" t="s">
        <v>2936</v>
      </c>
    </row>
    <row r="309" spans="1:24" s="5" customFormat="1" ht="12.75" x14ac:dyDescent="0.15">
      <c r="A309" s="5" t="s">
        <v>1691</v>
      </c>
      <c r="B309" s="5" t="s">
        <v>1692</v>
      </c>
      <c r="C309" s="5" t="s">
        <v>203</v>
      </c>
      <c r="D309" s="5" t="s">
        <v>20</v>
      </c>
      <c r="E309" s="5">
        <v>8.4400000000000002E-4</v>
      </c>
      <c r="F309" s="5">
        <v>90.02</v>
      </c>
      <c r="G309" s="5">
        <v>1.181</v>
      </c>
      <c r="H309" s="5">
        <v>1.24</v>
      </c>
      <c r="I309" s="5">
        <v>1.234</v>
      </c>
      <c r="J309" s="5">
        <v>1.123</v>
      </c>
      <c r="K309" s="5">
        <v>1.173</v>
      </c>
      <c r="L309" s="5">
        <v>1.159</v>
      </c>
      <c r="M309" s="5">
        <v>0.69099999999999995</v>
      </c>
      <c r="N309" s="5">
        <v>0.753</v>
      </c>
      <c r="O309" s="5">
        <v>0.81</v>
      </c>
      <c r="P309" s="5" t="s">
        <v>2444</v>
      </c>
      <c r="Q309" s="5" t="s">
        <v>3737</v>
      </c>
      <c r="S309" s="5" t="s">
        <v>3845</v>
      </c>
      <c r="T309" s="5" t="s">
        <v>4022</v>
      </c>
      <c r="U309" s="5" t="s">
        <v>4228</v>
      </c>
      <c r="V309" s="5" t="s">
        <v>4355</v>
      </c>
      <c r="W309" s="5" t="s">
        <v>4494</v>
      </c>
      <c r="X309" s="5" t="s">
        <v>4680</v>
      </c>
    </row>
    <row r="310" spans="1:24" s="5" customFormat="1" ht="12.75" x14ac:dyDescent="0.15">
      <c r="A310" s="5" t="s">
        <v>1787</v>
      </c>
      <c r="B310" s="5" t="s">
        <v>1788</v>
      </c>
      <c r="C310" s="5" t="s">
        <v>203</v>
      </c>
      <c r="D310" s="5" t="s">
        <v>20</v>
      </c>
      <c r="E310" s="5">
        <v>5.5199999999999997E-3</v>
      </c>
      <c r="F310" s="5">
        <v>37.186999999999998</v>
      </c>
      <c r="G310" s="5">
        <v>1.206</v>
      </c>
      <c r="H310" s="5">
        <v>1.26</v>
      </c>
      <c r="J310" s="5">
        <v>1.101</v>
      </c>
      <c r="K310" s="5">
        <v>1.169</v>
      </c>
      <c r="M310" s="5">
        <v>0.73199999999999998</v>
      </c>
      <c r="N310" s="5">
        <v>0.748</v>
      </c>
      <c r="P310" s="5" t="s">
        <v>2446</v>
      </c>
      <c r="Q310" s="5" t="s">
        <v>3739</v>
      </c>
      <c r="R310" s="5" t="s">
        <v>2485</v>
      </c>
      <c r="T310" s="5" t="s">
        <v>4033</v>
      </c>
      <c r="W310" s="5" t="s">
        <v>4499</v>
      </c>
      <c r="X310" s="5" t="s">
        <v>4685</v>
      </c>
    </row>
    <row r="311" spans="1:24" s="5" customFormat="1" ht="12.75" x14ac:dyDescent="0.15">
      <c r="A311" s="5" t="s">
        <v>1202</v>
      </c>
      <c r="B311" s="5" t="s">
        <v>1203</v>
      </c>
      <c r="C311" s="5" t="s">
        <v>203</v>
      </c>
      <c r="D311" s="5" t="s">
        <v>20</v>
      </c>
      <c r="E311" s="5">
        <v>1.01E-2</v>
      </c>
      <c r="F311" s="5">
        <v>33.481000000000002</v>
      </c>
      <c r="G311" s="5">
        <v>0.99299999999999999</v>
      </c>
      <c r="H311" s="5">
        <v>1.2470000000000001</v>
      </c>
      <c r="I311" s="5">
        <v>1.206</v>
      </c>
      <c r="J311" s="5">
        <v>1.08</v>
      </c>
      <c r="K311" s="5">
        <v>1.3129999999999999</v>
      </c>
      <c r="L311" s="5">
        <v>1.1870000000000001</v>
      </c>
      <c r="M311" s="5">
        <v>0.78400000000000003</v>
      </c>
      <c r="N311" s="5">
        <v>0.67500000000000004</v>
      </c>
      <c r="O311" s="5">
        <v>0.874</v>
      </c>
      <c r="P311" s="5" t="s">
        <v>2447</v>
      </c>
      <c r="Q311" s="5" t="s">
        <v>3725</v>
      </c>
      <c r="S311" s="5" t="s">
        <v>3825</v>
      </c>
      <c r="T311" s="5" t="s">
        <v>3967</v>
      </c>
      <c r="U311" s="5" t="s">
        <v>4186</v>
      </c>
      <c r="V311" s="5" t="s">
        <v>4337</v>
      </c>
      <c r="W311" s="5" t="s">
        <v>4453</v>
      </c>
      <c r="X311" s="5" t="s">
        <v>4639</v>
      </c>
    </row>
    <row r="312" spans="1:24" s="5" customFormat="1" ht="12.75" x14ac:dyDescent="0.15">
      <c r="A312" s="5" t="s">
        <v>1422</v>
      </c>
      <c r="B312" s="5" t="s">
        <v>1423</v>
      </c>
      <c r="C312" s="5" t="s">
        <v>203</v>
      </c>
      <c r="D312" s="5" t="s">
        <v>20</v>
      </c>
      <c r="E312" s="5">
        <v>1.66E-2</v>
      </c>
      <c r="F312" s="5">
        <v>20.638000000000002</v>
      </c>
      <c r="G312" s="5">
        <v>0.99099999999999999</v>
      </c>
      <c r="H312" s="5">
        <v>0.998</v>
      </c>
      <c r="I312" s="5">
        <v>1.1379999999999999</v>
      </c>
      <c r="J312" s="5">
        <v>1.3520000000000001</v>
      </c>
      <c r="K312" s="5">
        <v>1.087</v>
      </c>
      <c r="L312" s="5">
        <v>1.1659999999999999</v>
      </c>
      <c r="M312" s="5">
        <v>0.66900000000000004</v>
      </c>
      <c r="N312" s="5">
        <v>0.90700000000000003</v>
      </c>
      <c r="O312" s="5">
        <v>0.77400000000000002</v>
      </c>
      <c r="P312" s="5" t="s">
        <v>2445</v>
      </c>
      <c r="T312" s="5" t="s">
        <v>4799</v>
      </c>
      <c r="W312" s="5" t="s">
        <v>4889</v>
      </c>
      <c r="X312" s="5" t="s">
        <v>4928</v>
      </c>
    </row>
    <row r="313" spans="1:24" s="5" customFormat="1" ht="12.75" x14ac:dyDescent="0.15">
      <c r="A313" s="5" t="s">
        <v>772</v>
      </c>
      <c r="B313" s="5" t="s">
        <v>773</v>
      </c>
      <c r="C313" s="5" t="s">
        <v>203</v>
      </c>
      <c r="D313" s="5" t="s">
        <v>20</v>
      </c>
      <c r="E313" s="5">
        <v>2.0400000000000001E-2</v>
      </c>
      <c r="F313" s="5">
        <v>56.442</v>
      </c>
      <c r="G313" s="5">
        <v>1.0860000000000001</v>
      </c>
      <c r="H313" s="5">
        <v>1.167</v>
      </c>
      <c r="I313" s="5">
        <v>1.2250000000000001</v>
      </c>
      <c r="J313" s="5">
        <v>1.139</v>
      </c>
      <c r="K313" s="5">
        <v>1.167</v>
      </c>
      <c r="L313" s="5">
        <v>1.234</v>
      </c>
      <c r="M313" s="5">
        <v>0.60399999999999998</v>
      </c>
      <c r="N313" s="5">
        <v>0.82299999999999995</v>
      </c>
      <c r="O313" s="5">
        <v>0.88</v>
      </c>
      <c r="P313" s="5" t="s">
        <v>2443</v>
      </c>
      <c r="Q313" s="5" t="s">
        <v>3712</v>
      </c>
      <c r="R313" s="5" t="s">
        <v>2485</v>
      </c>
      <c r="S313" s="5" t="s">
        <v>2950</v>
      </c>
      <c r="W313" s="5" t="s">
        <v>3492</v>
      </c>
      <c r="X313" s="5" t="s">
        <v>3659</v>
      </c>
    </row>
    <row r="314" spans="1:24" s="5" customFormat="1" ht="12.75" x14ac:dyDescent="0.15">
      <c r="A314" s="5" t="s">
        <v>1143</v>
      </c>
      <c r="B314" s="5" t="s">
        <v>1144</v>
      </c>
      <c r="C314" s="5" t="s">
        <v>147</v>
      </c>
      <c r="D314" s="5" t="s">
        <v>20</v>
      </c>
      <c r="E314" s="5">
        <v>3.3800000000000002E-3</v>
      </c>
      <c r="F314" s="5">
        <v>20.66</v>
      </c>
      <c r="G314" s="5">
        <v>1.2170000000000001</v>
      </c>
      <c r="H314" s="5">
        <v>1.3089999999999999</v>
      </c>
      <c r="I314" s="5">
        <v>1.139</v>
      </c>
      <c r="J314" s="5">
        <v>1.1279999999999999</v>
      </c>
      <c r="K314" s="5">
        <v>1.1850000000000001</v>
      </c>
      <c r="L314" s="5">
        <v>1.0920000000000001</v>
      </c>
      <c r="M314" s="5">
        <v>0.71499999999999997</v>
      </c>
      <c r="N314" s="5">
        <v>0.66600000000000004</v>
      </c>
      <c r="O314" s="5">
        <v>0.83199999999999996</v>
      </c>
      <c r="P314" s="5" t="s">
        <v>2444</v>
      </c>
      <c r="T314" s="5" t="s">
        <v>3959</v>
      </c>
      <c r="U314" s="5" t="s">
        <v>4179</v>
      </c>
      <c r="V314" s="5" t="s">
        <v>4332</v>
      </c>
      <c r="W314" s="5" t="s">
        <v>4448</v>
      </c>
      <c r="X314" s="5" t="s">
        <v>4634</v>
      </c>
    </row>
    <row r="315" spans="1:24" s="5" customFormat="1" ht="12.75" x14ac:dyDescent="0.15">
      <c r="A315" s="5" t="s">
        <v>2096</v>
      </c>
      <c r="B315" s="5" t="s">
        <v>2097</v>
      </c>
      <c r="C315" s="5" t="s">
        <v>140</v>
      </c>
      <c r="D315" s="5" t="s">
        <v>20</v>
      </c>
      <c r="E315" s="5">
        <v>4.0400000000000002E-3</v>
      </c>
      <c r="F315" s="5">
        <v>47.991999999999997</v>
      </c>
      <c r="G315" s="5">
        <v>1.1679999999999999</v>
      </c>
      <c r="H315" s="5">
        <v>1.123</v>
      </c>
      <c r="I315" s="5">
        <v>1.2250000000000001</v>
      </c>
      <c r="J315" s="5">
        <v>1.1299999999999999</v>
      </c>
      <c r="K315" s="5">
        <v>1.1970000000000001</v>
      </c>
      <c r="L315" s="5">
        <v>1.3580000000000001</v>
      </c>
      <c r="M315" s="5">
        <v>0.76100000000000001</v>
      </c>
      <c r="N315" s="5">
        <v>0.875</v>
      </c>
      <c r="O315" s="5">
        <v>0.751</v>
      </c>
      <c r="P315" s="5" t="s">
        <v>2446</v>
      </c>
      <c r="S315" s="5" t="s">
        <v>2502</v>
      </c>
      <c r="W315" s="5" t="s">
        <v>4529</v>
      </c>
      <c r="X315" s="5" t="s">
        <v>4715</v>
      </c>
    </row>
    <row r="316" spans="1:24" s="5" customFormat="1" ht="12.75" x14ac:dyDescent="0.15">
      <c r="A316" s="5" t="s">
        <v>1185</v>
      </c>
      <c r="B316" s="5" t="s">
        <v>1186</v>
      </c>
      <c r="C316" s="5" t="s">
        <v>199</v>
      </c>
      <c r="D316" s="5" t="s">
        <v>20</v>
      </c>
      <c r="E316" s="5">
        <v>2.6200000000000003E-4</v>
      </c>
      <c r="F316" s="5">
        <v>99.7</v>
      </c>
      <c r="G316" s="5">
        <v>1.1719999999999999</v>
      </c>
      <c r="H316" s="5">
        <v>1.333</v>
      </c>
      <c r="I316" s="5">
        <v>1.3149999999999999</v>
      </c>
      <c r="J316" s="5">
        <v>1.0760000000000001</v>
      </c>
      <c r="K316" s="5">
        <v>1.0609999999999999</v>
      </c>
      <c r="L316" s="5">
        <v>1.1279999999999999</v>
      </c>
      <c r="M316" s="5">
        <v>0.746</v>
      </c>
      <c r="N316" s="5">
        <v>0.67200000000000004</v>
      </c>
      <c r="O316" s="5">
        <v>0.69599999999999995</v>
      </c>
      <c r="P316" s="5" t="s">
        <v>2445</v>
      </c>
      <c r="S316" s="5" t="s">
        <v>2495</v>
      </c>
      <c r="W316" s="5" t="s">
        <v>4451</v>
      </c>
      <c r="X316" s="5" t="s">
        <v>4637</v>
      </c>
    </row>
    <row r="317" spans="1:24" s="5" customFormat="1" ht="12.75" x14ac:dyDescent="0.15">
      <c r="A317" s="5" t="s">
        <v>1775</v>
      </c>
      <c r="B317" s="5" t="s">
        <v>1776</v>
      </c>
      <c r="C317" s="5" t="s">
        <v>199</v>
      </c>
      <c r="D317" s="5" t="s">
        <v>20</v>
      </c>
      <c r="E317" s="5">
        <v>1.0200000000000001E-3</v>
      </c>
      <c r="F317" s="5">
        <v>75.897999999999996</v>
      </c>
      <c r="G317" s="5">
        <v>1.2270000000000001</v>
      </c>
      <c r="H317" s="5">
        <v>1.2609999999999999</v>
      </c>
      <c r="I317" s="5">
        <v>1.39</v>
      </c>
      <c r="J317" s="5">
        <v>1.091</v>
      </c>
      <c r="K317" s="5">
        <v>1.0640000000000001</v>
      </c>
      <c r="L317" s="5">
        <v>1.224</v>
      </c>
      <c r="M317" s="5">
        <v>0.72399999999999998</v>
      </c>
      <c r="N317" s="5">
        <v>0.76400000000000001</v>
      </c>
      <c r="O317" s="5">
        <v>0.69699999999999995</v>
      </c>
      <c r="P317" s="5" t="s">
        <v>2446</v>
      </c>
      <c r="Q317" s="5" t="s">
        <v>3734</v>
      </c>
      <c r="R317" s="5" t="s">
        <v>3772</v>
      </c>
      <c r="S317" s="5" t="s">
        <v>3842</v>
      </c>
      <c r="T317" s="5" t="s">
        <v>4032</v>
      </c>
      <c r="U317" s="5" t="s">
        <v>4235</v>
      </c>
      <c r="V317" s="5" t="s">
        <v>4351</v>
      </c>
      <c r="W317" s="5" t="s">
        <v>4498</v>
      </c>
      <c r="X317" s="5" t="s">
        <v>4684</v>
      </c>
    </row>
    <row r="318" spans="1:24" s="5" customFormat="1" ht="12.75" x14ac:dyDescent="0.15">
      <c r="A318" s="5" t="s">
        <v>1303</v>
      </c>
      <c r="B318" s="5" t="s">
        <v>1304</v>
      </c>
      <c r="C318" s="5" t="s">
        <v>199</v>
      </c>
      <c r="D318" s="5" t="s">
        <v>20</v>
      </c>
      <c r="E318" s="5">
        <v>8.9599999999999992E-3</v>
      </c>
      <c r="F318" s="5">
        <v>50.649000000000001</v>
      </c>
      <c r="H318" s="5">
        <v>1.0069999999999999</v>
      </c>
      <c r="I318" s="5">
        <v>1.194</v>
      </c>
      <c r="K318" s="5">
        <v>1.345</v>
      </c>
      <c r="L318" s="5">
        <v>1.3720000000000001</v>
      </c>
      <c r="N318" s="5">
        <v>0.91400000000000003</v>
      </c>
      <c r="O318" s="5">
        <v>0.84299999999999997</v>
      </c>
      <c r="P318" s="5" t="s">
        <v>2444</v>
      </c>
      <c r="Q318" s="5" t="s">
        <v>2459</v>
      </c>
      <c r="S318" s="5" t="s">
        <v>2943</v>
      </c>
      <c r="W318" s="5" t="s">
        <v>4887</v>
      </c>
      <c r="X318" s="5" t="s">
        <v>4926</v>
      </c>
    </row>
    <row r="319" spans="1:24" s="5" customFormat="1" ht="12.75" x14ac:dyDescent="0.15">
      <c r="A319" s="5" t="s">
        <v>2203</v>
      </c>
      <c r="B319" s="5" t="s">
        <v>2204</v>
      </c>
      <c r="C319" s="5" t="s">
        <v>174</v>
      </c>
      <c r="D319" s="5" t="s">
        <v>20</v>
      </c>
      <c r="E319" s="5">
        <v>5.04E-4</v>
      </c>
      <c r="F319" s="5">
        <v>28.779</v>
      </c>
      <c r="G319" s="5">
        <v>1.1839999999999999</v>
      </c>
      <c r="H319" s="5">
        <v>1.2270000000000001</v>
      </c>
      <c r="I319" s="5">
        <v>1.3240000000000001</v>
      </c>
      <c r="J319" s="5">
        <v>1.1100000000000001</v>
      </c>
      <c r="K319" s="5">
        <v>1.1240000000000001</v>
      </c>
      <c r="L319" s="5">
        <v>1.2350000000000001</v>
      </c>
      <c r="M319" s="5">
        <v>0.71199999999999997</v>
      </c>
      <c r="N319" s="5">
        <v>0.77900000000000003</v>
      </c>
      <c r="O319" s="5">
        <v>0.749</v>
      </c>
      <c r="P319" s="5" t="s">
        <v>2444</v>
      </c>
      <c r="Q319" s="5" t="s">
        <v>3745</v>
      </c>
      <c r="S319" s="5" t="s">
        <v>3860</v>
      </c>
      <c r="T319" s="5" t="s">
        <v>4082</v>
      </c>
      <c r="U319" s="5" t="s">
        <v>4271</v>
      </c>
      <c r="V319" s="5" t="s">
        <v>4371</v>
      </c>
      <c r="W319" s="5" t="s">
        <v>4537</v>
      </c>
      <c r="X319" s="5" t="s">
        <v>4723</v>
      </c>
    </row>
    <row r="320" spans="1:24" s="5" customFormat="1" ht="12.75" x14ac:dyDescent="0.15">
      <c r="A320" s="5" t="s">
        <v>1485</v>
      </c>
      <c r="B320" s="5" t="s">
        <v>1486</v>
      </c>
      <c r="C320" s="5" t="s">
        <v>174</v>
      </c>
      <c r="D320" s="5" t="s">
        <v>20</v>
      </c>
      <c r="E320" s="5">
        <v>1.29E-2</v>
      </c>
      <c r="F320" s="5">
        <v>44.58</v>
      </c>
      <c r="G320" s="5">
        <v>1.107</v>
      </c>
      <c r="H320" s="5">
        <v>1.216</v>
      </c>
      <c r="I320" s="5">
        <v>1.327</v>
      </c>
      <c r="J320" s="5">
        <v>1.0089999999999999</v>
      </c>
      <c r="K320" s="5">
        <v>1.331</v>
      </c>
      <c r="L320" s="5">
        <v>1.2589999999999999</v>
      </c>
      <c r="M320" s="5">
        <v>0.81200000000000006</v>
      </c>
      <c r="N320" s="5">
        <v>0.82099999999999995</v>
      </c>
      <c r="O320" s="5">
        <v>0.69099999999999995</v>
      </c>
      <c r="P320" s="5" t="s">
        <v>2446</v>
      </c>
      <c r="S320" s="5" t="s">
        <v>2508</v>
      </c>
      <c r="W320" s="5" t="s">
        <v>4890</v>
      </c>
      <c r="X320" s="5" t="s">
        <v>4929</v>
      </c>
    </row>
    <row r="321" spans="1:24" s="5" customFormat="1" ht="12.75" x14ac:dyDescent="0.15">
      <c r="A321" s="5" t="s">
        <v>1179</v>
      </c>
      <c r="B321" s="5" t="s">
        <v>1180</v>
      </c>
      <c r="C321" s="5" t="s">
        <v>24</v>
      </c>
      <c r="D321" s="5" t="s">
        <v>20</v>
      </c>
      <c r="E321" s="5">
        <v>2.3999999999999998E-3</v>
      </c>
      <c r="F321" s="5">
        <v>15.04</v>
      </c>
      <c r="G321" s="5">
        <v>1.145</v>
      </c>
      <c r="H321" s="5">
        <v>1.181</v>
      </c>
      <c r="I321" s="5">
        <v>1.3069999999999999</v>
      </c>
      <c r="J321" s="5">
        <v>1.1659999999999999</v>
      </c>
      <c r="K321" s="5">
        <v>1.256</v>
      </c>
      <c r="L321" s="5">
        <v>1.3460000000000001</v>
      </c>
      <c r="M321" s="5">
        <v>0.751</v>
      </c>
      <c r="N321" s="5">
        <v>0.88700000000000001</v>
      </c>
      <c r="O321" s="5">
        <v>0.79300000000000004</v>
      </c>
      <c r="P321" s="5" t="s">
        <v>2444</v>
      </c>
      <c r="Q321" s="5" t="s">
        <v>2811</v>
      </c>
      <c r="S321" s="5" t="s">
        <v>2495</v>
      </c>
      <c r="W321" s="5" t="s">
        <v>3432</v>
      </c>
      <c r="X321" s="5" t="s">
        <v>3599</v>
      </c>
    </row>
    <row r="322" spans="1:24" s="5" customFormat="1" ht="12.75" x14ac:dyDescent="0.15">
      <c r="A322" s="5" t="s">
        <v>946</v>
      </c>
      <c r="B322" s="5" t="s">
        <v>947</v>
      </c>
      <c r="C322" s="5" t="s">
        <v>416</v>
      </c>
      <c r="D322" s="5" t="s">
        <v>20</v>
      </c>
      <c r="E322" s="5">
        <v>2.7700000000000001E-4</v>
      </c>
      <c r="F322" s="5">
        <v>64.849999999999994</v>
      </c>
      <c r="G322" s="5">
        <v>1.202</v>
      </c>
      <c r="H322" s="5">
        <v>1.268</v>
      </c>
      <c r="I322" s="5">
        <v>1.284</v>
      </c>
      <c r="J322" s="5">
        <v>1.135</v>
      </c>
      <c r="K322" s="5">
        <v>1.175</v>
      </c>
      <c r="L322" s="5">
        <v>1.2330000000000001</v>
      </c>
      <c r="M322" s="5">
        <v>0.72</v>
      </c>
      <c r="N322" s="5">
        <v>0.77</v>
      </c>
      <c r="O322" s="5">
        <v>0.79</v>
      </c>
      <c r="P322" s="5" t="s">
        <v>2442</v>
      </c>
      <c r="T322" s="5" t="s">
        <v>3944</v>
      </c>
      <c r="U322" s="5" t="s">
        <v>4168</v>
      </c>
      <c r="V322" s="5" t="s">
        <v>3271</v>
      </c>
    </row>
    <row r="323" spans="1:24" s="5" customFormat="1" ht="12.75" x14ac:dyDescent="0.15">
      <c r="A323" s="5" t="s">
        <v>413</v>
      </c>
      <c r="B323" s="5" t="s">
        <v>414</v>
      </c>
      <c r="C323" s="5" t="s">
        <v>416</v>
      </c>
      <c r="D323" s="5" t="s">
        <v>20</v>
      </c>
      <c r="E323" s="5">
        <v>6.3800000000000003E-3</v>
      </c>
      <c r="F323" s="5">
        <v>113.91</v>
      </c>
      <c r="G323" s="5">
        <v>1.071</v>
      </c>
      <c r="H323" s="5">
        <v>1.2509999999999999</v>
      </c>
      <c r="I323" s="5">
        <v>1.409</v>
      </c>
      <c r="J323" s="5">
        <v>1.1499999999999999</v>
      </c>
      <c r="K323" s="5">
        <v>1.109</v>
      </c>
      <c r="L323" s="5">
        <v>1.2</v>
      </c>
      <c r="M323" s="5">
        <v>0.82899999999999996</v>
      </c>
      <c r="N323" s="5">
        <v>0.76800000000000002</v>
      </c>
      <c r="O323" s="5">
        <v>0.629</v>
      </c>
      <c r="P323" s="5" t="s">
        <v>2446</v>
      </c>
      <c r="S323" s="5" t="s">
        <v>3798</v>
      </c>
    </row>
    <row r="324" spans="1:24" s="5" customFormat="1" ht="12.75" x14ac:dyDescent="0.15">
      <c r="A324" s="5" t="s">
        <v>424</v>
      </c>
      <c r="B324" s="5" t="s">
        <v>425</v>
      </c>
      <c r="C324" s="5" t="s">
        <v>416</v>
      </c>
      <c r="D324" s="5" t="s">
        <v>20</v>
      </c>
      <c r="E324" s="5">
        <v>8.8999999999999999E-3</v>
      </c>
      <c r="F324" s="5">
        <v>115.55</v>
      </c>
      <c r="G324" s="5">
        <v>1.0640000000000001</v>
      </c>
      <c r="H324" s="5">
        <v>1.097</v>
      </c>
      <c r="I324" s="5">
        <v>1.0049999999999999</v>
      </c>
      <c r="J324" s="5">
        <v>1.147</v>
      </c>
      <c r="K324" s="5">
        <v>1.4419999999999999</v>
      </c>
      <c r="L324" s="5">
        <v>1.1220000000000001</v>
      </c>
      <c r="M324" s="5">
        <v>0.83</v>
      </c>
      <c r="N324" s="5">
        <v>0.83199999999999996</v>
      </c>
      <c r="O324" s="5">
        <v>0.72899999999999998</v>
      </c>
      <c r="P324" s="5" t="s">
        <v>2442</v>
      </c>
      <c r="Q324" s="5" t="s">
        <v>2459</v>
      </c>
      <c r="S324" s="5" t="s">
        <v>4767</v>
      </c>
      <c r="T324" s="5" t="s">
        <v>4780</v>
      </c>
      <c r="W324" s="5" t="s">
        <v>4874</v>
      </c>
      <c r="X324" s="5" t="s">
        <v>4913</v>
      </c>
    </row>
    <row r="325" spans="1:24" s="5" customFormat="1" ht="12.75" x14ac:dyDescent="0.15">
      <c r="A325" s="5" t="s">
        <v>874</v>
      </c>
      <c r="B325" s="5" t="s">
        <v>875</v>
      </c>
      <c r="C325" s="5" t="s">
        <v>876</v>
      </c>
      <c r="D325" s="5" t="s">
        <v>20</v>
      </c>
      <c r="E325" s="5">
        <v>1.42E-3</v>
      </c>
      <c r="F325" s="5">
        <v>75.605999999999995</v>
      </c>
      <c r="G325" s="5">
        <v>1.1379999999999999</v>
      </c>
      <c r="H325" s="5">
        <v>1.246</v>
      </c>
      <c r="I325" s="5">
        <v>1.218</v>
      </c>
      <c r="J325" s="5">
        <v>1.1419999999999999</v>
      </c>
      <c r="K325" s="5">
        <v>1.1839999999999999</v>
      </c>
      <c r="L325" s="5">
        <v>1.2529999999999999</v>
      </c>
      <c r="M325" s="5">
        <v>0.79900000000000004</v>
      </c>
      <c r="N325" s="5">
        <v>0.69399999999999995</v>
      </c>
      <c r="O325" s="5">
        <v>0.81</v>
      </c>
      <c r="P325" s="5" t="s">
        <v>2442</v>
      </c>
      <c r="R325" s="5" t="s">
        <v>2480</v>
      </c>
      <c r="T325" s="5" t="s">
        <v>3937</v>
      </c>
    </row>
    <row r="326" spans="1:24" s="5" customFormat="1" ht="12.75" x14ac:dyDescent="0.15">
      <c r="A326" s="5" t="s">
        <v>1157</v>
      </c>
      <c r="B326" s="5" t="s">
        <v>1158</v>
      </c>
      <c r="C326" s="5" t="s">
        <v>337</v>
      </c>
      <c r="D326" s="5" t="s">
        <v>20</v>
      </c>
      <c r="E326" s="5">
        <v>2.0400000000000001E-3</v>
      </c>
      <c r="F326" s="5">
        <v>206.2</v>
      </c>
      <c r="G326" s="5">
        <v>1.123</v>
      </c>
      <c r="H326" s="5">
        <v>1.149</v>
      </c>
      <c r="I326" s="5">
        <v>1.2290000000000001</v>
      </c>
      <c r="J326" s="5">
        <v>1.1890000000000001</v>
      </c>
      <c r="K326" s="5">
        <v>1.2889999999999999</v>
      </c>
      <c r="L326" s="5">
        <v>1.077</v>
      </c>
      <c r="M326" s="5">
        <v>0.73599999999999999</v>
      </c>
      <c r="N326" s="5">
        <v>0.73399999999999999</v>
      </c>
      <c r="O326" s="5">
        <v>0.81299999999999994</v>
      </c>
      <c r="P326" s="5" t="s">
        <v>2446</v>
      </c>
      <c r="Q326" s="5" t="s">
        <v>2835</v>
      </c>
      <c r="S326" s="5" t="s">
        <v>2508</v>
      </c>
      <c r="W326" s="5" t="s">
        <v>4444</v>
      </c>
      <c r="X326" s="5" t="s">
        <v>4630</v>
      </c>
    </row>
    <row r="327" spans="1:24" s="5" customFormat="1" ht="12.75" x14ac:dyDescent="0.15">
      <c r="A327" s="5" t="s">
        <v>580</v>
      </c>
      <c r="B327" s="5" t="s">
        <v>581</v>
      </c>
      <c r="C327" s="5" t="s">
        <v>337</v>
      </c>
      <c r="D327" s="5" t="s">
        <v>20</v>
      </c>
      <c r="E327" s="5">
        <v>1.0999999999999999E-2</v>
      </c>
      <c r="F327" s="5">
        <v>111.77</v>
      </c>
      <c r="G327" s="5">
        <v>1.157</v>
      </c>
      <c r="H327" s="5">
        <v>1.1359999999999999</v>
      </c>
      <c r="I327" s="5">
        <v>1.3819999999999999</v>
      </c>
      <c r="J327" s="5">
        <v>1.0669999999999999</v>
      </c>
      <c r="K327" s="5">
        <v>1.1950000000000001</v>
      </c>
      <c r="L327" s="5">
        <v>1.085</v>
      </c>
      <c r="M327" s="5">
        <v>0.83699999999999997</v>
      </c>
      <c r="N327" s="5">
        <v>0.60399999999999998</v>
      </c>
      <c r="O327" s="5">
        <v>0.70799999999999996</v>
      </c>
      <c r="P327" s="5" t="s">
        <v>2448</v>
      </c>
      <c r="S327" s="5" t="s">
        <v>2495</v>
      </c>
      <c r="W327" s="5" t="s">
        <v>2714</v>
      </c>
      <c r="X327" s="5" t="s">
        <v>2771</v>
      </c>
    </row>
    <row r="328" spans="1:24" s="5" customFormat="1" ht="12.75" x14ac:dyDescent="0.15">
      <c r="A328" s="5" t="s">
        <v>2138</v>
      </c>
      <c r="B328" s="5" t="s">
        <v>2139</v>
      </c>
      <c r="C328" s="5" t="s">
        <v>372</v>
      </c>
      <c r="D328" s="5" t="s">
        <v>20</v>
      </c>
      <c r="E328" s="5">
        <v>1.5299999999999999E-5</v>
      </c>
      <c r="F328" s="5">
        <v>67.191999999999993</v>
      </c>
      <c r="G328" s="5">
        <v>1.2789999999999999</v>
      </c>
      <c r="H328" s="5">
        <v>1.4119999999999999</v>
      </c>
      <c r="I328" s="5">
        <v>1.425</v>
      </c>
      <c r="J328" s="5">
        <v>0.99299999999999999</v>
      </c>
      <c r="K328" s="5">
        <v>1.0429999999999999</v>
      </c>
      <c r="L328" s="5">
        <v>1.0369999999999999</v>
      </c>
      <c r="M328" s="5">
        <v>0.65500000000000003</v>
      </c>
      <c r="N328" s="5">
        <v>0.65300000000000002</v>
      </c>
      <c r="O328" s="5">
        <v>0.66300000000000003</v>
      </c>
      <c r="P328" s="5" t="s">
        <v>2445</v>
      </c>
      <c r="T328" s="5" t="s">
        <v>3123</v>
      </c>
      <c r="U328" s="5" t="s">
        <v>3236</v>
      </c>
      <c r="V328" s="5" t="s">
        <v>3337</v>
      </c>
      <c r="W328" s="5" t="s">
        <v>3383</v>
      </c>
      <c r="X328" s="5" t="s">
        <v>3550</v>
      </c>
    </row>
    <row r="329" spans="1:24" s="5" customFormat="1" ht="12.75" x14ac:dyDescent="0.15">
      <c r="A329" s="5" t="s">
        <v>1716</v>
      </c>
      <c r="B329" s="5" t="s">
        <v>1717</v>
      </c>
      <c r="C329" s="5" t="s">
        <v>372</v>
      </c>
      <c r="D329" s="5" t="s">
        <v>20</v>
      </c>
      <c r="E329" s="5">
        <v>1.9900000000000001E-4</v>
      </c>
      <c r="F329" s="5">
        <v>49.277999999999999</v>
      </c>
      <c r="G329" s="5">
        <v>1.1100000000000001</v>
      </c>
      <c r="H329" s="5">
        <v>1.046</v>
      </c>
      <c r="I329" s="5">
        <v>1.1599999999999999</v>
      </c>
      <c r="J329" s="5">
        <v>1.246</v>
      </c>
      <c r="K329" s="5">
        <v>1.2010000000000001</v>
      </c>
      <c r="L329" s="5">
        <v>1.292</v>
      </c>
      <c r="M329" s="5">
        <v>0.79500000000000004</v>
      </c>
      <c r="N329" s="5">
        <v>0.76400000000000001</v>
      </c>
      <c r="O329" s="5">
        <v>0.83799999999999997</v>
      </c>
      <c r="P329" s="5" t="s">
        <v>2445</v>
      </c>
      <c r="Q329" s="5" t="s">
        <v>4756</v>
      </c>
      <c r="R329" s="5" t="s">
        <v>4764</v>
      </c>
      <c r="S329" s="5" t="s">
        <v>4774</v>
      </c>
      <c r="T329" s="5" t="s">
        <v>4803</v>
      </c>
      <c r="U329" s="5" t="s">
        <v>4838</v>
      </c>
      <c r="V329" s="5" t="s">
        <v>4861</v>
      </c>
      <c r="W329" s="5" t="s">
        <v>4894</v>
      </c>
      <c r="X329" s="5" t="s">
        <v>4933</v>
      </c>
    </row>
    <row r="330" spans="1:24" s="5" customFormat="1" ht="12.75" x14ac:dyDescent="0.15">
      <c r="A330" s="5" t="s">
        <v>1056</v>
      </c>
      <c r="B330" s="5" t="s">
        <v>1057</v>
      </c>
      <c r="C330" s="5" t="s">
        <v>372</v>
      </c>
      <c r="D330" s="5" t="s">
        <v>20</v>
      </c>
      <c r="E330" s="5">
        <v>4.2400000000000001E-4</v>
      </c>
      <c r="F330" s="5">
        <v>142.02000000000001</v>
      </c>
      <c r="G330" s="5">
        <v>1.145</v>
      </c>
      <c r="H330" s="5">
        <v>1.0860000000000001</v>
      </c>
      <c r="I330" s="5">
        <v>1.218</v>
      </c>
      <c r="J330" s="5">
        <v>1.0860000000000001</v>
      </c>
      <c r="K330" s="5">
        <v>1.1399999999999999</v>
      </c>
      <c r="L330" s="5">
        <v>1.1819999999999999</v>
      </c>
      <c r="M330" s="5">
        <v>0.68500000000000005</v>
      </c>
      <c r="N330" s="5">
        <v>0.73099999999999998</v>
      </c>
      <c r="O330" s="5">
        <v>0.76900000000000002</v>
      </c>
      <c r="P330" s="5" t="s">
        <v>2445</v>
      </c>
      <c r="S330" s="5" t="s">
        <v>2928</v>
      </c>
      <c r="T330" s="5" t="s">
        <v>3045</v>
      </c>
      <c r="U330" s="5" t="s">
        <v>3179</v>
      </c>
      <c r="V330" s="5" t="s">
        <v>3286</v>
      </c>
      <c r="W330" s="5" t="s">
        <v>3424</v>
      </c>
      <c r="X330" s="5" t="s">
        <v>3591</v>
      </c>
    </row>
    <row r="331" spans="1:24" s="5" customFormat="1" ht="12.75" x14ac:dyDescent="0.15">
      <c r="A331" s="5" t="s">
        <v>2167</v>
      </c>
      <c r="B331" s="5" t="s">
        <v>2168</v>
      </c>
      <c r="C331" s="5" t="s">
        <v>740</v>
      </c>
      <c r="D331" s="5" t="s">
        <v>20</v>
      </c>
      <c r="E331" s="5">
        <v>3.8200000000000002E-4</v>
      </c>
      <c r="F331" s="5">
        <v>49.185000000000002</v>
      </c>
      <c r="G331" s="5">
        <v>1.0609999999999999</v>
      </c>
      <c r="H331" s="5">
        <v>1.0860000000000001</v>
      </c>
      <c r="I331" s="5">
        <v>1.083</v>
      </c>
      <c r="J331" s="5">
        <v>1.258</v>
      </c>
      <c r="K331" s="5">
        <v>1.3160000000000001</v>
      </c>
      <c r="L331" s="5">
        <v>1.361</v>
      </c>
      <c r="M331" s="5">
        <v>0.78500000000000003</v>
      </c>
      <c r="N331" s="5">
        <v>0.85699999999999998</v>
      </c>
      <c r="O331" s="5">
        <v>0.876</v>
      </c>
      <c r="P331" s="5" t="s">
        <v>2445</v>
      </c>
      <c r="S331" s="5" t="s">
        <v>2503</v>
      </c>
      <c r="T331" s="5" t="s">
        <v>4077</v>
      </c>
      <c r="W331" s="5" t="s">
        <v>3404</v>
      </c>
      <c r="X331" s="5" t="s">
        <v>3571</v>
      </c>
    </row>
    <row r="332" spans="1:24" s="5" customFormat="1" ht="12.75" x14ac:dyDescent="0.15">
      <c r="A332" s="5" t="s">
        <v>1862</v>
      </c>
      <c r="B332" s="5" t="s">
        <v>1863</v>
      </c>
      <c r="C332" s="5" t="s">
        <v>740</v>
      </c>
      <c r="D332" s="5" t="s">
        <v>20</v>
      </c>
      <c r="E332" s="5">
        <v>4.6000000000000001E-4</v>
      </c>
      <c r="F332" s="5">
        <v>30.184000000000001</v>
      </c>
      <c r="G332" s="5">
        <v>1.1739999999999999</v>
      </c>
      <c r="H332" s="5">
        <v>1.2569999999999999</v>
      </c>
      <c r="I332" s="5">
        <v>1.31</v>
      </c>
      <c r="J332" s="5">
        <v>1.0580000000000001</v>
      </c>
      <c r="K332" s="5">
        <v>1.129</v>
      </c>
      <c r="L332" s="5">
        <v>1.2070000000000001</v>
      </c>
      <c r="M332" s="5">
        <v>0.73599999999999999</v>
      </c>
      <c r="N332" s="5">
        <v>0.69799999999999995</v>
      </c>
      <c r="O332" s="5">
        <v>0.73899999999999999</v>
      </c>
      <c r="P332" s="5" t="s">
        <v>2446</v>
      </c>
      <c r="S332" s="5" t="s">
        <v>2904</v>
      </c>
      <c r="T332" s="5" t="s">
        <v>4041</v>
      </c>
      <c r="W332" s="5" t="s">
        <v>3492</v>
      </c>
      <c r="X332" s="5" t="s">
        <v>3659</v>
      </c>
    </row>
    <row r="333" spans="1:24" s="5" customFormat="1" ht="12.75" x14ac:dyDescent="0.15">
      <c r="A333" s="5" t="s">
        <v>2021</v>
      </c>
      <c r="B333" s="5" t="s">
        <v>2022</v>
      </c>
      <c r="C333" s="5" t="s">
        <v>468</v>
      </c>
      <c r="D333" s="5" t="s">
        <v>20</v>
      </c>
      <c r="E333" s="5">
        <v>1.04E-2</v>
      </c>
      <c r="F333" s="5">
        <v>136.41</v>
      </c>
      <c r="G333" s="5">
        <v>1.079</v>
      </c>
      <c r="H333" s="5">
        <v>1.0720000000000001</v>
      </c>
      <c r="I333" s="5">
        <v>1.139</v>
      </c>
      <c r="J333" s="5">
        <v>1.228</v>
      </c>
      <c r="K333" s="5">
        <v>1.1719999999999999</v>
      </c>
      <c r="L333" s="5">
        <v>1.395</v>
      </c>
      <c r="M333" s="5">
        <v>0.68500000000000005</v>
      </c>
      <c r="N333" s="5">
        <v>0.82299999999999995</v>
      </c>
      <c r="O333" s="5">
        <v>0.91600000000000004</v>
      </c>
      <c r="P333" s="5" t="s">
        <v>2446</v>
      </c>
      <c r="Q333" s="5" t="s">
        <v>2826</v>
      </c>
      <c r="W333" s="5" t="s">
        <v>4900</v>
      </c>
      <c r="X333" s="5" t="s">
        <v>4939</v>
      </c>
    </row>
    <row r="334" spans="1:24" s="5" customFormat="1" ht="12.75" x14ac:dyDescent="0.15">
      <c r="A334" s="5" t="s">
        <v>2136</v>
      </c>
      <c r="B334" s="5" t="s">
        <v>2137</v>
      </c>
      <c r="C334" s="5" t="s">
        <v>468</v>
      </c>
      <c r="D334" s="5" t="s">
        <v>20</v>
      </c>
      <c r="E334" s="5">
        <v>4.2500000000000003E-2</v>
      </c>
      <c r="F334" s="5">
        <v>19.579999999999998</v>
      </c>
      <c r="G334" s="5">
        <v>1.2350000000000001</v>
      </c>
      <c r="H334" s="5">
        <v>1.446</v>
      </c>
      <c r="I334" s="5">
        <v>1.448</v>
      </c>
      <c r="J334" s="5">
        <v>0.91100000000000003</v>
      </c>
      <c r="K334" s="5">
        <v>1.1180000000000001</v>
      </c>
      <c r="L334" s="5">
        <v>1.07</v>
      </c>
      <c r="M334" s="5">
        <v>0.86399999999999999</v>
      </c>
      <c r="N334" s="5">
        <v>0.54800000000000004</v>
      </c>
      <c r="O334" s="5">
        <v>0.56899999999999995</v>
      </c>
      <c r="P334" s="5" t="s">
        <v>2444</v>
      </c>
      <c r="T334" s="5" t="s">
        <v>4811</v>
      </c>
      <c r="U334" s="5" t="s">
        <v>4846</v>
      </c>
      <c r="V334" s="5" t="s">
        <v>4868</v>
      </c>
      <c r="W334" s="5" t="s">
        <v>3439</v>
      </c>
      <c r="X334" s="5" t="s">
        <v>3606</v>
      </c>
    </row>
    <row r="335" spans="1:24" s="5" customFormat="1" ht="12.75" x14ac:dyDescent="0.15">
      <c r="A335" s="5" t="s">
        <v>1260</v>
      </c>
      <c r="B335" s="5" t="s">
        <v>1261</v>
      </c>
      <c r="C335" s="5" t="s">
        <v>235</v>
      </c>
      <c r="D335" s="5" t="s">
        <v>20</v>
      </c>
      <c r="E335" s="5">
        <v>2.23E-4</v>
      </c>
      <c r="F335" s="5">
        <v>273.64</v>
      </c>
      <c r="G335" s="5">
        <v>1.0169999999999999</v>
      </c>
      <c r="H335" s="5">
        <v>1.19</v>
      </c>
      <c r="I335" s="5">
        <v>1.153</v>
      </c>
      <c r="J335" s="5">
        <v>1.1819999999999999</v>
      </c>
      <c r="K335" s="5">
        <v>1.3109999999999999</v>
      </c>
      <c r="L335" s="5">
        <v>1.3129999999999999</v>
      </c>
      <c r="M335" s="5">
        <v>0.82</v>
      </c>
      <c r="N335" s="5">
        <v>0.80100000000000005</v>
      </c>
      <c r="O335" s="5">
        <v>0.80700000000000005</v>
      </c>
      <c r="P335" s="5" t="s">
        <v>2442</v>
      </c>
      <c r="S335" s="5" t="s">
        <v>2495</v>
      </c>
      <c r="W335" s="5" t="s">
        <v>4885</v>
      </c>
      <c r="X335" s="5" t="s">
        <v>4924</v>
      </c>
    </row>
    <row r="336" spans="1:24" s="5" customFormat="1" ht="12.75" x14ac:dyDescent="0.15">
      <c r="A336" s="5" t="s">
        <v>1113</v>
      </c>
      <c r="B336" s="5" t="s">
        <v>1114</v>
      </c>
      <c r="C336" s="5" t="s">
        <v>44</v>
      </c>
      <c r="D336" s="5" t="s">
        <v>20</v>
      </c>
      <c r="E336" s="5">
        <v>1.5399999999999999E-3</v>
      </c>
      <c r="F336" s="5">
        <v>75.2</v>
      </c>
      <c r="G336" s="5">
        <v>1.212</v>
      </c>
      <c r="H336" s="5">
        <v>1.2390000000000001</v>
      </c>
      <c r="I336" s="5">
        <v>1.204</v>
      </c>
      <c r="J336" s="5">
        <v>1.1910000000000001</v>
      </c>
      <c r="K336" s="5">
        <v>1.1240000000000001</v>
      </c>
      <c r="L336" s="5">
        <v>1.2070000000000001</v>
      </c>
      <c r="M336" s="5">
        <v>0.70199999999999996</v>
      </c>
      <c r="N336" s="5">
        <v>0.83199999999999996</v>
      </c>
      <c r="O336" s="5">
        <v>0.71</v>
      </c>
      <c r="P336" s="5" t="s">
        <v>2442</v>
      </c>
      <c r="T336" s="5" t="s">
        <v>3051</v>
      </c>
      <c r="W336" s="5" t="s">
        <v>3427</v>
      </c>
      <c r="X336" s="5" t="s">
        <v>3594</v>
      </c>
    </row>
    <row r="337" spans="1:24" s="5" customFormat="1" ht="12.75" x14ac:dyDescent="0.15">
      <c r="A337" s="5" t="s">
        <v>2173</v>
      </c>
      <c r="B337" s="5" t="s">
        <v>2174</v>
      </c>
      <c r="C337" s="5" t="s">
        <v>77</v>
      </c>
      <c r="D337" s="5" t="s">
        <v>20</v>
      </c>
      <c r="E337" s="5">
        <v>1.1199999999999999E-3</v>
      </c>
      <c r="F337" s="5">
        <v>49.834000000000003</v>
      </c>
      <c r="G337" s="5">
        <v>0.96599999999999997</v>
      </c>
      <c r="H337" s="5">
        <v>1.2270000000000001</v>
      </c>
      <c r="I337" s="5">
        <v>1.1419999999999999</v>
      </c>
      <c r="J337" s="5">
        <v>1.246</v>
      </c>
      <c r="K337" s="5">
        <v>1.327</v>
      </c>
      <c r="L337" s="5">
        <v>1.4510000000000001</v>
      </c>
      <c r="M337" s="5">
        <v>0.87</v>
      </c>
      <c r="N337" s="5">
        <v>0.80100000000000005</v>
      </c>
      <c r="O337" s="5">
        <v>0.88700000000000001</v>
      </c>
      <c r="P337" s="5" t="s">
        <v>2444</v>
      </c>
      <c r="Q337" s="5" t="s">
        <v>2794</v>
      </c>
      <c r="R337" s="5" t="s">
        <v>2859</v>
      </c>
      <c r="S337" s="5" t="s">
        <v>2983</v>
      </c>
      <c r="T337" s="5" t="s">
        <v>3125</v>
      </c>
      <c r="U337" s="5" t="s">
        <v>3238</v>
      </c>
      <c r="V337" s="5" t="s">
        <v>3339</v>
      </c>
      <c r="W337" s="5" t="s">
        <v>3381</v>
      </c>
      <c r="X337" s="5" t="s">
        <v>3548</v>
      </c>
    </row>
    <row r="338" spans="1:24" s="5" customFormat="1" ht="12.75" x14ac:dyDescent="0.15">
      <c r="A338" s="5" t="s">
        <v>2199</v>
      </c>
      <c r="B338" s="5" t="s">
        <v>2200</v>
      </c>
      <c r="C338" s="5" t="s">
        <v>77</v>
      </c>
      <c r="D338" s="5" t="s">
        <v>20</v>
      </c>
      <c r="E338" s="5">
        <v>2.5799999999999998E-3</v>
      </c>
      <c r="F338" s="5">
        <v>151.02000000000001</v>
      </c>
      <c r="G338" s="5">
        <v>1.379</v>
      </c>
      <c r="H338" s="5">
        <v>1.623</v>
      </c>
      <c r="I338" s="5">
        <v>1.601</v>
      </c>
      <c r="J338" s="5">
        <v>0.95299999999999996</v>
      </c>
      <c r="K338" s="5">
        <v>1.1140000000000001</v>
      </c>
      <c r="L338" s="5">
        <v>1.121</v>
      </c>
      <c r="M338" s="5">
        <v>0.68600000000000005</v>
      </c>
      <c r="N338" s="5">
        <v>0.624</v>
      </c>
      <c r="O338" s="5">
        <v>0.71799999999999997</v>
      </c>
      <c r="P338" s="5" t="s">
        <v>2444</v>
      </c>
      <c r="W338" s="5" t="s">
        <v>3510</v>
      </c>
      <c r="X338" s="5" t="s">
        <v>3677</v>
      </c>
    </row>
    <row r="339" spans="1:24" s="5" customFormat="1" ht="12.75" x14ac:dyDescent="0.15">
      <c r="A339" s="5" t="s">
        <v>112</v>
      </c>
      <c r="B339" s="5" t="s">
        <v>113</v>
      </c>
      <c r="C339" s="5" t="s">
        <v>77</v>
      </c>
      <c r="D339" s="5" t="s">
        <v>20</v>
      </c>
      <c r="E339" s="5">
        <v>6.3800000000000003E-3</v>
      </c>
      <c r="F339" s="5">
        <v>30.404</v>
      </c>
      <c r="G339" s="5">
        <v>1.0269999999999999</v>
      </c>
      <c r="H339" s="5">
        <v>1.073</v>
      </c>
      <c r="I339" s="5">
        <v>1.206</v>
      </c>
      <c r="J339" s="5">
        <v>1.2470000000000001</v>
      </c>
      <c r="K339" s="5">
        <v>1.462</v>
      </c>
      <c r="L339" s="5">
        <v>1.496</v>
      </c>
      <c r="M339" s="5">
        <v>0.78200000000000003</v>
      </c>
      <c r="N339" s="5">
        <v>0.92400000000000004</v>
      </c>
      <c r="O339" s="5">
        <v>0.96899999999999997</v>
      </c>
      <c r="P339" s="5" t="s">
        <v>2445</v>
      </c>
      <c r="Q339" s="5" t="s">
        <v>2785</v>
      </c>
    </row>
    <row r="340" spans="1:24" s="5" customFormat="1" ht="12.75" x14ac:dyDescent="0.15">
      <c r="A340" s="5" t="s">
        <v>1956</v>
      </c>
      <c r="B340" s="5" t="s">
        <v>1957</v>
      </c>
      <c r="C340" s="5" t="s">
        <v>114</v>
      </c>
      <c r="D340" s="5" t="s">
        <v>20</v>
      </c>
      <c r="E340" s="5">
        <v>5.7800000000000002E-5</v>
      </c>
      <c r="F340" s="5">
        <v>46.142000000000003</v>
      </c>
      <c r="G340" s="5">
        <v>1.1120000000000001</v>
      </c>
      <c r="H340" s="5">
        <v>1.246</v>
      </c>
      <c r="I340" s="5">
        <v>1.266</v>
      </c>
      <c r="J340" s="5">
        <v>1.2190000000000001</v>
      </c>
      <c r="K340" s="5">
        <v>1.244</v>
      </c>
      <c r="L340" s="5">
        <v>1.202</v>
      </c>
      <c r="M340" s="5">
        <v>0.751</v>
      </c>
      <c r="N340" s="5">
        <v>0.81100000000000005</v>
      </c>
      <c r="O340" s="5">
        <v>0.76500000000000001</v>
      </c>
      <c r="P340" s="5" t="s">
        <v>2444</v>
      </c>
      <c r="S340" s="5" t="s">
        <v>3852</v>
      </c>
      <c r="T340" s="5" t="s">
        <v>4050</v>
      </c>
      <c r="U340" s="5" t="s">
        <v>4248</v>
      </c>
      <c r="V340" s="5" t="s">
        <v>3350</v>
      </c>
      <c r="W340" s="5" t="s">
        <v>4517</v>
      </c>
      <c r="X340" s="5" t="s">
        <v>4703</v>
      </c>
    </row>
    <row r="341" spans="1:24" s="5" customFormat="1" ht="12.75" x14ac:dyDescent="0.15">
      <c r="A341" s="5" t="s">
        <v>1016</v>
      </c>
      <c r="B341" s="5" t="s">
        <v>1017</v>
      </c>
      <c r="C341" s="5" t="s">
        <v>261</v>
      </c>
      <c r="D341" s="5" t="s">
        <v>20</v>
      </c>
      <c r="E341" s="5">
        <v>8.0000000000000002E-3</v>
      </c>
      <c r="F341" s="5">
        <v>81.17</v>
      </c>
      <c r="G341" s="5">
        <v>1.3180000000000001</v>
      </c>
      <c r="H341" s="5">
        <v>1.327</v>
      </c>
      <c r="I341" s="5">
        <v>1.407</v>
      </c>
      <c r="J341" s="5">
        <v>1.036</v>
      </c>
      <c r="K341" s="5">
        <v>0.98799999999999999</v>
      </c>
      <c r="L341" s="5">
        <v>1.2290000000000001</v>
      </c>
      <c r="M341" s="5">
        <v>0.67400000000000004</v>
      </c>
      <c r="N341" s="5">
        <v>0.77200000000000002</v>
      </c>
      <c r="O341" s="5">
        <v>0.61799999999999999</v>
      </c>
      <c r="P341" s="5" t="s">
        <v>2444</v>
      </c>
      <c r="Q341" s="5" t="s">
        <v>2800</v>
      </c>
      <c r="S341" s="5" t="s">
        <v>2506</v>
      </c>
      <c r="W341" s="5" t="s">
        <v>3420</v>
      </c>
      <c r="X341" s="5" t="s">
        <v>3587</v>
      </c>
    </row>
    <row r="342" spans="1:24" s="5" customFormat="1" ht="12.75" x14ac:dyDescent="0.15">
      <c r="A342" s="5" t="s">
        <v>2084</v>
      </c>
      <c r="B342" s="5" t="s">
        <v>2085</v>
      </c>
      <c r="C342" s="5" t="s">
        <v>261</v>
      </c>
      <c r="D342" s="5" t="s">
        <v>20</v>
      </c>
      <c r="E342" s="5">
        <v>3.8600000000000002E-2</v>
      </c>
      <c r="F342" s="5">
        <v>33.17</v>
      </c>
      <c r="H342" s="5">
        <v>1.226</v>
      </c>
      <c r="I342" s="5">
        <v>1.246</v>
      </c>
      <c r="K342" s="5">
        <v>1.1619999999999999</v>
      </c>
      <c r="L342" s="5">
        <v>1.3939999999999999</v>
      </c>
      <c r="N342" s="5">
        <v>0.81699999999999995</v>
      </c>
      <c r="O342" s="5">
        <v>0.80400000000000005</v>
      </c>
      <c r="P342" s="5" t="s">
        <v>2449</v>
      </c>
      <c r="W342" s="5" t="s">
        <v>2689</v>
      </c>
      <c r="X342" s="5" t="s">
        <v>2746</v>
      </c>
    </row>
    <row r="343" spans="1:24" s="5" customFormat="1" ht="12.75" x14ac:dyDescent="0.15">
      <c r="A343" s="5" t="s">
        <v>820</v>
      </c>
      <c r="B343" s="5" t="s">
        <v>821</v>
      </c>
      <c r="C343" s="5" t="s">
        <v>261</v>
      </c>
      <c r="D343" s="5" t="s">
        <v>20</v>
      </c>
      <c r="E343" s="5">
        <v>4.5600000000000002E-2</v>
      </c>
      <c r="F343" s="5">
        <v>41.332000000000001</v>
      </c>
      <c r="G343" s="5">
        <v>1.2729999999999999</v>
      </c>
      <c r="I343" s="5">
        <v>1.57</v>
      </c>
      <c r="J343" s="5">
        <v>0.90400000000000003</v>
      </c>
      <c r="L343" s="5">
        <v>1.079</v>
      </c>
      <c r="M343" s="5">
        <v>0.65800000000000003</v>
      </c>
      <c r="O343" s="5">
        <v>0.59899999999999998</v>
      </c>
      <c r="P343" s="5" t="s">
        <v>2444</v>
      </c>
      <c r="S343" s="5" t="s">
        <v>2918</v>
      </c>
      <c r="W343" s="5" t="s">
        <v>3405</v>
      </c>
      <c r="X343" s="5" t="s">
        <v>3572</v>
      </c>
    </row>
    <row r="344" spans="1:24" s="5" customFormat="1" ht="12.75" x14ac:dyDescent="0.15">
      <c r="A344" s="5" t="s">
        <v>518</v>
      </c>
      <c r="B344" s="5" t="s">
        <v>519</v>
      </c>
      <c r="C344" s="5" t="s">
        <v>122</v>
      </c>
      <c r="D344" s="5" t="s">
        <v>20</v>
      </c>
      <c r="E344" s="5">
        <v>3.5200000000000002E-2</v>
      </c>
      <c r="F344" s="5">
        <v>72.078000000000003</v>
      </c>
      <c r="H344" s="5">
        <v>1.177</v>
      </c>
      <c r="I344" s="5">
        <v>1.2649999999999999</v>
      </c>
      <c r="K344" s="5">
        <v>1.1579999999999999</v>
      </c>
      <c r="L344" s="5">
        <v>1.111</v>
      </c>
      <c r="N344" s="5">
        <v>0.77900000000000003</v>
      </c>
      <c r="O344" s="5">
        <v>0.65500000000000003</v>
      </c>
      <c r="P344" s="5" t="s">
        <v>2447</v>
      </c>
      <c r="Q344" s="5" t="s">
        <v>4750</v>
      </c>
      <c r="S344" s="5" t="s">
        <v>4768</v>
      </c>
      <c r="T344" s="5" t="s">
        <v>4781</v>
      </c>
      <c r="U344" s="5" t="s">
        <v>4821</v>
      </c>
      <c r="V344" s="5" t="s">
        <v>3329</v>
      </c>
      <c r="W344" s="5" t="s">
        <v>4875</v>
      </c>
      <c r="X344" s="5" t="s">
        <v>4914</v>
      </c>
    </row>
    <row r="345" spans="1:24" s="5" customFormat="1" ht="12.75" x14ac:dyDescent="0.15">
      <c r="A345" s="5" t="s">
        <v>1941</v>
      </c>
      <c r="B345" s="5" t="s">
        <v>1942</v>
      </c>
      <c r="C345" s="5" t="s">
        <v>718</v>
      </c>
      <c r="D345" s="5" t="s">
        <v>20</v>
      </c>
      <c r="E345" s="5">
        <v>6.4400000000000004E-3</v>
      </c>
      <c r="F345" s="5">
        <v>84.867999999999995</v>
      </c>
      <c r="G345" s="5">
        <v>1.1080000000000001</v>
      </c>
      <c r="H345" s="5">
        <v>1.115</v>
      </c>
      <c r="I345" s="5">
        <v>0.95299999999999996</v>
      </c>
      <c r="J345" s="5">
        <v>1.399</v>
      </c>
      <c r="K345" s="5">
        <v>1.3129999999999999</v>
      </c>
      <c r="L345" s="5">
        <v>1.6339999999999999</v>
      </c>
      <c r="M345" s="5">
        <v>0.88</v>
      </c>
      <c r="N345" s="5">
        <v>0.84</v>
      </c>
      <c r="O345" s="5">
        <v>1.0229999999999999</v>
      </c>
      <c r="P345" s="5" t="s">
        <v>2446</v>
      </c>
      <c r="S345" s="5" t="s">
        <v>2529</v>
      </c>
      <c r="T345" s="5" t="s">
        <v>2576</v>
      </c>
      <c r="U345" s="5" t="s">
        <v>2617</v>
      </c>
      <c r="V345" s="5" t="s">
        <v>2657</v>
      </c>
      <c r="W345" s="5" t="s">
        <v>2709</v>
      </c>
      <c r="X345" s="5" t="s">
        <v>2766</v>
      </c>
    </row>
    <row r="346" spans="1:24" s="5" customFormat="1" ht="12.75" x14ac:dyDescent="0.15">
      <c r="A346" s="5" t="s">
        <v>1544</v>
      </c>
      <c r="B346" s="5" t="s">
        <v>1545</v>
      </c>
      <c r="C346" s="5" t="s">
        <v>718</v>
      </c>
      <c r="D346" s="5" t="s">
        <v>20</v>
      </c>
      <c r="E346" s="5">
        <v>1.3599999999999999E-2</v>
      </c>
      <c r="F346" s="5">
        <v>76.37</v>
      </c>
      <c r="H346" s="5">
        <v>1.1439999999999999</v>
      </c>
      <c r="I346" s="5">
        <v>1.27</v>
      </c>
      <c r="K346" s="5">
        <v>1.3049999999999999</v>
      </c>
      <c r="L346" s="5">
        <v>1.44</v>
      </c>
      <c r="N346" s="5">
        <v>0.88500000000000001</v>
      </c>
      <c r="O346" s="5">
        <v>0.84599999999999997</v>
      </c>
      <c r="P346" s="5" t="s">
        <v>2446</v>
      </c>
      <c r="T346" s="5" t="s">
        <v>3998</v>
      </c>
      <c r="U346" s="5" t="s">
        <v>4207</v>
      </c>
      <c r="V346" s="5" t="s">
        <v>4346</v>
      </c>
      <c r="W346" s="5" t="s">
        <v>4475</v>
      </c>
      <c r="X346" s="5" t="s">
        <v>4661</v>
      </c>
    </row>
    <row r="347" spans="1:24" s="5" customFormat="1" ht="12.75" x14ac:dyDescent="0.15">
      <c r="A347" s="5" t="s">
        <v>716</v>
      </c>
      <c r="B347" s="5" t="s">
        <v>717</v>
      </c>
      <c r="C347" s="5" t="s">
        <v>718</v>
      </c>
      <c r="D347" s="5" t="s">
        <v>20</v>
      </c>
      <c r="E347" s="5">
        <v>3.5200000000000002E-2</v>
      </c>
      <c r="F347" s="5">
        <v>133.72999999999999</v>
      </c>
      <c r="G347" s="5">
        <v>1.1579999999999999</v>
      </c>
      <c r="H347" s="5">
        <v>1.097</v>
      </c>
      <c r="J347" s="5">
        <v>1.1279999999999999</v>
      </c>
      <c r="K347" s="5">
        <v>1.3080000000000001</v>
      </c>
      <c r="M347" s="5">
        <v>0.73199999999999998</v>
      </c>
      <c r="N347" s="5">
        <v>0.80600000000000005</v>
      </c>
      <c r="P347" s="5" t="s">
        <v>2442</v>
      </c>
      <c r="Q347" s="5" t="s">
        <v>2836</v>
      </c>
      <c r="R347" s="5" t="s">
        <v>2480</v>
      </c>
      <c r="S347" s="5" t="s">
        <v>4770</v>
      </c>
      <c r="T347" s="5" t="s">
        <v>4785</v>
      </c>
      <c r="U347" s="5" t="s">
        <v>4825</v>
      </c>
      <c r="V347" s="5" t="s">
        <v>4854</v>
      </c>
      <c r="W347" s="5" t="s">
        <v>4877</v>
      </c>
      <c r="X347" s="5" t="s">
        <v>4916</v>
      </c>
    </row>
    <row r="348" spans="1:24" s="5" customFormat="1" ht="12.75" x14ac:dyDescent="0.15">
      <c r="A348" s="5" t="s">
        <v>1633</v>
      </c>
      <c r="B348" s="5" t="s">
        <v>1634</v>
      </c>
      <c r="C348" s="5" t="s">
        <v>415</v>
      </c>
      <c r="D348" s="5" t="s">
        <v>20</v>
      </c>
      <c r="E348" s="5">
        <v>7.9099999999999998E-5</v>
      </c>
      <c r="F348" s="5">
        <v>10.99</v>
      </c>
      <c r="G348" s="5">
        <v>0.98699999999999999</v>
      </c>
      <c r="H348" s="5">
        <v>0.97499999999999998</v>
      </c>
      <c r="I348" s="5">
        <v>0.95599999999999996</v>
      </c>
      <c r="J348" s="5">
        <v>1.2849999999999999</v>
      </c>
      <c r="K348" s="5">
        <v>1.3</v>
      </c>
      <c r="L348" s="5">
        <v>1.244</v>
      </c>
      <c r="M348" s="5">
        <v>0.79600000000000004</v>
      </c>
      <c r="N348" s="5">
        <v>0.77300000000000002</v>
      </c>
      <c r="O348" s="5">
        <v>0.84099999999999997</v>
      </c>
      <c r="P348" s="5" t="s">
        <v>2444</v>
      </c>
      <c r="Q348" s="5" t="s">
        <v>2477</v>
      </c>
      <c r="R348" s="5" t="s">
        <v>4763</v>
      </c>
      <c r="T348" s="5" t="s">
        <v>4801</v>
      </c>
      <c r="W348" s="5" t="s">
        <v>4892</v>
      </c>
      <c r="X348" s="5" t="s">
        <v>4931</v>
      </c>
    </row>
    <row r="349" spans="1:24" s="5" customFormat="1" ht="12.75" x14ac:dyDescent="0.15">
      <c r="A349" s="5" t="s">
        <v>855</v>
      </c>
      <c r="B349" s="5" t="s">
        <v>856</v>
      </c>
      <c r="C349" s="5" t="s">
        <v>415</v>
      </c>
      <c r="D349" s="5" t="s">
        <v>20</v>
      </c>
      <c r="E349" s="5">
        <v>2.4499999999999999E-4</v>
      </c>
      <c r="F349" s="5">
        <v>314.56</v>
      </c>
      <c r="G349" s="5">
        <v>1.1659999999999999</v>
      </c>
      <c r="H349" s="5">
        <v>1.3129999999999999</v>
      </c>
      <c r="I349" s="5">
        <v>1.3109999999999999</v>
      </c>
      <c r="J349" s="5">
        <v>1.0880000000000001</v>
      </c>
      <c r="K349" s="5">
        <v>1.181</v>
      </c>
      <c r="L349" s="5">
        <v>1.2310000000000001</v>
      </c>
      <c r="M349" s="5">
        <v>0.73599999999999999</v>
      </c>
      <c r="N349" s="5">
        <v>0.745</v>
      </c>
      <c r="O349" s="5">
        <v>0.72099999999999997</v>
      </c>
      <c r="P349" s="5" t="s">
        <v>2447</v>
      </c>
      <c r="R349" s="5" t="s">
        <v>2876</v>
      </c>
      <c r="S349" s="5" t="s">
        <v>2957</v>
      </c>
      <c r="W349" s="5" t="s">
        <v>4425</v>
      </c>
      <c r="X349" s="5" t="s">
        <v>4611</v>
      </c>
    </row>
    <row r="350" spans="1:24" s="5" customFormat="1" ht="12.75" x14ac:dyDescent="0.15">
      <c r="A350" s="5" t="s">
        <v>1768</v>
      </c>
      <c r="B350" s="5" t="s">
        <v>1769</v>
      </c>
      <c r="C350" s="5" t="s">
        <v>415</v>
      </c>
      <c r="D350" s="5" t="s">
        <v>20</v>
      </c>
      <c r="E350" s="5">
        <v>7.6400000000000001E-3</v>
      </c>
      <c r="F350" s="5">
        <v>42.295000000000002</v>
      </c>
      <c r="H350" s="5">
        <v>1.093</v>
      </c>
      <c r="I350" s="5">
        <v>1.218</v>
      </c>
      <c r="K350" s="5">
        <v>1.329</v>
      </c>
      <c r="L350" s="5">
        <v>1.4319999999999999</v>
      </c>
      <c r="N350" s="5">
        <v>0.88300000000000001</v>
      </c>
      <c r="O350" s="5">
        <v>0.85499999999999998</v>
      </c>
      <c r="P350" s="5" t="s">
        <v>2446</v>
      </c>
      <c r="S350" s="5" t="s">
        <v>2950</v>
      </c>
      <c r="W350" s="5" t="s">
        <v>3492</v>
      </c>
      <c r="X350" s="5" t="s">
        <v>3659</v>
      </c>
    </row>
    <row r="351" spans="1:24" s="5" customFormat="1" ht="12.75" x14ac:dyDescent="0.15">
      <c r="A351" s="5" t="s">
        <v>744</v>
      </c>
      <c r="B351" s="5" t="s">
        <v>745</v>
      </c>
      <c r="C351" s="5" t="s">
        <v>255</v>
      </c>
      <c r="D351" s="5" t="s">
        <v>20</v>
      </c>
      <c r="E351" s="5">
        <v>1.37E-4</v>
      </c>
      <c r="F351" s="5">
        <v>17.209</v>
      </c>
      <c r="G351" s="5">
        <v>1.0369999999999999</v>
      </c>
      <c r="H351" s="5">
        <v>1.2769999999999999</v>
      </c>
      <c r="I351" s="5">
        <v>1.268</v>
      </c>
      <c r="J351" s="5">
        <v>1.1679999999999999</v>
      </c>
      <c r="K351" s="5">
        <v>1.2190000000000001</v>
      </c>
      <c r="L351" s="5">
        <v>1.2290000000000001</v>
      </c>
      <c r="M351" s="5">
        <v>0.76200000000000001</v>
      </c>
      <c r="N351" s="5">
        <v>0.71799999999999997</v>
      </c>
      <c r="O351" s="5">
        <v>0.79100000000000004</v>
      </c>
      <c r="P351" s="5" t="s">
        <v>2446</v>
      </c>
      <c r="R351" s="5" t="s">
        <v>2860</v>
      </c>
      <c r="W351" s="5" t="s">
        <v>4879</v>
      </c>
      <c r="X351" s="5" t="s">
        <v>4918</v>
      </c>
    </row>
    <row r="352" spans="1:24" s="5" customFormat="1" ht="12.75" x14ac:dyDescent="0.15">
      <c r="A352" s="5" t="s">
        <v>1225</v>
      </c>
      <c r="B352" s="5" t="s">
        <v>1226</v>
      </c>
      <c r="C352" s="5" t="s">
        <v>255</v>
      </c>
      <c r="D352" s="5" t="s">
        <v>20</v>
      </c>
      <c r="E352" s="5">
        <v>3.9399999999999999E-3</v>
      </c>
      <c r="F352" s="5">
        <v>27.207999999999998</v>
      </c>
      <c r="G352" s="5">
        <v>1.18</v>
      </c>
      <c r="H352" s="5">
        <v>1.2050000000000001</v>
      </c>
      <c r="I352" s="5">
        <v>1.3080000000000001</v>
      </c>
      <c r="J352" s="5">
        <v>1.2030000000000001</v>
      </c>
      <c r="K352" s="5">
        <v>1.208</v>
      </c>
      <c r="L352" s="5">
        <v>1.266</v>
      </c>
      <c r="M352" s="5">
        <v>0.65600000000000003</v>
      </c>
      <c r="N352" s="5">
        <v>0.82199999999999995</v>
      </c>
      <c r="O352" s="5">
        <v>0.83099999999999996</v>
      </c>
      <c r="P352" s="5" t="s">
        <v>2444</v>
      </c>
      <c r="S352" s="5" t="s">
        <v>3789</v>
      </c>
      <c r="T352" s="5" t="s">
        <v>3886</v>
      </c>
      <c r="U352" s="5" t="s">
        <v>4127</v>
      </c>
      <c r="V352" s="5" t="s">
        <v>4301</v>
      </c>
      <c r="W352" s="5" t="s">
        <v>4386</v>
      </c>
      <c r="X352" s="5" t="s">
        <v>4572</v>
      </c>
    </row>
    <row r="353" spans="1:24" s="5" customFormat="1" ht="12.75" x14ac:dyDescent="0.15">
      <c r="A353" s="5" t="s">
        <v>2287</v>
      </c>
      <c r="B353" s="5" t="s">
        <v>2288</v>
      </c>
      <c r="C353" s="5" t="s">
        <v>255</v>
      </c>
      <c r="D353" s="5" t="s">
        <v>20</v>
      </c>
      <c r="E353" s="5">
        <v>2.5999999999999999E-2</v>
      </c>
      <c r="F353" s="5">
        <v>48.69</v>
      </c>
      <c r="H353" s="5">
        <v>1.0649999999999999</v>
      </c>
      <c r="I353" s="5">
        <v>1.1200000000000001</v>
      </c>
      <c r="K353" s="5">
        <v>1.31</v>
      </c>
      <c r="L353" s="5">
        <v>1.1279999999999999</v>
      </c>
      <c r="N353" s="5">
        <v>0.77600000000000002</v>
      </c>
      <c r="O353" s="5">
        <v>0.755</v>
      </c>
      <c r="P353" s="5" t="s">
        <v>2445</v>
      </c>
      <c r="S353" s="5" t="s">
        <v>2887</v>
      </c>
      <c r="W353" s="5" t="s">
        <v>4906</v>
      </c>
      <c r="X353" s="5" t="s">
        <v>4945</v>
      </c>
    </row>
    <row r="354" spans="1:24" s="5" customFormat="1" ht="12.75" x14ac:dyDescent="0.15">
      <c r="A354" s="5" t="s">
        <v>116</v>
      </c>
      <c r="B354" s="5" t="s">
        <v>117</v>
      </c>
      <c r="C354" s="5" t="s">
        <v>119</v>
      </c>
      <c r="D354" s="5" t="s">
        <v>20</v>
      </c>
      <c r="E354" s="5">
        <v>3.2399999999999998E-3</v>
      </c>
      <c r="F354" s="5">
        <v>49.67</v>
      </c>
      <c r="G354" s="5">
        <v>1.1679999999999999</v>
      </c>
      <c r="H354" s="5">
        <v>1.2589999999999999</v>
      </c>
      <c r="I354" s="5">
        <v>1.3169999999999999</v>
      </c>
      <c r="J354" s="5">
        <v>1.056</v>
      </c>
      <c r="K354" s="5">
        <v>1.254</v>
      </c>
      <c r="L354" s="5">
        <v>1.2889999999999999</v>
      </c>
      <c r="M354" s="5">
        <v>0.81100000000000005</v>
      </c>
      <c r="N354" s="5">
        <v>0.71299999999999997</v>
      </c>
      <c r="O354" s="5">
        <v>0.73199999999999998</v>
      </c>
      <c r="P354" s="5" t="s">
        <v>2443</v>
      </c>
      <c r="Q354" s="5" t="s">
        <v>2794</v>
      </c>
      <c r="R354" s="5" t="s">
        <v>2859</v>
      </c>
      <c r="S354" s="5" t="s">
        <v>2899</v>
      </c>
      <c r="T354" s="5" t="s">
        <v>3125</v>
      </c>
      <c r="U354" s="5" t="s">
        <v>3238</v>
      </c>
      <c r="V354" s="5" t="s">
        <v>3339</v>
      </c>
      <c r="W354" s="5" t="s">
        <v>3381</v>
      </c>
      <c r="X354" s="5" t="s">
        <v>3548</v>
      </c>
    </row>
    <row r="355" spans="1:24" s="5" customFormat="1" ht="12.75" x14ac:dyDescent="0.15">
      <c r="A355" s="5" t="s">
        <v>1965</v>
      </c>
      <c r="B355" s="5" t="s">
        <v>1966</v>
      </c>
      <c r="C355" s="5" t="s">
        <v>286</v>
      </c>
      <c r="D355" s="5" t="s">
        <v>20</v>
      </c>
      <c r="E355" s="5">
        <v>1.16E-4</v>
      </c>
      <c r="F355" s="5">
        <v>52.917999999999999</v>
      </c>
      <c r="G355" s="5">
        <v>1.2969999999999999</v>
      </c>
      <c r="H355" s="5">
        <v>1.24</v>
      </c>
      <c r="I355" s="5">
        <v>1.399</v>
      </c>
      <c r="J355" s="5">
        <v>1.091</v>
      </c>
      <c r="K355" s="5">
        <v>1.0760000000000001</v>
      </c>
      <c r="L355" s="5">
        <v>1.151</v>
      </c>
      <c r="M355" s="5">
        <v>0.66500000000000004</v>
      </c>
      <c r="N355" s="5">
        <v>0.72099999999999997</v>
      </c>
      <c r="O355" s="5">
        <v>0.69</v>
      </c>
      <c r="P355" s="5" t="s">
        <v>2446</v>
      </c>
      <c r="Q355" s="5" t="s">
        <v>2456</v>
      </c>
      <c r="S355" s="5" t="s">
        <v>2968</v>
      </c>
      <c r="W355" s="5" t="s">
        <v>3493</v>
      </c>
      <c r="X355" s="5" t="s">
        <v>3660</v>
      </c>
    </row>
    <row r="356" spans="1:24" s="5" customFormat="1" ht="12.75" x14ac:dyDescent="0.15">
      <c r="A356" s="5" t="s">
        <v>2120</v>
      </c>
      <c r="B356" s="5" t="s">
        <v>2121</v>
      </c>
      <c r="C356" s="5" t="s">
        <v>286</v>
      </c>
      <c r="D356" s="5" t="s">
        <v>20</v>
      </c>
      <c r="E356" s="5">
        <v>9.4400000000000005E-3</v>
      </c>
      <c r="F356" s="5">
        <v>77.923000000000002</v>
      </c>
      <c r="G356" s="5">
        <v>1.4850000000000001</v>
      </c>
      <c r="I356" s="5">
        <v>1.968</v>
      </c>
      <c r="J356" s="5">
        <v>0.97499999999999998</v>
      </c>
      <c r="L356" s="5">
        <v>0.92800000000000005</v>
      </c>
      <c r="M356" s="5">
        <v>0.61899999999999999</v>
      </c>
      <c r="O356" s="5">
        <v>0.57299999999999995</v>
      </c>
      <c r="P356" s="5" t="s">
        <v>2780</v>
      </c>
      <c r="S356" s="5" t="s">
        <v>4777</v>
      </c>
      <c r="T356" s="5" t="s">
        <v>4810</v>
      </c>
      <c r="U356" s="5" t="s">
        <v>4845</v>
      </c>
      <c r="V356" s="5" t="s">
        <v>4867</v>
      </c>
      <c r="W356" s="5" t="s">
        <v>4414</v>
      </c>
      <c r="X356" s="5" t="s">
        <v>4600</v>
      </c>
    </row>
    <row r="357" spans="1:24" s="5" customFormat="1" ht="12.75" x14ac:dyDescent="0.15">
      <c r="A357" s="5" t="s">
        <v>525</v>
      </c>
      <c r="B357" s="5" t="s">
        <v>526</v>
      </c>
      <c r="C357" s="5" t="s">
        <v>293</v>
      </c>
      <c r="D357" s="5" t="s">
        <v>20</v>
      </c>
      <c r="E357" s="5">
        <v>2.24E-4</v>
      </c>
      <c r="F357" s="5">
        <v>15.435</v>
      </c>
      <c r="G357" s="5">
        <v>1.151</v>
      </c>
      <c r="H357" s="5">
        <v>1.391</v>
      </c>
      <c r="I357" s="5">
        <v>1.2989999999999999</v>
      </c>
      <c r="J357" s="5">
        <v>1.099</v>
      </c>
      <c r="K357" s="5">
        <v>1.1459999999999999</v>
      </c>
      <c r="L357" s="5">
        <v>1.2210000000000001</v>
      </c>
      <c r="M357" s="5">
        <v>0.71199999999999997</v>
      </c>
      <c r="N357" s="5">
        <v>0.70099999999999996</v>
      </c>
      <c r="O357" s="5">
        <v>0.752</v>
      </c>
      <c r="P357" s="5" t="s">
        <v>2444</v>
      </c>
      <c r="Q357" s="5" t="s">
        <v>2453</v>
      </c>
      <c r="S357" s="5" t="s">
        <v>2497</v>
      </c>
      <c r="T357" s="5" t="s">
        <v>3905</v>
      </c>
      <c r="W357" s="5" t="s">
        <v>2669</v>
      </c>
      <c r="X357" s="5" t="s">
        <v>2726</v>
      </c>
    </row>
    <row r="358" spans="1:24" s="5" customFormat="1" ht="12.75" x14ac:dyDescent="0.15">
      <c r="A358" s="5" t="s">
        <v>659</v>
      </c>
      <c r="B358" s="5" t="s">
        <v>660</v>
      </c>
      <c r="C358" s="5" t="s">
        <v>293</v>
      </c>
      <c r="D358" s="5" t="s">
        <v>20</v>
      </c>
      <c r="E358" s="5">
        <v>4.96E-3</v>
      </c>
      <c r="F358" s="5">
        <v>127.93</v>
      </c>
      <c r="G358" s="5">
        <v>1.1830000000000001</v>
      </c>
      <c r="H358" s="5">
        <v>1.21</v>
      </c>
      <c r="I358" s="5">
        <v>1.294</v>
      </c>
      <c r="J358" s="5">
        <v>1.149</v>
      </c>
      <c r="K358" s="5">
        <v>1.1160000000000001</v>
      </c>
      <c r="L358" s="5">
        <v>1.323</v>
      </c>
      <c r="M358" s="5">
        <v>0.65300000000000002</v>
      </c>
      <c r="N358" s="5">
        <v>0.79500000000000004</v>
      </c>
      <c r="O358" s="5">
        <v>0.79500000000000004</v>
      </c>
      <c r="P358" s="5" t="s">
        <v>2446</v>
      </c>
      <c r="Q358" s="5" t="s">
        <v>2796</v>
      </c>
      <c r="S358" s="5" t="s">
        <v>2905</v>
      </c>
      <c r="W358" s="5" t="s">
        <v>3391</v>
      </c>
      <c r="X358" s="5" t="s">
        <v>3558</v>
      </c>
    </row>
    <row r="359" spans="1:24" s="5" customFormat="1" ht="12.75" x14ac:dyDescent="0.15">
      <c r="A359" s="5" t="s">
        <v>2229</v>
      </c>
      <c r="B359" s="5" t="s">
        <v>2230</v>
      </c>
      <c r="C359" s="5" t="s">
        <v>293</v>
      </c>
      <c r="D359" s="5" t="s">
        <v>20</v>
      </c>
      <c r="E359" s="5">
        <v>2.7799999999999998E-2</v>
      </c>
      <c r="F359" s="5">
        <v>30.765000000000001</v>
      </c>
      <c r="G359" s="5">
        <v>1.1519999999999999</v>
      </c>
      <c r="H359" s="5">
        <v>1.2370000000000001</v>
      </c>
      <c r="I359" s="5">
        <v>1.286</v>
      </c>
      <c r="J359" s="5">
        <v>1.032</v>
      </c>
      <c r="K359" s="5">
        <v>1.3520000000000001</v>
      </c>
      <c r="L359" s="5">
        <v>1.163</v>
      </c>
      <c r="M359" s="5">
        <v>0.73499999999999999</v>
      </c>
      <c r="N359" s="5">
        <v>0.75600000000000001</v>
      </c>
      <c r="O359" s="5">
        <v>0.72599999999999998</v>
      </c>
      <c r="P359" s="5" t="s">
        <v>2446</v>
      </c>
      <c r="S359" s="5" t="s">
        <v>2904</v>
      </c>
      <c r="T359" s="5" t="s">
        <v>4814</v>
      </c>
      <c r="W359" s="5" t="s">
        <v>3492</v>
      </c>
      <c r="X359" s="5" t="s">
        <v>3659</v>
      </c>
    </row>
    <row r="360" spans="1:24" s="5" customFormat="1" ht="12.75" x14ac:dyDescent="0.15">
      <c r="A360" s="5" t="s">
        <v>1922</v>
      </c>
      <c r="B360" s="5" t="s">
        <v>1923</v>
      </c>
      <c r="C360" s="5" t="s">
        <v>683</v>
      </c>
      <c r="D360" s="5" t="s">
        <v>20</v>
      </c>
      <c r="E360" s="5">
        <v>6.9899999999999997E-4</v>
      </c>
      <c r="F360" s="5">
        <v>107.88</v>
      </c>
      <c r="G360" s="5">
        <v>1.3720000000000001</v>
      </c>
      <c r="H360" s="5">
        <v>1.41</v>
      </c>
      <c r="I360" s="5">
        <v>1.387</v>
      </c>
      <c r="J360" s="5">
        <v>1.0049999999999999</v>
      </c>
      <c r="K360" s="5">
        <v>1.0780000000000001</v>
      </c>
      <c r="L360" s="5">
        <v>1.083</v>
      </c>
      <c r="M360" s="5">
        <v>0.60199999999999998</v>
      </c>
      <c r="N360" s="5">
        <v>0.67400000000000004</v>
      </c>
      <c r="O360" s="5">
        <v>0.69599999999999995</v>
      </c>
      <c r="P360" s="5" t="s">
        <v>2442</v>
      </c>
      <c r="W360" s="5" t="s">
        <v>2670</v>
      </c>
      <c r="X360" s="5" t="s">
        <v>2727</v>
      </c>
    </row>
    <row r="361" spans="1:24" s="5" customFormat="1" ht="12.75" x14ac:dyDescent="0.15">
      <c r="A361" s="5" t="s">
        <v>792</v>
      </c>
      <c r="B361" s="5" t="s">
        <v>793</v>
      </c>
      <c r="C361" s="5" t="s">
        <v>107</v>
      </c>
      <c r="D361" s="5" t="s">
        <v>20</v>
      </c>
      <c r="E361" s="5">
        <v>7.6300000000000001E-4</v>
      </c>
      <c r="F361" s="5">
        <v>17.526</v>
      </c>
      <c r="G361" s="5">
        <v>1.18</v>
      </c>
      <c r="H361" s="5">
        <v>1.2729999999999999</v>
      </c>
      <c r="I361" s="5">
        <v>1.3759999999999999</v>
      </c>
      <c r="J361" s="5">
        <v>1.17</v>
      </c>
      <c r="K361" s="5">
        <v>1.0840000000000001</v>
      </c>
      <c r="L361" s="5">
        <v>1.2110000000000001</v>
      </c>
      <c r="M361" s="5">
        <v>0.70199999999999996</v>
      </c>
      <c r="N361" s="5">
        <v>0.67900000000000005</v>
      </c>
      <c r="O361" s="5">
        <v>0.77500000000000002</v>
      </c>
      <c r="P361" s="5" t="s">
        <v>2446</v>
      </c>
      <c r="S361" s="5" t="s">
        <v>2904</v>
      </c>
      <c r="T361" s="5" t="s">
        <v>3028</v>
      </c>
      <c r="W361" s="5" t="s">
        <v>3403</v>
      </c>
      <c r="X361" s="5" t="s">
        <v>3570</v>
      </c>
    </row>
    <row r="362" spans="1:24" s="5" customFormat="1" ht="12.75" x14ac:dyDescent="0.15">
      <c r="A362" s="5" t="s">
        <v>2126</v>
      </c>
      <c r="B362" s="5" t="s">
        <v>2127</v>
      </c>
      <c r="C362" s="5" t="s">
        <v>107</v>
      </c>
      <c r="D362" s="5" t="s">
        <v>20</v>
      </c>
      <c r="E362" s="5">
        <v>9.7199999999999995E-3</v>
      </c>
      <c r="F362" s="5">
        <v>50.679000000000002</v>
      </c>
      <c r="G362" s="5">
        <v>1.1240000000000001</v>
      </c>
      <c r="I362" s="5">
        <v>1.3129999999999999</v>
      </c>
      <c r="J362" s="5">
        <v>1.1930000000000001</v>
      </c>
      <c r="L362" s="5">
        <v>1.206</v>
      </c>
      <c r="M362" s="5">
        <v>0.78100000000000003</v>
      </c>
      <c r="O362" s="5">
        <v>0.71099999999999997</v>
      </c>
      <c r="P362" s="5" t="s">
        <v>2444</v>
      </c>
      <c r="R362" s="5" t="s">
        <v>3774</v>
      </c>
      <c r="S362" s="5" t="s">
        <v>2912</v>
      </c>
      <c r="T362" s="5" t="s">
        <v>4071</v>
      </c>
      <c r="W362" s="5" t="s">
        <v>4510</v>
      </c>
      <c r="X362" s="5" t="s">
        <v>4696</v>
      </c>
    </row>
    <row r="363" spans="1:24" s="5" customFormat="1" ht="12.75" x14ac:dyDescent="0.15">
      <c r="A363" s="5" t="s">
        <v>906</v>
      </c>
      <c r="B363" s="5" t="s">
        <v>907</v>
      </c>
      <c r="C363" s="5" t="s">
        <v>149</v>
      </c>
      <c r="D363" s="5" t="s">
        <v>20</v>
      </c>
      <c r="E363" s="5">
        <v>1.7499999999999998E-5</v>
      </c>
      <c r="F363" s="5">
        <v>86.28</v>
      </c>
      <c r="G363" s="5">
        <v>1.3149999999999999</v>
      </c>
      <c r="H363" s="5">
        <v>1.2989999999999999</v>
      </c>
      <c r="I363" s="5">
        <v>1.4510000000000001</v>
      </c>
      <c r="J363" s="5">
        <v>1.0629999999999999</v>
      </c>
      <c r="K363" s="5">
        <v>1.08</v>
      </c>
      <c r="L363" s="5">
        <v>1.115</v>
      </c>
      <c r="M363" s="5">
        <v>0.66200000000000003</v>
      </c>
      <c r="N363" s="5">
        <v>0.69</v>
      </c>
      <c r="O363" s="5">
        <v>0.66600000000000004</v>
      </c>
      <c r="P363" s="5" t="s">
        <v>2444</v>
      </c>
      <c r="W363" s="5" t="s">
        <v>3412</v>
      </c>
      <c r="X363" s="5" t="s">
        <v>3579</v>
      </c>
    </row>
    <row r="364" spans="1:24" s="5" customFormat="1" ht="12.75" x14ac:dyDescent="0.15">
      <c r="A364" s="5" t="s">
        <v>2382</v>
      </c>
      <c r="B364" s="5" t="s">
        <v>2383</v>
      </c>
      <c r="C364" s="5" t="s">
        <v>149</v>
      </c>
      <c r="D364" s="5" t="s">
        <v>20</v>
      </c>
      <c r="E364" s="5">
        <v>6.0000000000000001E-3</v>
      </c>
      <c r="F364" s="5">
        <v>22.015999999999998</v>
      </c>
      <c r="H364" s="5">
        <v>1.3480000000000001</v>
      </c>
      <c r="I364" s="5">
        <v>1.288</v>
      </c>
      <c r="K364" s="5">
        <v>1.181</v>
      </c>
      <c r="L364" s="5">
        <v>1.0980000000000001</v>
      </c>
      <c r="N364" s="5">
        <v>0.7</v>
      </c>
      <c r="O364" s="5">
        <v>0.71099999999999997</v>
      </c>
      <c r="P364" s="5" t="s">
        <v>2445</v>
      </c>
      <c r="S364" s="5" t="s">
        <v>2495</v>
      </c>
      <c r="W364" s="5" t="s">
        <v>4417</v>
      </c>
      <c r="X364" s="5" t="s">
        <v>4603</v>
      </c>
    </row>
    <row r="365" spans="1:24" s="5" customFormat="1" ht="12.75" x14ac:dyDescent="0.15">
      <c r="A365" s="5" t="s">
        <v>912</v>
      </c>
      <c r="B365" s="5" t="s">
        <v>913</v>
      </c>
      <c r="C365" s="5" t="s">
        <v>149</v>
      </c>
      <c r="D365" s="5" t="s">
        <v>20</v>
      </c>
      <c r="E365" s="5">
        <v>2.5000000000000001E-2</v>
      </c>
      <c r="F365" s="5">
        <v>56.762</v>
      </c>
      <c r="H365" s="5">
        <v>1.387</v>
      </c>
      <c r="I365" s="5">
        <v>1.3440000000000001</v>
      </c>
      <c r="K365" s="5">
        <v>1.1919999999999999</v>
      </c>
      <c r="L365" s="5">
        <v>1.2689999999999999</v>
      </c>
      <c r="N365" s="5">
        <v>0.81599999999999995</v>
      </c>
      <c r="O365" s="5">
        <v>0.70799999999999996</v>
      </c>
      <c r="P365" s="5" t="s">
        <v>2446</v>
      </c>
      <c r="S365" s="5" t="s">
        <v>2495</v>
      </c>
      <c r="T365" s="5" t="s">
        <v>4791</v>
      </c>
      <c r="U365" s="5" t="s">
        <v>4830</v>
      </c>
      <c r="V365" s="5" t="s">
        <v>3350</v>
      </c>
      <c r="W365" s="5" t="s">
        <v>2714</v>
      </c>
      <c r="X365" s="5" t="s">
        <v>2771</v>
      </c>
    </row>
    <row r="366" spans="1:24" s="5" customFormat="1" ht="12.75" x14ac:dyDescent="0.15">
      <c r="A366" s="5" t="s">
        <v>779</v>
      </c>
      <c r="B366" s="5" t="s">
        <v>780</v>
      </c>
      <c r="C366" s="5" t="s">
        <v>82</v>
      </c>
      <c r="D366" s="5" t="s">
        <v>20</v>
      </c>
      <c r="E366" s="5">
        <v>9.9000000000000008E-3</v>
      </c>
      <c r="F366" s="5">
        <v>34.097000000000001</v>
      </c>
      <c r="G366" s="5">
        <v>1.107</v>
      </c>
      <c r="H366" s="5">
        <v>1.1830000000000001</v>
      </c>
      <c r="J366" s="5">
        <v>1.1120000000000001</v>
      </c>
      <c r="K366" s="5">
        <v>1.222</v>
      </c>
      <c r="M366" s="5">
        <v>0.72699999999999998</v>
      </c>
      <c r="N366" s="5">
        <v>0.71099999999999997</v>
      </c>
      <c r="P366" s="5" t="s">
        <v>2446</v>
      </c>
      <c r="S366" s="5" t="s">
        <v>2904</v>
      </c>
      <c r="T366" s="5" t="s">
        <v>4788</v>
      </c>
      <c r="U366" s="5" t="s">
        <v>4828</v>
      </c>
      <c r="V366" s="5" t="s">
        <v>3350</v>
      </c>
      <c r="W366" s="5" t="s">
        <v>3492</v>
      </c>
      <c r="X366" s="5" t="s">
        <v>3659</v>
      </c>
    </row>
    <row r="367" spans="1:24" s="5" customFormat="1" ht="12.75" x14ac:dyDescent="0.15">
      <c r="A367" s="5" t="s">
        <v>405</v>
      </c>
      <c r="B367" s="5" t="s">
        <v>406</v>
      </c>
      <c r="C367" s="5" t="s">
        <v>133</v>
      </c>
      <c r="D367" s="5" t="s">
        <v>20</v>
      </c>
      <c r="E367" s="5">
        <v>6.8300000000000001E-4</v>
      </c>
      <c r="F367" s="5">
        <v>46.051000000000002</v>
      </c>
      <c r="G367" s="5">
        <v>1.2410000000000001</v>
      </c>
      <c r="H367" s="5">
        <v>1.294</v>
      </c>
      <c r="I367" s="5">
        <v>1.36</v>
      </c>
      <c r="J367" s="5">
        <v>1.0329999999999999</v>
      </c>
      <c r="K367" s="5">
        <v>1.1439999999999999</v>
      </c>
      <c r="L367" s="5">
        <v>1.127</v>
      </c>
      <c r="M367" s="5">
        <v>0.625</v>
      </c>
      <c r="N367" s="5">
        <v>0.69399999999999995</v>
      </c>
      <c r="O367" s="5">
        <v>0.71299999999999997</v>
      </c>
      <c r="P367" s="5" t="s">
        <v>2444</v>
      </c>
      <c r="Q367" s="5" t="s">
        <v>2789</v>
      </c>
      <c r="R367" s="5" t="s">
        <v>2857</v>
      </c>
      <c r="S367" s="5" t="s">
        <v>2889</v>
      </c>
      <c r="T367" s="5" t="s">
        <v>3003</v>
      </c>
      <c r="U367" s="5" t="s">
        <v>3150</v>
      </c>
      <c r="V367" s="5" t="s">
        <v>3262</v>
      </c>
      <c r="W367" s="5" t="s">
        <v>3367</v>
      </c>
      <c r="X367" s="5" t="s">
        <v>3534</v>
      </c>
    </row>
    <row r="368" spans="1:24" s="5" customFormat="1" ht="12.75" x14ac:dyDescent="0.15">
      <c r="A368" s="5" t="s">
        <v>1527</v>
      </c>
      <c r="B368" s="5" t="s">
        <v>1528</v>
      </c>
      <c r="C368" s="5" t="s">
        <v>567</v>
      </c>
      <c r="D368" s="5" t="s">
        <v>20</v>
      </c>
      <c r="E368" s="5">
        <v>5.3E-3</v>
      </c>
      <c r="F368" s="5">
        <v>51.320999999999998</v>
      </c>
      <c r="G368" s="5">
        <v>0.96499999999999997</v>
      </c>
      <c r="H368" s="5">
        <v>0.98399999999999999</v>
      </c>
      <c r="I368" s="5">
        <v>0.998</v>
      </c>
      <c r="J368" s="5">
        <v>1.472</v>
      </c>
      <c r="K368" s="5">
        <v>1.1890000000000001</v>
      </c>
      <c r="L368" s="5">
        <v>1.4790000000000001</v>
      </c>
      <c r="M368" s="5">
        <v>0.76900000000000002</v>
      </c>
      <c r="N368" s="5">
        <v>0.91500000000000004</v>
      </c>
      <c r="O368" s="5">
        <v>0.85799999999999998</v>
      </c>
      <c r="P368" s="5" t="s">
        <v>2445</v>
      </c>
      <c r="T368" s="5" t="s">
        <v>3082</v>
      </c>
      <c r="U368" s="5" t="s">
        <v>3206</v>
      </c>
      <c r="V368" s="5" t="s">
        <v>3309</v>
      </c>
      <c r="W368" s="5" t="s">
        <v>2719</v>
      </c>
      <c r="X368" s="5" t="s">
        <v>2776</v>
      </c>
    </row>
    <row r="369" spans="1:24" s="5" customFormat="1" ht="12.75" x14ac:dyDescent="0.15">
      <c r="A369" s="5" t="s">
        <v>2104</v>
      </c>
      <c r="B369" s="5" t="s">
        <v>2105</v>
      </c>
      <c r="C369" s="5" t="s">
        <v>567</v>
      </c>
      <c r="D369" s="5" t="s">
        <v>20</v>
      </c>
      <c r="E369" s="5">
        <v>1.8599999999999998E-2</v>
      </c>
      <c r="F369" s="5">
        <v>52.167000000000002</v>
      </c>
      <c r="G369" s="5">
        <v>1.0449999999999999</v>
      </c>
      <c r="H369" s="5">
        <v>0.84099999999999997</v>
      </c>
      <c r="I369" s="5">
        <v>1.0229999999999999</v>
      </c>
      <c r="J369" s="5">
        <v>1.1180000000000001</v>
      </c>
      <c r="K369" s="5">
        <v>1.6990000000000001</v>
      </c>
      <c r="L369" s="5">
        <v>1.3740000000000001</v>
      </c>
      <c r="M369" s="5">
        <v>0.81899999999999995</v>
      </c>
      <c r="N369" s="5">
        <v>0.85599999999999998</v>
      </c>
      <c r="O369" s="5">
        <v>0.89800000000000002</v>
      </c>
      <c r="P369" s="5" t="s">
        <v>2442</v>
      </c>
      <c r="Q369" s="5" t="s">
        <v>3710</v>
      </c>
      <c r="R369" s="5" t="s">
        <v>2482</v>
      </c>
      <c r="T369" s="5" t="s">
        <v>4808</v>
      </c>
      <c r="U369" s="5" t="s">
        <v>4843</v>
      </c>
      <c r="V369" s="5" t="s">
        <v>4865</v>
      </c>
      <c r="W369" s="5" t="s">
        <v>4902</v>
      </c>
      <c r="X369" s="5" t="s">
        <v>4941</v>
      </c>
    </row>
    <row r="370" spans="1:24" s="5" customFormat="1" ht="12.75" x14ac:dyDescent="0.15">
      <c r="A370" s="5" t="s">
        <v>565</v>
      </c>
      <c r="B370" s="5" t="s">
        <v>566</v>
      </c>
      <c r="C370" s="5" t="s">
        <v>567</v>
      </c>
      <c r="D370" s="5" t="s">
        <v>20</v>
      </c>
      <c r="E370" s="5">
        <v>4.0099999999999997E-2</v>
      </c>
      <c r="F370" s="5">
        <v>30.507000000000001</v>
      </c>
      <c r="H370" s="5">
        <v>1.2549999999999999</v>
      </c>
      <c r="I370" s="5">
        <v>1.288</v>
      </c>
      <c r="K370" s="5">
        <v>1.4139999999999999</v>
      </c>
      <c r="L370" s="5">
        <v>1.258</v>
      </c>
      <c r="N370" s="5">
        <v>0.753</v>
      </c>
      <c r="O370" s="5">
        <v>0.88800000000000001</v>
      </c>
      <c r="P370" s="5" t="s">
        <v>2446</v>
      </c>
      <c r="Q370" s="5" t="s">
        <v>2806</v>
      </c>
      <c r="S370" s="5" t="s">
        <v>3804</v>
      </c>
      <c r="T370" s="5" t="s">
        <v>3910</v>
      </c>
      <c r="W370" s="5" t="s">
        <v>4405</v>
      </c>
      <c r="X370" s="5" t="s">
        <v>4591</v>
      </c>
    </row>
    <row r="371" spans="1:24" s="5" customFormat="1" ht="12.75" x14ac:dyDescent="0.15">
      <c r="A371" s="5" t="s">
        <v>928</v>
      </c>
      <c r="B371" s="5" t="s">
        <v>929</v>
      </c>
      <c r="C371" s="5" t="s">
        <v>917</v>
      </c>
      <c r="D371" s="5" t="s">
        <v>20</v>
      </c>
      <c r="E371" s="5">
        <v>3.4400000000000001E-4</v>
      </c>
      <c r="F371" s="5">
        <v>46.680999999999997</v>
      </c>
      <c r="G371" s="5">
        <v>1.2250000000000001</v>
      </c>
      <c r="H371" s="5">
        <v>1.262</v>
      </c>
      <c r="I371" s="5">
        <v>1.236</v>
      </c>
      <c r="J371" s="5">
        <v>1.2749999999999999</v>
      </c>
      <c r="K371" s="5">
        <v>1.141</v>
      </c>
      <c r="L371" s="5">
        <v>1.2989999999999999</v>
      </c>
      <c r="M371" s="5">
        <v>0.74299999999999999</v>
      </c>
      <c r="N371" s="5">
        <v>0.752</v>
      </c>
      <c r="O371" s="5">
        <v>0.78100000000000003</v>
      </c>
      <c r="P371" s="5" t="s">
        <v>2444</v>
      </c>
      <c r="S371" s="5" t="s">
        <v>2495</v>
      </c>
      <c r="T371" s="5" t="s">
        <v>3941</v>
      </c>
      <c r="U371" s="5" t="s">
        <v>4166</v>
      </c>
      <c r="V371" s="5" t="s">
        <v>4324</v>
      </c>
      <c r="W371" s="5" t="s">
        <v>4430</v>
      </c>
      <c r="X371" s="5" t="s">
        <v>4616</v>
      </c>
    </row>
    <row r="372" spans="1:24" s="5" customFormat="1" ht="12.75" x14ac:dyDescent="0.15">
      <c r="A372" s="5" t="s">
        <v>1651</v>
      </c>
      <c r="B372" s="5" t="s">
        <v>1652</v>
      </c>
      <c r="C372" s="5" t="s">
        <v>917</v>
      </c>
      <c r="D372" s="5" t="s">
        <v>20</v>
      </c>
      <c r="E372" s="5">
        <v>1.4599999999999999E-3</v>
      </c>
      <c r="F372" s="5">
        <v>27.327999999999999</v>
      </c>
      <c r="G372" s="5">
        <v>1.268</v>
      </c>
      <c r="H372" s="5">
        <v>1.2889999999999999</v>
      </c>
      <c r="I372" s="5">
        <v>1.3959999999999999</v>
      </c>
      <c r="J372" s="5">
        <v>1.048</v>
      </c>
      <c r="K372" s="5">
        <v>1.159</v>
      </c>
      <c r="L372" s="5">
        <v>1.167</v>
      </c>
      <c r="M372" s="5">
        <v>0.625</v>
      </c>
      <c r="N372" s="5">
        <v>0.69399999999999995</v>
      </c>
      <c r="O372" s="5">
        <v>0.749</v>
      </c>
      <c r="P372" s="5" t="s">
        <v>2444</v>
      </c>
      <c r="Q372" s="5" t="s">
        <v>2808</v>
      </c>
      <c r="R372" s="5" t="s">
        <v>2485</v>
      </c>
      <c r="T372" s="5" t="s">
        <v>3088</v>
      </c>
    </row>
    <row r="373" spans="1:24" s="5" customFormat="1" ht="12.75" x14ac:dyDescent="0.15">
      <c r="A373" s="5" t="s">
        <v>1949</v>
      </c>
      <c r="B373" s="5" t="s">
        <v>1950</v>
      </c>
      <c r="C373" s="5" t="s">
        <v>303</v>
      </c>
      <c r="D373" s="5" t="s">
        <v>20</v>
      </c>
      <c r="E373" s="5">
        <v>4.9800000000000001E-3</v>
      </c>
      <c r="F373" s="5">
        <v>40.381</v>
      </c>
      <c r="G373" s="5">
        <v>1.28</v>
      </c>
      <c r="H373" s="5">
        <v>1.3340000000000001</v>
      </c>
      <c r="I373" s="5">
        <v>1.319</v>
      </c>
      <c r="J373" s="5">
        <v>1.0840000000000001</v>
      </c>
      <c r="K373" s="5">
        <v>1.2230000000000001</v>
      </c>
      <c r="L373" s="5">
        <v>1.2609999999999999</v>
      </c>
      <c r="M373" s="5">
        <v>0.65900000000000003</v>
      </c>
      <c r="N373" s="5">
        <v>0.68600000000000005</v>
      </c>
      <c r="O373" s="5">
        <v>0.84</v>
      </c>
      <c r="P373" s="5" t="s">
        <v>2446</v>
      </c>
      <c r="Q373" s="5" t="s">
        <v>2795</v>
      </c>
      <c r="R373" s="5" t="s">
        <v>2486</v>
      </c>
      <c r="S373" s="5" t="s">
        <v>2902</v>
      </c>
      <c r="T373" s="5" t="s">
        <v>3015</v>
      </c>
      <c r="U373" s="5" t="s">
        <v>3157</v>
      </c>
      <c r="V373" s="5" t="s">
        <v>3269</v>
      </c>
      <c r="W373" s="5" t="s">
        <v>3383</v>
      </c>
      <c r="X373" s="5" t="s">
        <v>3550</v>
      </c>
    </row>
    <row r="374" spans="1:24" s="5" customFormat="1" ht="12.75" x14ac:dyDescent="0.15">
      <c r="A374" s="5" t="s">
        <v>75</v>
      </c>
      <c r="B374" s="5" t="s">
        <v>76</v>
      </c>
      <c r="C374" s="5" t="s">
        <v>78</v>
      </c>
      <c r="D374" s="5" t="s">
        <v>20</v>
      </c>
      <c r="E374" s="5">
        <v>2.3699999999999999E-4</v>
      </c>
      <c r="F374" s="5">
        <v>269.61</v>
      </c>
      <c r="G374" s="5">
        <v>1.2410000000000001</v>
      </c>
      <c r="H374" s="5">
        <v>1.3109999999999999</v>
      </c>
      <c r="I374" s="5">
        <v>1.3140000000000001</v>
      </c>
      <c r="J374" s="5">
        <v>1.1000000000000001</v>
      </c>
      <c r="K374" s="5">
        <v>1.163</v>
      </c>
      <c r="L374" s="5">
        <v>1.1679999999999999</v>
      </c>
      <c r="M374" s="5">
        <v>0.65</v>
      </c>
      <c r="N374" s="5">
        <v>0.72099999999999997</v>
      </c>
      <c r="O374" s="5">
        <v>0.72099999999999997</v>
      </c>
      <c r="P374" s="5" t="s">
        <v>2446</v>
      </c>
      <c r="T374" s="5" t="s">
        <v>2996</v>
      </c>
      <c r="W374" s="5" t="s">
        <v>3357</v>
      </c>
      <c r="X374" s="5" t="s">
        <v>3524</v>
      </c>
    </row>
    <row r="375" spans="1:24" s="5" customFormat="1" ht="12.75" x14ac:dyDescent="0.15">
      <c r="A375" s="5" t="s">
        <v>1656</v>
      </c>
      <c r="B375" s="5" t="s">
        <v>1657</v>
      </c>
      <c r="C375" s="5" t="s">
        <v>78</v>
      </c>
      <c r="D375" s="5" t="s">
        <v>20</v>
      </c>
      <c r="E375" s="5">
        <v>1.5599999999999999E-2</v>
      </c>
      <c r="F375" s="5">
        <v>10.438000000000001</v>
      </c>
      <c r="G375" s="5">
        <v>1.042</v>
      </c>
      <c r="H375" s="5">
        <v>1.1519999999999999</v>
      </c>
      <c r="I375" s="5">
        <v>1.107</v>
      </c>
      <c r="J375" s="5">
        <v>1.2829999999999999</v>
      </c>
      <c r="K375" s="5">
        <v>1.2809999999999999</v>
      </c>
      <c r="L375" s="5">
        <v>1.2689999999999999</v>
      </c>
      <c r="M375" s="5">
        <v>0.70699999999999996</v>
      </c>
      <c r="N375" s="5">
        <v>0.75700000000000001</v>
      </c>
      <c r="O375" s="5">
        <v>0.875</v>
      </c>
      <c r="P375" s="5" t="s">
        <v>2447</v>
      </c>
      <c r="Q375" s="5" t="s">
        <v>2805</v>
      </c>
      <c r="S375" s="5" t="s">
        <v>2951</v>
      </c>
      <c r="W375" s="5" t="s">
        <v>3464</v>
      </c>
      <c r="X375" s="5" t="s">
        <v>3631</v>
      </c>
    </row>
    <row r="376" spans="1:24" s="5" customFormat="1" ht="12.75" x14ac:dyDescent="0.15">
      <c r="A376" s="5" t="s">
        <v>1877</v>
      </c>
      <c r="B376" s="5" t="s">
        <v>1878</v>
      </c>
      <c r="C376" s="5" t="s">
        <v>78</v>
      </c>
      <c r="D376" s="5" t="s">
        <v>20</v>
      </c>
      <c r="E376" s="5">
        <v>1.61E-2</v>
      </c>
      <c r="F376" s="5">
        <v>37.076000000000001</v>
      </c>
      <c r="G376" s="5">
        <v>0.98299999999999998</v>
      </c>
      <c r="H376" s="5">
        <v>1.1140000000000001</v>
      </c>
      <c r="I376" s="5">
        <v>1.036</v>
      </c>
      <c r="J376" s="5">
        <v>1.46</v>
      </c>
      <c r="K376" s="5">
        <v>1.131</v>
      </c>
      <c r="L376" s="5">
        <v>1.506</v>
      </c>
      <c r="M376" s="5">
        <v>0.71399999999999997</v>
      </c>
      <c r="N376" s="5">
        <v>0.95199999999999996</v>
      </c>
      <c r="O376" s="5">
        <v>0.83499999999999996</v>
      </c>
      <c r="P376" s="5" t="s">
        <v>2445</v>
      </c>
      <c r="S376" s="5" t="s">
        <v>2503</v>
      </c>
      <c r="W376" s="5" t="s">
        <v>2681</v>
      </c>
      <c r="X376" s="5" t="s">
        <v>2738</v>
      </c>
    </row>
    <row r="377" spans="1:24" s="5" customFormat="1" ht="12.75" x14ac:dyDescent="0.15">
      <c r="A377" s="5" t="s">
        <v>1850</v>
      </c>
      <c r="B377" s="5" t="s">
        <v>1851</v>
      </c>
      <c r="C377" s="5" t="s">
        <v>148</v>
      </c>
      <c r="D377" s="5" t="s">
        <v>20</v>
      </c>
      <c r="E377" s="5">
        <v>5.6499999999999996E-4</v>
      </c>
      <c r="F377" s="5">
        <v>112.66</v>
      </c>
      <c r="G377" s="5">
        <v>1.143</v>
      </c>
      <c r="H377" s="5">
        <v>1.169</v>
      </c>
      <c r="I377" s="5">
        <v>1.2410000000000001</v>
      </c>
      <c r="J377" s="5">
        <v>1.1359999999999999</v>
      </c>
      <c r="K377" s="5">
        <v>1.1379999999999999</v>
      </c>
      <c r="L377" s="5">
        <v>1.288</v>
      </c>
      <c r="M377" s="5">
        <v>0.68899999999999995</v>
      </c>
      <c r="N377" s="5">
        <v>0.75800000000000001</v>
      </c>
      <c r="O377" s="5">
        <v>0.71599999999999997</v>
      </c>
      <c r="P377" s="5" t="s">
        <v>2442</v>
      </c>
      <c r="Q377" s="5" t="s">
        <v>2807</v>
      </c>
      <c r="R377" s="5" t="s">
        <v>2480</v>
      </c>
      <c r="S377" s="5" t="s">
        <v>2924</v>
      </c>
      <c r="T377" s="5" t="s">
        <v>3040</v>
      </c>
      <c r="U377" s="5" t="s">
        <v>3176</v>
      </c>
      <c r="V377" s="5" t="s">
        <v>3283</v>
      </c>
      <c r="W377" s="5" t="s">
        <v>4505</v>
      </c>
      <c r="X377" s="5" t="s">
        <v>4691</v>
      </c>
    </row>
    <row r="378" spans="1:24" s="5" customFormat="1" ht="12.75" x14ac:dyDescent="0.15">
      <c r="A378" s="5" t="s">
        <v>596</v>
      </c>
      <c r="B378" s="5" t="s">
        <v>597</v>
      </c>
      <c r="C378" s="5" t="s">
        <v>598</v>
      </c>
      <c r="D378" s="5" t="s">
        <v>20</v>
      </c>
      <c r="E378" s="5">
        <v>5.6099999999999998E-4</v>
      </c>
      <c r="F378" s="5">
        <v>58.905000000000001</v>
      </c>
      <c r="G378" s="5">
        <v>1.07</v>
      </c>
      <c r="H378" s="5">
        <v>1.2090000000000001</v>
      </c>
      <c r="I378" s="5">
        <v>1.143</v>
      </c>
      <c r="J378" s="5">
        <v>1.2130000000000001</v>
      </c>
      <c r="K378" s="5">
        <v>1.319</v>
      </c>
      <c r="L378" s="5">
        <v>1.18</v>
      </c>
      <c r="M378" s="5">
        <v>0.71099999999999997</v>
      </c>
      <c r="N378" s="5">
        <v>0.73399999999999999</v>
      </c>
      <c r="O378" s="5">
        <v>0.80500000000000005</v>
      </c>
      <c r="P378" s="5" t="s">
        <v>2444</v>
      </c>
      <c r="R378" s="5" t="s">
        <v>2485</v>
      </c>
      <c r="S378" s="5" t="s">
        <v>2918</v>
      </c>
      <c r="T378" s="5" t="s">
        <v>3915</v>
      </c>
      <c r="U378" s="5" t="s">
        <v>4151</v>
      </c>
      <c r="V378" s="5" t="s">
        <v>3350</v>
      </c>
      <c r="W378" s="5" t="s">
        <v>4408</v>
      </c>
      <c r="X378" s="5" t="s">
        <v>4594</v>
      </c>
    </row>
    <row r="379" spans="1:24" s="5" customFormat="1" ht="12.75" x14ac:dyDescent="0.15">
      <c r="A379" s="5" t="s">
        <v>80</v>
      </c>
      <c r="B379" s="5" t="s">
        <v>81</v>
      </c>
      <c r="C379" s="5" t="s">
        <v>83</v>
      </c>
      <c r="D379" s="5" t="s">
        <v>20</v>
      </c>
      <c r="E379" s="5">
        <v>5.3499999999999999E-4</v>
      </c>
      <c r="F379" s="5">
        <v>37.600999999999999</v>
      </c>
      <c r="G379" s="5">
        <v>1.3109999999999999</v>
      </c>
      <c r="H379" s="5">
        <v>1.137</v>
      </c>
      <c r="I379" s="5">
        <v>1.151</v>
      </c>
      <c r="J379" s="5">
        <v>1.254</v>
      </c>
      <c r="K379" s="5">
        <v>1.1779999999999999</v>
      </c>
      <c r="L379" s="5">
        <v>1.232</v>
      </c>
      <c r="M379" s="5">
        <v>0.73399999999999999</v>
      </c>
      <c r="N379" s="5">
        <v>0.68200000000000005</v>
      </c>
      <c r="O379" s="5">
        <v>0.8</v>
      </c>
      <c r="P379" s="5" t="s">
        <v>2447</v>
      </c>
      <c r="T379" s="5" t="s">
        <v>3874</v>
      </c>
      <c r="U379" s="5" t="s">
        <v>4117</v>
      </c>
      <c r="V379" s="5" t="s">
        <v>4295</v>
      </c>
      <c r="W379" s="5" t="s">
        <v>2689</v>
      </c>
      <c r="X379" s="5" t="s">
        <v>2746</v>
      </c>
    </row>
    <row r="380" spans="1:24" s="5" customFormat="1" ht="12.75" x14ac:dyDescent="0.15">
      <c r="A380" s="5" t="s">
        <v>886</v>
      </c>
      <c r="B380" s="5" t="s">
        <v>887</v>
      </c>
      <c r="C380" s="5" t="s">
        <v>83</v>
      </c>
      <c r="D380" s="5" t="s">
        <v>20</v>
      </c>
      <c r="E380" s="5">
        <v>7.9000000000000008E-3</v>
      </c>
      <c r="F380" s="5">
        <v>18.814</v>
      </c>
      <c r="G380" s="5">
        <v>1.0569999999999999</v>
      </c>
      <c r="H380" s="5">
        <v>1.0669999999999999</v>
      </c>
      <c r="I380" s="5">
        <v>1.1240000000000001</v>
      </c>
      <c r="J380" s="5">
        <v>1.141</v>
      </c>
      <c r="K380" s="5">
        <v>1.5569999999999999</v>
      </c>
      <c r="L380" s="5">
        <v>1.484</v>
      </c>
      <c r="M380" s="5">
        <v>0.81399999999999995</v>
      </c>
      <c r="N380" s="5">
        <v>0.82699999999999996</v>
      </c>
      <c r="O380" s="5">
        <v>0.88900000000000001</v>
      </c>
      <c r="P380" s="5" t="s">
        <v>2442</v>
      </c>
      <c r="R380" s="5" t="s">
        <v>4761</v>
      </c>
      <c r="T380" s="5" t="s">
        <v>4790</v>
      </c>
      <c r="U380" s="5" t="s">
        <v>4829</v>
      </c>
      <c r="V380" s="5" t="s">
        <v>3271</v>
      </c>
    </row>
    <row r="381" spans="1:24" s="5" customFormat="1" ht="12.75" x14ac:dyDescent="0.15">
      <c r="A381" s="5" t="s">
        <v>941</v>
      </c>
      <c r="B381" s="5" t="s">
        <v>942</v>
      </c>
      <c r="C381" s="5" t="s">
        <v>547</v>
      </c>
      <c r="D381" s="5" t="s">
        <v>20</v>
      </c>
      <c r="E381" s="5">
        <v>1.0399999999999999E-3</v>
      </c>
      <c r="F381" s="5">
        <v>62.329000000000001</v>
      </c>
      <c r="G381" s="5">
        <v>1.2509999999999999</v>
      </c>
      <c r="H381" s="5">
        <v>1.5720000000000001</v>
      </c>
      <c r="I381" s="5">
        <v>1.359</v>
      </c>
      <c r="J381" s="5">
        <v>1.069</v>
      </c>
      <c r="K381" s="5">
        <v>1.0880000000000001</v>
      </c>
      <c r="L381" s="5">
        <v>1.0309999999999999</v>
      </c>
      <c r="M381" s="5">
        <v>0.57099999999999995</v>
      </c>
      <c r="N381" s="5">
        <v>0.67600000000000005</v>
      </c>
      <c r="O381" s="5">
        <v>0.68</v>
      </c>
      <c r="P381" s="5" t="s">
        <v>2446</v>
      </c>
      <c r="W381" s="5" t="s">
        <v>3415</v>
      </c>
      <c r="X381" s="5" t="s">
        <v>3582</v>
      </c>
    </row>
    <row r="382" spans="1:24" s="5" customFormat="1" ht="12.75" x14ac:dyDescent="0.15">
      <c r="A382" s="5" t="s">
        <v>2295</v>
      </c>
      <c r="B382" s="5" t="s">
        <v>2296</v>
      </c>
      <c r="C382" s="5" t="s">
        <v>547</v>
      </c>
      <c r="D382" s="5" t="s">
        <v>20</v>
      </c>
      <c r="E382" s="5">
        <v>1.3600000000000001E-3</v>
      </c>
      <c r="F382" s="5">
        <v>41.134999999999998</v>
      </c>
      <c r="G382" s="5">
        <v>1.1539999999999999</v>
      </c>
      <c r="H382" s="5">
        <v>1.3009999999999999</v>
      </c>
      <c r="I382" s="5">
        <v>1.2669999999999999</v>
      </c>
      <c r="J382" s="5">
        <v>1.1519999999999999</v>
      </c>
      <c r="K382" s="5">
        <v>1.258</v>
      </c>
      <c r="L382" s="5">
        <v>1.26</v>
      </c>
      <c r="M382" s="5">
        <v>0.66500000000000004</v>
      </c>
      <c r="N382" s="5">
        <v>0.745</v>
      </c>
      <c r="O382" s="5">
        <v>0.80800000000000005</v>
      </c>
      <c r="P382" s="5" t="s">
        <v>2447</v>
      </c>
      <c r="Q382" s="5" t="s">
        <v>2805</v>
      </c>
      <c r="T382" s="5" t="s">
        <v>3133</v>
      </c>
      <c r="U382" s="5" t="s">
        <v>3245</v>
      </c>
      <c r="V382" s="5" t="s">
        <v>3271</v>
      </c>
      <c r="W382" s="5" t="s">
        <v>3515</v>
      </c>
      <c r="X382" s="5" t="s">
        <v>3682</v>
      </c>
    </row>
    <row r="383" spans="1:24" s="5" customFormat="1" ht="12.75" x14ac:dyDescent="0.15">
      <c r="A383" s="5" t="s">
        <v>963</v>
      </c>
      <c r="B383" s="5" t="s">
        <v>964</v>
      </c>
      <c r="C383" s="5" t="s">
        <v>547</v>
      </c>
      <c r="D383" s="5" t="s">
        <v>20</v>
      </c>
      <c r="E383" s="5">
        <v>7.7999999999999996E-3</v>
      </c>
      <c r="F383" s="5">
        <v>138.31</v>
      </c>
      <c r="G383" s="5">
        <v>1.337</v>
      </c>
      <c r="H383" s="5">
        <v>1.512</v>
      </c>
      <c r="I383" s="5">
        <v>1.3939999999999999</v>
      </c>
      <c r="J383" s="5">
        <v>0.92700000000000005</v>
      </c>
      <c r="K383" s="5">
        <v>1.0580000000000001</v>
      </c>
      <c r="L383" s="5">
        <v>0.90600000000000003</v>
      </c>
      <c r="M383" s="5">
        <v>0.58599999999999997</v>
      </c>
      <c r="N383" s="5">
        <v>0.49</v>
      </c>
      <c r="O383" s="5">
        <v>0.67100000000000004</v>
      </c>
      <c r="P383" s="5" t="s">
        <v>2444</v>
      </c>
      <c r="S383" s="5" t="s">
        <v>2923</v>
      </c>
      <c r="T383" s="5" t="s">
        <v>3039</v>
      </c>
      <c r="U383" s="5" t="s">
        <v>3175</v>
      </c>
      <c r="V383" s="5" t="s">
        <v>2663</v>
      </c>
      <c r="W383" s="5" t="s">
        <v>3416</v>
      </c>
      <c r="X383" s="5" t="s">
        <v>3583</v>
      </c>
    </row>
    <row r="384" spans="1:24" s="5" customFormat="1" ht="12.75" x14ac:dyDescent="0.15">
      <c r="A384" s="5" t="s">
        <v>1915</v>
      </c>
      <c r="B384" s="5" t="s">
        <v>1916</v>
      </c>
      <c r="C384" s="5" t="s">
        <v>115</v>
      </c>
      <c r="D384" s="5" t="s">
        <v>20</v>
      </c>
      <c r="E384" s="5">
        <v>4.7800000000000004E-3</v>
      </c>
      <c r="F384" s="5">
        <v>21.707000000000001</v>
      </c>
      <c r="G384" s="5">
        <v>1.298</v>
      </c>
      <c r="H384" s="5">
        <v>1.2929999999999999</v>
      </c>
      <c r="I384" s="5">
        <v>1.385</v>
      </c>
      <c r="J384" s="5">
        <v>1.077</v>
      </c>
      <c r="K384" s="5">
        <v>1.0609999999999999</v>
      </c>
      <c r="L384" s="5">
        <v>0.91900000000000004</v>
      </c>
      <c r="M384" s="5">
        <v>0.52800000000000002</v>
      </c>
      <c r="N384" s="5">
        <v>0.64</v>
      </c>
      <c r="O384" s="5">
        <v>0.67400000000000004</v>
      </c>
      <c r="P384" s="5" t="s">
        <v>2444</v>
      </c>
      <c r="Q384" s="5" t="s">
        <v>2832</v>
      </c>
      <c r="S384" s="5" t="s">
        <v>2964</v>
      </c>
      <c r="T384" s="5" t="s">
        <v>3106</v>
      </c>
      <c r="U384" s="5" t="s">
        <v>3224</v>
      </c>
      <c r="V384" s="5" t="s">
        <v>3327</v>
      </c>
      <c r="W384" s="5" t="s">
        <v>3487</v>
      </c>
      <c r="X384" s="5" t="s">
        <v>3654</v>
      </c>
    </row>
    <row r="385" spans="1:24" s="5" customFormat="1" ht="12.75" x14ac:dyDescent="0.15">
      <c r="A385" s="5" t="s">
        <v>784</v>
      </c>
      <c r="B385" s="5" t="s">
        <v>785</v>
      </c>
      <c r="C385" s="5" t="s">
        <v>115</v>
      </c>
      <c r="D385" s="5" t="s">
        <v>20</v>
      </c>
      <c r="E385" s="5">
        <v>1.77E-2</v>
      </c>
      <c r="F385" s="5">
        <v>14.704000000000001</v>
      </c>
      <c r="G385" s="5">
        <v>1.0880000000000001</v>
      </c>
      <c r="H385" s="5">
        <v>1.0620000000000001</v>
      </c>
      <c r="I385" s="5">
        <v>1.004</v>
      </c>
      <c r="J385" s="5">
        <v>1.177</v>
      </c>
      <c r="K385" s="5">
        <v>1.179</v>
      </c>
      <c r="L385" s="5">
        <v>1.484</v>
      </c>
      <c r="M385" s="5">
        <v>0.66800000000000004</v>
      </c>
      <c r="N385" s="5">
        <v>0.70599999999999996</v>
      </c>
      <c r="O385" s="5">
        <v>0.94199999999999995</v>
      </c>
      <c r="P385" s="5" t="s">
        <v>2444</v>
      </c>
      <c r="T385" s="5" t="s">
        <v>3026</v>
      </c>
      <c r="U385" s="5" t="s">
        <v>3165</v>
      </c>
      <c r="V385" s="5" t="s">
        <v>3277</v>
      </c>
      <c r="W385" s="5" t="s">
        <v>3401</v>
      </c>
      <c r="X385" s="5" t="s">
        <v>3568</v>
      </c>
    </row>
    <row r="386" spans="1:24" s="5" customFormat="1" ht="12.75" x14ac:dyDescent="0.15">
      <c r="A386" s="5" t="s">
        <v>613</v>
      </c>
      <c r="B386" s="5" t="s">
        <v>614</v>
      </c>
      <c r="C386" s="5" t="s">
        <v>615</v>
      </c>
      <c r="D386" s="5" t="s">
        <v>20</v>
      </c>
      <c r="E386" s="5">
        <v>2.2200000000000002E-3</v>
      </c>
      <c r="F386" s="5">
        <v>47.225999999999999</v>
      </c>
      <c r="H386" s="5">
        <v>1.23</v>
      </c>
      <c r="I386" s="5">
        <v>1.3680000000000001</v>
      </c>
      <c r="K386" s="5">
        <v>1.1819999999999999</v>
      </c>
      <c r="L386" s="5">
        <v>1.216</v>
      </c>
      <c r="N386" s="5">
        <v>0.73499999999999999</v>
      </c>
      <c r="O386" s="5">
        <v>0.70699999999999996</v>
      </c>
      <c r="P386" s="5" t="s">
        <v>2445</v>
      </c>
      <c r="Q386" s="5" t="s">
        <v>3707</v>
      </c>
      <c r="R386" s="5" t="s">
        <v>3760</v>
      </c>
    </row>
    <row r="387" spans="1:24" s="5" customFormat="1" ht="12.75" x14ac:dyDescent="0.15">
      <c r="A387" s="5" t="s">
        <v>1018</v>
      </c>
      <c r="B387" s="5" t="s">
        <v>1019</v>
      </c>
      <c r="C387" s="5" t="s">
        <v>482</v>
      </c>
      <c r="D387" s="5" t="s">
        <v>20</v>
      </c>
      <c r="E387" s="5">
        <v>6.96E-4</v>
      </c>
      <c r="F387" s="5">
        <v>28.285</v>
      </c>
      <c r="G387" s="5">
        <v>1.1439999999999999</v>
      </c>
      <c r="H387" s="5">
        <v>1.1910000000000001</v>
      </c>
      <c r="I387" s="5">
        <v>1.306</v>
      </c>
      <c r="J387" s="5">
        <v>1.196</v>
      </c>
      <c r="K387" s="5">
        <v>1.2170000000000001</v>
      </c>
      <c r="L387" s="5">
        <v>1.381</v>
      </c>
      <c r="M387" s="5">
        <v>0.749</v>
      </c>
      <c r="N387" s="5">
        <v>0.80100000000000005</v>
      </c>
      <c r="O387" s="5">
        <v>0.72599999999999998</v>
      </c>
      <c r="P387" s="5" t="s">
        <v>2446</v>
      </c>
      <c r="Q387" s="5" t="s">
        <v>3722</v>
      </c>
      <c r="R387" s="5" t="s">
        <v>3765</v>
      </c>
      <c r="S387" s="5" t="s">
        <v>3820</v>
      </c>
      <c r="T387" s="5" t="s">
        <v>3952</v>
      </c>
      <c r="U387" s="5" t="s">
        <v>4174</v>
      </c>
      <c r="V387" s="5" t="s">
        <v>3350</v>
      </c>
      <c r="W387" s="5" t="s">
        <v>4440</v>
      </c>
      <c r="X387" s="5" t="s">
        <v>4626</v>
      </c>
    </row>
    <row r="388" spans="1:24" s="5" customFormat="1" ht="12.75" x14ac:dyDescent="0.15">
      <c r="A388" s="5" t="s">
        <v>479</v>
      </c>
      <c r="B388" s="5" t="s">
        <v>480</v>
      </c>
      <c r="C388" s="5" t="s">
        <v>482</v>
      </c>
      <c r="D388" s="5" t="s">
        <v>20</v>
      </c>
      <c r="E388" s="5">
        <v>8.0099999999999995E-4</v>
      </c>
      <c r="F388" s="5">
        <v>50.281999999999996</v>
      </c>
      <c r="G388" s="5">
        <v>1.272</v>
      </c>
      <c r="H388" s="5">
        <v>1.401</v>
      </c>
      <c r="I388" s="5">
        <v>1.4239999999999999</v>
      </c>
      <c r="J388" s="5">
        <v>1.0840000000000001</v>
      </c>
      <c r="K388" s="5">
        <v>1.2589999999999999</v>
      </c>
      <c r="L388" s="5">
        <v>1.2629999999999999</v>
      </c>
      <c r="M388" s="5">
        <v>0.71799999999999997</v>
      </c>
      <c r="N388" s="5">
        <v>0.69199999999999995</v>
      </c>
      <c r="O388" s="5">
        <v>0.752</v>
      </c>
      <c r="P388" s="5" t="s">
        <v>2778</v>
      </c>
      <c r="Q388" s="5" t="s">
        <v>2794</v>
      </c>
      <c r="R388" s="5" t="s">
        <v>2859</v>
      </c>
      <c r="S388" s="5" t="s">
        <v>2899</v>
      </c>
      <c r="T388" s="5" t="s">
        <v>3013</v>
      </c>
      <c r="U388" s="5" t="s">
        <v>3156</v>
      </c>
      <c r="V388" s="5" t="s">
        <v>3268</v>
      </c>
      <c r="W388" s="5" t="s">
        <v>3381</v>
      </c>
      <c r="X388" s="5" t="s">
        <v>3548</v>
      </c>
    </row>
    <row r="389" spans="1:24" s="5" customFormat="1" ht="12.75" x14ac:dyDescent="0.15">
      <c r="A389" s="5" t="s">
        <v>571</v>
      </c>
      <c r="B389" s="5" t="s">
        <v>572</v>
      </c>
      <c r="C389" s="5" t="s">
        <v>482</v>
      </c>
      <c r="D389" s="5" t="s">
        <v>20</v>
      </c>
      <c r="E389" s="5">
        <v>2.6199999999999999E-3</v>
      </c>
      <c r="F389" s="5">
        <v>10.871</v>
      </c>
      <c r="G389" s="5">
        <v>1.0669999999999999</v>
      </c>
      <c r="H389" s="5">
        <v>1.2989999999999999</v>
      </c>
      <c r="I389" s="5">
        <v>1.3080000000000001</v>
      </c>
      <c r="J389" s="5">
        <v>1.141</v>
      </c>
      <c r="K389" s="5">
        <v>1.2250000000000001</v>
      </c>
      <c r="L389" s="5">
        <v>1.2909999999999999</v>
      </c>
      <c r="M389" s="5">
        <v>0.63500000000000001</v>
      </c>
      <c r="N389" s="5">
        <v>0.77200000000000002</v>
      </c>
      <c r="O389" s="5">
        <v>0.78600000000000003</v>
      </c>
      <c r="P389" s="5" t="s">
        <v>2444</v>
      </c>
      <c r="Q389" s="5" t="s">
        <v>2461</v>
      </c>
      <c r="S389" s="5" t="s">
        <v>2495</v>
      </c>
      <c r="W389" s="5" t="s">
        <v>2686</v>
      </c>
      <c r="X389" s="5" t="s">
        <v>2743</v>
      </c>
    </row>
    <row r="390" spans="1:24" s="5" customFormat="1" ht="12.75" x14ac:dyDescent="0.15">
      <c r="A390" s="5" t="s">
        <v>930</v>
      </c>
      <c r="B390" s="5" t="s">
        <v>931</v>
      </c>
      <c r="C390" s="5" t="s">
        <v>670</v>
      </c>
      <c r="D390" s="5" t="s">
        <v>20</v>
      </c>
      <c r="E390" s="5">
        <v>4.8399999999999997E-3</v>
      </c>
      <c r="F390" s="5">
        <v>22.748000000000001</v>
      </c>
      <c r="G390" s="5">
        <v>1.1850000000000001</v>
      </c>
      <c r="H390" s="5">
        <v>1.2729999999999999</v>
      </c>
      <c r="I390" s="5">
        <v>1.2090000000000001</v>
      </c>
      <c r="J390" s="5">
        <v>1.1819999999999999</v>
      </c>
      <c r="K390" s="5">
        <v>1.2410000000000001</v>
      </c>
      <c r="L390" s="5">
        <v>1.2709999999999999</v>
      </c>
      <c r="M390" s="5">
        <v>0.61199999999999999</v>
      </c>
      <c r="N390" s="5">
        <v>0.79</v>
      </c>
      <c r="O390" s="5">
        <v>0.81</v>
      </c>
      <c r="P390" s="5" t="s">
        <v>2447</v>
      </c>
    </row>
    <row r="391" spans="1:24" s="5" customFormat="1" ht="12.75" x14ac:dyDescent="0.15">
      <c r="A391" s="5" t="s">
        <v>1316</v>
      </c>
      <c r="B391" s="5" t="s">
        <v>1317</v>
      </c>
      <c r="C391" s="5" t="s">
        <v>670</v>
      </c>
      <c r="D391" s="5" t="s">
        <v>20</v>
      </c>
      <c r="E391" s="5">
        <v>5.8599999999999998E-3</v>
      </c>
      <c r="F391" s="5">
        <v>90.977000000000004</v>
      </c>
      <c r="G391" s="5">
        <v>1.2609999999999999</v>
      </c>
      <c r="H391" s="5">
        <v>1.2529999999999999</v>
      </c>
      <c r="I391" s="5">
        <v>1.3149999999999999</v>
      </c>
      <c r="J391" s="5">
        <v>1.002</v>
      </c>
      <c r="K391" s="5">
        <v>1.087</v>
      </c>
      <c r="L391" s="5">
        <v>1.145</v>
      </c>
      <c r="M391" s="5">
        <v>0.64500000000000002</v>
      </c>
      <c r="N391" s="5">
        <v>0.64</v>
      </c>
      <c r="O391" s="5">
        <v>0.65300000000000002</v>
      </c>
      <c r="P391" s="5" t="s">
        <v>2446</v>
      </c>
      <c r="Q391" s="5" t="s">
        <v>2826</v>
      </c>
      <c r="S391" s="5" t="s">
        <v>2495</v>
      </c>
      <c r="T391" s="5" t="s">
        <v>3976</v>
      </c>
      <c r="U391" s="5" t="s">
        <v>4193</v>
      </c>
      <c r="V391" s="5" t="s">
        <v>3261</v>
      </c>
      <c r="W391" s="5" t="s">
        <v>4461</v>
      </c>
      <c r="X391" s="5" t="s">
        <v>4647</v>
      </c>
    </row>
    <row r="392" spans="1:24" s="5" customFormat="1" ht="12.75" x14ac:dyDescent="0.15">
      <c r="A392" s="5" t="s">
        <v>1049</v>
      </c>
      <c r="B392" s="5" t="s">
        <v>1050</v>
      </c>
      <c r="C392" s="5" t="s">
        <v>1051</v>
      </c>
      <c r="D392" s="5" t="s">
        <v>20</v>
      </c>
      <c r="E392" s="5">
        <v>2.7399999999999998E-3</v>
      </c>
      <c r="F392" s="5">
        <v>75.474000000000004</v>
      </c>
      <c r="G392" s="5">
        <v>1.1890000000000001</v>
      </c>
      <c r="H392" s="5">
        <v>1.216</v>
      </c>
      <c r="I392" s="5">
        <v>1.2529999999999999</v>
      </c>
      <c r="J392" s="5">
        <v>1.1200000000000001</v>
      </c>
      <c r="K392" s="5">
        <v>1.3109999999999999</v>
      </c>
      <c r="L392" s="5">
        <v>1.2370000000000001</v>
      </c>
      <c r="M392" s="5">
        <v>0.64300000000000002</v>
      </c>
      <c r="N392" s="5">
        <v>0.79200000000000004</v>
      </c>
      <c r="O392" s="5">
        <v>0.75800000000000001</v>
      </c>
      <c r="P392" s="5" t="s">
        <v>2442</v>
      </c>
      <c r="R392" s="5" t="s">
        <v>2480</v>
      </c>
      <c r="T392" s="5" t="s">
        <v>3937</v>
      </c>
    </row>
    <row r="393" spans="1:24" s="5" customFormat="1" ht="12.75" x14ac:dyDescent="0.15">
      <c r="A393" s="5" t="s">
        <v>638</v>
      </c>
      <c r="B393" s="5" t="s">
        <v>639</v>
      </c>
      <c r="C393" s="5" t="s">
        <v>417</v>
      </c>
      <c r="D393" s="5" t="s">
        <v>20</v>
      </c>
      <c r="E393" s="5">
        <v>3.0200000000000001E-3</v>
      </c>
      <c r="F393" s="5">
        <v>68.418999999999997</v>
      </c>
      <c r="G393" s="5">
        <v>1.17</v>
      </c>
      <c r="H393" s="5">
        <v>1.17</v>
      </c>
      <c r="I393" s="5">
        <v>1.325</v>
      </c>
      <c r="J393" s="5">
        <v>1.206</v>
      </c>
      <c r="K393" s="5">
        <v>1.4039999999999999</v>
      </c>
      <c r="L393" s="5">
        <v>1.1619999999999999</v>
      </c>
      <c r="M393" s="5">
        <v>0.67600000000000005</v>
      </c>
      <c r="N393" s="5">
        <v>0.81799999999999995</v>
      </c>
      <c r="O393" s="5">
        <v>0.75900000000000001</v>
      </c>
      <c r="P393" s="5" t="s">
        <v>2444</v>
      </c>
      <c r="S393" s="5" t="s">
        <v>2495</v>
      </c>
      <c r="T393" s="5" t="s">
        <v>3017</v>
      </c>
      <c r="U393" s="5" t="s">
        <v>3159</v>
      </c>
      <c r="V393" s="5" t="s">
        <v>3271</v>
      </c>
      <c r="W393" s="5" t="s">
        <v>3389</v>
      </c>
      <c r="X393" s="5" t="s">
        <v>3556</v>
      </c>
    </row>
    <row r="394" spans="1:24" s="5" customFormat="1" ht="12.75" x14ac:dyDescent="0.15">
      <c r="A394" s="5" t="s">
        <v>892</v>
      </c>
      <c r="B394" s="5" t="s">
        <v>893</v>
      </c>
      <c r="C394" s="5" t="s">
        <v>417</v>
      </c>
      <c r="D394" s="5" t="s">
        <v>20</v>
      </c>
      <c r="E394" s="5">
        <v>8.94E-3</v>
      </c>
      <c r="F394" s="5">
        <v>9.9941999999999993</v>
      </c>
      <c r="G394" s="5">
        <v>0.97699999999999998</v>
      </c>
      <c r="H394" s="5">
        <v>1.1819999999999999</v>
      </c>
      <c r="I394" s="5">
        <v>1.212</v>
      </c>
      <c r="J394" s="5">
        <v>1.268</v>
      </c>
      <c r="K394" s="5">
        <v>1.3260000000000001</v>
      </c>
      <c r="L394" s="5">
        <v>1.492</v>
      </c>
      <c r="M394" s="5">
        <v>0.81100000000000005</v>
      </c>
      <c r="N394" s="5">
        <v>0.80700000000000005</v>
      </c>
      <c r="O394" s="5">
        <v>0.82199999999999995</v>
      </c>
      <c r="P394" s="5" t="s">
        <v>2444</v>
      </c>
    </row>
    <row r="395" spans="1:24" s="5" customFormat="1" ht="12.75" x14ac:dyDescent="0.15">
      <c r="A395" s="5" t="s">
        <v>535</v>
      </c>
      <c r="B395" s="5" t="s">
        <v>536</v>
      </c>
      <c r="C395" s="5" t="s">
        <v>324</v>
      </c>
      <c r="D395" s="5" t="s">
        <v>20</v>
      </c>
      <c r="E395" s="5">
        <v>1.1800000000000001E-3</v>
      </c>
      <c r="F395" s="5">
        <v>259.69</v>
      </c>
      <c r="G395" s="5">
        <v>1.2310000000000001</v>
      </c>
      <c r="H395" s="5">
        <v>1.3009999999999999</v>
      </c>
      <c r="I395" s="5">
        <v>1.266</v>
      </c>
      <c r="J395" s="5">
        <v>1.0900000000000001</v>
      </c>
      <c r="K395" s="5">
        <v>1.1719999999999999</v>
      </c>
      <c r="L395" s="5">
        <v>1.1970000000000001</v>
      </c>
      <c r="M395" s="5">
        <v>0.61299999999999999</v>
      </c>
      <c r="N395" s="5">
        <v>0.70899999999999996</v>
      </c>
      <c r="O395" s="5">
        <v>0.73799999999999999</v>
      </c>
      <c r="P395" s="5" t="s">
        <v>2445</v>
      </c>
      <c r="R395" s="5" t="s">
        <v>2860</v>
      </c>
      <c r="S395" s="5" t="s">
        <v>2495</v>
      </c>
      <c r="W395" s="5" t="s">
        <v>3385</v>
      </c>
      <c r="X395" s="5" t="s">
        <v>3552</v>
      </c>
    </row>
    <row r="396" spans="1:24" s="5" customFormat="1" ht="12.75" x14ac:dyDescent="0.15">
      <c r="A396" s="5" t="s">
        <v>2032</v>
      </c>
      <c r="B396" s="5" t="s">
        <v>2033</v>
      </c>
      <c r="C396" s="5" t="s">
        <v>324</v>
      </c>
      <c r="D396" s="5" t="s">
        <v>20</v>
      </c>
      <c r="E396" s="5">
        <v>2.3999999999999998E-3</v>
      </c>
      <c r="F396" s="5">
        <v>93.421000000000006</v>
      </c>
      <c r="G396" s="5">
        <v>1.355</v>
      </c>
      <c r="H396" s="5">
        <v>1.2609999999999999</v>
      </c>
      <c r="I396" s="5">
        <v>1.4910000000000001</v>
      </c>
      <c r="J396" s="5">
        <v>1.05</v>
      </c>
      <c r="K396" s="5">
        <v>1.145</v>
      </c>
      <c r="L396" s="5">
        <v>1.202</v>
      </c>
      <c r="M396" s="5">
        <v>0.66900000000000004</v>
      </c>
      <c r="N396" s="5">
        <v>0.754</v>
      </c>
      <c r="O396" s="5">
        <v>0.60199999999999998</v>
      </c>
      <c r="P396" s="5" t="s">
        <v>2446</v>
      </c>
      <c r="Q396" s="5" t="s">
        <v>3734</v>
      </c>
      <c r="R396" s="5" t="s">
        <v>3770</v>
      </c>
      <c r="S396" s="5" t="s">
        <v>3842</v>
      </c>
      <c r="T396" s="5" t="s">
        <v>4059</v>
      </c>
      <c r="U396" s="5" t="s">
        <v>4256</v>
      </c>
      <c r="V396" s="5" t="s">
        <v>4351</v>
      </c>
      <c r="W396" s="5" t="s">
        <v>4523</v>
      </c>
      <c r="X396" s="5" t="s">
        <v>4709</v>
      </c>
    </row>
    <row r="397" spans="1:24" s="5" customFormat="1" ht="12.75" x14ac:dyDescent="0.15">
      <c r="A397" s="5" t="s">
        <v>2019</v>
      </c>
      <c r="B397" s="5" t="s">
        <v>2020</v>
      </c>
      <c r="C397" s="5" t="s">
        <v>324</v>
      </c>
      <c r="D397" s="5" t="s">
        <v>20</v>
      </c>
      <c r="E397" s="5">
        <v>1.44E-2</v>
      </c>
      <c r="F397" s="5">
        <v>47.76</v>
      </c>
      <c r="G397" s="5">
        <v>1.016</v>
      </c>
      <c r="H397" s="5">
        <v>1.119</v>
      </c>
      <c r="J397" s="5">
        <v>1.274</v>
      </c>
      <c r="K397" s="5">
        <v>1.2849999999999999</v>
      </c>
      <c r="M397" s="5">
        <v>0.81</v>
      </c>
      <c r="N397" s="5">
        <v>0.71399999999999997</v>
      </c>
      <c r="P397" s="5" t="s">
        <v>2443</v>
      </c>
      <c r="S397" s="5" t="s">
        <v>4776</v>
      </c>
      <c r="W397" s="5" t="s">
        <v>4899</v>
      </c>
      <c r="X397" s="5" t="s">
        <v>4938</v>
      </c>
    </row>
    <row r="398" spans="1:24" s="5" customFormat="1" ht="12.75" x14ac:dyDescent="0.15">
      <c r="A398" s="5" t="s">
        <v>2373</v>
      </c>
      <c r="B398" s="5" t="s">
        <v>2374</v>
      </c>
      <c r="C398" s="5" t="s">
        <v>357</v>
      </c>
      <c r="D398" s="5" t="s">
        <v>20</v>
      </c>
      <c r="E398" s="5">
        <v>3.6499999999999998E-4</v>
      </c>
      <c r="F398" s="5">
        <v>74.923000000000002</v>
      </c>
      <c r="G398" s="5">
        <v>1.222</v>
      </c>
      <c r="H398" s="5">
        <v>1.218</v>
      </c>
      <c r="I398" s="5">
        <v>1.37</v>
      </c>
      <c r="J398" s="5">
        <v>1.117</v>
      </c>
      <c r="K398" s="5">
        <v>1.1180000000000001</v>
      </c>
      <c r="L398" s="5">
        <v>1.2170000000000001</v>
      </c>
      <c r="M398" s="5">
        <v>0.63500000000000001</v>
      </c>
      <c r="N398" s="5">
        <v>0.70899999999999996</v>
      </c>
      <c r="O398" s="5">
        <v>0.71</v>
      </c>
      <c r="P398" s="5" t="s">
        <v>2444</v>
      </c>
      <c r="Q398" s="5" t="s">
        <v>2786</v>
      </c>
      <c r="R398" s="5" t="s">
        <v>2862</v>
      </c>
      <c r="S398" s="5" t="s">
        <v>3869</v>
      </c>
      <c r="T398" s="5" t="s">
        <v>4105</v>
      </c>
      <c r="W398" s="5" t="s">
        <v>4556</v>
      </c>
      <c r="X398" s="5" t="s">
        <v>4742</v>
      </c>
    </row>
    <row r="399" spans="1:24" s="5" customFormat="1" ht="12.75" x14ac:dyDescent="0.15">
      <c r="A399" s="5" t="s">
        <v>2257</v>
      </c>
      <c r="B399" s="5" t="s">
        <v>2258</v>
      </c>
      <c r="C399" s="5" t="s">
        <v>357</v>
      </c>
      <c r="D399" s="5" t="s">
        <v>20</v>
      </c>
      <c r="E399" s="5">
        <v>2.3600000000000001E-3</v>
      </c>
      <c r="F399" s="5">
        <v>82.715000000000003</v>
      </c>
      <c r="G399" s="5">
        <v>1.202</v>
      </c>
      <c r="H399" s="5">
        <v>1.3759999999999999</v>
      </c>
      <c r="I399" s="5">
        <v>1.3480000000000001</v>
      </c>
      <c r="J399" s="5">
        <v>1.165</v>
      </c>
      <c r="K399" s="5">
        <v>1.169</v>
      </c>
      <c r="L399" s="5">
        <v>1.173</v>
      </c>
      <c r="M399" s="5">
        <v>0.72099999999999997</v>
      </c>
      <c r="N399" s="5">
        <v>0.66200000000000003</v>
      </c>
      <c r="O399" s="5">
        <v>0.70199999999999996</v>
      </c>
      <c r="P399" s="5" t="s">
        <v>2446</v>
      </c>
      <c r="Q399" s="5" t="s">
        <v>3734</v>
      </c>
      <c r="R399" s="5" t="s">
        <v>3770</v>
      </c>
      <c r="S399" s="5" t="s">
        <v>3865</v>
      </c>
      <c r="T399" s="5" t="s">
        <v>4091</v>
      </c>
      <c r="U399" s="5" t="s">
        <v>4277</v>
      </c>
      <c r="V399" s="5" t="s">
        <v>4351</v>
      </c>
      <c r="W399" s="5" t="s">
        <v>4545</v>
      </c>
      <c r="X399" s="5" t="s">
        <v>4731</v>
      </c>
    </row>
    <row r="400" spans="1:24" s="5" customFormat="1" ht="12.75" x14ac:dyDescent="0.15">
      <c r="A400" s="5" t="s">
        <v>2414</v>
      </c>
      <c r="B400" s="5" t="s">
        <v>2415</v>
      </c>
      <c r="C400" s="5" t="s">
        <v>345</v>
      </c>
      <c r="D400" s="5" t="s">
        <v>20</v>
      </c>
      <c r="E400" s="5">
        <v>8.0000000000000007E-5</v>
      </c>
      <c r="F400" s="5">
        <v>79.245999999999995</v>
      </c>
      <c r="G400" s="5">
        <v>1.266</v>
      </c>
      <c r="H400" s="5">
        <v>1.4259999999999999</v>
      </c>
      <c r="I400" s="5">
        <v>1.456</v>
      </c>
      <c r="J400" s="5">
        <v>1.046</v>
      </c>
      <c r="K400" s="5">
        <v>1.125</v>
      </c>
      <c r="L400" s="5">
        <v>1.151</v>
      </c>
      <c r="M400" s="5">
        <v>0.66900000000000004</v>
      </c>
      <c r="N400" s="5">
        <v>0.64100000000000001</v>
      </c>
      <c r="O400" s="5">
        <v>0.66300000000000003</v>
      </c>
      <c r="P400" s="5" t="s">
        <v>2444</v>
      </c>
    </row>
    <row r="401" spans="1:24" s="5" customFormat="1" ht="12.75" x14ac:dyDescent="0.15">
      <c r="A401" s="5" t="s">
        <v>671</v>
      </c>
      <c r="B401" s="5" t="s">
        <v>672</v>
      </c>
      <c r="C401" s="5" t="s">
        <v>345</v>
      </c>
      <c r="D401" s="5" t="s">
        <v>20</v>
      </c>
      <c r="E401" s="5">
        <v>7.3999999999999999E-4</v>
      </c>
      <c r="F401" s="5">
        <v>46.783000000000001</v>
      </c>
      <c r="G401" s="5">
        <v>1.167</v>
      </c>
      <c r="H401" s="5">
        <v>1.077</v>
      </c>
      <c r="I401" s="5">
        <v>1.115</v>
      </c>
      <c r="J401" s="5">
        <v>1.1140000000000001</v>
      </c>
      <c r="K401" s="5">
        <v>1.2709999999999999</v>
      </c>
      <c r="L401" s="5">
        <v>1.202</v>
      </c>
      <c r="M401" s="5">
        <v>0.67900000000000005</v>
      </c>
      <c r="N401" s="5">
        <v>0.68100000000000005</v>
      </c>
      <c r="O401" s="5">
        <v>0.76900000000000002</v>
      </c>
      <c r="P401" s="5" t="s">
        <v>2445</v>
      </c>
      <c r="S401" s="5" t="s">
        <v>2495</v>
      </c>
      <c r="T401" s="5" t="s">
        <v>3921</v>
      </c>
      <c r="W401" s="5" t="s">
        <v>4414</v>
      </c>
      <c r="X401" s="5" t="s">
        <v>4600</v>
      </c>
    </row>
    <row r="402" spans="1:24" s="5" customFormat="1" ht="12.75" x14ac:dyDescent="0.15">
      <c r="A402" s="5" t="s">
        <v>2410</v>
      </c>
      <c r="B402" s="5" t="s">
        <v>2411</v>
      </c>
      <c r="C402" s="5" t="s">
        <v>345</v>
      </c>
      <c r="D402" s="5" t="s">
        <v>20</v>
      </c>
      <c r="E402" s="5">
        <v>7.5600000000000005E-4</v>
      </c>
      <c r="F402" s="5">
        <v>14.585000000000001</v>
      </c>
      <c r="G402" s="5">
        <v>1.2170000000000001</v>
      </c>
      <c r="H402" s="5">
        <v>1.2709999999999999</v>
      </c>
      <c r="I402" s="5">
        <v>1.1830000000000001</v>
      </c>
      <c r="J402" s="5">
        <v>1.175</v>
      </c>
      <c r="K402" s="5">
        <v>1.2250000000000001</v>
      </c>
      <c r="L402" s="5">
        <v>1.377</v>
      </c>
      <c r="M402" s="5">
        <v>0.72199999999999998</v>
      </c>
      <c r="N402" s="5">
        <v>0.73</v>
      </c>
      <c r="O402" s="5">
        <v>0.79300000000000004</v>
      </c>
      <c r="P402" s="5" t="s">
        <v>2446</v>
      </c>
      <c r="S402" s="5" t="s">
        <v>2904</v>
      </c>
      <c r="T402" s="5" t="s">
        <v>3139</v>
      </c>
      <c r="U402" s="5" t="s">
        <v>3250</v>
      </c>
      <c r="V402" s="5" t="s">
        <v>3350</v>
      </c>
      <c r="W402" s="5" t="s">
        <v>3518</v>
      </c>
      <c r="X402" s="5" t="s">
        <v>3685</v>
      </c>
    </row>
    <row r="403" spans="1:24" s="5" customFormat="1" ht="12.75" x14ac:dyDescent="0.15">
      <c r="A403" s="5" t="s">
        <v>2192</v>
      </c>
      <c r="B403" s="5" t="s">
        <v>2193</v>
      </c>
      <c r="C403" s="5" t="s">
        <v>183</v>
      </c>
      <c r="D403" s="5" t="s">
        <v>20</v>
      </c>
      <c r="E403" s="5">
        <v>5.6300000000000002E-4</v>
      </c>
      <c r="F403" s="5">
        <v>26.992000000000001</v>
      </c>
      <c r="G403" s="5">
        <v>1.34</v>
      </c>
      <c r="H403" s="5">
        <v>1.351</v>
      </c>
      <c r="I403" s="5">
        <v>1.3129999999999999</v>
      </c>
      <c r="J403" s="5">
        <v>1.0820000000000001</v>
      </c>
      <c r="K403" s="5">
        <v>1.2270000000000001</v>
      </c>
      <c r="L403" s="5">
        <v>1.17</v>
      </c>
      <c r="M403" s="5">
        <v>0.64600000000000002</v>
      </c>
      <c r="N403" s="5">
        <v>0.68100000000000005</v>
      </c>
      <c r="O403" s="5">
        <v>0.73499999999999999</v>
      </c>
      <c r="P403" s="5" t="s">
        <v>2444</v>
      </c>
      <c r="S403" s="5" t="s">
        <v>2495</v>
      </c>
      <c r="T403" s="5" t="s">
        <v>4080</v>
      </c>
      <c r="W403" s="5" t="s">
        <v>4413</v>
      </c>
      <c r="X403" s="5" t="s">
        <v>4599</v>
      </c>
    </row>
    <row r="404" spans="1:24" s="5" customFormat="1" ht="12.75" x14ac:dyDescent="0.15">
      <c r="A404" s="5" t="s">
        <v>2321</v>
      </c>
      <c r="B404" s="5" t="s">
        <v>2322</v>
      </c>
      <c r="C404" s="5" t="s">
        <v>395</v>
      </c>
      <c r="D404" s="5" t="s">
        <v>20</v>
      </c>
      <c r="E404" s="5">
        <v>1.1000000000000001E-3</v>
      </c>
      <c r="F404" s="5">
        <v>54.8</v>
      </c>
      <c r="G404" s="5">
        <v>1.198</v>
      </c>
      <c r="H404" s="5">
        <v>1.3859999999999999</v>
      </c>
      <c r="I404" s="5">
        <v>1.202</v>
      </c>
      <c r="J404" s="5">
        <v>1.0940000000000001</v>
      </c>
      <c r="K404" s="5">
        <v>1.2410000000000001</v>
      </c>
      <c r="L404" s="5">
        <v>1.2509999999999999</v>
      </c>
      <c r="M404" s="5">
        <v>0.69899999999999995</v>
      </c>
      <c r="N404" s="5">
        <v>0.65800000000000003</v>
      </c>
      <c r="O404" s="5">
        <v>0.76700000000000002</v>
      </c>
      <c r="P404" s="5" t="s">
        <v>2446</v>
      </c>
      <c r="S404" s="5" t="s">
        <v>2988</v>
      </c>
      <c r="T404" s="5" t="s">
        <v>3134</v>
      </c>
      <c r="U404" s="5" t="s">
        <v>3246</v>
      </c>
      <c r="V404" s="5" t="s">
        <v>3346</v>
      </c>
      <c r="W404" s="5" t="s">
        <v>3379</v>
      </c>
      <c r="X404" s="5" t="s">
        <v>3546</v>
      </c>
    </row>
    <row r="405" spans="1:24" s="5" customFormat="1" ht="12.75" x14ac:dyDescent="0.15">
      <c r="A405" s="5" t="s">
        <v>393</v>
      </c>
      <c r="B405" s="5" t="s">
        <v>394</v>
      </c>
      <c r="C405" s="5" t="s">
        <v>395</v>
      </c>
      <c r="D405" s="5" t="s">
        <v>20</v>
      </c>
      <c r="E405" s="5">
        <v>4.7999999999999996E-3</v>
      </c>
      <c r="F405" s="5">
        <v>60.643000000000001</v>
      </c>
      <c r="H405" s="5">
        <v>1.2849999999999999</v>
      </c>
      <c r="I405" s="5">
        <v>1.337</v>
      </c>
      <c r="K405" s="5">
        <v>1.196</v>
      </c>
      <c r="L405" s="5">
        <v>1.2210000000000001</v>
      </c>
      <c r="N405" s="5">
        <v>0.69099999999999995</v>
      </c>
      <c r="O405" s="5">
        <v>0.74099999999999999</v>
      </c>
      <c r="P405" s="5" t="s">
        <v>2449</v>
      </c>
      <c r="Q405" s="5" t="s">
        <v>2469</v>
      </c>
      <c r="R405" s="5" t="s">
        <v>2867</v>
      </c>
      <c r="S405" s="5" t="s">
        <v>2919</v>
      </c>
      <c r="T405" s="5" t="s">
        <v>3029</v>
      </c>
      <c r="U405" s="5" t="s">
        <v>3167</v>
      </c>
      <c r="V405" s="5" t="s">
        <v>2633</v>
      </c>
      <c r="W405" s="5" t="s">
        <v>4397</v>
      </c>
      <c r="X405" s="5" t="s">
        <v>4583</v>
      </c>
    </row>
    <row r="406" spans="1:24" s="5" customFormat="1" ht="12.75" x14ac:dyDescent="0.15">
      <c r="A406" s="5" t="s">
        <v>1576</v>
      </c>
      <c r="B406" s="5" t="s">
        <v>1577</v>
      </c>
      <c r="C406" s="5" t="s">
        <v>220</v>
      </c>
      <c r="D406" s="5" t="s">
        <v>20</v>
      </c>
      <c r="E406" s="5">
        <v>4.8899999999999999E-2</v>
      </c>
      <c r="F406" s="5">
        <v>18.504000000000001</v>
      </c>
      <c r="G406" s="5">
        <v>1.2549999999999999</v>
      </c>
      <c r="H406" s="5">
        <v>1.28</v>
      </c>
      <c r="J406" s="5">
        <v>1.06</v>
      </c>
      <c r="K406" s="5">
        <v>1.177</v>
      </c>
      <c r="M406" s="5">
        <v>0.58799999999999997</v>
      </c>
      <c r="N406" s="5">
        <v>0.73299999999999998</v>
      </c>
      <c r="P406" s="5" t="s">
        <v>2446</v>
      </c>
      <c r="S406" s="5" t="s">
        <v>2904</v>
      </c>
      <c r="W406" s="5" t="s">
        <v>4481</v>
      </c>
      <c r="X406" s="5" t="s">
        <v>4667</v>
      </c>
    </row>
    <row r="407" spans="1:24" s="5" customFormat="1" ht="12.75" x14ac:dyDescent="0.15">
      <c r="A407" s="5" t="s">
        <v>738</v>
      </c>
      <c r="B407" s="5" t="s">
        <v>739</v>
      </c>
      <c r="C407" s="5" t="s">
        <v>741</v>
      </c>
      <c r="D407" s="5" t="s">
        <v>20</v>
      </c>
      <c r="E407" s="5">
        <v>2.8E-3</v>
      </c>
      <c r="F407" s="5">
        <v>20.550999999999998</v>
      </c>
      <c r="G407" s="5">
        <v>1.0640000000000001</v>
      </c>
      <c r="H407" s="5">
        <v>1.1879999999999999</v>
      </c>
      <c r="I407" s="5">
        <v>1.1819999999999999</v>
      </c>
      <c r="J407" s="5">
        <v>1.2689999999999999</v>
      </c>
      <c r="K407" s="5">
        <v>1.35</v>
      </c>
      <c r="L407" s="5">
        <v>1.38</v>
      </c>
      <c r="M407" s="5">
        <v>0.67</v>
      </c>
      <c r="N407" s="5">
        <v>0.83199999999999996</v>
      </c>
      <c r="O407" s="5">
        <v>0.85599999999999998</v>
      </c>
      <c r="P407" s="5" t="s">
        <v>2445</v>
      </c>
      <c r="Q407" s="5" t="s">
        <v>2799</v>
      </c>
      <c r="S407" s="5" t="s">
        <v>2913</v>
      </c>
      <c r="T407" s="5" t="s">
        <v>3023</v>
      </c>
      <c r="U407" s="5" t="s">
        <v>3162</v>
      </c>
      <c r="V407" s="5" t="s">
        <v>3274</v>
      </c>
      <c r="W407" s="5" t="s">
        <v>3361</v>
      </c>
      <c r="X407" s="5" t="s">
        <v>3528</v>
      </c>
    </row>
    <row r="408" spans="1:24" s="5" customFormat="1" ht="12.75" x14ac:dyDescent="0.15">
      <c r="A408" s="5" t="s">
        <v>1239</v>
      </c>
      <c r="B408" s="5" t="s">
        <v>1240</v>
      </c>
      <c r="C408" s="5" t="s">
        <v>368</v>
      </c>
      <c r="D408" s="5" t="s">
        <v>20</v>
      </c>
      <c r="E408" s="5">
        <v>4.2700000000000001E-5</v>
      </c>
      <c r="F408" s="5">
        <v>43.073</v>
      </c>
      <c r="G408" s="5">
        <v>1.298</v>
      </c>
      <c r="H408" s="5">
        <v>1.333</v>
      </c>
      <c r="I408" s="5">
        <v>1.51</v>
      </c>
      <c r="J408" s="5">
        <v>1.0549999999999999</v>
      </c>
      <c r="K408" s="5">
        <v>1.0760000000000001</v>
      </c>
      <c r="L408" s="5">
        <v>1.147</v>
      </c>
      <c r="M408" s="5">
        <v>0.63200000000000001</v>
      </c>
      <c r="N408" s="5">
        <v>0.65800000000000003</v>
      </c>
      <c r="O408" s="5">
        <v>0.64200000000000002</v>
      </c>
      <c r="P408" s="5" t="s">
        <v>2444</v>
      </c>
      <c r="Q408" s="5" t="s">
        <v>2812</v>
      </c>
      <c r="S408" s="5" t="s">
        <v>2934</v>
      </c>
      <c r="T408" s="5" t="s">
        <v>3058</v>
      </c>
      <c r="U408" s="5" t="s">
        <v>3188</v>
      </c>
      <c r="V408" s="5" t="s">
        <v>3294</v>
      </c>
    </row>
    <row r="409" spans="1:24" s="5" customFormat="1" ht="12.75" x14ac:dyDescent="0.15">
      <c r="A409" s="5" t="s">
        <v>1327</v>
      </c>
      <c r="B409" s="5" t="s">
        <v>1328</v>
      </c>
      <c r="C409" s="5" t="s">
        <v>368</v>
      </c>
      <c r="D409" s="5" t="s">
        <v>20</v>
      </c>
      <c r="E409" s="5">
        <v>3.62E-3</v>
      </c>
      <c r="F409" s="5">
        <v>72.147000000000006</v>
      </c>
      <c r="G409" s="5">
        <v>1.2709999999999999</v>
      </c>
      <c r="H409" s="5">
        <v>1.4370000000000001</v>
      </c>
      <c r="I409" s="5">
        <v>1.349</v>
      </c>
      <c r="J409" s="5">
        <v>1.0609999999999999</v>
      </c>
      <c r="K409" s="5">
        <v>1.157</v>
      </c>
      <c r="L409" s="5">
        <v>1.1539999999999999</v>
      </c>
      <c r="M409" s="5">
        <v>0.61699999999999999</v>
      </c>
      <c r="N409" s="5">
        <v>0.59499999999999997</v>
      </c>
      <c r="O409" s="5">
        <v>0.77500000000000002</v>
      </c>
      <c r="P409" s="5" t="s">
        <v>2446</v>
      </c>
      <c r="R409" s="5" t="s">
        <v>2862</v>
      </c>
      <c r="S409" s="5" t="s">
        <v>2939</v>
      </c>
      <c r="W409" s="5" t="s">
        <v>3442</v>
      </c>
      <c r="X409" s="5" t="s">
        <v>3609</v>
      </c>
    </row>
    <row r="410" spans="1:24" s="5" customFormat="1" ht="12.75" x14ac:dyDescent="0.15">
      <c r="A410" s="5" t="s">
        <v>366</v>
      </c>
      <c r="B410" s="5" t="s">
        <v>367</v>
      </c>
      <c r="C410" s="5" t="s">
        <v>368</v>
      </c>
      <c r="D410" s="5" t="s">
        <v>20</v>
      </c>
      <c r="E410" s="5">
        <v>4.0899999999999999E-2</v>
      </c>
      <c r="F410" s="5">
        <v>24.225999999999999</v>
      </c>
      <c r="H410" s="5">
        <v>1.2969999999999999</v>
      </c>
      <c r="I410" s="5">
        <v>1.246</v>
      </c>
      <c r="K410" s="5">
        <v>1.2529999999999999</v>
      </c>
      <c r="L410" s="5">
        <v>1.069</v>
      </c>
      <c r="N410" s="5">
        <v>0.63100000000000001</v>
      </c>
      <c r="O410" s="5">
        <v>0.73599999999999999</v>
      </c>
      <c r="P410" s="5" t="s">
        <v>2442</v>
      </c>
      <c r="W410" s="5" t="s">
        <v>4873</v>
      </c>
      <c r="X410" s="5" t="s">
        <v>4912</v>
      </c>
    </row>
    <row r="411" spans="1:24" s="5" customFormat="1" ht="12.75" x14ac:dyDescent="0.15">
      <c r="A411" s="5" t="s">
        <v>977</v>
      </c>
      <c r="B411" s="5" t="s">
        <v>978</v>
      </c>
      <c r="C411" s="5" t="s">
        <v>891</v>
      </c>
      <c r="D411" s="5" t="s">
        <v>20</v>
      </c>
      <c r="E411" s="5">
        <v>2.2000000000000001E-4</v>
      </c>
      <c r="F411" s="5">
        <v>26.251000000000001</v>
      </c>
      <c r="G411" s="5">
        <v>1.194</v>
      </c>
      <c r="H411" s="5">
        <v>1.2270000000000001</v>
      </c>
      <c r="I411" s="5">
        <v>1.448</v>
      </c>
      <c r="J411" s="5">
        <v>1.1160000000000001</v>
      </c>
      <c r="K411" s="5">
        <v>1.2090000000000001</v>
      </c>
      <c r="L411" s="5">
        <v>1.111</v>
      </c>
      <c r="M411" s="5">
        <v>0.64</v>
      </c>
      <c r="N411" s="5">
        <v>0.71299999999999997</v>
      </c>
      <c r="O411" s="5">
        <v>0.66600000000000004</v>
      </c>
      <c r="P411" s="5" t="s">
        <v>2444</v>
      </c>
      <c r="S411" s="5" t="s">
        <v>2503</v>
      </c>
      <c r="W411" s="5" t="s">
        <v>2681</v>
      </c>
      <c r="X411" s="5" t="s">
        <v>2738</v>
      </c>
    </row>
    <row r="412" spans="1:24" s="5" customFormat="1" ht="12.75" x14ac:dyDescent="0.15">
      <c r="A412" s="5" t="s">
        <v>2175</v>
      </c>
      <c r="B412" s="5" t="s">
        <v>2176</v>
      </c>
      <c r="C412" s="5" t="s">
        <v>891</v>
      </c>
      <c r="D412" s="5" t="s">
        <v>20</v>
      </c>
      <c r="E412" s="5">
        <v>6.7000000000000002E-3</v>
      </c>
      <c r="F412" s="5">
        <v>81.033000000000001</v>
      </c>
      <c r="G412" s="5">
        <v>1.163</v>
      </c>
      <c r="H412" s="5">
        <v>1.218</v>
      </c>
      <c r="I412" s="5">
        <v>1.46</v>
      </c>
      <c r="J412" s="5">
        <v>1.0509999999999999</v>
      </c>
      <c r="K412" s="5">
        <v>1.1599999999999999</v>
      </c>
      <c r="L412" s="5">
        <v>1.288</v>
      </c>
      <c r="M412" s="5">
        <v>0.70199999999999996</v>
      </c>
      <c r="N412" s="5">
        <v>0.77500000000000002</v>
      </c>
      <c r="O412" s="5">
        <v>0.57899999999999996</v>
      </c>
      <c r="P412" s="5" t="s">
        <v>2446</v>
      </c>
      <c r="Q412" s="5" t="s">
        <v>3734</v>
      </c>
      <c r="R412" s="5" t="s">
        <v>3770</v>
      </c>
      <c r="S412" s="5" t="s">
        <v>3842</v>
      </c>
      <c r="T412" s="5" t="s">
        <v>4078</v>
      </c>
      <c r="U412" s="5" t="s">
        <v>4268</v>
      </c>
      <c r="V412" s="5" t="s">
        <v>4351</v>
      </c>
      <c r="W412" s="5" t="s">
        <v>4535</v>
      </c>
      <c r="X412" s="5" t="s">
        <v>4721</v>
      </c>
    </row>
    <row r="413" spans="1:24" s="5" customFormat="1" ht="12.75" x14ac:dyDescent="0.15">
      <c r="A413" s="5" t="s">
        <v>1798</v>
      </c>
      <c r="B413" s="5" t="s">
        <v>1799</v>
      </c>
      <c r="C413" s="5" t="s">
        <v>123</v>
      </c>
      <c r="D413" s="5" t="s">
        <v>20</v>
      </c>
      <c r="E413" s="5">
        <v>2.6800000000000001E-3</v>
      </c>
      <c r="F413" s="5">
        <v>99.69</v>
      </c>
      <c r="G413" s="5">
        <v>1.113</v>
      </c>
      <c r="H413" s="5">
        <v>1.306</v>
      </c>
      <c r="I413" s="5">
        <v>1.2529999999999999</v>
      </c>
      <c r="J413" s="5">
        <v>1.1539999999999999</v>
      </c>
      <c r="K413" s="5">
        <v>1.2050000000000001</v>
      </c>
      <c r="L413" s="5">
        <v>1.1140000000000001</v>
      </c>
      <c r="M413" s="5">
        <v>0.58699999999999997</v>
      </c>
      <c r="N413" s="5">
        <v>0.68</v>
      </c>
      <c r="O413" s="5">
        <v>0.76900000000000002</v>
      </c>
      <c r="P413" s="5" t="s">
        <v>2446</v>
      </c>
      <c r="Q413" s="5" t="s">
        <v>3734</v>
      </c>
      <c r="R413" s="5" t="s">
        <v>3770</v>
      </c>
      <c r="S413" s="5" t="s">
        <v>3842</v>
      </c>
      <c r="T413" s="5" t="s">
        <v>4036</v>
      </c>
      <c r="U413" s="5" t="s">
        <v>4237</v>
      </c>
      <c r="V413" s="5" t="s">
        <v>4351</v>
      </c>
      <c r="W413" s="5" t="s">
        <v>4502</v>
      </c>
      <c r="X413" s="5" t="s">
        <v>4688</v>
      </c>
    </row>
    <row r="414" spans="1:24" s="5" customFormat="1" ht="12.75" x14ac:dyDescent="0.15">
      <c r="A414" s="5" t="s">
        <v>2421</v>
      </c>
      <c r="B414" s="5" t="s">
        <v>2422</v>
      </c>
      <c r="C414" s="5" t="s">
        <v>105</v>
      </c>
      <c r="D414" s="5" t="s">
        <v>20</v>
      </c>
      <c r="E414" s="5">
        <v>1.18E-4</v>
      </c>
      <c r="F414" s="5">
        <v>188.59</v>
      </c>
      <c r="G414" s="5">
        <v>1.0860000000000001</v>
      </c>
      <c r="H414" s="5">
        <v>1.0589999999999999</v>
      </c>
      <c r="I414" s="5">
        <v>1.119</v>
      </c>
      <c r="J414" s="5">
        <v>1.343</v>
      </c>
      <c r="K414" s="5">
        <v>1.3009999999999999</v>
      </c>
      <c r="L414" s="5">
        <v>1.3919999999999999</v>
      </c>
      <c r="M414" s="5">
        <v>0.755</v>
      </c>
      <c r="N414" s="5">
        <v>0.76900000000000002</v>
      </c>
      <c r="O414" s="5">
        <v>0.83299999999999996</v>
      </c>
      <c r="P414" s="5" t="s">
        <v>2445</v>
      </c>
      <c r="Q414" s="5" t="s">
        <v>2827</v>
      </c>
      <c r="R414" s="5" t="s">
        <v>2855</v>
      </c>
      <c r="S414" s="5" t="s">
        <v>4778</v>
      </c>
      <c r="T414" s="5" t="s">
        <v>4820</v>
      </c>
      <c r="U414" s="5" t="s">
        <v>4851</v>
      </c>
      <c r="V414" s="5" t="s">
        <v>4871</v>
      </c>
      <c r="W414" s="5" t="s">
        <v>4910</v>
      </c>
      <c r="X414" s="5" t="s">
        <v>4949</v>
      </c>
    </row>
    <row r="415" spans="1:24" s="5" customFormat="1" ht="12.75" x14ac:dyDescent="0.15">
      <c r="A415" s="5" t="s">
        <v>515</v>
      </c>
      <c r="B415" s="5" t="s">
        <v>516</v>
      </c>
      <c r="C415" s="5" t="s">
        <v>105</v>
      </c>
      <c r="D415" s="5" t="s">
        <v>20</v>
      </c>
      <c r="E415" s="5">
        <v>6.2100000000000002E-4</v>
      </c>
      <c r="F415" s="5">
        <v>40.509</v>
      </c>
      <c r="G415" s="5">
        <v>1.41</v>
      </c>
      <c r="H415" s="5">
        <v>1.0720000000000001</v>
      </c>
      <c r="I415" s="5">
        <v>1.466</v>
      </c>
      <c r="J415" s="5">
        <v>1.1759999999999999</v>
      </c>
      <c r="K415" s="5">
        <v>1.141</v>
      </c>
      <c r="L415" s="5">
        <v>1.2949999999999999</v>
      </c>
      <c r="M415" s="5">
        <v>0.66100000000000003</v>
      </c>
      <c r="N415" s="5">
        <v>0.69099999999999995</v>
      </c>
      <c r="O415" s="5">
        <v>0.75700000000000001</v>
      </c>
      <c r="P415" s="5" t="s">
        <v>2446</v>
      </c>
      <c r="Q415" s="5" t="s">
        <v>2795</v>
      </c>
      <c r="R415" s="5" t="s">
        <v>2486</v>
      </c>
      <c r="S415" s="5" t="s">
        <v>2902</v>
      </c>
      <c r="T415" s="5" t="s">
        <v>3015</v>
      </c>
      <c r="U415" s="5" t="s">
        <v>3157</v>
      </c>
      <c r="V415" s="5" t="s">
        <v>3269</v>
      </c>
      <c r="W415" s="5" t="s">
        <v>3383</v>
      </c>
      <c r="X415" s="5" t="s">
        <v>3550</v>
      </c>
    </row>
    <row r="416" spans="1:24" s="5" customFormat="1" ht="12.75" x14ac:dyDescent="0.15">
      <c r="A416" s="5" t="s">
        <v>1905</v>
      </c>
      <c r="B416" s="5" t="s">
        <v>1906</v>
      </c>
      <c r="C416" s="5" t="s">
        <v>105</v>
      </c>
      <c r="D416" s="5" t="s">
        <v>20</v>
      </c>
      <c r="E416" s="5">
        <v>2.7399999999999998E-3</v>
      </c>
      <c r="F416" s="5">
        <v>22.914999999999999</v>
      </c>
      <c r="G416" s="5">
        <v>0.93400000000000005</v>
      </c>
      <c r="H416" s="5">
        <v>1.0429999999999999</v>
      </c>
      <c r="I416" s="5">
        <v>1.214</v>
      </c>
      <c r="J416" s="5">
        <v>1.3149999999999999</v>
      </c>
      <c r="K416" s="5">
        <v>1.391</v>
      </c>
      <c r="L416" s="5">
        <v>1.397</v>
      </c>
      <c r="M416" s="5">
        <v>0.68300000000000005</v>
      </c>
      <c r="N416" s="5">
        <v>0.89700000000000002</v>
      </c>
      <c r="O416" s="5">
        <v>0.81799999999999995</v>
      </c>
      <c r="P416" s="5" t="s">
        <v>2444</v>
      </c>
    </row>
    <row r="417" spans="1:24" s="5" customFormat="1" ht="12.75" x14ac:dyDescent="0.15">
      <c r="A417" s="5" t="s">
        <v>2248</v>
      </c>
      <c r="B417" s="5" t="s">
        <v>2249</v>
      </c>
      <c r="C417" s="5" t="s">
        <v>105</v>
      </c>
      <c r="D417" s="5" t="s">
        <v>20</v>
      </c>
      <c r="E417" s="5">
        <v>3.0799999999999998E-3</v>
      </c>
      <c r="F417" s="5">
        <v>52.186</v>
      </c>
      <c r="G417" s="5">
        <v>1.0089999999999999</v>
      </c>
      <c r="H417" s="5">
        <v>1.073</v>
      </c>
      <c r="I417" s="5">
        <v>1.04</v>
      </c>
      <c r="J417" s="5">
        <v>1.34</v>
      </c>
      <c r="K417" s="5">
        <v>1.216</v>
      </c>
      <c r="L417" s="5">
        <v>1.444</v>
      </c>
      <c r="M417" s="5">
        <v>0.68200000000000005</v>
      </c>
      <c r="N417" s="5">
        <v>0.86099999999999999</v>
      </c>
      <c r="O417" s="5">
        <v>0.79400000000000004</v>
      </c>
      <c r="P417" s="5" t="s">
        <v>2446</v>
      </c>
      <c r="S417" s="5" t="s">
        <v>2900</v>
      </c>
      <c r="T417" s="5" t="s">
        <v>4816</v>
      </c>
      <c r="W417" s="5" t="s">
        <v>4905</v>
      </c>
      <c r="X417" s="5" t="s">
        <v>4944</v>
      </c>
    </row>
    <row r="418" spans="1:24" s="5" customFormat="1" ht="12.75" x14ac:dyDescent="0.15">
      <c r="A418" s="5" t="s">
        <v>2419</v>
      </c>
      <c r="B418" s="5" t="s">
        <v>2420</v>
      </c>
      <c r="C418" s="5" t="s">
        <v>1754</v>
      </c>
      <c r="D418" s="5" t="s">
        <v>20</v>
      </c>
      <c r="E418" s="5">
        <v>1.2699999999999999E-2</v>
      </c>
      <c r="F418" s="5">
        <v>212.45</v>
      </c>
      <c r="G418" s="5">
        <v>1.0880000000000001</v>
      </c>
      <c r="H418" s="5">
        <v>1.3109999999999999</v>
      </c>
      <c r="J418" s="5">
        <v>1.1160000000000001</v>
      </c>
      <c r="K418" s="5">
        <v>1.2490000000000001</v>
      </c>
      <c r="M418" s="5">
        <v>0.70599999999999996</v>
      </c>
      <c r="N418" s="5">
        <v>0.67300000000000004</v>
      </c>
      <c r="P418" s="5" t="s">
        <v>2444</v>
      </c>
      <c r="S418" s="5" t="s">
        <v>2495</v>
      </c>
      <c r="W418" s="5" t="s">
        <v>4909</v>
      </c>
      <c r="X418" s="5" t="s">
        <v>4948</v>
      </c>
    </row>
    <row r="419" spans="1:24" s="5" customFormat="1" ht="12.75" x14ac:dyDescent="0.15">
      <c r="A419" s="5" t="s">
        <v>1341</v>
      </c>
      <c r="B419" s="5" t="s">
        <v>1342</v>
      </c>
      <c r="C419" s="5" t="s">
        <v>374</v>
      </c>
      <c r="D419" s="5" t="s">
        <v>20</v>
      </c>
      <c r="E419" s="5">
        <v>5.3600000000000002E-4</v>
      </c>
      <c r="F419" s="5">
        <v>13.351000000000001</v>
      </c>
      <c r="G419" s="5">
        <v>1.266</v>
      </c>
      <c r="H419" s="5">
        <v>1.28</v>
      </c>
      <c r="I419" s="5">
        <v>1.4770000000000001</v>
      </c>
      <c r="J419" s="5">
        <v>1.1240000000000001</v>
      </c>
      <c r="K419" s="5">
        <v>1.2529999999999999</v>
      </c>
      <c r="L419" s="5">
        <v>1.1859999999999999</v>
      </c>
      <c r="M419" s="5">
        <v>0.63100000000000001</v>
      </c>
      <c r="N419" s="5">
        <v>0.72099999999999997</v>
      </c>
      <c r="O419" s="5">
        <v>0.71699999999999997</v>
      </c>
      <c r="P419" s="5" t="s">
        <v>2445</v>
      </c>
      <c r="Q419" s="5" t="s">
        <v>3730</v>
      </c>
      <c r="S419" s="5" t="s">
        <v>3829</v>
      </c>
      <c r="W419" s="5" t="s">
        <v>3429</v>
      </c>
      <c r="X419" s="5" t="s">
        <v>3596</v>
      </c>
    </row>
    <row r="420" spans="1:24" s="5" customFormat="1" ht="12.75" x14ac:dyDescent="0.15">
      <c r="A420" s="5" t="s">
        <v>1459</v>
      </c>
      <c r="B420" s="5" t="s">
        <v>1460</v>
      </c>
      <c r="C420" s="5" t="s">
        <v>373</v>
      </c>
      <c r="D420" s="5" t="s">
        <v>20</v>
      </c>
      <c r="E420" s="5">
        <v>6.1499999999999999E-4</v>
      </c>
      <c r="F420" s="5">
        <v>12.404999999999999</v>
      </c>
      <c r="G420" s="5">
        <v>1.1619999999999999</v>
      </c>
      <c r="H420" s="5">
        <v>1.2350000000000001</v>
      </c>
      <c r="I420" s="5">
        <v>1.373</v>
      </c>
      <c r="J420" s="5">
        <v>1.1379999999999999</v>
      </c>
      <c r="K420" s="5">
        <v>1.3380000000000001</v>
      </c>
      <c r="L420" s="5">
        <v>1.335</v>
      </c>
      <c r="M420" s="5">
        <v>0.75700000000000001</v>
      </c>
      <c r="N420" s="5">
        <v>0.73099999999999998</v>
      </c>
      <c r="O420" s="5">
        <v>0.72299999999999998</v>
      </c>
      <c r="P420" s="5" t="s">
        <v>2445</v>
      </c>
      <c r="T420" s="5" t="s">
        <v>3984</v>
      </c>
      <c r="U420" s="5" t="s">
        <v>4198</v>
      </c>
      <c r="V420" s="5" t="s">
        <v>3350</v>
      </c>
    </row>
    <row r="421" spans="1:24" s="5" customFormat="1" ht="12.75" x14ac:dyDescent="0.15">
      <c r="A421" s="5" t="s">
        <v>370</v>
      </c>
      <c r="B421" s="5" t="s">
        <v>371</v>
      </c>
      <c r="C421" s="5" t="s">
        <v>373</v>
      </c>
      <c r="D421" s="5" t="s">
        <v>20</v>
      </c>
      <c r="E421" s="5">
        <v>2.7000000000000001E-3</v>
      </c>
      <c r="F421" s="5">
        <v>56.895000000000003</v>
      </c>
      <c r="G421" s="5">
        <v>1.2290000000000001</v>
      </c>
      <c r="H421" s="5">
        <v>1.1020000000000001</v>
      </c>
      <c r="I421" s="5">
        <v>1.2609999999999999</v>
      </c>
      <c r="J421" s="5">
        <v>1.256</v>
      </c>
      <c r="K421" s="5">
        <v>1.0760000000000001</v>
      </c>
      <c r="L421" s="5">
        <v>1.268</v>
      </c>
      <c r="M421" s="5">
        <v>0.61699999999999999</v>
      </c>
      <c r="N421" s="5">
        <v>0.76600000000000001</v>
      </c>
      <c r="O421" s="5">
        <v>0.70499999999999996</v>
      </c>
      <c r="P421" s="5" t="s">
        <v>2443</v>
      </c>
      <c r="Q421" s="5" t="s">
        <v>2792</v>
      </c>
      <c r="R421" s="5" t="s">
        <v>2858</v>
      </c>
      <c r="S421" s="5" t="s">
        <v>2495</v>
      </c>
      <c r="W421" s="5" t="s">
        <v>3375</v>
      </c>
      <c r="X421" s="5" t="s">
        <v>3542</v>
      </c>
    </row>
    <row r="422" spans="1:24" s="5" customFormat="1" ht="12.75" x14ac:dyDescent="0.15">
      <c r="A422" s="5" t="s">
        <v>1718</v>
      </c>
      <c r="B422" s="5" t="s">
        <v>1719</v>
      </c>
      <c r="C422" s="5" t="s">
        <v>510</v>
      </c>
      <c r="D422" s="5" t="s">
        <v>20</v>
      </c>
      <c r="E422" s="5">
        <v>4.1600000000000002E-5</v>
      </c>
      <c r="F422" s="5">
        <v>20.527000000000001</v>
      </c>
      <c r="G422" s="5">
        <v>1.212</v>
      </c>
      <c r="H422" s="5">
        <v>1.3049999999999999</v>
      </c>
      <c r="I422" s="5">
        <v>1.256</v>
      </c>
      <c r="J422" s="5">
        <v>1.1659999999999999</v>
      </c>
      <c r="K422" s="5">
        <v>1.262</v>
      </c>
      <c r="L422" s="5">
        <v>1.258</v>
      </c>
      <c r="M422" s="5">
        <v>0.69599999999999995</v>
      </c>
      <c r="N422" s="5">
        <v>0.71199999999999997</v>
      </c>
      <c r="O422" s="5">
        <v>0.72499999999999998</v>
      </c>
      <c r="P422" s="5" t="s">
        <v>2447</v>
      </c>
      <c r="Q422" s="5" t="s">
        <v>2793</v>
      </c>
      <c r="R422" s="5" t="s">
        <v>2862</v>
      </c>
      <c r="S422" s="5" t="s">
        <v>2912</v>
      </c>
      <c r="T422" s="5" t="s">
        <v>4026</v>
      </c>
      <c r="W422" s="5" t="s">
        <v>4393</v>
      </c>
      <c r="X422" s="5" t="s">
        <v>4579</v>
      </c>
    </row>
    <row r="423" spans="1:24" s="5" customFormat="1" ht="12.75" x14ac:dyDescent="0.15">
      <c r="A423" s="5" t="s">
        <v>2353</v>
      </c>
      <c r="B423" s="5" t="s">
        <v>2354</v>
      </c>
      <c r="C423" s="5" t="s">
        <v>234</v>
      </c>
      <c r="D423" s="5" t="s">
        <v>20</v>
      </c>
      <c r="E423" s="5">
        <v>2.16E-3</v>
      </c>
      <c r="F423" s="5">
        <v>35.622999999999998</v>
      </c>
      <c r="G423" s="5">
        <v>1.1160000000000001</v>
      </c>
      <c r="H423" s="5">
        <v>1.046</v>
      </c>
      <c r="J423" s="5">
        <v>1.194</v>
      </c>
      <c r="K423" s="5">
        <v>1.2490000000000001</v>
      </c>
      <c r="M423" s="5">
        <v>0.69699999999999995</v>
      </c>
      <c r="N423" s="5">
        <v>0.71399999999999997</v>
      </c>
      <c r="P423" s="5" t="s">
        <v>2446</v>
      </c>
      <c r="Q423" s="5" t="s">
        <v>2793</v>
      </c>
      <c r="S423" s="5" t="s">
        <v>2912</v>
      </c>
      <c r="T423" s="5" t="s">
        <v>4819</v>
      </c>
      <c r="W423" s="5" t="s">
        <v>4393</v>
      </c>
      <c r="X423" s="5" t="s">
        <v>4579</v>
      </c>
    </row>
    <row r="424" spans="1:24" s="5" customFormat="1" ht="12.75" x14ac:dyDescent="0.15">
      <c r="A424" s="5" t="s">
        <v>1095</v>
      </c>
      <c r="B424" s="5" t="s">
        <v>1096</v>
      </c>
      <c r="C424" s="5" t="s">
        <v>234</v>
      </c>
      <c r="D424" s="5" t="s">
        <v>20</v>
      </c>
      <c r="E424" s="5">
        <v>2.7799999999999999E-3</v>
      </c>
      <c r="F424" s="5">
        <v>62.927</v>
      </c>
      <c r="G424" s="5">
        <v>1.1870000000000001</v>
      </c>
      <c r="H424" s="5">
        <v>1.198</v>
      </c>
      <c r="I424" s="5">
        <v>1.2529999999999999</v>
      </c>
      <c r="J424" s="5">
        <v>1.2070000000000001</v>
      </c>
      <c r="K424" s="5">
        <v>1.165</v>
      </c>
      <c r="L424" s="5">
        <v>1.33</v>
      </c>
      <c r="M424" s="5">
        <v>0.63400000000000001</v>
      </c>
      <c r="N424" s="5">
        <v>0.81599999999999995</v>
      </c>
      <c r="O424" s="5">
        <v>0.69</v>
      </c>
      <c r="P424" s="5" t="s">
        <v>2442</v>
      </c>
      <c r="R424" s="5" t="s">
        <v>2480</v>
      </c>
      <c r="T424" s="5" t="s">
        <v>3049</v>
      </c>
    </row>
    <row r="425" spans="1:24" s="5" customFormat="1" ht="12.75" x14ac:dyDescent="0.15">
      <c r="A425" s="5" t="s">
        <v>1491</v>
      </c>
      <c r="B425" s="5" t="s">
        <v>1492</v>
      </c>
      <c r="C425" s="5" t="s">
        <v>594</v>
      </c>
      <c r="D425" s="5" t="s">
        <v>20</v>
      </c>
      <c r="E425" s="5">
        <v>2.23E-4</v>
      </c>
      <c r="F425" s="5">
        <v>80.38</v>
      </c>
      <c r="G425" s="5">
        <v>1.212</v>
      </c>
      <c r="H425" s="5">
        <v>1.232</v>
      </c>
      <c r="I425" s="5">
        <v>1.323</v>
      </c>
      <c r="J425" s="5">
        <v>1.127</v>
      </c>
      <c r="K425" s="5">
        <v>1.17</v>
      </c>
      <c r="L425" s="5">
        <v>1.2629999999999999</v>
      </c>
      <c r="M425" s="5">
        <v>0.64700000000000002</v>
      </c>
      <c r="N425" s="5">
        <v>0.7</v>
      </c>
      <c r="O425" s="5">
        <v>0.70599999999999996</v>
      </c>
      <c r="P425" s="5" t="s">
        <v>2445</v>
      </c>
    </row>
    <row r="426" spans="1:24" s="5" customFormat="1" ht="12.75" x14ac:dyDescent="0.15">
      <c r="A426" s="5" t="s">
        <v>1417</v>
      </c>
      <c r="B426" s="5" t="s">
        <v>1418</v>
      </c>
      <c r="C426" s="5" t="s">
        <v>594</v>
      </c>
      <c r="D426" s="5" t="s">
        <v>20</v>
      </c>
      <c r="E426" s="5">
        <v>1.3799999999999999E-3</v>
      </c>
      <c r="F426" s="5">
        <v>57.811999999999998</v>
      </c>
      <c r="G426" s="5">
        <v>1.1399999999999999</v>
      </c>
      <c r="H426" s="5">
        <v>1.212</v>
      </c>
      <c r="I426" s="5">
        <v>1.2929999999999999</v>
      </c>
      <c r="J426" s="5">
        <v>1.07</v>
      </c>
      <c r="K426" s="5">
        <v>1.169</v>
      </c>
      <c r="L426" s="5">
        <v>1.3360000000000001</v>
      </c>
      <c r="M426" s="5">
        <v>0.65800000000000003</v>
      </c>
      <c r="N426" s="5">
        <v>0.71699999999999997</v>
      </c>
      <c r="O426" s="5">
        <v>0.68600000000000005</v>
      </c>
      <c r="P426" s="5" t="s">
        <v>2444</v>
      </c>
      <c r="S426" s="5" t="s">
        <v>2503</v>
      </c>
      <c r="T426" s="5" t="s">
        <v>3073</v>
      </c>
      <c r="W426" s="5" t="s">
        <v>3447</v>
      </c>
      <c r="X426" s="5" t="s">
        <v>3614</v>
      </c>
    </row>
    <row r="427" spans="1:24" s="5" customFormat="1" ht="12.75" x14ac:dyDescent="0.15">
      <c r="A427" s="5" t="s">
        <v>1183</v>
      </c>
      <c r="B427" s="5" t="s">
        <v>1184</v>
      </c>
      <c r="C427" s="5" t="s">
        <v>594</v>
      </c>
      <c r="D427" s="5" t="s">
        <v>20</v>
      </c>
      <c r="E427" s="5">
        <v>3.5400000000000002E-3</v>
      </c>
      <c r="F427" s="5">
        <v>27.981000000000002</v>
      </c>
      <c r="G427" s="5">
        <v>1.2909999999999999</v>
      </c>
      <c r="H427" s="5">
        <v>1.236</v>
      </c>
      <c r="I427" s="5">
        <v>1.3779999999999999</v>
      </c>
      <c r="J427" s="5">
        <v>1.103</v>
      </c>
      <c r="K427" s="5">
        <v>1.0940000000000001</v>
      </c>
      <c r="L427" s="5">
        <v>1.0229999999999999</v>
      </c>
      <c r="M427" s="5">
        <v>0.54200000000000004</v>
      </c>
      <c r="N427" s="5">
        <v>0.72699999999999998</v>
      </c>
      <c r="O427" s="5">
        <v>0.58899999999999997</v>
      </c>
      <c r="P427" s="5" t="s">
        <v>2442</v>
      </c>
      <c r="Q427" s="5" t="s">
        <v>3724</v>
      </c>
      <c r="R427" s="5" t="s">
        <v>3766</v>
      </c>
      <c r="S427" s="5" t="s">
        <v>2884</v>
      </c>
      <c r="T427" s="5" t="s">
        <v>3964</v>
      </c>
      <c r="U427" s="5" t="s">
        <v>4184</v>
      </c>
      <c r="V427" s="5" t="s">
        <v>4336</v>
      </c>
    </row>
    <row r="428" spans="1:24" s="5" customFormat="1" ht="12.75" x14ac:dyDescent="0.15">
      <c r="A428" s="5" t="s">
        <v>2360</v>
      </c>
      <c r="B428" s="5" t="s">
        <v>2361</v>
      </c>
      <c r="C428" s="5" t="s">
        <v>150</v>
      </c>
      <c r="D428" s="5" t="s">
        <v>20</v>
      </c>
      <c r="E428" s="5">
        <v>3.9799999999999998E-5</v>
      </c>
      <c r="F428" s="5">
        <v>332.78</v>
      </c>
      <c r="G428" s="5">
        <v>1.139</v>
      </c>
      <c r="H428" s="5">
        <v>1.113</v>
      </c>
      <c r="I428" s="5">
        <v>1.167</v>
      </c>
      <c r="J428" s="5">
        <v>1.3740000000000001</v>
      </c>
      <c r="K428" s="5">
        <v>1.3029999999999999</v>
      </c>
      <c r="L428" s="5">
        <v>1.4059999999999999</v>
      </c>
      <c r="M428" s="5">
        <v>0.76300000000000001</v>
      </c>
      <c r="N428" s="5">
        <v>0.77800000000000002</v>
      </c>
      <c r="O428" s="5">
        <v>0.80800000000000005</v>
      </c>
      <c r="P428" s="5" t="s">
        <v>2449</v>
      </c>
      <c r="S428" s="5" t="s">
        <v>2495</v>
      </c>
      <c r="T428" s="5" t="s">
        <v>2584</v>
      </c>
      <c r="U428" s="5" t="s">
        <v>2622</v>
      </c>
      <c r="V428" s="5" t="s">
        <v>2663</v>
      </c>
      <c r="W428" s="5" t="s">
        <v>2720</v>
      </c>
      <c r="X428" s="5" t="s">
        <v>2777</v>
      </c>
    </row>
    <row r="429" spans="1:24" s="5" customFormat="1" ht="12.75" x14ac:dyDescent="0.15">
      <c r="A429" s="5" t="s">
        <v>1352</v>
      </c>
      <c r="B429" s="5" t="s">
        <v>1353</v>
      </c>
      <c r="C429" s="5" t="s">
        <v>1354</v>
      </c>
      <c r="D429" s="5" t="s">
        <v>20</v>
      </c>
      <c r="E429" s="5">
        <v>2.0200000000000001E-3</v>
      </c>
      <c r="F429" s="5">
        <v>47.566000000000003</v>
      </c>
      <c r="G429" s="5">
        <v>1.4139999999999999</v>
      </c>
      <c r="H429" s="5">
        <v>1.4810000000000001</v>
      </c>
      <c r="I429" s="5">
        <v>1.4119999999999999</v>
      </c>
      <c r="J429" s="5">
        <v>0.83899999999999997</v>
      </c>
      <c r="K429" s="5">
        <v>0.89500000000000002</v>
      </c>
      <c r="L429" s="5">
        <v>0.93500000000000005</v>
      </c>
      <c r="M429" s="5">
        <v>0.51</v>
      </c>
      <c r="N429" s="5">
        <v>0.44800000000000001</v>
      </c>
      <c r="O429" s="5">
        <v>0.57399999999999995</v>
      </c>
      <c r="P429" s="5" t="s">
        <v>2444</v>
      </c>
      <c r="Q429" s="5" t="s">
        <v>2816</v>
      </c>
      <c r="S429" s="5" t="s">
        <v>2940</v>
      </c>
      <c r="T429" s="5" t="s">
        <v>3069</v>
      </c>
      <c r="U429" s="5" t="s">
        <v>3196</v>
      </c>
      <c r="V429" s="5" t="s">
        <v>3301</v>
      </c>
      <c r="W429" s="5" t="s">
        <v>3443</v>
      </c>
      <c r="X429" s="5" t="s">
        <v>3610</v>
      </c>
    </row>
    <row r="430" spans="1:24" s="5" customFormat="1" ht="12.75" x14ac:dyDescent="0.15">
      <c r="A430" s="5" t="s">
        <v>2425</v>
      </c>
      <c r="B430" s="5" t="s">
        <v>2426</v>
      </c>
      <c r="C430" s="5" t="s">
        <v>446</v>
      </c>
      <c r="D430" s="5" t="s">
        <v>20</v>
      </c>
      <c r="E430" s="5">
        <v>8.1700000000000002E-4</v>
      </c>
      <c r="F430" s="5">
        <v>83.653999999999996</v>
      </c>
      <c r="G430" s="5">
        <v>1.2889999999999999</v>
      </c>
      <c r="H430" s="5">
        <v>1.383</v>
      </c>
      <c r="I430" s="5">
        <v>1.4450000000000001</v>
      </c>
      <c r="J430" s="5">
        <v>1.087</v>
      </c>
      <c r="K430" s="5">
        <v>1.1499999999999999</v>
      </c>
      <c r="L430" s="5">
        <v>1.117</v>
      </c>
      <c r="M430" s="5">
        <v>0.625</v>
      </c>
      <c r="N430" s="5">
        <v>0.58299999999999996</v>
      </c>
      <c r="O430" s="5">
        <v>0.71399999999999997</v>
      </c>
      <c r="P430" s="5" t="s">
        <v>2446</v>
      </c>
      <c r="S430" s="5" t="s">
        <v>2495</v>
      </c>
      <c r="W430" s="5" t="s">
        <v>3519</v>
      </c>
      <c r="X430" s="5" t="s">
        <v>3686</v>
      </c>
    </row>
    <row r="431" spans="1:24" s="5" customFormat="1" ht="12.75" x14ac:dyDescent="0.15">
      <c r="A431" s="5" t="s">
        <v>1506</v>
      </c>
      <c r="B431" s="5" t="s">
        <v>1507</v>
      </c>
      <c r="C431" s="5" t="s">
        <v>546</v>
      </c>
      <c r="D431" s="5" t="s">
        <v>20</v>
      </c>
      <c r="E431" s="5">
        <v>1.84E-2</v>
      </c>
      <c r="F431" s="5">
        <v>17.847999999999999</v>
      </c>
      <c r="H431" s="5">
        <v>1.2569999999999999</v>
      </c>
      <c r="I431" s="5">
        <v>1.246</v>
      </c>
      <c r="K431" s="5">
        <v>1.234</v>
      </c>
      <c r="L431" s="5">
        <v>1.276</v>
      </c>
      <c r="N431" s="5">
        <v>0.66400000000000003</v>
      </c>
      <c r="O431" s="5">
        <v>0.77200000000000002</v>
      </c>
      <c r="P431" s="5" t="s">
        <v>2445</v>
      </c>
      <c r="T431" s="5" t="s">
        <v>3992</v>
      </c>
    </row>
    <row r="432" spans="1:24" s="5" customFormat="1" ht="12.75" x14ac:dyDescent="0.15">
      <c r="A432" s="5" t="s">
        <v>1781</v>
      </c>
      <c r="B432" s="5" t="s">
        <v>1782</v>
      </c>
      <c r="C432" s="5" t="s">
        <v>494</v>
      </c>
      <c r="D432" s="5" t="s">
        <v>20</v>
      </c>
      <c r="E432" s="5">
        <v>9.2200000000000008E-3</v>
      </c>
      <c r="F432" s="5">
        <v>64.218000000000004</v>
      </c>
      <c r="G432" s="5">
        <v>1.171</v>
      </c>
      <c r="H432" s="5">
        <v>1.6120000000000001</v>
      </c>
      <c r="I432" s="5">
        <v>1.452</v>
      </c>
      <c r="J432" s="5">
        <v>1.002</v>
      </c>
      <c r="K432" s="5">
        <v>1.147</v>
      </c>
      <c r="L432" s="5">
        <v>1.1870000000000001</v>
      </c>
      <c r="M432" s="5">
        <v>0.78</v>
      </c>
      <c r="N432" s="5">
        <v>0.55400000000000005</v>
      </c>
      <c r="O432" s="5">
        <v>0.57099999999999995</v>
      </c>
      <c r="P432" s="5" t="s">
        <v>4749</v>
      </c>
      <c r="T432" s="5" t="s">
        <v>4804</v>
      </c>
      <c r="U432" s="5" t="s">
        <v>4839</v>
      </c>
      <c r="V432" s="5" t="s">
        <v>4862</v>
      </c>
      <c r="W432" s="5" t="s">
        <v>4895</v>
      </c>
      <c r="X432" s="5" t="s">
        <v>4934</v>
      </c>
    </row>
    <row r="433" spans="1:24" s="5" customFormat="1" ht="12.75" x14ac:dyDescent="0.15">
      <c r="A433" s="5" t="s">
        <v>1599</v>
      </c>
      <c r="B433" s="5" t="s">
        <v>1600</v>
      </c>
      <c r="C433" s="5" t="s">
        <v>168</v>
      </c>
      <c r="D433" s="5" t="s">
        <v>20</v>
      </c>
      <c r="E433" s="5">
        <v>5.7499999999999999E-4</v>
      </c>
      <c r="F433" s="5">
        <v>83.037000000000006</v>
      </c>
      <c r="G433" s="5">
        <v>1.091</v>
      </c>
      <c r="H433" s="5">
        <v>1.2130000000000001</v>
      </c>
      <c r="I433" s="5">
        <v>1.26</v>
      </c>
      <c r="J433" s="5">
        <v>1.194</v>
      </c>
      <c r="K433" s="5">
        <v>1.2270000000000001</v>
      </c>
      <c r="L433" s="5">
        <v>1.427</v>
      </c>
      <c r="M433" s="5">
        <v>0.72699999999999998</v>
      </c>
      <c r="N433" s="5">
        <v>0.74199999999999999</v>
      </c>
      <c r="O433" s="5">
        <v>0.71199999999999997</v>
      </c>
      <c r="P433" s="5" t="s">
        <v>2445</v>
      </c>
      <c r="Q433" s="5" t="s">
        <v>2469</v>
      </c>
      <c r="S433" s="5" t="s">
        <v>3838</v>
      </c>
      <c r="T433" s="5" t="s">
        <v>4008</v>
      </c>
      <c r="W433" s="5" t="s">
        <v>4484</v>
      </c>
      <c r="X433" s="5" t="s">
        <v>4670</v>
      </c>
    </row>
    <row r="434" spans="1:24" s="5" customFormat="1" ht="12.75" x14ac:dyDescent="0.15">
      <c r="A434" s="5" t="s">
        <v>1661</v>
      </c>
      <c r="B434" s="5" t="s">
        <v>1662</v>
      </c>
      <c r="C434" s="5" t="s">
        <v>564</v>
      </c>
      <c r="D434" s="5" t="s">
        <v>20</v>
      </c>
      <c r="E434" s="5">
        <v>1.8000000000000001E-4</v>
      </c>
      <c r="F434" s="5">
        <v>92.844999999999999</v>
      </c>
      <c r="G434" s="5">
        <v>1.262</v>
      </c>
      <c r="H434" s="5">
        <v>1.2609999999999999</v>
      </c>
      <c r="I434" s="5">
        <v>1.3580000000000001</v>
      </c>
      <c r="J434" s="5">
        <v>1.121</v>
      </c>
      <c r="K434" s="5">
        <v>1.133</v>
      </c>
      <c r="L434" s="5">
        <v>1.1619999999999999</v>
      </c>
      <c r="M434" s="5">
        <v>0.60699999999999998</v>
      </c>
      <c r="N434" s="5">
        <v>0.69699999999999995</v>
      </c>
      <c r="O434" s="5">
        <v>0.63100000000000001</v>
      </c>
      <c r="P434" s="5" t="s">
        <v>2446</v>
      </c>
      <c r="Q434" s="5" t="s">
        <v>3734</v>
      </c>
      <c r="R434" s="5" t="s">
        <v>3770</v>
      </c>
      <c r="S434" s="5" t="s">
        <v>3842</v>
      </c>
      <c r="T434" s="5" t="s">
        <v>4017</v>
      </c>
      <c r="U434" s="5" t="s">
        <v>4223</v>
      </c>
      <c r="V434" s="5" t="s">
        <v>4351</v>
      </c>
      <c r="W434" s="5" t="s">
        <v>4489</v>
      </c>
      <c r="X434" s="5" t="s">
        <v>4675</v>
      </c>
    </row>
    <row r="435" spans="1:24" s="5" customFormat="1" ht="12.75" x14ac:dyDescent="0.15">
      <c r="A435" s="5" t="s">
        <v>1756</v>
      </c>
      <c r="B435" s="5" t="s">
        <v>1757</v>
      </c>
      <c r="C435" s="5" t="s">
        <v>1419</v>
      </c>
      <c r="D435" s="5" t="s">
        <v>20</v>
      </c>
      <c r="E435" s="5">
        <v>1.03E-2</v>
      </c>
      <c r="F435" s="5">
        <v>45.395000000000003</v>
      </c>
      <c r="G435" s="5">
        <v>1.3959999999999999</v>
      </c>
      <c r="H435" s="5">
        <v>1.3520000000000001</v>
      </c>
      <c r="I435" s="5">
        <v>1.4370000000000001</v>
      </c>
      <c r="J435" s="5">
        <v>0.98299999999999998</v>
      </c>
      <c r="K435" s="5">
        <v>0.97299999999999998</v>
      </c>
      <c r="L435" s="5">
        <v>0.996</v>
      </c>
      <c r="M435" s="5">
        <v>0.496</v>
      </c>
      <c r="N435" s="5">
        <v>0.56899999999999995</v>
      </c>
      <c r="O435" s="5">
        <v>0.60399999999999998</v>
      </c>
      <c r="P435" s="5" t="s">
        <v>2446</v>
      </c>
      <c r="S435" s="5" t="s">
        <v>2918</v>
      </c>
      <c r="W435" s="5" t="s">
        <v>3474</v>
      </c>
      <c r="X435" s="5" t="s">
        <v>3641</v>
      </c>
    </row>
    <row r="436" spans="1:24" s="5" customFormat="1" ht="12.75" x14ac:dyDescent="0.15">
      <c r="A436" s="5" t="s">
        <v>2297</v>
      </c>
      <c r="B436" s="5" t="s">
        <v>2298</v>
      </c>
      <c r="C436" s="5" t="s">
        <v>528</v>
      </c>
      <c r="D436" s="5" t="s">
        <v>20</v>
      </c>
      <c r="E436" s="5">
        <v>5.66E-5</v>
      </c>
      <c r="F436" s="5">
        <v>205.57</v>
      </c>
      <c r="G436" s="5">
        <v>1.246</v>
      </c>
      <c r="H436" s="5">
        <v>1.395</v>
      </c>
      <c r="I436" s="5">
        <v>1.383</v>
      </c>
      <c r="J436" s="5">
        <v>1.0900000000000001</v>
      </c>
      <c r="K436" s="5">
        <v>1.171</v>
      </c>
      <c r="L436" s="5">
        <v>1.1879999999999999</v>
      </c>
      <c r="M436" s="5">
        <v>0.627</v>
      </c>
      <c r="N436" s="5">
        <v>0.65800000000000003</v>
      </c>
      <c r="O436" s="5">
        <v>0.66</v>
      </c>
      <c r="P436" s="5" t="s">
        <v>2445</v>
      </c>
      <c r="Q436" s="5" t="s">
        <v>2453</v>
      </c>
      <c r="R436" s="5" t="s">
        <v>2873</v>
      </c>
      <c r="S436" s="5" t="s">
        <v>2517</v>
      </c>
      <c r="T436" s="5" t="s">
        <v>3083</v>
      </c>
      <c r="U436" s="5" t="s">
        <v>3207</v>
      </c>
      <c r="V436" s="5" t="s">
        <v>3310</v>
      </c>
      <c r="W436" s="5" t="s">
        <v>3454</v>
      </c>
      <c r="X436" s="5" t="s">
        <v>3621</v>
      </c>
    </row>
    <row r="437" spans="1:24" s="5" customFormat="1" ht="12.75" x14ac:dyDescent="0.15">
      <c r="A437" s="5" t="s">
        <v>1664</v>
      </c>
      <c r="B437" s="5" t="s">
        <v>1665</v>
      </c>
      <c r="C437" s="5" t="s">
        <v>794</v>
      </c>
      <c r="D437" s="5" t="s">
        <v>20</v>
      </c>
      <c r="E437" s="5">
        <v>1.0200000000000001E-2</v>
      </c>
      <c r="F437" s="5">
        <v>86.566999999999993</v>
      </c>
      <c r="G437" s="5">
        <v>1.222</v>
      </c>
      <c r="H437" s="5">
        <v>1.3180000000000001</v>
      </c>
      <c r="I437" s="5">
        <v>1.2569999999999999</v>
      </c>
      <c r="J437" s="5">
        <v>1.012</v>
      </c>
      <c r="K437" s="5">
        <v>1.268</v>
      </c>
      <c r="L437" s="5">
        <v>1.1599999999999999</v>
      </c>
      <c r="M437" s="5">
        <v>0.52200000000000002</v>
      </c>
      <c r="N437" s="5">
        <v>0.65800000000000003</v>
      </c>
      <c r="O437" s="5">
        <v>0.75800000000000001</v>
      </c>
      <c r="P437" s="5" t="s">
        <v>2444</v>
      </c>
      <c r="T437" s="5" t="s">
        <v>3089</v>
      </c>
      <c r="U437" s="5" t="s">
        <v>3210</v>
      </c>
      <c r="V437" s="5" t="s">
        <v>3313</v>
      </c>
      <c r="W437" s="5" t="s">
        <v>3415</v>
      </c>
      <c r="X437" s="5" t="s">
        <v>3582</v>
      </c>
    </row>
    <row r="438" spans="1:24" s="5" customFormat="1" ht="12.75" x14ac:dyDescent="0.15">
      <c r="A438" s="5" t="s">
        <v>2259</v>
      </c>
      <c r="B438" s="5" t="s">
        <v>2260</v>
      </c>
      <c r="C438" s="5" t="s">
        <v>344</v>
      </c>
      <c r="D438" s="5" t="s">
        <v>20</v>
      </c>
      <c r="E438" s="5">
        <v>8.0599999999999994E-5</v>
      </c>
      <c r="F438" s="5">
        <v>147.09</v>
      </c>
      <c r="G438" s="5">
        <v>1.3009999999999999</v>
      </c>
      <c r="H438" s="5">
        <v>1.4379999999999999</v>
      </c>
      <c r="I438" s="5">
        <v>1.4119999999999999</v>
      </c>
      <c r="J438" s="5">
        <v>1.07</v>
      </c>
      <c r="K438" s="5">
        <v>1.097</v>
      </c>
      <c r="L438" s="5">
        <v>1.1779999999999999</v>
      </c>
      <c r="M438" s="5">
        <v>0.60899999999999999</v>
      </c>
      <c r="N438" s="5">
        <v>0.65100000000000002</v>
      </c>
      <c r="O438" s="5">
        <v>0.61799999999999999</v>
      </c>
      <c r="P438" s="5" t="s">
        <v>2444</v>
      </c>
      <c r="Q438" s="5" t="s">
        <v>2848</v>
      </c>
      <c r="R438" s="5" t="s">
        <v>2879</v>
      </c>
      <c r="S438" s="5" t="s">
        <v>2986</v>
      </c>
      <c r="T438" s="5" t="s">
        <v>3129</v>
      </c>
      <c r="W438" s="5" t="s">
        <v>3512</v>
      </c>
      <c r="X438" s="5" t="s">
        <v>3679</v>
      </c>
    </row>
    <row r="439" spans="1:24" s="5" customFormat="1" ht="12.75" x14ac:dyDescent="0.15">
      <c r="A439" s="5" t="s">
        <v>1159</v>
      </c>
      <c r="B439" s="5" t="s">
        <v>1160</v>
      </c>
      <c r="C439" s="5" t="s">
        <v>1118</v>
      </c>
      <c r="D439" s="5" t="s">
        <v>20</v>
      </c>
      <c r="E439" s="5">
        <v>1.34E-2</v>
      </c>
      <c r="F439" s="5">
        <v>15.771000000000001</v>
      </c>
      <c r="G439" s="5">
        <v>0.96699999999999997</v>
      </c>
      <c r="H439" s="5">
        <v>1.2110000000000001</v>
      </c>
      <c r="I439" s="5">
        <v>1.206</v>
      </c>
      <c r="J439" s="5">
        <v>1.002</v>
      </c>
      <c r="K439" s="5">
        <v>1.363</v>
      </c>
      <c r="L439" s="5">
        <v>1.405</v>
      </c>
      <c r="M439" s="5">
        <v>0.60599999999999998</v>
      </c>
      <c r="N439" s="5">
        <v>0.7</v>
      </c>
      <c r="O439" s="5">
        <v>0.80700000000000005</v>
      </c>
      <c r="P439" s="5" t="s">
        <v>2445</v>
      </c>
      <c r="T439" s="5" t="s">
        <v>3053</v>
      </c>
      <c r="U439" s="5" t="s">
        <v>3184</v>
      </c>
      <c r="V439" s="5" t="s">
        <v>3290</v>
      </c>
      <c r="W439" s="5" t="s">
        <v>3429</v>
      </c>
      <c r="X439" s="5" t="s">
        <v>3596</v>
      </c>
    </row>
    <row r="440" spans="1:24" s="5" customFormat="1" ht="12.75" x14ac:dyDescent="0.15">
      <c r="A440" s="5" t="s">
        <v>1116</v>
      </c>
      <c r="B440" s="5" t="s">
        <v>1117</v>
      </c>
      <c r="C440" s="5" t="s">
        <v>1118</v>
      </c>
      <c r="D440" s="5" t="s">
        <v>20</v>
      </c>
      <c r="E440" s="5">
        <v>2.7400000000000001E-2</v>
      </c>
      <c r="F440" s="5">
        <v>13.026999999999999</v>
      </c>
      <c r="G440" s="5">
        <v>1.2709999999999999</v>
      </c>
      <c r="H440" s="5">
        <v>1.2869999999999999</v>
      </c>
      <c r="I440" s="5">
        <v>1.2430000000000001</v>
      </c>
      <c r="J440" s="5">
        <v>1.151</v>
      </c>
      <c r="K440" s="5">
        <v>1.125</v>
      </c>
      <c r="L440" s="5">
        <v>1.3180000000000001</v>
      </c>
      <c r="M440" s="5">
        <v>0.46400000000000002</v>
      </c>
      <c r="N440" s="5">
        <v>0.76200000000000001</v>
      </c>
      <c r="O440" s="5">
        <v>0.78700000000000003</v>
      </c>
      <c r="P440" s="5" t="s">
        <v>2447</v>
      </c>
      <c r="W440" s="5" t="s">
        <v>3428</v>
      </c>
      <c r="X440" s="5" t="s">
        <v>3595</v>
      </c>
    </row>
    <row r="441" spans="1:24" s="5" customFormat="1" ht="12.75" x14ac:dyDescent="0.15">
      <c r="A441" s="5" t="s">
        <v>1729</v>
      </c>
      <c r="B441" s="5" t="s">
        <v>1730</v>
      </c>
      <c r="C441" s="5" t="s">
        <v>616</v>
      </c>
      <c r="D441" s="5" t="s">
        <v>20</v>
      </c>
      <c r="E441" s="5">
        <v>1.67E-2</v>
      </c>
      <c r="F441" s="5">
        <v>59.387</v>
      </c>
      <c r="G441" s="5">
        <v>1.1930000000000001</v>
      </c>
      <c r="H441" s="5">
        <v>1.2949999999999999</v>
      </c>
      <c r="I441" s="5">
        <v>1.514</v>
      </c>
      <c r="J441" s="5">
        <v>1.087</v>
      </c>
      <c r="K441" s="5">
        <v>1.284</v>
      </c>
      <c r="L441" s="5">
        <v>1.407</v>
      </c>
      <c r="M441" s="5">
        <v>0.69699999999999995</v>
      </c>
      <c r="N441" s="5">
        <v>0.71199999999999997</v>
      </c>
      <c r="O441" s="5">
        <v>0.68899999999999995</v>
      </c>
      <c r="P441" s="5" t="s">
        <v>2446</v>
      </c>
      <c r="S441" s="5" t="s">
        <v>2495</v>
      </c>
      <c r="W441" s="5" t="s">
        <v>3470</v>
      </c>
      <c r="X441" s="5" t="s">
        <v>3637</v>
      </c>
    </row>
    <row r="442" spans="1:24" s="5" customFormat="1" ht="12.75" x14ac:dyDescent="0.15">
      <c r="A442" s="5" t="s">
        <v>798</v>
      </c>
      <c r="B442" s="5" t="s">
        <v>799</v>
      </c>
      <c r="C442" s="5" t="s">
        <v>452</v>
      </c>
      <c r="D442" s="5" t="s">
        <v>20</v>
      </c>
      <c r="E442" s="5">
        <v>2.7999999999999998E-4</v>
      </c>
      <c r="F442" s="5">
        <v>85.087000000000003</v>
      </c>
      <c r="G442" s="5">
        <v>1.3580000000000001</v>
      </c>
      <c r="H442" s="5">
        <v>1.3839999999999999</v>
      </c>
      <c r="I442" s="5">
        <v>1.3140000000000001</v>
      </c>
      <c r="J442" s="5">
        <v>1.093</v>
      </c>
      <c r="K442" s="5">
        <v>1.077</v>
      </c>
      <c r="L442" s="5">
        <v>1.1319999999999999</v>
      </c>
      <c r="M442" s="5">
        <v>0.58399999999999996</v>
      </c>
      <c r="N442" s="5">
        <v>0.66600000000000004</v>
      </c>
      <c r="O442" s="5">
        <v>0.57199999999999995</v>
      </c>
      <c r="P442" s="5" t="s">
        <v>2446</v>
      </c>
      <c r="S442" s="5" t="s">
        <v>2502</v>
      </c>
      <c r="W442" s="5" t="s">
        <v>2677</v>
      </c>
      <c r="X442" s="5" t="s">
        <v>2734</v>
      </c>
    </row>
    <row r="443" spans="1:24" s="5" customFormat="1" ht="12.75" x14ac:dyDescent="0.15">
      <c r="A443" s="5" t="s">
        <v>1684</v>
      </c>
      <c r="B443" s="5" t="s">
        <v>1685</v>
      </c>
      <c r="C443" s="5" t="s">
        <v>452</v>
      </c>
      <c r="D443" s="5" t="s">
        <v>20</v>
      </c>
      <c r="E443" s="5">
        <v>1.5599999999999999E-2</v>
      </c>
      <c r="F443" s="5">
        <v>13.56</v>
      </c>
      <c r="G443" s="5">
        <v>1.0820000000000001</v>
      </c>
      <c r="H443" s="5">
        <v>1.2210000000000001</v>
      </c>
      <c r="J443" s="5">
        <v>1.117</v>
      </c>
      <c r="K443" s="5">
        <v>1.294</v>
      </c>
      <c r="M443" s="5">
        <v>0.67400000000000004</v>
      </c>
      <c r="N443" s="5">
        <v>0.65700000000000003</v>
      </c>
      <c r="P443" s="5" t="s">
        <v>2447</v>
      </c>
    </row>
    <row r="444" spans="1:24" s="5" customFormat="1" ht="12.75" x14ac:dyDescent="0.15">
      <c r="A444" s="5" t="s">
        <v>2275</v>
      </c>
      <c r="B444" s="5" t="s">
        <v>2276</v>
      </c>
      <c r="C444" s="5" t="s">
        <v>41</v>
      </c>
      <c r="D444" s="5" t="s">
        <v>20</v>
      </c>
      <c r="E444" s="5">
        <v>6.5799999999999995E-4</v>
      </c>
      <c r="F444" s="5">
        <v>19.847000000000001</v>
      </c>
      <c r="G444" s="5">
        <v>1.286</v>
      </c>
      <c r="H444" s="5">
        <v>1.4950000000000001</v>
      </c>
      <c r="I444" s="5">
        <v>1.3</v>
      </c>
      <c r="J444" s="5">
        <v>1.012</v>
      </c>
      <c r="K444" s="5">
        <v>1.2270000000000001</v>
      </c>
      <c r="L444" s="5">
        <v>1.099</v>
      </c>
      <c r="M444" s="5">
        <v>0.623</v>
      </c>
      <c r="N444" s="5">
        <v>0.57999999999999996</v>
      </c>
      <c r="O444" s="5">
        <v>0.63300000000000001</v>
      </c>
      <c r="P444" s="5" t="s">
        <v>2446</v>
      </c>
      <c r="S444" s="5" t="s">
        <v>2933</v>
      </c>
      <c r="T444" s="5" t="s">
        <v>3131</v>
      </c>
      <c r="U444" s="5" t="s">
        <v>3243</v>
      </c>
      <c r="V444" s="5" t="s">
        <v>3344</v>
      </c>
    </row>
    <row r="445" spans="1:24" s="5" customFormat="1" ht="12.75" x14ac:dyDescent="0.15">
      <c r="A445" s="5" t="s">
        <v>1064</v>
      </c>
      <c r="B445" s="5" t="s">
        <v>1065</v>
      </c>
      <c r="C445" s="5" t="s">
        <v>249</v>
      </c>
      <c r="D445" s="5" t="s">
        <v>20</v>
      </c>
      <c r="E445" s="5">
        <v>3.2000000000000001E-2</v>
      </c>
      <c r="F445" s="5">
        <v>207.66</v>
      </c>
      <c r="G445" s="5">
        <v>1.3169999999999999</v>
      </c>
      <c r="I445" s="5">
        <v>1.347</v>
      </c>
      <c r="J445" s="5">
        <v>1.165</v>
      </c>
      <c r="L445" s="5">
        <v>1.095</v>
      </c>
      <c r="M445" s="5">
        <v>0.55200000000000005</v>
      </c>
      <c r="O445" s="5">
        <v>0.68400000000000005</v>
      </c>
      <c r="P445" s="5" t="s">
        <v>2446</v>
      </c>
      <c r="S445" s="5" t="s">
        <v>2929</v>
      </c>
      <c r="T445" s="5" t="s">
        <v>3046</v>
      </c>
      <c r="W445" s="5" t="s">
        <v>3425</v>
      </c>
      <c r="X445" s="5" t="s">
        <v>3592</v>
      </c>
    </row>
    <row r="446" spans="1:24" s="5" customFormat="1" ht="12.75" x14ac:dyDescent="0.15">
      <c r="A446" s="5" t="s">
        <v>2080</v>
      </c>
      <c r="B446" s="5" t="s">
        <v>2081</v>
      </c>
      <c r="C446" s="5" t="s">
        <v>849</v>
      </c>
      <c r="D446" s="5" t="s">
        <v>20</v>
      </c>
      <c r="E446" s="5">
        <v>4.3E-3</v>
      </c>
      <c r="F446" s="5">
        <v>94.909000000000006</v>
      </c>
      <c r="H446" s="5">
        <v>1.341</v>
      </c>
      <c r="I446" s="5">
        <v>1.367</v>
      </c>
      <c r="K446" s="5">
        <v>1.2869999999999999</v>
      </c>
      <c r="L446" s="5">
        <v>1.3939999999999999</v>
      </c>
      <c r="N446" s="5">
        <v>0.72699999999999998</v>
      </c>
      <c r="O446" s="5">
        <v>0.73099999999999998</v>
      </c>
      <c r="P446" s="5" t="s">
        <v>2444</v>
      </c>
      <c r="Q446" s="5" t="s">
        <v>3727</v>
      </c>
      <c r="T446" s="5" t="s">
        <v>4065</v>
      </c>
      <c r="W446" s="5" t="s">
        <v>4527</v>
      </c>
      <c r="X446" s="5" t="s">
        <v>4713</v>
      </c>
    </row>
    <row r="447" spans="1:24" s="5" customFormat="1" ht="12.75" x14ac:dyDescent="0.15">
      <c r="A447" s="5" t="s">
        <v>1816</v>
      </c>
      <c r="B447" s="5" t="s">
        <v>1817</v>
      </c>
      <c r="C447" s="5" t="s">
        <v>129</v>
      </c>
      <c r="D447" s="5" t="s">
        <v>20</v>
      </c>
      <c r="E447" s="5">
        <v>1E-4</v>
      </c>
      <c r="F447" s="5">
        <v>46.506</v>
      </c>
      <c r="G447" s="5">
        <v>1.1579999999999999</v>
      </c>
      <c r="H447" s="5">
        <v>1.278</v>
      </c>
      <c r="I447" s="5">
        <v>1.25</v>
      </c>
      <c r="J447" s="5">
        <v>1.1080000000000001</v>
      </c>
      <c r="K447" s="5">
        <v>1.232</v>
      </c>
      <c r="L447" s="5">
        <v>1.226</v>
      </c>
      <c r="M447" s="5">
        <v>0.64</v>
      </c>
      <c r="N447" s="5">
        <v>0.625</v>
      </c>
      <c r="O447" s="5">
        <v>0.66700000000000004</v>
      </c>
      <c r="P447" s="5" t="s">
        <v>2445</v>
      </c>
      <c r="S447" s="5" t="s">
        <v>2958</v>
      </c>
      <c r="T447" s="5" t="s">
        <v>3100</v>
      </c>
      <c r="W447" s="5" t="s">
        <v>3477</v>
      </c>
      <c r="X447" s="5" t="s">
        <v>3644</v>
      </c>
    </row>
    <row r="448" spans="1:24" s="5" customFormat="1" ht="12.75" x14ac:dyDescent="0.15">
      <c r="A448" s="5" t="s">
        <v>218</v>
      </c>
      <c r="B448" s="5" t="s">
        <v>219</v>
      </c>
      <c r="C448" s="5" t="s">
        <v>129</v>
      </c>
      <c r="D448" s="5" t="s">
        <v>20</v>
      </c>
      <c r="E448" s="5">
        <v>4.44E-4</v>
      </c>
      <c r="F448" s="5">
        <v>42.59</v>
      </c>
      <c r="G448" s="5">
        <v>1.2829999999999999</v>
      </c>
      <c r="H448" s="5">
        <v>1.3440000000000001</v>
      </c>
      <c r="I448" s="5">
        <v>1.43</v>
      </c>
      <c r="J448" s="5">
        <v>1.0980000000000001</v>
      </c>
      <c r="K448" s="5">
        <v>1.2270000000000001</v>
      </c>
      <c r="L448" s="5">
        <v>1.2330000000000001</v>
      </c>
      <c r="M448" s="5">
        <v>0.627</v>
      </c>
      <c r="N448" s="5">
        <v>0.60299999999999998</v>
      </c>
      <c r="O448" s="5">
        <v>0.69799999999999995</v>
      </c>
      <c r="P448" s="5" t="s">
        <v>2445</v>
      </c>
      <c r="R448" s="5" t="s">
        <v>2855</v>
      </c>
      <c r="S448" s="5" t="s">
        <v>2887</v>
      </c>
      <c r="W448" s="5" t="s">
        <v>3365</v>
      </c>
      <c r="X448" s="5" t="s">
        <v>3532</v>
      </c>
    </row>
    <row r="449" spans="1:24" s="5" customFormat="1" ht="12.75" x14ac:dyDescent="0.15">
      <c r="A449" s="5" t="s">
        <v>1207</v>
      </c>
      <c r="B449" s="5" t="s">
        <v>1208</v>
      </c>
      <c r="C449" s="5" t="s">
        <v>79</v>
      </c>
      <c r="D449" s="5" t="s">
        <v>20</v>
      </c>
      <c r="E449" s="5">
        <v>2.6200000000000003E-4</v>
      </c>
      <c r="F449" s="5">
        <v>80.652000000000001</v>
      </c>
      <c r="G449" s="5">
        <v>1.38</v>
      </c>
      <c r="H449" s="5">
        <v>1.5660000000000001</v>
      </c>
      <c r="I449" s="5">
        <v>1.585</v>
      </c>
      <c r="J449" s="5">
        <v>0.93500000000000005</v>
      </c>
      <c r="K449" s="5">
        <v>1.0249999999999999</v>
      </c>
      <c r="L449" s="5">
        <v>1.036</v>
      </c>
      <c r="M449" s="5">
        <v>0.54300000000000004</v>
      </c>
      <c r="N449" s="5">
        <v>0.503</v>
      </c>
      <c r="O449" s="5">
        <v>0.57499999999999996</v>
      </c>
      <c r="P449" s="5" t="s">
        <v>2443</v>
      </c>
      <c r="Q449" s="5" t="s">
        <v>2469</v>
      </c>
      <c r="S449" s="5" t="s">
        <v>2528</v>
      </c>
      <c r="T449" s="5" t="s">
        <v>3056</v>
      </c>
      <c r="U449" s="5" t="s">
        <v>3186</v>
      </c>
      <c r="V449" s="5" t="s">
        <v>3292</v>
      </c>
      <c r="W449" s="5" t="s">
        <v>2708</v>
      </c>
      <c r="X449" s="5" t="s">
        <v>2765</v>
      </c>
    </row>
    <row r="450" spans="1:24" s="5" customFormat="1" ht="12.75" x14ac:dyDescent="0.15">
      <c r="A450" s="5" t="s">
        <v>1758</v>
      </c>
      <c r="B450" s="5" t="s">
        <v>1759</v>
      </c>
      <c r="C450" s="5" t="s">
        <v>79</v>
      </c>
      <c r="D450" s="5" t="s">
        <v>20</v>
      </c>
      <c r="E450" s="5">
        <v>4.2099999999999999E-2</v>
      </c>
      <c r="F450" s="5">
        <v>57.433999999999997</v>
      </c>
      <c r="H450" s="5">
        <v>1.1890000000000001</v>
      </c>
      <c r="I450" s="5">
        <v>1.385</v>
      </c>
      <c r="K450" s="5">
        <v>1.127</v>
      </c>
      <c r="L450" s="5">
        <v>1.375</v>
      </c>
      <c r="N450" s="5">
        <v>0.73299999999999998</v>
      </c>
      <c r="O450" s="5">
        <v>0.62</v>
      </c>
      <c r="P450" s="5" t="s">
        <v>2444</v>
      </c>
      <c r="T450" s="5" t="s">
        <v>4804</v>
      </c>
      <c r="U450" s="5" t="s">
        <v>4839</v>
      </c>
      <c r="V450" s="5" t="s">
        <v>4862</v>
      </c>
      <c r="W450" s="5" t="s">
        <v>4895</v>
      </c>
      <c r="X450" s="5" t="s">
        <v>4934</v>
      </c>
    </row>
    <row r="451" spans="1:24" s="5" customFormat="1" ht="12.75" x14ac:dyDescent="0.15">
      <c r="A451" s="5" t="s">
        <v>1099</v>
      </c>
      <c r="B451" s="5" t="s">
        <v>1100</v>
      </c>
      <c r="C451" s="5" t="s">
        <v>369</v>
      </c>
      <c r="D451" s="5" t="s">
        <v>20</v>
      </c>
      <c r="E451" s="5">
        <v>5.0400000000000002E-3</v>
      </c>
      <c r="F451" s="5">
        <v>72.153000000000006</v>
      </c>
      <c r="G451" s="5">
        <v>1.351</v>
      </c>
      <c r="H451" s="5">
        <v>1.4810000000000001</v>
      </c>
      <c r="J451" s="5">
        <v>1.0649999999999999</v>
      </c>
      <c r="K451" s="5">
        <v>1.161</v>
      </c>
      <c r="M451" s="5">
        <v>0.59299999999999997</v>
      </c>
      <c r="N451" s="5">
        <v>0.60399999999999998</v>
      </c>
      <c r="P451" s="5" t="s">
        <v>2446</v>
      </c>
    </row>
    <row r="452" spans="1:24" s="5" customFormat="1" ht="12.75" x14ac:dyDescent="0.15">
      <c r="A452" s="5" t="s">
        <v>1800</v>
      </c>
      <c r="B452" s="5" t="s">
        <v>1801</v>
      </c>
      <c r="C452" s="5" t="s">
        <v>61</v>
      </c>
      <c r="D452" s="5" t="s">
        <v>20</v>
      </c>
      <c r="E452" s="5">
        <v>4.0000000000000001E-3</v>
      </c>
      <c r="F452" s="5">
        <v>70.37</v>
      </c>
      <c r="G452" s="5">
        <v>0.97499999999999998</v>
      </c>
      <c r="H452" s="5">
        <v>1.06</v>
      </c>
      <c r="I452" s="5">
        <v>1.1519999999999999</v>
      </c>
      <c r="J452" s="5">
        <v>1.3149999999999999</v>
      </c>
      <c r="K452" s="5">
        <v>1.679</v>
      </c>
      <c r="L452" s="5">
        <v>1.629</v>
      </c>
      <c r="M452" s="5">
        <v>0.75600000000000001</v>
      </c>
      <c r="N452" s="5">
        <v>0.77400000000000002</v>
      </c>
      <c r="O452" s="5">
        <v>0.94599999999999995</v>
      </c>
      <c r="P452" s="5" t="s">
        <v>2442</v>
      </c>
    </row>
    <row r="453" spans="1:24" s="5" customFormat="1" ht="12.75" x14ac:dyDescent="0.15">
      <c r="A453" s="5" t="s">
        <v>1217</v>
      </c>
      <c r="B453" s="5" t="s">
        <v>1218</v>
      </c>
      <c r="C453" s="5" t="s">
        <v>579</v>
      </c>
      <c r="D453" s="5" t="s">
        <v>20</v>
      </c>
      <c r="E453" s="5">
        <v>2.2499999999999999E-4</v>
      </c>
      <c r="F453" s="5">
        <v>24.535</v>
      </c>
      <c r="G453" s="5">
        <v>1.32</v>
      </c>
      <c r="H453" s="5">
        <v>1.296</v>
      </c>
      <c r="I453" s="5">
        <v>1.4239999999999999</v>
      </c>
      <c r="J453" s="5">
        <v>1.091</v>
      </c>
      <c r="K453" s="5">
        <v>1.1279999999999999</v>
      </c>
      <c r="L453" s="5">
        <v>1.1659999999999999</v>
      </c>
      <c r="M453" s="5">
        <v>0.58799999999999997</v>
      </c>
      <c r="N453" s="5">
        <v>0.56399999999999995</v>
      </c>
      <c r="O453" s="5">
        <v>0.65800000000000003</v>
      </c>
      <c r="P453" s="5" t="s">
        <v>2446</v>
      </c>
      <c r="T453" s="5" t="s">
        <v>3969</v>
      </c>
    </row>
    <row r="454" spans="1:24" s="5" customFormat="1" ht="12.75" x14ac:dyDescent="0.15">
      <c r="A454" s="5" t="s">
        <v>2271</v>
      </c>
      <c r="B454" s="5" t="s">
        <v>2272</v>
      </c>
      <c r="C454" s="5" t="s">
        <v>873</v>
      </c>
      <c r="D454" s="5" t="s">
        <v>20</v>
      </c>
      <c r="E454" s="5">
        <v>2.4500000000000001E-2</v>
      </c>
      <c r="F454" s="5">
        <v>26.167999999999999</v>
      </c>
      <c r="G454" s="5">
        <v>0.92</v>
      </c>
      <c r="H454" s="5">
        <v>1.1200000000000001</v>
      </c>
      <c r="I454" s="5">
        <v>1.056</v>
      </c>
      <c r="J454" s="5">
        <v>1.478</v>
      </c>
      <c r="K454" s="5">
        <v>1.7310000000000001</v>
      </c>
      <c r="L454" s="5">
        <v>1.133</v>
      </c>
      <c r="M454" s="5">
        <v>0.68</v>
      </c>
      <c r="N454" s="5">
        <v>0.65100000000000002</v>
      </c>
      <c r="O454" s="5">
        <v>0.98199999999999998</v>
      </c>
      <c r="P454" s="5" t="s">
        <v>2446</v>
      </c>
      <c r="S454" s="5" t="s">
        <v>2926</v>
      </c>
      <c r="W454" s="5" t="s">
        <v>3514</v>
      </c>
      <c r="X454" s="5" t="s">
        <v>3681</v>
      </c>
    </row>
    <row r="455" spans="1:24" s="5" customFormat="1" ht="12.75" x14ac:dyDescent="0.15">
      <c r="A455" s="5" t="s">
        <v>2145</v>
      </c>
      <c r="B455" s="5" t="s">
        <v>2146</v>
      </c>
      <c r="C455" s="5" t="s">
        <v>2147</v>
      </c>
      <c r="D455" s="5" t="s">
        <v>20</v>
      </c>
      <c r="E455" s="5">
        <v>3.15E-2</v>
      </c>
      <c r="F455" s="5">
        <v>129.63999999999999</v>
      </c>
      <c r="G455" s="5">
        <v>1.036</v>
      </c>
      <c r="H455" s="5">
        <v>1.133</v>
      </c>
      <c r="I455" s="5">
        <v>1.25</v>
      </c>
      <c r="J455" s="5">
        <v>1.139</v>
      </c>
      <c r="K455" s="5">
        <v>1.524</v>
      </c>
      <c r="L455" s="5">
        <v>1.1990000000000001</v>
      </c>
      <c r="M455" s="5">
        <v>0.69099999999999995</v>
      </c>
      <c r="N455" s="5">
        <v>0.47099999999999997</v>
      </c>
      <c r="O455" s="5">
        <v>0.88200000000000001</v>
      </c>
      <c r="P455" s="5" t="s">
        <v>2448</v>
      </c>
      <c r="Q455" s="5" t="s">
        <v>2476</v>
      </c>
      <c r="R455" s="5" t="s">
        <v>4765</v>
      </c>
      <c r="T455" s="5" t="s">
        <v>4812</v>
      </c>
      <c r="U455" s="5" t="s">
        <v>4847</v>
      </c>
      <c r="V455" s="5" t="s">
        <v>4869</v>
      </c>
      <c r="W455" s="5" t="s">
        <v>4903</v>
      </c>
      <c r="X455" s="5" t="s">
        <v>4942</v>
      </c>
    </row>
    <row r="456" spans="1:24" s="5" customFormat="1" ht="12.75" x14ac:dyDescent="0.15">
      <c r="A456" s="5" t="s">
        <v>418</v>
      </c>
      <c r="B456" s="5" t="s">
        <v>419</v>
      </c>
      <c r="C456" s="5" t="s">
        <v>422</v>
      </c>
      <c r="D456" s="5" t="s">
        <v>20</v>
      </c>
      <c r="E456" s="5">
        <v>1.6000000000000001E-4</v>
      </c>
      <c r="F456" s="5">
        <v>62.206000000000003</v>
      </c>
      <c r="G456" s="5">
        <v>1.258</v>
      </c>
      <c r="H456" s="5">
        <v>1.3240000000000001</v>
      </c>
      <c r="I456" s="5">
        <v>1.532</v>
      </c>
      <c r="J456" s="5">
        <v>1.0620000000000001</v>
      </c>
      <c r="K456" s="5">
        <v>1.141</v>
      </c>
      <c r="L456" s="5">
        <v>1.238</v>
      </c>
      <c r="M456" s="5">
        <v>0.60099999999999998</v>
      </c>
      <c r="N456" s="5">
        <v>0.621</v>
      </c>
      <c r="O456" s="5">
        <v>0.59499999999999997</v>
      </c>
      <c r="P456" s="5" t="s">
        <v>2444</v>
      </c>
      <c r="Q456" s="5" t="s">
        <v>2793</v>
      </c>
      <c r="S456" s="5" t="s">
        <v>2897</v>
      </c>
      <c r="W456" s="5" t="s">
        <v>3377</v>
      </c>
      <c r="X456" s="5" t="s">
        <v>3544</v>
      </c>
    </row>
    <row r="457" spans="1:24" s="5" customFormat="1" ht="12.75" x14ac:dyDescent="0.15">
      <c r="A457" s="5" t="s">
        <v>1477</v>
      </c>
      <c r="B457" s="5" t="s">
        <v>1478</v>
      </c>
      <c r="C457" s="5" t="s">
        <v>1480</v>
      </c>
      <c r="D457" s="5" t="s">
        <v>20</v>
      </c>
      <c r="E457" s="5">
        <v>3.8300000000000001E-2</v>
      </c>
      <c r="F457" s="5">
        <v>14.385999999999999</v>
      </c>
      <c r="G457" s="5">
        <v>1.163</v>
      </c>
      <c r="H457" s="5">
        <v>1.131</v>
      </c>
      <c r="I457" s="5">
        <v>1.1679999999999999</v>
      </c>
      <c r="J457" s="5">
        <v>1.075</v>
      </c>
      <c r="K457" s="5">
        <v>1.0620000000000001</v>
      </c>
      <c r="L457" s="5">
        <v>1.056</v>
      </c>
      <c r="M457" s="5">
        <v>0.42399999999999999</v>
      </c>
      <c r="N457" s="5">
        <v>0.62</v>
      </c>
      <c r="O457" s="5">
        <v>0.64</v>
      </c>
      <c r="P457" s="5" t="s">
        <v>2446</v>
      </c>
      <c r="Q457" s="5" t="s">
        <v>2789</v>
      </c>
      <c r="R457" s="5" t="s">
        <v>2857</v>
      </c>
      <c r="S457" s="5" t="s">
        <v>3832</v>
      </c>
      <c r="T457" s="5" t="s">
        <v>3988</v>
      </c>
      <c r="U457" s="5" t="s">
        <v>4201</v>
      </c>
      <c r="V457" s="5" t="s">
        <v>3262</v>
      </c>
      <c r="W457" s="5" t="s">
        <v>4470</v>
      </c>
      <c r="X457" s="5" t="s">
        <v>4656</v>
      </c>
    </row>
    <row r="458" spans="1:24" s="5" customFormat="1" ht="12.75" x14ac:dyDescent="0.15">
      <c r="A458" s="5" t="s">
        <v>850</v>
      </c>
      <c r="B458" s="5" t="s">
        <v>851</v>
      </c>
      <c r="C458" s="5" t="s">
        <v>21</v>
      </c>
      <c r="D458" s="5" t="s">
        <v>20</v>
      </c>
      <c r="E458" s="5">
        <v>3.7100000000000001E-2</v>
      </c>
      <c r="F458" s="5">
        <v>184.22</v>
      </c>
      <c r="G458" s="5">
        <v>1.242</v>
      </c>
      <c r="H458" s="5">
        <v>1.258</v>
      </c>
      <c r="I458" s="5">
        <v>1.2270000000000001</v>
      </c>
      <c r="J458" s="5">
        <v>1.177</v>
      </c>
      <c r="K458" s="5">
        <v>1.22</v>
      </c>
      <c r="L458" s="5">
        <v>1.1950000000000001</v>
      </c>
      <c r="M458" s="5">
        <v>0.497</v>
      </c>
      <c r="N458" s="5">
        <v>0.60699999999999998</v>
      </c>
      <c r="O458" s="5">
        <v>0.78100000000000003</v>
      </c>
      <c r="P458" s="5" t="s">
        <v>2446</v>
      </c>
      <c r="Q458" s="5" t="s">
        <v>2476</v>
      </c>
      <c r="R458" s="5" t="s">
        <v>2863</v>
      </c>
      <c r="S458" s="5" t="s">
        <v>2537</v>
      </c>
      <c r="T458" s="5" t="s">
        <v>3031</v>
      </c>
      <c r="U458" s="5" t="s">
        <v>3168</v>
      </c>
      <c r="V458" s="5" t="s">
        <v>2663</v>
      </c>
      <c r="W458" s="5" t="s">
        <v>3407</v>
      </c>
      <c r="X458" s="5" t="s">
        <v>3574</v>
      </c>
    </row>
    <row r="459" spans="1:24" s="5" customFormat="1" ht="12.75" x14ac:dyDescent="0.15">
      <c r="A459" s="5" t="s">
        <v>2394</v>
      </c>
      <c r="B459" s="5" t="s">
        <v>2395</v>
      </c>
      <c r="C459" s="5" t="s">
        <v>409</v>
      </c>
      <c r="D459" s="5" t="s">
        <v>20</v>
      </c>
      <c r="E459" s="5">
        <v>2.9399999999999999E-2</v>
      </c>
      <c r="F459" s="5">
        <v>15.567</v>
      </c>
      <c r="G459" s="5">
        <v>1.331</v>
      </c>
      <c r="H459" s="5">
        <v>1.3640000000000001</v>
      </c>
      <c r="I459" s="5">
        <v>1.2909999999999999</v>
      </c>
      <c r="J459" s="5">
        <v>1.153</v>
      </c>
      <c r="K459" s="5">
        <v>1.175</v>
      </c>
      <c r="L459" s="5">
        <v>1.21</v>
      </c>
      <c r="M459" s="5">
        <v>0.505</v>
      </c>
      <c r="N459" s="5">
        <v>0.59199999999999997</v>
      </c>
      <c r="O459" s="5">
        <v>0.751</v>
      </c>
      <c r="P459" s="5" t="s">
        <v>2445</v>
      </c>
      <c r="S459" s="5" t="s">
        <v>3857</v>
      </c>
      <c r="T459" s="5" t="s">
        <v>4109</v>
      </c>
      <c r="W459" s="5" t="s">
        <v>4530</v>
      </c>
      <c r="X459" s="5" t="s">
        <v>4716</v>
      </c>
    </row>
    <row r="460" spans="1:24" s="5" customFormat="1" ht="12.75" x14ac:dyDescent="0.15">
      <c r="A460" s="5" t="s">
        <v>443</v>
      </c>
      <c r="B460" s="5" t="s">
        <v>444</v>
      </c>
      <c r="C460" s="5" t="s">
        <v>447</v>
      </c>
      <c r="D460" s="5" t="s">
        <v>20</v>
      </c>
      <c r="E460" s="5">
        <v>9.7900000000000005E-4</v>
      </c>
      <c r="F460" s="5">
        <v>41.792000000000002</v>
      </c>
      <c r="G460" s="5">
        <v>1.1439999999999999</v>
      </c>
      <c r="H460" s="5">
        <v>1.1910000000000001</v>
      </c>
      <c r="I460" s="5">
        <v>1.165</v>
      </c>
      <c r="J460" s="5">
        <v>1.3109999999999999</v>
      </c>
      <c r="K460" s="5">
        <v>1.4059999999999999</v>
      </c>
      <c r="L460" s="5">
        <v>1.508</v>
      </c>
      <c r="M460" s="5">
        <v>0.64600000000000002</v>
      </c>
      <c r="N460" s="5">
        <v>0.79900000000000004</v>
      </c>
      <c r="O460" s="5">
        <v>0.75700000000000001</v>
      </c>
      <c r="P460" s="5" t="s">
        <v>2778</v>
      </c>
      <c r="T460" s="5" t="s">
        <v>3011</v>
      </c>
      <c r="U460" s="5" t="s">
        <v>3154</v>
      </c>
      <c r="V460" s="5" t="s">
        <v>3266</v>
      </c>
    </row>
    <row r="461" spans="1:24" s="5" customFormat="1" ht="12.75" x14ac:dyDescent="0.15">
      <c r="A461" s="5" t="s">
        <v>2088</v>
      </c>
      <c r="B461" s="5" t="s">
        <v>2089</v>
      </c>
      <c r="C461" s="5" t="s">
        <v>998</v>
      </c>
      <c r="D461" s="5" t="s">
        <v>20</v>
      </c>
      <c r="E461" s="5">
        <v>1.6899999999999998E-2</v>
      </c>
      <c r="F461" s="5">
        <v>84.417000000000002</v>
      </c>
      <c r="H461" s="5">
        <v>1.0680000000000001</v>
      </c>
      <c r="I461" s="5">
        <v>1.3260000000000001</v>
      </c>
      <c r="K461" s="5">
        <v>1.548</v>
      </c>
      <c r="L461" s="5">
        <v>1.3049999999999999</v>
      </c>
      <c r="N461" s="5">
        <v>0.747</v>
      </c>
      <c r="O461" s="5">
        <v>0.72799999999999998</v>
      </c>
      <c r="P461" s="5" t="s">
        <v>2446</v>
      </c>
      <c r="W461" s="5" t="s">
        <v>4528</v>
      </c>
      <c r="X461" s="5" t="s">
        <v>4714</v>
      </c>
    </row>
    <row r="462" spans="1:24" s="5" customFormat="1" ht="12.75" x14ac:dyDescent="0.15">
      <c r="A462" s="5" t="s">
        <v>1642</v>
      </c>
      <c r="B462" s="5" t="s">
        <v>1643</v>
      </c>
      <c r="C462" s="5" t="s">
        <v>1645</v>
      </c>
      <c r="D462" s="5" t="s">
        <v>20</v>
      </c>
      <c r="E462" s="5">
        <v>8.3700000000000002E-5</v>
      </c>
      <c r="F462" s="5">
        <v>222.22</v>
      </c>
      <c r="G462" s="5">
        <v>1.2410000000000001</v>
      </c>
      <c r="H462" s="5">
        <v>1.448</v>
      </c>
      <c r="I462" s="5">
        <v>1.48</v>
      </c>
      <c r="J462" s="5">
        <v>1.0289999999999999</v>
      </c>
      <c r="K462" s="5">
        <v>1.1160000000000001</v>
      </c>
      <c r="L462" s="5">
        <v>1.153</v>
      </c>
      <c r="M462" s="5">
        <v>0.54200000000000004</v>
      </c>
      <c r="N462" s="5">
        <v>0.56799999999999995</v>
      </c>
      <c r="O462" s="5">
        <v>0.58799999999999997</v>
      </c>
      <c r="P462" s="5" t="s">
        <v>2444</v>
      </c>
      <c r="R462" s="5" t="s">
        <v>2481</v>
      </c>
      <c r="S462" s="5" t="s">
        <v>2499</v>
      </c>
      <c r="T462" s="5" t="s">
        <v>2547</v>
      </c>
      <c r="U462" s="5" t="s">
        <v>2591</v>
      </c>
      <c r="V462" s="5" t="s">
        <v>2628</v>
      </c>
      <c r="W462" s="5" t="s">
        <v>2673</v>
      </c>
      <c r="X462" s="5" t="s">
        <v>2730</v>
      </c>
    </row>
    <row r="463" spans="1:24" s="5" customFormat="1" ht="12.75" x14ac:dyDescent="0.15">
      <c r="A463" s="5" t="s">
        <v>1612</v>
      </c>
      <c r="B463" s="5" t="s">
        <v>1613</v>
      </c>
      <c r="C463" s="5" t="s">
        <v>948</v>
      </c>
      <c r="D463" s="5" t="s">
        <v>20</v>
      </c>
      <c r="E463" s="5">
        <v>1.35E-2</v>
      </c>
      <c r="F463" s="5">
        <v>92.781000000000006</v>
      </c>
      <c r="G463" s="5">
        <v>1.3879999999999999</v>
      </c>
      <c r="H463" s="5">
        <v>1.339</v>
      </c>
      <c r="I463" s="5">
        <v>1.496</v>
      </c>
      <c r="J463" s="5">
        <v>1.0629999999999999</v>
      </c>
      <c r="K463" s="5">
        <v>1.042</v>
      </c>
      <c r="L463" s="5">
        <v>1.1359999999999999</v>
      </c>
      <c r="M463" s="5">
        <v>0.55300000000000005</v>
      </c>
      <c r="N463" s="5">
        <v>0.40300000000000002</v>
      </c>
      <c r="O463" s="5">
        <v>0.70599999999999996</v>
      </c>
      <c r="P463" s="5" t="s">
        <v>2448</v>
      </c>
      <c r="Q463" s="5" t="s">
        <v>2476</v>
      </c>
      <c r="R463" s="5" t="s">
        <v>2482</v>
      </c>
      <c r="S463" s="5" t="s">
        <v>2495</v>
      </c>
      <c r="T463" s="5" t="s">
        <v>3085</v>
      </c>
      <c r="U463" s="5" t="s">
        <v>3208</v>
      </c>
      <c r="V463" s="5" t="s">
        <v>3311</v>
      </c>
      <c r="W463" s="5" t="s">
        <v>3460</v>
      </c>
      <c r="X463" s="5" t="s">
        <v>3627</v>
      </c>
    </row>
    <row r="464" spans="1:24" s="5" customFormat="1" ht="12.75" x14ac:dyDescent="0.15">
      <c r="A464" s="5" t="s">
        <v>816</v>
      </c>
      <c r="B464" s="5" t="s">
        <v>817</v>
      </c>
      <c r="C464" s="5" t="s">
        <v>818</v>
      </c>
      <c r="D464" s="5" t="s">
        <v>20</v>
      </c>
      <c r="E464" s="5">
        <v>2.0299999999999999E-2</v>
      </c>
      <c r="F464" s="5">
        <v>12.14</v>
      </c>
      <c r="G464" s="5">
        <v>0.54800000000000004</v>
      </c>
      <c r="I464" s="5">
        <v>0.54300000000000004</v>
      </c>
      <c r="J464" s="5">
        <v>1.3240000000000001</v>
      </c>
      <c r="L464" s="5">
        <v>1.165</v>
      </c>
      <c r="M464" s="5">
        <v>0.59</v>
      </c>
      <c r="O464" s="5">
        <v>0.68300000000000005</v>
      </c>
      <c r="P464" s="5" t="s">
        <v>2444</v>
      </c>
      <c r="S464" s="5" t="s">
        <v>2503</v>
      </c>
      <c r="W464" s="5" t="s">
        <v>2681</v>
      </c>
      <c r="X464" s="5" t="s">
        <v>2738</v>
      </c>
    </row>
    <row r="465" spans="1:24" s="5" customFormat="1" ht="12.75" x14ac:dyDescent="0.15">
      <c r="A465" s="5" t="s">
        <v>1133</v>
      </c>
      <c r="B465" s="5" t="s">
        <v>1134</v>
      </c>
      <c r="C465" s="5" t="s">
        <v>1135</v>
      </c>
      <c r="D465" s="5" t="s">
        <v>20</v>
      </c>
      <c r="E465" s="5">
        <v>1.3799999999999999E-4</v>
      </c>
      <c r="F465" s="5">
        <v>22.245000000000001</v>
      </c>
      <c r="G465" s="5">
        <v>1.2569999999999999</v>
      </c>
      <c r="H465" s="5">
        <v>1.3069999999999999</v>
      </c>
      <c r="I465" s="5">
        <v>1.4790000000000001</v>
      </c>
      <c r="J465" s="5">
        <v>1.121</v>
      </c>
      <c r="K465" s="5">
        <v>1.2350000000000001</v>
      </c>
      <c r="L465" s="5">
        <v>1.2869999999999999</v>
      </c>
      <c r="M465" s="5">
        <v>0.59599999999999997</v>
      </c>
      <c r="N465" s="5">
        <v>0.64400000000000002</v>
      </c>
      <c r="O465" s="5">
        <v>0.61899999999999999</v>
      </c>
      <c r="P465" s="5" t="s">
        <v>2444</v>
      </c>
      <c r="S465" s="5" t="s">
        <v>2503</v>
      </c>
      <c r="T465" s="5" t="s">
        <v>3052</v>
      </c>
      <c r="U465" s="5" t="s">
        <v>3183</v>
      </c>
      <c r="V465" s="5" t="s">
        <v>3289</v>
      </c>
      <c r="W465" s="5" t="s">
        <v>2681</v>
      </c>
      <c r="X465" s="5" t="s">
        <v>2738</v>
      </c>
    </row>
    <row r="466" spans="1:24" s="5" customFormat="1" ht="12.75" x14ac:dyDescent="0.15">
      <c r="A466" s="5" t="s">
        <v>1752</v>
      </c>
      <c r="B466" s="5" t="s">
        <v>1753</v>
      </c>
      <c r="C466" s="5" t="s">
        <v>556</v>
      </c>
      <c r="D466" s="5" t="s">
        <v>20</v>
      </c>
      <c r="E466" s="5">
        <v>1.82E-3</v>
      </c>
      <c r="F466" s="5">
        <v>303.35000000000002</v>
      </c>
      <c r="G466" s="5">
        <v>1.2769999999999999</v>
      </c>
      <c r="H466" s="5">
        <v>1.3049999999999999</v>
      </c>
      <c r="I466" s="5">
        <v>1.377</v>
      </c>
      <c r="J466" s="5">
        <v>1.0780000000000001</v>
      </c>
      <c r="K466" s="5">
        <v>1.284</v>
      </c>
      <c r="L466" s="5">
        <v>1.214</v>
      </c>
      <c r="M466" s="5">
        <v>0.56399999999999995</v>
      </c>
      <c r="N466" s="5">
        <v>0.70199999999999996</v>
      </c>
      <c r="O466" s="5">
        <v>0.55200000000000005</v>
      </c>
      <c r="P466" s="5" t="s">
        <v>2445</v>
      </c>
      <c r="R466" s="5" t="s">
        <v>2876</v>
      </c>
      <c r="S466" s="5" t="s">
        <v>2957</v>
      </c>
      <c r="W466" s="5" t="s">
        <v>3473</v>
      </c>
      <c r="X466" s="5" t="s">
        <v>3640</v>
      </c>
    </row>
    <row r="467" spans="1:24" s="5" customFormat="1" ht="12.75" x14ac:dyDescent="0.15">
      <c r="A467" s="5" t="s">
        <v>1860</v>
      </c>
      <c r="B467" s="5" t="s">
        <v>1861</v>
      </c>
      <c r="C467" s="5" t="s">
        <v>908</v>
      </c>
      <c r="D467" s="5" t="s">
        <v>20</v>
      </c>
      <c r="E467" s="5">
        <v>2.82E-3</v>
      </c>
      <c r="F467" s="5">
        <v>21.201000000000001</v>
      </c>
      <c r="G467" s="5">
        <v>1.3049999999999999</v>
      </c>
      <c r="H467" s="5">
        <v>1.369</v>
      </c>
      <c r="I467" s="5">
        <v>1.429</v>
      </c>
      <c r="J467" s="5">
        <v>1.036</v>
      </c>
      <c r="K467" s="5">
        <v>1.327</v>
      </c>
      <c r="L467" s="5">
        <v>1.4370000000000001</v>
      </c>
      <c r="M467" s="5">
        <v>0.58099999999999996</v>
      </c>
      <c r="N467" s="5">
        <v>0.66100000000000003</v>
      </c>
      <c r="O467" s="5">
        <v>0.64300000000000002</v>
      </c>
      <c r="P467" s="5" t="s">
        <v>2447</v>
      </c>
      <c r="W467" s="5" t="s">
        <v>3482</v>
      </c>
      <c r="X467" s="5" t="s">
        <v>3649</v>
      </c>
    </row>
    <row r="468" spans="1:24" s="5" customFormat="1" ht="12.75" x14ac:dyDescent="0.15">
      <c r="A468" s="5" t="s">
        <v>227</v>
      </c>
      <c r="B468" s="5" t="s">
        <v>228</v>
      </c>
      <c r="C468" s="5" t="s">
        <v>230</v>
      </c>
      <c r="D468" s="5" t="s">
        <v>20</v>
      </c>
      <c r="E468" s="5">
        <v>8.3900000000000001E-4</v>
      </c>
      <c r="F468" s="5">
        <v>106.11</v>
      </c>
      <c r="G468" s="5">
        <v>1.1499999999999999</v>
      </c>
      <c r="H468" s="5">
        <v>1.1479999999999999</v>
      </c>
      <c r="I468" s="5">
        <v>1.3140000000000001</v>
      </c>
      <c r="J468" s="5">
        <v>1.1279999999999999</v>
      </c>
      <c r="K468" s="5">
        <v>1.1970000000000001</v>
      </c>
      <c r="L468" s="5">
        <v>1.427</v>
      </c>
      <c r="M468" s="5">
        <v>0.59599999999999997</v>
      </c>
      <c r="N468" s="5">
        <v>0.65800000000000003</v>
      </c>
      <c r="O468" s="5">
        <v>0.59499999999999997</v>
      </c>
      <c r="P468" s="5" t="s">
        <v>2444</v>
      </c>
      <c r="Q468" s="5" t="s">
        <v>2788</v>
      </c>
      <c r="R468" s="5" t="s">
        <v>2856</v>
      </c>
      <c r="S468" s="5" t="s">
        <v>2888</v>
      </c>
      <c r="T468" s="5" t="s">
        <v>3002</v>
      </c>
      <c r="U468" s="5" t="s">
        <v>3149</v>
      </c>
      <c r="V468" s="5" t="s">
        <v>3261</v>
      </c>
      <c r="W468" s="5" t="s">
        <v>3366</v>
      </c>
      <c r="X468" s="5" t="s">
        <v>3533</v>
      </c>
    </row>
    <row r="469" spans="1:24" s="5" customFormat="1" ht="12.75" x14ac:dyDescent="0.15">
      <c r="A469" s="5" t="s">
        <v>53</v>
      </c>
      <c r="B469" s="5" t="s">
        <v>54</v>
      </c>
      <c r="C469" s="5" t="s">
        <v>56</v>
      </c>
      <c r="D469" s="5" t="s">
        <v>20</v>
      </c>
      <c r="E469" s="5">
        <v>1.21E-4</v>
      </c>
      <c r="F469" s="5">
        <v>115.52</v>
      </c>
      <c r="G469" s="5">
        <v>1.2390000000000001</v>
      </c>
      <c r="H469" s="5">
        <v>1.488</v>
      </c>
      <c r="I469" s="5">
        <v>1.486</v>
      </c>
      <c r="J469" s="5">
        <v>1.0389999999999999</v>
      </c>
      <c r="K469" s="5">
        <v>1.109</v>
      </c>
      <c r="L469" s="5">
        <v>1.1479999999999999</v>
      </c>
      <c r="M469" s="5">
        <v>0.50800000000000001</v>
      </c>
      <c r="N469" s="5">
        <v>0.53400000000000003</v>
      </c>
      <c r="O469" s="5">
        <v>0.57899999999999996</v>
      </c>
      <c r="P469" s="5" t="s">
        <v>2445</v>
      </c>
      <c r="S469" s="5" t="s">
        <v>2495</v>
      </c>
      <c r="W469" s="5" t="s">
        <v>3356</v>
      </c>
      <c r="X469" s="5" t="s">
        <v>3523</v>
      </c>
    </row>
    <row r="470" spans="1:24" s="5" customFormat="1" ht="12.75" x14ac:dyDescent="0.15">
      <c r="A470" s="5" t="s">
        <v>2086</v>
      </c>
      <c r="B470" s="5" t="s">
        <v>2087</v>
      </c>
      <c r="C470" s="5" t="s">
        <v>1329</v>
      </c>
      <c r="D470" s="5" t="s">
        <v>20</v>
      </c>
      <c r="E470" s="5">
        <v>3.0300000000000001E-2</v>
      </c>
      <c r="F470" s="5">
        <v>40.948</v>
      </c>
      <c r="H470" s="5">
        <v>1.3440000000000001</v>
      </c>
      <c r="I470" s="5">
        <v>1.321</v>
      </c>
      <c r="K470" s="5">
        <v>1.2010000000000001</v>
      </c>
      <c r="L470" s="5">
        <v>1.5089999999999999</v>
      </c>
      <c r="N470" s="5">
        <v>0.629</v>
      </c>
      <c r="O470" s="5">
        <v>0.7</v>
      </c>
      <c r="P470" s="5" t="s">
        <v>2442</v>
      </c>
      <c r="S470" s="5" t="s">
        <v>2495</v>
      </c>
      <c r="T470" s="5" t="s">
        <v>4066</v>
      </c>
      <c r="W470" s="5" t="s">
        <v>4380</v>
      </c>
      <c r="X470" s="5" t="s">
        <v>4566</v>
      </c>
    </row>
    <row r="471" spans="1:24" s="5" customFormat="1" ht="12.75" x14ac:dyDescent="0.15">
      <c r="A471" s="5" t="s">
        <v>2169</v>
      </c>
      <c r="B471" s="5" t="s">
        <v>2170</v>
      </c>
      <c r="C471" s="5" t="s">
        <v>1066</v>
      </c>
      <c r="D471" s="5" t="s">
        <v>20</v>
      </c>
      <c r="E471" s="5">
        <v>8.0599999999999995E-3</v>
      </c>
      <c r="F471" s="5">
        <v>34.44</v>
      </c>
      <c r="G471" s="5">
        <v>1.0920000000000001</v>
      </c>
      <c r="H471" s="5">
        <v>1.31</v>
      </c>
      <c r="J471" s="5">
        <v>1.2549999999999999</v>
      </c>
      <c r="K471" s="5">
        <v>1.111</v>
      </c>
      <c r="M471" s="5">
        <v>0.59099999999999997</v>
      </c>
      <c r="N471" s="5">
        <v>0.56699999999999995</v>
      </c>
      <c r="P471" s="5" t="s">
        <v>2446</v>
      </c>
      <c r="S471" s="5" t="s">
        <v>2495</v>
      </c>
      <c r="W471" s="5" t="s">
        <v>3508</v>
      </c>
      <c r="X471" s="5" t="s">
        <v>3675</v>
      </c>
    </row>
    <row r="472" spans="1:24" s="5" customFormat="1" ht="12.75" x14ac:dyDescent="0.15">
      <c r="A472" s="5" t="s">
        <v>1958</v>
      </c>
      <c r="B472" s="5" t="s">
        <v>1959</v>
      </c>
      <c r="C472" s="5" t="s">
        <v>1481</v>
      </c>
      <c r="D472" s="5" t="s">
        <v>20</v>
      </c>
      <c r="E472" s="5">
        <v>3.4000000000000002E-4</v>
      </c>
      <c r="F472" s="5">
        <v>15.458</v>
      </c>
      <c r="G472" s="5">
        <v>0.78500000000000003</v>
      </c>
      <c r="H472" s="5">
        <v>1.371</v>
      </c>
      <c r="I472" s="5">
        <v>1.127</v>
      </c>
      <c r="J472" s="5">
        <v>1.39</v>
      </c>
      <c r="K472" s="5">
        <v>1.403</v>
      </c>
      <c r="L472" s="5">
        <v>1.6659999999999999</v>
      </c>
      <c r="M472" s="5">
        <v>0.74099999999999999</v>
      </c>
      <c r="N472" s="5">
        <v>0.69</v>
      </c>
      <c r="O472" s="5">
        <v>0.73599999999999999</v>
      </c>
      <c r="P472" s="5" t="s">
        <v>2447</v>
      </c>
    </row>
    <row r="473" spans="1:24" s="5" customFormat="1" ht="12.75" x14ac:dyDescent="0.15">
      <c r="A473" s="5" t="s">
        <v>958</v>
      </c>
      <c r="B473" s="5" t="s">
        <v>959</v>
      </c>
      <c r="C473" s="5" t="s">
        <v>960</v>
      </c>
      <c r="D473" s="5" t="s">
        <v>20</v>
      </c>
      <c r="E473" s="5">
        <v>1.37E-4</v>
      </c>
      <c r="F473" s="5">
        <v>30.466000000000001</v>
      </c>
      <c r="G473" s="5">
        <v>1.0129999999999999</v>
      </c>
      <c r="H473" s="5">
        <v>1.327</v>
      </c>
      <c r="I473" s="5">
        <v>1.3149999999999999</v>
      </c>
      <c r="J473" s="5">
        <v>1.3839999999999999</v>
      </c>
      <c r="K473" s="5">
        <v>1.3009999999999999</v>
      </c>
      <c r="L473" s="5">
        <v>1.3660000000000001</v>
      </c>
      <c r="M473" s="5">
        <v>0.59499999999999997</v>
      </c>
      <c r="N473" s="5">
        <v>0.66700000000000004</v>
      </c>
      <c r="O473" s="5">
        <v>0.69599999999999995</v>
      </c>
      <c r="P473" s="5" t="s">
        <v>2442</v>
      </c>
      <c r="T473" s="5" t="s">
        <v>3946</v>
      </c>
      <c r="W473" s="5" t="s">
        <v>4434</v>
      </c>
      <c r="X473" s="5" t="s">
        <v>4620</v>
      </c>
    </row>
    <row r="474" spans="1:24" s="5" customFormat="1" ht="12.75" x14ac:dyDescent="0.15">
      <c r="A474" s="5" t="s">
        <v>2416</v>
      </c>
      <c r="B474" s="5" t="s">
        <v>2417</v>
      </c>
      <c r="C474" s="5" t="s">
        <v>1223</v>
      </c>
      <c r="D474" s="5" t="s">
        <v>20</v>
      </c>
      <c r="E474" s="5">
        <v>2.3900000000000001E-4</v>
      </c>
      <c r="F474" s="5">
        <v>42.064</v>
      </c>
      <c r="G474" s="5">
        <v>1.3280000000000001</v>
      </c>
      <c r="H474" s="5">
        <v>1.4350000000000001</v>
      </c>
      <c r="I474" s="5">
        <v>1.427</v>
      </c>
      <c r="J474" s="5">
        <v>1.2150000000000001</v>
      </c>
      <c r="K474" s="5">
        <v>1.3140000000000001</v>
      </c>
      <c r="L474" s="5">
        <v>1.298</v>
      </c>
      <c r="M474" s="5">
        <v>0.56299999999999994</v>
      </c>
      <c r="N474" s="5">
        <v>0.59799999999999998</v>
      </c>
      <c r="O474" s="5">
        <v>0.67600000000000005</v>
      </c>
      <c r="P474" s="5" t="s">
        <v>2778</v>
      </c>
      <c r="T474" s="5" t="s">
        <v>3140</v>
      </c>
      <c r="U474" s="5" t="s">
        <v>3251</v>
      </c>
      <c r="V474" s="5" t="s">
        <v>3351</v>
      </c>
    </row>
    <row r="475" spans="1:24" s="5" customFormat="1" ht="12.75" x14ac:dyDescent="0.15">
      <c r="A475" s="5" t="s">
        <v>2366</v>
      </c>
      <c r="B475" s="5" t="s">
        <v>2367</v>
      </c>
      <c r="C475" s="5" t="s">
        <v>2368</v>
      </c>
      <c r="D475" s="5" t="s">
        <v>20</v>
      </c>
      <c r="E475" s="5">
        <v>4.6800000000000001E-3</v>
      </c>
      <c r="F475" s="5">
        <v>48.545000000000002</v>
      </c>
      <c r="H475" s="5">
        <v>1.5409999999999999</v>
      </c>
      <c r="I475" s="5">
        <v>1.597</v>
      </c>
      <c r="K475" s="5">
        <v>1.1870000000000001</v>
      </c>
      <c r="L475" s="5">
        <v>1.2769999999999999</v>
      </c>
      <c r="N475" s="5">
        <v>0.60499999999999998</v>
      </c>
      <c r="O475" s="5">
        <v>0.56299999999999994</v>
      </c>
      <c r="P475" s="5" t="s">
        <v>2447</v>
      </c>
      <c r="R475" s="5" t="s">
        <v>2492</v>
      </c>
      <c r="S475" s="5" t="s">
        <v>2537</v>
      </c>
      <c r="T475" s="5" t="s">
        <v>2582</v>
      </c>
      <c r="U475" s="5" t="s">
        <v>2621</v>
      </c>
      <c r="V475" s="5" t="s">
        <v>2662</v>
      </c>
    </row>
    <row r="476" spans="1:24" s="5" customFormat="1" ht="12.75" x14ac:dyDescent="0.15">
      <c r="A476" s="5" t="s">
        <v>1219</v>
      </c>
      <c r="B476" s="5" t="s">
        <v>1220</v>
      </c>
      <c r="C476" s="5" t="s">
        <v>1222</v>
      </c>
      <c r="D476" s="5" t="s">
        <v>20</v>
      </c>
      <c r="E476" s="5">
        <v>2.0600000000000002E-3</v>
      </c>
      <c r="F476" s="5">
        <v>58.323999999999998</v>
      </c>
      <c r="G476" s="5">
        <v>1.3169999999999999</v>
      </c>
      <c r="H476" s="5">
        <v>1.3660000000000001</v>
      </c>
      <c r="I476" s="5">
        <v>1.238</v>
      </c>
      <c r="J476" s="5">
        <v>1.341</v>
      </c>
      <c r="K476" s="5">
        <v>1.282</v>
      </c>
      <c r="L476" s="5">
        <v>1.357</v>
      </c>
      <c r="M476" s="5">
        <v>0.504</v>
      </c>
      <c r="N476" s="5">
        <v>0.67900000000000005</v>
      </c>
      <c r="O476" s="5">
        <v>0.70099999999999996</v>
      </c>
      <c r="P476" s="5" t="s">
        <v>2449</v>
      </c>
      <c r="S476" s="5" t="s">
        <v>2495</v>
      </c>
      <c r="W476" s="5" t="s">
        <v>3433</v>
      </c>
      <c r="X476" s="5" t="s">
        <v>3600</v>
      </c>
    </row>
    <row r="477" spans="1:24" s="5" customFormat="1" ht="12.75" x14ac:dyDescent="0.15">
      <c r="A477" s="5" t="s">
        <v>508</v>
      </c>
      <c r="B477" s="5" t="s">
        <v>509</v>
      </c>
      <c r="C477" s="5" t="s">
        <v>511</v>
      </c>
      <c r="D477" s="5" t="s">
        <v>20</v>
      </c>
      <c r="E477" s="5">
        <v>1.5800000000000002E-2</v>
      </c>
      <c r="F477" s="5">
        <v>277.48</v>
      </c>
      <c r="G477" s="5">
        <v>1.151</v>
      </c>
      <c r="H477" s="5">
        <v>1.2130000000000001</v>
      </c>
      <c r="J477" s="5">
        <v>0.997</v>
      </c>
      <c r="K477" s="5">
        <v>1.07</v>
      </c>
      <c r="M477" s="5">
        <v>0.432</v>
      </c>
      <c r="N477" s="5">
        <v>0.52</v>
      </c>
      <c r="P477" s="5" t="s">
        <v>2442</v>
      </c>
      <c r="S477" s="5" t="s">
        <v>2901</v>
      </c>
      <c r="W477" s="5" t="s">
        <v>3382</v>
      </c>
      <c r="X477" s="5" t="s">
        <v>3549</v>
      </c>
    </row>
    <row r="478" spans="1:24" s="5" customFormat="1" ht="12.75" x14ac:dyDescent="0.15">
      <c r="A478" s="5" t="s">
        <v>2406</v>
      </c>
      <c r="B478" s="5" t="s">
        <v>2407</v>
      </c>
      <c r="C478" s="5" t="s">
        <v>1653</v>
      </c>
      <c r="D478" s="5" t="s">
        <v>20</v>
      </c>
      <c r="E478" s="5">
        <v>4.4999999999999997E-3</v>
      </c>
      <c r="F478" s="5">
        <v>25.547000000000001</v>
      </c>
      <c r="G478" s="5">
        <v>1.0980000000000001</v>
      </c>
      <c r="H478" s="5">
        <v>0.99299999999999999</v>
      </c>
      <c r="I478" s="5">
        <v>1.238</v>
      </c>
      <c r="J478" s="5">
        <v>1.1599999999999999</v>
      </c>
      <c r="K478" s="5">
        <v>1.073</v>
      </c>
      <c r="L478" s="5">
        <v>1.603</v>
      </c>
      <c r="M478" s="5">
        <v>0.52300000000000002</v>
      </c>
      <c r="N478" s="5">
        <v>0.6</v>
      </c>
      <c r="O478" s="5">
        <v>0.625</v>
      </c>
      <c r="P478" s="5" t="s">
        <v>2445</v>
      </c>
    </row>
    <row r="479" spans="1:24" s="5" customFormat="1" ht="12.75" x14ac:dyDescent="0.15">
      <c r="A479" s="5" t="s">
        <v>1530</v>
      </c>
      <c r="B479" s="5" t="s">
        <v>1531</v>
      </c>
      <c r="C479" s="5" t="s">
        <v>534</v>
      </c>
      <c r="D479" s="5" t="s">
        <v>20</v>
      </c>
      <c r="E479" s="5">
        <v>3.79E-4</v>
      </c>
      <c r="F479" s="5">
        <v>63.476999999999997</v>
      </c>
      <c r="G479" s="5">
        <v>1.254</v>
      </c>
      <c r="H479" s="5">
        <v>1.42</v>
      </c>
      <c r="I479" s="5">
        <v>1.345</v>
      </c>
      <c r="J479" s="5">
        <v>1.1259999999999999</v>
      </c>
      <c r="K479" s="5">
        <v>1.2569999999999999</v>
      </c>
      <c r="L479" s="5">
        <v>1.24</v>
      </c>
      <c r="M479" s="5">
        <v>0.47499999999999998</v>
      </c>
      <c r="N479" s="5">
        <v>0.56299999999999994</v>
      </c>
      <c r="O479" s="5">
        <v>0.58499999999999996</v>
      </c>
      <c r="P479" s="5" t="s">
        <v>2446</v>
      </c>
      <c r="Q479" s="5" t="s">
        <v>2453</v>
      </c>
      <c r="R479" s="5" t="s">
        <v>2873</v>
      </c>
      <c r="S479" s="5" t="s">
        <v>2517</v>
      </c>
      <c r="T479" s="5" t="s">
        <v>3083</v>
      </c>
      <c r="U479" s="5" t="s">
        <v>3207</v>
      </c>
      <c r="V479" s="5" t="s">
        <v>3310</v>
      </c>
      <c r="W479" s="5" t="s">
        <v>3454</v>
      </c>
      <c r="X479" s="5" t="s">
        <v>3621</v>
      </c>
    </row>
    <row r="480" spans="1:24" s="5" customFormat="1" ht="12.75" x14ac:dyDescent="0.15">
      <c r="A480" s="5" t="s">
        <v>1215</v>
      </c>
      <c r="B480" s="5" t="s">
        <v>1216</v>
      </c>
      <c r="C480" s="5" t="s">
        <v>999</v>
      </c>
      <c r="D480" s="5" t="s">
        <v>20</v>
      </c>
      <c r="E480" s="5">
        <v>5.9599999999999996E-4</v>
      </c>
      <c r="F480" s="5">
        <v>32.646000000000001</v>
      </c>
      <c r="G480" s="5">
        <v>1.2709999999999999</v>
      </c>
      <c r="H480" s="5">
        <v>1.194</v>
      </c>
      <c r="I480" s="5">
        <v>1.4630000000000001</v>
      </c>
      <c r="J480" s="5">
        <v>1.129</v>
      </c>
      <c r="K480" s="5">
        <v>1.1839999999999999</v>
      </c>
      <c r="L480" s="5">
        <v>1.298</v>
      </c>
      <c r="M480" s="5">
        <v>0.48799999999999999</v>
      </c>
      <c r="N480" s="5">
        <v>0.505</v>
      </c>
      <c r="O480" s="5">
        <v>0.61399999999999999</v>
      </c>
      <c r="P480" s="5" t="s">
        <v>2446</v>
      </c>
      <c r="S480" s="5" t="s">
        <v>2933</v>
      </c>
      <c r="T480" s="5" t="s">
        <v>3057</v>
      </c>
      <c r="U480" s="5" t="s">
        <v>3187</v>
      </c>
      <c r="V480" s="5" t="s">
        <v>3293</v>
      </c>
    </row>
    <row r="481" spans="1:24" s="5" customFormat="1" ht="12.75" x14ac:dyDescent="0.15">
      <c r="A481" s="5" t="s">
        <v>996</v>
      </c>
      <c r="B481" s="5" t="s">
        <v>997</v>
      </c>
      <c r="C481" s="5" t="s">
        <v>999</v>
      </c>
      <c r="D481" s="5" t="s">
        <v>20</v>
      </c>
      <c r="E481" s="5">
        <v>1.5200000000000001E-3</v>
      </c>
      <c r="F481" s="5">
        <v>10.172000000000001</v>
      </c>
      <c r="G481" s="5">
        <v>1.018</v>
      </c>
      <c r="H481" s="5">
        <v>1.0620000000000001</v>
      </c>
      <c r="I481" s="5">
        <v>1.1060000000000001</v>
      </c>
      <c r="J481" s="5">
        <v>1.373</v>
      </c>
      <c r="K481" s="5">
        <v>1.498</v>
      </c>
      <c r="L481" s="5">
        <v>1.583</v>
      </c>
      <c r="M481" s="5">
        <v>0.54</v>
      </c>
      <c r="N481" s="5">
        <v>0.74399999999999999</v>
      </c>
      <c r="O481" s="5">
        <v>0.69599999999999995</v>
      </c>
      <c r="P481" s="5" t="s">
        <v>2779</v>
      </c>
      <c r="W481" s="5" t="s">
        <v>3418</v>
      </c>
      <c r="X481" s="5" t="s">
        <v>3585</v>
      </c>
    </row>
    <row r="482" spans="1:24" s="5" customFormat="1" ht="12.75" x14ac:dyDescent="0.15">
      <c r="A482" s="5" t="s">
        <v>2427</v>
      </c>
      <c r="B482" s="5" t="s">
        <v>2428</v>
      </c>
      <c r="C482" s="5" t="s">
        <v>1994</v>
      </c>
      <c r="D482" s="5" t="s">
        <v>20</v>
      </c>
      <c r="E482" s="5">
        <v>3.8000000000000002E-5</v>
      </c>
      <c r="F482" s="5">
        <v>17.302</v>
      </c>
      <c r="G482" s="5">
        <v>1.4630000000000001</v>
      </c>
      <c r="H482" s="5">
        <v>1.5720000000000001</v>
      </c>
      <c r="I482" s="5">
        <v>1.601</v>
      </c>
      <c r="J482" s="5">
        <v>1.083</v>
      </c>
      <c r="K482" s="5">
        <v>1.1339999999999999</v>
      </c>
      <c r="L482" s="5">
        <v>1.147</v>
      </c>
      <c r="M482" s="5">
        <v>0.46800000000000003</v>
      </c>
      <c r="N482" s="5">
        <v>0.52400000000000002</v>
      </c>
      <c r="O482" s="5">
        <v>0.46800000000000003</v>
      </c>
      <c r="P482" s="5" t="s">
        <v>2446</v>
      </c>
      <c r="Q482" s="5" t="s">
        <v>2803</v>
      </c>
      <c r="T482" s="5" t="s">
        <v>3141</v>
      </c>
      <c r="U482" s="5" t="s">
        <v>3252</v>
      </c>
      <c r="V482" s="5" t="s">
        <v>3352</v>
      </c>
    </row>
    <row r="483" spans="1:24" s="5" customFormat="1" ht="12.75" x14ac:dyDescent="0.15">
      <c r="A483" s="5" t="s">
        <v>1873</v>
      </c>
      <c r="B483" s="5" t="s">
        <v>1874</v>
      </c>
      <c r="C483" s="5" t="s">
        <v>1875</v>
      </c>
      <c r="D483" s="5" t="s">
        <v>20</v>
      </c>
      <c r="E483" s="5">
        <v>2.3800000000000001E-4</v>
      </c>
      <c r="F483" s="5">
        <v>368.5</v>
      </c>
      <c r="G483" s="5">
        <v>1.5720000000000001</v>
      </c>
      <c r="H483" s="5">
        <v>1.4550000000000001</v>
      </c>
      <c r="I483" s="5">
        <v>1.5840000000000001</v>
      </c>
      <c r="J483" s="5">
        <v>1.087</v>
      </c>
      <c r="K483" s="5">
        <v>1.1220000000000001</v>
      </c>
      <c r="L483" s="5">
        <v>1.1819999999999999</v>
      </c>
      <c r="M483" s="5">
        <v>0.42599999999999999</v>
      </c>
      <c r="N483" s="5">
        <v>0.498</v>
      </c>
      <c r="O483" s="5">
        <v>0.52700000000000002</v>
      </c>
      <c r="P483" s="5" t="s">
        <v>2445</v>
      </c>
      <c r="Q483" s="5" t="s">
        <v>2476</v>
      </c>
      <c r="S483" s="5" t="s">
        <v>2963</v>
      </c>
      <c r="T483" s="5" t="s">
        <v>3105</v>
      </c>
      <c r="U483" s="5" t="s">
        <v>3223</v>
      </c>
      <c r="V483" s="5" t="s">
        <v>2631</v>
      </c>
      <c r="W483" s="5" t="s">
        <v>3485</v>
      </c>
      <c r="X483" s="5" t="s">
        <v>3652</v>
      </c>
    </row>
    <row r="484" spans="1:24" s="5" customFormat="1" ht="12.75" x14ac:dyDescent="0.15">
      <c r="A484" s="5" t="s">
        <v>531</v>
      </c>
      <c r="B484" s="5" t="s">
        <v>532</v>
      </c>
      <c r="C484" s="5" t="s">
        <v>533</v>
      </c>
      <c r="D484" s="5" t="s">
        <v>20</v>
      </c>
      <c r="E484" s="5">
        <v>1.29E-2</v>
      </c>
      <c r="F484" s="5">
        <v>69.863</v>
      </c>
      <c r="G484" s="5">
        <v>1.266</v>
      </c>
      <c r="I484" s="5">
        <v>1.1279999999999999</v>
      </c>
      <c r="J484" s="5">
        <v>1.425</v>
      </c>
      <c r="L484" s="5">
        <v>1.611</v>
      </c>
      <c r="M484" s="5">
        <v>0.68200000000000005</v>
      </c>
      <c r="O484" s="5">
        <v>0.58099999999999996</v>
      </c>
      <c r="P484" s="5" t="s">
        <v>2446</v>
      </c>
      <c r="S484" s="5" t="s">
        <v>2502</v>
      </c>
      <c r="W484" s="5" t="s">
        <v>2677</v>
      </c>
      <c r="X484" s="5" t="s">
        <v>2734</v>
      </c>
    </row>
    <row r="485" spans="1:24" s="5" customFormat="1" ht="12.75" x14ac:dyDescent="0.15">
      <c r="A485" s="5" t="s">
        <v>1102</v>
      </c>
      <c r="B485" s="5" t="s">
        <v>1103</v>
      </c>
      <c r="C485" s="5" t="s">
        <v>1104</v>
      </c>
      <c r="D485" s="5" t="s">
        <v>20</v>
      </c>
      <c r="E485" s="5">
        <v>4.2200000000000001E-2</v>
      </c>
      <c r="F485" s="5">
        <v>11.557</v>
      </c>
      <c r="G485" s="5">
        <v>1.0940000000000001</v>
      </c>
      <c r="H485" s="5">
        <v>0.63400000000000001</v>
      </c>
      <c r="I485" s="5">
        <v>0.66200000000000003</v>
      </c>
      <c r="J485" s="5">
        <v>1.032</v>
      </c>
      <c r="K485" s="5">
        <v>2.105</v>
      </c>
      <c r="L485" s="5">
        <v>2.3479999999999999</v>
      </c>
      <c r="M485" s="5">
        <v>0.94499999999999995</v>
      </c>
      <c r="N485" s="5">
        <v>0.66100000000000003</v>
      </c>
      <c r="O485" s="5">
        <v>0.67</v>
      </c>
      <c r="P485" s="5" t="s">
        <v>2444</v>
      </c>
      <c r="Q485" s="5" t="s">
        <v>2461</v>
      </c>
      <c r="S485" s="5" t="s">
        <v>2495</v>
      </c>
      <c r="W485" s="5" t="s">
        <v>2686</v>
      </c>
      <c r="X485" s="5" t="s">
        <v>2743</v>
      </c>
    </row>
    <row r="486" spans="1:24" s="5" customFormat="1" ht="12.75" x14ac:dyDescent="0.15">
      <c r="A486" s="5" t="s">
        <v>2343</v>
      </c>
      <c r="B486" s="5" t="s">
        <v>2344</v>
      </c>
      <c r="C486" s="5" t="s">
        <v>2345</v>
      </c>
      <c r="D486" s="5" t="s">
        <v>20</v>
      </c>
      <c r="E486" s="5">
        <v>4.55E-4</v>
      </c>
      <c r="F486" s="5">
        <v>52.344999999999999</v>
      </c>
      <c r="G486" s="5">
        <v>1.593</v>
      </c>
      <c r="H486" s="5">
        <v>1.6859999999999999</v>
      </c>
      <c r="I486" s="5">
        <v>1.669</v>
      </c>
      <c r="J486" s="5">
        <v>0.96099999999999997</v>
      </c>
      <c r="K486" s="5">
        <v>1.179</v>
      </c>
      <c r="L486" s="5">
        <v>1.0409999999999999</v>
      </c>
      <c r="M486" s="5">
        <v>0.36399999999999999</v>
      </c>
      <c r="N486" s="5">
        <v>0.44700000000000001</v>
      </c>
      <c r="O486" s="5">
        <v>0.438</v>
      </c>
      <c r="P486" s="5" t="s">
        <v>2444</v>
      </c>
      <c r="Q486" s="5" t="s">
        <v>2849</v>
      </c>
      <c r="R486" s="5" t="s">
        <v>2484</v>
      </c>
      <c r="S486" s="5" t="s">
        <v>2990</v>
      </c>
      <c r="T486" s="5" t="s">
        <v>3136</v>
      </c>
      <c r="U486" s="5" t="s">
        <v>3248</v>
      </c>
      <c r="V486" s="5" t="s">
        <v>3348</v>
      </c>
      <c r="W486" s="5" t="s">
        <v>3360</v>
      </c>
      <c r="X486" s="5" t="s">
        <v>3527</v>
      </c>
    </row>
    <row r="487" spans="1:24" s="5" customFormat="1" ht="12.75" x14ac:dyDescent="0.15">
      <c r="A487" s="5" t="s">
        <v>498</v>
      </c>
      <c r="B487" s="5" t="s">
        <v>499</v>
      </c>
      <c r="C487" s="5" t="s">
        <v>500</v>
      </c>
      <c r="D487" s="5" t="s">
        <v>20</v>
      </c>
      <c r="E487" s="5">
        <v>1.05E-4</v>
      </c>
      <c r="F487" s="5">
        <v>197.32</v>
      </c>
      <c r="G487" s="5">
        <v>1.456</v>
      </c>
      <c r="H487" s="5">
        <v>1.5680000000000001</v>
      </c>
      <c r="I487" s="5">
        <v>1.667</v>
      </c>
      <c r="J487" s="5">
        <v>0.98299999999999998</v>
      </c>
      <c r="K487" s="5">
        <v>1.0589999999999999</v>
      </c>
      <c r="L487" s="5">
        <v>1.0740000000000001</v>
      </c>
      <c r="M487" s="5">
        <v>0.36199999999999999</v>
      </c>
      <c r="N487" s="5">
        <v>0.435</v>
      </c>
      <c r="O487" s="5">
        <v>0.41799999999999998</v>
      </c>
      <c r="P487" s="5" t="s">
        <v>2446</v>
      </c>
      <c r="R487" s="5" t="s">
        <v>2492</v>
      </c>
      <c r="S487" s="5" t="s">
        <v>2537</v>
      </c>
      <c r="T487" s="5" t="s">
        <v>3014</v>
      </c>
    </row>
    <row r="488" spans="1:24" s="5" customFormat="1" ht="12.75" x14ac:dyDescent="0.15">
      <c r="A488" s="5" t="s">
        <v>863</v>
      </c>
      <c r="B488" s="5" t="s">
        <v>864</v>
      </c>
      <c r="C488" s="5" t="s">
        <v>865</v>
      </c>
      <c r="D488" s="5" t="s">
        <v>20</v>
      </c>
      <c r="E488" s="5">
        <v>1.0200000000000001E-3</v>
      </c>
      <c r="F488" s="5">
        <v>20.827999999999999</v>
      </c>
      <c r="G488" s="5">
        <v>1.38</v>
      </c>
      <c r="H488" s="5">
        <v>1.7669999999999999</v>
      </c>
      <c r="I488" s="5">
        <v>1.6259999999999999</v>
      </c>
      <c r="J488" s="5">
        <v>1.1040000000000001</v>
      </c>
      <c r="K488" s="5">
        <v>1.159</v>
      </c>
      <c r="L488" s="5">
        <v>1.294</v>
      </c>
      <c r="M488" s="5">
        <v>0.55700000000000005</v>
      </c>
      <c r="N488" s="5">
        <v>0.40899999999999997</v>
      </c>
      <c r="O488" s="5">
        <v>0.41399999999999998</v>
      </c>
      <c r="P488" s="5" t="s">
        <v>2444</v>
      </c>
      <c r="Q488" s="5" t="s">
        <v>2803</v>
      </c>
    </row>
    <row r="489" spans="1:24" s="5" customFormat="1" ht="12.75" x14ac:dyDescent="0.15">
      <c r="A489" s="5" t="s">
        <v>1032</v>
      </c>
      <c r="B489" s="5" t="s">
        <v>1033</v>
      </c>
      <c r="C489" s="5" t="s">
        <v>238</v>
      </c>
      <c r="D489" s="5" t="s">
        <v>20</v>
      </c>
      <c r="E489" s="5">
        <v>4.3600000000000003E-4</v>
      </c>
      <c r="F489" s="5">
        <v>40.432000000000002</v>
      </c>
      <c r="G489" s="5">
        <v>1.2749999999999999</v>
      </c>
      <c r="H489" s="5">
        <v>1.4990000000000001</v>
      </c>
      <c r="I489" s="5">
        <v>1.492</v>
      </c>
      <c r="J489" s="5">
        <v>1.149</v>
      </c>
      <c r="K489" s="5">
        <v>1.2609999999999999</v>
      </c>
      <c r="L489" s="5">
        <v>1.3280000000000001</v>
      </c>
      <c r="M489" s="5">
        <v>0.51600000000000001</v>
      </c>
      <c r="N489" s="5">
        <v>0.48199999999999998</v>
      </c>
      <c r="O489" s="5">
        <v>0.39200000000000002</v>
      </c>
      <c r="P489" s="5" t="s">
        <v>2445</v>
      </c>
      <c r="S489" s="5" t="s">
        <v>2891</v>
      </c>
      <c r="W489" s="5" t="s">
        <v>3422</v>
      </c>
      <c r="X489" s="5" t="s">
        <v>3589</v>
      </c>
    </row>
    <row r="490" spans="1:24" s="5" customFormat="1" ht="12.75" x14ac:dyDescent="0.15">
      <c r="A490" s="5" t="s">
        <v>236</v>
      </c>
      <c r="B490" s="5" t="s">
        <v>237</v>
      </c>
      <c r="C490" s="5" t="s">
        <v>238</v>
      </c>
      <c r="D490" s="5" t="s">
        <v>20</v>
      </c>
      <c r="E490" s="5">
        <v>3.1699999999999999E-2</v>
      </c>
      <c r="F490" s="5">
        <v>23.632999999999999</v>
      </c>
      <c r="G490" s="5">
        <v>1.1399999999999999</v>
      </c>
      <c r="H490" s="5">
        <v>0.41499999999999998</v>
      </c>
      <c r="I490" s="5">
        <v>0.80400000000000005</v>
      </c>
      <c r="J490" s="5">
        <v>1.0880000000000001</v>
      </c>
      <c r="K490" s="5">
        <v>2.694</v>
      </c>
      <c r="L490" s="5">
        <v>2.0990000000000002</v>
      </c>
      <c r="M490" s="5">
        <v>0.85199999999999998</v>
      </c>
      <c r="N490" s="5">
        <v>0.60799999999999998</v>
      </c>
      <c r="O490" s="5">
        <v>0.72799999999999998</v>
      </c>
      <c r="P490" s="5" t="s">
        <v>2446</v>
      </c>
      <c r="W490" s="5" t="s">
        <v>2670</v>
      </c>
      <c r="X490" s="5" t="s">
        <v>2727</v>
      </c>
    </row>
    <row r="491" spans="1:24" s="5" customFormat="1" ht="12.75" x14ac:dyDescent="0.15">
      <c r="A491" s="5" t="s">
        <v>1747</v>
      </c>
      <c r="B491" s="5" t="s">
        <v>1748</v>
      </c>
      <c r="C491" s="5" t="s">
        <v>1749</v>
      </c>
      <c r="D491" s="5" t="s">
        <v>20</v>
      </c>
      <c r="E491" s="5">
        <v>1E-3</v>
      </c>
      <c r="F491" s="5">
        <v>9.3068000000000008</v>
      </c>
      <c r="G491" s="5">
        <v>1.0920000000000001</v>
      </c>
      <c r="H491" s="5">
        <v>1.4259999999999999</v>
      </c>
      <c r="I491" s="5">
        <v>1.5089999999999999</v>
      </c>
      <c r="J491" s="5">
        <v>1.2709999999999999</v>
      </c>
      <c r="K491" s="5">
        <v>1.373</v>
      </c>
      <c r="L491" s="5">
        <v>1.5169999999999999</v>
      </c>
      <c r="M491" s="5">
        <v>0.45900000000000002</v>
      </c>
      <c r="N491" s="5">
        <v>0.61</v>
      </c>
      <c r="O491" s="5">
        <v>0.42799999999999999</v>
      </c>
      <c r="P491" s="5" t="s">
        <v>2447</v>
      </c>
      <c r="R491" s="5" t="s">
        <v>2866</v>
      </c>
      <c r="S491" s="5" t="s">
        <v>2917</v>
      </c>
      <c r="T491" s="5" t="s">
        <v>3097</v>
      </c>
      <c r="U491" s="5" t="s">
        <v>3217</v>
      </c>
      <c r="V491" s="5" t="s">
        <v>3319</v>
      </c>
    </row>
    <row r="492" spans="1:24" s="5" customFormat="1" ht="12.75" x14ac:dyDescent="0.15">
      <c r="A492" s="5" t="s">
        <v>1846</v>
      </c>
      <c r="B492" s="5" t="s">
        <v>1847</v>
      </c>
      <c r="C492" s="5" t="s">
        <v>1848</v>
      </c>
      <c r="D492" s="5" t="s">
        <v>20</v>
      </c>
      <c r="E492" s="5">
        <v>9.8099999999999993E-3</v>
      </c>
      <c r="F492" s="5">
        <v>33.451000000000001</v>
      </c>
      <c r="G492" s="5">
        <v>1.3149999999999999</v>
      </c>
      <c r="H492" s="5">
        <v>1.159</v>
      </c>
      <c r="I492" s="5">
        <v>1.4650000000000001</v>
      </c>
      <c r="J492" s="5">
        <v>1.302</v>
      </c>
      <c r="K492" s="5">
        <v>0.96899999999999997</v>
      </c>
      <c r="L492" s="5">
        <v>1.04</v>
      </c>
      <c r="M492" s="5">
        <v>0.44800000000000001</v>
      </c>
      <c r="N492" s="5">
        <v>0.20899999999999999</v>
      </c>
      <c r="O492" s="5">
        <v>0.40500000000000003</v>
      </c>
      <c r="P492" s="5" t="s">
        <v>2445</v>
      </c>
      <c r="S492" s="5" t="s">
        <v>2495</v>
      </c>
      <c r="W492" s="5" t="s">
        <v>3481</v>
      </c>
      <c r="X492" s="5" t="s">
        <v>3648</v>
      </c>
    </row>
    <row r="493" spans="1:24" s="5" customFormat="1" ht="12.75" x14ac:dyDescent="0.15">
      <c r="A493" s="5" t="s">
        <v>626</v>
      </c>
      <c r="B493" s="5" t="s">
        <v>627</v>
      </c>
      <c r="C493" s="5" t="s">
        <v>628</v>
      </c>
      <c r="D493" s="5" t="s">
        <v>20</v>
      </c>
      <c r="E493" s="5">
        <v>2.9399999999999999E-2</v>
      </c>
      <c r="F493" s="5">
        <v>12.010999999999999</v>
      </c>
      <c r="G493" s="5">
        <v>1.2709999999999999</v>
      </c>
      <c r="H493" s="5">
        <v>0.99399999999999999</v>
      </c>
      <c r="I493" s="5">
        <v>0.82</v>
      </c>
      <c r="J493" s="5">
        <v>1.0229999999999999</v>
      </c>
      <c r="K493" s="5">
        <v>2.605</v>
      </c>
      <c r="L493" s="5">
        <v>2.6349999999999998</v>
      </c>
      <c r="M493" s="5">
        <v>0.78100000000000003</v>
      </c>
      <c r="N493" s="5">
        <v>0.28999999999999998</v>
      </c>
      <c r="O493" s="5">
        <v>0.45100000000000001</v>
      </c>
      <c r="P493" s="5" t="s">
        <v>2445</v>
      </c>
    </row>
  </sheetData>
  <sortState ref="A2:AG493">
    <sortCondition descending="1" ref="C1"/>
  </sortState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70"/>
  <sheetViews>
    <sheetView zoomScale="110" zoomScaleNormal="110" workbookViewId="0">
      <selection activeCell="B8" sqref="B8"/>
    </sheetView>
  </sheetViews>
  <sheetFormatPr defaultRowHeight="13.5" x14ac:dyDescent="0.15"/>
  <cols>
    <col min="1" max="1" width="15.75" customWidth="1"/>
    <col min="2" max="2" width="30.75" customWidth="1"/>
    <col min="3" max="13" width="10.75" customWidth="1"/>
    <col min="19" max="19" width="20.125" customWidth="1"/>
  </cols>
  <sheetData>
    <row r="1" spans="1:24" ht="25.5" x14ac:dyDescent="0.15">
      <c r="A1" s="4" t="s">
        <v>0</v>
      </c>
      <c r="B1" s="4" t="s">
        <v>1</v>
      </c>
      <c r="C1" s="4" t="s">
        <v>17</v>
      </c>
      <c r="D1" s="4" t="s">
        <v>3</v>
      </c>
      <c r="E1" s="4" t="s">
        <v>18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2441</v>
      </c>
      <c r="Q1" s="4" t="s">
        <v>2450</v>
      </c>
      <c r="R1" s="4" t="s">
        <v>2479</v>
      </c>
      <c r="S1" s="4" t="s">
        <v>2493</v>
      </c>
      <c r="T1" s="4" t="s">
        <v>2540</v>
      </c>
      <c r="U1" s="4" t="s">
        <v>2586</v>
      </c>
      <c r="V1" s="4" t="s">
        <v>2623</v>
      </c>
      <c r="W1" s="4" t="s">
        <v>2664</v>
      </c>
      <c r="X1" s="4" t="s">
        <v>2721</v>
      </c>
    </row>
    <row r="2" spans="1:24" s="5" customFormat="1" ht="12.75" x14ac:dyDescent="0.15">
      <c r="A2" s="5" t="s">
        <v>2352</v>
      </c>
      <c r="B2" s="5" t="s">
        <v>5303</v>
      </c>
      <c r="C2" s="5" t="s">
        <v>179</v>
      </c>
      <c r="D2" s="5" t="s">
        <v>28</v>
      </c>
      <c r="E2" s="5">
        <v>5.3600000000000002E-4</v>
      </c>
      <c r="F2" s="5">
        <v>77.150000000000006</v>
      </c>
      <c r="G2" s="5">
        <v>0.65800000000000003</v>
      </c>
      <c r="H2" s="5">
        <v>0.66500000000000004</v>
      </c>
      <c r="I2" s="5">
        <v>0.68300000000000005</v>
      </c>
      <c r="J2" s="5">
        <v>1.0900000000000001</v>
      </c>
      <c r="K2" s="5">
        <v>1.0840000000000001</v>
      </c>
      <c r="L2" s="5">
        <v>1.081</v>
      </c>
      <c r="M2" s="5">
        <v>1.2569999999999999</v>
      </c>
      <c r="N2" s="5">
        <v>1.0960000000000001</v>
      </c>
      <c r="O2" s="5">
        <v>1.337</v>
      </c>
      <c r="P2" s="5" t="s">
        <v>2445</v>
      </c>
    </row>
    <row r="3" spans="1:24" s="5" customFormat="1" ht="12.75" x14ac:dyDescent="0.15">
      <c r="A3" s="5" t="s">
        <v>1361</v>
      </c>
      <c r="B3" s="5" t="s">
        <v>5305</v>
      </c>
      <c r="C3" s="5" t="s">
        <v>1363</v>
      </c>
      <c r="D3" s="5" t="s">
        <v>28</v>
      </c>
      <c r="E3" s="5">
        <v>1.8200000000000001E-4</v>
      </c>
      <c r="F3" s="5">
        <v>25.443999999999999</v>
      </c>
      <c r="G3" s="5">
        <v>0.86699999999999999</v>
      </c>
      <c r="H3" s="5">
        <v>0.78900000000000003</v>
      </c>
      <c r="I3" s="5">
        <v>0.80800000000000005</v>
      </c>
      <c r="J3" s="5">
        <v>0.89500000000000002</v>
      </c>
      <c r="K3" s="5">
        <v>0.80100000000000005</v>
      </c>
      <c r="L3" s="5">
        <v>0.81899999999999995</v>
      </c>
      <c r="M3" s="5">
        <v>1.4179999999999999</v>
      </c>
      <c r="N3" s="5">
        <v>1.3440000000000001</v>
      </c>
      <c r="O3" s="5">
        <v>1.3029999999999999</v>
      </c>
      <c r="P3" s="5" t="s">
        <v>2444</v>
      </c>
      <c r="S3" s="5" t="s">
        <v>2495</v>
      </c>
      <c r="T3" s="5" t="s">
        <v>4090</v>
      </c>
      <c r="W3" s="5" t="s">
        <v>3387</v>
      </c>
      <c r="X3" s="5" t="s">
        <v>3554</v>
      </c>
    </row>
    <row r="4" spans="1:24" s="5" customFormat="1" ht="12.75" x14ac:dyDescent="0.15">
      <c r="A4" s="5" t="s">
        <v>1378</v>
      </c>
      <c r="B4" s="5" t="s">
        <v>5304</v>
      </c>
      <c r="C4" s="5" t="s">
        <v>110</v>
      </c>
      <c r="D4" s="5" t="s">
        <v>28</v>
      </c>
      <c r="E4" s="5">
        <v>1.9E-3</v>
      </c>
      <c r="F4" s="5">
        <v>29.58</v>
      </c>
      <c r="G4" s="5">
        <v>0.876</v>
      </c>
      <c r="H4" s="5">
        <v>0.79</v>
      </c>
      <c r="I4" s="5">
        <v>0.72299999999999998</v>
      </c>
      <c r="J4" s="5">
        <v>0.86199999999999999</v>
      </c>
      <c r="K4" s="5">
        <v>0.83899999999999997</v>
      </c>
      <c r="L4" s="5">
        <v>0.80200000000000005</v>
      </c>
      <c r="M4" s="5">
        <v>1.171</v>
      </c>
      <c r="N4" s="5">
        <v>1.23</v>
      </c>
      <c r="O4" s="5">
        <v>1.2450000000000001</v>
      </c>
      <c r="P4" s="5" t="s">
        <v>2442</v>
      </c>
    </row>
    <row r="5" spans="1:24" s="5" customFormat="1" ht="12.75" x14ac:dyDescent="0.15">
      <c r="A5" s="5" t="s">
        <v>2254</v>
      </c>
      <c r="B5" s="5" t="s">
        <v>5301</v>
      </c>
      <c r="C5" s="5" t="s">
        <v>900</v>
      </c>
      <c r="D5" s="5" t="s">
        <v>20</v>
      </c>
      <c r="E5" s="5">
        <v>4.8599999999999997E-3</v>
      </c>
      <c r="F5" s="5">
        <v>22.47</v>
      </c>
      <c r="G5" s="5">
        <v>1.179</v>
      </c>
      <c r="H5" s="5">
        <v>1.355</v>
      </c>
      <c r="I5" s="5">
        <v>1.516</v>
      </c>
      <c r="J5" s="5">
        <v>0.89500000000000002</v>
      </c>
      <c r="K5" s="5">
        <v>0.996</v>
      </c>
      <c r="L5" s="5">
        <v>1.028</v>
      </c>
      <c r="M5" s="5">
        <v>0.86299999999999999</v>
      </c>
      <c r="N5" s="5">
        <v>0.76400000000000001</v>
      </c>
      <c r="O5" s="5">
        <v>0.68200000000000005</v>
      </c>
      <c r="P5" s="5" t="s">
        <v>2444</v>
      </c>
      <c r="S5" s="5" t="s">
        <v>5298</v>
      </c>
      <c r="T5" s="5" t="s">
        <v>4090</v>
      </c>
      <c r="W5" s="5" t="s">
        <v>5300</v>
      </c>
      <c r="X5" s="5" t="s">
        <v>3554</v>
      </c>
    </row>
    <row r="6" spans="1:24" s="5" customFormat="1" ht="12.75" x14ac:dyDescent="0.15">
      <c r="A6" s="5" t="s">
        <v>22</v>
      </c>
      <c r="B6" s="5" t="s">
        <v>23</v>
      </c>
      <c r="C6" s="5" t="s">
        <v>24</v>
      </c>
      <c r="D6" s="5" t="s">
        <v>20</v>
      </c>
      <c r="E6" s="5">
        <v>3.2000000000000002E-3</v>
      </c>
      <c r="F6" s="5">
        <v>54.904000000000003</v>
      </c>
      <c r="G6" s="5">
        <v>1.2250000000000001</v>
      </c>
      <c r="H6" s="5">
        <v>1.272</v>
      </c>
      <c r="I6" s="5">
        <v>1.2330000000000001</v>
      </c>
      <c r="J6" s="5">
        <v>1.0329999999999999</v>
      </c>
      <c r="K6" s="5">
        <v>1.08</v>
      </c>
      <c r="L6" s="5">
        <v>1.165</v>
      </c>
      <c r="M6" s="5">
        <v>0.69799999999999995</v>
      </c>
      <c r="N6" s="5">
        <v>0.877</v>
      </c>
      <c r="O6" s="5">
        <v>0.83199999999999996</v>
      </c>
      <c r="P6" s="5" t="s">
        <v>2446</v>
      </c>
      <c r="S6" s="5" t="s">
        <v>2495</v>
      </c>
      <c r="W6" s="5" t="s">
        <v>5153</v>
      </c>
      <c r="X6" s="5" t="s">
        <v>5204</v>
      </c>
    </row>
    <row r="7" spans="1:24" s="5" customFormat="1" ht="12.75" x14ac:dyDescent="0.15">
      <c r="A7" s="5" t="s">
        <v>25</v>
      </c>
      <c r="B7" s="5" t="s">
        <v>26</v>
      </c>
      <c r="C7" s="5" t="s">
        <v>30</v>
      </c>
      <c r="D7" s="5" t="s">
        <v>28</v>
      </c>
      <c r="E7" s="5">
        <v>6.3400000000000001E-3</v>
      </c>
      <c r="F7" s="5">
        <v>56.53</v>
      </c>
      <c r="G7" s="5">
        <v>0.46800000000000003</v>
      </c>
      <c r="H7" s="5">
        <v>0.68100000000000005</v>
      </c>
      <c r="I7" s="5">
        <v>0.59599999999999997</v>
      </c>
      <c r="J7" s="5">
        <v>0.57399999999999995</v>
      </c>
      <c r="K7" s="5">
        <v>0.74299999999999999</v>
      </c>
      <c r="L7" s="5">
        <v>0.68500000000000005</v>
      </c>
      <c r="M7" s="5">
        <v>1.992</v>
      </c>
      <c r="N7" s="5">
        <v>1.2549999999999999</v>
      </c>
      <c r="O7" s="5">
        <v>1.33</v>
      </c>
      <c r="P7" s="5" t="s">
        <v>2442</v>
      </c>
    </row>
    <row r="8" spans="1:24" s="5" customFormat="1" ht="12.75" x14ac:dyDescent="0.15">
      <c r="A8" s="5" t="s">
        <v>2218</v>
      </c>
      <c r="B8" s="5" t="s">
        <v>2219</v>
      </c>
      <c r="C8" s="5" t="s">
        <v>2221</v>
      </c>
      <c r="D8" s="5" t="s">
        <v>28</v>
      </c>
      <c r="E8" s="5">
        <v>2.3800000000000001E-4</v>
      </c>
      <c r="F8" s="5">
        <v>222.37</v>
      </c>
      <c r="G8" s="5">
        <v>0.47399999999999998</v>
      </c>
      <c r="H8" s="5">
        <v>0.41699999999999998</v>
      </c>
      <c r="I8" s="5">
        <v>0.437</v>
      </c>
      <c r="J8" s="5">
        <v>0.54500000000000004</v>
      </c>
      <c r="K8" s="5">
        <v>0.44800000000000001</v>
      </c>
      <c r="L8" s="5">
        <v>0.42099999999999999</v>
      </c>
      <c r="M8" s="5">
        <v>2.4580000000000002</v>
      </c>
      <c r="N8" s="5">
        <v>1.857</v>
      </c>
      <c r="O8" s="5">
        <v>1.681</v>
      </c>
      <c r="P8" s="5" t="s">
        <v>2443</v>
      </c>
      <c r="R8" s="5" t="s">
        <v>2481</v>
      </c>
      <c r="S8" s="5" t="s">
        <v>2499</v>
      </c>
      <c r="T8" s="5" t="s">
        <v>2547</v>
      </c>
      <c r="U8" s="5" t="s">
        <v>2591</v>
      </c>
      <c r="V8" s="5" t="s">
        <v>2628</v>
      </c>
      <c r="W8" s="5" t="s">
        <v>2683</v>
      </c>
      <c r="X8" s="5" t="s">
        <v>2740</v>
      </c>
    </row>
    <row r="9" spans="1:24" s="5" customFormat="1" ht="12.75" x14ac:dyDescent="0.15">
      <c r="A9" s="5" t="s">
        <v>332</v>
      </c>
      <c r="B9" s="5" t="s">
        <v>333</v>
      </c>
      <c r="C9" s="5" t="s">
        <v>336</v>
      </c>
      <c r="D9" s="5" t="s">
        <v>28</v>
      </c>
      <c r="E9" s="5">
        <v>1.2199999999999999E-3</v>
      </c>
      <c r="F9" s="5">
        <v>23.204000000000001</v>
      </c>
      <c r="G9" s="5">
        <v>0.54</v>
      </c>
      <c r="H9" s="5">
        <v>0.34200000000000003</v>
      </c>
      <c r="I9" s="5">
        <v>0.54500000000000004</v>
      </c>
      <c r="J9" s="5">
        <v>0.745</v>
      </c>
      <c r="K9" s="5">
        <v>0.67800000000000005</v>
      </c>
      <c r="L9" s="5">
        <v>0.76700000000000002</v>
      </c>
      <c r="M9" s="5">
        <v>2.1070000000000002</v>
      </c>
      <c r="N9" s="5">
        <v>2.0270000000000001</v>
      </c>
      <c r="O9" s="5">
        <v>1.633</v>
      </c>
      <c r="P9" s="5" t="s">
        <v>2447</v>
      </c>
      <c r="S9" s="5" t="s">
        <v>2893</v>
      </c>
      <c r="T9" s="5" t="s">
        <v>3005</v>
      </c>
      <c r="W9" s="5" t="s">
        <v>3371</v>
      </c>
      <c r="X9" s="5" t="s">
        <v>3538</v>
      </c>
    </row>
    <row r="10" spans="1:24" s="5" customFormat="1" ht="12.75" x14ac:dyDescent="0.15">
      <c r="A10" s="5" t="s">
        <v>42</v>
      </c>
      <c r="B10" s="5" t="s">
        <v>43</v>
      </c>
      <c r="C10" s="5" t="s">
        <v>44</v>
      </c>
      <c r="D10" s="5" t="s">
        <v>20</v>
      </c>
      <c r="E10" s="5">
        <v>5.4599999999999996E-3</v>
      </c>
      <c r="F10" s="5">
        <v>75.682000000000002</v>
      </c>
      <c r="G10" s="5">
        <v>1.1850000000000001</v>
      </c>
      <c r="I10" s="5">
        <v>1.2649999999999999</v>
      </c>
      <c r="J10" s="5">
        <v>0.97699999999999998</v>
      </c>
      <c r="L10" s="5">
        <v>1.0660000000000001</v>
      </c>
      <c r="M10" s="5">
        <v>0.77500000000000002</v>
      </c>
      <c r="O10" s="5">
        <v>0.78600000000000003</v>
      </c>
      <c r="P10" s="5" t="s">
        <v>2446</v>
      </c>
      <c r="Q10" s="5" t="s">
        <v>5002</v>
      </c>
      <c r="R10" s="5" t="s">
        <v>5010</v>
      </c>
      <c r="T10" s="5" t="s">
        <v>5032</v>
      </c>
    </row>
    <row r="11" spans="1:24" s="5" customFormat="1" ht="12.75" x14ac:dyDescent="0.15">
      <c r="A11" s="5" t="s">
        <v>45</v>
      </c>
      <c r="B11" s="5" t="s">
        <v>46</v>
      </c>
      <c r="C11" s="5" t="s">
        <v>47</v>
      </c>
      <c r="D11" s="5" t="s">
        <v>28</v>
      </c>
      <c r="E11" s="5">
        <v>4.0200000000000001E-3</v>
      </c>
      <c r="F11" s="5">
        <v>16.384</v>
      </c>
      <c r="G11" s="5">
        <v>0.88400000000000001</v>
      </c>
      <c r="H11" s="5">
        <v>0.73499999999999999</v>
      </c>
      <c r="I11" s="5">
        <v>0.71499999999999997</v>
      </c>
      <c r="J11" s="5">
        <v>0.86299999999999999</v>
      </c>
      <c r="K11" s="5">
        <v>0.84099999999999997</v>
      </c>
      <c r="L11" s="5">
        <v>0.68</v>
      </c>
      <c r="M11" s="5">
        <v>1.1850000000000001</v>
      </c>
      <c r="N11" s="5">
        <v>1.218</v>
      </c>
      <c r="O11" s="5">
        <v>1.1279999999999999</v>
      </c>
      <c r="P11" s="5" t="s">
        <v>2445</v>
      </c>
      <c r="R11" s="5" t="s">
        <v>2872</v>
      </c>
      <c r="S11" s="5" t="s">
        <v>3779</v>
      </c>
      <c r="T11" s="5" t="s">
        <v>3871</v>
      </c>
      <c r="U11" s="5" t="s">
        <v>4114</v>
      </c>
      <c r="V11" s="5" t="s">
        <v>2652</v>
      </c>
    </row>
    <row r="12" spans="1:24" s="5" customFormat="1" ht="12.75" x14ac:dyDescent="0.15">
      <c r="A12" s="5" t="s">
        <v>48</v>
      </c>
      <c r="B12" s="5" t="s">
        <v>49</v>
      </c>
      <c r="C12" s="5" t="s">
        <v>52</v>
      </c>
      <c r="D12" s="5" t="s">
        <v>28</v>
      </c>
      <c r="E12" s="5">
        <v>5.1699999999999999E-4</v>
      </c>
      <c r="F12" s="5">
        <v>27.847999999999999</v>
      </c>
      <c r="G12" s="5">
        <v>0.79200000000000004</v>
      </c>
      <c r="H12" s="5">
        <v>0.67100000000000004</v>
      </c>
      <c r="I12" s="5">
        <v>0.71799999999999997</v>
      </c>
      <c r="J12" s="5">
        <v>0.84599999999999997</v>
      </c>
      <c r="K12" s="5">
        <v>0.78600000000000003</v>
      </c>
      <c r="L12" s="5">
        <v>0.77</v>
      </c>
      <c r="M12" s="5">
        <v>1.44</v>
      </c>
      <c r="N12" s="5">
        <v>1.43</v>
      </c>
      <c r="O12" s="5">
        <v>1.272</v>
      </c>
      <c r="P12" s="5" t="s">
        <v>2444</v>
      </c>
      <c r="S12" s="5" t="s">
        <v>2882</v>
      </c>
      <c r="T12" s="5" t="s">
        <v>2995</v>
      </c>
      <c r="W12" s="5" t="s">
        <v>3355</v>
      </c>
      <c r="X12" s="5" t="s">
        <v>3522</v>
      </c>
    </row>
    <row r="13" spans="1:24" s="5" customFormat="1" ht="12.75" x14ac:dyDescent="0.15">
      <c r="A13" s="5" t="s">
        <v>53</v>
      </c>
      <c r="B13" s="5" t="s">
        <v>54</v>
      </c>
      <c r="C13" s="5" t="s">
        <v>57</v>
      </c>
      <c r="D13" s="5" t="s">
        <v>20</v>
      </c>
      <c r="E13" s="5">
        <v>1.83E-4</v>
      </c>
      <c r="F13" s="5">
        <v>115.52</v>
      </c>
      <c r="G13" s="5">
        <v>1.2390000000000001</v>
      </c>
      <c r="H13" s="5">
        <v>1.488</v>
      </c>
      <c r="I13" s="5">
        <v>1.486</v>
      </c>
      <c r="J13" s="5">
        <v>1.0389999999999999</v>
      </c>
      <c r="K13" s="5">
        <v>1.109</v>
      </c>
      <c r="L13" s="5">
        <v>1.1479999999999999</v>
      </c>
      <c r="M13" s="5">
        <v>0.50800000000000001</v>
      </c>
      <c r="N13" s="5">
        <v>0.53400000000000003</v>
      </c>
      <c r="O13" s="5">
        <v>0.57899999999999996</v>
      </c>
      <c r="P13" s="5" t="s">
        <v>2445</v>
      </c>
      <c r="S13" s="5" t="s">
        <v>2495</v>
      </c>
      <c r="W13" s="5" t="s">
        <v>3356</v>
      </c>
      <c r="X13" s="5" t="s">
        <v>3523</v>
      </c>
    </row>
    <row r="14" spans="1:24" s="5" customFormat="1" ht="12.75" x14ac:dyDescent="0.15">
      <c r="A14" s="5" t="s">
        <v>58</v>
      </c>
      <c r="B14" s="5" t="s">
        <v>59</v>
      </c>
      <c r="C14" s="5" t="s">
        <v>61</v>
      </c>
      <c r="D14" s="5" t="s">
        <v>20</v>
      </c>
      <c r="E14" s="5">
        <v>1.88E-5</v>
      </c>
      <c r="F14" s="5">
        <v>64.275999999999996</v>
      </c>
      <c r="G14" s="5">
        <v>1.474</v>
      </c>
      <c r="H14" s="5">
        <v>1.357</v>
      </c>
      <c r="I14" s="5">
        <v>1.39</v>
      </c>
      <c r="J14" s="5">
        <v>0.69099999999999995</v>
      </c>
      <c r="K14" s="5">
        <v>0.69399999999999995</v>
      </c>
      <c r="L14" s="5">
        <v>0.74099999999999999</v>
      </c>
      <c r="M14" s="5">
        <v>0.75600000000000001</v>
      </c>
      <c r="N14" s="5">
        <v>0.74299999999999999</v>
      </c>
      <c r="O14" s="5">
        <v>0.76400000000000001</v>
      </c>
      <c r="P14" s="5" t="s">
        <v>2444</v>
      </c>
      <c r="Q14" s="5" t="s">
        <v>3689</v>
      </c>
      <c r="S14" s="5" t="s">
        <v>3780</v>
      </c>
      <c r="T14" s="5" t="s">
        <v>3872</v>
      </c>
      <c r="U14" s="5" t="s">
        <v>4115</v>
      </c>
      <c r="V14" s="5" t="s">
        <v>4293</v>
      </c>
      <c r="W14" s="5" t="s">
        <v>4377</v>
      </c>
      <c r="X14" s="5" t="s">
        <v>4563</v>
      </c>
    </row>
    <row r="15" spans="1:24" s="5" customFormat="1" ht="12.75" x14ac:dyDescent="0.15">
      <c r="A15" s="5" t="s">
        <v>62</v>
      </c>
      <c r="B15" s="5" t="s">
        <v>63</v>
      </c>
      <c r="C15" s="5" t="s">
        <v>64</v>
      </c>
      <c r="D15" s="5" t="s">
        <v>28</v>
      </c>
      <c r="E15" s="5">
        <v>4.8000000000000001E-2</v>
      </c>
      <c r="F15" s="5">
        <v>11.898</v>
      </c>
      <c r="G15" s="5">
        <v>0.77500000000000002</v>
      </c>
      <c r="H15" s="5">
        <v>0.48299999999999998</v>
      </c>
      <c r="I15" s="5">
        <v>0.38300000000000001</v>
      </c>
      <c r="J15" s="5">
        <v>1.018</v>
      </c>
      <c r="K15" s="5">
        <v>0.78700000000000003</v>
      </c>
      <c r="L15" s="5">
        <v>0.60399999999999998</v>
      </c>
      <c r="M15" s="5">
        <v>1.278</v>
      </c>
      <c r="N15" s="5">
        <v>1.355</v>
      </c>
      <c r="O15" s="5">
        <v>1.2909999999999999</v>
      </c>
      <c r="P15" s="5" t="s">
        <v>2447</v>
      </c>
      <c r="R15" s="5" t="s">
        <v>2487</v>
      </c>
    </row>
    <row r="16" spans="1:24" s="5" customFormat="1" ht="12.75" x14ac:dyDescent="0.15">
      <c r="A16" s="5" t="s">
        <v>66</v>
      </c>
      <c r="B16" s="5" t="s">
        <v>67</v>
      </c>
      <c r="C16" s="5" t="s">
        <v>70</v>
      </c>
      <c r="D16" s="5" t="s">
        <v>28</v>
      </c>
      <c r="E16" s="5">
        <v>5.1699999999999999E-4</v>
      </c>
      <c r="F16" s="5">
        <v>111.47</v>
      </c>
      <c r="G16" s="5">
        <v>0.52200000000000002</v>
      </c>
      <c r="H16" s="5">
        <v>0.42699999999999999</v>
      </c>
      <c r="I16" s="5">
        <v>0.45100000000000001</v>
      </c>
      <c r="J16" s="5">
        <v>0.73599999999999999</v>
      </c>
      <c r="K16" s="5">
        <v>0.53600000000000003</v>
      </c>
      <c r="L16" s="5">
        <v>0.57799999999999996</v>
      </c>
      <c r="M16" s="5">
        <v>1.591</v>
      </c>
      <c r="N16" s="5">
        <v>1.1970000000000001</v>
      </c>
      <c r="O16" s="5">
        <v>1.2909999999999999</v>
      </c>
      <c r="P16" s="5" t="s">
        <v>2442</v>
      </c>
      <c r="Q16" s="5" t="s">
        <v>2451</v>
      </c>
      <c r="R16" s="5" t="s">
        <v>2480</v>
      </c>
      <c r="S16" s="5" t="s">
        <v>2494</v>
      </c>
      <c r="T16" s="5" t="s">
        <v>2541</v>
      </c>
      <c r="U16" s="5" t="s">
        <v>2587</v>
      </c>
      <c r="V16" s="5" t="s">
        <v>2624</v>
      </c>
      <c r="W16" s="5" t="s">
        <v>2665</v>
      </c>
      <c r="X16" s="5" t="s">
        <v>2722</v>
      </c>
    </row>
    <row r="17" spans="1:24" s="5" customFormat="1" ht="12.75" x14ac:dyDescent="0.15">
      <c r="A17" s="5" t="s">
        <v>71</v>
      </c>
      <c r="B17" s="5" t="s">
        <v>72</v>
      </c>
      <c r="C17" s="5" t="s">
        <v>74</v>
      </c>
      <c r="D17" s="5" t="s">
        <v>28</v>
      </c>
      <c r="E17" s="5">
        <v>3.9900000000000001E-5</v>
      </c>
      <c r="F17" s="5">
        <v>32.426000000000002</v>
      </c>
      <c r="G17" s="5">
        <v>0.75800000000000001</v>
      </c>
      <c r="H17" s="5">
        <v>0.71899999999999997</v>
      </c>
      <c r="I17" s="5">
        <v>0.79100000000000004</v>
      </c>
      <c r="J17" s="5">
        <v>1.038</v>
      </c>
      <c r="K17" s="5">
        <v>1.0469999999999999</v>
      </c>
      <c r="L17" s="5">
        <v>1.0760000000000001</v>
      </c>
      <c r="M17" s="5">
        <v>1.31</v>
      </c>
      <c r="N17" s="5">
        <v>1.3380000000000001</v>
      </c>
      <c r="O17" s="5">
        <v>1.3120000000000001</v>
      </c>
      <c r="P17" s="5" t="s">
        <v>2442</v>
      </c>
      <c r="S17" s="5" t="s">
        <v>2495</v>
      </c>
      <c r="T17" s="5" t="s">
        <v>3873</v>
      </c>
      <c r="U17" s="5" t="s">
        <v>4116</v>
      </c>
      <c r="V17" s="5" t="s">
        <v>4294</v>
      </c>
      <c r="W17" s="5" t="s">
        <v>3455</v>
      </c>
      <c r="X17" s="5" t="s">
        <v>3622</v>
      </c>
    </row>
    <row r="18" spans="1:24" s="5" customFormat="1" ht="12.75" x14ac:dyDescent="0.15">
      <c r="A18" s="5" t="s">
        <v>75</v>
      </c>
      <c r="B18" s="5" t="s">
        <v>76</v>
      </c>
      <c r="C18" s="5" t="s">
        <v>79</v>
      </c>
      <c r="D18" s="5" t="s">
        <v>20</v>
      </c>
      <c r="E18" s="5">
        <v>9.8599999999999998E-5</v>
      </c>
      <c r="F18" s="5">
        <v>269.61</v>
      </c>
      <c r="G18" s="5">
        <v>1.2410000000000001</v>
      </c>
      <c r="H18" s="5">
        <v>1.3109999999999999</v>
      </c>
      <c r="I18" s="5">
        <v>1.3140000000000001</v>
      </c>
      <c r="J18" s="5">
        <v>1.1000000000000001</v>
      </c>
      <c r="K18" s="5">
        <v>1.163</v>
      </c>
      <c r="L18" s="5">
        <v>1.1679999999999999</v>
      </c>
      <c r="M18" s="5">
        <v>0.65</v>
      </c>
      <c r="N18" s="5">
        <v>0.72099999999999997</v>
      </c>
      <c r="O18" s="5">
        <v>0.72099999999999997</v>
      </c>
      <c r="P18" s="5" t="s">
        <v>2446</v>
      </c>
      <c r="T18" s="5" t="s">
        <v>2996</v>
      </c>
      <c r="W18" s="5" t="s">
        <v>3357</v>
      </c>
      <c r="X18" s="5" t="s">
        <v>3524</v>
      </c>
    </row>
    <row r="19" spans="1:24" s="5" customFormat="1" ht="12.75" x14ac:dyDescent="0.15">
      <c r="A19" s="5" t="s">
        <v>80</v>
      </c>
      <c r="B19" s="5" t="s">
        <v>81</v>
      </c>
      <c r="C19" s="5" t="s">
        <v>82</v>
      </c>
      <c r="D19" s="5" t="s">
        <v>20</v>
      </c>
      <c r="E19" s="5">
        <v>1.6999999999999999E-3</v>
      </c>
      <c r="F19" s="5">
        <v>37.600999999999999</v>
      </c>
      <c r="G19" s="5">
        <v>1.3109999999999999</v>
      </c>
      <c r="H19" s="5">
        <v>1.137</v>
      </c>
      <c r="I19" s="5">
        <v>1.151</v>
      </c>
      <c r="J19" s="5">
        <v>1.254</v>
      </c>
      <c r="K19" s="5">
        <v>1.1779999999999999</v>
      </c>
      <c r="L19" s="5">
        <v>1.232</v>
      </c>
      <c r="M19" s="5">
        <v>0.73399999999999999</v>
      </c>
      <c r="N19" s="5">
        <v>0.68200000000000005</v>
      </c>
      <c r="O19" s="5">
        <v>0.8</v>
      </c>
      <c r="P19" s="5" t="s">
        <v>2447</v>
      </c>
      <c r="T19" s="5" t="s">
        <v>3874</v>
      </c>
      <c r="U19" s="5" t="s">
        <v>4117</v>
      </c>
      <c r="V19" s="5" t="s">
        <v>4295</v>
      </c>
      <c r="W19" s="5" t="s">
        <v>2689</v>
      </c>
      <c r="X19" s="5" t="s">
        <v>2746</v>
      </c>
    </row>
    <row r="20" spans="1:24" s="5" customFormat="1" ht="12.75" x14ac:dyDescent="0.15">
      <c r="A20" s="5" t="s">
        <v>84</v>
      </c>
      <c r="B20" s="5" t="s">
        <v>85</v>
      </c>
      <c r="C20" s="5" t="s">
        <v>88</v>
      </c>
      <c r="D20" s="5" t="s">
        <v>28</v>
      </c>
      <c r="E20" s="5">
        <v>6.4099999999999997E-4</v>
      </c>
      <c r="F20" s="5">
        <v>50.619</v>
      </c>
      <c r="G20" s="5">
        <v>0.72899999999999998</v>
      </c>
      <c r="H20" s="5">
        <v>0.68600000000000005</v>
      </c>
      <c r="I20" s="5">
        <v>0.625</v>
      </c>
      <c r="J20" s="5">
        <v>0.89900000000000002</v>
      </c>
      <c r="K20" s="5">
        <v>0.81</v>
      </c>
      <c r="L20" s="5">
        <v>0.72499999999999998</v>
      </c>
      <c r="M20" s="5">
        <v>1.4930000000000001</v>
      </c>
      <c r="N20" s="5">
        <v>1.33</v>
      </c>
      <c r="O20" s="5">
        <v>1.2350000000000001</v>
      </c>
      <c r="P20" s="5" t="s">
        <v>2447</v>
      </c>
      <c r="Q20" s="5" t="s">
        <v>2469</v>
      </c>
      <c r="S20" s="5" t="s">
        <v>3781</v>
      </c>
      <c r="T20" s="5" t="s">
        <v>3875</v>
      </c>
      <c r="U20" s="5" t="s">
        <v>4118</v>
      </c>
      <c r="V20" s="5" t="s">
        <v>2652</v>
      </c>
      <c r="W20" s="5" t="s">
        <v>4378</v>
      </c>
      <c r="X20" s="5" t="s">
        <v>4564</v>
      </c>
    </row>
    <row r="21" spans="1:24" s="5" customFormat="1" ht="12.75" x14ac:dyDescent="0.15">
      <c r="A21" s="5" t="s">
        <v>89</v>
      </c>
      <c r="B21" s="5" t="s">
        <v>90</v>
      </c>
      <c r="C21" s="5" t="s">
        <v>93</v>
      </c>
      <c r="D21" s="5" t="s">
        <v>28</v>
      </c>
      <c r="E21" s="5">
        <v>7.4200000000000004E-3</v>
      </c>
      <c r="F21" s="5">
        <v>8.7901000000000007</v>
      </c>
      <c r="G21" s="5">
        <v>0.61099999999999999</v>
      </c>
      <c r="H21" s="5">
        <v>0.65</v>
      </c>
      <c r="I21" s="5">
        <v>0.745</v>
      </c>
      <c r="J21" s="5">
        <v>1.2589999999999999</v>
      </c>
      <c r="K21" s="5">
        <v>0.94199999999999995</v>
      </c>
      <c r="L21" s="5">
        <v>0.68600000000000005</v>
      </c>
      <c r="M21" s="5">
        <v>1.3140000000000001</v>
      </c>
      <c r="N21" s="5">
        <v>1.3220000000000001</v>
      </c>
      <c r="O21" s="5">
        <v>1.3029999999999999</v>
      </c>
      <c r="P21" s="5" t="s">
        <v>2447</v>
      </c>
      <c r="R21" s="5" t="s">
        <v>2487</v>
      </c>
      <c r="T21" s="5" t="s">
        <v>3876</v>
      </c>
      <c r="U21" s="5" t="s">
        <v>4119</v>
      </c>
      <c r="V21" s="5" t="s">
        <v>2652</v>
      </c>
    </row>
    <row r="22" spans="1:24" s="5" customFormat="1" ht="12.75" x14ac:dyDescent="0.15">
      <c r="A22" s="5" t="s">
        <v>94</v>
      </c>
      <c r="B22" s="5" t="s">
        <v>95</v>
      </c>
      <c r="C22" s="5" t="s">
        <v>98</v>
      </c>
      <c r="D22" s="5" t="s">
        <v>28</v>
      </c>
      <c r="E22" s="5">
        <v>1.84E-2</v>
      </c>
      <c r="F22" s="5">
        <v>128.12</v>
      </c>
      <c r="G22" s="5">
        <v>0.379</v>
      </c>
      <c r="H22" s="5">
        <v>0.34899999999999998</v>
      </c>
      <c r="I22" s="5">
        <v>0.43</v>
      </c>
      <c r="J22" s="5">
        <v>0.96299999999999997</v>
      </c>
      <c r="K22" s="5">
        <v>0.66900000000000004</v>
      </c>
      <c r="L22" s="5">
        <v>0.64100000000000001</v>
      </c>
      <c r="M22" s="5">
        <v>1.083</v>
      </c>
      <c r="N22" s="5">
        <v>0.70699999999999996</v>
      </c>
      <c r="O22" s="5">
        <v>0.61</v>
      </c>
      <c r="P22" s="5" t="s">
        <v>2443</v>
      </c>
      <c r="S22" s="5" t="s">
        <v>2495</v>
      </c>
      <c r="T22" s="5" t="s">
        <v>2542</v>
      </c>
      <c r="W22" s="5" t="s">
        <v>2666</v>
      </c>
      <c r="X22" s="5" t="s">
        <v>2723</v>
      </c>
    </row>
    <row r="23" spans="1:24" s="5" customFormat="1" ht="12.75" x14ac:dyDescent="0.15">
      <c r="A23" s="5" t="s">
        <v>99</v>
      </c>
      <c r="B23" s="5" t="s">
        <v>100</v>
      </c>
      <c r="C23" s="5" t="s">
        <v>101</v>
      </c>
      <c r="D23" s="5" t="s">
        <v>28</v>
      </c>
      <c r="E23" s="5">
        <v>1.4400000000000001E-3</v>
      </c>
      <c r="F23" s="5">
        <v>22.634</v>
      </c>
      <c r="G23" s="5">
        <v>0.73299999999999998</v>
      </c>
      <c r="H23" s="5">
        <v>0.67400000000000004</v>
      </c>
      <c r="I23" s="5">
        <v>0.74</v>
      </c>
      <c r="J23" s="5">
        <v>0.92600000000000005</v>
      </c>
      <c r="K23" s="5">
        <v>0.98299999999999998</v>
      </c>
      <c r="L23" s="5">
        <v>0.79100000000000004</v>
      </c>
      <c r="M23" s="5">
        <v>1.3169999999999999</v>
      </c>
      <c r="N23" s="5">
        <v>1.089</v>
      </c>
      <c r="O23" s="5">
        <v>1.147</v>
      </c>
      <c r="P23" s="5" t="s">
        <v>2445</v>
      </c>
      <c r="T23" s="5" t="s">
        <v>5033</v>
      </c>
      <c r="U23" s="5" t="s">
        <v>5102</v>
      </c>
      <c r="V23" s="5" t="s">
        <v>5133</v>
      </c>
      <c r="W23" s="5" t="s">
        <v>2689</v>
      </c>
      <c r="X23" s="5" t="s">
        <v>2746</v>
      </c>
    </row>
    <row r="24" spans="1:24" s="5" customFormat="1" ht="12.75" x14ac:dyDescent="0.15">
      <c r="A24" s="5" t="s">
        <v>103</v>
      </c>
      <c r="B24" s="5" t="s">
        <v>104</v>
      </c>
      <c r="C24" s="5" t="s">
        <v>107</v>
      </c>
      <c r="D24" s="5" t="s">
        <v>20</v>
      </c>
      <c r="E24" s="5">
        <v>3.9399999999999999E-3</v>
      </c>
      <c r="F24" s="5">
        <v>43.037999999999997</v>
      </c>
      <c r="G24" s="5">
        <v>1.1419999999999999</v>
      </c>
      <c r="I24" s="5">
        <v>1.1850000000000001</v>
      </c>
      <c r="J24" s="5">
        <v>1.0580000000000001</v>
      </c>
      <c r="L24" s="5">
        <v>0.90400000000000003</v>
      </c>
      <c r="M24" s="5">
        <v>0.74099999999999999</v>
      </c>
      <c r="O24" s="5">
        <v>0.70699999999999996</v>
      </c>
      <c r="P24" s="5" t="s">
        <v>2446</v>
      </c>
      <c r="S24" s="5" t="s">
        <v>2883</v>
      </c>
    </row>
    <row r="25" spans="1:24" s="5" customFormat="1" ht="12.75" x14ac:dyDescent="0.15">
      <c r="A25" s="5" t="s">
        <v>108</v>
      </c>
      <c r="B25" s="5" t="s">
        <v>109</v>
      </c>
      <c r="C25" s="5" t="s">
        <v>110</v>
      </c>
      <c r="D25" s="5" t="s">
        <v>28</v>
      </c>
      <c r="E25" s="5">
        <v>1.8400000000000001E-3</v>
      </c>
      <c r="F25" s="5">
        <v>68.256</v>
      </c>
      <c r="G25" s="5">
        <v>0.83</v>
      </c>
      <c r="H25" s="5">
        <v>0.88500000000000001</v>
      </c>
      <c r="I25" s="5">
        <v>0.73399999999999999</v>
      </c>
      <c r="J25" s="5">
        <v>0.93899999999999995</v>
      </c>
      <c r="K25" s="5">
        <v>0.98499999999999999</v>
      </c>
      <c r="L25" s="5">
        <v>0.93300000000000005</v>
      </c>
      <c r="M25" s="5">
        <v>1.28</v>
      </c>
      <c r="N25" s="5">
        <v>1.2010000000000001</v>
      </c>
      <c r="O25" s="5">
        <v>1.2549999999999999</v>
      </c>
      <c r="P25" s="5" t="s">
        <v>2447</v>
      </c>
      <c r="Q25" s="5" t="s">
        <v>2452</v>
      </c>
      <c r="S25" s="5" t="s">
        <v>2886</v>
      </c>
      <c r="T25" s="5" t="s">
        <v>5034</v>
      </c>
      <c r="W25" s="5" t="s">
        <v>5155</v>
      </c>
      <c r="X25" s="5" t="s">
        <v>5206</v>
      </c>
    </row>
    <row r="26" spans="1:24" s="5" customFormat="1" ht="12.75" x14ac:dyDescent="0.15">
      <c r="A26" s="5" t="s">
        <v>239</v>
      </c>
      <c r="B26" s="5" t="s">
        <v>240</v>
      </c>
      <c r="C26" s="5" t="s">
        <v>243</v>
      </c>
      <c r="D26" s="5" t="s">
        <v>28</v>
      </c>
      <c r="E26" s="5">
        <v>1.9899999999999999E-5</v>
      </c>
      <c r="F26" s="5">
        <v>44.750999999999998</v>
      </c>
      <c r="G26" s="5">
        <v>0.48899999999999999</v>
      </c>
      <c r="H26" s="5">
        <v>0.443</v>
      </c>
      <c r="I26" s="5">
        <v>0.51500000000000001</v>
      </c>
      <c r="J26" s="5">
        <v>0.69</v>
      </c>
      <c r="K26" s="5">
        <v>0.67900000000000005</v>
      </c>
      <c r="L26" s="5">
        <v>0.66200000000000003</v>
      </c>
      <c r="M26" s="5">
        <v>1.88</v>
      </c>
      <c r="N26" s="5">
        <v>2.0169999999999999</v>
      </c>
      <c r="O26" s="5">
        <v>1.768</v>
      </c>
      <c r="P26" s="5" t="s">
        <v>2444</v>
      </c>
      <c r="Q26" s="5" t="s">
        <v>2789</v>
      </c>
      <c r="R26" s="5" t="s">
        <v>2857</v>
      </c>
      <c r="S26" s="5" t="s">
        <v>2889</v>
      </c>
      <c r="T26" s="5" t="s">
        <v>3003</v>
      </c>
      <c r="U26" s="5" t="s">
        <v>3150</v>
      </c>
      <c r="V26" s="5" t="s">
        <v>3262</v>
      </c>
      <c r="W26" s="5" t="s">
        <v>3367</v>
      </c>
      <c r="X26" s="5" t="s">
        <v>3534</v>
      </c>
    </row>
    <row r="27" spans="1:24" s="5" customFormat="1" ht="12.75" x14ac:dyDescent="0.15">
      <c r="A27" s="5" t="s">
        <v>120</v>
      </c>
      <c r="B27" s="5" t="s">
        <v>121</v>
      </c>
      <c r="C27" s="5" t="s">
        <v>123</v>
      </c>
      <c r="D27" s="5" t="s">
        <v>20</v>
      </c>
      <c r="E27" s="5">
        <v>1.6199999999999999E-3</v>
      </c>
      <c r="F27" s="5">
        <v>36.576999999999998</v>
      </c>
      <c r="G27" s="5">
        <v>1.2290000000000001</v>
      </c>
      <c r="H27" s="5">
        <v>1.2150000000000001</v>
      </c>
      <c r="I27" s="5">
        <v>1.3640000000000001</v>
      </c>
      <c r="J27" s="5">
        <v>1.006</v>
      </c>
      <c r="K27" s="5">
        <v>1.071</v>
      </c>
      <c r="L27" s="5">
        <v>1.1180000000000001</v>
      </c>
      <c r="M27" s="5">
        <v>0.67800000000000005</v>
      </c>
      <c r="N27" s="5">
        <v>0.83199999999999996</v>
      </c>
      <c r="O27" s="5">
        <v>0.72199999999999998</v>
      </c>
      <c r="P27" s="5" t="s">
        <v>2442</v>
      </c>
      <c r="S27" s="5" t="s">
        <v>2495</v>
      </c>
      <c r="T27" s="5" t="s">
        <v>3877</v>
      </c>
      <c r="U27" s="5" t="s">
        <v>4120</v>
      </c>
      <c r="V27" s="5" t="s">
        <v>4294</v>
      </c>
      <c r="W27" s="5" t="s">
        <v>4380</v>
      </c>
      <c r="X27" s="5" t="s">
        <v>4566</v>
      </c>
    </row>
    <row r="28" spans="1:24" s="5" customFormat="1" ht="12.75" x14ac:dyDescent="0.15">
      <c r="A28" s="5" t="s">
        <v>124</v>
      </c>
      <c r="B28" s="5" t="s">
        <v>125</v>
      </c>
      <c r="C28" s="5" t="s">
        <v>130</v>
      </c>
      <c r="D28" s="5" t="s">
        <v>28</v>
      </c>
      <c r="E28" s="5">
        <v>1.6800000000000001E-3</v>
      </c>
      <c r="F28" s="5">
        <v>12.343</v>
      </c>
      <c r="G28" s="5">
        <v>0.375</v>
      </c>
      <c r="H28" s="5">
        <v>0.40100000000000002</v>
      </c>
      <c r="J28" s="5">
        <v>0.93100000000000005</v>
      </c>
      <c r="K28" s="5">
        <v>0.83199999999999996</v>
      </c>
      <c r="M28" s="5">
        <v>1.8069999999999999</v>
      </c>
      <c r="N28" s="5">
        <v>1.6319999999999999</v>
      </c>
      <c r="P28" s="5" t="s">
        <v>2443</v>
      </c>
      <c r="T28" s="5" t="s">
        <v>2997</v>
      </c>
      <c r="U28" s="5" t="s">
        <v>3145</v>
      </c>
      <c r="V28" s="5" t="s">
        <v>3256</v>
      </c>
      <c r="W28" s="5" t="s">
        <v>3358</v>
      </c>
      <c r="X28" s="5" t="s">
        <v>3525</v>
      </c>
    </row>
    <row r="29" spans="1:24" s="5" customFormat="1" ht="12.75" x14ac:dyDescent="0.15">
      <c r="A29" s="5" t="s">
        <v>131</v>
      </c>
      <c r="B29" s="5" t="s">
        <v>132</v>
      </c>
      <c r="C29" s="5" t="s">
        <v>133</v>
      </c>
      <c r="D29" s="5" t="s">
        <v>20</v>
      </c>
      <c r="E29" s="5">
        <v>4.2299999999999997E-2</v>
      </c>
      <c r="F29" s="5">
        <v>63.973999999999997</v>
      </c>
      <c r="G29" s="5">
        <v>1.198</v>
      </c>
      <c r="I29" s="5">
        <v>1.3460000000000001</v>
      </c>
      <c r="J29" s="5">
        <v>1.0249999999999999</v>
      </c>
      <c r="L29" s="5">
        <v>1.1870000000000001</v>
      </c>
      <c r="M29" s="5">
        <v>0.84899999999999998</v>
      </c>
      <c r="O29" s="5">
        <v>0.71499999999999997</v>
      </c>
      <c r="P29" s="5" t="s">
        <v>2447</v>
      </c>
      <c r="Q29" s="5" t="s">
        <v>2452</v>
      </c>
      <c r="S29" s="5" t="s">
        <v>4982</v>
      </c>
      <c r="T29" s="5" t="s">
        <v>4984</v>
      </c>
      <c r="U29" s="5" t="s">
        <v>4989</v>
      </c>
      <c r="V29" s="5" t="s">
        <v>4994</v>
      </c>
      <c r="W29" s="5" t="s">
        <v>4998</v>
      </c>
      <c r="X29" s="5" t="s">
        <v>5000</v>
      </c>
    </row>
    <row r="30" spans="1:24" s="5" customFormat="1" ht="12.75" x14ac:dyDescent="0.15">
      <c r="A30" s="5" t="s">
        <v>138</v>
      </c>
      <c r="B30" s="5" t="s">
        <v>139</v>
      </c>
      <c r="C30" s="5" t="s">
        <v>140</v>
      </c>
      <c r="D30" s="5" t="s">
        <v>20</v>
      </c>
      <c r="E30" s="5">
        <v>3.1800000000000001E-3</v>
      </c>
      <c r="F30" s="5">
        <v>12.803000000000001</v>
      </c>
      <c r="G30" s="5">
        <v>1.1919999999999999</v>
      </c>
      <c r="H30" s="5">
        <v>1.22</v>
      </c>
      <c r="I30" s="5">
        <v>1.276</v>
      </c>
      <c r="J30" s="5">
        <v>1.133</v>
      </c>
      <c r="K30" s="5">
        <v>1.2829999999999999</v>
      </c>
      <c r="L30" s="5">
        <v>1.2350000000000001</v>
      </c>
      <c r="M30" s="5">
        <v>0.71499999999999997</v>
      </c>
      <c r="N30" s="5">
        <v>0.77600000000000002</v>
      </c>
      <c r="O30" s="5">
        <v>0.89700000000000002</v>
      </c>
      <c r="P30" s="5" t="s">
        <v>2444</v>
      </c>
      <c r="W30" s="5" t="s">
        <v>3361</v>
      </c>
      <c r="X30" s="5" t="s">
        <v>3528</v>
      </c>
    </row>
    <row r="31" spans="1:24" s="5" customFormat="1" ht="12.75" x14ac:dyDescent="0.15">
      <c r="A31" s="5" t="s">
        <v>141</v>
      </c>
      <c r="B31" s="5" t="s">
        <v>142</v>
      </c>
      <c r="C31" s="5" t="s">
        <v>144</v>
      </c>
      <c r="D31" s="5" t="s">
        <v>28</v>
      </c>
      <c r="E31" s="5">
        <v>7.6600000000000001E-3</v>
      </c>
      <c r="F31" s="5">
        <v>17.937999999999999</v>
      </c>
      <c r="G31" s="5">
        <v>0.60699999999999998</v>
      </c>
      <c r="H31" s="5">
        <v>0.40699999999999997</v>
      </c>
      <c r="I31" s="5">
        <v>0.46800000000000003</v>
      </c>
      <c r="J31" s="5">
        <v>0.76100000000000001</v>
      </c>
      <c r="K31" s="5">
        <v>0.56999999999999995</v>
      </c>
      <c r="L31" s="5">
        <v>0.55300000000000005</v>
      </c>
      <c r="M31" s="5">
        <v>1.458</v>
      </c>
      <c r="N31" s="5">
        <v>1.0269999999999999</v>
      </c>
      <c r="O31" s="5">
        <v>0.98499999999999999</v>
      </c>
      <c r="P31" s="5" t="s">
        <v>2444</v>
      </c>
      <c r="Q31" s="5" t="s">
        <v>2452</v>
      </c>
      <c r="S31" s="5" t="s">
        <v>2496</v>
      </c>
      <c r="T31" s="5" t="s">
        <v>2543</v>
      </c>
      <c r="U31" s="5" t="s">
        <v>2588</v>
      </c>
      <c r="V31" s="5" t="s">
        <v>2625</v>
      </c>
      <c r="W31" s="5" t="s">
        <v>2667</v>
      </c>
      <c r="X31" s="5" t="s">
        <v>2724</v>
      </c>
    </row>
    <row r="32" spans="1:24" s="5" customFormat="1" ht="12.75" x14ac:dyDescent="0.15">
      <c r="A32" s="5" t="s">
        <v>151</v>
      </c>
      <c r="B32" s="5" t="s">
        <v>152</v>
      </c>
      <c r="C32" s="5" t="s">
        <v>156</v>
      </c>
      <c r="D32" s="5" t="s">
        <v>28</v>
      </c>
      <c r="E32" s="5">
        <v>1.7600000000000001E-3</v>
      </c>
      <c r="F32" s="5">
        <v>40.481000000000002</v>
      </c>
      <c r="G32" s="5">
        <v>0.871</v>
      </c>
      <c r="H32" s="5">
        <v>0.72</v>
      </c>
      <c r="I32" s="5">
        <v>0.79700000000000004</v>
      </c>
      <c r="J32" s="5">
        <v>0.82299999999999995</v>
      </c>
      <c r="K32" s="5">
        <v>0.73799999999999999</v>
      </c>
      <c r="L32" s="5">
        <v>0.79400000000000004</v>
      </c>
      <c r="M32" s="5">
        <v>1.5269999999999999</v>
      </c>
      <c r="N32" s="5">
        <v>1.458</v>
      </c>
      <c r="O32" s="5">
        <v>1.2709999999999999</v>
      </c>
      <c r="P32" s="5" t="s">
        <v>2444</v>
      </c>
      <c r="Q32" s="5" t="s">
        <v>2787</v>
      </c>
      <c r="S32" s="5" t="s">
        <v>2885</v>
      </c>
      <c r="T32" s="5" t="s">
        <v>2999</v>
      </c>
      <c r="U32" s="5" t="s">
        <v>3147</v>
      </c>
      <c r="V32" s="5" t="s">
        <v>3258</v>
      </c>
      <c r="W32" s="5" t="s">
        <v>3360</v>
      </c>
      <c r="X32" s="5" t="s">
        <v>3527</v>
      </c>
    </row>
    <row r="33" spans="1:24" s="5" customFormat="1" ht="12.75" x14ac:dyDescent="0.15">
      <c r="A33" s="5" t="s">
        <v>157</v>
      </c>
      <c r="B33" s="5" t="s">
        <v>158</v>
      </c>
      <c r="C33" s="5" t="s">
        <v>114</v>
      </c>
      <c r="D33" s="5" t="s">
        <v>20</v>
      </c>
      <c r="E33" s="5">
        <v>1.48E-3</v>
      </c>
      <c r="F33" s="5">
        <v>38.603000000000002</v>
      </c>
      <c r="G33" s="5">
        <v>1.149</v>
      </c>
      <c r="H33" s="5">
        <v>1.2490000000000001</v>
      </c>
      <c r="I33" s="5">
        <v>1.2450000000000001</v>
      </c>
      <c r="J33" s="5">
        <v>1.1619999999999999</v>
      </c>
      <c r="K33" s="5">
        <v>1.133</v>
      </c>
      <c r="L33" s="5">
        <v>1.075</v>
      </c>
      <c r="M33" s="5">
        <v>0.69399999999999995</v>
      </c>
      <c r="N33" s="5">
        <v>0.81299999999999994</v>
      </c>
      <c r="O33" s="5">
        <v>0.80800000000000005</v>
      </c>
      <c r="P33" s="5" t="s">
        <v>2446</v>
      </c>
      <c r="S33" s="5" t="s">
        <v>2926</v>
      </c>
      <c r="T33" s="5" t="s">
        <v>5035</v>
      </c>
      <c r="U33" s="5" t="s">
        <v>5103</v>
      </c>
      <c r="V33" s="5" t="s">
        <v>5134</v>
      </c>
      <c r="W33" s="5" t="s">
        <v>3421</v>
      </c>
      <c r="X33" s="5" t="s">
        <v>3588</v>
      </c>
    </row>
    <row r="34" spans="1:24" s="5" customFormat="1" ht="12.75" x14ac:dyDescent="0.15">
      <c r="A34" s="5" t="s">
        <v>159</v>
      </c>
      <c r="B34" s="5" t="s">
        <v>160</v>
      </c>
      <c r="C34" s="5" t="s">
        <v>161</v>
      </c>
      <c r="D34" s="5" t="s">
        <v>28</v>
      </c>
      <c r="E34" s="5">
        <v>4.4900000000000002E-2</v>
      </c>
      <c r="F34" s="5">
        <v>33.033999999999999</v>
      </c>
      <c r="H34" s="5">
        <v>0.53</v>
      </c>
      <c r="I34" s="5">
        <v>0.35799999999999998</v>
      </c>
      <c r="K34" s="5">
        <v>1.1000000000000001</v>
      </c>
      <c r="L34" s="5">
        <v>1.089</v>
      </c>
      <c r="N34" s="5">
        <v>1.0469999999999999</v>
      </c>
      <c r="O34" s="5">
        <v>1.099</v>
      </c>
      <c r="P34" s="5" t="s">
        <v>2444</v>
      </c>
      <c r="S34" s="5" t="s">
        <v>5015</v>
      </c>
      <c r="T34" s="5" t="s">
        <v>5036</v>
      </c>
    </row>
    <row r="35" spans="1:24" s="5" customFormat="1" ht="12.75" x14ac:dyDescent="0.15">
      <c r="A35" s="5" t="s">
        <v>162</v>
      </c>
      <c r="B35" s="5" t="s">
        <v>163</v>
      </c>
      <c r="C35" s="5" t="s">
        <v>167</v>
      </c>
      <c r="D35" s="5" t="s">
        <v>28</v>
      </c>
      <c r="E35" s="5">
        <v>1.55E-2</v>
      </c>
      <c r="F35" s="5">
        <v>12.487</v>
      </c>
      <c r="G35" s="5">
        <v>0.82799999999999996</v>
      </c>
      <c r="H35" s="5">
        <v>0.72</v>
      </c>
      <c r="I35" s="5">
        <v>0.64100000000000001</v>
      </c>
      <c r="J35" s="5">
        <v>0.86</v>
      </c>
      <c r="K35" s="5">
        <v>0.80400000000000005</v>
      </c>
      <c r="L35" s="5">
        <v>0.747</v>
      </c>
      <c r="M35" s="5">
        <v>1.0580000000000001</v>
      </c>
      <c r="N35" s="5">
        <v>1.4490000000000001</v>
      </c>
      <c r="O35" s="5">
        <v>1.704</v>
      </c>
      <c r="P35" s="5" t="s">
        <v>2445</v>
      </c>
      <c r="W35" s="5" t="s">
        <v>2668</v>
      </c>
      <c r="X35" s="5" t="s">
        <v>2725</v>
      </c>
    </row>
    <row r="36" spans="1:24" s="5" customFormat="1" ht="0.75" customHeight="1" x14ac:dyDescent="0.15">
      <c r="A36" s="5" t="s">
        <v>169</v>
      </c>
      <c r="B36" s="5" t="s">
        <v>170</v>
      </c>
      <c r="C36" s="5" t="s">
        <v>173</v>
      </c>
      <c r="D36" s="5" t="s">
        <v>28</v>
      </c>
      <c r="E36" s="5">
        <v>1.9599999999999999E-4</v>
      </c>
      <c r="F36" s="5">
        <v>55.813000000000002</v>
      </c>
      <c r="G36" s="5">
        <v>0.55600000000000005</v>
      </c>
      <c r="H36" s="5">
        <v>0.52300000000000002</v>
      </c>
      <c r="I36" s="5">
        <v>0.52300000000000002</v>
      </c>
      <c r="J36" s="5">
        <v>0.85599999999999998</v>
      </c>
      <c r="K36" s="5">
        <v>0.71699999999999997</v>
      </c>
      <c r="L36" s="5">
        <v>0.72299999999999998</v>
      </c>
      <c r="M36" s="5">
        <v>1.4670000000000001</v>
      </c>
      <c r="N36" s="5">
        <v>1.177</v>
      </c>
      <c r="O36" s="5">
        <v>1.274</v>
      </c>
      <c r="P36" s="5" t="s">
        <v>2447</v>
      </c>
      <c r="Q36" s="5" t="s">
        <v>3690</v>
      </c>
      <c r="S36" s="5" t="s">
        <v>3783</v>
      </c>
      <c r="T36" s="5" t="s">
        <v>3878</v>
      </c>
      <c r="U36" s="5" t="s">
        <v>4121</v>
      </c>
      <c r="V36" s="5" t="s">
        <v>4296</v>
      </c>
      <c r="W36" s="5" t="s">
        <v>3396</v>
      </c>
      <c r="X36" s="5" t="s">
        <v>3563</v>
      </c>
    </row>
    <row r="37" spans="1:24" s="5" customFormat="1" ht="12.75" x14ac:dyDescent="0.15">
      <c r="A37" s="5" t="s">
        <v>1908</v>
      </c>
      <c r="B37" s="5" t="s">
        <v>1909</v>
      </c>
      <c r="C37" s="5" t="s">
        <v>1912</v>
      </c>
      <c r="D37" s="5" t="s">
        <v>28</v>
      </c>
      <c r="E37" s="5">
        <v>7.1000000000000004E-3</v>
      </c>
      <c r="F37" s="5">
        <v>23.388999999999999</v>
      </c>
      <c r="G37" s="5">
        <v>0.504</v>
      </c>
      <c r="H37" s="5">
        <v>0.56799999999999995</v>
      </c>
      <c r="I37" s="5">
        <v>0.35699999999999998</v>
      </c>
      <c r="J37" s="5">
        <v>0.623</v>
      </c>
      <c r="K37" s="5">
        <v>0.52</v>
      </c>
      <c r="L37" s="5">
        <v>0.432</v>
      </c>
      <c r="M37" s="5">
        <v>2.403</v>
      </c>
      <c r="N37" s="5">
        <v>1.383</v>
      </c>
      <c r="O37" s="5">
        <v>1.266</v>
      </c>
      <c r="P37" s="5" t="s">
        <v>2444</v>
      </c>
      <c r="S37" s="5" t="s">
        <v>2503</v>
      </c>
      <c r="T37" s="5" t="s">
        <v>2574</v>
      </c>
      <c r="U37" s="5" t="s">
        <v>2615</v>
      </c>
      <c r="V37" s="5" t="s">
        <v>2655</v>
      </c>
      <c r="W37" s="5" t="s">
        <v>2681</v>
      </c>
      <c r="X37" s="5" t="s">
        <v>2738</v>
      </c>
    </row>
    <row r="38" spans="1:24" s="5" customFormat="1" ht="12.75" x14ac:dyDescent="0.15">
      <c r="A38" s="5" t="s">
        <v>181</v>
      </c>
      <c r="B38" s="5" t="s">
        <v>182</v>
      </c>
      <c r="C38" s="5" t="s">
        <v>184</v>
      </c>
      <c r="D38" s="5" t="s">
        <v>20</v>
      </c>
      <c r="E38" s="5">
        <v>1.72E-2</v>
      </c>
      <c r="F38" s="5">
        <v>49.936999999999998</v>
      </c>
      <c r="H38" s="5">
        <v>1.708</v>
      </c>
      <c r="I38" s="5">
        <v>1.571</v>
      </c>
      <c r="K38" s="5">
        <v>0.90200000000000002</v>
      </c>
      <c r="L38" s="5">
        <v>1.042</v>
      </c>
      <c r="N38" s="5">
        <v>0.45200000000000001</v>
      </c>
      <c r="O38" s="5">
        <v>0.60499999999999998</v>
      </c>
      <c r="P38" s="5" t="s">
        <v>2442</v>
      </c>
      <c r="Q38" s="5" t="s">
        <v>3691</v>
      </c>
      <c r="R38" s="5" t="s">
        <v>2482</v>
      </c>
      <c r="S38" s="5" t="s">
        <v>3784</v>
      </c>
      <c r="T38" s="5" t="s">
        <v>3879</v>
      </c>
    </row>
    <row r="39" spans="1:24" s="5" customFormat="1" ht="12.75" x14ac:dyDescent="0.15">
      <c r="A39" s="5" t="s">
        <v>185</v>
      </c>
      <c r="B39" s="5" t="s">
        <v>186</v>
      </c>
      <c r="C39" s="5" t="s">
        <v>189</v>
      </c>
      <c r="D39" s="5" t="s">
        <v>28</v>
      </c>
      <c r="E39" s="5">
        <v>1.8799999999999999E-3</v>
      </c>
      <c r="F39" s="5">
        <v>98.141999999999996</v>
      </c>
      <c r="G39" s="5">
        <v>0.56100000000000005</v>
      </c>
      <c r="H39" s="5">
        <v>0.59699999999999998</v>
      </c>
      <c r="J39" s="5">
        <v>1.0509999999999999</v>
      </c>
      <c r="K39" s="5">
        <v>0.51100000000000001</v>
      </c>
      <c r="M39" s="5">
        <v>1.52</v>
      </c>
      <c r="N39" s="5">
        <v>1.6140000000000001</v>
      </c>
      <c r="P39" s="5" t="s">
        <v>2446</v>
      </c>
      <c r="S39" s="5" t="s">
        <v>2495</v>
      </c>
      <c r="W39" s="5" t="s">
        <v>3362</v>
      </c>
      <c r="X39" s="5" t="s">
        <v>3529</v>
      </c>
    </row>
    <row r="40" spans="1:24" s="5" customFormat="1" ht="12.75" x14ac:dyDescent="0.15">
      <c r="A40" s="5" t="s">
        <v>190</v>
      </c>
      <c r="B40" s="5" t="s">
        <v>191</v>
      </c>
      <c r="C40" s="5" t="s">
        <v>192</v>
      </c>
      <c r="D40" s="5" t="s">
        <v>28</v>
      </c>
      <c r="E40" s="5">
        <v>5.8200000000000005E-4</v>
      </c>
      <c r="F40" s="5">
        <v>32.731000000000002</v>
      </c>
      <c r="G40" s="5">
        <v>0.75900000000000001</v>
      </c>
      <c r="H40" s="5">
        <v>0.77800000000000002</v>
      </c>
      <c r="I40" s="5">
        <v>0.79200000000000004</v>
      </c>
      <c r="J40" s="5">
        <v>1.048</v>
      </c>
      <c r="K40" s="5">
        <v>0.94399999999999995</v>
      </c>
      <c r="L40" s="5">
        <v>0.875</v>
      </c>
      <c r="M40" s="5">
        <v>1.319</v>
      </c>
      <c r="N40" s="5">
        <v>1.2569999999999999</v>
      </c>
      <c r="O40" s="5">
        <v>1.1319999999999999</v>
      </c>
      <c r="P40" s="5" t="s">
        <v>2447</v>
      </c>
      <c r="T40" s="5" t="s">
        <v>5037</v>
      </c>
      <c r="W40" s="5" t="s">
        <v>3357</v>
      </c>
      <c r="X40" s="5" t="s">
        <v>3524</v>
      </c>
    </row>
    <row r="41" spans="1:24" s="5" customFormat="1" ht="12.75" x14ac:dyDescent="0.15">
      <c r="A41" s="5" t="s">
        <v>193</v>
      </c>
      <c r="B41" s="5" t="s">
        <v>194</v>
      </c>
      <c r="C41" s="5" t="s">
        <v>196</v>
      </c>
      <c r="D41" s="5" t="s">
        <v>28</v>
      </c>
      <c r="E41" s="5">
        <v>1.1900000000000001E-2</v>
      </c>
      <c r="F41" s="5">
        <v>33.36</v>
      </c>
      <c r="G41" s="5">
        <v>0.68899999999999995</v>
      </c>
      <c r="H41" s="5">
        <v>0.77800000000000002</v>
      </c>
      <c r="I41" s="5">
        <v>0.51700000000000002</v>
      </c>
      <c r="J41" s="5">
        <v>1.0389999999999999</v>
      </c>
      <c r="K41" s="5">
        <v>0.82699999999999996</v>
      </c>
      <c r="L41" s="5">
        <v>0.63200000000000001</v>
      </c>
      <c r="M41" s="5">
        <v>1.3580000000000001</v>
      </c>
      <c r="N41" s="5">
        <v>1.135</v>
      </c>
      <c r="O41" s="5">
        <v>1.099</v>
      </c>
      <c r="P41" s="5" t="s">
        <v>2447</v>
      </c>
      <c r="Q41" s="5" t="s">
        <v>2452</v>
      </c>
      <c r="S41" s="5" t="s">
        <v>2886</v>
      </c>
      <c r="T41" s="5" t="s">
        <v>3000</v>
      </c>
      <c r="U41" s="5" t="s">
        <v>3148</v>
      </c>
      <c r="V41" s="5" t="s">
        <v>3260</v>
      </c>
      <c r="W41" s="5" t="s">
        <v>3363</v>
      </c>
      <c r="X41" s="5" t="s">
        <v>3530</v>
      </c>
    </row>
    <row r="42" spans="1:24" s="5" customFormat="1" ht="12.75" x14ac:dyDescent="0.15">
      <c r="A42" s="5" t="s">
        <v>197</v>
      </c>
      <c r="B42" s="5" t="s">
        <v>198</v>
      </c>
      <c r="C42" s="5" t="s">
        <v>174</v>
      </c>
      <c r="D42" s="5" t="s">
        <v>20</v>
      </c>
      <c r="E42" s="5">
        <v>2.5999999999999999E-3</v>
      </c>
      <c r="F42" s="5">
        <v>76.724000000000004</v>
      </c>
      <c r="G42" s="5">
        <v>1.167</v>
      </c>
      <c r="H42" s="5">
        <v>1.343</v>
      </c>
      <c r="I42" s="5">
        <v>1.29</v>
      </c>
      <c r="J42" s="5">
        <v>1.0309999999999999</v>
      </c>
      <c r="K42" s="5">
        <v>1.08</v>
      </c>
      <c r="L42" s="5">
        <v>1.075</v>
      </c>
      <c r="M42" s="5">
        <v>0.74099999999999999</v>
      </c>
      <c r="N42" s="5">
        <v>0.83199999999999996</v>
      </c>
      <c r="O42" s="5">
        <v>0.88</v>
      </c>
      <c r="P42" s="5" t="s">
        <v>2447</v>
      </c>
      <c r="Q42" s="5" t="s">
        <v>3692</v>
      </c>
      <c r="S42" s="5" t="s">
        <v>3785</v>
      </c>
      <c r="T42" s="5" t="s">
        <v>3880</v>
      </c>
      <c r="U42" s="5" t="s">
        <v>4122</v>
      </c>
      <c r="V42" s="5" t="s">
        <v>4297</v>
      </c>
      <c r="W42" s="5" t="s">
        <v>4381</v>
      </c>
      <c r="X42" s="5" t="s">
        <v>4567</v>
      </c>
    </row>
    <row r="43" spans="1:24" s="5" customFormat="1" ht="12.75" x14ac:dyDescent="0.15">
      <c r="A43" s="5" t="s">
        <v>200</v>
      </c>
      <c r="B43" s="5" t="s">
        <v>201</v>
      </c>
      <c r="C43" s="5" t="s">
        <v>203</v>
      </c>
      <c r="D43" s="5" t="s">
        <v>20</v>
      </c>
      <c r="E43" s="5">
        <v>4.4499999999999997E-5</v>
      </c>
      <c r="F43" s="5">
        <v>72.691999999999993</v>
      </c>
      <c r="G43" s="5">
        <v>1.177</v>
      </c>
      <c r="H43" s="5">
        <v>1.2050000000000001</v>
      </c>
      <c r="I43" s="5">
        <v>1.242</v>
      </c>
      <c r="J43" s="5">
        <v>1.0549999999999999</v>
      </c>
      <c r="K43" s="5">
        <v>1.123</v>
      </c>
      <c r="L43" s="5">
        <v>1.159</v>
      </c>
      <c r="M43" s="5">
        <v>0.76200000000000001</v>
      </c>
      <c r="N43" s="5">
        <v>0.80500000000000005</v>
      </c>
      <c r="O43" s="5">
        <v>0.79700000000000004</v>
      </c>
      <c r="P43" s="5" t="s">
        <v>2445</v>
      </c>
      <c r="Q43" s="5" t="s">
        <v>2805</v>
      </c>
      <c r="R43" s="5" t="s">
        <v>3752</v>
      </c>
      <c r="S43" s="5" t="s">
        <v>3786</v>
      </c>
      <c r="T43" s="5" t="s">
        <v>3881</v>
      </c>
      <c r="U43" s="5" t="s">
        <v>4123</v>
      </c>
      <c r="V43" s="5" t="s">
        <v>4298</v>
      </c>
      <c r="W43" s="5" t="s">
        <v>4382</v>
      </c>
      <c r="X43" s="5" t="s">
        <v>4568</v>
      </c>
    </row>
    <row r="44" spans="1:24" s="5" customFormat="1" ht="12.75" x14ac:dyDescent="0.15">
      <c r="A44" s="5" t="s">
        <v>1067</v>
      </c>
      <c r="B44" s="5" t="s">
        <v>1068</v>
      </c>
      <c r="C44" s="5" t="s">
        <v>1071</v>
      </c>
      <c r="D44" s="5" t="s">
        <v>28</v>
      </c>
      <c r="E44" s="5">
        <v>9.59E-4</v>
      </c>
      <c r="F44" s="5">
        <v>10.657999999999999</v>
      </c>
      <c r="G44" s="5">
        <v>0.54</v>
      </c>
      <c r="H44" s="5">
        <v>0.48</v>
      </c>
      <c r="I44" s="5">
        <v>0.40899999999999997</v>
      </c>
      <c r="J44" s="5">
        <v>0.745</v>
      </c>
      <c r="K44" s="5">
        <v>0.55700000000000005</v>
      </c>
      <c r="L44" s="5">
        <v>0.52500000000000002</v>
      </c>
      <c r="M44" s="5">
        <v>1.52</v>
      </c>
      <c r="N44" s="5">
        <v>1.369</v>
      </c>
      <c r="O44" s="5">
        <v>1.129</v>
      </c>
      <c r="P44" s="5" t="s">
        <v>2445</v>
      </c>
      <c r="Q44" s="5" t="s">
        <v>2460</v>
      </c>
      <c r="S44" s="5" t="s">
        <v>2507</v>
      </c>
      <c r="T44" s="5" t="s">
        <v>2554</v>
      </c>
      <c r="U44" s="5" t="s">
        <v>2597</v>
      </c>
      <c r="V44" s="5" t="s">
        <v>2635</v>
      </c>
      <c r="W44" s="5" t="s">
        <v>2685</v>
      </c>
      <c r="X44" s="5" t="s">
        <v>2742</v>
      </c>
    </row>
    <row r="45" spans="1:24" s="5" customFormat="1" ht="12.75" x14ac:dyDescent="0.15">
      <c r="A45" s="5" t="s">
        <v>208</v>
      </c>
      <c r="B45" s="5" t="s">
        <v>209</v>
      </c>
      <c r="C45" s="5" t="s">
        <v>210</v>
      </c>
      <c r="D45" s="5" t="s">
        <v>28</v>
      </c>
      <c r="E45" s="5">
        <v>2.7199999999999998E-2</v>
      </c>
      <c r="F45" s="5">
        <v>49.83</v>
      </c>
      <c r="H45" s="5">
        <v>0.85899999999999999</v>
      </c>
      <c r="I45" s="5">
        <v>0.73899999999999999</v>
      </c>
      <c r="K45" s="5">
        <v>0.97899999999999998</v>
      </c>
      <c r="L45" s="5">
        <v>0.65900000000000003</v>
      </c>
      <c r="N45" s="5">
        <v>1.252</v>
      </c>
      <c r="O45" s="5">
        <v>1.331</v>
      </c>
      <c r="P45" s="5" t="s">
        <v>2444</v>
      </c>
      <c r="S45" s="5" t="s">
        <v>2495</v>
      </c>
      <c r="T45" s="5" t="s">
        <v>5038</v>
      </c>
      <c r="W45" s="5" t="s">
        <v>5156</v>
      </c>
      <c r="X45" s="5" t="s">
        <v>5207</v>
      </c>
    </row>
    <row r="46" spans="1:24" s="5" customFormat="1" ht="12.75" x14ac:dyDescent="0.15">
      <c r="A46" s="5" t="s">
        <v>589</v>
      </c>
      <c r="B46" s="5" t="s">
        <v>5306</v>
      </c>
      <c r="C46" s="5" t="s">
        <v>590</v>
      </c>
      <c r="D46" s="5" t="s">
        <v>28</v>
      </c>
      <c r="E46" s="5">
        <v>2.4799999999999999E-2</v>
      </c>
      <c r="F46" s="5">
        <v>14.689</v>
      </c>
      <c r="G46" s="5">
        <v>0.47299999999999998</v>
      </c>
      <c r="H46" s="5">
        <v>0.42399999999999999</v>
      </c>
      <c r="I46" s="5">
        <v>0.53400000000000003</v>
      </c>
      <c r="J46" s="5">
        <v>0.71599999999999997</v>
      </c>
      <c r="K46" s="5">
        <v>0.48299999999999998</v>
      </c>
      <c r="L46" s="5">
        <v>0.69399999999999995</v>
      </c>
      <c r="M46" s="5">
        <v>1.732</v>
      </c>
      <c r="N46" s="5">
        <v>0.73299999999999998</v>
      </c>
      <c r="O46" s="5">
        <v>1.478</v>
      </c>
      <c r="P46" s="5" t="s">
        <v>2444</v>
      </c>
      <c r="Q46" s="5" t="s">
        <v>2453</v>
      </c>
      <c r="S46" s="5" t="s">
        <v>2497</v>
      </c>
      <c r="T46" s="5" t="s">
        <v>2548</v>
      </c>
      <c r="U46" s="5" t="s">
        <v>2592</v>
      </c>
      <c r="V46" s="5" t="s">
        <v>2629</v>
      </c>
      <c r="W46" s="5" t="s">
        <v>2678</v>
      </c>
      <c r="X46" s="5" t="s">
        <v>2735</v>
      </c>
    </row>
    <row r="47" spans="1:24" s="5" customFormat="1" ht="12.75" x14ac:dyDescent="0.15">
      <c r="A47" s="5" t="s">
        <v>175</v>
      </c>
      <c r="B47" s="5" t="s">
        <v>176</v>
      </c>
      <c r="C47" s="5" t="s">
        <v>180</v>
      </c>
      <c r="D47" s="5" t="s">
        <v>28</v>
      </c>
      <c r="E47" s="5">
        <v>9.2299999999999999E-4</v>
      </c>
      <c r="F47" s="5">
        <v>45.139000000000003</v>
      </c>
      <c r="G47" s="5">
        <v>0.47499999999999998</v>
      </c>
      <c r="H47" s="5">
        <v>0.46600000000000003</v>
      </c>
      <c r="I47" s="5">
        <v>0.44</v>
      </c>
      <c r="J47" s="5">
        <v>0.76800000000000002</v>
      </c>
      <c r="K47" s="5">
        <v>0.69</v>
      </c>
      <c r="L47" s="5">
        <v>0.68700000000000006</v>
      </c>
      <c r="M47" s="5">
        <v>1.786</v>
      </c>
      <c r="N47" s="5">
        <v>1.1479999999999999</v>
      </c>
      <c r="O47" s="5">
        <v>1.45</v>
      </c>
      <c r="P47" s="5" t="s">
        <v>2445</v>
      </c>
      <c r="S47" s="5" t="s">
        <v>2503</v>
      </c>
      <c r="W47" s="5" t="s">
        <v>3361</v>
      </c>
      <c r="X47" s="5" t="s">
        <v>3528</v>
      </c>
    </row>
    <row r="48" spans="1:24" s="5" customFormat="1" ht="12.75" x14ac:dyDescent="0.15">
      <c r="A48" s="5" t="s">
        <v>218</v>
      </c>
      <c r="B48" s="5" t="s">
        <v>219</v>
      </c>
      <c r="C48" s="5" t="s">
        <v>221</v>
      </c>
      <c r="D48" s="5" t="s">
        <v>20</v>
      </c>
      <c r="E48" s="5">
        <v>1.5899999999999999E-4</v>
      </c>
      <c r="F48" s="5">
        <v>42.59</v>
      </c>
      <c r="G48" s="5">
        <v>1.2829999999999999</v>
      </c>
      <c r="H48" s="5">
        <v>1.3440000000000001</v>
      </c>
      <c r="I48" s="5">
        <v>1.43</v>
      </c>
      <c r="J48" s="5">
        <v>1.0980000000000001</v>
      </c>
      <c r="K48" s="5">
        <v>1.2270000000000001</v>
      </c>
      <c r="L48" s="5">
        <v>1.2330000000000001</v>
      </c>
      <c r="M48" s="5">
        <v>0.627</v>
      </c>
      <c r="N48" s="5">
        <v>0.60299999999999998</v>
      </c>
      <c r="O48" s="5">
        <v>0.69799999999999995</v>
      </c>
      <c r="P48" s="5" t="s">
        <v>2445</v>
      </c>
      <c r="R48" s="5" t="s">
        <v>2855</v>
      </c>
      <c r="S48" s="5" t="s">
        <v>2887</v>
      </c>
      <c r="W48" s="5" t="s">
        <v>3365</v>
      </c>
      <c r="X48" s="5" t="s">
        <v>3532</v>
      </c>
    </row>
    <row r="49" spans="1:24" s="5" customFormat="1" ht="12.75" x14ac:dyDescent="0.15">
      <c r="A49" s="5" t="s">
        <v>1935</v>
      </c>
      <c r="B49" s="5" t="s">
        <v>1936</v>
      </c>
      <c r="C49" s="5" t="s">
        <v>1938</v>
      </c>
      <c r="D49" s="5" t="s">
        <v>28</v>
      </c>
      <c r="E49" s="5">
        <v>1.55E-2</v>
      </c>
      <c r="F49" s="5">
        <v>54.823999999999998</v>
      </c>
      <c r="G49" s="5">
        <v>0.55500000000000005</v>
      </c>
      <c r="H49" s="5">
        <v>0.42299999999999999</v>
      </c>
      <c r="I49" s="5">
        <v>0.39600000000000002</v>
      </c>
      <c r="J49" s="5">
        <v>0.55900000000000005</v>
      </c>
      <c r="K49" s="5">
        <v>0.41299999999999998</v>
      </c>
      <c r="L49" s="5">
        <v>0.47299999999999998</v>
      </c>
      <c r="M49" s="5">
        <v>1.595</v>
      </c>
      <c r="N49" s="5">
        <v>0.81100000000000005</v>
      </c>
      <c r="O49" s="5">
        <v>1.0640000000000001</v>
      </c>
      <c r="P49" s="5" t="s">
        <v>2444</v>
      </c>
      <c r="Q49" s="5" t="s">
        <v>2469</v>
      </c>
      <c r="S49" s="5" t="s">
        <v>2528</v>
      </c>
      <c r="T49" s="5" t="s">
        <v>2575</v>
      </c>
      <c r="U49" s="5" t="s">
        <v>2616</v>
      </c>
      <c r="V49" s="5" t="s">
        <v>2656</v>
      </c>
      <c r="W49" s="5" t="s">
        <v>2708</v>
      </c>
      <c r="X49" s="5" t="s">
        <v>2765</v>
      </c>
    </row>
    <row r="50" spans="1:24" s="5" customFormat="1" ht="12.75" x14ac:dyDescent="0.15">
      <c r="A50" s="5" t="s">
        <v>227</v>
      </c>
      <c r="B50" s="5" t="s">
        <v>228</v>
      </c>
      <c r="C50" s="5" t="s">
        <v>231</v>
      </c>
      <c r="D50" s="5" t="s">
        <v>20</v>
      </c>
      <c r="E50" s="5">
        <v>2.7799999999999998E-4</v>
      </c>
      <c r="F50" s="5">
        <v>106.11</v>
      </c>
      <c r="G50" s="5">
        <v>1.1499999999999999</v>
      </c>
      <c r="H50" s="5">
        <v>1.1479999999999999</v>
      </c>
      <c r="I50" s="5">
        <v>1.3140000000000001</v>
      </c>
      <c r="J50" s="5">
        <v>1.1279999999999999</v>
      </c>
      <c r="K50" s="5">
        <v>1.1970000000000001</v>
      </c>
      <c r="L50" s="5">
        <v>1.427</v>
      </c>
      <c r="M50" s="5">
        <v>0.59599999999999997</v>
      </c>
      <c r="N50" s="5">
        <v>0.65800000000000003</v>
      </c>
      <c r="O50" s="5">
        <v>0.59499999999999997</v>
      </c>
      <c r="P50" s="5" t="s">
        <v>2444</v>
      </c>
      <c r="Q50" s="5" t="s">
        <v>2788</v>
      </c>
      <c r="R50" s="5" t="s">
        <v>2856</v>
      </c>
      <c r="S50" s="5" t="s">
        <v>2888</v>
      </c>
      <c r="T50" s="5" t="s">
        <v>3002</v>
      </c>
      <c r="U50" s="5" t="s">
        <v>3149</v>
      </c>
      <c r="V50" s="5" t="s">
        <v>3261</v>
      </c>
      <c r="W50" s="5" t="s">
        <v>3366</v>
      </c>
      <c r="X50" s="5" t="s">
        <v>3533</v>
      </c>
    </row>
    <row r="51" spans="1:24" s="5" customFormat="1" ht="12.75" x14ac:dyDescent="0.15">
      <c r="A51" s="5" t="s">
        <v>232</v>
      </c>
      <c r="B51" s="5" t="s">
        <v>233</v>
      </c>
      <c r="C51" s="5" t="s">
        <v>235</v>
      </c>
      <c r="D51" s="5" t="s">
        <v>20</v>
      </c>
      <c r="E51" s="5">
        <v>1.5399999999999999E-3</v>
      </c>
      <c r="F51" s="5">
        <v>177.39</v>
      </c>
      <c r="G51" s="5">
        <v>1.149</v>
      </c>
      <c r="H51" s="5">
        <v>1.234</v>
      </c>
      <c r="I51" s="5">
        <v>1.2729999999999999</v>
      </c>
      <c r="J51" s="5">
        <v>1.075</v>
      </c>
      <c r="K51" s="5">
        <v>1.1659999999999999</v>
      </c>
      <c r="L51" s="5">
        <v>1.1839999999999999</v>
      </c>
      <c r="M51" s="5">
        <v>0.70399999999999996</v>
      </c>
      <c r="N51" s="5">
        <v>0.79500000000000004</v>
      </c>
      <c r="O51" s="5">
        <v>0.83299999999999996</v>
      </c>
      <c r="P51" s="5" t="s">
        <v>2446</v>
      </c>
      <c r="Q51" s="5" t="s">
        <v>3694</v>
      </c>
      <c r="T51" s="5" t="s">
        <v>3884</v>
      </c>
      <c r="W51" s="5" t="s">
        <v>4384</v>
      </c>
      <c r="X51" s="5" t="s">
        <v>4570</v>
      </c>
    </row>
    <row r="52" spans="1:24" s="5" customFormat="1" ht="12.75" x14ac:dyDescent="0.15">
      <c r="A52" s="5" t="s">
        <v>1516</v>
      </c>
      <c r="B52" s="5" t="s">
        <v>1517</v>
      </c>
      <c r="C52" s="5" t="s">
        <v>1518</v>
      </c>
      <c r="D52" s="5" t="s">
        <v>28</v>
      </c>
      <c r="E52" s="5">
        <v>3.3600000000000001E-3</v>
      </c>
      <c r="F52" s="5">
        <v>180.64</v>
      </c>
      <c r="G52" s="5">
        <v>0.52200000000000002</v>
      </c>
      <c r="H52" s="5">
        <v>0.55900000000000005</v>
      </c>
      <c r="I52" s="5">
        <v>0.44800000000000001</v>
      </c>
      <c r="J52" s="5">
        <v>0.94299999999999995</v>
      </c>
      <c r="K52" s="5">
        <v>0.78800000000000003</v>
      </c>
      <c r="L52" s="5">
        <v>0.74399999999999999</v>
      </c>
      <c r="M52" s="5">
        <v>1.57</v>
      </c>
      <c r="N52" s="5">
        <v>1.5620000000000001</v>
      </c>
      <c r="O52" s="5">
        <v>1.603</v>
      </c>
      <c r="P52" s="5" t="s">
        <v>2446</v>
      </c>
      <c r="S52" s="5" t="s">
        <v>2495</v>
      </c>
      <c r="W52" s="5" t="s">
        <v>4891</v>
      </c>
      <c r="X52" s="5" t="s">
        <v>4930</v>
      </c>
    </row>
    <row r="53" spans="1:24" s="5" customFormat="1" ht="12.75" x14ac:dyDescent="0.15">
      <c r="A53" s="5" t="s">
        <v>246</v>
      </c>
      <c r="B53" s="5" t="s">
        <v>247</v>
      </c>
      <c r="C53" s="5" t="s">
        <v>249</v>
      </c>
      <c r="D53" s="5" t="s">
        <v>20</v>
      </c>
      <c r="E53" s="5">
        <v>1.4400000000000001E-3</v>
      </c>
      <c r="F53" s="5">
        <v>69.147000000000006</v>
      </c>
      <c r="G53" s="5">
        <v>1.2749999999999999</v>
      </c>
      <c r="H53" s="5">
        <v>1.244</v>
      </c>
      <c r="I53" s="5">
        <v>1.4279999999999999</v>
      </c>
      <c r="J53" s="5">
        <v>1.05</v>
      </c>
      <c r="K53" s="5">
        <v>1.042</v>
      </c>
      <c r="L53" s="5">
        <v>1.0289999999999999</v>
      </c>
      <c r="M53" s="5">
        <v>0.63</v>
      </c>
      <c r="N53" s="5">
        <v>0.75600000000000001</v>
      </c>
      <c r="O53" s="5">
        <v>0.77300000000000002</v>
      </c>
      <c r="P53" s="5" t="s">
        <v>2446</v>
      </c>
      <c r="S53" s="5" t="s">
        <v>3788</v>
      </c>
      <c r="T53" s="5" t="s">
        <v>3885</v>
      </c>
      <c r="U53" s="5" t="s">
        <v>4126</v>
      </c>
      <c r="V53" s="5" t="s">
        <v>4300</v>
      </c>
      <c r="W53" s="5" t="s">
        <v>4385</v>
      </c>
      <c r="X53" s="5" t="s">
        <v>4571</v>
      </c>
    </row>
    <row r="54" spans="1:24" s="5" customFormat="1" ht="12.75" x14ac:dyDescent="0.15">
      <c r="A54" s="5" t="s">
        <v>981</v>
      </c>
      <c r="B54" s="5" t="s">
        <v>982</v>
      </c>
      <c r="C54" s="5" t="s">
        <v>984</v>
      </c>
      <c r="D54" s="5" t="s">
        <v>28</v>
      </c>
      <c r="E54" s="5">
        <v>8.6300000000000005E-4</v>
      </c>
      <c r="F54" s="5">
        <v>112.09</v>
      </c>
      <c r="G54" s="5">
        <v>0.497</v>
      </c>
      <c r="H54" s="5">
        <v>0.52500000000000002</v>
      </c>
      <c r="I54" s="5">
        <v>0.59799999999999998</v>
      </c>
      <c r="J54" s="5">
        <v>0.73199999999999998</v>
      </c>
      <c r="K54" s="5">
        <v>0.64400000000000002</v>
      </c>
      <c r="L54" s="5">
        <v>0.73299999999999998</v>
      </c>
      <c r="M54" s="5">
        <v>1.98</v>
      </c>
      <c r="N54" s="5">
        <v>1.4970000000000001</v>
      </c>
      <c r="O54" s="5">
        <v>1.383</v>
      </c>
      <c r="P54" s="5" t="s">
        <v>2442</v>
      </c>
      <c r="Q54" s="5" t="s">
        <v>2807</v>
      </c>
      <c r="R54" s="5" t="s">
        <v>2480</v>
      </c>
      <c r="S54" s="5" t="s">
        <v>2924</v>
      </c>
      <c r="T54" s="5" t="s">
        <v>3040</v>
      </c>
      <c r="U54" s="5" t="s">
        <v>3176</v>
      </c>
      <c r="V54" s="5" t="s">
        <v>3283</v>
      </c>
      <c r="W54" s="5" t="s">
        <v>3417</v>
      </c>
      <c r="X54" s="5" t="s">
        <v>3584</v>
      </c>
    </row>
    <row r="55" spans="1:24" s="5" customFormat="1" ht="12.75" x14ac:dyDescent="0.15">
      <c r="A55" s="5" t="s">
        <v>253</v>
      </c>
      <c r="B55" s="5" t="s">
        <v>254</v>
      </c>
      <c r="C55" s="5" t="s">
        <v>140</v>
      </c>
      <c r="D55" s="5" t="s">
        <v>20</v>
      </c>
      <c r="E55" s="5">
        <v>4.57E-4</v>
      </c>
      <c r="F55" s="5">
        <v>27.745000000000001</v>
      </c>
      <c r="G55" s="5">
        <v>1.2070000000000001</v>
      </c>
      <c r="H55" s="5">
        <v>1.2589999999999999</v>
      </c>
      <c r="I55" s="5">
        <v>1.28</v>
      </c>
      <c r="J55" s="5">
        <v>1.089</v>
      </c>
      <c r="K55" s="5">
        <v>1.129</v>
      </c>
      <c r="L55" s="5">
        <v>1.1180000000000001</v>
      </c>
      <c r="M55" s="5">
        <v>0.754</v>
      </c>
      <c r="N55" s="5">
        <v>0.81899999999999995</v>
      </c>
      <c r="O55" s="5">
        <v>0.85599999999999998</v>
      </c>
      <c r="P55" s="5" t="s">
        <v>2444</v>
      </c>
      <c r="S55" s="5" t="s">
        <v>3789</v>
      </c>
      <c r="T55" s="5" t="s">
        <v>3886</v>
      </c>
      <c r="U55" s="5" t="s">
        <v>4127</v>
      </c>
      <c r="V55" s="5" t="s">
        <v>4301</v>
      </c>
      <c r="W55" s="5" t="s">
        <v>4386</v>
      </c>
      <c r="X55" s="5" t="s">
        <v>4572</v>
      </c>
    </row>
    <row r="56" spans="1:24" s="5" customFormat="1" ht="12.75" x14ac:dyDescent="0.15">
      <c r="A56" s="5" t="s">
        <v>256</v>
      </c>
      <c r="B56" s="5" t="s">
        <v>257</v>
      </c>
      <c r="C56" s="5" t="s">
        <v>258</v>
      </c>
      <c r="D56" s="5" t="s">
        <v>28</v>
      </c>
      <c r="E56" s="5">
        <v>2.86E-2</v>
      </c>
      <c r="F56" s="5">
        <v>23.986999999999998</v>
      </c>
      <c r="G56" s="5">
        <v>0.876</v>
      </c>
      <c r="I56" s="5">
        <v>0.79300000000000004</v>
      </c>
      <c r="J56" s="5">
        <v>0.93300000000000005</v>
      </c>
      <c r="L56" s="5">
        <v>0.92900000000000005</v>
      </c>
      <c r="M56" s="5">
        <v>1.2270000000000001</v>
      </c>
      <c r="O56" s="5">
        <v>1.38</v>
      </c>
      <c r="P56" s="5" t="s">
        <v>2447</v>
      </c>
      <c r="Q56" s="5" t="s">
        <v>3695</v>
      </c>
      <c r="S56" s="5" t="s">
        <v>3790</v>
      </c>
      <c r="W56" s="5" t="s">
        <v>4387</v>
      </c>
      <c r="X56" s="5" t="s">
        <v>4573</v>
      </c>
    </row>
    <row r="57" spans="1:24" s="5" customFormat="1" ht="12.75" x14ac:dyDescent="0.15">
      <c r="A57" s="5" t="s">
        <v>259</v>
      </c>
      <c r="B57" s="5" t="s">
        <v>260</v>
      </c>
      <c r="C57" s="5" t="s">
        <v>261</v>
      </c>
      <c r="D57" s="5" t="s">
        <v>20</v>
      </c>
      <c r="E57" s="5">
        <v>1.49E-2</v>
      </c>
      <c r="F57" s="5">
        <v>46.296999999999997</v>
      </c>
      <c r="G57" s="5">
        <v>1.264</v>
      </c>
      <c r="H57" s="5">
        <v>1.32</v>
      </c>
      <c r="I57" s="5">
        <v>1.153</v>
      </c>
      <c r="J57" s="5">
        <v>1.1919999999999999</v>
      </c>
      <c r="K57" s="5">
        <v>1.1279999999999999</v>
      </c>
      <c r="L57" s="5">
        <v>0.94699999999999995</v>
      </c>
      <c r="M57" s="5">
        <v>0.65800000000000003</v>
      </c>
      <c r="N57" s="5">
        <v>0.76300000000000001</v>
      </c>
      <c r="O57" s="5">
        <v>0.94899999999999995</v>
      </c>
      <c r="P57" s="5" t="s">
        <v>2446</v>
      </c>
      <c r="T57" s="5" t="s">
        <v>5039</v>
      </c>
      <c r="W57" s="5" t="s">
        <v>5158</v>
      </c>
      <c r="X57" s="5" t="s">
        <v>5209</v>
      </c>
    </row>
    <row r="58" spans="1:24" s="5" customFormat="1" ht="12.75" x14ac:dyDescent="0.15">
      <c r="A58" s="5" t="s">
        <v>262</v>
      </c>
      <c r="B58" s="5" t="s">
        <v>263</v>
      </c>
      <c r="C58" s="5" t="s">
        <v>267</v>
      </c>
      <c r="D58" s="5" t="s">
        <v>28</v>
      </c>
      <c r="E58" s="5">
        <v>1.6999999999999999E-3</v>
      </c>
      <c r="F58" s="5">
        <v>39.429000000000002</v>
      </c>
      <c r="G58" s="5">
        <v>0.315</v>
      </c>
      <c r="H58" s="5">
        <v>0.32300000000000001</v>
      </c>
      <c r="I58" s="5">
        <v>0.27500000000000002</v>
      </c>
      <c r="J58" s="5">
        <v>0.42599999999999999</v>
      </c>
      <c r="K58" s="5">
        <v>0.36899999999999999</v>
      </c>
      <c r="L58" s="5">
        <v>0.48599999999999999</v>
      </c>
      <c r="M58" s="5">
        <v>2.7149999999999999</v>
      </c>
      <c r="N58" s="5">
        <v>1.5589999999999999</v>
      </c>
      <c r="O58" s="5">
        <v>1.264</v>
      </c>
      <c r="P58" s="5" t="s">
        <v>2444</v>
      </c>
      <c r="S58" s="5" t="s">
        <v>2495</v>
      </c>
      <c r="T58" s="5" t="s">
        <v>2545</v>
      </c>
      <c r="W58" s="5" t="s">
        <v>2671</v>
      </c>
      <c r="X58" s="5" t="s">
        <v>2728</v>
      </c>
    </row>
    <row r="59" spans="1:24" s="5" customFormat="1" ht="12.75" x14ac:dyDescent="0.15">
      <c r="A59" s="5" t="s">
        <v>269</v>
      </c>
      <c r="B59" s="5" t="s">
        <v>270</v>
      </c>
      <c r="C59" s="5" t="s">
        <v>19</v>
      </c>
      <c r="D59" s="5" t="s">
        <v>20</v>
      </c>
      <c r="E59" s="5">
        <v>1.2300000000000001E-4</v>
      </c>
      <c r="F59" s="5">
        <v>216.03</v>
      </c>
      <c r="G59" s="5">
        <v>1.1639999999999999</v>
      </c>
      <c r="H59" s="5">
        <v>1.2589999999999999</v>
      </c>
      <c r="I59" s="5">
        <v>1.2669999999999999</v>
      </c>
      <c r="J59" s="5">
        <v>0.98599999999999999</v>
      </c>
      <c r="K59" s="5">
        <v>1.087</v>
      </c>
      <c r="L59" s="5">
        <v>1.0549999999999999</v>
      </c>
      <c r="M59" s="5">
        <v>0.79</v>
      </c>
      <c r="N59" s="5">
        <v>0.755</v>
      </c>
      <c r="O59" s="5">
        <v>0.79</v>
      </c>
      <c r="P59" s="5" t="s">
        <v>2447</v>
      </c>
      <c r="Q59" s="5" t="s">
        <v>3696</v>
      </c>
      <c r="S59" s="5" t="s">
        <v>3791</v>
      </c>
      <c r="T59" s="5" t="s">
        <v>3887</v>
      </c>
      <c r="U59" s="5" t="s">
        <v>4128</v>
      </c>
      <c r="V59" s="5" t="s">
        <v>4302</v>
      </c>
      <c r="W59" s="5" t="s">
        <v>4388</v>
      </c>
      <c r="X59" s="5" t="s">
        <v>4574</v>
      </c>
    </row>
    <row r="60" spans="1:24" s="5" customFormat="1" ht="12.75" x14ac:dyDescent="0.15">
      <c r="A60" s="5" t="s">
        <v>272</v>
      </c>
      <c r="B60" s="5" t="s">
        <v>273</v>
      </c>
      <c r="C60" s="5" t="s">
        <v>275</v>
      </c>
      <c r="D60" s="5" t="s">
        <v>28</v>
      </c>
      <c r="E60" s="5">
        <v>2.9899999999999999E-2</v>
      </c>
      <c r="F60" s="5">
        <v>8.3458000000000006</v>
      </c>
      <c r="H60" s="5">
        <v>0.83799999999999997</v>
      </c>
      <c r="I60" s="5">
        <v>0.68700000000000006</v>
      </c>
      <c r="K60" s="5">
        <v>0.78700000000000003</v>
      </c>
      <c r="L60" s="5">
        <v>0.71799999999999997</v>
      </c>
      <c r="N60" s="5">
        <v>1.429</v>
      </c>
      <c r="O60" s="5">
        <v>1.33</v>
      </c>
      <c r="P60" s="5" t="s">
        <v>2445</v>
      </c>
      <c r="W60" s="5" t="s">
        <v>4389</v>
      </c>
      <c r="X60" s="5" t="s">
        <v>4575</v>
      </c>
    </row>
    <row r="61" spans="1:24" s="5" customFormat="1" ht="12.75" x14ac:dyDescent="0.15">
      <c r="A61" s="5" t="s">
        <v>276</v>
      </c>
      <c r="B61" s="5" t="s">
        <v>277</v>
      </c>
      <c r="C61" s="5" t="s">
        <v>280</v>
      </c>
      <c r="D61" s="5" t="s">
        <v>28</v>
      </c>
      <c r="E61" s="5">
        <v>9.9799999999999997E-4</v>
      </c>
      <c r="F61" s="5">
        <v>11.632</v>
      </c>
      <c r="G61" s="5">
        <v>0.70499999999999996</v>
      </c>
      <c r="H61" s="5">
        <v>0.66700000000000004</v>
      </c>
      <c r="I61" s="5">
        <v>0.64700000000000002</v>
      </c>
      <c r="J61" s="5">
        <v>0.90700000000000003</v>
      </c>
      <c r="K61" s="5">
        <v>0.751</v>
      </c>
      <c r="L61" s="5">
        <v>0.64700000000000002</v>
      </c>
      <c r="M61" s="5">
        <v>1.492</v>
      </c>
      <c r="N61" s="5">
        <v>1.2470000000000001</v>
      </c>
      <c r="O61" s="5">
        <v>1.1739999999999999</v>
      </c>
      <c r="P61" s="5" t="s">
        <v>2446</v>
      </c>
    </row>
    <row r="62" spans="1:24" s="5" customFormat="1" ht="12.75" x14ac:dyDescent="0.15">
      <c r="A62" s="5" t="s">
        <v>281</v>
      </c>
      <c r="B62" s="5" t="s">
        <v>282</v>
      </c>
      <c r="C62" s="5" t="s">
        <v>285</v>
      </c>
      <c r="D62" s="5" t="s">
        <v>28</v>
      </c>
      <c r="E62" s="5">
        <v>8.6300000000000005E-4</v>
      </c>
      <c r="F62" s="5">
        <v>35.021000000000001</v>
      </c>
      <c r="G62" s="5">
        <v>0.74299999999999999</v>
      </c>
      <c r="H62" s="5">
        <v>0.64100000000000001</v>
      </c>
      <c r="I62" s="5">
        <v>0.69099999999999995</v>
      </c>
      <c r="J62" s="5">
        <v>0.84799999999999998</v>
      </c>
      <c r="K62" s="5">
        <v>0.85799999999999998</v>
      </c>
      <c r="L62" s="5">
        <v>0.78500000000000003</v>
      </c>
      <c r="M62" s="5">
        <v>1.5469999999999999</v>
      </c>
      <c r="N62" s="5">
        <v>1.397</v>
      </c>
      <c r="O62" s="5">
        <v>1.234</v>
      </c>
      <c r="P62" s="5" t="s">
        <v>2447</v>
      </c>
      <c r="S62" s="5" t="s">
        <v>2892</v>
      </c>
      <c r="T62" s="5" t="s">
        <v>3004</v>
      </c>
      <c r="W62" s="5" t="s">
        <v>3369</v>
      </c>
      <c r="X62" s="5" t="s">
        <v>3536</v>
      </c>
    </row>
    <row r="63" spans="1:24" s="5" customFormat="1" ht="12.75" x14ac:dyDescent="0.15">
      <c r="A63" s="5" t="s">
        <v>288</v>
      </c>
      <c r="B63" s="5" t="s">
        <v>289</v>
      </c>
      <c r="C63" s="5" t="s">
        <v>292</v>
      </c>
      <c r="D63" s="5" t="s">
        <v>28</v>
      </c>
      <c r="E63" s="5">
        <v>5.7400000000000003E-3</v>
      </c>
      <c r="F63" s="5">
        <v>47.505000000000003</v>
      </c>
      <c r="G63" s="5">
        <v>0.61399999999999999</v>
      </c>
      <c r="H63" s="5">
        <v>0.46400000000000002</v>
      </c>
      <c r="I63" s="5">
        <v>0.40500000000000003</v>
      </c>
      <c r="J63" s="5">
        <v>0.68</v>
      </c>
      <c r="K63" s="5">
        <v>0.53300000000000003</v>
      </c>
      <c r="L63" s="5">
        <v>0.42199999999999999</v>
      </c>
      <c r="M63" s="5">
        <v>1.696</v>
      </c>
      <c r="N63" s="5">
        <v>1.226</v>
      </c>
      <c r="O63" s="5">
        <v>1.0720000000000001</v>
      </c>
      <c r="P63" s="5" t="s">
        <v>2447</v>
      </c>
      <c r="Q63" s="5" t="s">
        <v>2454</v>
      </c>
      <c r="S63" s="5" t="s">
        <v>2498</v>
      </c>
      <c r="T63" s="5" t="s">
        <v>2546</v>
      </c>
      <c r="U63" s="5" t="s">
        <v>2590</v>
      </c>
      <c r="V63" s="5" t="s">
        <v>2627</v>
      </c>
      <c r="W63" s="5" t="s">
        <v>2672</v>
      </c>
      <c r="X63" s="5" t="s">
        <v>2729</v>
      </c>
    </row>
    <row r="64" spans="1:24" s="5" customFormat="1" ht="12.75" x14ac:dyDescent="0.15">
      <c r="A64" s="5" t="s">
        <v>294</v>
      </c>
      <c r="B64" s="5" t="s">
        <v>295</v>
      </c>
      <c r="C64" s="5" t="s">
        <v>297</v>
      </c>
      <c r="D64" s="5" t="s">
        <v>28</v>
      </c>
      <c r="E64" s="5">
        <v>1.44E-2</v>
      </c>
      <c r="F64" s="5">
        <v>69.417000000000002</v>
      </c>
      <c r="G64" s="5">
        <v>0.84</v>
      </c>
      <c r="H64" s="5">
        <v>0.81299999999999994</v>
      </c>
      <c r="I64" s="5">
        <v>0.67800000000000005</v>
      </c>
      <c r="J64" s="5">
        <v>0.63300000000000001</v>
      </c>
      <c r="K64" s="5">
        <v>0.78700000000000003</v>
      </c>
      <c r="L64" s="5">
        <v>0.59599999999999997</v>
      </c>
      <c r="M64" s="5">
        <v>1.671</v>
      </c>
      <c r="N64" s="5">
        <v>1.121</v>
      </c>
      <c r="O64" s="5">
        <v>1.306</v>
      </c>
      <c r="P64" s="5" t="s">
        <v>2447</v>
      </c>
      <c r="T64" s="5" t="s">
        <v>2557</v>
      </c>
      <c r="W64" s="5" t="s">
        <v>2692</v>
      </c>
      <c r="X64" s="5" t="s">
        <v>2749</v>
      </c>
    </row>
    <row r="65" spans="1:24" s="5" customFormat="1" ht="12.75" x14ac:dyDescent="0.15">
      <c r="A65" s="5" t="s">
        <v>298</v>
      </c>
      <c r="B65" s="5" t="s">
        <v>299</v>
      </c>
      <c r="C65" s="5" t="s">
        <v>302</v>
      </c>
      <c r="D65" s="5" t="s">
        <v>28</v>
      </c>
      <c r="E65" s="5">
        <v>2.2000000000000001E-3</v>
      </c>
      <c r="F65" s="5">
        <v>49.029000000000003</v>
      </c>
      <c r="G65" s="5">
        <v>0.78</v>
      </c>
      <c r="H65" s="5">
        <v>0.69299999999999995</v>
      </c>
      <c r="I65" s="5">
        <v>0.61399999999999999</v>
      </c>
      <c r="J65" s="5">
        <v>0.84499999999999997</v>
      </c>
      <c r="K65" s="5">
        <v>0.73499999999999999</v>
      </c>
      <c r="L65" s="5">
        <v>0.71299999999999997</v>
      </c>
      <c r="M65" s="5">
        <v>1.34</v>
      </c>
      <c r="N65" s="5">
        <v>1.2150000000000001</v>
      </c>
      <c r="O65" s="5">
        <v>1.149</v>
      </c>
      <c r="P65" s="5" t="s">
        <v>2447</v>
      </c>
      <c r="Q65" s="5" t="s">
        <v>2804</v>
      </c>
      <c r="R65" s="5" t="s">
        <v>3753</v>
      </c>
      <c r="S65" s="5" t="s">
        <v>3792</v>
      </c>
      <c r="T65" s="5" t="s">
        <v>3888</v>
      </c>
      <c r="U65" s="5" t="s">
        <v>4129</v>
      </c>
      <c r="V65" s="5" t="s">
        <v>4303</v>
      </c>
      <c r="W65" s="5" t="s">
        <v>4390</v>
      </c>
      <c r="X65" s="5" t="s">
        <v>4576</v>
      </c>
    </row>
    <row r="66" spans="1:24" s="5" customFormat="1" ht="12.75" x14ac:dyDescent="0.15">
      <c r="A66" s="5" t="s">
        <v>304</v>
      </c>
      <c r="B66" s="5" t="s">
        <v>305</v>
      </c>
      <c r="C66" s="5" t="s">
        <v>268</v>
      </c>
      <c r="D66" s="5" t="s">
        <v>28</v>
      </c>
      <c r="E66" s="5">
        <v>1.06E-3</v>
      </c>
      <c r="F66" s="5">
        <v>141.49</v>
      </c>
      <c r="G66" s="5">
        <v>0.83399999999999996</v>
      </c>
      <c r="H66" s="5">
        <v>0.79</v>
      </c>
      <c r="I66" s="5">
        <v>0.75700000000000001</v>
      </c>
      <c r="J66" s="5">
        <v>0.86699999999999999</v>
      </c>
      <c r="K66" s="5">
        <v>0.95199999999999996</v>
      </c>
      <c r="L66" s="5">
        <v>0.89600000000000002</v>
      </c>
      <c r="M66" s="5">
        <v>1.337</v>
      </c>
      <c r="N66" s="5">
        <v>1.2909999999999999</v>
      </c>
      <c r="O66" s="5">
        <v>1.147</v>
      </c>
      <c r="P66" s="5" t="s">
        <v>2444</v>
      </c>
      <c r="S66" s="5" t="s">
        <v>2495</v>
      </c>
      <c r="W66" s="5" t="s">
        <v>3370</v>
      </c>
      <c r="X66" s="5" t="s">
        <v>3537</v>
      </c>
    </row>
    <row r="67" spans="1:24" s="5" customFormat="1" ht="12.75" x14ac:dyDescent="0.15">
      <c r="A67" s="5" t="s">
        <v>306</v>
      </c>
      <c r="B67" s="5" t="s">
        <v>307</v>
      </c>
      <c r="C67" s="5" t="s">
        <v>309</v>
      </c>
      <c r="D67" s="5" t="s">
        <v>20</v>
      </c>
      <c r="E67" s="5">
        <v>2.66E-3</v>
      </c>
      <c r="F67" s="5">
        <v>31.698</v>
      </c>
      <c r="G67" s="5">
        <v>1.2090000000000001</v>
      </c>
      <c r="H67" s="5">
        <v>1.224</v>
      </c>
      <c r="I67" s="5">
        <v>1.1419999999999999</v>
      </c>
      <c r="J67" s="5">
        <v>1.1519999999999999</v>
      </c>
      <c r="K67" s="5">
        <v>1.1499999999999999</v>
      </c>
      <c r="L67" s="5">
        <v>1.1299999999999999</v>
      </c>
      <c r="M67" s="5">
        <v>0.71</v>
      </c>
      <c r="N67" s="5">
        <v>0.872</v>
      </c>
      <c r="O67" s="5">
        <v>0.77100000000000002</v>
      </c>
      <c r="P67" s="5" t="s">
        <v>2446</v>
      </c>
      <c r="Q67" s="5" t="s">
        <v>2808</v>
      </c>
      <c r="R67" s="5" t="s">
        <v>2485</v>
      </c>
      <c r="T67" s="5" t="s">
        <v>3889</v>
      </c>
    </row>
    <row r="68" spans="1:24" s="5" customFormat="1" ht="12.75" x14ac:dyDescent="0.15">
      <c r="A68" s="5" t="s">
        <v>310</v>
      </c>
      <c r="B68" s="5" t="s">
        <v>311</v>
      </c>
      <c r="C68" s="5" t="s">
        <v>314</v>
      </c>
      <c r="D68" s="5" t="s">
        <v>28</v>
      </c>
      <c r="E68" s="5">
        <v>1.0399999999999999E-3</v>
      </c>
      <c r="F68" s="5">
        <v>13.269</v>
      </c>
      <c r="G68" s="5">
        <v>0.75800000000000001</v>
      </c>
      <c r="H68" s="5">
        <v>0.71599999999999997</v>
      </c>
      <c r="I68" s="5">
        <v>0.61399999999999999</v>
      </c>
      <c r="J68" s="5">
        <v>0.95299999999999996</v>
      </c>
      <c r="K68" s="5">
        <v>0.78600000000000003</v>
      </c>
      <c r="L68" s="5">
        <v>0.78600000000000003</v>
      </c>
      <c r="M68" s="5">
        <v>1.389</v>
      </c>
      <c r="N68" s="5">
        <v>1.2390000000000001</v>
      </c>
      <c r="O68" s="5">
        <v>1.2490000000000001</v>
      </c>
      <c r="P68" s="5" t="s">
        <v>2444</v>
      </c>
      <c r="Q68" s="5" t="s">
        <v>3697</v>
      </c>
      <c r="R68" s="5" t="s">
        <v>2877</v>
      </c>
      <c r="S68" s="5" t="s">
        <v>2947</v>
      </c>
      <c r="T68" s="5" t="s">
        <v>3890</v>
      </c>
      <c r="U68" s="5" t="s">
        <v>4130</v>
      </c>
      <c r="V68" s="5" t="s">
        <v>2652</v>
      </c>
    </row>
    <row r="69" spans="1:24" s="5" customFormat="1" ht="12.75" x14ac:dyDescent="0.15">
      <c r="A69" s="5" t="s">
        <v>315</v>
      </c>
      <c r="B69" s="5" t="s">
        <v>316</v>
      </c>
      <c r="C69" s="5" t="s">
        <v>317</v>
      </c>
      <c r="D69" s="5" t="s">
        <v>28</v>
      </c>
      <c r="E69" s="5">
        <v>3.01E-4</v>
      </c>
      <c r="F69" s="5">
        <v>50.773000000000003</v>
      </c>
      <c r="G69" s="5">
        <v>0.75900000000000001</v>
      </c>
      <c r="H69" s="5">
        <v>0.73199999999999998</v>
      </c>
      <c r="I69" s="5">
        <v>0.71099999999999997</v>
      </c>
      <c r="J69" s="5">
        <v>0.90600000000000003</v>
      </c>
      <c r="K69" s="5">
        <v>0.84399999999999997</v>
      </c>
      <c r="L69" s="5">
        <v>0.80400000000000005</v>
      </c>
      <c r="M69" s="5">
        <v>1.2849999999999999</v>
      </c>
      <c r="N69" s="5">
        <v>1.22</v>
      </c>
      <c r="O69" s="5">
        <v>1.127</v>
      </c>
      <c r="P69" s="5" t="s">
        <v>2444</v>
      </c>
      <c r="Q69" s="5" t="s">
        <v>2452</v>
      </c>
      <c r="S69" s="5" t="s">
        <v>2886</v>
      </c>
      <c r="T69" s="5" t="s">
        <v>3891</v>
      </c>
      <c r="U69" s="5" t="s">
        <v>4131</v>
      </c>
      <c r="V69" s="5" t="s">
        <v>4305</v>
      </c>
      <c r="W69" s="5" t="s">
        <v>3363</v>
      </c>
      <c r="X69" s="5" t="s">
        <v>3530</v>
      </c>
    </row>
    <row r="70" spans="1:24" s="5" customFormat="1" ht="12.75" x14ac:dyDescent="0.15">
      <c r="A70" s="5" t="s">
        <v>318</v>
      </c>
      <c r="B70" s="5" t="s">
        <v>319</v>
      </c>
      <c r="C70" s="5" t="s">
        <v>323</v>
      </c>
      <c r="D70" s="5" t="s">
        <v>28</v>
      </c>
      <c r="E70" s="5">
        <v>7.4799999999999997E-3</v>
      </c>
      <c r="F70" s="5">
        <v>51.774000000000001</v>
      </c>
      <c r="G70" s="5">
        <v>0.72399999999999998</v>
      </c>
      <c r="H70" s="5">
        <v>0.63500000000000001</v>
      </c>
      <c r="I70" s="5">
        <v>0.56299999999999994</v>
      </c>
      <c r="J70" s="5">
        <v>0.83499999999999996</v>
      </c>
      <c r="K70" s="5">
        <v>0.67300000000000004</v>
      </c>
      <c r="L70" s="5">
        <v>0.63300000000000001</v>
      </c>
      <c r="M70" s="5">
        <v>1.462</v>
      </c>
      <c r="N70" s="5">
        <v>1.1519999999999999</v>
      </c>
      <c r="O70" s="5">
        <v>1.028</v>
      </c>
      <c r="P70" s="5" t="s">
        <v>2447</v>
      </c>
      <c r="Q70" s="5" t="s">
        <v>3698</v>
      </c>
      <c r="S70" s="5" t="s">
        <v>3793</v>
      </c>
      <c r="T70" s="5" t="s">
        <v>3892</v>
      </c>
      <c r="U70" s="5" t="s">
        <v>4132</v>
      </c>
      <c r="V70" s="5" t="s">
        <v>4306</v>
      </c>
      <c r="W70" s="5" t="s">
        <v>4392</v>
      </c>
      <c r="X70" s="5" t="s">
        <v>4578</v>
      </c>
    </row>
    <row r="71" spans="1:24" s="5" customFormat="1" ht="12.75" x14ac:dyDescent="0.15">
      <c r="A71" s="5" t="s">
        <v>325</v>
      </c>
      <c r="B71" s="5" t="s">
        <v>326</v>
      </c>
      <c r="C71" s="5" t="s">
        <v>327</v>
      </c>
      <c r="D71" s="5" t="s">
        <v>28</v>
      </c>
      <c r="E71" s="5">
        <v>2.92E-2</v>
      </c>
      <c r="F71" s="5">
        <v>15.007</v>
      </c>
      <c r="G71" s="5">
        <v>0.43</v>
      </c>
      <c r="H71" s="5">
        <v>0.54900000000000004</v>
      </c>
      <c r="I71" s="5">
        <v>0.72</v>
      </c>
      <c r="J71" s="5">
        <v>0.97799999999999998</v>
      </c>
      <c r="K71" s="5">
        <v>1.121</v>
      </c>
      <c r="L71" s="5">
        <v>0.92500000000000004</v>
      </c>
      <c r="M71" s="5">
        <v>1.3580000000000001</v>
      </c>
      <c r="N71" s="5">
        <v>1.2589999999999999</v>
      </c>
      <c r="O71" s="5">
        <v>1.3169999999999999</v>
      </c>
      <c r="P71" s="5" t="s">
        <v>2446</v>
      </c>
      <c r="Q71" s="5" t="s">
        <v>2457</v>
      </c>
      <c r="R71" s="5" t="s">
        <v>2483</v>
      </c>
      <c r="S71" s="5" t="s">
        <v>2504</v>
      </c>
      <c r="T71" s="5" t="s">
        <v>4958</v>
      </c>
      <c r="U71" s="5" t="s">
        <v>4965</v>
      </c>
      <c r="V71" s="5" t="s">
        <v>2632</v>
      </c>
      <c r="W71" s="5" t="s">
        <v>2682</v>
      </c>
      <c r="X71" s="5" t="s">
        <v>2739</v>
      </c>
    </row>
    <row r="72" spans="1:24" s="5" customFormat="1" ht="12.75" x14ac:dyDescent="0.15">
      <c r="A72" s="5" t="s">
        <v>328</v>
      </c>
      <c r="B72" s="5" t="s">
        <v>329</v>
      </c>
      <c r="C72" s="5" t="s">
        <v>331</v>
      </c>
      <c r="D72" s="5" t="s">
        <v>28</v>
      </c>
      <c r="E72" s="5">
        <v>1.3100000000000001E-2</v>
      </c>
      <c r="F72" s="5">
        <v>47.24</v>
      </c>
      <c r="H72" s="5">
        <v>0.313</v>
      </c>
      <c r="I72" s="5">
        <v>0.28599999999999998</v>
      </c>
      <c r="K72" s="5">
        <v>0.42499999999999999</v>
      </c>
      <c r="L72" s="5">
        <v>0.36499999999999999</v>
      </c>
      <c r="N72" s="5">
        <v>1.048</v>
      </c>
      <c r="O72" s="5">
        <v>0.82</v>
      </c>
      <c r="P72" s="5" t="s">
        <v>2444</v>
      </c>
      <c r="Q72" s="5" t="s">
        <v>2458</v>
      </c>
      <c r="R72" s="5" t="s">
        <v>2491</v>
      </c>
      <c r="S72" s="5" t="s">
        <v>2536</v>
      </c>
      <c r="T72" s="5" t="s">
        <v>2581</v>
      </c>
      <c r="U72" s="5" t="s">
        <v>2620</v>
      </c>
      <c r="V72" s="5" t="s">
        <v>2661</v>
      </c>
      <c r="W72" s="5" t="s">
        <v>2718</v>
      </c>
      <c r="X72" s="5" t="s">
        <v>2775</v>
      </c>
    </row>
    <row r="73" spans="1:24" s="5" customFormat="1" ht="12.75" x14ac:dyDescent="0.15">
      <c r="A73" s="5" t="s">
        <v>1450</v>
      </c>
      <c r="B73" s="5" t="s">
        <v>1451</v>
      </c>
      <c r="C73" s="5" t="s">
        <v>1453</v>
      </c>
      <c r="D73" s="5" t="s">
        <v>28</v>
      </c>
      <c r="E73" s="5">
        <v>2.2599999999999999E-3</v>
      </c>
      <c r="F73" s="5">
        <v>104.77</v>
      </c>
      <c r="G73" s="5">
        <v>0.64400000000000002</v>
      </c>
      <c r="H73" s="5">
        <v>0.52800000000000002</v>
      </c>
      <c r="I73" s="5">
        <v>0.44</v>
      </c>
      <c r="J73" s="5">
        <v>0.752</v>
      </c>
      <c r="K73" s="5">
        <v>0.67300000000000004</v>
      </c>
      <c r="L73" s="5">
        <v>0.57699999999999996</v>
      </c>
      <c r="M73" s="5">
        <v>1.909</v>
      </c>
      <c r="N73" s="5">
        <v>1.3280000000000001</v>
      </c>
      <c r="O73" s="5">
        <v>1.466</v>
      </c>
      <c r="P73" s="5" t="s">
        <v>2442</v>
      </c>
      <c r="Q73" s="5" t="s">
        <v>2459</v>
      </c>
      <c r="S73" s="5" t="s">
        <v>2946</v>
      </c>
      <c r="T73" s="5" t="s">
        <v>3078</v>
      </c>
      <c r="U73" s="5" t="s">
        <v>3203</v>
      </c>
      <c r="V73" s="5" t="s">
        <v>3307</v>
      </c>
      <c r="W73" s="5" t="s">
        <v>3452</v>
      </c>
      <c r="X73" s="5" t="s">
        <v>3619</v>
      </c>
    </row>
    <row r="74" spans="1:24" s="5" customFormat="1" ht="12.75" x14ac:dyDescent="0.15">
      <c r="A74" s="5" t="s">
        <v>338</v>
      </c>
      <c r="B74" s="5" t="s">
        <v>339</v>
      </c>
      <c r="C74" s="5" t="s">
        <v>341</v>
      </c>
      <c r="D74" s="5" t="s">
        <v>28</v>
      </c>
      <c r="E74" s="5">
        <v>1.0699999999999999E-2</v>
      </c>
      <c r="F74" s="5">
        <v>22.32</v>
      </c>
      <c r="G74" s="5">
        <v>0.55900000000000005</v>
      </c>
      <c r="H74" s="5">
        <v>0.76</v>
      </c>
      <c r="I74" s="5">
        <v>0.56799999999999995</v>
      </c>
      <c r="J74" s="5">
        <v>0.69199999999999995</v>
      </c>
      <c r="K74" s="5">
        <v>0.88300000000000001</v>
      </c>
      <c r="L74" s="5">
        <v>0.68700000000000006</v>
      </c>
      <c r="M74" s="5">
        <v>2.0249999999999999</v>
      </c>
      <c r="N74" s="5">
        <v>1.1220000000000001</v>
      </c>
      <c r="O74" s="5">
        <v>1.544</v>
      </c>
      <c r="P74" s="5" t="s">
        <v>2443</v>
      </c>
      <c r="Q74" s="5" t="s">
        <v>2455</v>
      </c>
      <c r="S74" s="5" t="s">
        <v>2500</v>
      </c>
      <c r="W74" s="5" t="s">
        <v>2674</v>
      </c>
      <c r="X74" s="5" t="s">
        <v>2731</v>
      </c>
    </row>
    <row r="75" spans="1:24" s="5" customFormat="1" ht="12.75" x14ac:dyDescent="0.15">
      <c r="A75" s="5" t="s">
        <v>342</v>
      </c>
      <c r="B75" s="5" t="s">
        <v>343</v>
      </c>
      <c r="C75" s="5" t="s">
        <v>345</v>
      </c>
      <c r="D75" s="5" t="s">
        <v>20</v>
      </c>
      <c r="E75" s="5">
        <v>4.4299999999999998E-4</v>
      </c>
      <c r="F75" s="5">
        <v>69.730999999999995</v>
      </c>
      <c r="G75" s="5">
        <v>1.25</v>
      </c>
      <c r="H75" s="5">
        <v>1.3089999999999999</v>
      </c>
      <c r="I75" s="5">
        <v>1.2769999999999999</v>
      </c>
      <c r="J75" s="5">
        <v>1.1120000000000001</v>
      </c>
      <c r="K75" s="5">
        <v>1.175</v>
      </c>
      <c r="L75" s="5">
        <v>1.0840000000000001</v>
      </c>
      <c r="M75" s="5">
        <v>0.70799999999999996</v>
      </c>
      <c r="N75" s="5">
        <v>0.73899999999999999</v>
      </c>
      <c r="O75" s="5">
        <v>0.83</v>
      </c>
      <c r="P75" s="5" t="s">
        <v>2444</v>
      </c>
      <c r="S75" s="5" t="s">
        <v>2503</v>
      </c>
      <c r="T75" s="5" t="s">
        <v>3073</v>
      </c>
      <c r="W75" s="5" t="s">
        <v>3447</v>
      </c>
      <c r="X75" s="5" t="s">
        <v>3614</v>
      </c>
    </row>
    <row r="76" spans="1:24" s="5" customFormat="1" ht="12.75" x14ac:dyDescent="0.15">
      <c r="A76" s="5" t="s">
        <v>355</v>
      </c>
      <c r="B76" s="5" t="s">
        <v>356</v>
      </c>
      <c r="C76" s="5" t="s">
        <v>357</v>
      </c>
      <c r="D76" s="5" t="s">
        <v>20</v>
      </c>
      <c r="E76" s="5">
        <v>7.36E-4</v>
      </c>
      <c r="F76" s="5">
        <v>64.650999999999996</v>
      </c>
      <c r="G76" s="5">
        <v>1.208</v>
      </c>
      <c r="H76" s="5">
        <v>1.2569999999999999</v>
      </c>
      <c r="I76" s="5">
        <v>1.4059999999999999</v>
      </c>
      <c r="J76" s="5">
        <v>1.0469999999999999</v>
      </c>
      <c r="K76" s="5">
        <v>1.095</v>
      </c>
      <c r="L76" s="5">
        <v>0.95499999999999996</v>
      </c>
      <c r="M76" s="5">
        <v>0.81699999999999995</v>
      </c>
      <c r="N76" s="5">
        <v>0.73699999999999999</v>
      </c>
      <c r="O76" s="5">
        <v>0.751</v>
      </c>
      <c r="P76" s="5" t="s">
        <v>2444</v>
      </c>
      <c r="Q76" s="5" t="s">
        <v>3690</v>
      </c>
      <c r="S76" s="5" t="s">
        <v>3794</v>
      </c>
      <c r="T76" s="5" t="s">
        <v>3893</v>
      </c>
      <c r="U76" s="5" t="s">
        <v>4133</v>
      </c>
      <c r="V76" s="5" t="s">
        <v>4307</v>
      </c>
      <c r="W76" s="5" t="s">
        <v>4394</v>
      </c>
      <c r="X76" s="5" t="s">
        <v>4580</v>
      </c>
    </row>
    <row r="77" spans="1:24" s="5" customFormat="1" ht="12.75" x14ac:dyDescent="0.15">
      <c r="A77" s="5" t="s">
        <v>358</v>
      </c>
      <c r="B77" s="5" t="s">
        <v>359</v>
      </c>
      <c r="C77" s="5" t="s">
        <v>361</v>
      </c>
      <c r="D77" s="5" t="s">
        <v>28</v>
      </c>
      <c r="E77" s="5">
        <v>1.58E-3</v>
      </c>
      <c r="F77" s="5">
        <v>39.706000000000003</v>
      </c>
      <c r="G77" s="5">
        <v>0.76400000000000001</v>
      </c>
      <c r="H77" s="5">
        <v>0.59499999999999997</v>
      </c>
      <c r="I77" s="5">
        <v>0.60699999999999998</v>
      </c>
      <c r="J77" s="5">
        <v>0.76500000000000001</v>
      </c>
      <c r="K77" s="5">
        <v>0.74</v>
      </c>
      <c r="L77" s="5">
        <v>0.74199999999999999</v>
      </c>
      <c r="M77" s="5">
        <v>1.4570000000000001</v>
      </c>
      <c r="N77" s="5">
        <v>1.2290000000000001</v>
      </c>
      <c r="O77" s="5">
        <v>1.331</v>
      </c>
      <c r="P77" s="5" t="s">
        <v>2445</v>
      </c>
      <c r="S77" s="5" t="s">
        <v>2894</v>
      </c>
      <c r="T77" s="5" t="s">
        <v>3007</v>
      </c>
      <c r="W77" s="5" t="s">
        <v>3373</v>
      </c>
      <c r="X77" s="5" t="s">
        <v>3540</v>
      </c>
    </row>
    <row r="78" spans="1:24" s="5" customFormat="1" ht="12.75" x14ac:dyDescent="0.15">
      <c r="A78" s="5" t="s">
        <v>363</v>
      </c>
      <c r="B78" s="5" t="s">
        <v>364</v>
      </c>
      <c r="C78" s="5" t="s">
        <v>264</v>
      </c>
      <c r="D78" s="5" t="s">
        <v>28</v>
      </c>
      <c r="E78" s="5">
        <v>7.8200000000000006E-3</v>
      </c>
      <c r="F78" s="5">
        <v>101.71</v>
      </c>
      <c r="G78" s="5">
        <v>0.54500000000000004</v>
      </c>
      <c r="H78" s="5">
        <v>0.46400000000000002</v>
      </c>
      <c r="I78" s="5">
        <v>0.51200000000000001</v>
      </c>
      <c r="J78" s="5">
        <v>0.629</v>
      </c>
      <c r="K78" s="5">
        <v>0.59799999999999998</v>
      </c>
      <c r="L78" s="5">
        <v>0.54</v>
      </c>
      <c r="M78" s="5">
        <v>1.524</v>
      </c>
      <c r="N78" s="5">
        <v>0.95</v>
      </c>
      <c r="O78" s="5">
        <v>0.97099999999999997</v>
      </c>
      <c r="P78" s="5" t="s">
        <v>2446</v>
      </c>
      <c r="Q78" s="5" t="s">
        <v>2791</v>
      </c>
      <c r="R78" s="5" t="s">
        <v>2484</v>
      </c>
      <c r="S78" s="5" t="s">
        <v>2895</v>
      </c>
      <c r="T78" s="5" t="s">
        <v>3008</v>
      </c>
      <c r="W78" s="5" t="s">
        <v>3374</v>
      </c>
      <c r="X78" s="5" t="s">
        <v>3541</v>
      </c>
    </row>
    <row r="79" spans="1:24" s="5" customFormat="1" ht="12.75" x14ac:dyDescent="0.15">
      <c r="A79" s="5" t="s">
        <v>366</v>
      </c>
      <c r="B79" s="5" t="s">
        <v>367</v>
      </c>
      <c r="C79" s="5" t="s">
        <v>369</v>
      </c>
      <c r="D79" s="5" t="s">
        <v>20</v>
      </c>
      <c r="E79" s="5">
        <v>1.5900000000000001E-2</v>
      </c>
      <c r="F79" s="5">
        <v>24.225999999999999</v>
      </c>
      <c r="H79" s="5">
        <v>1.2969999999999999</v>
      </c>
      <c r="I79" s="5">
        <v>1.246</v>
      </c>
      <c r="K79" s="5">
        <v>1.2529999999999999</v>
      </c>
      <c r="L79" s="5">
        <v>1.069</v>
      </c>
      <c r="N79" s="5">
        <v>0.63100000000000001</v>
      </c>
      <c r="O79" s="5">
        <v>0.73599999999999999</v>
      </c>
      <c r="P79" s="5" t="s">
        <v>2442</v>
      </c>
      <c r="W79" s="5" t="s">
        <v>4873</v>
      </c>
      <c r="X79" s="5" t="s">
        <v>4912</v>
      </c>
    </row>
    <row r="80" spans="1:24" s="5" customFormat="1" ht="12.75" x14ac:dyDescent="0.15">
      <c r="A80" s="5" t="s">
        <v>370</v>
      </c>
      <c r="B80" s="5" t="s">
        <v>371</v>
      </c>
      <c r="C80" s="5" t="s">
        <v>374</v>
      </c>
      <c r="D80" s="5" t="s">
        <v>20</v>
      </c>
      <c r="E80" s="5">
        <v>1.9400000000000001E-3</v>
      </c>
      <c r="F80" s="5">
        <v>56.895000000000003</v>
      </c>
      <c r="G80" s="5">
        <v>1.2290000000000001</v>
      </c>
      <c r="H80" s="5">
        <v>1.1020000000000001</v>
      </c>
      <c r="I80" s="5">
        <v>1.2609999999999999</v>
      </c>
      <c r="J80" s="5">
        <v>1.256</v>
      </c>
      <c r="K80" s="5">
        <v>1.0760000000000001</v>
      </c>
      <c r="L80" s="5">
        <v>1.268</v>
      </c>
      <c r="M80" s="5">
        <v>0.61699999999999999</v>
      </c>
      <c r="N80" s="5">
        <v>0.76600000000000001</v>
      </c>
      <c r="O80" s="5">
        <v>0.70499999999999996</v>
      </c>
      <c r="P80" s="5" t="s">
        <v>2443</v>
      </c>
      <c r="Q80" s="5" t="s">
        <v>2792</v>
      </c>
      <c r="R80" s="5" t="s">
        <v>2858</v>
      </c>
      <c r="S80" s="5" t="s">
        <v>2495</v>
      </c>
      <c r="W80" s="5" t="s">
        <v>3375</v>
      </c>
      <c r="X80" s="5" t="s">
        <v>3542</v>
      </c>
    </row>
    <row r="81" spans="1:24" s="5" customFormat="1" ht="12.75" x14ac:dyDescent="0.15">
      <c r="A81" s="5" t="s">
        <v>2140</v>
      </c>
      <c r="B81" s="5" t="s">
        <v>2141</v>
      </c>
      <c r="C81" s="5" t="s">
        <v>2142</v>
      </c>
      <c r="D81" s="5" t="s">
        <v>28</v>
      </c>
      <c r="E81" s="5">
        <v>7.8200000000000006E-3</v>
      </c>
      <c r="F81" s="5">
        <v>6.0804</v>
      </c>
      <c r="G81" s="5">
        <v>0.55100000000000005</v>
      </c>
      <c r="H81" s="5">
        <v>0.43099999999999999</v>
      </c>
      <c r="I81" s="5">
        <v>0.49099999999999999</v>
      </c>
      <c r="J81" s="5">
        <v>0.74</v>
      </c>
      <c r="K81" s="5">
        <v>0.40100000000000002</v>
      </c>
      <c r="L81" s="5">
        <v>0.90700000000000003</v>
      </c>
      <c r="M81" s="5">
        <v>1.8660000000000001</v>
      </c>
      <c r="N81" s="5">
        <v>1.0820000000000001</v>
      </c>
      <c r="O81" s="5">
        <v>1.069</v>
      </c>
      <c r="P81" s="5" t="s">
        <v>2442</v>
      </c>
      <c r="Q81" s="5" t="s">
        <v>2451</v>
      </c>
      <c r="R81" s="5" t="s">
        <v>2482</v>
      </c>
      <c r="S81" s="5" t="s">
        <v>2533</v>
      </c>
    </row>
    <row r="82" spans="1:24" s="5" customFormat="1" ht="12.75" x14ac:dyDescent="0.15">
      <c r="A82" s="5" t="s">
        <v>379</v>
      </c>
      <c r="B82" s="5" t="s">
        <v>380</v>
      </c>
      <c r="C82" s="5" t="s">
        <v>383</v>
      </c>
      <c r="D82" s="5" t="s">
        <v>28</v>
      </c>
      <c r="E82" s="5">
        <v>4.62E-3</v>
      </c>
      <c r="F82" s="5">
        <v>13.76</v>
      </c>
      <c r="G82" s="5">
        <v>0.73699999999999999</v>
      </c>
      <c r="H82" s="5">
        <v>0.70799999999999996</v>
      </c>
      <c r="I82" s="5">
        <v>0.60899999999999999</v>
      </c>
      <c r="J82" s="5">
        <v>0.80600000000000005</v>
      </c>
      <c r="K82" s="5">
        <v>0.78900000000000003</v>
      </c>
      <c r="L82" s="5">
        <v>0.61899999999999999</v>
      </c>
      <c r="M82" s="5">
        <v>1.607</v>
      </c>
      <c r="N82" s="5">
        <v>1.3640000000000001</v>
      </c>
      <c r="O82" s="5">
        <v>1.121</v>
      </c>
      <c r="P82" s="5" t="s">
        <v>2447</v>
      </c>
      <c r="R82" s="5" t="s">
        <v>3755</v>
      </c>
      <c r="S82" s="5" t="s">
        <v>2917</v>
      </c>
      <c r="T82" s="5" t="s">
        <v>3895</v>
      </c>
      <c r="U82" s="5" t="s">
        <v>4135</v>
      </c>
      <c r="V82" s="5" t="s">
        <v>2635</v>
      </c>
    </row>
    <row r="83" spans="1:24" s="5" customFormat="1" ht="12.75" x14ac:dyDescent="0.15">
      <c r="A83" s="5" t="s">
        <v>1841</v>
      </c>
      <c r="B83" s="5" t="s">
        <v>1842</v>
      </c>
      <c r="C83" s="5" t="s">
        <v>1843</v>
      </c>
      <c r="D83" s="5" t="s">
        <v>28</v>
      </c>
      <c r="E83" s="5">
        <v>1.3899999999999999E-4</v>
      </c>
      <c r="F83" s="5">
        <v>32.880000000000003</v>
      </c>
      <c r="G83" s="5">
        <v>0.63100000000000001</v>
      </c>
      <c r="H83" s="5">
        <v>0.52700000000000002</v>
      </c>
      <c r="I83" s="5">
        <v>0.56200000000000006</v>
      </c>
      <c r="J83" s="5">
        <v>0.85</v>
      </c>
      <c r="K83" s="5">
        <v>0.72299999999999998</v>
      </c>
      <c r="L83" s="5">
        <v>0.72399999999999998</v>
      </c>
      <c r="M83" s="5">
        <v>1.544</v>
      </c>
      <c r="N83" s="5">
        <v>1.39</v>
      </c>
      <c r="O83" s="5">
        <v>1.3759999999999999</v>
      </c>
      <c r="P83" s="5" t="s">
        <v>2447</v>
      </c>
      <c r="Q83" s="5" t="s">
        <v>2782</v>
      </c>
      <c r="R83" s="5" t="s">
        <v>2877</v>
      </c>
      <c r="S83" s="5" t="s">
        <v>2517</v>
      </c>
      <c r="T83" s="5" t="s">
        <v>3102</v>
      </c>
      <c r="U83" s="5" t="s">
        <v>3220</v>
      </c>
      <c r="V83" s="5" t="s">
        <v>3324</v>
      </c>
      <c r="W83" s="5" t="s">
        <v>3364</v>
      </c>
      <c r="X83" s="5" t="s">
        <v>3531</v>
      </c>
    </row>
    <row r="84" spans="1:24" s="5" customFormat="1" ht="12.75" x14ac:dyDescent="0.15">
      <c r="A84" s="5" t="s">
        <v>388</v>
      </c>
      <c r="B84" s="5" t="s">
        <v>389</v>
      </c>
      <c r="C84" s="5" t="s">
        <v>391</v>
      </c>
      <c r="D84" s="5" t="s">
        <v>28</v>
      </c>
      <c r="E84" s="5">
        <v>2.0999999999999999E-3</v>
      </c>
      <c r="F84" s="5">
        <v>94.93</v>
      </c>
      <c r="G84" s="5">
        <v>0.71399999999999997</v>
      </c>
      <c r="H84" s="5">
        <v>0.61199999999999999</v>
      </c>
      <c r="I84" s="5">
        <v>0.53700000000000003</v>
      </c>
      <c r="J84" s="5">
        <v>0.80600000000000005</v>
      </c>
      <c r="K84" s="5">
        <v>0.73899999999999999</v>
      </c>
      <c r="L84" s="5">
        <v>0.65</v>
      </c>
      <c r="M84" s="5">
        <v>1.494</v>
      </c>
      <c r="N84" s="5">
        <v>1.31</v>
      </c>
      <c r="O84" s="5">
        <v>1.1759999999999999</v>
      </c>
      <c r="P84" s="5" t="s">
        <v>2447</v>
      </c>
      <c r="Q84" s="5" t="s">
        <v>2804</v>
      </c>
      <c r="S84" s="5" t="s">
        <v>3797</v>
      </c>
      <c r="T84" s="5" t="s">
        <v>3897</v>
      </c>
      <c r="U84" s="5" t="s">
        <v>4137</v>
      </c>
      <c r="V84" s="5" t="s">
        <v>4306</v>
      </c>
      <c r="W84" s="5" t="s">
        <v>4396</v>
      </c>
      <c r="X84" s="5" t="s">
        <v>4582</v>
      </c>
    </row>
    <row r="85" spans="1:24" s="5" customFormat="1" ht="12.75" x14ac:dyDescent="0.15">
      <c r="A85" s="5" t="s">
        <v>393</v>
      </c>
      <c r="B85" s="5" t="s">
        <v>394</v>
      </c>
      <c r="C85" s="5" t="s">
        <v>396</v>
      </c>
      <c r="D85" s="5" t="s">
        <v>20</v>
      </c>
      <c r="E85" s="5">
        <v>4.3800000000000002E-3</v>
      </c>
      <c r="F85" s="5">
        <v>60.643000000000001</v>
      </c>
      <c r="H85" s="5">
        <v>1.2849999999999999</v>
      </c>
      <c r="I85" s="5">
        <v>1.337</v>
      </c>
      <c r="K85" s="5">
        <v>1.196</v>
      </c>
      <c r="L85" s="5">
        <v>1.2210000000000001</v>
      </c>
      <c r="N85" s="5">
        <v>0.69099999999999995</v>
      </c>
      <c r="O85" s="5">
        <v>0.74099999999999999</v>
      </c>
      <c r="P85" s="5" t="s">
        <v>2449</v>
      </c>
      <c r="Q85" s="5" t="s">
        <v>2469</v>
      </c>
      <c r="R85" s="5" t="s">
        <v>2867</v>
      </c>
      <c r="S85" s="5" t="s">
        <v>2919</v>
      </c>
      <c r="T85" s="5" t="s">
        <v>3029</v>
      </c>
      <c r="U85" s="5" t="s">
        <v>3167</v>
      </c>
      <c r="V85" s="5" t="s">
        <v>2633</v>
      </c>
      <c r="W85" s="5" t="s">
        <v>4397</v>
      </c>
      <c r="X85" s="5" t="s">
        <v>4583</v>
      </c>
    </row>
    <row r="86" spans="1:24" s="5" customFormat="1" ht="12.75" x14ac:dyDescent="0.15">
      <c r="A86" s="5" t="s">
        <v>398</v>
      </c>
      <c r="B86" s="5" t="s">
        <v>399</v>
      </c>
      <c r="C86" s="5" t="s">
        <v>401</v>
      </c>
      <c r="D86" s="5" t="s">
        <v>28</v>
      </c>
      <c r="E86" s="5">
        <v>9.6199999999999996E-4</v>
      </c>
      <c r="F86" s="5">
        <v>50.191000000000003</v>
      </c>
      <c r="G86" s="5">
        <v>0.67700000000000005</v>
      </c>
      <c r="H86" s="5">
        <v>0.59399999999999997</v>
      </c>
      <c r="I86" s="5">
        <v>0.59199999999999997</v>
      </c>
      <c r="J86" s="5">
        <v>0.81</v>
      </c>
      <c r="K86" s="5">
        <v>0.67700000000000005</v>
      </c>
      <c r="L86" s="5">
        <v>0.63</v>
      </c>
      <c r="M86" s="5">
        <v>1.554</v>
      </c>
      <c r="N86" s="5">
        <v>1.296</v>
      </c>
      <c r="O86" s="5">
        <v>1.198</v>
      </c>
      <c r="P86" s="5" t="s">
        <v>2447</v>
      </c>
      <c r="Q86" s="5" t="s">
        <v>2452</v>
      </c>
      <c r="S86" s="5" t="s">
        <v>2896</v>
      </c>
      <c r="T86" s="5" t="s">
        <v>3009</v>
      </c>
      <c r="U86" s="5" t="s">
        <v>3152</v>
      </c>
      <c r="V86" s="5" t="s">
        <v>3264</v>
      </c>
      <c r="W86" s="5" t="s">
        <v>3376</v>
      </c>
      <c r="X86" s="5" t="s">
        <v>3543</v>
      </c>
    </row>
    <row r="87" spans="1:24" s="5" customFormat="1" ht="12.75" x14ac:dyDescent="0.15">
      <c r="A87" s="5" t="s">
        <v>402</v>
      </c>
      <c r="B87" s="5" t="s">
        <v>403</v>
      </c>
      <c r="C87" s="5" t="s">
        <v>110</v>
      </c>
      <c r="D87" s="5" t="s">
        <v>28</v>
      </c>
      <c r="E87" s="5">
        <v>5.8399999999999999E-4</v>
      </c>
      <c r="F87" s="5">
        <v>222.31</v>
      </c>
      <c r="G87" s="5">
        <v>0.79700000000000004</v>
      </c>
      <c r="H87" s="5">
        <v>0.8</v>
      </c>
      <c r="I87" s="5">
        <v>0.72799999999999998</v>
      </c>
      <c r="J87" s="5">
        <v>0.95699999999999996</v>
      </c>
      <c r="K87" s="5">
        <v>1.0649999999999999</v>
      </c>
      <c r="L87" s="5">
        <v>1.028</v>
      </c>
      <c r="M87" s="5">
        <v>1.153</v>
      </c>
      <c r="N87" s="5">
        <v>1.141</v>
      </c>
      <c r="O87" s="5">
        <v>1.2529999999999999</v>
      </c>
      <c r="P87" s="5" t="s">
        <v>2444</v>
      </c>
      <c r="Q87" s="5" t="s">
        <v>2826</v>
      </c>
      <c r="S87" s="5" t="s">
        <v>2495</v>
      </c>
      <c r="T87" s="5" t="s">
        <v>3094</v>
      </c>
      <c r="U87" s="5" t="s">
        <v>3214</v>
      </c>
      <c r="V87" s="5" t="s">
        <v>3317</v>
      </c>
      <c r="W87" s="5" t="s">
        <v>3468</v>
      </c>
      <c r="X87" s="5" t="s">
        <v>3635</v>
      </c>
    </row>
    <row r="88" spans="1:24" s="5" customFormat="1" ht="12.75" x14ac:dyDescent="0.15">
      <c r="A88" s="5" t="s">
        <v>405</v>
      </c>
      <c r="B88" s="5" t="s">
        <v>406</v>
      </c>
      <c r="C88" s="5" t="s">
        <v>409</v>
      </c>
      <c r="D88" s="5" t="s">
        <v>20</v>
      </c>
      <c r="E88" s="5">
        <v>1.76E-4</v>
      </c>
      <c r="F88" s="5">
        <v>46.051000000000002</v>
      </c>
      <c r="G88" s="5">
        <v>1.2410000000000001</v>
      </c>
      <c r="H88" s="5">
        <v>1.294</v>
      </c>
      <c r="I88" s="5">
        <v>1.36</v>
      </c>
      <c r="J88" s="5">
        <v>1.0329999999999999</v>
      </c>
      <c r="K88" s="5">
        <v>1.1439999999999999</v>
      </c>
      <c r="L88" s="5">
        <v>1.127</v>
      </c>
      <c r="M88" s="5">
        <v>0.625</v>
      </c>
      <c r="N88" s="5">
        <v>0.69399999999999995</v>
      </c>
      <c r="O88" s="5">
        <v>0.71299999999999997</v>
      </c>
      <c r="P88" s="5" t="s">
        <v>2444</v>
      </c>
      <c r="Q88" s="5" t="s">
        <v>2789</v>
      </c>
      <c r="R88" s="5" t="s">
        <v>2857</v>
      </c>
      <c r="S88" s="5" t="s">
        <v>2889</v>
      </c>
      <c r="T88" s="5" t="s">
        <v>3003</v>
      </c>
      <c r="U88" s="5" t="s">
        <v>3150</v>
      </c>
      <c r="V88" s="5" t="s">
        <v>3262</v>
      </c>
      <c r="W88" s="5" t="s">
        <v>3367</v>
      </c>
      <c r="X88" s="5" t="s">
        <v>3534</v>
      </c>
    </row>
    <row r="89" spans="1:24" s="5" customFormat="1" ht="12.75" x14ac:dyDescent="0.15">
      <c r="A89" s="5" t="s">
        <v>413</v>
      </c>
      <c r="B89" s="5" t="s">
        <v>414</v>
      </c>
      <c r="C89" s="5" t="s">
        <v>417</v>
      </c>
      <c r="D89" s="5" t="s">
        <v>20</v>
      </c>
      <c r="E89" s="5">
        <v>1.0699999999999999E-2</v>
      </c>
      <c r="F89" s="5">
        <v>113.91</v>
      </c>
      <c r="G89" s="5">
        <v>1.071</v>
      </c>
      <c r="H89" s="5">
        <v>1.2509999999999999</v>
      </c>
      <c r="I89" s="5">
        <v>1.409</v>
      </c>
      <c r="J89" s="5">
        <v>1.1499999999999999</v>
      </c>
      <c r="K89" s="5">
        <v>1.109</v>
      </c>
      <c r="L89" s="5">
        <v>1.2</v>
      </c>
      <c r="M89" s="5">
        <v>0.82899999999999996</v>
      </c>
      <c r="N89" s="5">
        <v>0.76800000000000002</v>
      </c>
      <c r="O89" s="5">
        <v>0.629</v>
      </c>
      <c r="P89" s="5" t="s">
        <v>2446</v>
      </c>
      <c r="S89" s="5" t="s">
        <v>3798</v>
      </c>
    </row>
    <row r="90" spans="1:24" s="5" customFormat="1" ht="12.75" x14ac:dyDescent="0.15">
      <c r="A90" s="5" t="s">
        <v>418</v>
      </c>
      <c r="B90" s="5" t="s">
        <v>419</v>
      </c>
      <c r="C90" s="5" t="s">
        <v>423</v>
      </c>
      <c r="D90" s="5" t="s">
        <v>20</v>
      </c>
      <c r="E90" s="5">
        <v>1.7799999999999999E-4</v>
      </c>
      <c r="F90" s="5">
        <v>62.206000000000003</v>
      </c>
      <c r="G90" s="5">
        <v>1.258</v>
      </c>
      <c r="H90" s="5">
        <v>1.3240000000000001</v>
      </c>
      <c r="I90" s="5">
        <v>1.532</v>
      </c>
      <c r="J90" s="5">
        <v>1.0620000000000001</v>
      </c>
      <c r="K90" s="5">
        <v>1.141</v>
      </c>
      <c r="L90" s="5">
        <v>1.238</v>
      </c>
      <c r="M90" s="5">
        <v>0.60099999999999998</v>
      </c>
      <c r="N90" s="5">
        <v>0.621</v>
      </c>
      <c r="O90" s="5">
        <v>0.59499999999999997</v>
      </c>
      <c r="P90" s="5" t="s">
        <v>2444</v>
      </c>
      <c r="Q90" s="5" t="s">
        <v>2793</v>
      </c>
      <c r="S90" s="5" t="s">
        <v>2897</v>
      </c>
      <c r="W90" s="5" t="s">
        <v>3377</v>
      </c>
      <c r="X90" s="5" t="s">
        <v>3544</v>
      </c>
    </row>
    <row r="91" spans="1:24" s="5" customFormat="1" ht="12.75" x14ac:dyDescent="0.15">
      <c r="A91" s="5" t="s">
        <v>426</v>
      </c>
      <c r="B91" s="5" t="s">
        <v>427</v>
      </c>
      <c r="C91" s="5" t="s">
        <v>428</v>
      </c>
      <c r="D91" s="5" t="s">
        <v>28</v>
      </c>
      <c r="E91" s="5">
        <v>1.52E-2</v>
      </c>
      <c r="F91" s="5">
        <v>25.018000000000001</v>
      </c>
      <c r="G91" s="5">
        <v>0.72</v>
      </c>
      <c r="H91" s="5">
        <v>0.93500000000000005</v>
      </c>
      <c r="I91" s="5">
        <v>0.83599999999999997</v>
      </c>
      <c r="J91" s="5">
        <v>0.86099999999999999</v>
      </c>
      <c r="K91" s="5">
        <v>1.0169999999999999</v>
      </c>
      <c r="L91" s="5">
        <v>0.98399999999999999</v>
      </c>
      <c r="M91" s="5">
        <v>1.48</v>
      </c>
      <c r="N91" s="5">
        <v>1.1240000000000001</v>
      </c>
      <c r="O91" s="5">
        <v>1.2929999999999999</v>
      </c>
      <c r="P91" s="5" t="s">
        <v>2442</v>
      </c>
    </row>
    <row r="92" spans="1:24" s="5" customFormat="1" ht="12.75" x14ac:dyDescent="0.15">
      <c r="A92" s="5" t="s">
        <v>429</v>
      </c>
      <c r="B92" s="5" t="s">
        <v>430</v>
      </c>
      <c r="C92" s="5" t="s">
        <v>432</v>
      </c>
      <c r="D92" s="5" t="s">
        <v>28</v>
      </c>
      <c r="E92" s="5">
        <v>1.24E-2</v>
      </c>
      <c r="F92" s="5">
        <v>102.2</v>
      </c>
      <c r="G92" s="5">
        <v>0.71899999999999997</v>
      </c>
      <c r="H92" s="5">
        <v>0.71799999999999997</v>
      </c>
      <c r="I92" s="5">
        <v>0.70199999999999996</v>
      </c>
      <c r="J92" s="5">
        <v>0.95499999999999996</v>
      </c>
      <c r="K92" s="5">
        <v>0.79900000000000004</v>
      </c>
      <c r="L92" s="5">
        <v>0.73399999999999999</v>
      </c>
      <c r="M92" s="5">
        <v>1.4730000000000001</v>
      </c>
      <c r="N92" s="5">
        <v>1.3120000000000001</v>
      </c>
      <c r="O92" s="5">
        <v>1.1639999999999999</v>
      </c>
      <c r="P92" s="5" t="s">
        <v>2447</v>
      </c>
      <c r="Q92" s="5" t="s">
        <v>2469</v>
      </c>
      <c r="S92" s="5" t="s">
        <v>2522</v>
      </c>
      <c r="T92" s="5" t="s">
        <v>3010</v>
      </c>
      <c r="U92" s="5" t="s">
        <v>3153</v>
      </c>
      <c r="V92" s="5" t="s">
        <v>3265</v>
      </c>
      <c r="W92" s="5" t="s">
        <v>3378</v>
      </c>
      <c r="X92" s="5" t="s">
        <v>3545</v>
      </c>
    </row>
    <row r="93" spans="1:24" s="5" customFormat="1" ht="12.75" x14ac:dyDescent="0.15">
      <c r="A93" s="5" t="s">
        <v>433</v>
      </c>
      <c r="B93" s="5" t="s">
        <v>434</v>
      </c>
      <c r="C93" s="5" t="s">
        <v>107</v>
      </c>
      <c r="D93" s="5" t="s">
        <v>20</v>
      </c>
      <c r="E93" s="5">
        <v>5.7799999999999995E-4</v>
      </c>
      <c r="F93" s="5">
        <v>55.363999999999997</v>
      </c>
      <c r="G93" s="5">
        <v>1.226</v>
      </c>
      <c r="H93" s="5">
        <v>1.323</v>
      </c>
      <c r="I93" s="5">
        <v>1.421</v>
      </c>
      <c r="J93" s="5">
        <v>0.93700000000000006</v>
      </c>
      <c r="K93" s="5">
        <v>1.083</v>
      </c>
      <c r="L93" s="5">
        <v>1.0429999999999999</v>
      </c>
      <c r="M93" s="5">
        <v>0.85499999999999998</v>
      </c>
      <c r="N93" s="5">
        <v>0.81899999999999995</v>
      </c>
      <c r="O93" s="5">
        <v>0.79400000000000004</v>
      </c>
      <c r="P93" s="5" t="s">
        <v>2444</v>
      </c>
      <c r="Q93" s="5" t="s">
        <v>2842</v>
      </c>
      <c r="S93" s="5" t="s">
        <v>2979</v>
      </c>
      <c r="T93" s="5" t="s">
        <v>3898</v>
      </c>
      <c r="U93" s="5" t="s">
        <v>4138</v>
      </c>
      <c r="V93" s="5" t="s">
        <v>4310</v>
      </c>
      <c r="W93" s="5" t="s">
        <v>3505</v>
      </c>
      <c r="X93" s="5" t="s">
        <v>3672</v>
      </c>
    </row>
    <row r="94" spans="1:24" s="5" customFormat="1" ht="12.75" x14ac:dyDescent="0.15">
      <c r="A94" s="5" t="s">
        <v>435</v>
      </c>
      <c r="B94" s="5" t="s">
        <v>436</v>
      </c>
      <c r="C94" s="5" t="s">
        <v>149</v>
      </c>
      <c r="D94" s="5" t="s">
        <v>20</v>
      </c>
      <c r="E94" s="5">
        <v>6.2299999999999996E-5</v>
      </c>
      <c r="F94" s="5">
        <v>29.530999999999999</v>
      </c>
      <c r="G94" s="5">
        <v>1.226</v>
      </c>
      <c r="H94" s="5">
        <v>1.234</v>
      </c>
      <c r="I94" s="5">
        <v>1.3009999999999999</v>
      </c>
      <c r="J94" s="5">
        <v>1.117</v>
      </c>
      <c r="K94" s="5">
        <v>1.097</v>
      </c>
      <c r="L94" s="5">
        <v>1.1970000000000001</v>
      </c>
      <c r="M94" s="5">
        <v>0.75900000000000001</v>
      </c>
      <c r="N94" s="5">
        <v>0.76200000000000001</v>
      </c>
      <c r="O94" s="5">
        <v>0.80800000000000005</v>
      </c>
      <c r="P94" s="5" t="s">
        <v>2445</v>
      </c>
      <c r="Q94" s="5" t="s">
        <v>2850</v>
      </c>
      <c r="R94" s="5" t="s">
        <v>2860</v>
      </c>
      <c r="S94" s="5" t="s">
        <v>2991</v>
      </c>
      <c r="T94" s="5" t="s">
        <v>3899</v>
      </c>
      <c r="U94" s="5" t="s">
        <v>4139</v>
      </c>
      <c r="V94" s="5" t="s">
        <v>4311</v>
      </c>
    </row>
    <row r="95" spans="1:24" s="5" customFormat="1" ht="12.75" x14ac:dyDescent="0.15">
      <c r="A95" s="5" t="s">
        <v>438</v>
      </c>
      <c r="B95" s="5" t="s">
        <v>439</v>
      </c>
      <c r="C95" s="5" t="s">
        <v>442</v>
      </c>
      <c r="D95" s="5" t="s">
        <v>28</v>
      </c>
      <c r="E95" s="5">
        <v>1.2999999999999999E-3</v>
      </c>
      <c r="F95" s="5">
        <v>10.893000000000001</v>
      </c>
      <c r="G95" s="5">
        <v>0.6</v>
      </c>
      <c r="H95" s="5">
        <v>0.58699999999999997</v>
      </c>
      <c r="I95" s="5">
        <v>0.70099999999999996</v>
      </c>
      <c r="J95" s="5">
        <v>0.66100000000000003</v>
      </c>
      <c r="K95" s="5">
        <v>0.70199999999999996</v>
      </c>
      <c r="L95" s="5">
        <v>0.66500000000000004</v>
      </c>
      <c r="M95" s="5">
        <v>1.0089999999999999</v>
      </c>
      <c r="N95" s="5">
        <v>1.139</v>
      </c>
      <c r="O95" s="5">
        <v>1.145</v>
      </c>
      <c r="P95" s="5" t="s">
        <v>2444</v>
      </c>
      <c r="S95" s="5" t="s">
        <v>2501</v>
      </c>
      <c r="W95" s="5" t="s">
        <v>2675</v>
      </c>
      <c r="X95" s="5" t="s">
        <v>2732</v>
      </c>
    </row>
    <row r="96" spans="1:24" s="5" customFormat="1" ht="12.75" x14ac:dyDescent="0.15">
      <c r="A96" s="5" t="s">
        <v>443</v>
      </c>
      <c r="B96" s="5" t="s">
        <v>444</v>
      </c>
      <c r="C96" s="5" t="s">
        <v>415</v>
      </c>
      <c r="D96" s="5" t="s">
        <v>20</v>
      </c>
      <c r="E96" s="5">
        <v>1.9599999999999999E-3</v>
      </c>
      <c r="F96" s="5">
        <v>41.792000000000002</v>
      </c>
      <c r="G96" s="5">
        <v>1.1439999999999999</v>
      </c>
      <c r="H96" s="5">
        <v>1.1910000000000001</v>
      </c>
      <c r="I96" s="5">
        <v>1.165</v>
      </c>
      <c r="J96" s="5">
        <v>1.3109999999999999</v>
      </c>
      <c r="K96" s="5">
        <v>1.4059999999999999</v>
      </c>
      <c r="L96" s="5">
        <v>1.508</v>
      </c>
      <c r="M96" s="5">
        <v>0.64600000000000002</v>
      </c>
      <c r="N96" s="5">
        <v>0.79900000000000004</v>
      </c>
      <c r="O96" s="5">
        <v>0.75700000000000001</v>
      </c>
      <c r="P96" s="5" t="s">
        <v>2778</v>
      </c>
      <c r="T96" s="5" t="s">
        <v>3011</v>
      </c>
      <c r="U96" s="5" t="s">
        <v>3154</v>
      </c>
      <c r="V96" s="5" t="s">
        <v>3266</v>
      </c>
    </row>
    <row r="97" spans="1:24" s="5" customFormat="1" ht="12.75" x14ac:dyDescent="0.15">
      <c r="A97" s="5" t="s">
        <v>448</v>
      </c>
      <c r="B97" s="5" t="s">
        <v>449</v>
      </c>
      <c r="C97" s="5" t="s">
        <v>368</v>
      </c>
      <c r="D97" s="5" t="s">
        <v>20</v>
      </c>
      <c r="E97" s="5">
        <v>2.41E-5</v>
      </c>
      <c r="F97" s="5">
        <v>85.51</v>
      </c>
      <c r="G97" s="5">
        <v>1.242</v>
      </c>
      <c r="H97" s="5">
        <v>1.339</v>
      </c>
      <c r="I97" s="5">
        <v>1.2829999999999999</v>
      </c>
      <c r="J97" s="5">
        <v>1.0620000000000001</v>
      </c>
      <c r="K97" s="5">
        <v>1.123</v>
      </c>
      <c r="L97" s="5">
        <v>1.081</v>
      </c>
      <c r="M97" s="5">
        <v>0.74299999999999999</v>
      </c>
      <c r="N97" s="5">
        <v>0.75700000000000001</v>
      </c>
      <c r="O97" s="5">
        <v>0.77400000000000002</v>
      </c>
      <c r="P97" s="5" t="s">
        <v>2443</v>
      </c>
      <c r="Q97" s="5" t="s">
        <v>3701</v>
      </c>
      <c r="S97" s="5" t="s">
        <v>3799</v>
      </c>
      <c r="T97" s="5" t="s">
        <v>3900</v>
      </c>
      <c r="U97" s="5" t="s">
        <v>4140</v>
      </c>
      <c r="V97" s="5" t="s">
        <v>4312</v>
      </c>
      <c r="W97" s="5" t="s">
        <v>2712</v>
      </c>
      <c r="X97" s="5" t="s">
        <v>2769</v>
      </c>
    </row>
    <row r="98" spans="1:24" s="5" customFormat="1" ht="12.75" x14ac:dyDescent="0.15">
      <c r="A98" s="5" t="s">
        <v>453</v>
      </c>
      <c r="B98" s="5" t="s">
        <v>454</v>
      </c>
      <c r="C98" s="5" t="s">
        <v>354</v>
      </c>
      <c r="D98" s="5" t="s">
        <v>20</v>
      </c>
      <c r="E98" s="5">
        <v>1.4100000000000001E-4</v>
      </c>
      <c r="F98" s="5">
        <v>23.559000000000001</v>
      </c>
      <c r="G98" s="5">
        <v>1.157</v>
      </c>
      <c r="H98" s="5">
        <v>1.2370000000000001</v>
      </c>
      <c r="I98" s="5">
        <v>1.25</v>
      </c>
      <c r="J98" s="5">
        <v>1.113</v>
      </c>
      <c r="K98" s="5">
        <v>1.1819999999999999</v>
      </c>
      <c r="L98" s="5">
        <v>1.24</v>
      </c>
      <c r="M98" s="5">
        <v>0.76300000000000001</v>
      </c>
      <c r="N98" s="5">
        <v>0.80400000000000005</v>
      </c>
      <c r="O98" s="5">
        <v>0.80600000000000005</v>
      </c>
      <c r="P98" s="5" t="s">
        <v>2446</v>
      </c>
      <c r="T98" s="5" t="s">
        <v>5040</v>
      </c>
      <c r="W98" s="5" t="s">
        <v>5159</v>
      </c>
      <c r="X98" s="5" t="s">
        <v>5210</v>
      </c>
    </row>
    <row r="99" spans="1:24" s="5" customFormat="1" ht="12.75" x14ac:dyDescent="0.15">
      <c r="A99" s="5" t="s">
        <v>455</v>
      </c>
      <c r="B99" s="5" t="s">
        <v>456</v>
      </c>
      <c r="C99" s="5" t="s">
        <v>458</v>
      </c>
      <c r="D99" s="5" t="s">
        <v>28</v>
      </c>
      <c r="E99" s="5">
        <v>3.2000000000000003E-4</v>
      </c>
      <c r="F99" s="5">
        <v>80.570999999999998</v>
      </c>
      <c r="G99" s="5">
        <v>0.69799999999999995</v>
      </c>
      <c r="H99" s="5">
        <v>0.57599999999999996</v>
      </c>
      <c r="I99" s="5">
        <v>0.60099999999999998</v>
      </c>
      <c r="J99" s="5">
        <v>0.89200000000000002</v>
      </c>
      <c r="K99" s="5">
        <v>0.83299999999999996</v>
      </c>
      <c r="L99" s="5">
        <v>0.76900000000000002</v>
      </c>
      <c r="M99" s="5">
        <v>1.2529999999999999</v>
      </c>
      <c r="N99" s="5">
        <v>1.3580000000000001</v>
      </c>
      <c r="O99" s="5">
        <v>1.3819999999999999</v>
      </c>
      <c r="P99" s="5" t="s">
        <v>2446</v>
      </c>
      <c r="T99" s="5" t="s">
        <v>3901</v>
      </c>
    </row>
    <row r="100" spans="1:24" s="5" customFormat="1" ht="12.75" x14ac:dyDescent="0.15">
      <c r="A100" s="5" t="s">
        <v>459</v>
      </c>
      <c r="B100" s="5" t="s">
        <v>460</v>
      </c>
      <c r="C100" s="5" t="s">
        <v>461</v>
      </c>
      <c r="D100" s="5" t="s">
        <v>28</v>
      </c>
      <c r="E100" s="5">
        <v>4.6800000000000001E-3</v>
      </c>
      <c r="F100" s="5">
        <v>10.885999999999999</v>
      </c>
      <c r="G100" s="5">
        <v>0.73199999999999998</v>
      </c>
      <c r="H100" s="5">
        <v>0.70199999999999996</v>
      </c>
      <c r="I100" s="5">
        <v>0.66500000000000004</v>
      </c>
      <c r="J100" s="5">
        <v>0.92100000000000004</v>
      </c>
      <c r="K100" s="5">
        <v>0.72799999999999998</v>
      </c>
      <c r="L100" s="5">
        <v>0.68799999999999994</v>
      </c>
      <c r="M100" s="5">
        <v>1.478</v>
      </c>
      <c r="N100" s="5">
        <v>1.3260000000000001</v>
      </c>
      <c r="O100" s="5">
        <v>1.0489999999999999</v>
      </c>
      <c r="P100" s="5" t="s">
        <v>2447</v>
      </c>
      <c r="R100" s="5" t="s">
        <v>3757</v>
      </c>
      <c r="S100" s="5" t="s">
        <v>2917</v>
      </c>
      <c r="T100" s="5" t="s">
        <v>3902</v>
      </c>
      <c r="U100" s="5" t="s">
        <v>4141</v>
      </c>
      <c r="V100" s="5" t="s">
        <v>2635</v>
      </c>
    </row>
    <row r="101" spans="1:24" s="5" customFormat="1" ht="12.75" x14ac:dyDescent="0.15">
      <c r="A101" s="5" t="s">
        <v>462</v>
      </c>
      <c r="B101" s="5" t="s">
        <v>463</v>
      </c>
      <c r="C101" s="5" t="s">
        <v>465</v>
      </c>
      <c r="D101" s="5" t="s">
        <v>28</v>
      </c>
      <c r="E101" s="5">
        <v>2.4399999999999999E-3</v>
      </c>
      <c r="F101" s="5">
        <v>48.244999999999997</v>
      </c>
      <c r="G101" s="5">
        <v>0.78</v>
      </c>
      <c r="H101" s="5">
        <v>0.746</v>
      </c>
      <c r="I101" s="5">
        <v>0.82599999999999996</v>
      </c>
      <c r="J101" s="5">
        <v>0.90100000000000002</v>
      </c>
      <c r="K101" s="5">
        <v>0.79600000000000004</v>
      </c>
      <c r="L101" s="5">
        <v>0.91</v>
      </c>
      <c r="M101" s="5">
        <v>1.177</v>
      </c>
      <c r="N101" s="5">
        <v>1.335</v>
      </c>
      <c r="O101" s="5">
        <v>1.105</v>
      </c>
      <c r="P101" s="5" t="s">
        <v>2446</v>
      </c>
      <c r="T101" s="5" t="s">
        <v>3903</v>
      </c>
      <c r="U101" s="5" t="s">
        <v>4142</v>
      </c>
      <c r="V101" s="5" t="s">
        <v>4313</v>
      </c>
      <c r="W101" s="5" t="s">
        <v>4398</v>
      </c>
      <c r="X101" s="5" t="s">
        <v>4584</v>
      </c>
    </row>
    <row r="102" spans="1:24" s="5" customFormat="1" ht="12.75" x14ac:dyDescent="0.15">
      <c r="A102" s="5" t="s">
        <v>466</v>
      </c>
      <c r="B102" s="5" t="s">
        <v>467</v>
      </c>
      <c r="C102" s="5" t="s">
        <v>468</v>
      </c>
      <c r="D102" s="5" t="s">
        <v>20</v>
      </c>
      <c r="E102" s="5">
        <v>3.5099999999999999E-2</v>
      </c>
      <c r="F102" s="5">
        <v>78.447999999999993</v>
      </c>
      <c r="G102" s="5">
        <v>1.1599999999999999</v>
      </c>
      <c r="H102" s="5">
        <v>1.4550000000000001</v>
      </c>
      <c r="I102" s="5">
        <v>1.2190000000000001</v>
      </c>
      <c r="J102" s="5">
        <v>0.82699999999999996</v>
      </c>
      <c r="K102" s="5">
        <v>1.1870000000000001</v>
      </c>
      <c r="L102" s="5">
        <v>1.0649999999999999</v>
      </c>
      <c r="M102" s="5">
        <v>0.873</v>
      </c>
      <c r="N102" s="5">
        <v>0.623</v>
      </c>
      <c r="O102" s="5">
        <v>0.95299999999999996</v>
      </c>
      <c r="P102" s="5" t="s">
        <v>2446</v>
      </c>
      <c r="Q102" s="5" t="s">
        <v>5003</v>
      </c>
      <c r="S102" s="5" t="s">
        <v>2495</v>
      </c>
      <c r="T102" s="5" t="s">
        <v>5041</v>
      </c>
      <c r="U102" s="5" t="s">
        <v>5104</v>
      </c>
      <c r="V102" s="5" t="s">
        <v>5135</v>
      </c>
      <c r="W102" s="5" t="s">
        <v>5160</v>
      </c>
      <c r="X102" s="5" t="s">
        <v>5211</v>
      </c>
    </row>
    <row r="103" spans="1:24" s="5" customFormat="1" ht="12.75" x14ac:dyDescent="0.15">
      <c r="A103" s="5" t="s">
        <v>469</v>
      </c>
      <c r="B103" s="5" t="s">
        <v>470</v>
      </c>
      <c r="C103" s="5" t="s">
        <v>471</v>
      </c>
      <c r="D103" s="5" t="s">
        <v>20</v>
      </c>
      <c r="E103" s="5">
        <v>2.14E-3</v>
      </c>
      <c r="F103" s="5">
        <v>40.661000000000001</v>
      </c>
      <c r="G103" s="5">
        <v>1.2989999999999999</v>
      </c>
      <c r="H103" s="5">
        <v>1.37</v>
      </c>
      <c r="I103" s="5">
        <v>1.39</v>
      </c>
      <c r="J103" s="5">
        <v>0.91600000000000004</v>
      </c>
      <c r="K103" s="5">
        <v>0.96099999999999997</v>
      </c>
      <c r="L103" s="5">
        <v>0.97</v>
      </c>
      <c r="M103" s="5">
        <v>0.61899999999999999</v>
      </c>
      <c r="N103" s="5">
        <v>0.76100000000000001</v>
      </c>
      <c r="O103" s="5">
        <v>0.82399999999999995</v>
      </c>
      <c r="P103" s="5" t="s">
        <v>2445</v>
      </c>
      <c r="S103" s="5" t="s">
        <v>2495</v>
      </c>
      <c r="T103" s="5" t="s">
        <v>5042</v>
      </c>
      <c r="U103" s="5" t="s">
        <v>5105</v>
      </c>
      <c r="V103" s="5" t="s">
        <v>5136</v>
      </c>
      <c r="W103" s="5" t="s">
        <v>5161</v>
      </c>
      <c r="X103" s="5" t="s">
        <v>5212</v>
      </c>
    </row>
    <row r="104" spans="1:24" s="5" customFormat="1" ht="12.75" x14ac:dyDescent="0.15">
      <c r="A104" s="5" t="s">
        <v>473</v>
      </c>
      <c r="B104" s="5" t="s">
        <v>474</v>
      </c>
      <c r="C104" s="5" t="s">
        <v>476</v>
      </c>
      <c r="D104" s="5" t="s">
        <v>28</v>
      </c>
      <c r="E104" s="5">
        <v>1.8300000000000001E-5</v>
      </c>
      <c r="F104" s="5">
        <v>56.85</v>
      </c>
      <c r="G104" s="5">
        <v>0.70099999999999996</v>
      </c>
      <c r="H104" s="5">
        <v>0.63600000000000001</v>
      </c>
      <c r="I104" s="5">
        <v>0.66500000000000004</v>
      </c>
      <c r="J104" s="5">
        <v>0.8</v>
      </c>
      <c r="K104" s="5">
        <v>0.87</v>
      </c>
      <c r="L104" s="5">
        <v>0.89100000000000001</v>
      </c>
      <c r="M104" s="5">
        <v>1.5489999999999999</v>
      </c>
      <c r="N104" s="5">
        <v>1.4810000000000001</v>
      </c>
      <c r="O104" s="5">
        <v>1.4630000000000001</v>
      </c>
      <c r="P104" s="5" t="s">
        <v>2444</v>
      </c>
      <c r="S104" s="5" t="s">
        <v>2898</v>
      </c>
      <c r="T104" s="5" t="s">
        <v>3012</v>
      </c>
      <c r="U104" s="5" t="s">
        <v>3155</v>
      </c>
      <c r="V104" s="5" t="s">
        <v>3267</v>
      </c>
      <c r="W104" s="5" t="s">
        <v>3380</v>
      </c>
      <c r="X104" s="5" t="s">
        <v>3547</v>
      </c>
    </row>
    <row r="105" spans="1:24" s="5" customFormat="1" ht="12.75" x14ac:dyDescent="0.15">
      <c r="A105" s="5" t="s">
        <v>477</v>
      </c>
      <c r="B105" s="5" t="s">
        <v>478</v>
      </c>
      <c r="C105" s="5" t="s">
        <v>172</v>
      </c>
      <c r="D105" s="5" t="s">
        <v>28</v>
      </c>
      <c r="E105" s="5">
        <v>4.0899999999999999E-2</v>
      </c>
      <c r="F105" s="5">
        <v>51.125</v>
      </c>
      <c r="H105" s="5">
        <v>0.621</v>
      </c>
      <c r="I105" s="5">
        <v>0.77600000000000002</v>
      </c>
      <c r="K105" s="5">
        <v>0.625</v>
      </c>
      <c r="L105" s="5">
        <v>0.98399999999999999</v>
      </c>
      <c r="N105" s="5">
        <v>1.349</v>
      </c>
      <c r="O105" s="5">
        <v>1.198</v>
      </c>
      <c r="P105" s="5" t="s">
        <v>2447</v>
      </c>
      <c r="Q105" s="5" t="s">
        <v>2469</v>
      </c>
      <c r="S105" s="5" t="s">
        <v>5016</v>
      </c>
      <c r="T105" s="5" t="s">
        <v>5043</v>
      </c>
      <c r="U105" s="5" t="s">
        <v>5106</v>
      </c>
      <c r="V105" s="5" t="s">
        <v>2638</v>
      </c>
      <c r="W105" s="5" t="s">
        <v>5162</v>
      </c>
      <c r="X105" s="5" t="s">
        <v>5213</v>
      </c>
    </row>
    <row r="106" spans="1:24" s="5" customFormat="1" ht="12.75" x14ac:dyDescent="0.15">
      <c r="A106" s="5" t="s">
        <v>1808</v>
      </c>
      <c r="B106" s="5" t="s">
        <v>1809</v>
      </c>
      <c r="C106" s="5" t="s">
        <v>1811</v>
      </c>
      <c r="D106" s="5" t="s">
        <v>28</v>
      </c>
      <c r="E106" s="5">
        <v>2.6400000000000002E-4</v>
      </c>
      <c r="F106" s="5">
        <v>70.242000000000004</v>
      </c>
      <c r="G106" s="5">
        <v>0.61299999999999999</v>
      </c>
      <c r="H106" s="5">
        <v>0.51400000000000001</v>
      </c>
      <c r="I106" s="5">
        <v>0.59099999999999997</v>
      </c>
      <c r="J106" s="5">
        <v>0.82799999999999996</v>
      </c>
      <c r="K106" s="5">
        <v>0.61499999999999999</v>
      </c>
      <c r="L106" s="5">
        <v>0.68</v>
      </c>
      <c r="M106" s="5">
        <v>1.7470000000000001</v>
      </c>
      <c r="N106" s="5">
        <v>1.4279999999999999</v>
      </c>
      <c r="O106" s="5">
        <v>1.478</v>
      </c>
      <c r="P106" s="5" t="s">
        <v>2444</v>
      </c>
      <c r="T106" s="5" t="s">
        <v>4037</v>
      </c>
      <c r="U106" s="5" t="s">
        <v>4238</v>
      </c>
      <c r="V106" s="5" t="s">
        <v>4360</v>
      </c>
      <c r="W106" s="5" t="s">
        <v>3431</v>
      </c>
      <c r="X106" s="5" t="s">
        <v>3598</v>
      </c>
    </row>
    <row r="107" spans="1:24" s="5" customFormat="1" ht="12.75" x14ac:dyDescent="0.15">
      <c r="A107" s="5" t="s">
        <v>678</v>
      </c>
      <c r="B107" s="5" t="s">
        <v>679</v>
      </c>
      <c r="C107" s="5" t="s">
        <v>680</v>
      </c>
      <c r="D107" s="5" t="s">
        <v>28</v>
      </c>
      <c r="E107" s="5">
        <v>3.7199999999999997E-2</v>
      </c>
      <c r="F107" s="5">
        <v>13.102</v>
      </c>
      <c r="G107" s="5">
        <v>0.70699999999999996</v>
      </c>
      <c r="I107" s="5">
        <v>0.504</v>
      </c>
      <c r="J107" s="5">
        <v>0.91600000000000004</v>
      </c>
      <c r="L107" s="5">
        <v>0.73099999999999998</v>
      </c>
      <c r="M107" s="5">
        <v>1.4950000000000001</v>
      </c>
      <c r="O107" s="5">
        <v>1.377</v>
      </c>
      <c r="P107" s="5" t="s">
        <v>2445</v>
      </c>
      <c r="Q107" s="5" t="s">
        <v>2469</v>
      </c>
      <c r="S107" s="5" t="s">
        <v>3800</v>
      </c>
      <c r="T107" s="5" t="s">
        <v>4784</v>
      </c>
      <c r="U107" s="5" t="s">
        <v>4824</v>
      </c>
      <c r="V107" s="5" t="s">
        <v>4314</v>
      </c>
    </row>
    <row r="108" spans="1:24" s="5" customFormat="1" ht="12.75" x14ac:dyDescent="0.15">
      <c r="A108" s="5" t="s">
        <v>489</v>
      </c>
      <c r="B108" s="5" t="s">
        <v>490</v>
      </c>
      <c r="C108" s="5" t="s">
        <v>308</v>
      </c>
      <c r="D108" s="5" t="s">
        <v>20</v>
      </c>
      <c r="E108" s="5">
        <v>3.32E-3</v>
      </c>
      <c r="F108" s="5">
        <v>42.377000000000002</v>
      </c>
      <c r="G108" s="5">
        <v>1.153</v>
      </c>
      <c r="H108" s="5">
        <v>1.3</v>
      </c>
      <c r="I108" s="5">
        <v>1.2470000000000001</v>
      </c>
      <c r="J108" s="5">
        <v>1.0189999999999999</v>
      </c>
      <c r="K108" s="5">
        <v>1.1779999999999999</v>
      </c>
      <c r="L108" s="5">
        <v>1.2070000000000001</v>
      </c>
      <c r="M108" s="5">
        <v>0.89200000000000002</v>
      </c>
      <c r="N108" s="5">
        <v>0.73599999999999999</v>
      </c>
      <c r="O108" s="5">
        <v>0.82499999999999996</v>
      </c>
      <c r="P108" s="5" t="s">
        <v>2444</v>
      </c>
      <c r="S108" s="5" t="s">
        <v>2531</v>
      </c>
      <c r="T108" s="5" t="s">
        <v>5044</v>
      </c>
      <c r="W108" s="5" t="s">
        <v>5163</v>
      </c>
      <c r="X108" s="5" t="s">
        <v>5214</v>
      </c>
    </row>
    <row r="109" spans="1:24" s="5" customFormat="1" ht="12.75" x14ac:dyDescent="0.15">
      <c r="A109" s="5" t="s">
        <v>1273</v>
      </c>
      <c r="B109" s="5" t="s">
        <v>5297</v>
      </c>
      <c r="C109" s="5" t="s">
        <v>732</v>
      </c>
      <c r="D109" s="5" t="s">
        <v>28</v>
      </c>
      <c r="E109" s="5">
        <v>1.2999999999999999E-2</v>
      </c>
      <c r="F109" s="5">
        <v>8.8930000000000007</v>
      </c>
      <c r="G109" s="5">
        <v>0.62</v>
      </c>
      <c r="H109" s="5">
        <v>0.441</v>
      </c>
      <c r="I109" s="5">
        <v>0.46600000000000003</v>
      </c>
      <c r="J109" s="5">
        <v>0.74</v>
      </c>
      <c r="K109" s="5">
        <v>0.47899999999999998</v>
      </c>
      <c r="L109" s="5">
        <v>0.63100000000000001</v>
      </c>
      <c r="M109" s="5">
        <v>1.8260000000000001</v>
      </c>
      <c r="N109" s="5">
        <v>0.95499999999999996</v>
      </c>
      <c r="O109" s="5">
        <v>1.1879999999999999</v>
      </c>
      <c r="P109" s="5" t="s">
        <v>2446</v>
      </c>
      <c r="Q109" s="5" t="s">
        <v>2466</v>
      </c>
      <c r="R109" s="5" t="s">
        <v>2485</v>
      </c>
    </row>
    <row r="110" spans="1:24" s="5" customFormat="1" ht="12.75" x14ac:dyDescent="0.15">
      <c r="A110" s="5" t="s">
        <v>495</v>
      </c>
      <c r="B110" s="5" t="s">
        <v>496</v>
      </c>
      <c r="C110" s="5" t="s">
        <v>497</v>
      </c>
      <c r="D110" s="5" t="s">
        <v>20</v>
      </c>
      <c r="E110" s="5">
        <v>2.76E-2</v>
      </c>
      <c r="F110" s="5">
        <v>68.227999999999994</v>
      </c>
      <c r="H110" s="5">
        <v>1.399</v>
      </c>
      <c r="I110" s="5">
        <v>1.2989999999999999</v>
      </c>
      <c r="K110" s="5">
        <v>0.93700000000000006</v>
      </c>
      <c r="L110" s="5">
        <v>1.1140000000000001</v>
      </c>
      <c r="N110" s="5">
        <v>0.66900000000000004</v>
      </c>
      <c r="O110" s="5">
        <v>0.81</v>
      </c>
      <c r="P110" s="5" t="s">
        <v>2446</v>
      </c>
      <c r="Q110" s="5" t="s">
        <v>2806</v>
      </c>
      <c r="S110" s="5" t="s">
        <v>3801</v>
      </c>
      <c r="W110" s="5" t="s">
        <v>4400</v>
      </c>
      <c r="X110" s="5" t="s">
        <v>4586</v>
      </c>
    </row>
    <row r="111" spans="1:24" s="5" customFormat="1" ht="12.75" x14ac:dyDescent="0.15">
      <c r="A111" s="5" t="s">
        <v>498</v>
      </c>
      <c r="B111" s="5" t="s">
        <v>499</v>
      </c>
      <c r="C111" s="5" t="s">
        <v>502</v>
      </c>
      <c r="D111" s="5" t="s">
        <v>20</v>
      </c>
      <c r="E111" s="5">
        <v>3.8999999999999999E-5</v>
      </c>
      <c r="F111" s="5">
        <v>197.32</v>
      </c>
      <c r="G111" s="5">
        <v>1.456</v>
      </c>
      <c r="H111" s="5">
        <v>1.5680000000000001</v>
      </c>
      <c r="I111" s="5">
        <v>1.667</v>
      </c>
      <c r="J111" s="5">
        <v>0.98299999999999998</v>
      </c>
      <c r="K111" s="5">
        <v>1.0589999999999999</v>
      </c>
      <c r="L111" s="5">
        <v>1.0740000000000001</v>
      </c>
      <c r="M111" s="5">
        <v>0.36199999999999999</v>
      </c>
      <c r="N111" s="5">
        <v>0.435</v>
      </c>
      <c r="O111" s="5">
        <v>0.41799999999999998</v>
      </c>
      <c r="P111" s="5" t="s">
        <v>2446</v>
      </c>
      <c r="R111" s="5" t="s">
        <v>2492</v>
      </c>
      <c r="S111" s="5" t="s">
        <v>2537</v>
      </c>
      <c r="T111" s="5" t="s">
        <v>3014</v>
      </c>
    </row>
    <row r="112" spans="1:24" s="5" customFormat="1" ht="12.75" x14ac:dyDescent="0.15">
      <c r="A112" s="5" t="s">
        <v>503</v>
      </c>
      <c r="B112" s="5" t="s">
        <v>504</v>
      </c>
      <c r="C112" s="5" t="s">
        <v>150</v>
      </c>
      <c r="D112" s="5" t="s">
        <v>20</v>
      </c>
      <c r="E112" s="5">
        <v>6.7699999999999998E-4</v>
      </c>
      <c r="F112" s="5">
        <v>63.36</v>
      </c>
      <c r="G112" s="5">
        <v>1.147</v>
      </c>
      <c r="H112" s="5">
        <v>1.274</v>
      </c>
      <c r="I112" s="5">
        <v>1.3759999999999999</v>
      </c>
      <c r="J112" s="5">
        <v>0.99099999999999999</v>
      </c>
      <c r="K112" s="5">
        <v>1.111</v>
      </c>
      <c r="L112" s="5">
        <v>1.244</v>
      </c>
      <c r="M112" s="5">
        <v>0.749</v>
      </c>
      <c r="N112" s="5">
        <v>0.74099999999999999</v>
      </c>
      <c r="O112" s="5">
        <v>0.69499999999999995</v>
      </c>
      <c r="P112" s="5" t="s">
        <v>2446</v>
      </c>
      <c r="R112" s="5" t="s">
        <v>2485</v>
      </c>
      <c r="S112" s="5" t="s">
        <v>2936</v>
      </c>
    </row>
    <row r="113" spans="1:24" s="5" customFormat="1" ht="12.75" x14ac:dyDescent="0.15">
      <c r="A113" s="5" t="s">
        <v>505</v>
      </c>
      <c r="B113" s="5" t="s">
        <v>506</v>
      </c>
      <c r="C113" s="5" t="s">
        <v>507</v>
      </c>
      <c r="D113" s="5" t="s">
        <v>28</v>
      </c>
      <c r="E113" s="5">
        <v>3.8300000000000001E-2</v>
      </c>
      <c r="F113" s="5">
        <v>42.398000000000003</v>
      </c>
      <c r="H113" s="5">
        <v>0.75700000000000001</v>
      </c>
      <c r="I113" s="5">
        <v>0.63800000000000001</v>
      </c>
      <c r="K113" s="5">
        <v>0.68500000000000005</v>
      </c>
      <c r="L113" s="5">
        <v>0.83899999999999997</v>
      </c>
      <c r="N113" s="5">
        <v>1.095</v>
      </c>
      <c r="O113" s="5">
        <v>1.0529999999999999</v>
      </c>
      <c r="P113" s="5" t="s">
        <v>2444</v>
      </c>
      <c r="T113" s="5" t="s">
        <v>5045</v>
      </c>
      <c r="W113" s="5" t="s">
        <v>2689</v>
      </c>
      <c r="X113" s="5" t="s">
        <v>2746</v>
      </c>
    </row>
    <row r="114" spans="1:24" s="5" customFormat="1" ht="12.75" x14ac:dyDescent="0.15">
      <c r="A114" s="5" t="s">
        <v>508</v>
      </c>
      <c r="B114" s="5" t="s">
        <v>509</v>
      </c>
      <c r="C114" s="5" t="s">
        <v>514</v>
      </c>
      <c r="D114" s="5" t="s">
        <v>20</v>
      </c>
      <c r="E114" s="5">
        <v>1.09E-2</v>
      </c>
      <c r="F114" s="5">
        <v>277.48</v>
      </c>
      <c r="G114" s="5">
        <v>1.151</v>
      </c>
      <c r="H114" s="5">
        <v>1.2130000000000001</v>
      </c>
      <c r="J114" s="5">
        <v>0.997</v>
      </c>
      <c r="K114" s="5">
        <v>1.07</v>
      </c>
      <c r="M114" s="5">
        <v>0.432</v>
      </c>
      <c r="N114" s="5">
        <v>0.52</v>
      </c>
      <c r="P114" s="5" t="s">
        <v>2442</v>
      </c>
      <c r="S114" s="5" t="s">
        <v>2901</v>
      </c>
      <c r="W114" s="5" t="s">
        <v>3382</v>
      </c>
      <c r="X114" s="5" t="s">
        <v>3549</v>
      </c>
    </row>
    <row r="115" spans="1:24" s="5" customFormat="1" ht="12.75" x14ac:dyDescent="0.15">
      <c r="A115" s="5" t="s">
        <v>515</v>
      </c>
      <c r="B115" s="5" t="s">
        <v>516</v>
      </c>
      <c r="C115" s="5" t="s">
        <v>517</v>
      </c>
      <c r="D115" s="5" t="s">
        <v>20</v>
      </c>
      <c r="E115" s="5">
        <v>4.3200000000000001E-3</v>
      </c>
      <c r="F115" s="5">
        <v>40.509</v>
      </c>
      <c r="G115" s="5">
        <v>1.41</v>
      </c>
      <c r="H115" s="5">
        <v>1.0720000000000001</v>
      </c>
      <c r="I115" s="5">
        <v>1.466</v>
      </c>
      <c r="J115" s="5">
        <v>1.1759999999999999</v>
      </c>
      <c r="K115" s="5">
        <v>1.141</v>
      </c>
      <c r="L115" s="5">
        <v>1.2949999999999999</v>
      </c>
      <c r="M115" s="5">
        <v>0.66100000000000003</v>
      </c>
      <c r="N115" s="5">
        <v>0.69099999999999995</v>
      </c>
      <c r="O115" s="5">
        <v>0.75700000000000001</v>
      </c>
      <c r="P115" s="5" t="s">
        <v>2446</v>
      </c>
      <c r="Q115" s="5" t="s">
        <v>2795</v>
      </c>
      <c r="R115" s="5" t="s">
        <v>2486</v>
      </c>
      <c r="S115" s="5" t="s">
        <v>2902</v>
      </c>
      <c r="T115" s="5" t="s">
        <v>3015</v>
      </c>
      <c r="U115" s="5" t="s">
        <v>3157</v>
      </c>
      <c r="V115" s="5" t="s">
        <v>3269</v>
      </c>
      <c r="W115" s="5" t="s">
        <v>3383</v>
      </c>
      <c r="X115" s="5" t="s">
        <v>3550</v>
      </c>
    </row>
    <row r="116" spans="1:24" s="5" customFormat="1" ht="12.75" x14ac:dyDescent="0.15">
      <c r="A116" s="5" t="s">
        <v>2056</v>
      </c>
      <c r="B116" s="5" t="s">
        <v>2057</v>
      </c>
      <c r="C116" s="5" t="s">
        <v>2058</v>
      </c>
      <c r="D116" s="5" t="s">
        <v>28</v>
      </c>
      <c r="E116" s="5">
        <v>4.0600000000000002E-3</v>
      </c>
      <c r="F116" s="5">
        <v>135.91999999999999</v>
      </c>
      <c r="G116" s="5">
        <v>0.84499999999999997</v>
      </c>
      <c r="H116" s="5">
        <v>0.51800000000000002</v>
      </c>
      <c r="I116" s="5">
        <v>0.61899999999999999</v>
      </c>
      <c r="J116" s="5">
        <v>0.97899999999999998</v>
      </c>
      <c r="K116" s="5">
        <v>0.63900000000000001</v>
      </c>
      <c r="L116" s="5">
        <v>0.65</v>
      </c>
      <c r="M116" s="5">
        <v>1.4470000000000001</v>
      </c>
      <c r="N116" s="5">
        <v>1.7849999999999999</v>
      </c>
      <c r="O116" s="5">
        <v>1.798</v>
      </c>
      <c r="P116" s="5" t="s">
        <v>2444</v>
      </c>
      <c r="S116" s="5" t="s">
        <v>2495</v>
      </c>
      <c r="T116" s="5" t="s">
        <v>3020</v>
      </c>
      <c r="W116" s="5" t="s">
        <v>2666</v>
      </c>
      <c r="X116" s="5" t="s">
        <v>2723</v>
      </c>
    </row>
    <row r="117" spans="1:24" s="5" customFormat="1" ht="12.75" x14ac:dyDescent="0.15">
      <c r="A117" s="5" t="s">
        <v>521</v>
      </c>
      <c r="B117" s="5" t="s">
        <v>522</v>
      </c>
      <c r="C117" s="5" t="s">
        <v>524</v>
      </c>
      <c r="D117" s="5" t="s">
        <v>28</v>
      </c>
      <c r="E117" s="5">
        <v>1.4800000000000001E-2</v>
      </c>
      <c r="F117" s="5">
        <v>65.453999999999994</v>
      </c>
      <c r="G117" s="5">
        <v>0.78800000000000003</v>
      </c>
      <c r="H117" s="5">
        <v>0.69499999999999995</v>
      </c>
      <c r="J117" s="5">
        <v>0.59599999999999997</v>
      </c>
      <c r="K117" s="5">
        <v>0.66500000000000004</v>
      </c>
      <c r="M117" s="5">
        <v>1.6319999999999999</v>
      </c>
      <c r="N117" s="5">
        <v>1.4370000000000001</v>
      </c>
      <c r="P117" s="5" t="s">
        <v>2444</v>
      </c>
      <c r="S117" s="5" t="s">
        <v>2495</v>
      </c>
      <c r="W117" s="5" t="s">
        <v>3384</v>
      </c>
      <c r="X117" s="5" t="s">
        <v>3551</v>
      </c>
    </row>
    <row r="118" spans="1:24" s="5" customFormat="1" ht="12.75" x14ac:dyDescent="0.15">
      <c r="A118" s="5" t="s">
        <v>525</v>
      </c>
      <c r="B118" s="5" t="s">
        <v>526</v>
      </c>
      <c r="C118" s="5" t="s">
        <v>528</v>
      </c>
      <c r="D118" s="5" t="s">
        <v>20</v>
      </c>
      <c r="E118" s="5">
        <v>6.5600000000000001E-4</v>
      </c>
      <c r="F118" s="5">
        <v>15.435</v>
      </c>
      <c r="G118" s="5">
        <v>1.151</v>
      </c>
      <c r="H118" s="5">
        <v>1.391</v>
      </c>
      <c r="I118" s="5">
        <v>1.2989999999999999</v>
      </c>
      <c r="J118" s="5">
        <v>1.099</v>
      </c>
      <c r="K118" s="5">
        <v>1.1459999999999999</v>
      </c>
      <c r="L118" s="5">
        <v>1.2210000000000001</v>
      </c>
      <c r="M118" s="5">
        <v>0.71199999999999997</v>
      </c>
      <c r="N118" s="5">
        <v>0.70099999999999996</v>
      </c>
      <c r="O118" s="5">
        <v>0.752</v>
      </c>
      <c r="P118" s="5" t="s">
        <v>2444</v>
      </c>
      <c r="Q118" s="5" t="s">
        <v>2453</v>
      </c>
      <c r="S118" s="5" t="s">
        <v>2497</v>
      </c>
      <c r="T118" s="5" t="s">
        <v>3905</v>
      </c>
      <c r="W118" s="5" t="s">
        <v>2669</v>
      </c>
      <c r="X118" s="5" t="s">
        <v>2726</v>
      </c>
    </row>
    <row r="119" spans="1:24" s="5" customFormat="1" ht="12.75" x14ac:dyDescent="0.15">
      <c r="A119" s="5" t="s">
        <v>529</v>
      </c>
      <c r="B119" s="5" t="s">
        <v>530</v>
      </c>
      <c r="C119" s="5" t="s">
        <v>501</v>
      </c>
      <c r="D119" s="5" t="s">
        <v>20</v>
      </c>
      <c r="E119" s="5">
        <v>1.2800000000000001E-3</v>
      </c>
      <c r="F119" s="5">
        <v>60.953000000000003</v>
      </c>
      <c r="G119" s="5">
        <v>1.1279999999999999</v>
      </c>
      <c r="H119" s="5">
        <v>1.266</v>
      </c>
      <c r="I119" s="5">
        <v>1.272</v>
      </c>
      <c r="J119" s="5">
        <v>1.2010000000000001</v>
      </c>
      <c r="K119" s="5">
        <v>1.2689999999999999</v>
      </c>
      <c r="L119" s="5">
        <v>1.137</v>
      </c>
      <c r="M119" s="5">
        <v>0.76500000000000001</v>
      </c>
      <c r="N119" s="5">
        <v>0.81299999999999994</v>
      </c>
      <c r="O119" s="5">
        <v>0.85499999999999998</v>
      </c>
      <c r="P119" s="5" t="s">
        <v>2446</v>
      </c>
    </row>
    <row r="120" spans="1:24" s="5" customFormat="1" ht="12.75" x14ac:dyDescent="0.15">
      <c r="A120" s="5" t="s">
        <v>531</v>
      </c>
      <c r="B120" s="5" t="s">
        <v>532</v>
      </c>
      <c r="C120" s="5" t="s">
        <v>422</v>
      </c>
      <c r="D120" s="5" t="s">
        <v>20</v>
      </c>
      <c r="E120" s="5">
        <v>2.29E-2</v>
      </c>
      <c r="F120" s="5">
        <v>69.863</v>
      </c>
      <c r="G120" s="5">
        <v>1.266</v>
      </c>
      <c r="I120" s="5">
        <v>1.1279999999999999</v>
      </c>
      <c r="J120" s="5">
        <v>1.425</v>
      </c>
      <c r="L120" s="5">
        <v>1.611</v>
      </c>
      <c r="M120" s="5">
        <v>0.68200000000000005</v>
      </c>
      <c r="O120" s="5">
        <v>0.58099999999999996</v>
      </c>
      <c r="P120" s="5" t="s">
        <v>2446</v>
      </c>
      <c r="S120" s="5" t="s">
        <v>2502</v>
      </c>
      <c r="W120" s="5" t="s">
        <v>2677</v>
      </c>
      <c r="X120" s="5" t="s">
        <v>2734</v>
      </c>
    </row>
    <row r="121" spans="1:24" s="5" customFormat="1" ht="12.75" x14ac:dyDescent="0.15">
      <c r="A121" s="5" t="s">
        <v>688</v>
      </c>
      <c r="B121" s="5" t="s">
        <v>689</v>
      </c>
      <c r="C121" s="5" t="s">
        <v>691</v>
      </c>
      <c r="D121" s="5" t="s">
        <v>28</v>
      </c>
      <c r="E121" s="5">
        <v>2.0000000000000001E-4</v>
      </c>
      <c r="F121" s="5">
        <v>26.689</v>
      </c>
      <c r="G121" s="5">
        <v>0.69399999999999995</v>
      </c>
      <c r="H121" s="5">
        <v>0.68500000000000005</v>
      </c>
      <c r="I121" s="5">
        <v>0.57299999999999995</v>
      </c>
      <c r="J121" s="5">
        <v>0.81799999999999995</v>
      </c>
      <c r="K121" s="5">
        <v>0.83599999999999997</v>
      </c>
      <c r="L121" s="5">
        <v>0.84299999999999997</v>
      </c>
      <c r="M121" s="5">
        <v>1.484</v>
      </c>
      <c r="N121" s="5">
        <v>1.6279999999999999</v>
      </c>
      <c r="O121" s="5">
        <v>1.59</v>
      </c>
      <c r="P121" s="5" t="s">
        <v>2446</v>
      </c>
      <c r="S121" s="5" t="s">
        <v>2495</v>
      </c>
      <c r="W121" s="5" t="s">
        <v>3387</v>
      </c>
      <c r="X121" s="5" t="s">
        <v>3554</v>
      </c>
    </row>
    <row r="122" spans="1:24" s="5" customFormat="1" ht="12.75" x14ac:dyDescent="0.15">
      <c r="A122" s="5" t="s">
        <v>538</v>
      </c>
      <c r="B122" s="5" t="s">
        <v>539</v>
      </c>
      <c r="C122" s="5" t="s">
        <v>123</v>
      </c>
      <c r="D122" s="5" t="s">
        <v>20</v>
      </c>
      <c r="E122" s="5">
        <v>4.2399999999999998E-3</v>
      </c>
      <c r="F122" s="5">
        <v>120.66</v>
      </c>
      <c r="G122" s="5">
        <v>1.218</v>
      </c>
      <c r="H122" s="5">
        <v>1.488</v>
      </c>
      <c r="I122" s="5">
        <v>1.304</v>
      </c>
      <c r="J122" s="5">
        <v>1.0189999999999999</v>
      </c>
      <c r="K122" s="5">
        <v>1.032</v>
      </c>
      <c r="L122" s="5">
        <v>1.1080000000000001</v>
      </c>
      <c r="M122" s="5">
        <v>0.80400000000000005</v>
      </c>
      <c r="N122" s="5">
        <v>0.68200000000000005</v>
      </c>
      <c r="O122" s="5">
        <v>0.86399999999999999</v>
      </c>
      <c r="P122" s="5" t="s">
        <v>2447</v>
      </c>
      <c r="S122" s="5" t="s">
        <v>2538</v>
      </c>
      <c r="T122" s="5" t="s">
        <v>3906</v>
      </c>
      <c r="W122" s="5" t="s">
        <v>4401</v>
      </c>
      <c r="X122" s="5" t="s">
        <v>4587</v>
      </c>
    </row>
    <row r="123" spans="1:24" s="5" customFormat="1" ht="12.75" x14ac:dyDescent="0.15">
      <c r="A123" s="5" t="s">
        <v>541</v>
      </c>
      <c r="B123" s="5" t="s">
        <v>542</v>
      </c>
      <c r="C123" s="5" t="s">
        <v>543</v>
      </c>
      <c r="D123" s="5" t="s">
        <v>28</v>
      </c>
      <c r="E123" s="5">
        <v>1.9E-3</v>
      </c>
      <c r="F123" s="5">
        <v>101.52</v>
      </c>
      <c r="G123" s="5">
        <v>0.88100000000000001</v>
      </c>
      <c r="H123" s="5">
        <v>0.85599999999999998</v>
      </c>
      <c r="I123" s="5">
        <v>0.83399999999999996</v>
      </c>
      <c r="J123" s="5">
        <v>0.874</v>
      </c>
      <c r="K123" s="5">
        <v>0.82099999999999995</v>
      </c>
      <c r="L123" s="5">
        <v>0.88700000000000001</v>
      </c>
      <c r="M123" s="5">
        <v>1.357</v>
      </c>
      <c r="N123" s="5">
        <v>1.214</v>
      </c>
      <c r="O123" s="5">
        <v>1.4970000000000001</v>
      </c>
      <c r="P123" s="5" t="s">
        <v>2444</v>
      </c>
      <c r="Q123" s="5" t="s">
        <v>3704</v>
      </c>
      <c r="S123" s="5" t="s">
        <v>3802</v>
      </c>
      <c r="T123" s="5" t="s">
        <v>3907</v>
      </c>
      <c r="U123" s="5" t="s">
        <v>4144</v>
      </c>
      <c r="V123" s="5" t="s">
        <v>4315</v>
      </c>
      <c r="W123" s="5" t="s">
        <v>4403</v>
      </c>
      <c r="X123" s="5" t="s">
        <v>4589</v>
      </c>
    </row>
    <row r="124" spans="1:24" s="5" customFormat="1" ht="12.75" x14ac:dyDescent="0.15">
      <c r="A124" s="5" t="s">
        <v>544</v>
      </c>
      <c r="B124" s="5" t="s">
        <v>545</v>
      </c>
      <c r="C124" s="5" t="s">
        <v>547</v>
      </c>
      <c r="D124" s="5" t="s">
        <v>20</v>
      </c>
      <c r="E124" s="5">
        <v>8.3700000000000002E-5</v>
      </c>
      <c r="F124" s="5">
        <v>110.17</v>
      </c>
      <c r="G124" s="5">
        <v>1.2030000000000001</v>
      </c>
      <c r="H124" s="5">
        <v>1.33</v>
      </c>
      <c r="I124" s="5">
        <v>1.2829999999999999</v>
      </c>
      <c r="J124" s="5">
        <v>1.0489999999999999</v>
      </c>
      <c r="K124" s="5">
        <v>1.2</v>
      </c>
      <c r="L124" s="5">
        <v>1.2030000000000001</v>
      </c>
      <c r="M124" s="5">
        <v>0.77200000000000002</v>
      </c>
      <c r="N124" s="5">
        <v>0.753</v>
      </c>
      <c r="O124" s="5">
        <v>0.78100000000000003</v>
      </c>
      <c r="P124" s="5" t="s">
        <v>2444</v>
      </c>
      <c r="R124" s="5" t="s">
        <v>3758</v>
      </c>
      <c r="T124" s="5" t="s">
        <v>3908</v>
      </c>
      <c r="U124" s="5" t="s">
        <v>4145</v>
      </c>
      <c r="V124" s="5" t="s">
        <v>2631</v>
      </c>
    </row>
    <row r="125" spans="1:24" s="5" customFormat="1" ht="12.75" x14ac:dyDescent="0.15">
      <c r="A125" s="5" t="s">
        <v>548</v>
      </c>
      <c r="B125" s="5" t="s">
        <v>549</v>
      </c>
      <c r="C125" s="5" t="s">
        <v>550</v>
      </c>
      <c r="D125" s="5" t="s">
        <v>28</v>
      </c>
      <c r="E125" s="5">
        <v>4.87E-6</v>
      </c>
      <c r="F125" s="5">
        <v>87.953999999999994</v>
      </c>
      <c r="G125" s="5">
        <v>0.755</v>
      </c>
      <c r="H125" s="5">
        <v>0.78600000000000003</v>
      </c>
      <c r="I125" s="5">
        <v>0.79500000000000004</v>
      </c>
      <c r="J125" s="5">
        <v>1.0269999999999999</v>
      </c>
      <c r="K125" s="5">
        <v>1.0640000000000001</v>
      </c>
      <c r="L125" s="5">
        <v>1.1220000000000001</v>
      </c>
      <c r="M125" s="5">
        <v>1.3029999999999999</v>
      </c>
      <c r="N125" s="5">
        <v>1.343</v>
      </c>
      <c r="O125" s="5">
        <v>1.3009999999999999</v>
      </c>
      <c r="P125" s="5" t="s">
        <v>2447</v>
      </c>
      <c r="Q125" s="5" t="s">
        <v>3705</v>
      </c>
      <c r="S125" s="5" t="s">
        <v>3803</v>
      </c>
      <c r="T125" s="5" t="s">
        <v>3909</v>
      </c>
      <c r="U125" s="5" t="s">
        <v>4146</v>
      </c>
      <c r="V125" s="5" t="s">
        <v>4316</v>
      </c>
      <c r="W125" s="5" t="s">
        <v>4404</v>
      </c>
      <c r="X125" s="5" t="s">
        <v>4590</v>
      </c>
    </row>
    <row r="126" spans="1:24" s="5" customFormat="1" ht="12.75" x14ac:dyDescent="0.15">
      <c r="A126" s="5" t="s">
        <v>554</v>
      </c>
      <c r="B126" s="5" t="s">
        <v>555</v>
      </c>
      <c r="C126" s="5" t="s">
        <v>556</v>
      </c>
      <c r="D126" s="5" t="s">
        <v>20</v>
      </c>
      <c r="E126" s="5">
        <v>2.9599999999999998E-4</v>
      </c>
      <c r="F126" s="5">
        <v>16.071999999999999</v>
      </c>
      <c r="G126" s="5">
        <v>1.373</v>
      </c>
      <c r="H126" s="5">
        <v>1.474</v>
      </c>
      <c r="I126" s="5">
        <v>1.4450000000000001</v>
      </c>
      <c r="J126" s="5">
        <v>0.88400000000000001</v>
      </c>
      <c r="K126" s="5">
        <v>0.90500000000000003</v>
      </c>
      <c r="L126" s="5">
        <v>0.86699999999999999</v>
      </c>
      <c r="M126" s="5">
        <v>0.76400000000000001</v>
      </c>
      <c r="N126" s="5">
        <v>0.65200000000000002</v>
      </c>
      <c r="O126" s="5">
        <v>0.76600000000000001</v>
      </c>
      <c r="P126" s="5" t="s">
        <v>2446</v>
      </c>
    </row>
    <row r="127" spans="1:24" s="5" customFormat="1" ht="12.75" x14ac:dyDescent="0.15">
      <c r="A127" s="5" t="s">
        <v>557</v>
      </c>
      <c r="B127" s="5" t="s">
        <v>558</v>
      </c>
      <c r="C127" s="5" t="s">
        <v>560</v>
      </c>
      <c r="D127" s="5" t="s">
        <v>28</v>
      </c>
      <c r="E127" s="5">
        <v>2.0999999999999999E-3</v>
      </c>
      <c r="F127" s="5">
        <v>20.524000000000001</v>
      </c>
      <c r="G127" s="5">
        <v>0.81399999999999995</v>
      </c>
      <c r="H127" s="5">
        <v>0.76</v>
      </c>
      <c r="I127" s="5">
        <v>0.72799999999999998</v>
      </c>
      <c r="J127" s="5">
        <v>0.82299999999999995</v>
      </c>
      <c r="K127" s="5">
        <v>0.77500000000000002</v>
      </c>
      <c r="L127" s="5">
        <v>0.70399999999999996</v>
      </c>
      <c r="M127" s="5">
        <v>1.3129999999999999</v>
      </c>
      <c r="N127" s="5">
        <v>1.129</v>
      </c>
      <c r="O127" s="5">
        <v>1.1180000000000001</v>
      </c>
      <c r="P127" s="5" t="s">
        <v>2446</v>
      </c>
    </row>
    <row r="128" spans="1:24" s="5" customFormat="1" ht="12.75" x14ac:dyDescent="0.15">
      <c r="A128" s="5" t="s">
        <v>561</v>
      </c>
      <c r="B128" s="5" t="s">
        <v>562</v>
      </c>
      <c r="C128" s="5" t="s">
        <v>564</v>
      </c>
      <c r="D128" s="5" t="s">
        <v>20</v>
      </c>
      <c r="E128" s="5">
        <v>3.9199999999999999E-2</v>
      </c>
      <c r="F128" s="5">
        <v>251.19</v>
      </c>
      <c r="G128" s="5">
        <v>1.33</v>
      </c>
      <c r="I128" s="5">
        <v>1.236</v>
      </c>
      <c r="J128" s="5">
        <v>1.151</v>
      </c>
      <c r="L128" s="5">
        <v>0.98599999999999999</v>
      </c>
      <c r="M128" s="5">
        <v>0.64600000000000002</v>
      </c>
      <c r="O128" s="5">
        <v>0.80700000000000005</v>
      </c>
      <c r="P128" s="5" t="s">
        <v>2444</v>
      </c>
      <c r="R128" s="5" t="s">
        <v>2861</v>
      </c>
      <c r="S128" s="5" t="s">
        <v>2903</v>
      </c>
      <c r="W128" s="5" t="s">
        <v>3387</v>
      </c>
      <c r="X128" s="5" t="s">
        <v>3554</v>
      </c>
    </row>
    <row r="129" spans="1:24" s="5" customFormat="1" ht="12.75" x14ac:dyDescent="0.15">
      <c r="A129" s="5" t="s">
        <v>565</v>
      </c>
      <c r="B129" s="5" t="s">
        <v>566</v>
      </c>
      <c r="C129" s="5" t="s">
        <v>24</v>
      </c>
      <c r="D129" s="5" t="s">
        <v>20</v>
      </c>
      <c r="E129" s="5">
        <v>3.4000000000000002E-2</v>
      </c>
      <c r="F129" s="5">
        <v>30.507000000000001</v>
      </c>
      <c r="H129" s="5">
        <v>1.2549999999999999</v>
      </c>
      <c r="I129" s="5">
        <v>1.288</v>
      </c>
      <c r="K129" s="5">
        <v>1.4139999999999999</v>
      </c>
      <c r="L129" s="5">
        <v>1.258</v>
      </c>
      <c r="N129" s="5">
        <v>0.753</v>
      </c>
      <c r="O129" s="5">
        <v>0.88800000000000001</v>
      </c>
      <c r="P129" s="5" t="s">
        <v>2446</v>
      </c>
      <c r="Q129" s="5" t="s">
        <v>2806</v>
      </c>
      <c r="S129" s="5" t="s">
        <v>3804</v>
      </c>
      <c r="T129" s="5" t="s">
        <v>3910</v>
      </c>
      <c r="W129" s="5" t="s">
        <v>4405</v>
      </c>
      <c r="X129" s="5" t="s">
        <v>4591</v>
      </c>
    </row>
    <row r="130" spans="1:24" s="5" customFormat="1" ht="12.75" x14ac:dyDescent="0.15">
      <c r="A130" s="5" t="s">
        <v>568</v>
      </c>
      <c r="B130" s="5" t="s">
        <v>569</v>
      </c>
      <c r="C130" s="5" t="s">
        <v>404</v>
      </c>
      <c r="D130" s="5" t="s">
        <v>28</v>
      </c>
      <c r="E130" s="5">
        <v>5.7600000000000004E-3</v>
      </c>
      <c r="F130" s="5">
        <v>18.420000000000002</v>
      </c>
      <c r="G130" s="5">
        <v>0.84299999999999997</v>
      </c>
      <c r="H130" s="5">
        <v>0.68700000000000006</v>
      </c>
      <c r="I130" s="5">
        <v>0.86699999999999999</v>
      </c>
      <c r="J130" s="5">
        <v>0.93799999999999994</v>
      </c>
      <c r="K130" s="5">
        <v>0.77600000000000002</v>
      </c>
      <c r="L130" s="5">
        <v>0.83599999999999997</v>
      </c>
      <c r="M130" s="5">
        <v>1.3029999999999999</v>
      </c>
      <c r="N130" s="5">
        <v>1.1919999999999999</v>
      </c>
      <c r="O130" s="5">
        <v>1.177</v>
      </c>
      <c r="P130" s="5" t="s">
        <v>2442</v>
      </c>
      <c r="Q130" s="5" t="s">
        <v>2804</v>
      </c>
      <c r="R130" s="5" t="s">
        <v>3759</v>
      </c>
      <c r="S130" s="5" t="s">
        <v>3805</v>
      </c>
      <c r="T130" s="5" t="s">
        <v>3911</v>
      </c>
      <c r="U130" s="5" t="s">
        <v>4147</v>
      </c>
      <c r="V130" s="5" t="s">
        <v>3338</v>
      </c>
    </row>
    <row r="131" spans="1:24" s="5" customFormat="1" ht="12.75" x14ac:dyDescent="0.15">
      <c r="A131" s="5" t="s">
        <v>571</v>
      </c>
      <c r="B131" s="5" t="s">
        <v>572</v>
      </c>
      <c r="C131" s="5" t="s">
        <v>417</v>
      </c>
      <c r="D131" s="5" t="s">
        <v>20</v>
      </c>
      <c r="E131" s="5">
        <v>5.6800000000000002E-3</v>
      </c>
      <c r="F131" s="5">
        <v>10.871</v>
      </c>
      <c r="G131" s="5">
        <v>1.0669999999999999</v>
      </c>
      <c r="H131" s="5">
        <v>1.2989999999999999</v>
      </c>
      <c r="I131" s="5">
        <v>1.3080000000000001</v>
      </c>
      <c r="J131" s="5">
        <v>1.141</v>
      </c>
      <c r="K131" s="5">
        <v>1.2250000000000001</v>
      </c>
      <c r="L131" s="5">
        <v>1.2909999999999999</v>
      </c>
      <c r="M131" s="5">
        <v>0.63500000000000001</v>
      </c>
      <c r="N131" s="5">
        <v>0.77200000000000002</v>
      </c>
      <c r="O131" s="5">
        <v>0.78600000000000003</v>
      </c>
      <c r="P131" s="5" t="s">
        <v>2444</v>
      </c>
      <c r="Q131" s="5" t="s">
        <v>2461</v>
      </c>
      <c r="S131" s="5" t="s">
        <v>2495</v>
      </c>
      <c r="W131" s="5" t="s">
        <v>2686</v>
      </c>
      <c r="X131" s="5" t="s">
        <v>2743</v>
      </c>
    </row>
    <row r="132" spans="1:24" s="5" customFormat="1" ht="12.75" x14ac:dyDescent="0.15">
      <c r="A132" s="5" t="s">
        <v>573</v>
      </c>
      <c r="B132" s="5" t="s">
        <v>574</v>
      </c>
      <c r="C132" s="5" t="s">
        <v>576</v>
      </c>
      <c r="D132" s="5" t="s">
        <v>28</v>
      </c>
      <c r="E132" s="5">
        <v>3.7599999999999998E-4</v>
      </c>
      <c r="F132" s="5">
        <v>79.427999999999997</v>
      </c>
      <c r="G132" s="5">
        <v>0.78600000000000003</v>
      </c>
      <c r="H132" s="5">
        <v>0.71099999999999997</v>
      </c>
      <c r="I132" s="5">
        <v>0.71599999999999997</v>
      </c>
      <c r="J132" s="5">
        <v>0.90500000000000003</v>
      </c>
      <c r="K132" s="5">
        <v>0.82099999999999995</v>
      </c>
      <c r="L132" s="5">
        <v>0.77500000000000002</v>
      </c>
      <c r="M132" s="5">
        <v>1.377</v>
      </c>
      <c r="N132" s="5">
        <v>1.266</v>
      </c>
      <c r="O132" s="5">
        <v>1.21</v>
      </c>
      <c r="P132" s="5" t="s">
        <v>2447</v>
      </c>
      <c r="Q132" s="5" t="s">
        <v>3706</v>
      </c>
      <c r="R132" s="5" t="s">
        <v>2482</v>
      </c>
      <c r="S132" s="5" t="s">
        <v>3806</v>
      </c>
      <c r="T132" s="5" t="s">
        <v>3912</v>
      </c>
      <c r="U132" s="5" t="s">
        <v>4148</v>
      </c>
      <c r="V132" s="5" t="s">
        <v>2652</v>
      </c>
      <c r="W132" s="5" t="s">
        <v>4406</v>
      </c>
      <c r="X132" s="5" t="s">
        <v>4592</v>
      </c>
    </row>
    <row r="133" spans="1:24" s="5" customFormat="1" ht="12.75" x14ac:dyDescent="0.15">
      <c r="A133" s="5" t="s">
        <v>580</v>
      </c>
      <c r="B133" s="5" t="s">
        <v>581</v>
      </c>
      <c r="C133" s="5" t="s">
        <v>420</v>
      </c>
      <c r="D133" s="5" t="s">
        <v>20</v>
      </c>
      <c r="E133" s="5">
        <v>8.7200000000000003E-3</v>
      </c>
      <c r="F133" s="5">
        <v>111.77</v>
      </c>
      <c r="G133" s="5">
        <v>1.157</v>
      </c>
      <c r="H133" s="5">
        <v>1.1359999999999999</v>
      </c>
      <c r="I133" s="5">
        <v>1.3819999999999999</v>
      </c>
      <c r="J133" s="5">
        <v>1.0669999999999999</v>
      </c>
      <c r="K133" s="5">
        <v>1.1950000000000001</v>
      </c>
      <c r="L133" s="5">
        <v>1.085</v>
      </c>
      <c r="M133" s="5">
        <v>0.83699999999999997</v>
      </c>
      <c r="N133" s="5">
        <v>0.60399999999999998</v>
      </c>
      <c r="O133" s="5">
        <v>0.70799999999999996</v>
      </c>
      <c r="P133" s="5" t="s">
        <v>2448</v>
      </c>
      <c r="S133" s="5" t="s">
        <v>2495</v>
      </c>
      <c r="W133" s="5" t="s">
        <v>2714</v>
      </c>
      <c r="X133" s="5" t="s">
        <v>2771</v>
      </c>
    </row>
    <row r="134" spans="1:24" s="5" customFormat="1" ht="12.75" x14ac:dyDescent="0.15">
      <c r="A134" s="5" t="s">
        <v>582</v>
      </c>
      <c r="B134" s="5" t="s">
        <v>583</v>
      </c>
      <c r="C134" s="5" t="s">
        <v>50</v>
      </c>
      <c r="D134" s="5" t="s">
        <v>28</v>
      </c>
      <c r="E134" s="5">
        <v>1.01E-2</v>
      </c>
      <c r="F134" s="5">
        <v>137.15</v>
      </c>
      <c r="G134" s="5">
        <v>0.68200000000000005</v>
      </c>
      <c r="H134" s="5">
        <v>0.73</v>
      </c>
      <c r="I134" s="5">
        <v>0.73799999999999999</v>
      </c>
      <c r="J134" s="5">
        <v>0.80200000000000005</v>
      </c>
      <c r="K134" s="5">
        <v>0.66200000000000003</v>
      </c>
      <c r="L134" s="5">
        <v>0.65800000000000003</v>
      </c>
      <c r="M134" s="5">
        <v>1.327</v>
      </c>
      <c r="N134" s="5">
        <v>1.05</v>
      </c>
      <c r="O134" s="5">
        <v>0.97899999999999998</v>
      </c>
      <c r="P134" s="5" t="s">
        <v>2446</v>
      </c>
      <c r="S134" s="5" t="s">
        <v>2886</v>
      </c>
      <c r="T134" s="5" t="s">
        <v>3913</v>
      </c>
      <c r="U134" s="5" t="s">
        <v>4149</v>
      </c>
      <c r="V134" s="5" t="s">
        <v>4317</v>
      </c>
      <c r="W134" s="5" t="s">
        <v>4407</v>
      </c>
      <c r="X134" s="5" t="s">
        <v>4593</v>
      </c>
    </row>
    <row r="135" spans="1:24" s="5" customFormat="1" ht="12.75" x14ac:dyDescent="0.15">
      <c r="A135" s="5" t="s">
        <v>585</v>
      </c>
      <c r="B135" s="5" t="s">
        <v>586</v>
      </c>
      <c r="C135" s="5" t="s">
        <v>588</v>
      </c>
      <c r="D135" s="5" t="s">
        <v>28</v>
      </c>
      <c r="E135" s="5">
        <v>1.4E-3</v>
      </c>
      <c r="F135" s="5">
        <v>93.103999999999999</v>
      </c>
      <c r="G135" s="5">
        <v>0.81200000000000006</v>
      </c>
      <c r="H135" s="5">
        <v>0.749</v>
      </c>
      <c r="I135" s="5">
        <v>0.86</v>
      </c>
      <c r="J135" s="5">
        <v>1.0069999999999999</v>
      </c>
      <c r="K135" s="5">
        <v>0.82299999999999995</v>
      </c>
      <c r="L135" s="5">
        <v>0.94399999999999995</v>
      </c>
      <c r="M135" s="5">
        <v>1.3220000000000001</v>
      </c>
      <c r="N135" s="5">
        <v>1.236</v>
      </c>
      <c r="O135" s="5">
        <v>1.163</v>
      </c>
      <c r="P135" s="5" t="s">
        <v>2446</v>
      </c>
      <c r="T135" s="5" t="s">
        <v>3914</v>
      </c>
      <c r="U135" s="5" t="s">
        <v>4150</v>
      </c>
      <c r="V135" s="5" t="s">
        <v>2628</v>
      </c>
    </row>
    <row r="136" spans="1:24" s="5" customFormat="1" ht="12.75" x14ac:dyDescent="0.15">
      <c r="A136" s="5" t="s">
        <v>2111</v>
      </c>
      <c r="B136" s="5" t="s">
        <v>2112</v>
      </c>
      <c r="C136" s="5" t="s">
        <v>680</v>
      </c>
      <c r="D136" s="5" t="s">
        <v>28</v>
      </c>
      <c r="E136" s="5">
        <v>8.3300000000000005E-5</v>
      </c>
      <c r="F136" s="5">
        <v>20.067</v>
      </c>
      <c r="G136" s="5">
        <v>0.746</v>
      </c>
      <c r="H136" s="5">
        <v>0.68</v>
      </c>
      <c r="I136" s="5">
        <v>0.63800000000000001</v>
      </c>
      <c r="J136" s="5">
        <v>0.90600000000000003</v>
      </c>
      <c r="K136" s="5">
        <v>0.86299999999999999</v>
      </c>
      <c r="L136" s="5">
        <v>0.93799999999999994</v>
      </c>
      <c r="M136" s="5">
        <v>1.7250000000000001</v>
      </c>
      <c r="N136" s="5">
        <v>1.573</v>
      </c>
      <c r="O136" s="5">
        <v>1.597</v>
      </c>
      <c r="P136" s="5" t="s">
        <v>2447</v>
      </c>
      <c r="S136" s="5" t="s">
        <v>2893</v>
      </c>
      <c r="T136" s="5" t="s">
        <v>4809</v>
      </c>
      <c r="U136" s="5" t="s">
        <v>4844</v>
      </c>
      <c r="V136" s="5" t="s">
        <v>4866</v>
      </c>
      <c r="W136" s="5" t="s">
        <v>3371</v>
      </c>
      <c r="X136" s="5" t="s">
        <v>3538</v>
      </c>
    </row>
    <row r="137" spans="1:24" s="5" customFormat="1" ht="12.75" x14ac:dyDescent="0.15">
      <c r="A137" s="5" t="s">
        <v>592</v>
      </c>
      <c r="B137" s="5" t="s">
        <v>593</v>
      </c>
      <c r="C137" s="5" t="s">
        <v>595</v>
      </c>
      <c r="D137" s="5" t="s">
        <v>20</v>
      </c>
      <c r="E137" s="5">
        <v>9.2100000000000005E-4</v>
      </c>
      <c r="F137" s="5">
        <v>24.385999999999999</v>
      </c>
      <c r="G137" s="5">
        <v>1.1879999999999999</v>
      </c>
      <c r="H137" s="5">
        <v>1.244</v>
      </c>
      <c r="I137" s="5">
        <v>1.306</v>
      </c>
      <c r="J137" s="5">
        <v>0.99399999999999999</v>
      </c>
      <c r="K137" s="5">
        <v>1.0660000000000001</v>
      </c>
      <c r="L137" s="5">
        <v>1.089</v>
      </c>
      <c r="M137" s="5">
        <v>0.64600000000000002</v>
      </c>
      <c r="N137" s="5">
        <v>0.78600000000000003</v>
      </c>
      <c r="O137" s="5">
        <v>0.72099999999999997</v>
      </c>
      <c r="P137" s="5" t="s">
        <v>2444</v>
      </c>
    </row>
    <row r="138" spans="1:24" s="5" customFormat="1" ht="12.75" x14ac:dyDescent="0.15">
      <c r="A138" s="5" t="s">
        <v>596</v>
      </c>
      <c r="B138" s="5" t="s">
        <v>597</v>
      </c>
      <c r="C138" s="5" t="s">
        <v>309</v>
      </c>
      <c r="D138" s="5" t="s">
        <v>20</v>
      </c>
      <c r="E138" s="5">
        <v>1.2199999999999999E-3</v>
      </c>
      <c r="F138" s="5">
        <v>58.905000000000001</v>
      </c>
      <c r="G138" s="5">
        <v>1.07</v>
      </c>
      <c r="H138" s="5">
        <v>1.2090000000000001</v>
      </c>
      <c r="I138" s="5">
        <v>1.143</v>
      </c>
      <c r="J138" s="5">
        <v>1.2130000000000001</v>
      </c>
      <c r="K138" s="5">
        <v>1.319</v>
      </c>
      <c r="L138" s="5">
        <v>1.18</v>
      </c>
      <c r="M138" s="5">
        <v>0.71099999999999997</v>
      </c>
      <c r="N138" s="5">
        <v>0.73399999999999999</v>
      </c>
      <c r="O138" s="5">
        <v>0.80500000000000005</v>
      </c>
      <c r="P138" s="5" t="s">
        <v>2444</v>
      </c>
      <c r="R138" s="5" t="s">
        <v>2485</v>
      </c>
      <c r="S138" s="5" t="s">
        <v>2918</v>
      </c>
      <c r="T138" s="5" t="s">
        <v>3915</v>
      </c>
      <c r="U138" s="5" t="s">
        <v>4151</v>
      </c>
      <c r="V138" s="5" t="s">
        <v>3350</v>
      </c>
      <c r="W138" s="5" t="s">
        <v>4408</v>
      </c>
      <c r="X138" s="5" t="s">
        <v>4594</v>
      </c>
    </row>
    <row r="139" spans="1:24" s="5" customFormat="1" ht="12.75" x14ac:dyDescent="0.15">
      <c r="A139" s="5" t="s">
        <v>1004</v>
      </c>
      <c r="B139" s="5" t="s">
        <v>1005</v>
      </c>
      <c r="C139" s="5" t="s">
        <v>1008</v>
      </c>
      <c r="D139" s="5" t="s">
        <v>28</v>
      </c>
      <c r="E139" s="5">
        <v>2.2399999999999998E-3</v>
      </c>
      <c r="F139" s="5">
        <v>223.21</v>
      </c>
      <c r="G139" s="5">
        <v>0.79300000000000004</v>
      </c>
      <c r="H139" s="5">
        <v>0.66300000000000003</v>
      </c>
      <c r="I139" s="5">
        <v>0.61299999999999999</v>
      </c>
      <c r="J139" s="5">
        <v>0.75</v>
      </c>
      <c r="K139" s="5">
        <v>0.61599999999999999</v>
      </c>
      <c r="L139" s="5">
        <v>0.52400000000000002</v>
      </c>
      <c r="M139" s="5">
        <v>1.92</v>
      </c>
      <c r="N139" s="5">
        <v>1.48</v>
      </c>
      <c r="O139" s="5">
        <v>1.421</v>
      </c>
      <c r="P139" s="5" t="s">
        <v>2446</v>
      </c>
      <c r="R139" s="5" t="s">
        <v>2481</v>
      </c>
      <c r="S139" s="5" t="s">
        <v>2499</v>
      </c>
      <c r="T139" s="5" t="s">
        <v>2553</v>
      </c>
      <c r="U139" s="5" t="s">
        <v>2596</v>
      </c>
      <c r="V139" s="5" t="s">
        <v>2634</v>
      </c>
      <c r="W139" s="5" t="s">
        <v>2683</v>
      </c>
      <c r="X139" s="5" t="s">
        <v>2740</v>
      </c>
    </row>
    <row r="140" spans="1:24" s="5" customFormat="1" ht="12.75" x14ac:dyDescent="0.15">
      <c r="A140" s="5" t="s">
        <v>2128</v>
      </c>
      <c r="B140" s="5" t="s">
        <v>2129</v>
      </c>
      <c r="C140" s="5" t="s">
        <v>1911</v>
      </c>
      <c r="D140" s="5" t="s">
        <v>28</v>
      </c>
      <c r="E140" s="5">
        <v>3.6299999999999999E-4</v>
      </c>
      <c r="F140" s="5">
        <v>33.609000000000002</v>
      </c>
      <c r="G140" s="5">
        <v>0.72199999999999998</v>
      </c>
      <c r="H140" s="5">
        <v>0.59599999999999997</v>
      </c>
      <c r="I140" s="5">
        <v>0.66</v>
      </c>
      <c r="J140" s="5">
        <v>0.84299999999999997</v>
      </c>
      <c r="K140" s="5">
        <v>0.71199999999999997</v>
      </c>
      <c r="L140" s="5">
        <v>0.73099999999999998</v>
      </c>
      <c r="M140" s="5">
        <v>1.7250000000000001</v>
      </c>
      <c r="N140" s="5">
        <v>1.446</v>
      </c>
      <c r="O140" s="5">
        <v>1.504</v>
      </c>
      <c r="P140" s="5" t="s">
        <v>2446</v>
      </c>
      <c r="S140" s="5" t="s">
        <v>2502</v>
      </c>
      <c r="T140" s="5" t="s">
        <v>4072</v>
      </c>
      <c r="U140" s="5" t="s">
        <v>4264</v>
      </c>
      <c r="V140" s="5" t="s">
        <v>4370</v>
      </c>
      <c r="W140" s="5" t="s">
        <v>4533</v>
      </c>
      <c r="X140" s="5" t="s">
        <v>4719</v>
      </c>
    </row>
    <row r="141" spans="1:24" s="5" customFormat="1" ht="12.75" x14ac:dyDescent="0.15">
      <c r="A141" s="5" t="s">
        <v>608</v>
      </c>
      <c r="B141" s="5" t="s">
        <v>609</v>
      </c>
      <c r="C141" s="5" t="s">
        <v>293</v>
      </c>
      <c r="D141" s="5" t="s">
        <v>20</v>
      </c>
      <c r="E141" s="5">
        <v>1.14E-3</v>
      </c>
      <c r="F141" s="5">
        <v>58.606000000000002</v>
      </c>
      <c r="G141" s="5">
        <v>1.3109999999999999</v>
      </c>
      <c r="H141" s="5">
        <v>1.19</v>
      </c>
      <c r="I141" s="5">
        <v>1.3620000000000001</v>
      </c>
      <c r="J141" s="5">
        <v>0.97199999999999998</v>
      </c>
      <c r="K141" s="5">
        <v>0.99</v>
      </c>
      <c r="L141" s="5">
        <v>1.0109999999999999</v>
      </c>
      <c r="M141" s="5">
        <v>0.84399999999999997</v>
      </c>
      <c r="N141" s="5">
        <v>0.82799999999999996</v>
      </c>
      <c r="O141" s="5">
        <v>0.74299999999999999</v>
      </c>
      <c r="P141" s="5" t="s">
        <v>2446</v>
      </c>
      <c r="S141" s="5" t="s">
        <v>3807</v>
      </c>
      <c r="T141" s="5" t="s">
        <v>3916</v>
      </c>
      <c r="W141" s="5" t="s">
        <v>4409</v>
      </c>
      <c r="X141" s="5" t="s">
        <v>4595</v>
      </c>
    </row>
    <row r="142" spans="1:24" s="5" customFormat="1" ht="12.75" x14ac:dyDescent="0.15">
      <c r="A142" s="5" t="s">
        <v>610</v>
      </c>
      <c r="B142" s="5" t="s">
        <v>611</v>
      </c>
      <c r="C142" s="5" t="s">
        <v>351</v>
      </c>
      <c r="D142" s="5" t="s">
        <v>20</v>
      </c>
      <c r="E142" s="5">
        <v>9.0799999999999995E-3</v>
      </c>
      <c r="F142" s="5">
        <v>122.43</v>
      </c>
      <c r="G142" s="5">
        <v>1.4039999999999999</v>
      </c>
      <c r="H142" s="5">
        <v>1.1659999999999999</v>
      </c>
      <c r="I142" s="5">
        <v>1.1539999999999999</v>
      </c>
      <c r="J142" s="5">
        <v>1.069</v>
      </c>
      <c r="K142" s="5">
        <v>1.0820000000000001</v>
      </c>
      <c r="L142" s="5">
        <v>1.228</v>
      </c>
      <c r="M142" s="5">
        <v>0.65700000000000003</v>
      </c>
      <c r="N142" s="5">
        <v>0.84899999999999998</v>
      </c>
      <c r="O142" s="5">
        <v>0.80700000000000005</v>
      </c>
      <c r="P142" s="5" t="s">
        <v>2446</v>
      </c>
      <c r="S142" s="5" t="s">
        <v>2529</v>
      </c>
      <c r="W142" s="5" t="s">
        <v>5164</v>
      </c>
      <c r="X142" s="5" t="s">
        <v>5215</v>
      </c>
    </row>
    <row r="143" spans="1:24" s="5" customFormat="1" ht="12.75" x14ac:dyDescent="0.15">
      <c r="A143" s="5" t="s">
        <v>613</v>
      </c>
      <c r="B143" s="5" t="s">
        <v>614</v>
      </c>
      <c r="C143" s="5" t="s">
        <v>616</v>
      </c>
      <c r="D143" s="5" t="s">
        <v>20</v>
      </c>
      <c r="E143" s="5">
        <v>9.1599999999999997E-3</v>
      </c>
      <c r="F143" s="5">
        <v>47.225999999999999</v>
      </c>
      <c r="H143" s="5">
        <v>1.23</v>
      </c>
      <c r="I143" s="5">
        <v>1.3680000000000001</v>
      </c>
      <c r="K143" s="5">
        <v>1.1819999999999999</v>
      </c>
      <c r="L143" s="5">
        <v>1.216</v>
      </c>
      <c r="N143" s="5">
        <v>0.73499999999999999</v>
      </c>
      <c r="O143" s="5">
        <v>0.70699999999999996</v>
      </c>
      <c r="P143" s="5" t="s">
        <v>2445</v>
      </c>
      <c r="Q143" s="5" t="s">
        <v>3707</v>
      </c>
      <c r="R143" s="5" t="s">
        <v>3760</v>
      </c>
    </row>
    <row r="144" spans="1:24" s="5" customFormat="1" ht="12.75" x14ac:dyDescent="0.15">
      <c r="A144" s="5" t="s">
        <v>617</v>
      </c>
      <c r="B144" s="5" t="s">
        <v>618</v>
      </c>
      <c r="C144" s="5" t="s">
        <v>619</v>
      </c>
      <c r="D144" s="5" t="s">
        <v>28</v>
      </c>
      <c r="E144" s="5">
        <v>2.7599999999999999E-3</v>
      </c>
      <c r="F144" s="5">
        <v>14.896000000000001</v>
      </c>
      <c r="H144" s="5">
        <v>0.72699999999999998</v>
      </c>
      <c r="I144" s="5">
        <v>0.68700000000000006</v>
      </c>
      <c r="K144" s="5">
        <v>0.88700000000000001</v>
      </c>
      <c r="L144" s="5">
        <v>0.88700000000000001</v>
      </c>
      <c r="N144" s="5">
        <v>1.28</v>
      </c>
      <c r="O144" s="5">
        <v>1.25</v>
      </c>
      <c r="P144" s="5" t="s">
        <v>2447</v>
      </c>
      <c r="T144" s="5" t="s">
        <v>3917</v>
      </c>
      <c r="W144" s="5" t="s">
        <v>3400</v>
      </c>
      <c r="X144" s="5" t="s">
        <v>3567</v>
      </c>
    </row>
    <row r="145" spans="1:24" s="5" customFormat="1" ht="12.75" x14ac:dyDescent="0.15">
      <c r="A145" s="5" t="s">
        <v>620</v>
      </c>
      <c r="B145" s="5" t="s">
        <v>621</v>
      </c>
      <c r="C145" s="5" t="s">
        <v>450</v>
      </c>
      <c r="D145" s="5" t="s">
        <v>20</v>
      </c>
      <c r="E145" s="5">
        <v>1.06E-2</v>
      </c>
      <c r="F145" s="5">
        <v>56.588000000000001</v>
      </c>
      <c r="G145" s="5">
        <v>1.367</v>
      </c>
      <c r="H145" s="5">
        <v>1.2350000000000001</v>
      </c>
      <c r="I145" s="5">
        <v>1.083</v>
      </c>
      <c r="J145" s="5">
        <v>1.032</v>
      </c>
      <c r="K145" s="5">
        <v>1.137</v>
      </c>
      <c r="L145" s="5">
        <v>0.91700000000000004</v>
      </c>
      <c r="M145" s="5">
        <v>0.57899999999999996</v>
      </c>
      <c r="N145" s="5">
        <v>0.78</v>
      </c>
      <c r="O145" s="5">
        <v>0.78400000000000003</v>
      </c>
      <c r="P145" s="5" t="s">
        <v>2447</v>
      </c>
      <c r="Q145" s="5" t="s">
        <v>5004</v>
      </c>
      <c r="S145" s="5" t="s">
        <v>5017</v>
      </c>
      <c r="T145" s="5" t="s">
        <v>5046</v>
      </c>
      <c r="U145" s="5" t="s">
        <v>5107</v>
      </c>
      <c r="V145" s="5" t="s">
        <v>5137</v>
      </c>
      <c r="W145" s="5" t="s">
        <v>5165</v>
      </c>
      <c r="X145" s="5" t="s">
        <v>5216</v>
      </c>
    </row>
    <row r="146" spans="1:24" s="5" customFormat="1" ht="12.75" x14ac:dyDescent="0.15">
      <c r="A146" s="5" t="s">
        <v>622</v>
      </c>
      <c r="B146" s="5" t="s">
        <v>623</v>
      </c>
      <c r="C146" s="5" t="s">
        <v>625</v>
      </c>
      <c r="D146" s="5" t="s">
        <v>28</v>
      </c>
      <c r="E146" s="5">
        <v>7.7400000000000004E-3</v>
      </c>
      <c r="F146" s="5">
        <v>69.748999999999995</v>
      </c>
      <c r="G146" s="5">
        <v>0.65</v>
      </c>
      <c r="H146" s="5">
        <v>0.58399999999999996</v>
      </c>
      <c r="I146" s="5">
        <v>0.50600000000000001</v>
      </c>
      <c r="J146" s="5">
        <v>0.70799999999999996</v>
      </c>
      <c r="K146" s="5">
        <v>0.66400000000000003</v>
      </c>
      <c r="L146" s="5">
        <v>0.60199999999999998</v>
      </c>
      <c r="M146" s="5">
        <v>1.444</v>
      </c>
      <c r="N146" s="5">
        <v>1.1419999999999999</v>
      </c>
      <c r="O146" s="5">
        <v>0.95</v>
      </c>
      <c r="P146" s="5" t="s">
        <v>2446</v>
      </c>
    </row>
    <row r="147" spans="1:24" s="5" customFormat="1" ht="12.75" x14ac:dyDescent="0.15">
      <c r="A147" s="5" t="s">
        <v>629</v>
      </c>
      <c r="B147" s="5" t="s">
        <v>630</v>
      </c>
      <c r="C147" s="5" t="s">
        <v>631</v>
      </c>
      <c r="D147" s="5" t="s">
        <v>28</v>
      </c>
      <c r="E147" s="5">
        <v>6.28E-3</v>
      </c>
      <c r="F147" s="5">
        <v>19</v>
      </c>
      <c r="G147" s="5">
        <v>0.55100000000000005</v>
      </c>
      <c r="H147" s="5">
        <v>0.46899999999999997</v>
      </c>
      <c r="I147" s="5">
        <v>0.57999999999999996</v>
      </c>
      <c r="J147" s="5">
        <v>0.80100000000000005</v>
      </c>
      <c r="K147" s="5">
        <v>0.60299999999999998</v>
      </c>
      <c r="L147" s="5">
        <v>0.53700000000000003</v>
      </c>
      <c r="M147" s="5">
        <v>1.4139999999999999</v>
      </c>
      <c r="N147" s="5">
        <v>1.0649999999999999</v>
      </c>
      <c r="O147" s="5">
        <v>0.92100000000000004</v>
      </c>
      <c r="P147" s="5" t="s">
        <v>2445</v>
      </c>
      <c r="T147" s="5" t="s">
        <v>2549</v>
      </c>
      <c r="W147" s="5" t="s">
        <v>2679</v>
      </c>
      <c r="X147" s="5" t="s">
        <v>2736</v>
      </c>
    </row>
    <row r="148" spans="1:24" s="5" customFormat="1" ht="12.75" x14ac:dyDescent="0.15">
      <c r="A148" s="5" t="s">
        <v>760</v>
      </c>
      <c r="B148" s="5" t="s">
        <v>761</v>
      </c>
      <c r="C148" s="5" t="s">
        <v>763</v>
      </c>
      <c r="D148" s="5" t="s">
        <v>28</v>
      </c>
      <c r="E148" s="5">
        <v>2.1599999999999999E-4</v>
      </c>
      <c r="F148" s="5">
        <v>20.594000000000001</v>
      </c>
      <c r="G148" s="5">
        <v>0.628</v>
      </c>
      <c r="H148" s="5">
        <v>0.66100000000000003</v>
      </c>
      <c r="I148" s="5">
        <v>0.55800000000000005</v>
      </c>
      <c r="J148" s="5">
        <v>1.0740000000000001</v>
      </c>
      <c r="K148" s="5">
        <v>1.05</v>
      </c>
      <c r="L148" s="5">
        <v>0.96099999999999997</v>
      </c>
      <c r="M148" s="5">
        <v>1.256</v>
      </c>
      <c r="N148" s="5">
        <v>1.341</v>
      </c>
      <c r="O148" s="5">
        <v>1.411</v>
      </c>
      <c r="P148" s="5" t="s">
        <v>2444</v>
      </c>
      <c r="Q148" s="5" t="s">
        <v>2846</v>
      </c>
      <c r="T148" s="5" t="s">
        <v>3927</v>
      </c>
      <c r="U148" s="5" t="s">
        <v>4158</v>
      </c>
      <c r="V148" s="5" t="s">
        <v>4319</v>
      </c>
    </row>
    <row r="149" spans="1:24" s="5" customFormat="1" ht="12.75" x14ac:dyDescent="0.15">
      <c r="A149" s="5" t="s">
        <v>635</v>
      </c>
      <c r="B149" s="5" t="s">
        <v>636</v>
      </c>
      <c r="C149" s="5" t="s">
        <v>416</v>
      </c>
      <c r="D149" s="5" t="s">
        <v>20</v>
      </c>
      <c r="E149" s="5">
        <v>3.9399999999999999E-3</v>
      </c>
      <c r="F149" s="5">
        <v>44.826999999999998</v>
      </c>
      <c r="G149" s="5">
        <v>1.278</v>
      </c>
      <c r="H149" s="5">
        <v>1.238</v>
      </c>
      <c r="I149" s="5">
        <v>1.2969999999999999</v>
      </c>
      <c r="J149" s="5">
        <v>1.0049999999999999</v>
      </c>
      <c r="K149" s="5">
        <v>1.0169999999999999</v>
      </c>
      <c r="L149" s="5">
        <v>1.071</v>
      </c>
      <c r="M149" s="5">
        <v>0.70399999999999996</v>
      </c>
      <c r="N149" s="5">
        <v>0.876</v>
      </c>
      <c r="O149" s="5">
        <v>0.877</v>
      </c>
      <c r="P149" s="5" t="s">
        <v>2444</v>
      </c>
      <c r="Q149" s="5" t="s">
        <v>3709</v>
      </c>
      <c r="S149" s="5" t="s">
        <v>3809</v>
      </c>
      <c r="T149" s="5" t="s">
        <v>3919</v>
      </c>
      <c r="U149" s="5" t="s">
        <v>4153</v>
      </c>
      <c r="V149" s="5" t="s">
        <v>3271</v>
      </c>
      <c r="W149" s="5" t="s">
        <v>4411</v>
      </c>
      <c r="X149" s="5" t="s">
        <v>4597</v>
      </c>
    </row>
    <row r="150" spans="1:24" s="5" customFormat="1" ht="12.75" x14ac:dyDescent="0.15">
      <c r="A150" s="5" t="s">
        <v>638</v>
      </c>
      <c r="B150" s="5" t="s">
        <v>639</v>
      </c>
      <c r="C150" s="5" t="s">
        <v>133</v>
      </c>
      <c r="D150" s="5" t="s">
        <v>20</v>
      </c>
      <c r="E150" s="5">
        <v>2.14E-3</v>
      </c>
      <c r="F150" s="5">
        <v>68.418999999999997</v>
      </c>
      <c r="G150" s="5">
        <v>1.17</v>
      </c>
      <c r="H150" s="5">
        <v>1.17</v>
      </c>
      <c r="I150" s="5">
        <v>1.325</v>
      </c>
      <c r="J150" s="5">
        <v>1.206</v>
      </c>
      <c r="K150" s="5">
        <v>1.4039999999999999</v>
      </c>
      <c r="L150" s="5">
        <v>1.1619999999999999</v>
      </c>
      <c r="M150" s="5">
        <v>0.67600000000000005</v>
      </c>
      <c r="N150" s="5">
        <v>0.81799999999999995</v>
      </c>
      <c r="O150" s="5">
        <v>0.75900000000000001</v>
      </c>
      <c r="P150" s="5" t="s">
        <v>2444</v>
      </c>
      <c r="S150" s="5" t="s">
        <v>2495</v>
      </c>
      <c r="T150" s="5" t="s">
        <v>3017</v>
      </c>
      <c r="U150" s="5" t="s">
        <v>3159</v>
      </c>
      <c r="V150" s="5" t="s">
        <v>3271</v>
      </c>
      <c r="W150" s="5" t="s">
        <v>3389</v>
      </c>
      <c r="X150" s="5" t="s">
        <v>3556</v>
      </c>
    </row>
    <row r="151" spans="1:24" s="5" customFormat="1" ht="12.75" x14ac:dyDescent="0.15">
      <c r="A151" s="5" t="s">
        <v>1541</v>
      </c>
      <c r="B151" s="5" t="s">
        <v>1542</v>
      </c>
      <c r="C151" s="5" t="s">
        <v>1543</v>
      </c>
      <c r="D151" s="5" t="s">
        <v>28</v>
      </c>
      <c r="E151" s="5">
        <v>1.37E-2</v>
      </c>
      <c r="F151" s="5">
        <v>35.070999999999998</v>
      </c>
      <c r="G151" s="5">
        <v>0.77700000000000002</v>
      </c>
      <c r="H151" s="5">
        <v>0.6</v>
      </c>
      <c r="I151" s="5">
        <v>0.58899999999999997</v>
      </c>
      <c r="J151" s="5">
        <v>0.98699999999999999</v>
      </c>
      <c r="K151" s="5">
        <v>0.78600000000000003</v>
      </c>
      <c r="L151" s="5">
        <v>0.81399999999999995</v>
      </c>
      <c r="M151" s="5">
        <v>1.39</v>
      </c>
      <c r="N151" s="5">
        <v>1.3919999999999999</v>
      </c>
      <c r="O151" s="5">
        <v>1.3779999999999999</v>
      </c>
      <c r="P151" s="5" t="s">
        <v>2442</v>
      </c>
      <c r="Q151" s="5" t="s">
        <v>2807</v>
      </c>
      <c r="R151" s="5" t="s">
        <v>3768</v>
      </c>
      <c r="T151" s="5" t="s">
        <v>3997</v>
      </c>
      <c r="U151" s="5" t="s">
        <v>4206</v>
      </c>
      <c r="V151" s="5" t="s">
        <v>3283</v>
      </c>
    </row>
    <row r="152" spans="1:24" s="5" customFormat="1" ht="12.75" x14ac:dyDescent="0.15">
      <c r="A152" s="5" t="s">
        <v>642</v>
      </c>
      <c r="B152" s="5" t="s">
        <v>643</v>
      </c>
      <c r="C152" s="5" t="s">
        <v>644</v>
      </c>
      <c r="D152" s="5" t="s">
        <v>28</v>
      </c>
      <c r="E152" s="5">
        <v>8.7399999999999995E-3</v>
      </c>
      <c r="F152" s="5">
        <v>36.439</v>
      </c>
      <c r="G152" s="5">
        <v>0.89300000000000002</v>
      </c>
      <c r="H152" s="5">
        <v>0.753</v>
      </c>
      <c r="I152" s="5">
        <v>0.69199999999999995</v>
      </c>
      <c r="J152" s="5">
        <v>0.84599999999999997</v>
      </c>
      <c r="K152" s="5">
        <v>0.753</v>
      </c>
      <c r="L152" s="5">
        <v>0.68600000000000005</v>
      </c>
      <c r="M152" s="5">
        <v>1.3720000000000001</v>
      </c>
      <c r="N152" s="5">
        <v>1.181</v>
      </c>
      <c r="O152" s="5">
        <v>1.129</v>
      </c>
      <c r="P152" s="5" t="s">
        <v>2444</v>
      </c>
      <c r="Q152" s="5" t="s">
        <v>2840</v>
      </c>
      <c r="S152" s="5" t="s">
        <v>2972</v>
      </c>
      <c r="T152" s="5" t="s">
        <v>4782</v>
      </c>
      <c r="U152" s="5" t="s">
        <v>4822</v>
      </c>
      <c r="V152" s="5" t="s">
        <v>4852</v>
      </c>
      <c r="W152" s="5" t="s">
        <v>2696</v>
      </c>
      <c r="X152" s="5" t="s">
        <v>2753</v>
      </c>
    </row>
    <row r="153" spans="1:24" s="5" customFormat="1" ht="12.75" x14ac:dyDescent="0.15">
      <c r="A153" s="5" t="s">
        <v>645</v>
      </c>
      <c r="B153" s="5" t="s">
        <v>646</v>
      </c>
      <c r="C153" s="5" t="s">
        <v>337</v>
      </c>
      <c r="D153" s="5" t="s">
        <v>20</v>
      </c>
      <c r="E153" s="5">
        <v>1.84E-2</v>
      </c>
      <c r="F153" s="5">
        <v>304.25</v>
      </c>
      <c r="G153" s="5">
        <v>1.1379999999999999</v>
      </c>
      <c r="I153" s="5">
        <v>1.1579999999999999</v>
      </c>
      <c r="J153" s="5">
        <v>1.087</v>
      </c>
      <c r="L153" s="5">
        <v>1.157</v>
      </c>
      <c r="M153" s="5">
        <v>0.69299999999999995</v>
      </c>
      <c r="O153" s="5">
        <v>0.78200000000000003</v>
      </c>
      <c r="P153" s="5" t="s">
        <v>2446</v>
      </c>
    </row>
    <row r="154" spans="1:24" s="5" customFormat="1" ht="12.75" x14ac:dyDescent="0.15">
      <c r="A154" s="5" t="s">
        <v>647</v>
      </c>
      <c r="B154" s="5" t="s">
        <v>648</v>
      </c>
      <c r="C154" s="5" t="s">
        <v>649</v>
      </c>
      <c r="D154" s="5" t="s">
        <v>28</v>
      </c>
      <c r="E154" s="5">
        <v>8.6200000000000003E-4</v>
      </c>
      <c r="F154" s="5">
        <v>46.186999999999998</v>
      </c>
      <c r="G154" s="5">
        <v>0.78</v>
      </c>
      <c r="H154" s="5">
        <v>0.69699999999999995</v>
      </c>
      <c r="I154" s="5">
        <v>0.65700000000000003</v>
      </c>
      <c r="J154" s="5">
        <v>1.012</v>
      </c>
      <c r="K154" s="5">
        <v>0.90200000000000002</v>
      </c>
      <c r="L154" s="5">
        <v>0.95899999999999996</v>
      </c>
      <c r="M154" s="5">
        <v>1.2869999999999999</v>
      </c>
      <c r="N154" s="5">
        <v>1.153</v>
      </c>
      <c r="O154" s="5">
        <v>1.1970000000000001</v>
      </c>
      <c r="P154" s="5" t="s">
        <v>2446</v>
      </c>
      <c r="S154" s="5" t="s">
        <v>2495</v>
      </c>
      <c r="T154" s="5" t="s">
        <v>3920</v>
      </c>
      <c r="W154" s="5" t="s">
        <v>4413</v>
      </c>
      <c r="X154" s="5" t="s">
        <v>4599</v>
      </c>
    </row>
    <row r="155" spans="1:24" s="5" customFormat="1" ht="12.75" x14ac:dyDescent="0.15">
      <c r="A155" s="5" t="s">
        <v>650</v>
      </c>
      <c r="B155" s="5" t="s">
        <v>651</v>
      </c>
      <c r="C155" s="5" t="s">
        <v>38</v>
      </c>
      <c r="D155" s="5" t="s">
        <v>28</v>
      </c>
      <c r="E155" s="5">
        <v>1.6800000000000001E-3</v>
      </c>
      <c r="F155" s="5">
        <v>23.274999999999999</v>
      </c>
      <c r="G155" s="5">
        <v>0.78</v>
      </c>
      <c r="H155" s="5">
        <v>0.59399999999999997</v>
      </c>
      <c r="I155" s="5">
        <v>0.68600000000000005</v>
      </c>
      <c r="J155" s="5">
        <v>0.81899999999999995</v>
      </c>
      <c r="K155" s="5">
        <v>0.82299999999999995</v>
      </c>
      <c r="L155" s="5">
        <v>0.78600000000000003</v>
      </c>
      <c r="M155" s="5">
        <v>1.5149999999999999</v>
      </c>
      <c r="N155" s="5">
        <v>1.31</v>
      </c>
      <c r="O155" s="5">
        <v>1.3029999999999999</v>
      </c>
      <c r="P155" s="5" t="s">
        <v>2444</v>
      </c>
      <c r="T155" s="5" t="s">
        <v>3018</v>
      </c>
      <c r="W155" s="5" t="s">
        <v>3390</v>
      </c>
      <c r="X155" s="5" t="s">
        <v>3557</v>
      </c>
    </row>
    <row r="156" spans="1:24" s="5" customFormat="1" ht="12.75" x14ac:dyDescent="0.15">
      <c r="A156" s="5" t="s">
        <v>655</v>
      </c>
      <c r="B156" s="5" t="s">
        <v>5259</v>
      </c>
      <c r="C156" s="5" t="s">
        <v>122</v>
      </c>
      <c r="D156" s="5" t="s">
        <v>20</v>
      </c>
      <c r="E156" s="5">
        <v>4.0599999999999997E-2</v>
      </c>
      <c r="F156" s="5">
        <v>21.780999999999999</v>
      </c>
      <c r="G156" s="5">
        <v>1.2050000000000001</v>
      </c>
      <c r="H156" s="5">
        <v>1.1659999999999999</v>
      </c>
      <c r="I156" s="5">
        <v>0.94299999999999995</v>
      </c>
      <c r="J156" s="5">
        <v>1.1339999999999999</v>
      </c>
      <c r="K156" s="5">
        <v>1.123</v>
      </c>
      <c r="L156" s="5">
        <v>0.88400000000000001</v>
      </c>
      <c r="M156" s="5">
        <v>0.58299999999999996</v>
      </c>
      <c r="N156" s="5">
        <v>0.60799999999999998</v>
      </c>
      <c r="O156" s="5">
        <v>0.90200000000000002</v>
      </c>
      <c r="P156" s="5" t="s">
        <v>2446</v>
      </c>
    </row>
    <row r="157" spans="1:24" s="5" customFormat="1" ht="12.75" x14ac:dyDescent="0.15">
      <c r="A157" s="5" t="s">
        <v>656</v>
      </c>
      <c r="B157" s="5" t="s">
        <v>5296</v>
      </c>
      <c r="C157" s="5" t="s">
        <v>172</v>
      </c>
      <c r="D157" s="5" t="s">
        <v>28</v>
      </c>
      <c r="E157" s="5">
        <v>2.0100000000000001E-5</v>
      </c>
      <c r="F157" s="5">
        <v>42.892000000000003</v>
      </c>
      <c r="G157" s="5">
        <v>0.77600000000000002</v>
      </c>
      <c r="H157" s="5">
        <v>0.73899999999999999</v>
      </c>
      <c r="I157" s="5">
        <v>0.76900000000000002</v>
      </c>
      <c r="J157" s="5">
        <v>0.86699999999999999</v>
      </c>
      <c r="K157" s="5">
        <v>0.86899999999999999</v>
      </c>
      <c r="L157" s="5">
        <v>0.86</v>
      </c>
      <c r="M157" s="5">
        <v>1.444</v>
      </c>
      <c r="N157" s="5">
        <v>1.345</v>
      </c>
      <c r="O157" s="5">
        <v>1.375</v>
      </c>
      <c r="P157" s="5" t="s">
        <v>2446</v>
      </c>
      <c r="Q157" s="5" t="s">
        <v>4751</v>
      </c>
      <c r="R157" s="5" t="s">
        <v>4759</v>
      </c>
      <c r="S157" s="5" t="s">
        <v>4769</v>
      </c>
      <c r="T157" s="5" t="s">
        <v>4783</v>
      </c>
      <c r="U157" s="5" t="s">
        <v>4823</v>
      </c>
      <c r="V157" s="5" t="s">
        <v>4853</v>
      </c>
      <c r="W157" s="5" t="s">
        <v>4876</v>
      </c>
      <c r="X157" s="5" t="s">
        <v>4915</v>
      </c>
    </row>
    <row r="158" spans="1:24" s="5" customFormat="1" ht="12.75" x14ac:dyDescent="0.15">
      <c r="A158" s="5" t="s">
        <v>659</v>
      </c>
      <c r="B158" s="5" t="s">
        <v>660</v>
      </c>
      <c r="C158" s="5" t="s">
        <v>661</v>
      </c>
      <c r="D158" s="5" t="s">
        <v>20</v>
      </c>
      <c r="E158" s="5">
        <v>2.1199999999999999E-3</v>
      </c>
      <c r="F158" s="5">
        <v>127.93</v>
      </c>
      <c r="G158" s="5">
        <v>1.1830000000000001</v>
      </c>
      <c r="H158" s="5">
        <v>1.21</v>
      </c>
      <c r="I158" s="5">
        <v>1.294</v>
      </c>
      <c r="J158" s="5">
        <v>1.149</v>
      </c>
      <c r="K158" s="5">
        <v>1.1160000000000001</v>
      </c>
      <c r="L158" s="5">
        <v>1.323</v>
      </c>
      <c r="M158" s="5">
        <v>0.65300000000000002</v>
      </c>
      <c r="N158" s="5">
        <v>0.79500000000000004</v>
      </c>
      <c r="O158" s="5">
        <v>0.79500000000000004</v>
      </c>
      <c r="P158" s="5" t="s">
        <v>2446</v>
      </c>
      <c r="Q158" s="5" t="s">
        <v>2796</v>
      </c>
      <c r="S158" s="5" t="s">
        <v>2905</v>
      </c>
      <c r="W158" s="5" t="s">
        <v>3391</v>
      </c>
      <c r="X158" s="5" t="s">
        <v>3558</v>
      </c>
    </row>
    <row r="159" spans="1:24" s="5" customFormat="1" ht="12.75" x14ac:dyDescent="0.15">
      <c r="A159" s="5" t="s">
        <v>662</v>
      </c>
      <c r="B159" s="5" t="s">
        <v>663</v>
      </c>
      <c r="C159" s="5" t="s">
        <v>271</v>
      </c>
      <c r="D159" s="5" t="s">
        <v>20</v>
      </c>
      <c r="E159" s="5">
        <v>1.01E-2</v>
      </c>
      <c r="F159" s="5">
        <v>95.902000000000001</v>
      </c>
      <c r="G159" s="5">
        <v>1.097</v>
      </c>
      <c r="H159" s="5">
        <v>1.202</v>
      </c>
      <c r="I159" s="5">
        <v>1.3480000000000001</v>
      </c>
      <c r="J159" s="5">
        <v>1.115</v>
      </c>
      <c r="K159" s="5">
        <v>1.181</v>
      </c>
      <c r="L159" s="5">
        <v>1.117</v>
      </c>
      <c r="M159" s="5">
        <v>0.69</v>
      </c>
      <c r="N159" s="5">
        <v>0.873</v>
      </c>
      <c r="O159" s="5">
        <v>0.82399999999999995</v>
      </c>
      <c r="P159" s="5" t="s">
        <v>2446</v>
      </c>
      <c r="Q159" s="5" t="s">
        <v>5005</v>
      </c>
      <c r="S159" s="5" t="s">
        <v>5018</v>
      </c>
      <c r="T159" s="5" t="s">
        <v>5047</v>
      </c>
      <c r="U159" s="5" t="s">
        <v>5108</v>
      </c>
      <c r="V159" s="5" t="s">
        <v>5138</v>
      </c>
      <c r="W159" s="5" t="s">
        <v>5166</v>
      </c>
      <c r="X159" s="5" t="s">
        <v>5217</v>
      </c>
    </row>
    <row r="160" spans="1:24" s="5" customFormat="1" ht="12.75" x14ac:dyDescent="0.15">
      <c r="A160" s="5" t="s">
        <v>664</v>
      </c>
      <c r="B160" s="5" t="s">
        <v>665</v>
      </c>
      <c r="C160" s="5" t="s">
        <v>667</v>
      </c>
      <c r="D160" s="5" t="s">
        <v>28</v>
      </c>
      <c r="E160" s="5">
        <v>4.1599999999999997E-4</v>
      </c>
      <c r="F160" s="5">
        <v>50.936</v>
      </c>
      <c r="G160" s="5">
        <v>0.496</v>
      </c>
      <c r="H160" s="5">
        <v>0.443</v>
      </c>
      <c r="I160" s="5">
        <v>0.42599999999999999</v>
      </c>
      <c r="J160" s="5">
        <v>0.58499999999999996</v>
      </c>
      <c r="K160" s="5">
        <v>0.53</v>
      </c>
      <c r="L160" s="5">
        <v>0.50700000000000001</v>
      </c>
      <c r="M160" s="5">
        <v>2.2189999999999999</v>
      </c>
      <c r="N160" s="5">
        <v>1.56</v>
      </c>
      <c r="O160" s="5">
        <v>1.57</v>
      </c>
      <c r="P160" s="5" t="s">
        <v>2447</v>
      </c>
      <c r="Q160" s="5" t="s">
        <v>2464</v>
      </c>
      <c r="S160" s="5" t="s">
        <v>2906</v>
      </c>
      <c r="T160" s="5" t="s">
        <v>2558</v>
      </c>
      <c r="U160" s="5" t="s">
        <v>2600</v>
      </c>
      <c r="V160" s="5" t="s">
        <v>2639</v>
      </c>
      <c r="W160" s="5" t="s">
        <v>2693</v>
      </c>
      <c r="X160" s="5" t="s">
        <v>2750</v>
      </c>
    </row>
    <row r="161" spans="1:24" s="5" customFormat="1" ht="12.75" x14ac:dyDescent="0.15">
      <c r="A161" s="5" t="s">
        <v>668</v>
      </c>
      <c r="B161" s="5" t="s">
        <v>669</v>
      </c>
      <c r="C161" s="5" t="s">
        <v>661</v>
      </c>
      <c r="D161" s="5" t="s">
        <v>20</v>
      </c>
      <c r="E161" s="5">
        <v>1.1800000000000001E-3</v>
      </c>
      <c r="F161" s="5">
        <v>24.937999999999999</v>
      </c>
      <c r="G161" s="5">
        <v>1.2230000000000001</v>
      </c>
      <c r="H161" s="5">
        <v>1.2509999999999999</v>
      </c>
      <c r="I161" s="5">
        <v>1.4119999999999999</v>
      </c>
      <c r="J161" s="5">
        <v>0.97799999999999998</v>
      </c>
      <c r="K161" s="5">
        <v>1.0249999999999999</v>
      </c>
      <c r="L161" s="5">
        <v>1.0329999999999999</v>
      </c>
      <c r="M161" s="5">
        <v>0.72899999999999998</v>
      </c>
      <c r="N161" s="5">
        <v>0.79800000000000004</v>
      </c>
      <c r="O161" s="5">
        <v>0.83699999999999997</v>
      </c>
      <c r="P161" s="5" t="s">
        <v>2444</v>
      </c>
      <c r="Q161" s="5" t="s">
        <v>2797</v>
      </c>
      <c r="R161" s="5" t="s">
        <v>2862</v>
      </c>
      <c r="S161" s="5" t="s">
        <v>2907</v>
      </c>
      <c r="T161" s="5" t="s">
        <v>3019</v>
      </c>
      <c r="U161" s="5" t="s">
        <v>3160</v>
      </c>
      <c r="V161" s="5" t="s">
        <v>3272</v>
      </c>
      <c r="W161" s="5" t="s">
        <v>3392</v>
      </c>
      <c r="X161" s="5" t="s">
        <v>3559</v>
      </c>
    </row>
    <row r="162" spans="1:24" s="5" customFormat="1" ht="12.75" x14ac:dyDescent="0.15">
      <c r="A162" s="5" t="s">
        <v>671</v>
      </c>
      <c r="B162" s="5" t="s">
        <v>672</v>
      </c>
      <c r="C162" s="5" t="s">
        <v>261</v>
      </c>
      <c r="D162" s="5" t="s">
        <v>20</v>
      </c>
      <c r="E162" s="5">
        <v>6.3599999999999996E-4</v>
      </c>
      <c r="F162" s="5">
        <v>46.783000000000001</v>
      </c>
      <c r="G162" s="5">
        <v>1.167</v>
      </c>
      <c r="H162" s="5">
        <v>1.077</v>
      </c>
      <c r="I162" s="5">
        <v>1.115</v>
      </c>
      <c r="J162" s="5">
        <v>1.1140000000000001</v>
      </c>
      <c r="K162" s="5">
        <v>1.2709999999999999</v>
      </c>
      <c r="L162" s="5">
        <v>1.202</v>
      </c>
      <c r="M162" s="5">
        <v>0.67900000000000005</v>
      </c>
      <c r="N162" s="5">
        <v>0.68100000000000005</v>
      </c>
      <c r="O162" s="5">
        <v>0.76900000000000002</v>
      </c>
      <c r="P162" s="5" t="s">
        <v>2445</v>
      </c>
      <c r="S162" s="5" t="s">
        <v>2495</v>
      </c>
      <c r="T162" s="5" t="s">
        <v>3921</v>
      </c>
      <c r="W162" s="5" t="s">
        <v>4414</v>
      </c>
      <c r="X162" s="5" t="s">
        <v>4600</v>
      </c>
    </row>
    <row r="163" spans="1:24" s="5" customFormat="1" ht="12.75" x14ac:dyDescent="0.15">
      <c r="A163" s="5" t="s">
        <v>674</v>
      </c>
      <c r="B163" s="5" t="s">
        <v>675</v>
      </c>
      <c r="C163" s="5" t="s">
        <v>447</v>
      </c>
      <c r="D163" s="5" t="s">
        <v>20</v>
      </c>
      <c r="E163" s="5">
        <v>4.3799999999999999E-2</v>
      </c>
      <c r="F163" s="5">
        <v>112.07</v>
      </c>
      <c r="G163" s="5">
        <v>1.47</v>
      </c>
      <c r="H163" s="5">
        <v>1.323</v>
      </c>
      <c r="I163" s="5">
        <v>1.0409999999999999</v>
      </c>
      <c r="J163" s="5">
        <v>1.1859999999999999</v>
      </c>
      <c r="K163" s="5">
        <v>0.90600000000000003</v>
      </c>
      <c r="L163" s="5">
        <v>1.161</v>
      </c>
      <c r="M163" s="5">
        <v>0.44500000000000001</v>
      </c>
      <c r="N163" s="5">
        <v>0.623</v>
      </c>
      <c r="O163" s="5">
        <v>0.93</v>
      </c>
      <c r="P163" s="5" t="s">
        <v>2445</v>
      </c>
      <c r="R163" s="5" t="s">
        <v>2863</v>
      </c>
      <c r="S163" s="5" t="s">
        <v>2908</v>
      </c>
      <c r="W163" s="5" t="s">
        <v>3393</v>
      </c>
      <c r="X163" s="5" t="s">
        <v>3560</v>
      </c>
    </row>
    <row r="164" spans="1:24" s="5" customFormat="1" ht="12.75" x14ac:dyDescent="0.15">
      <c r="A164" s="5" t="s">
        <v>708</v>
      </c>
      <c r="B164" s="5" t="s">
        <v>709</v>
      </c>
      <c r="C164" s="5" t="s">
        <v>712</v>
      </c>
      <c r="D164" s="5" t="s">
        <v>28</v>
      </c>
      <c r="E164" s="5">
        <v>5.3E-3</v>
      </c>
      <c r="F164" s="5">
        <v>25.997</v>
      </c>
      <c r="G164" s="5">
        <v>0.73699999999999999</v>
      </c>
      <c r="H164" s="5">
        <v>0.63900000000000001</v>
      </c>
      <c r="I164" s="5">
        <v>0.58199999999999996</v>
      </c>
      <c r="J164" s="5">
        <v>0.96799999999999997</v>
      </c>
      <c r="K164" s="5">
        <v>0.83899999999999997</v>
      </c>
      <c r="L164" s="5">
        <v>0.69199999999999995</v>
      </c>
      <c r="M164" s="5">
        <v>1.4810000000000001</v>
      </c>
      <c r="N164" s="5">
        <v>1.4079999999999999</v>
      </c>
      <c r="O164" s="5">
        <v>1.0549999999999999</v>
      </c>
      <c r="P164" s="5" t="s">
        <v>2442</v>
      </c>
      <c r="Q164" s="5" t="s">
        <v>2471</v>
      </c>
      <c r="R164" s="5" t="s">
        <v>2480</v>
      </c>
      <c r="S164" s="5" t="s">
        <v>3811</v>
      </c>
      <c r="T164" s="5" t="s">
        <v>3923</v>
      </c>
      <c r="U164" s="5" t="s">
        <v>4155</v>
      </c>
      <c r="V164" s="5" t="s">
        <v>2635</v>
      </c>
      <c r="W164" s="5" t="s">
        <v>4418</v>
      </c>
      <c r="X164" s="5" t="s">
        <v>4604</v>
      </c>
    </row>
    <row r="165" spans="1:24" s="5" customFormat="1" ht="12.75" x14ac:dyDescent="0.15">
      <c r="A165" s="5" t="s">
        <v>681</v>
      </c>
      <c r="B165" s="5" t="s">
        <v>682</v>
      </c>
      <c r="C165" s="5" t="s">
        <v>437</v>
      </c>
      <c r="D165" s="5" t="s">
        <v>20</v>
      </c>
      <c r="E165" s="5">
        <v>2.23E-5</v>
      </c>
      <c r="F165" s="5">
        <v>36.515000000000001</v>
      </c>
      <c r="G165" s="5">
        <v>1.2410000000000001</v>
      </c>
      <c r="H165" s="5">
        <v>1.21</v>
      </c>
      <c r="I165" s="5">
        <v>1.258</v>
      </c>
      <c r="J165" s="5">
        <v>1.04</v>
      </c>
      <c r="K165" s="5">
        <v>1.2370000000000001</v>
      </c>
      <c r="L165" s="5">
        <v>1.1619999999999999</v>
      </c>
      <c r="M165" s="5">
        <v>0.79300000000000004</v>
      </c>
      <c r="N165" s="5">
        <v>0.83499999999999996</v>
      </c>
      <c r="O165" s="5">
        <v>0.81699999999999995</v>
      </c>
      <c r="P165" s="5" t="s">
        <v>2446</v>
      </c>
      <c r="S165" s="5" t="s">
        <v>2929</v>
      </c>
      <c r="T165" s="5" t="s">
        <v>5048</v>
      </c>
      <c r="W165" s="5" t="s">
        <v>3425</v>
      </c>
      <c r="X165" s="5" t="s">
        <v>3592</v>
      </c>
    </row>
    <row r="166" spans="1:24" s="5" customFormat="1" ht="12.75" x14ac:dyDescent="0.15">
      <c r="A166" s="5" t="s">
        <v>685</v>
      </c>
      <c r="B166" s="5" t="s">
        <v>686</v>
      </c>
      <c r="C166" s="5" t="s">
        <v>687</v>
      </c>
      <c r="D166" s="5" t="s">
        <v>28</v>
      </c>
      <c r="E166" s="5">
        <v>1.4200000000000001E-2</v>
      </c>
      <c r="F166" s="5">
        <v>116.08</v>
      </c>
      <c r="G166" s="5">
        <v>0.84</v>
      </c>
      <c r="H166" s="5">
        <v>0.60599999999999998</v>
      </c>
      <c r="I166" s="5">
        <v>0.63400000000000001</v>
      </c>
      <c r="J166" s="5">
        <v>0.82799999999999996</v>
      </c>
      <c r="K166" s="5">
        <v>0.75600000000000001</v>
      </c>
      <c r="L166" s="5">
        <v>0.85099999999999998</v>
      </c>
      <c r="M166" s="5">
        <v>1.339</v>
      </c>
      <c r="N166" s="5">
        <v>1.038</v>
      </c>
      <c r="O166" s="5">
        <v>1.1259999999999999</v>
      </c>
      <c r="P166" s="5" t="s">
        <v>2446</v>
      </c>
      <c r="S166" s="5" t="s">
        <v>2495</v>
      </c>
      <c r="W166" s="5" t="s">
        <v>3370</v>
      </c>
      <c r="X166" s="5" t="s">
        <v>3537</v>
      </c>
    </row>
    <row r="167" spans="1:24" s="5" customFormat="1" ht="12.75" x14ac:dyDescent="0.15">
      <c r="A167" s="5" t="s">
        <v>1697</v>
      </c>
      <c r="B167" s="5" t="s">
        <v>1698</v>
      </c>
      <c r="C167" s="5" t="s">
        <v>1699</v>
      </c>
      <c r="D167" s="5" t="s">
        <v>28</v>
      </c>
      <c r="E167" s="5">
        <v>4.5999999999999999E-7</v>
      </c>
      <c r="F167" s="5">
        <v>49.918999999999997</v>
      </c>
      <c r="G167" s="5">
        <v>0.745</v>
      </c>
      <c r="H167" s="5">
        <v>0.71</v>
      </c>
      <c r="I167" s="5">
        <v>0.71599999999999997</v>
      </c>
      <c r="J167" s="5">
        <v>0.98199999999999998</v>
      </c>
      <c r="K167" s="5">
        <v>0.90300000000000002</v>
      </c>
      <c r="L167" s="5">
        <v>0.96099999999999997</v>
      </c>
      <c r="M167" s="5">
        <v>1.6240000000000001</v>
      </c>
      <c r="N167" s="5">
        <v>1.643</v>
      </c>
      <c r="O167" s="5">
        <v>1.609</v>
      </c>
      <c r="P167" s="5" t="s">
        <v>2447</v>
      </c>
      <c r="S167" s="5" t="s">
        <v>2503</v>
      </c>
      <c r="W167" s="5" t="s">
        <v>3361</v>
      </c>
      <c r="X167" s="5" t="s">
        <v>3528</v>
      </c>
    </row>
    <row r="168" spans="1:24" s="5" customFormat="1" ht="12.75" x14ac:dyDescent="0.15">
      <c r="A168" s="5" t="s">
        <v>693</v>
      </c>
      <c r="B168" s="5" t="s">
        <v>694</v>
      </c>
      <c r="C168" s="5" t="s">
        <v>696</v>
      </c>
      <c r="D168" s="5" t="s">
        <v>28</v>
      </c>
      <c r="E168" s="5">
        <v>6.96E-4</v>
      </c>
      <c r="F168" s="5">
        <v>29.039000000000001</v>
      </c>
      <c r="G168" s="5">
        <v>0.63500000000000001</v>
      </c>
      <c r="H168" s="5">
        <v>0.497</v>
      </c>
      <c r="I168" s="5">
        <v>0.56399999999999995</v>
      </c>
      <c r="J168" s="5">
        <v>0.96099999999999997</v>
      </c>
      <c r="K168" s="5">
        <v>0.79400000000000004</v>
      </c>
      <c r="L168" s="5">
        <v>0.85399999999999998</v>
      </c>
      <c r="M168" s="5">
        <v>1.4159999999999999</v>
      </c>
      <c r="N168" s="5">
        <v>1.1970000000000001</v>
      </c>
      <c r="O168" s="5">
        <v>1.246</v>
      </c>
      <c r="P168" s="5" t="s">
        <v>2442</v>
      </c>
      <c r="Q168" s="5" t="s">
        <v>2453</v>
      </c>
      <c r="R168" s="5" t="s">
        <v>3762</v>
      </c>
      <c r="S168" s="5" t="s">
        <v>2517</v>
      </c>
      <c r="W168" s="5" t="s">
        <v>4415</v>
      </c>
      <c r="X168" s="5" t="s">
        <v>4601</v>
      </c>
    </row>
    <row r="169" spans="1:24" s="5" customFormat="1" ht="12.75" x14ac:dyDescent="0.15">
      <c r="A169" s="5" t="s">
        <v>697</v>
      </c>
      <c r="B169" s="5" t="s">
        <v>698</v>
      </c>
      <c r="C169" s="5" t="s">
        <v>700</v>
      </c>
      <c r="D169" s="5" t="s">
        <v>28</v>
      </c>
      <c r="E169" s="5">
        <v>5.3700000000000004E-4</v>
      </c>
      <c r="F169" s="5">
        <v>72.771000000000001</v>
      </c>
      <c r="G169" s="5">
        <v>0.72299999999999998</v>
      </c>
      <c r="H169" s="5">
        <v>0.71499999999999997</v>
      </c>
      <c r="I169" s="5">
        <v>0.621</v>
      </c>
      <c r="J169" s="5">
        <v>0.875</v>
      </c>
      <c r="K169" s="5">
        <v>0.77900000000000003</v>
      </c>
      <c r="L169" s="5">
        <v>0.68799999999999994</v>
      </c>
      <c r="M169" s="5">
        <v>1.458</v>
      </c>
      <c r="N169" s="5">
        <v>1.274</v>
      </c>
      <c r="O169" s="5">
        <v>1.2809999999999999</v>
      </c>
      <c r="P169" s="5" t="s">
        <v>2447</v>
      </c>
      <c r="Q169" s="5" t="s">
        <v>3711</v>
      </c>
      <c r="S169" s="5" t="s">
        <v>3810</v>
      </c>
      <c r="T169" s="5" t="s">
        <v>3922</v>
      </c>
      <c r="U169" s="5" t="s">
        <v>4154</v>
      </c>
      <c r="V169" s="5" t="s">
        <v>3338</v>
      </c>
      <c r="W169" s="5" t="s">
        <v>4416</v>
      </c>
      <c r="X169" s="5" t="s">
        <v>4602</v>
      </c>
    </row>
    <row r="170" spans="1:24" s="5" customFormat="1" ht="12.75" x14ac:dyDescent="0.15">
      <c r="A170" s="5" t="s">
        <v>701</v>
      </c>
      <c r="B170" s="5" t="s">
        <v>702</v>
      </c>
      <c r="C170" s="5" t="s">
        <v>372</v>
      </c>
      <c r="D170" s="5" t="s">
        <v>20</v>
      </c>
      <c r="E170" s="5">
        <v>1.8E-3</v>
      </c>
      <c r="F170" s="5">
        <v>99.134</v>
      </c>
      <c r="G170" s="5">
        <v>1.1879999999999999</v>
      </c>
      <c r="H170" s="5">
        <v>1.165</v>
      </c>
      <c r="I170" s="5">
        <v>1.3580000000000001</v>
      </c>
      <c r="J170" s="5">
        <v>0.97299999999999998</v>
      </c>
      <c r="K170" s="5">
        <v>0.997</v>
      </c>
      <c r="L170" s="5">
        <v>1.1160000000000001</v>
      </c>
      <c r="M170" s="5">
        <v>0.751</v>
      </c>
      <c r="N170" s="5">
        <v>0.84799999999999998</v>
      </c>
      <c r="O170" s="5">
        <v>0.78100000000000003</v>
      </c>
      <c r="P170" s="5" t="s">
        <v>2443</v>
      </c>
      <c r="Q170" s="5" t="s">
        <v>5006</v>
      </c>
      <c r="S170" s="5" t="s">
        <v>5019</v>
      </c>
      <c r="T170" s="5" t="s">
        <v>5049</v>
      </c>
      <c r="W170" s="5" t="s">
        <v>5167</v>
      </c>
      <c r="X170" s="5" t="s">
        <v>5218</v>
      </c>
    </row>
    <row r="171" spans="1:24" s="5" customFormat="1" ht="12.75" x14ac:dyDescent="0.15">
      <c r="A171" s="5" t="s">
        <v>703</v>
      </c>
      <c r="B171" s="5" t="s">
        <v>704</v>
      </c>
      <c r="C171" s="5" t="s">
        <v>44</v>
      </c>
      <c r="D171" s="5" t="s">
        <v>20</v>
      </c>
      <c r="E171" s="5">
        <v>1.58E-3</v>
      </c>
      <c r="F171" s="5">
        <v>169.33</v>
      </c>
      <c r="G171" s="5">
        <v>1.127</v>
      </c>
      <c r="H171" s="5">
        <v>1.238</v>
      </c>
      <c r="I171" s="5">
        <v>1.3009999999999999</v>
      </c>
      <c r="J171" s="5">
        <v>1.0580000000000001</v>
      </c>
      <c r="K171" s="5">
        <v>1.1819999999999999</v>
      </c>
      <c r="L171" s="5">
        <v>1.161</v>
      </c>
      <c r="M171" s="5">
        <v>0.81200000000000006</v>
      </c>
      <c r="N171" s="5">
        <v>0.71499999999999997</v>
      </c>
      <c r="O171" s="5">
        <v>0.80700000000000005</v>
      </c>
      <c r="P171" s="5" t="s">
        <v>2448</v>
      </c>
      <c r="S171" s="5" t="s">
        <v>2495</v>
      </c>
      <c r="W171" s="5" t="s">
        <v>4417</v>
      </c>
      <c r="X171" s="5" t="s">
        <v>4603</v>
      </c>
    </row>
    <row r="172" spans="1:24" s="5" customFormat="1" ht="12.75" x14ac:dyDescent="0.15">
      <c r="A172" s="5" t="s">
        <v>705</v>
      </c>
      <c r="B172" s="5" t="s">
        <v>706</v>
      </c>
      <c r="C172" s="5" t="s">
        <v>323</v>
      </c>
      <c r="D172" s="5" t="s">
        <v>28</v>
      </c>
      <c r="E172" s="5">
        <v>1.44E-2</v>
      </c>
      <c r="F172" s="5">
        <v>62.697000000000003</v>
      </c>
      <c r="H172" s="5">
        <v>0.79200000000000004</v>
      </c>
      <c r="I172" s="5">
        <v>0.67800000000000005</v>
      </c>
      <c r="K172" s="5">
        <v>0.71899999999999997</v>
      </c>
      <c r="L172" s="5">
        <v>0.72199999999999998</v>
      </c>
      <c r="N172" s="5">
        <v>1.3979999999999999</v>
      </c>
      <c r="O172" s="5">
        <v>1.3879999999999999</v>
      </c>
      <c r="P172" s="5" t="s">
        <v>2444</v>
      </c>
      <c r="Q172" s="5" t="s">
        <v>2824</v>
      </c>
      <c r="S172" s="5" t="s">
        <v>2953</v>
      </c>
      <c r="T172" s="5" t="s">
        <v>3090</v>
      </c>
      <c r="U172" s="5" t="s">
        <v>3211</v>
      </c>
      <c r="V172" s="5" t="s">
        <v>3314</v>
      </c>
      <c r="W172" s="5" t="s">
        <v>3466</v>
      </c>
      <c r="X172" s="5" t="s">
        <v>3633</v>
      </c>
    </row>
    <row r="173" spans="1:24" s="5" customFormat="1" ht="12.75" x14ac:dyDescent="0.15">
      <c r="A173" s="5" t="s">
        <v>211</v>
      </c>
      <c r="B173" s="5" t="s">
        <v>5293</v>
      </c>
      <c r="C173" s="5" t="s">
        <v>213</v>
      </c>
      <c r="D173" s="5" t="s">
        <v>28</v>
      </c>
      <c r="E173" s="5">
        <v>7.6300000000000001E-4</v>
      </c>
      <c r="F173" s="5">
        <v>18.591999999999999</v>
      </c>
      <c r="G173" s="5">
        <v>0.75800000000000001</v>
      </c>
      <c r="H173" s="5">
        <v>0.67900000000000005</v>
      </c>
      <c r="I173" s="5">
        <v>0.66900000000000004</v>
      </c>
      <c r="J173" s="5">
        <v>0.84499999999999997</v>
      </c>
      <c r="K173" s="5">
        <v>0.745</v>
      </c>
      <c r="L173" s="5">
        <v>0.67400000000000004</v>
      </c>
      <c r="M173" s="5">
        <v>1.494</v>
      </c>
      <c r="N173" s="5">
        <v>1.3080000000000001</v>
      </c>
      <c r="O173" s="5">
        <v>1.2270000000000001</v>
      </c>
      <c r="P173" s="5" t="s">
        <v>2444</v>
      </c>
      <c r="Q173" s="5" t="s">
        <v>2781</v>
      </c>
      <c r="R173" s="5" t="s">
        <v>2853</v>
      </c>
      <c r="S173" s="5" t="s">
        <v>2881</v>
      </c>
      <c r="T173" s="5" t="s">
        <v>3882</v>
      </c>
      <c r="U173" s="5" t="s">
        <v>4124</v>
      </c>
      <c r="V173" s="5" t="s">
        <v>3255</v>
      </c>
    </row>
    <row r="174" spans="1:24" s="5" customFormat="1" ht="12.75" x14ac:dyDescent="0.15">
      <c r="A174" s="5" t="s">
        <v>713</v>
      </c>
      <c r="B174" s="5" t="s">
        <v>714</v>
      </c>
      <c r="C174" s="5" t="s">
        <v>715</v>
      </c>
      <c r="D174" s="5" t="s">
        <v>28</v>
      </c>
      <c r="E174" s="5">
        <v>7.9799999999999999E-4</v>
      </c>
      <c r="F174" s="5">
        <v>7.0491999999999999</v>
      </c>
      <c r="G174" s="5">
        <v>0.68200000000000005</v>
      </c>
      <c r="H174" s="5">
        <v>0.63800000000000001</v>
      </c>
      <c r="I174" s="5">
        <v>0.68500000000000005</v>
      </c>
      <c r="J174" s="5">
        <v>0.93700000000000006</v>
      </c>
      <c r="K174" s="5">
        <v>0.86199999999999999</v>
      </c>
      <c r="L174" s="5">
        <v>0.75900000000000001</v>
      </c>
      <c r="M174" s="5">
        <v>1.5029999999999999</v>
      </c>
      <c r="N174" s="5">
        <v>1.383</v>
      </c>
      <c r="O174" s="5">
        <v>1.1719999999999999</v>
      </c>
      <c r="P174" s="5" t="s">
        <v>2444</v>
      </c>
      <c r="R174" s="5" t="s">
        <v>2872</v>
      </c>
      <c r="S174" s="5" t="s">
        <v>3813</v>
      </c>
      <c r="T174" s="5" t="s">
        <v>3924</v>
      </c>
      <c r="U174" s="5" t="s">
        <v>4156</v>
      </c>
      <c r="V174" s="5" t="s">
        <v>2652</v>
      </c>
    </row>
    <row r="175" spans="1:24" s="5" customFormat="1" ht="12.75" x14ac:dyDescent="0.15">
      <c r="A175" s="5" t="s">
        <v>719</v>
      </c>
      <c r="B175" s="5" t="s">
        <v>720</v>
      </c>
      <c r="C175" s="5" t="s">
        <v>721</v>
      </c>
      <c r="D175" s="5" t="s">
        <v>28</v>
      </c>
      <c r="E175" s="5">
        <v>2.14E-3</v>
      </c>
      <c r="F175" s="5">
        <v>33.228000000000002</v>
      </c>
      <c r="G175" s="5">
        <v>0.81799999999999995</v>
      </c>
      <c r="H175" s="5">
        <v>0.72799999999999998</v>
      </c>
      <c r="I175" s="5">
        <v>0.78200000000000003</v>
      </c>
      <c r="J175" s="5">
        <v>0.86699999999999999</v>
      </c>
      <c r="K175" s="5">
        <v>0.92</v>
      </c>
      <c r="L175" s="5">
        <v>0.96099999999999997</v>
      </c>
      <c r="M175" s="5">
        <v>1.411</v>
      </c>
      <c r="N175" s="5">
        <v>1.3360000000000001</v>
      </c>
      <c r="O175" s="5">
        <v>1.1399999999999999</v>
      </c>
      <c r="P175" s="5" t="s">
        <v>2443</v>
      </c>
      <c r="Q175" s="5" t="s">
        <v>2798</v>
      </c>
      <c r="S175" s="5" t="s">
        <v>2911</v>
      </c>
      <c r="T175" s="5" t="s">
        <v>3021</v>
      </c>
      <c r="W175" s="5" t="s">
        <v>3395</v>
      </c>
      <c r="X175" s="5" t="s">
        <v>3562</v>
      </c>
    </row>
    <row r="176" spans="1:24" s="5" customFormat="1" ht="12.75" x14ac:dyDescent="0.15">
      <c r="A176" s="5" t="s">
        <v>1442</v>
      </c>
      <c r="B176" s="5" t="s">
        <v>1443</v>
      </c>
      <c r="C176" s="5" t="s">
        <v>1444</v>
      </c>
      <c r="D176" s="5" t="s">
        <v>28</v>
      </c>
      <c r="E176" s="5">
        <v>1.82E-3</v>
      </c>
      <c r="F176" s="5">
        <v>105.73</v>
      </c>
      <c r="G176" s="5">
        <v>0.47599999999999998</v>
      </c>
      <c r="H176" s="5">
        <v>0.438</v>
      </c>
      <c r="I176" s="5">
        <v>0.48099999999999998</v>
      </c>
      <c r="J176" s="5">
        <v>0.90300000000000002</v>
      </c>
      <c r="K176" s="5">
        <v>0.76400000000000001</v>
      </c>
      <c r="L176" s="5">
        <v>0.64300000000000002</v>
      </c>
      <c r="M176" s="5">
        <v>1.2110000000000001</v>
      </c>
      <c r="N176" s="5">
        <v>1.0669999999999999</v>
      </c>
      <c r="O176" s="5">
        <v>0.84799999999999998</v>
      </c>
      <c r="P176" s="5" t="s">
        <v>2444</v>
      </c>
      <c r="S176" s="5" t="s">
        <v>2891</v>
      </c>
      <c r="T176" s="5" t="s">
        <v>3076</v>
      </c>
      <c r="U176" s="5" t="s">
        <v>3201</v>
      </c>
      <c r="V176" s="5" t="s">
        <v>3305</v>
      </c>
      <c r="W176" s="5" t="s">
        <v>3450</v>
      </c>
      <c r="X176" s="5" t="s">
        <v>3617</v>
      </c>
    </row>
    <row r="177" spans="1:24" s="5" customFormat="1" ht="12.75" x14ac:dyDescent="0.15">
      <c r="A177" s="5" t="s">
        <v>725</v>
      </c>
      <c r="B177" s="5" t="s">
        <v>726</v>
      </c>
      <c r="C177" s="5" t="s">
        <v>598</v>
      </c>
      <c r="D177" s="5" t="s">
        <v>20</v>
      </c>
      <c r="E177" s="5">
        <v>4.1099999999999998E-2</v>
      </c>
      <c r="F177" s="5">
        <v>35.081000000000003</v>
      </c>
      <c r="G177" s="5">
        <v>1.3009999999999999</v>
      </c>
      <c r="H177" s="5">
        <v>0.88500000000000001</v>
      </c>
      <c r="I177" s="5">
        <v>1.2410000000000001</v>
      </c>
      <c r="J177" s="5">
        <v>1.0529999999999999</v>
      </c>
      <c r="K177" s="5">
        <v>0.78400000000000003</v>
      </c>
      <c r="L177" s="5">
        <v>1.0640000000000001</v>
      </c>
      <c r="M177" s="5">
        <v>0.54800000000000004</v>
      </c>
      <c r="N177" s="5">
        <v>0.81299999999999994</v>
      </c>
      <c r="O177" s="5">
        <v>0.71699999999999997</v>
      </c>
      <c r="P177" s="5" t="s">
        <v>2446</v>
      </c>
    </row>
    <row r="178" spans="1:24" s="5" customFormat="1" ht="12.75" x14ac:dyDescent="0.15">
      <c r="A178" s="5" t="s">
        <v>1454</v>
      </c>
      <c r="B178" s="5" t="s">
        <v>1455</v>
      </c>
      <c r="C178" s="5" t="s">
        <v>1456</v>
      </c>
      <c r="D178" s="5" t="s">
        <v>28</v>
      </c>
      <c r="E178" s="5">
        <v>1.75E-4</v>
      </c>
      <c r="F178" s="5">
        <v>78.2</v>
      </c>
      <c r="G178" s="5">
        <v>0.60199999999999998</v>
      </c>
      <c r="H178" s="5">
        <v>0.57799999999999996</v>
      </c>
      <c r="I178" s="5">
        <v>0.64</v>
      </c>
      <c r="J178" s="5">
        <v>0.92900000000000005</v>
      </c>
      <c r="K178" s="5">
        <v>0.85299999999999998</v>
      </c>
      <c r="L178" s="5">
        <v>0.82099999999999995</v>
      </c>
      <c r="M178" s="5">
        <v>1.4890000000000001</v>
      </c>
      <c r="N178" s="5">
        <v>1.3180000000000001</v>
      </c>
      <c r="O178" s="5">
        <v>1.254</v>
      </c>
      <c r="P178" s="5" t="s">
        <v>2445</v>
      </c>
      <c r="Q178" s="5" t="s">
        <v>2784</v>
      </c>
      <c r="R178" s="5" t="s">
        <v>2854</v>
      </c>
      <c r="S178" s="5" t="s">
        <v>2503</v>
      </c>
      <c r="T178" s="5" t="s">
        <v>3079</v>
      </c>
      <c r="W178" s="5" t="s">
        <v>3453</v>
      </c>
      <c r="X178" s="5" t="s">
        <v>3620</v>
      </c>
    </row>
    <row r="179" spans="1:24" s="5" customFormat="1" ht="12.75" x14ac:dyDescent="0.15">
      <c r="A179" s="5" t="s">
        <v>730</v>
      </c>
      <c r="B179" s="5" t="s">
        <v>731</v>
      </c>
      <c r="C179" s="5" t="s">
        <v>735</v>
      </c>
      <c r="D179" s="5" t="s">
        <v>28</v>
      </c>
      <c r="E179" s="5">
        <v>2.3900000000000001E-4</v>
      </c>
      <c r="F179" s="5">
        <v>27.984999999999999</v>
      </c>
      <c r="G179" s="5">
        <v>0.59099999999999997</v>
      </c>
      <c r="H179" s="5">
        <v>0.51300000000000001</v>
      </c>
      <c r="I179" s="5">
        <v>0.58799999999999997</v>
      </c>
      <c r="J179" s="5">
        <v>0.95799999999999996</v>
      </c>
      <c r="K179" s="5">
        <v>0.7</v>
      </c>
      <c r="L179" s="5">
        <v>0.70299999999999996</v>
      </c>
      <c r="M179" s="5">
        <v>1.387</v>
      </c>
      <c r="N179" s="5">
        <v>1.1879999999999999</v>
      </c>
      <c r="O179" s="5">
        <v>1.244</v>
      </c>
      <c r="P179" s="5" t="s">
        <v>2444</v>
      </c>
      <c r="S179" s="5" t="s">
        <v>2898</v>
      </c>
      <c r="T179" s="5" t="s">
        <v>3022</v>
      </c>
      <c r="U179" s="5" t="s">
        <v>3161</v>
      </c>
      <c r="V179" s="5" t="s">
        <v>3273</v>
      </c>
      <c r="W179" s="5" t="s">
        <v>3397</v>
      </c>
      <c r="X179" s="5" t="s">
        <v>3564</v>
      </c>
    </row>
    <row r="180" spans="1:24" s="5" customFormat="1" ht="12.75" x14ac:dyDescent="0.15">
      <c r="A180" s="5" t="s">
        <v>736</v>
      </c>
      <c r="B180" s="5" t="s">
        <v>737</v>
      </c>
      <c r="C180" s="5" t="s">
        <v>683</v>
      </c>
      <c r="D180" s="5" t="s">
        <v>20</v>
      </c>
      <c r="E180" s="5">
        <v>4.35E-4</v>
      </c>
      <c r="F180" s="5">
        <v>19.443000000000001</v>
      </c>
      <c r="G180" s="5">
        <v>1.1519999999999999</v>
      </c>
      <c r="H180" s="5">
        <v>1.268</v>
      </c>
      <c r="I180" s="5">
        <v>1.2989999999999999</v>
      </c>
      <c r="J180" s="5">
        <v>1.0780000000000001</v>
      </c>
      <c r="K180" s="5">
        <v>1.1879999999999999</v>
      </c>
      <c r="L180" s="5">
        <v>1.1890000000000001</v>
      </c>
      <c r="M180" s="5">
        <v>0.73499999999999999</v>
      </c>
      <c r="N180" s="5">
        <v>0.79600000000000004</v>
      </c>
      <c r="O180" s="5">
        <v>0.78500000000000003</v>
      </c>
      <c r="P180" s="5" t="s">
        <v>2443</v>
      </c>
      <c r="S180" s="5" t="s">
        <v>2971</v>
      </c>
      <c r="T180" s="5" t="s">
        <v>5051</v>
      </c>
      <c r="W180" s="5" t="s">
        <v>5169</v>
      </c>
      <c r="X180" s="5" t="s">
        <v>5220</v>
      </c>
    </row>
    <row r="181" spans="1:24" s="5" customFormat="1" ht="12.75" x14ac:dyDescent="0.15">
      <c r="A181" s="5" t="s">
        <v>744</v>
      </c>
      <c r="B181" s="5" t="s">
        <v>745</v>
      </c>
      <c r="C181" s="5" t="s">
        <v>261</v>
      </c>
      <c r="D181" s="5" t="s">
        <v>20</v>
      </c>
      <c r="E181" s="5">
        <v>3.5999999999999999E-3</v>
      </c>
      <c r="F181" s="5">
        <v>17.209</v>
      </c>
      <c r="G181" s="5">
        <v>1.0369999999999999</v>
      </c>
      <c r="H181" s="5">
        <v>1.2769999999999999</v>
      </c>
      <c r="I181" s="5">
        <v>1.268</v>
      </c>
      <c r="J181" s="5">
        <v>1.1679999999999999</v>
      </c>
      <c r="K181" s="5">
        <v>1.2190000000000001</v>
      </c>
      <c r="L181" s="5">
        <v>1.2290000000000001</v>
      </c>
      <c r="M181" s="5">
        <v>0.76200000000000001</v>
      </c>
      <c r="N181" s="5">
        <v>0.71799999999999997</v>
      </c>
      <c r="O181" s="5">
        <v>0.79100000000000004</v>
      </c>
      <c r="P181" s="5" t="s">
        <v>2446</v>
      </c>
      <c r="R181" s="5" t="s">
        <v>2860</v>
      </c>
      <c r="W181" s="5" t="s">
        <v>4879</v>
      </c>
      <c r="X181" s="5" t="s">
        <v>4918</v>
      </c>
    </row>
    <row r="182" spans="1:24" s="5" customFormat="1" ht="12.75" x14ac:dyDescent="0.15">
      <c r="A182" s="5" t="s">
        <v>749</v>
      </c>
      <c r="B182" s="5" t="s">
        <v>750</v>
      </c>
      <c r="C182" s="5" t="s">
        <v>753</v>
      </c>
      <c r="D182" s="5" t="s">
        <v>28</v>
      </c>
      <c r="E182" s="5">
        <v>1.7299999999999999E-2</v>
      </c>
      <c r="F182" s="5">
        <v>281.88</v>
      </c>
      <c r="G182" s="5">
        <v>0.82199999999999995</v>
      </c>
      <c r="I182" s="5">
        <v>0.70799999999999996</v>
      </c>
      <c r="J182" s="5">
        <v>0.71699999999999997</v>
      </c>
      <c r="L182" s="5">
        <v>0.76600000000000001</v>
      </c>
      <c r="M182" s="5">
        <v>1.5289999999999999</v>
      </c>
      <c r="O182" s="5">
        <v>1.756</v>
      </c>
      <c r="P182" s="5" t="s">
        <v>2446</v>
      </c>
      <c r="Q182" s="5" t="s">
        <v>2801</v>
      </c>
      <c r="R182" s="5" t="s">
        <v>2865</v>
      </c>
      <c r="S182" s="5" t="s">
        <v>2915</v>
      </c>
      <c r="T182" s="5" t="s">
        <v>3024</v>
      </c>
      <c r="U182" s="5" t="s">
        <v>3163</v>
      </c>
      <c r="V182" s="5" t="s">
        <v>3275</v>
      </c>
      <c r="W182" s="5" t="s">
        <v>3399</v>
      </c>
      <c r="X182" s="5" t="s">
        <v>3566</v>
      </c>
    </row>
    <row r="183" spans="1:24" s="5" customFormat="1" ht="12.75" x14ac:dyDescent="0.15">
      <c r="A183" s="5" t="s">
        <v>754</v>
      </c>
      <c r="B183" s="5" t="s">
        <v>755</v>
      </c>
      <c r="C183" s="5" t="s">
        <v>759</v>
      </c>
      <c r="D183" s="5" t="s">
        <v>28</v>
      </c>
      <c r="E183" s="5">
        <v>1.83E-2</v>
      </c>
      <c r="F183" s="5">
        <v>22.652999999999999</v>
      </c>
      <c r="G183" s="5">
        <v>0.57299999999999995</v>
      </c>
      <c r="H183" s="5">
        <v>0.45</v>
      </c>
      <c r="J183" s="5">
        <v>1.274</v>
      </c>
      <c r="K183" s="5">
        <v>1.075</v>
      </c>
      <c r="M183" s="5">
        <v>1.2170000000000001</v>
      </c>
      <c r="N183" s="5">
        <v>1.2430000000000001</v>
      </c>
      <c r="P183" s="5" t="s">
        <v>2445</v>
      </c>
      <c r="Q183" s="5" t="s">
        <v>2830</v>
      </c>
      <c r="S183" s="5" t="s">
        <v>2960</v>
      </c>
      <c r="T183" s="5" t="s">
        <v>3926</v>
      </c>
    </row>
    <row r="184" spans="1:24" s="5" customFormat="1" ht="12.75" x14ac:dyDescent="0.15">
      <c r="A184" s="5" t="s">
        <v>1983</v>
      </c>
      <c r="B184" s="5" t="s">
        <v>1984</v>
      </c>
      <c r="C184" s="5" t="s">
        <v>1045</v>
      </c>
      <c r="D184" s="5" t="s">
        <v>28</v>
      </c>
      <c r="E184" s="5">
        <v>9.9300000000000001E-5</v>
      </c>
      <c r="F184" s="5">
        <v>49.923999999999999</v>
      </c>
      <c r="G184" s="5">
        <v>0.72399999999999998</v>
      </c>
      <c r="H184" s="5">
        <v>0.70599999999999996</v>
      </c>
      <c r="I184" s="5">
        <v>0.80100000000000005</v>
      </c>
      <c r="J184" s="5">
        <v>0.92</v>
      </c>
      <c r="K184" s="5">
        <v>0.89</v>
      </c>
      <c r="L184" s="5">
        <v>1.0169999999999999</v>
      </c>
      <c r="M184" s="5">
        <v>1.4570000000000001</v>
      </c>
      <c r="N184" s="5">
        <v>1.413</v>
      </c>
      <c r="O184" s="5">
        <v>1.383</v>
      </c>
      <c r="P184" s="5" t="s">
        <v>2778</v>
      </c>
      <c r="Q184" s="5" t="s">
        <v>2794</v>
      </c>
      <c r="R184" s="5" t="s">
        <v>2859</v>
      </c>
      <c r="S184" s="5" t="s">
        <v>2983</v>
      </c>
      <c r="T184" s="5" t="s">
        <v>3013</v>
      </c>
      <c r="U184" s="5" t="s">
        <v>3156</v>
      </c>
      <c r="V184" s="5" t="s">
        <v>3268</v>
      </c>
      <c r="W184" s="5" t="s">
        <v>3381</v>
      </c>
      <c r="X184" s="5" t="s">
        <v>3548</v>
      </c>
    </row>
    <row r="185" spans="1:24" s="5" customFormat="1" ht="12.75" x14ac:dyDescent="0.15">
      <c r="A185" s="5" t="s">
        <v>765</v>
      </c>
      <c r="B185" s="5" t="s">
        <v>766</v>
      </c>
      <c r="C185" s="5" t="s">
        <v>102</v>
      </c>
      <c r="D185" s="5" t="s">
        <v>20</v>
      </c>
      <c r="E185" s="5">
        <v>4.4400000000000004E-3</v>
      </c>
      <c r="F185" s="5">
        <v>31.722000000000001</v>
      </c>
      <c r="G185" s="5">
        <v>1.169</v>
      </c>
      <c r="H185" s="5">
        <v>1.226</v>
      </c>
      <c r="I185" s="5">
        <v>1.343</v>
      </c>
      <c r="J185" s="5">
        <v>0.95099999999999996</v>
      </c>
      <c r="K185" s="5">
        <v>1.155</v>
      </c>
      <c r="L185" s="5">
        <v>1.1890000000000001</v>
      </c>
      <c r="M185" s="5">
        <v>0.91800000000000004</v>
      </c>
      <c r="N185" s="5">
        <v>0.77100000000000002</v>
      </c>
      <c r="O185" s="5">
        <v>0.75700000000000001</v>
      </c>
      <c r="P185" s="5" t="s">
        <v>2445</v>
      </c>
      <c r="T185" s="5" t="s">
        <v>3928</v>
      </c>
      <c r="W185" s="5" t="s">
        <v>4419</v>
      </c>
      <c r="X185" s="5" t="s">
        <v>4605</v>
      </c>
    </row>
    <row r="186" spans="1:24" s="5" customFormat="1" ht="12.75" x14ac:dyDescent="0.15">
      <c r="A186" s="5" t="s">
        <v>767</v>
      </c>
      <c r="B186" s="5" t="s">
        <v>768</v>
      </c>
      <c r="C186" s="5" t="s">
        <v>770</v>
      </c>
      <c r="D186" s="5" t="s">
        <v>28</v>
      </c>
      <c r="E186" s="5">
        <v>4.7999999999999996E-3</v>
      </c>
      <c r="F186" s="5">
        <v>33.774999999999999</v>
      </c>
      <c r="G186" s="5">
        <v>0.67500000000000004</v>
      </c>
      <c r="H186" s="5">
        <v>0.60399999999999998</v>
      </c>
      <c r="I186" s="5">
        <v>0.76600000000000001</v>
      </c>
      <c r="J186" s="5">
        <v>0.84</v>
      </c>
      <c r="K186" s="5">
        <v>0.82499999999999996</v>
      </c>
      <c r="L186" s="5">
        <v>0.84699999999999998</v>
      </c>
      <c r="M186" s="5">
        <v>1.5489999999999999</v>
      </c>
      <c r="N186" s="5">
        <v>1.502</v>
      </c>
      <c r="O186" s="5">
        <v>1.117</v>
      </c>
      <c r="P186" s="5" t="s">
        <v>2447</v>
      </c>
      <c r="T186" s="5" t="s">
        <v>3025</v>
      </c>
      <c r="U186" s="5" t="s">
        <v>3164</v>
      </c>
      <c r="V186" s="5" t="s">
        <v>3276</v>
      </c>
      <c r="W186" s="5" t="s">
        <v>3400</v>
      </c>
      <c r="X186" s="5" t="s">
        <v>3567</v>
      </c>
    </row>
    <row r="187" spans="1:24" s="5" customFormat="1" ht="12.75" x14ac:dyDescent="0.15">
      <c r="A187" s="5" t="s">
        <v>772</v>
      </c>
      <c r="B187" s="5" t="s">
        <v>773</v>
      </c>
      <c r="C187" s="5" t="s">
        <v>308</v>
      </c>
      <c r="D187" s="5" t="s">
        <v>20</v>
      </c>
      <c r="E187" s="5">
        <v>2.52E-2</v>
      </c>
      <c r="F187" s="5">
        <v>56.442</v>
      </c>
      <c r="G187" s="5">
        <v>1.0860000000000001</v>
      </c>
      <c r="H187" s="5">
        <v>1.167</v>
      </c>
      <c r="I187" s="5">
        <v>1.2250000000000001</v>
      </c>
      <c r="J187" s="5">
        <v>1.139</v>
      </c>
      <c r="K187" s="5">
        <v>1.167</v>
      </c>
      <c r="L187" s="5">
        <v>1.234</v>
      </c>
      <c r="M187" s="5">
        <v>0.60399999999999998</v>
      </c>
      <c r="N187" s="5">
        <v>0.82299999999999995</v>
      </c>
      <c r="O187" s="5">
        <v>0.88</v>
      </c>
      <c r="P187" s="5" t="s">
        <v>2443</v>
      </c>
      <c r="Q187" s="5" t="s">
        <v>3712</v>
      </c>
      <c r="R187" s="5" t="s">
        <v>2485</v>
      </c>
      <c r="S187" s="5" t="s">
        <v>2950</v>
      </c>
      <c r="W187" s="5" t="s">
        <v>3492</v>
      </c>
      <c r="X187" s="5" t="s">
        <v>3659</v>
      </c>
    </row>
    <row r="188" spans="1:24" s="5" customFormat="1" ht="12.75" x14ac:dyDescent="0.15">
      <c r="A188" s="5" t="s">
        <v>777</v>
      </c>
      <c r="B188" s="5" t="s">
        <v>778</v>
      </c>
      <c r="C188" s="5" t="s">
        <v>234</v>
      </c>
      <c r="D188" s="5" t="s">
        <v>20</v>
      </c>
      <c r="E188" s="5">
        <v>0.03</v>
      </c>
      <c r="F188" s="5">
        <v>49.317</v>
      </c>
      <c r="H188" s="5">
        <v>1.498</v>
      </c>
      <c r="I188" s="5">
        <v>1.3560000000000001</v>
      </c>
      <c r="K188" s="5">
        <v>1.163</v>
      </c>
      <c r="L188" s="5">
        <v>1.0740000000000001</v>
      </c>
      <c r="N188" s="5">
        <v>0.75600000000000001</v>
      </c>
      <c r="O188" s="5">
        <v>0.89400000000000002</v>
      </c>
      <c r="P188" s="5" t="s">
        <v>2446</v>
      </c>
      <c r="S188" s="5" t="s">
        <v>2904</v>
      </c>
      <c r="W188" s="5" t="s">
        <v>4420</v>
      </c>
      <c r="X188" s="5" t="s">
        <v>4606</v>
      </c>
    </row>
    <row r="189" spans="1:24" s="5" customFormat="1" ht="12.75" x14ac:dyDescent="0.15">
      <c r="A189" s="5" t="s">
        <v>779</v>
      </c>
      <c r="B189" s="5" t="s">
        <v>780</v>
      </c>
      <c r="C189" s="5" t="s">
        <v>255</v>
      </c>
      <c r="D189" s="5" t="s">
        <v>20</v>
      </c>
      <c r="E189" s="5">
        <v>5.62E-3</v>
      </c>
      <c r="F189" s="5">
        <v>34.097000000000001</v>
      </c>
      <c r="G189" s="5">
        <v>1.107</v>
      </c>
      <c r="H189" s="5">
        <v>1.1830000000000001</v>
      </c>
      <c r="J189" s="5">
        <v>1.1120000000000001</v>
      </c>
      <c r="K189" s="5">
        <v>1.222</v>
      </c>
      <c r="M189" s="5">
        <v>0.72699999999999998</v>
      </c>
      <c r="N189" s="5">
        <v>0.71099999999999997</v>
      </c>
      <c r="P189" s="5" t="s">
        <v>2446</v>
      </c>
      <c r="S189" s="5" t="s">
        <v>2904</v>
      </c>
      <c r="T189" s="5" t="s">
        <v>4788</v>
      </c>
      <c r="U189" s="5" t="s">
        <v>4828</v>
      </c>
      <c r="V189" s="5" t="s">
        <v>3350</v>
      </c>
      <c r="W189" s="5" t="s">
        <v>3492</v>
      </c>
      <c r="X189" s="5" t="s">
        <v>3659</v>
      </c>
    </row>
    <row r="190" spans="1:24" s="5" customFormat="1" ht="12.75" x14ac:dyDescent="0.15">
      <c r="A190" s="5" t="s">
        <v>786</v>
      </c>
      <c r="B190" s="5" t="s">
        <v>787</v>
      </c>
      <c r="C190" s="5" t="s">
        <v>790</v>
      </c>
      <c r="D190" s="5" t="s">
        <v>28</v>
      </c>
      <c r="E190" s="5">
        <v>2.8800000000000002E-3</v>
      </c>
      <c r="F190" s="5">
        <v>9.8161000000000005</v>
      </c>
      <c r="G190" s="5">
        <v>0.63400000000000001</v>
      </c>
      <c r="H190" s="5">
        <v>0.61599999999999999</v>
      </c>
      <c r="I190" s="5">
        <v>0.42599999999999999</v>
      </c>
      <c r="J190" s="5">
        <v>0.77800000000000002</v>
      </c>
      <c r="K190" s="5">
        <v>0.71799999999999997</v>
      </c>
      <c r="L190" s="5">
        <v>0.60799999999999998</v>
      </c>
      <c r="M190" s="5">
        <v>1.633</v>
      </c>
      <c r="N190" s="5">
        <v>1.5</v>
      </c>
      <c r="O190" s="5">
        <v>1.256</v>
      </c>
      <c r="P190" s="5" t="s">
        <v>2447</v>
      </c>
      <c r="R190" s="5" t="s">
        <v>2866</v>
      </c>
      <c r="S190" s="5" t="s">
        <v>2917</v>
      </c>
      <c r="T190" s="5" t="s">
        <v>3027</v>
      </c>
      <c r="U190" s="5" t="s">
        <v>3166</v>
      </c>
      <c r="V190" s="5" t="s">
        <v>2635</v>
      </c>
      <c r="W190" s="5" t="s">
        <v>3402</v>
      </c>
      <c r="X190" s="5" t="s">
        <v>3569</v>
      </c>
    </row>
    <row r="191" spans="1:24" s="5" customFormat="1" ht="12.75" x14ac:dyDescent="0.15">
      <c r="A191" s="5" t="s">
        <v>792</v>
      </c>
      <c r="B191" s="5" t="s">
        <v>793</v>
      </c>
      <c r="C191" s="5" t="s">
        <v>794</v>
      </c>
      <c r="D191" s="5" t="s">
        <v>20</v>
      </c>
      <c r="E191" s="5">
        <v>6.4400000000000004E-4</v>
      </c>
      <c r="F191" s="5">
        <v>17.526</v>
      </c>
      <c r="G191" s="5">
        <v>1.18</v>
      </c>
      <c r="H191" s="5">
        <v>1.2729999999999999</v>
      </c>
      <c r="I191" s="5">
        <v>1.3759999999999999</v>
      </c>
      <c r="J191" s="5">
        <v>1.17</v>
      </c>
      <c r="K191" s="5">
        <v>1.0840000000000001</v>
      </c>
      <c r="L191" s="5">
        <v>1.2110000000000001</v>
      </c>
      <c r="M191" s="5">
        <v>0.70199999999999996</v>
      </c>
      <c r="N191" s="5">
        <v>0.67900000000000005</v>
      </c>
      <c r="O191" s="5">
        <v>0.77500000000000002</v>
      </c>
      <c r="P191" s="5" t="s">
        <v>2446</v>
      </c>
      <c r="S191" s="5" t="s">
        <v>2904</v>
      </c>
      <c r="T191" s="5" t="s">
        <v>3028</v>
      </c>
      <c r="W191" s="5" t="s">
        <v>3403</v>
      </c>
      <c r="X191" s="5" t="s">
        <v>3570</v>
      </c>
    </row>
    <row r="192" spans="1:24" s="5" customFormat="1" ht="12.75" x14ac:dyDescent="0.15">
      <c r="A192" s="5" t="s">
        <v>797</v>
      </c>
      <c r="B192" s="5" t="s">
        <v>5260</v>
      </c>
      <c r="C192" s="5" t="s">
        <v>472</v>
      </c>
      <c r="D192" s="5" t="s">
        <v>20</v>
      </c>
      <c r="E192" s="5">
        <v>1.32E-3</v>
      </c>
      <c r="F192" s="5">
        <v>34.993000000000002</v>
      </c>
      <c r="G192" s="5">
        <v>1.173</v>
      </c>
      <c r="H192" s="5">
        <v>1.2350000000000001</v>
      </c>
      <c r="I192" s="5">
        <v>1.2589999999999999</v>
      </c>
      <c r="J192" s="5">
        <v>1.1830000000000001</v>
      </c>
      <c r="K192" s="5">
        <v>1.1439999999999999</v>
      </c>
      <c r="L192" s="5">
        <v>1.21</v>
      </c>
      <c r="M192" s="5">
        <v>0.74099999999999999</v>
      </c>
      <c r="N192" s="5">
        <v>0.79100000000000004</v>
      </c>
      <c r="O192" s="5">
        <v>0.875</v>
      </c>
      <c r="P192" s="5" t="s">
        <v>2446</v>
      </c>
      <c r="Q192" s="5" t="s">
        <v>3713</v>
      </c>
      <c r="S192" s="5" t="s">
        <v>2495</v>
      </c>
      <c r="T192" s="5" t="s">
        <v>3929</v>
      </c>
      <c r="W192" s="5" t="s">
        <v>4421</v>
      </c>
      <c r="X192" s="5" t="s">
        <v>4607</v>
      </c>
    </row>
    <row r="193" spans="1:24" s="5" customFormat="1" ht="12.75" x14ac:dyDescent="0.15">
      <c r="A193" s="5" t="s">
        <v>798</v>
      </c>
      <c r="B193" s="5" t="s">
        <v>799</v>
      </c>
      <c r="C193" s="5" t="s">
        <v>800</v>
      </c>
      <c r="D193" s="5" t="s">
        <v>20</v>
      </c>
      <c r="E193" s="5">
        <v>8.4099999999999998E-5</v>
      </c>
      <c r="F193" s="5">
        <v>85.087000000000003</v>
      </c>
      <c r="G193" s="5">
        <v>1.3580000000000001</v>
      </c>
      <c r="H193" s="5">
        <v>1.3839999999999999</v>
      </c>
      <c r="I193" s="5">
        <v>1.3140000000000001</v>
      </c>
      <c r="J193" s="5">
        <v>1.093</v>
      </c>
      <c r="K193" s="5">
        <v>1.077</v>
      </c>
      <c r="L193" s="5">
        <v>1.1319999999999999</v>
      </c>
      <c r="M193" s="5">
        <v>0.58399999999999996</v>
      </c>
      <c r="N193" s="5">
        <v>0.66600000000000004</v>
      </c>
      <c r="O193" s="5">
        <v>0.57199999999999995</v>
      </c>
      <c r="P193" s="5" t="s">
        <v>2446</v>
      </c>
      <c r="S193" s="5" t="s">
        <v>2502</v>
      </c>
      <c r="W193" s="5" t="s">
        <v>2677</v>
      </c>
      <c r="X193" s="5" t="s">
        <v>2734</v>
      </c>
    </row>
    <row r="194" spans="1:24" s="5" customFormat="1" ht="12.75" x14ac:dyDescent="0.15">
      <c r="A194" s="5" t="s">
        <v>801</v>
      </c>
      <c r="B194" s="5" t="s">
        <v>802</v>
      </c>
      <c r="C194" s="5" t="s">
        <v>803</v>
      </c>
      <c r="D194" s="5" t="s">
        <v>28</v>
      </c>
      <c r="E194" s="5">
        <v>5.9699999999999998E-4</v>
      </c>
      <c r="F194" s="5">
        <v>53.073</v>
      </c>
      <c r="G194" s="5">
        <v>0.65100000000000002</v>
      </c>
      <c r="H194" s="5">
        <v>0.60899999999999999</v>
      </c>
      <c r="I194" s="5">
        <v>0.56799999999999995</v>
      </c>
      <c r="J194" s="5">
        <v>1.002</v>
      </c>
      <c r="K194" s="5">
        <v>0.92700000000000005</v>
      </c>
      <c r="L194" s="5">
        <v>0.68799999999999994</v>
      </c>
      <c r="M194" s="5">
        <v>1.556</v>
      </c>
      <c r="N194" s="5">
        <v>1.3759999999999999</v>
      </c>
      <c r="O194" s="5">
        <v>1.21</v>
      </c>
      <c r="P194" s="5" t="s">
        <v>2447</v>
      </c>
      <c r="Q194" s="5" t="s">
        <v>3714</v>
      </c>
      <c r="R194" s="5" t="s">
        <v>2480</v>
      </c>
      <c r="S194" s="5" t="s">
        <v>3814</v>
      </c>
      <c r="T194" s="5" t="s">
        <v>3930</v>
      </c>
      <c r="U194" s="5" t="s">
        <v>4159</v>
      </c>
      <c r="V194" s="5" t="s">
        <v>3289</v>
      </c>
      <c r="W194" s="5" t="s">
        <v>4422</v>
      </c>
      <c r="X194" s="5" t="s">
        <v>4608</v>
      </c>
    </row>
    <row r="195" spans="1:24" s="5" customFormat="1" ht="12.75" x14ac:dyDescent="0.15">
      <c r="A195" s="5" t="s">
        <v>804</v>
      </c>
      <c r="B195" s="5" t="s">
        <v>805</v>
      </c>
      <c r="C195" s="5" t="s">
        <v>806</v>
      </c>
      <c r="D195" s="5" t="s">
        <v>28</v>
      </c>
      <c r="E195" s="5">
        <v>1.1299999999999999E-2</v>
      </c>
      <c r="F195" s="5">
        <v>20.471</v>
      </c>
      <c r="G195" s="5">
        <v>0.68700000000000006</v>
      </c>
      <c r="H195" s="5">
        <v>0.46200000000000002</v>
      </c>
      <c r="I195" s="5">
        <v>0.629</v>
      </c>
      <c r="J195" s="5">
        <v>1.0009999999999999</v>
      </c>
      <c r="K195" s="5">
        <v>0.626</v>
      </c>
      <c r="L195" s="5">
        <v>0.79600000000000004</v>
      </c>
      <c r="M195" s="5">
        <v>1.391</v>
      </c>
      <c r="N195" s="5">
        <v>1.0960000000000001</v>
      </c>
      <c r="O195" s="5">
        <v>1.014</v>
      </c>
      <c r="P195" s="5" t="s">
        <v>2446</v>
      </c>
      <c r="Q195" s="5" t="s">
        <v>2826</v>
      </c>
      <c r="S195" s="5" t="s">
        <v>3815</v>
      </c>
      <c r="T195" s="5" t="s">
        <v>3931</v>
      </c>
      <c r="U195" s="5" t="s">
        <v>4160</v>
      </c>
      <c r="V195" s="5" t="s">
        <v>4320</v>
      </c>
    </row>
    <row r="196" spans="1:24" s="5" customFormat="1" ht="12.75" x14ac:dyDescent="0.15">
      <c r="A196" s="5" t="s">
        <v>807</v>
      </c>
      <c r="B196" s="5" t="s">
        <v>808</v>
      </c>
      <c r="C196" s="5" t="s">
        <v>810</v>
      </c>
      <c r="D196" s="5" t="s">
        <v>28</v>
      </c>
      <c r="E196" s="5">
        <v>3.5400000000000002E-3</v>
      </c>
      <c r="F196" s="5">
        <v>167.13</v>
      </c>
      <c r="G196" s="5">
        <v>0.85599999999999998</v>
      </c>
      <c r="H196" s="5">
        <v>0.81</v>
      </c>
      <c r="I196" s="5">
        <v>0.74099999999999999</v>
      </c>
      <c r="J196" s="5">
        <v>0.86399999999999999</v>
      </c>
      <c r="K196" s="5">
        <v>0.74399999999999999</v>
      </c>
      <c r="L196" s="5">
        <v>0.70399999999999996</v>
      </c>
      <c r="M196" s="5">
        <v>1.4019999999999999</v>
      </c>
      <c r="N196" s="5">
        <v>1.266</v>
      </c>
      <c r="O196" s="5">
        <v>1.135</v>
      </c>
      <c r="P196" s="5" t="s">
        <v>2446</v>
      </c>
      <c r="Q196" s="5" t="s">
        <v>4752</v>
      </c>
      <c r="R196" s="5" t="s">
        <v>4760</v>
      </c>
      <c r="S196" s="5" t="s">
        <v>2939</v>
      </c>
    </row>
    <row r="197" spans="1:24" s="5" customFormat="1" ht="12.75" x14ac:dyDescent="0.15">
      <c r="A197" s="5" t="s">
        <v>812</v>
      </c>
      <c r="B197" s="5" t="s">
        <v>813</v>
      </c>
      <c r="C197" s="5" t="s">
        <v>814</v>
      </c>
      <c r="D197" s="5" t="s">
        <v>28</v>
      </c>
      <c r="E197" s="5">
        <v>3.8199999999999998E-2</v>
      </c>
      <c r="F197" s="5">
        <v>34.729999999999997</v>
      </c>
      <c r="H197" s="5">
        <v>0.80700000000000005</v>
      </c>
      <c r="I197" s="5">
        <v>0.76200000000000001</v>
      </c>
      <c r="K197" s="5">
        <v>0.89800000000000002</v>
      </c>
      <c r="L197" s="5">
        <v>0.874</v>
      </c>
      <c r="N197" s="5">
        <v>1.2649999999999999</v>
      </c>
      <c r="O197" s="5">
        <v>1.264</v>
      </c>
      <c r="P197" s="5" t="s">
        <v>2444</v>
      </c>
      <c r="Q197" s="5" t="s">
        <v>3715</v>
      </c>
      <c r="R197" s="5" t="s">
        <v>2484</v>
      </c>
      <c r="S197" s="5" t="s">
        <v>3816</v>
      </c>
      <c r="T197" s="5" t="s">
        <v>3932</v>
      </c>
      <c r="U197" s="5" t="s">
        <v>4161</v>
      </c>
      <c r="V197" s="5" t="s">
        <v>4321</v>
      </c>
    </row>
    <row r="198" spans="1:24" s="5" customFormat="1" ht="12.75" x14ac:dyDescent="0.15">
      <c r="A198" s="5" t="s">
        <v>815</v>
      </c>
      <c r="B198" s="5" t="s">
        <v>5261</v>
      </c>
      <c r="C198" s="5" t="s">
        <v>249</v>
      </c>
      <c r="D198" s="5" t="s">
        <v>20</v>
      </c>
      <c r="E198" s="5">
        <v>1.02E-4</v>
      </c>
      <c r="F198" s="5">
        <v>61.1</v>
      </c>
      <c r="G198" s="5">
        <v>1.351</v>
      </c>
      <c r="H198" s="5">
        <v>1.355</v>
      </c>
      <c r="I198" s="5">
        <v>1.3120000000000001</v>
      </c>
      <c r="J198" s="5">
        <v>1.0900000000000001</v>
      </c>
      <c r="K198" s="5">
        <v>1.0569999999999999</v>
      </c>
      <c r="L198" s="5">
        <v>1.0509999999999999</v>
      </c>
      <c r="M198" s="5">
        <v>0.68100000000000005</v>
      </c>
      <c r="N198" s="5">
        <v>0.77500000000000002</v>
      </c>
      <c r="O198" s="5">
        <v>0.74099999999999999</v>
      </c>
      <c r="P198" s="5" t="s">
        <v>2444</v>
      </c>
      <c r="S198" s="5" t="s">
        <v>2495</v>
      </c>
      <c r="W198" s="5" t="s">
        <v>5170</v>
      </c>
      <c r="X198" s="5" t="s">
        <v>5221</v>
      </c>
    </row>
    <row r="199" spans="1:24" s="5" customFormat="1" ht="12.75" x14ac:dyDescent="0.15">
      <c r="A199" s="5" t="s">
        <v>820</v>
      </c>
      <c r="B199" s="5" t="s">
        <v>821</v>
      </c>
      <c r="C199" s="5" t="s">
        <v>423</v>
      </c>
      <c r="D199" s="5" t="s">
        <v>20</v>
      </c>
      <c r="E199" s="5">
        <v>1.9400000000000001E-2</v>
      </c>
      <c r="F199" s="5">
        <v>41.332000000000001</v>
      </c>
      <c r="G199" s="5">
        <v>1.2729999999999999</v>
      </c>
      <c r="I199" s="5">
        <v>1.57</v>
      </c>
      <c r="J199" s="5">
        <v>0.90400000000000003</v>
      </c>
      <c r="L199" s="5">
        <v>1.079</v>
      </c>
      <c r="M199" s="5">
        <v>0.65800000000000003</v>
      </c>
      <c r="O199" s="5">
        <v>0.59899999999999998</v>
      </c>
      <c r="P199" s="5" t="s">
        <v>2444</v>
      </c>
      <c r="S199" s="5" t="s">
        <v>2918</v>
      </c>
      <c r="W199" s="5" t="s">
        <v>3405</v>
      </c>
      <c r="X199" s="5" t="s">
        <v>3572</v>
      </c>
    </row>
    <row r="200" spans="1:24" s="5" customFormat="1" ht="12.75" x14ac:dyDescent="0.15">
      <c r="A200" s="5" t="s">
        <v>822</v>
      </c>
      <c r="B200" s="5" t="s">
        <v>823</v>
      </c>
      <c r="C200" s="5" t="s">
        <v>695</v>
      </c>
      <c r="D200" s="5" t="s">
        <v>28</v>
      </c>
      <c r="E200" s="5">
        <v>1.14E-3</v>
      </c>
      <c r="F200" s="5">
        <v>36.347000000000001</v>
      </c>
      <c r="G200" s="5">
        <v>0.72599999999999998</v>
      </c>
      <c r="H200" s="5">
        <v>0.69899999999999995</v>
      </c>
      <c r="I200" s="5">
        <v>0.59499999999999997</v>
      </c>
      <c r="J200" s="5">
        <v>0.875</v>
      </c>
      <c r="K200" s="5">
        <v>0.83399999999999996</v>
      </c>
      <c r="L200" s="5">
        <v>0.75700000000000001</v>
      </c>
      <c r="M200" s="5">
        <v>1.4330000000000001</v>
      </c>
      <c r="N200" s="5">
        <v>1.212</v>
      </c>
      <c r="O200" s="5">
        <v>1.2609999999999999</v>
      </c>
      <c r="P200" s="5" t="s">
        <v>2445</v>
      </c>
      <c r="Q200" s="5" t="s">
        <v>2804</v>
      </c>
      <c r="S200" s="5" t="s">
        <v>2981</v>
      </c>
      <c r="T200" s="5" t="s">
        <v>3124</v>
      </c>
      <c r="U200" s="5" t="s">
        <v>3237</v>
      </c>
      <c r="V200" s="5" t="s">
        <v>3338</v>
      </c>
      <c r="W200" s="5" t="s">
        <v>3507</v>
      </c>
      <c r="X200" s="5" t="s">
        <v>3674</v>
      </c>
    </row>
    <row r="201" spans="1:24" s="5" customFormat="1" ht="12.75" x14ac:dyDescent="0.15">
      <c r="A201" s="5" t="s">
        <v>826</v>
      </c>
      <c r="B201" s="5" t="s">
        <v>827</v>
      </c>
      <c r="C201" s="5" t="s">
        <v>829</v>
      </c>
      <c r="D201" s="5" t="s">
        <v>28</v>
      </c>
      <c r="E201" s="5">
        <v>3.7599999999999999E-5</v>
      </c>
      <c r="F201" s="5">
        <v>31.128</v>
      </c>
      <c r="G201" s="5">
        <v>0.67800000000000005</v>
      </c>
      <c r="H201" s="5">
        <v>0.63</v>
      </c>
      <c r="I201" s="5">
        <v>0.64200000000000002</v>
      </c>
      <c r="J201" s="5">
        <v>0.876</v>
      </c>
      <c r="K201" s="5">
        <v>0.80500000000000005</v>
      </c>
      <c r="L201" s="5">
        <v>0.88</v>
      </c>
      <c r="M201" s="5">
        <v>1.504</v>
      </c>
      <c r="N201" s="5">
        <v>1.3819999999999999</v>
      </c>
      <c r="O201" s="5">
        <v>1.548</v>
      </c>
      <c r="P201" s="5" t="s">
        <v>2444</v>
      </c>
    </row>
    <row r="202" spans="1:24" s="5" customFormat="1" ht="12.75" x14ac:dyDescent="0.15">
      <c r="A202" s="5" t="s">
        <v>830</v>
      </c>
      <c r="B202" s="5" t="s">
        <v>831</v>
      </c>
      <c r="C202" s="5" t="s">
        <v>776</v>
      </c>
      <c r="D202" s="5" t="s">
        <v>28</v>
      </c>
      <c r="E202" s="5">
        <v>2.63E-2</v>
      </c>
      <c r="F202" s="5">
        <v>102.9</v>
      </c>
      <c r="G202" s="5">
        <v>0.89500000000000002</v>
      </c>
      <c r="H202" s="5">
        <v>0.76900000000000002</v>
      </c>
      <c r="J202" s="5">
        <v>0.90800000000000003</v>
      </c>
      <c r="K202" s="5">
        <v>0.86299999999999999</v>
      </c>
      <c r="M202" s="5">
        <v>1.3480000000000001</v>
      </c>
      <c r="N202" s="5">
        <v>1.3049999999999999</v>
      </c>
      <c r="P202" s="5" t="s">
        <v>2446</v>
      </c>
      <c r="S202" s="5" t="s">
        <v>2495</v>
      </c>
      <c r="W202" s="5" t="s">
        <v>3370</v>
      </c>
      <c r="X202" s="5" t="s">
        <v>3537</v>
      </c>
    </row>
    <row r="203" spans="1:24" s="5" customFormat="1" ht="12.75" x14ac:dyDescent="0.15">
      <c r="A203" s="5" t="s">
        <v>832</v>
      </c>
      <c r="B203" s="5" t="s">
        <v>833</v>
      </c>
      <c r="C203" s="5" t="s">
        <v>115</v>
      </c>
      <c r="D203" s="5" t="s">
        <v>20</v>
      </c>
      <c r="E203" s="5">
        <v>9.9599999999999992E-4</v>
      </c>
      <c r="F203" s="5">
        <v>120.68</v>
      </c>
      <c r="G203" s="5">
        <v>1.3320000000000001</v>
      </c>
      <c r="H203" s="5">
        <v>1.296</v>
      </c>
      <c r="I203" s="5">
        <v>1.248</v>
      </c>
      <c r="J203" s="5">
        <v>1.0009999999999999</v>
      </c>
      <c r="K203" s="5">
        <v>1.0609999999999999</v>
      </c>
      <c r="L203" s="5">
        <v>1.0880000000000001</v>
      </c>
      <c r="M203" s="5">
        <v>0.69899999999999995</v>
      </c>
      <c r="N203" s="5">
        <v>0.84599999999999997</v>
      </c>
      <c r="O203" s="5">
        <v>0.79100000000000004</v>
      </c>
      <c r="P203" s="5" t="s">
        <v>2446</v>
      </c>
      <c r="Q203" s="5" t="s">
        <v>3716</v>
      </c>
      <c r="S203" s="5" t="s">
        <v>2531</v>
      </c>
      <c r="T203" s="5" t="s">
        <v>3933</v>
      </c>
      <c r="W203" s="5" t="s">
        <v>4423</v>
      </c>
      <c r="X203" s="5" t="s">
        <v>4609</v>
      </c>
    </row>
    <row r="204" spans="1:24" s="5" customFormat="1" ht="14.25" customHeight="1" x14ac:dyDescent="0.15">
      <c r="A204" s="5" t="s">
        <v>834</v>
      </c>
      <c r="B204" s="5" t="s">
        <v>835</v>
      </c>
      <c r="C204" s="5" t="s">
        <v>31</v>
      </c>
      <c r="D204" s="5" t="s">
        <v>20</v>
      </c>
      <c r="E204" s="5">
        <v>1.6999999999999999E-3</v>
      </c>
      <c r="F204" s="5">
        <v>117.9</v>
      </c>
      <c r="G204" s="5">
        <v>1.169</v>
      </c>
      <c r="H204" s="5">
        <v>1.369</v>
      </c>
      <c r="I204" s="5">
        <v>1.264</v>
      </c>
      <c r="J204" s="5">
        <v>1.1459999999999999</v>
      </c>
      <c r="K204" s="5">
        <v>1.159</v>
      </c>
      <c r="L204" s="5">
        <v>1.196</v>
      </c>
      <c r="M204" s="5">
        <v>0.81599999999999995</v>
      </c>
      <c r="N204" s="5">
        <v>0.80600000000000005</v>
      </c>
      <c r="O204" s="5">
        <v>0.89</v>
      </c>
      <c r="P204" s="5" t="s">
        <v>2444</v>
      </c>
      <c r="T204" s="5" t="s">
        <v>5052</v>
      </c>
    </row>
    <row r="205" spans="1:24" s="5" customFormat="1" ht="12.75" x14ac:dyDescent="0.15">
      <c r="A205" s="5" t="s">
        <v>836</v>
      </c>
      <c r="B205" s="5" t="s">
        <v>837</v>
      </c>
      <c r="C205" s="5" t="s">
        <v>838</v>
      </c>
      <c r="D205" s="5" t="s">
        <v>28</v>
      </c>
      <c r="E205" s="5">
        <v>2.5000000000000001E-3</v>
      </c>
      <c r="F205" s="5">
        <v>51.426000000000002</v>
      </c>
      <c r="G205" s="5">
        <v>0.90300000000000002</v>
      </c>
      <c r="H205" s="5">
        <v>0.8</v>
      </c>
      <c r="I205" s="5">
        <v>0.72499999999999998</v>
      </c>
      <c r="J205" s="5">
        <v>0.83899999999999997</v>
      </c>
      <c r="K205" s="5">
        <v>0.91700000000000004</v>
      </c>
      <c r="L205" s="5">
        <v>0.86499999999999999</v>
      </c>
      <c r="M205" s="5">
        <v>1.3360000000000001</v>
      </c>
      <c r="N205" s="5">
        <v>1.226</v>
      </c>
      <c r="O205" s="5">
        <v>1.369</v>
      </c>
      <c r="P205" s="5" t="s">
        <v>2444</v>
      </c>
      <c r="T205" s="5" t="s">
        <v>3030</v>
      </c>
      <c r="W205" s="5" t="s">
        <v>3406</v>
      </c>
      <c r="X205" s="5" t="s">
        <v>3573</v>
      </c>
    </row>
    <row r="206" spans="1:24" s="5" customFormat="1" ht="12.75" x14ac:dyDescent="0.15">
      <c r="A206" s="5" t="s">
        <v>839</v>
      </c>
      <c r="B206" s="5" t="s">
        <v>840</v>
      </c>
      <c r="C206" s="5" t="s">
        <v>634</v>
      </c>
      <c r="D206" s="5" t="s">
        <v>28</v>
      </c>
      <c r="E206" s="5">
        <v>3.8600000000000001E-3</v>
      </c>
      <c r="F206" s="5">
        <v>38.421999999999997</v>
      </c>
      <c r="G206" s="5">
        <v>0.90100000000000002</v>
      </c>
      <c r="H206" s="5">
        <v>0.77300000000000002</v>
      </c>
      <c r="I206" s="5">
        <v>0.90400000000000003</v>
      </c>
      <c r="J206" s="5">
        <v>0.998</v>
      </c>
      <c r="K206" s="5">
        <v>0.80200000000000005</v>
      </c>
      <c r="L206" s="5">
        <v>1.17</v>
      </c>
      <c r="M206" s="5">
        <v>1.329</v>
      </c>
      <c r="N206" s="5">
        <v>1.5720000000000001</v>
      </c>
      <c r="O206" s="5">
        <v>1.288</v>
      </c>
      <c r="P206" s="5" t="s">
        <v>2446</v>
      </c>
      <c r="T206" s="5" t="s">
        <v>4985</v>
      </c>
      <c r="U206" s="5" t="s">
        <v>4990</v>
      </c>
      <c r="V206" s="5" t="s">
        <v>4995</v>
      </c>
    </row>
    <row r="207" spans="1:24" s="5" customFormat="1" ht="12.75" x14ac:dyDescent="0.15">
      <c r="A207" s="5" t="s">
        <v>968</v>
      </c>
      <c r="B207" s="5" t="s">
        <v>969</v>
      </c>
      <c r="C207" s="5" t="s">
        <v>970</v>
      </c>
      <c r="D207" s="5" t="s">
        <v>28</v>
      </c>
      <c r="E207" s="5">
        <v>4.3900000000000003E-6</v>
      </c>
      <c r="F207" s="5">
        <v>33.822000000000003</v>
      </c>
      <c r="G207" s="5">
        <v>0.70699999999999996</v>
      </c>
      <c r="H207" s="5">
        <v>0.69</v>
      </c>
      <c r="I207" s="5">
        <v>0.69499999999999995</v>
      </c>
      <c r="J207" s="5">
        <v>0.999</v>
      </c>
      <c r="K207" s="5">
        <v>0.92800000000000005</v>
      </c>
      <c r="L207" s="5">
        <v>0.97299999999999998</v>
      </c>
      <c r="M207" s="5">
        <v>1.5149999999999999</v>
      </c>
      <c r="N207" s="5">
        <v>1.595</v>
      </c>
      <c r="O207" s="5">
        <v>1.4570000000000001</v>
      </c>
      <c r="P207" s="5" t="s">
        <v>2446</v>
      </c>
      <c r="T207" s="5" t="s">
        <v>4793</v>
      </c>
      <c r="U207" s="5" t="s">
        <v>4832</v>
      </c>
      <c r="V207" s="5" t="s">
        <v>4858</v>
      </c>
    </row>
    <row r="208" spans="1:24" s="5" customFormat="1" ht="12.75" x14ac:dyDescent="0.15">
      <c r="A208" s="5" t="s">
        <v>223</v>
      </c>
      <c r="B208" s="5" t="s">
        <v>224</v>
      </c>
      <c r="C208" s="5" t="s">
        <v>226</v>
      </c>
      <c r="D208" s="5" t="s">
        <v>28</v>
      </c>
      <c r="E208" s="5">
        <v>1.5200000000000001E-3</v>
      </c>
      <c r="F208" s="5">
        <v>24.58</v>
      </c>
      <c r="G208" s="5">
        <v>0.80700000000000005</v>
      </c>
      <c r="H208" s="5">
        <v>0.626</v>
      </c>
      <c r="I208" s="5">
        <v>0.68899999999999995</v>
      </c>
      <c r="J208" s="5">
        <v>0.96299999999999997</v>
      </c>
      <c r="K208" s="5">
        <v>0.872</v>
      </c>
      <c r="L208" s="5">
        <v>0.84399999999999997</v>
      </c>
      <c r="M208" s="5">
        <v>1.4410000000000001</v>
      </c>
      <c r="N208" s="5">
        <v>1.34</v>
      </c>
      <c r="O208" s="5">
        <v>1.256</v>
      </c>
      <c r="P208" s="5" t="s">
        <v>2447</v>
      </c>
      <c r="Q208" s="5" t="s">
        <v>3693</v>
      </c>
      <c r="S208" s="5" t="s">
        <v>3787</v>
      </c>
      <c r="T208" s="5" t="s">
        <v>3883</v>
      </c>
      <c r="U208" s="5" t="s">
        <v>4125</v>
      </c>
      <c r="V208" s="5" t="s">
        <v>4299</v>
      </c>
      <c r="W208" s="5" t="s">
        <v>4383</v>
      </c>
      <c r="X208" s="5" t="s">
        <v>4569</v>
      </c>
    </row>
    <row r="209" spans="1:24" s="5" customFormat="1" ht="12.75" x14ac:dyDescent="0.15">
      <c r="A209" s="5" t="s">
        <v>1967</v>
      </c>
      <c r="B209" s="5" t="s">
        <v>1968</v>
      </c>
      <c r="C209" s="5" t="s">
        <v>241</v>
      </c>
      <c r="D209" s="5" t="s">
        <v>28</v>
      </c>
      <c r="E209" s="5">
        <v>7.26E-3</v>
      </c>
      <c r="F209" s="5">
        <v>50.984999999999999</v>
      </c>
      <c r="G209" s="5">
        <v>0.84099999999999997</v>
      </c>
      <c r="H209" s="5">
        <v>0.53</v>
      </c>
      <c r="I209" s="5">
        <v>0.70799999999999996</v>
      </c>
      <c r="J209" s="5">
        <v>0.69</v>
      </c>
      <c r="K209" s="5">
        <v>0.66900000000000004</v>
      </c>
      <c r="L209" s="5">
        <v>0.65500000000000003</v>
      </c>
      <c r="M209" s="5">
        <v>1.5669999999999999</v>
      </c>
      <c r="N209" s="5">
        <v>1.3720000000000001</v>
      </c>
      <c r="O209" s="5">
        <v>1.3129999999999999</v>
      </c>
      <c r="P209" s="5" t="s">
        <v>2445</v>
      </c>
      <c r="Q209" s="5" t="s">
        <v>2794</v>
      </c>
      <c r="R209" s="5" t="s">
        <v>2859</v>
      </c>
      <c r="S209" s="5" t="s">
        <v>2983</v>
      </c>
      <c r="T209" s="5" t="s">
        <v>3013</v>
      </c>
      <c r="U209" s="5" t="s">
        <v>3156</v>
      </c>
      <c r="V209" s="5" t="s">
        <v>3268</v>
      </c>
      <c r="W209" s="5" t="s">
        <v>4518</v>
      </c>
      <c r="X209" s="5" t="s">
        <v>4704</v>
      </c>
    </row>
    <row r="210" spans="1:24" s="5" customFormat="1" ht="12.75" x14ac:dyDescent="0.15">
      <c r="A210" s="5" t="s">
        <v>853</v>
      </c>
      <c r="B210" s="5" t="s">
        <v>854</v>
      </c>
      <c r="C210" s="5" t="s">
        <v>312</v>
      </c>
      <c r="D210" s="5" t="s">
        <v>28</v>
      </c>
      <c r="E210" s="5">
        <v>1.34E-2</v>
      </c>
      <c r="F210" s="5">
        <v>31.009</v>
      </c>
      <c r="G210" s="5">
        <v>0.82299999999999995</v>
      </c>
      <c r="H210" s="5">
        <v>0.70799999999999996</v>
      </c>
      <c r="I210" s="5">
        <v>0.54400000000000004</v>
      </c>
      <c r="J210" s="5">
        <v>1.044</v>
      </c>
      <c r="K210" s="5">
        <v>0.78700000000000003</v>
      </c>
      <c r="L210" s="5">
        <v>0.82899999999999996</v>
      </c>
      <c r="M210" s="5">
        <v>1.198</v>
      </c>
      <c r="N210" s="5">
        <v>1.08</v>
      </c>
      <c r="O210" s="5">
        <v>1.256</v>
      </c>
      <c r="P210" s="5" t="s">
        <v>2444</v>
      </c>
      <c r="T210" s="5" t="s">
        <v>5053</v>
      </c>
      <c r="U210" s="5" t="s">
        <v>5109</v>
      </c>
      <c r="V210" s="5" t="s">
        <v>5139</v>
      </c>
      <c r="W210" s="5" t="s">
        <v>5171</v>
      </c>
      <c r="X210" s="5" t="s">
        <v>5222</v>
      </c>
    </row>
    <row r="211" spans="1:24" s="5" customFormat="1" ht="12.75" x14ac:dyDescent="0.15">
      <c r="A211" s="5" t="s">
        <v>2190</v>
      </c>
      <c r="B211" s="5" t="s">
        <v>2191</v>
      </c>
      <c r="C211" s="5" t="s">
        <v>883</v>
      </c>
      <c r="D211" s="5" t="s">
        <v>28</v>
      </c>
      <c r="E211" s="5">
        <v>3.6799999999999999E-2</v>
      </c>
      <c r="F211" s="5">
        <v>53.462000000000003</v>
      </c>
      <c r="H211" s="5">
        <v>0.752</v>
      </c>
      <c r="I211" s="5">
        <v>0.86699999999999999</v>
      </c>
      <c r="K211" s="5">
        <v>0.68</v>
      </c>
      <c r="L211" s="5">
        <v>0.878</v>
      </c>
      <c r="N211" s="5">
        <v>1.8380000000000001</v>
      </c>
      <c r="O211" s="5">
        <v>1.448</v>
      </c>
      <c r="P211" s="5" t="s">
        <v>2447</v>
      </c>
    </row>
    <row r="212" spans="1:24" s="5" customFormat="1" ht="12.75" x14ac:dyDescent="0.15">
      <c r="A212" s="5" t="s">
        <v>857</v>
      </c>
      <c r="B212" s="5" t="s">
        <v>858</v>
      </c>
      <c r="C212" s="5" t="s">
        <v>261</v>
      </c>
      <c r="D212" s="5" t="s">
        <v>20</v>
      </c>
      <c r="E212" s="5">
        <v>1.9799999999999999E-4</v>
      </c>
      <c r="F212" s="5">
        <v>52.021999999999998</v>
      </c>
      <c r="G212" s="5">
        <v>1.1819999999999999</v>
      </c>
      <c r="H212" s="5">
        <v>1.256</v>
      </c>
      <c r="I212" s="5">
        <v>1.3160000000000001</v>
      </c>
      <c r="J212" s="5">
        <v>1.095</v>
      </c>
      <c r="K212" s="5">
        <v>1.109</v>
      </c>
      <c r="L212" s="5">
        <v>1.139</v>
      </c>
      <c r="M212" s="5">
        <v>0.77200000000000002</v>
      </c>
      <c r="N212" s="5">
        <v>0.81399999999999995</v>
      </c>
      <c r="O212" s="5">
        <v>0.79500000000000004</v>
      </c>
      <c r="P212" s="5" t="s">
        <v>2446</v>
      </c>
      <c r="S212" s="5" t="s">
        <v>2904</v>
      </c>
      <c r="T212" s="5" t="s">
        <v>3936</v>
      </c>
      <c r="U212" s="5" t="s">
        <v>4163</v>
      </c>
      <c r="V212" s="5" t="s">
        <v>4323</v>
      </c>
      <c r="W212" s="5" t="s">
        <v>3492</v>
      </c>
      <c r="X212" s="5" t="s">
        <v>3659</v>
      </c>
    </row>
    <row r="213" spans="1:24" s="5" customFormat="1" ht="12.75" x14ac:dyDescent="0.15">
      <c r="A213" s="5" t="s">
        <v>859</v>
      </c>
      <c r="B213" s="5" t="s">
        <v>860</v>
      </c>
      <c r="C213" s="5" t="s">
        <v>102</v>
      </c>
      <c r="D213" s="5" t="s">
        <v>20</v>
      </c>
      <c r="E213" s="5">
        <v>4.36E-2</v>
      </c>
      <c r="F213" s="5">
        <v>22.401</v>
      </c>
      <c r="G213" s="5">
        <v>1.1599999999999999</v>
      </c>
      <c r="I213" s="5">
        <v>1.3660000000000001</v>
      </c>
      <c r="J213" s="5">
        <v>1.0509999999999999</v>
      </c>
      <c r="L213" s="5">
        <v>0.79600000000000004</v>
      </c>
      <c r="M213" s="5">
        <v>0.79200000000000004</v>
      </c>
      <c r="O213" s="5">
        <v>0.85899999999999999</v>
      </c>
      <c r="P213" s="5" t="s">
        <v>2446</v>
      </c>
      <c r="W213" s="5" t="s">
        <v>3482</v>
      </c>
      <c r="X213" s="5" t="s">
        <v>3649</v>
      </c>
    </row>
    <row r="214" spans="1:24" s="5" customFormat="1" ht="12.75" x14ac:dyDescent="0.15">
      <c r="A214" s="5" t="s">
        <v>861</v>
      </c>
      <c r="B214" s="5" t="s">
        <v>862</v>
      </c>
      <c r="C214" s="5" t="s">
        <v>187</v>
      </c>
      <c r="D214" s="5" t="s">
        <v>28</v>
      </c>
      <c r="E214" s="5">
        <v>9.3700000000000001E-4</v>
      </c>
      <c r="F214" s="5">
        <v>90.227000000000004</v>
      </c>
      <c r="G214" s="5">
        <v>0.76100000000000001</v>
      </c>
      <c r="H214" s="5">
        <v>0.755</v>
      </c>
      <c r="I214" s="5">
        <v>0.85899999999999999</v>
      </c>
      <c r="J214" s="5">
        <v>0.88800000000000001</v>
      </c>
      <c r="K214" s="5">
        <v>0.71299999999999997</v>
      </c>
      <c r="L214" s="5">
        <v>0.69599999999999995</v>
      </c>
      <c r="M214" s="5">
        <v>1.427</v>
      </c>
      <c r="N214" s="5">
        <v>1.679</v>
      </c>
      <c r="O214" s="5">
        <v>1.82</v>
      </c>
      <c r="P214" s="5" t="s">
        <v>2446</v>
      </c>
      <c r="Q214" s="5" t="s">
        <v>2802</v>
      </c>
      <c r="S214" s="5" t="s">
        <v>2920</v>
      </c>
      <c r="T214" s="5" t="s">
        <v>3032</v>
      </c>
      <c r="W214" s="5" t="s">
        <v>3408</v>
      </c>
      <c r="X214" s="5" t="s">
        <v>3575</v>
      </c>
    </row>
    <row r="215" spans="1:24" s="5" customFormat="1" ht="12.75" x14ac:dyDescent="0.15">
      <c r="A215" s="5" t="s">
        <v>2396</v>
      </c>
      <c r="B215" s="5">
        <v>87</v>
      </c>
      <c r="C215" s="5" t="s">
        <v>1504</v>
      </c>
      <c r="D215" s="5" t="s">
        <v>28</v>
      </c>
      <c r="E215" s="5">
        <v>2.2100000000000001E-4</v>
      </c>
      <c r="F215" s="5">
        <v>51.710999999999999</v>
      </c>
      <c r="G215" s="5">
        <v>0.78600000000000003</v>
      </c>
      <c r="H215" s="5">
        <v>0.69599999999999995</v>
      </c>
      <c r="I215" s="5">
        <v>0.73499999999999999</v>
      </c>
      <c r="J215" s="5">
        <v>0.79900000000000004</v>
      </c>
      <c r="K215" s="5">
        <v>0.81100000000000005</v>
      </c>
      <c r="L215" s="5">
        <v>0.748</v>
      </c>
      <c r="M215" s="5">
        <v>1.61</v>
      </c>
      <c r="N215" s="5">
        <v>1.393</v>
      </c>
      <c r="O215" s="5">
        <v>1.4650000000000001</v>
      </c>
      <c r="P215" s="5" t="s">
        <v>2446</v>
      </c>
      <c r="Q215" s="5" t="s">
        <v>2459</v>
      </c>
      <c r="S215" s="5" t="s">
        <v>2506</v>
      </c>
      <c r="T215" s="5" t="s">
        <v>4110</v>
      </c>
      <c r="U215" s="5" t="s">
        <v>4289</v>
      </c>
      <c r="V215" s="5" t="s">
        <v>4376</v>
      </c>
      <c r="W215" s="5" t="s">
        <v>4557</v>
      </c>
      <c r="X215" s="5" t="s">
        <v>4743</v>
      </c>
    </row>
    <row r="216" spans="1:24" s="5" customFormat="1" ht="12.75" x14ac:dyDescent="0.15">
      <c r="A216" s="5" t="s">
        <v>34</v>
      </c>
      <c r="B216" s="5" t="s">
        <v>35</v>
      </c>
      <c r="C216" s="5" t="s">
        <v>38</v>
      </c>
      <c r="D216" s="5" t="s">
        <v>28</v>
      </c>
      <c r="E216" s="5">
        <v>7.6300000000000001E-4</v>
      </c>
      <c r="F216" s="5">
        <v>12.473000000000001</v>
      </c>
      <c r="G216" s="5">
        <v>0.70399999999999996</v>
      </c>
      <c r="H216" s="5">
        <v>0.70099999999999996</v>
      </c>
      <c r="I216" s="5">
        <v>0.59</v>
      </c>
      <c r="J216" s="5">
        <v>0.92800000000000005</v>
      </c>
      <c r="K216" s="5">
        <v>0.75</v>
      </c>
      <c r="L216" s="5">
        <v>0.70499999999999996</v>
      </c>
      <c r="M216" s="5">
        <v>1.454</v>
      </c>
      <c r="N216" s="5">
        <v>1.3089999999999999</v>
      </c>
      <c r="O216" s="5">
        <v>1.234</v>
      </c>
      <c r="P216" s="5" t="s">
        <v>2447</v>
      </c>
      <c r="Q216" s="5" t="s">
        <v>2781</v>
      </c>
      <c r="R216" s="5" t="s">
        <v>2853</v>
      </c>
      <c r="S216" s="5" t="s">
        <v>2881</v>
      </c>
      <c r="T216" s="5" t="s">
        <v>2994</v>
      </c>
      <c r="U216" s="5" t="s">
        <v>3144</v>
      </c>
      <c r="V216" s="5" t="s">
        <v>3255</v>
      </c>
    </row>
    <row r="217" spans="1:24" s="5" customFormat="1" ht="12.75" x14ac:dyDescent="0.15">
      <c r="A217" s="5" t="s">
        <v>871</v>
      </c>
      <c r="B217" s="5" t="s">
        <v>872</v>
      </c>
      <c r="C217" s="5" t="s">
        <v>528</v>
      </c>
      <c r="D217" s="5" t="s">
        <v>20</v>
      </c>
      <c r="E217" s="5">
        <v>1.3599999999999999E-2</v>
      </c>
      <c r="F217" s="5">
        <v>40.715000000000003</v>
      </c>
      <c r="G217" s="5">
        <v>1.3759999999999999</v>
      </c>
      <c r="I217" s="5">
        <v>1.554</v>
      </c>
      <c r="J217" s="5">
        <v>0.88200000000000001</v>
      </c>
      <c r="L217" s="5">
        <v>0.68100000000000005</v>
      </c>
      <c r="M217" s="5">
        <v>0.85</v>
      </c>
      <c r="O217" s="5">
        <v>0.80200000000000005</v>
      </c>
      <c r="P217" s="5" t="s">
        <v>2442</v>
      </c>
      <c r="Q217" s="5" t="s">
        <v>2452</v>
      </c>
      <c r="S217" s="5" t="s">
        <v>2510</v>
      </c>
      <c r="W217" s="5" t="s">
        <v>4972</v>
      </c>
      <c r="X217" s="5" t="s">
        <v>4978</v>
      </c>
    </row>
    <row r="218" spans="1:24" s="5" customFormat="1" ht="12.75" x14ac:dyDescent="0.15">
      <c r="A218" s="5" t="s">
        <v>874</v>
      </c>
      <c r="B218" s="5" t="s">
        <v>875</v>
      </c>
      <c r="C218" s="5" t="s">
        <v>468</v>
      </c>
      <c r="D218" s="5" t="s">
        <v>20</v>
      </c>
      <c r="E218" s="5">
        <v>1.3600000000000001E-3</v>
      </c>
      <c r="F218" s="5">
        <v>75.605999999999995</v>
      </c>
      <c r="G218" s="5">
        <v>1.1379999999999999</v>
      </c>
      <c r="H218" s="5">
        <v>1.246</v>
      </c>
      <c r="I218" s="5">
        <v>1.218</v>
      </c>
      <c r="J218" s="5">
        <v>1.1419999999999999</v>
      </c>
      <c r="K218" s="5">
        <v>1.1839999999999999</v>
      </c>
      <c r="L218" s="5">
        <v>1.2529999999999999</v>
      </c>
      <c r="M218" s="5">
        <v>0.79900000000000004</v>
      </c>
      <c r="N218" s="5">
        <v>0.69399999999999995</v>
      </c>
      <c r="O218" s="5">
        <v>0.81</v>
      </c>
      <c r="P218" s="5" t="s">
        <v>2442</v>
      </c>
      <c r="R218" s="5" t="s">
        <v>2480</v>
      </c>
      <c r="T218" s="5" t="s">
        <v>3937</v>
      </c>
    </row>
    <row r="219" spans="1:24" s="5" customFormat="1" ht="12.75" x14ac:dyDescent="0.15">
      <c r="A219" s="5" t="s">
        <v>877</v>
      </c>
      <c r="B219" s="5" t="s">
        <v>878</v>
      </c>
      <c r="C219" s="5" t="s">
        <v>880</v>
      </c>
      <c r="D219" s="5" t="s">
        <v>28</v>
      </c>
      <c r="E219" s="5">
        <v>2.5600000000000002E-3</v>
      </c>
      <c r="F219" s="5">
        <v>117.69</v>
      </c>
      <c r="G219" s="5">
        <v>0.70799999999999996</v>
      </c>
      <c r="H219" s="5">
        <v>0.51800000000000002</v>
      </c>
      <c r="I219" s="5">
        <v>0.442</v>
      </c>
      <c r="J219" s="5">
        <v>0.83</v>
      </c>
      <c r="K219" s="5">
        <v>0.624</v>
      </c>
      <c r="L219" s="5">
        <v>0.66</v>
      </c>
      <c r="M219" s="5">
        <v>1.3959999999999999</v>
      </c>
      <c r="N219" s="5">
        <v>1.41</v>
      </c>
      <c r="O219" s="5">
        <v>1.653</v>
      </c>
      <c r="P219" s="5" t="s">
        <v>2447</v>
      </c>
      <c r="Q219" s="5" t="s">
        <v>2804</v>
      </c>
      <c r="S219" s="5" t="s">
        <v>2921</v>
      </c>
      <c r="T219" s="5" t="s">
        <v>3033</v>
      </c>
      <c r="U219" s="5" t="s">
        <v>3169</v>
      </c>
      <c r="V219" s="5" t="s">
        <v>3278</v>
      </c>
      <c r="W219" s="5" t="s">
        <v>3409</v>
      </c>
      <c r="X219" s="5" t="s">
        <v>3576</v>
      </c>
    </row>
    <row r="220" spans="1:24" s="5" customFormat="1" ht="12.75" x14ac:dyDescent="0.15">
      <c r="A220" s="5" t="s">
        <v>881</v>
      </c>
      <c r="B220" s="5" t="s">
        <v>882</v>
      </c>
      <c r="C220" s="5" t="s">
        <v>885</v>
      </c>
      <c r="D220" s="5" t="s">
        <v>28</v>
      </c>
      <c r="E220" s="5">
        <v>3.1199999999999999E-3</v>
      </c>
      <c r="F220" s="5">
        <v>20.375</v>
      </c>
      <c r="G220" s="5">
        <v>0.8</v>
      </c>
      <c r="H220" s="5">
        <v>0.752</v>
      </c>
      <c r="I220" s="5">
        <v>0.67100000000000004</v>
      </c>
      <c r="J220" s="5">
        <v>0.81599999999999995</v>
      </c>
      <c r="K220" s="5">
        <v>0.78100000000000003</v>
      </c>
      <c r="L220" s="5">
        <v>0.66300000000000003</v>
      </c>
      <c r="M220" s="5">
        <v>1.377</v>
      </c>
      <c r="N220" s="5">
        <v>1.1140000000000001</v>
      </c>
      <c r="O220" s="5">
        <v>1.218</v>
      </c>
      <c r="P220" s="5" t="s">
        <v>2447</v>
      </c>
      <c r="Q220" s="5" t="s">
        <v>2452</v>
      </c>
      <c r="S220" s="5" t="s">
        <v>2886</v>
      </c>
      <c r="T220" s="5" t="s">
        <v>3034</v>
      </c>
      <c r="U220" s="5" t="s">
        <v>3170</v>
      </c>
      <c r="V220" s="5" t="s">
        <v>3264</v>
      </c>
      <c r="W220" s="5" t="s">
        <v>3410</v>
      </c>
      <c r="X220" s="5" t="s">
        <v>3577</v>
      </c>
    </row>
    <row r="221" spans="1:24" s="5" customFormat="1" ht="12.75" x14ac:dyDescent="0.15">
      <c r="A221" s="5" t="s">
        <v>888</v>
      </c>
      <c r="B221" s="5" t="s">
        <v>889</v>
      </c>
      <c r="C221" s="5" t="s">
        <v>891</v>
      </c>
      <c r="D221" s="5" t="s">
        <v>20</v>
      </c>
      <c r="E221" s="5">
        <v>5.6400000000000005E-4</v>
      </c>
      <c r="F221" s="5">
        <v>124.26</v>
      </c>
      <c r="G221" s="5">
        <v>1.2410000000000001</v>
      </c>
      <c r="H221" s="5">
        <v>1.3839999999999999</v>
      </c>
      <c r="I221" s="5">
        <v>1.3089999999999999</v>
      </c>
      <c r="J221" s="5">
        <v>1.0189999999999999</v>
      </c>
      <c r="K221" s="5">
        <v>0.94499999999999995</v>
      </c>
      <c r="L221" s="5">
        <v>1.0369999999999999</v>
      </c>
      <c r="M221" s="5">
        <v>0.72499999999999998</v>
      </c>
      <c r="N221" s="5">
        <v>0.753</v>
      </c>
      <c r="O221" s="5">
        <v>0.83699999999999997</v>
      </c>
      <c r="P221" s="5" t="s">
        <v>2446</v>
      </c>
      <c r="S221" s="5" t="s">
        <v>2495</v>
      </c>
      <c r="T221" s="5" t="s">
        <v>3938</v>
      </c>
      <c r="W221" s="5" t="s">
        <v>4426</v>
      </c>
      <c r="X221" s="5" t="s">
        <v>4612</v>
      </c>
    </row>
    <row r="222" spans="1:24" s="5" customFormat="1" ht="12.75" x14ac:dyDescent="0.15">
      <c r="A222" s="5" t="s">
        <v>894</v>
      </c>
      <c r="B222" s="5" t="s">
        <v>895</v>
      </c>
      <c r="C222" s="5" t="s">
        <v>387</v>
      </c>
      <c r="D222" s="5" t="s">
        <v>20</v>
      </c>
      <c r="E222" s="5">
        <v>1.1199999999999999E-3</v>
      </c>
      <c r="F222" s="5">
        <v>65.215000000000003</v>
      </c>
      <c r="G222" s="5">
        <v>1.1919999999999999</v>
      </c>
      <c r="H222" s="5">
        <v>1.31</v>
      </c>
      <c r="I222" s="5">
        <v>1.2030000000000001</v>
      </c>
      <c r="J222" s="5">
        <v>1.0680000000000001</v>
      </c>
      <c r="K222" s="5">
        <v>1.2130000000000001</v>
      </c>
      <c r="L222" s="5">
        <v>1.0469999999999999</v>
      </c>
      <c r="M222" s="5">
        <v>0.73799999999999999</v>
      </c>
      <c r="N222" s="5">
        <v>0.81699999999999995</v>
      </c>
      <c r="O222" s="5">
        <v>0.85</v>
      </c>
      <c r="P222" s="5" t="s">
        <v>2444</v>
      </c>
      <c r="T222" s="5" t="s">
        <v>3035</v>
      </c>
      <c r="U222" s="5" t="s">
        <v>3171</v>
      </c>
      <c r="V222" s="5" t="s">
        <v>3279</v>
      </c>
      <c r="W222" s="5" t="s">
        <v>3411</v>
      </c>
      <c r="X222" s="5" t="s">
        <v>3578</v>
      </c>
    </row>
    <row r="223" spans="1:24" s="5" customFormat="1" ht="12.75" x14ac:dyDescent="0.15">
      <c r="A223" s="5" t="s">
        <v>896</v>
      </c>
      <c r="B223" s="5" t="s">
        <v>5263</v>
      </c>
      <c r="C223" s="5" t="s">
        <v>397</v>
      </c>
      <c r="D223" s="5" t="s">
        <v>28</v>
      </c>
      <c r="E223" s="5">
        <v>1.9599999999999999E-4</v>
      </c>
      <c r="F223" s="5">
        <v>61.338999999999999</v>
      </c>
      <c r="G223" s="5">
        <v>0.75700000000000001</v>
      </c>
      <c r="H223" s="5">
        <v>0.755</v>
      </c>
      <c r="I223" s="5">
        <v>0.78700000000000003</v>
      </c>
      <c r="J223" s="5">
        <v>1.0089999999999999</v>
      </c>
      <c r="K223" s="5">
        <v>0.95099999999999996</v>
      </c>
      <c r="L223" s="5">
        <v>0.91600000000000004</v>
      </c>
      <c r="M223" s="5">
        <v>1.4650000000000001</v>
      </c>
      <c r="N223" s="5">
        <v>1.419</v>
      </c>
      <c r="O223" s="5">
        <v>1.272</v>
      </c>
      <c r="P223" s="5" t="s">
        <v>2446</v>
      </c>
      <c r="S223" s="5" t="s">
        <v>5020</v>
      </c>
      <c r="T223" s="5" t="s">
        <v>5054</v>
      </c>
      <c r="W223" s="5" t="s">
        <v>5172</v>
      </c>
      <c r="X223" s="5" t="s">
        <v>5223</v>
      </c>
    </row>
    <row r="224" spans="1:24" s="5" customFormat="1" ht="12.75" x14ac:dyDescent="0.15">
      <c r="A224" s="5" t="s">
        <v>897</v>
      </c>
      <c r="B224" s="5" t="s">
        <v>898</v>
      </c>
      <c r="C224" s="5" t="s">
        <v>899</v>
      </c>
      <c r="D224" s="5" t="s">
        <v>28</v>
      </c>
      <c r="E224" s="5">
        <v>6.2E-4</v>
      </c>
      <c r="F224" s="5">
        <v>13.831</v>
      </c>
      <c r="G224" s="5">
        <v>0.621</v>
      </c>
      <c r="H224" s="5">
        <v>0.71099999999999997</v>
      </c>
      <c r="I224" s="5">
        <v>0.66</v>
      </c>
      <c r="J224" s="5">
        <v>0.89700000000000002</v>
      </c>
      <c r="K224" s="5">
        <v>0.83399999999999996</v>
      </c>
      <c r="L224" s="5">
        <v>0.78600000000000003</v>
      </c>
      <c r="M224" s="5">
        <v>1.494</v>
      </c>
      <c r="N224" s="5">
        <v>1.282</v>
      </c>
      <c r="O224" s="5">
        <v>1.2270000000000001</v>
      </c>
      <c r="P224" s="5" t="s">
        <v>2445</v>
      </c>
      <c r="Q224" s="5" t="s">
        <v>2781</v>
      </c>
      <c r="R224" s="5" t="s">
        <v>2853</v>
      </c>
      <c r="S224" s="5" t="s">
        <v>2881</v>
      </c>
      <c r="T224" s="5" t="s">
        <v>3036</v>
      </c>
      <c r="U224" s="5" t="s">
        <v>3172</v>
      </c>
      <c r="V224" s="5" t="s">
        <v>3280</v>
      </c>
    </row>
    <row r="225" spans="1:24" s="5" customFormat="1" ht="12.75" x14ac:dyDescent="0.15">
      <c r="A225" s="5" t="s">
        <v>901</v>
      </c>
      <c r="B225" s="5" t="s">
        <v>902</v>
      </c>
      <c r="C225" s="5" t="s">
        <v>903</v>
      </c>
      <c r="D225" s="5" t="s">
        <v>28</v>
      </c>
      <c r="E225" s="5">
        <v>1.38E-2</v>
      </c>
      <c r="F225" s="5">
        <v>280.52999999999997</v>
      </c>
      <c r="G225" s="5">
        <v>0.84499999999999997</v>
      </c>
      <c r="H225" s="5">
        <v>0.71199999999999997</v>
      </c>
      <c r="I225" s="5">
        <v>0.60099999999999998</v>
      </c>
      <c r="J225" s="5">
        <v>0.86699999999999999</v>
      </c>
      <c r="K225" s="5">
        <v>0.78500000000000003</v>
      </c>
      <c r="L225" s="5">
        <v>0.871</v>
      </c>
      <c r="M225" s="5">
        <v>1.3149999999999999</v>
      </c>
      <c r="N225" s="5">
        <v>1.1910000000000001</v>
      </c>
      <c r="O225" s="5">
        <v>1.0389999999999999</v>
      </c>
      <c r="P225" s="5" t="s">
        <v>2446</v>
      </c>
      <c r="S225" s="5" t="s">
        <v>2891</v>
      </c>
      <c r="T225" s="5" t="s">
        <v>3939</v>
      </c>
      <c r="U225" s="5" t="s">
        <v>4164</v>
      </c>
      <c r="V225" s="5" t="s">
        <v>3296</v>
      </c>
      <c r="W225" s="5" t="s">
        <v>4428</v>
      </c>
      <c r="X225" s="5" t="s">
        <v>4614</v>
      </c>
    </row>
    <row r="226" spans="1:24" s="5" customFormat="1" ht="12.75" x14ac:dyDescent="0.15">
      <c r="A226" s="5" t="s">
        <v>904</v>
      </c>
      <c r="B226" s="5" t="s">
        <v>905</v>
      </c>
      <c r="C226" s="5" t="s">
        <v>654</v>
      </c>
      <c r="D226" s="5" t="s">
        <v>28</v>
      </c>
      <c r="E226" s="5">
        <v>1.17E-2</v>
      </c>
      <c r="F226" s="5">
        <v>15.085000000000001</v>
      </c>
      <c r="G226" s="5">
        <v>0.89500000000000002</v>
      </c>
      <c r="H226" s="5">
        <v>0.67400000000000004</v>
      </c>
      <c r="I226" s="5">
        <v>0.70699999999999996</v>
      </c>
      <c r="J226" s="5">
        <v>1.109</v>
      </c>
      <c r="K226" s="5">
        <v>0.873</v>
      </c>
      <c r="L226" s="5">
        <v>0.91500000000000004</v>
      </c>
      <c r="M226" s="5">
        <v>1.08</v>
      </c>
      <c r="N226" s="5">
        <v>1.208</v>
      </c>
      <c r="O226" s="5">
        <v>1.33</v>
      </c>
      <c r="P226" s="5" t="s">
        <v>2443</v>
      </c>
      <c r="R226" s="5" t="s">
        <v>2872</v>
      </c>
      <c r="S226" s="5" t="s">
        <v>3800</v>
      </c>
      <c r="T226" s="5" t="s">
        <v>3940</v>
      </c>
      <c r="U226" s="5" t="s">
        <v>4165</v>
      </c>
      <c r="V226" s="5" t="s">
        <v>2652</v>
      </c>
    </row>
    <row r="227" spans="1:24" s="5" customFormat="1" ht="12.75" x14ac:dyDescent="0.15">
      <c r="A227" s="5" t="s">
        <v>906</v>
      </c>
      <c r="B227" s="5" t="s">
        <v>907</v>
      </c>
      <c r="C227" s="5" t="s">
        <v>908</v>
      </c>
      <c r="D227" s="5" t="s">
        <v>20</v>
      </c>
      <c r="E227" s="5">
        <v>4.3900000000000003E-5</v>
      </c>
      <c r="F227" s="5">
        <v>86.28</v>
      </c>
      <c r="G227" s="5">
        <v>1.3149999999999999</v>
      </c>
      <c r="H227" s="5">
        <v>1.2989999999999999</v>
      </c>
      <c r="I227" s="5">
        <v>1.4510000000000001</v>
      </c>
      <c r="J227" s="5">
        <v>1.0629999999999999</v>
      </c>
      <c r="K227" s="5">
        <v>1.08</v>
      </c>
      <c r="L227" s="5">
        <v>1.115</v>
      </c>
      <c r="M227" s="5">
        <v>0.66200000000000003</v>
      </c>
      <c r="N227" s="5">
        <v>0.69</v>
      </c>
      <c r="O227" s="5">
        <v>0.66600000000000004</v>
      </c>
      <c r="P227" s="5" t="s">
        <v>2444</v>
      </c>
      <c r="W227" s="5" t="s">
        <v>3412</v>
      </c>
      <c r="X227" s="5" t="s">
        <v>3579</v>
      </c>
    </row>
    <row r="228" spans="1:24" s="5" customFormat="1" ht="12.75" x14ac:dyDescent="0.15">
      <c r="A228" s="5" t="s">
        <v>909</v>
      </c>
      <c r="B228" s="5" t="s">
        <v>910</v>
      </c>
      <c r="C228" s="5" t="s">
        <v>911</v>
      </c>
      <c r="D228" s="5" t="s">
        <v>28</v>
      </c>
      <c r="E228" s="5">
        <v>4.3900000000000003E-5</v>
      </c>
      <c r="F228" s="5">
        <v>36.481000000000002</v>
      </c>
      <c r="G228" s="5">
        <v>0.89500000000000002</v>
      </c>
      <c r="H228" s="5">
        <v>0.89300000000000002</v>
      </c>
      <c r="I228" s="5">
        <v>0.86199999999999999</v>
      </c>
      <c r="J228" s="5">
        <v>0.89200000000000002</v>
      </c>
      <c r="K228" s="5">
        <v>0.80100000000000005</v>
      </c>
      <c r="L228" s="5">
        <v>0.81899999999999995</v>
      </c>
      <c r="M228" s="5">
        <v>1.4650000000000001</v>
      </c>
      <c r="N228" s="5">
        <v>1.3839999999999999</v>
      </c>
      <c r="O228" s="5">
        <v>1.4970000000000001</v>
      </c>
      <c r="P228" s="5" t="s">
        <v>2444</v>
      </c>
      <c r="Q228" s="5" t="s">
        <v>2851</v>
      </c>
      <c r="R228" s="5" t="s">
        <v>2484</v>
      </c>
      <c r="S228" s="5" t="s">
        <v>2514</v>
      </c>
      <c r="T228" s="5" t="s">
        <v>2561</v>
      </c>
      <c r="U228" s="5" t="s">
        <v>2603</v>
      </c>
      <c r="V228" s="5" t="s">
        <v>2642</v>
      </c>
      <c r="W228" s="5" t="s">
        <v>2696</v>
      </c>
      <c r="X228" s="5" t="s">
        <v>2753</v>
      </c>
    </row>
    <row r="229" spans="1:24" s="5" customFormat="1" ht="12.75" x14ac:dyDescent="0.15">
      <c r="A229" s="5" t="s">
        <v>912</v>
      </c>
      <c r="B229" s="5" t="s">
        <v>913</v>
      </c>
      <c r="C229" s="5" t="s">
        <v>890</v>
      </c>
      <c r="D229" s="5" t="s">
        <v>20</v>
      </c>
      <c r="E229" s="5">
        <v>1.5100000000000001E-2</v>
      </c>
      <c r="F229" s="5">
        <v>56.762</v>
      </c>
      <c r="H229" s="5">
        <v>1.387</v>
      </c>
      <c r="I229" s="5">
        <v>1.3440000000000001</v>
      </c>
      <c r="K229" s="5">
        <v>1.1919999999999999</v>
      </c>
      <c r="L229" s="5">
        <v>1.2689999999999999</v>
      </c>
      <c r="N229" s="5">
        <v>0.81599999999999995</v>
      </c>
      <c r="O229" s="5">
        <v>0.70799999999999996</v>
      </c>
      <c r="P229" s="5" t="s">
        <v>2446</v>
      </c>
      <c r="S229" s="5" t="s">
        <v>2495</v>
      </c>
      <c r="T229" s="5" t="s">
        <v>4791</v>
      </c>
      <c r="U229" s="5" t="s">
        <v>4830</v>
      </c>
      <c r="V229" s="5" t="s">
        <v>3350</v>
      </c>
      <c r="W229" s="5" t="s">
        <v>2714</v>
      </c>
      <c r="X229" s="5" t="s">
        <v>2771</v>
      </c>
    </row>
    <row r="230" spans="1:24" s="5" customFormat="1" ht="12.75" x14ac:dyDescent="0.15">
      <c r="A230" s="5" t="s">
        <v>914</v>
      </c>
      <c r="B230" s="5" t="s">
        <v>915</v>
      </c>
      <c r="C230" s="5" t="s">
        <v>917</v>
      </c>
      <c r="D230" s="5" t="s">
        <v>20</v>
      </c>
      <c r="E230" s="5">
        <v>2.0899999999999998E-2</v>
      </c>
      <c r="F230" s="5">
        <v>56.116</v>
      </c>
      <c r="G230" s="5">
        <v>1.2869999999999999</v>
      </c>
      <c r="H230" s="5">
        <v>1.3979999999999999</v>
      </c>
      <c r="J230" s="5">
        <v>0.94899999999999995</v>
      </c>
      <c r="K230" s="5">
        <v>1.0209999999999999</v>
      </c>
      <c r="M230" s="5">
        <v>0.77400000000000002</v>
      </c>
      <c r="N230" s="5">
        <v>0.871</v>
      </c>
      <c r="P230" s="5" t="s">
        <v>2446</v>
      </c>
      <c r="R230" s="5" t="s">
        <v>2862</v>
      </c>
      <c r="S230" s="5" t="s">
        <v>2508</v>
      </c>
      <c r="W230" s="5" t="s">
        <v>4429</v>
      </c>
      <c r="X230" s="5" t="s">
        <v>4615</v>
      </c>
    </row>
    <row r="231" spans="1:24" s="5" customFormat="1" ht="12.75" x14ac:dyDescent="0.15">
      <c r="A231" s="5" t="s">
        <v>375</v>
      </c>
      <c r="B231" s="5" t="s">
        <v>376</v>
      </c>
      <c r="C231" s="5" t="s">
        <v>378</v>
      </c>
      <c r="D231" s="5" t="s">
        <v>28</v>
      </c>
      <c r="E231" s="5">
        <v>5.7600000000000004E-3</v>
      </c>
      <c r="F231" s="5">
        <v>38.889000000000003</v>
      </c>
      <c r="H231" s="5">
        <v>0.65700000000000003</v>
      </c>
      <c r="I231" s="5">
        <v>0.72699999999999998</v>
      </c>
      <c r="K231" s="5">
        <v>0.85399999999999998</v>
      </c>
      <c r="L231" s="5">
        <v>0.879</v>
      </c>
      <c r="N231" s="5">
        <v>1.35</v>
      </c>
      <c r="O231" s="5">
        <v>1.3819999999999999</v>
      </c>
      <c r="P231" s="5" t="s">
        <v>2442</v>
      </c>
      <c r="Q231" s="5" t="s">
        <v>2845</v>
      </c>
      <c r="R231" s="5" t="s">
        <v>3754</v>
      </c>
      <c r="S231" s="5" t="s">
        <v>3795</v>
      </c>
      <c r="T231" s="5" t="s">
        <v>3894</v>
      </c>
      <c r="U231" s="5" t="s">
        <v>4134</v>
      </c>
      <c r="V231" s="5" t="s">
        <v>4308</v>
      </c>
    </row>
    <row r="232" spans="1:24" s="5" customFormat="1" ht="12.75" x14ac:dyDescent="0.15">
      <c r="A232" s="5" t="s">
        <v>920</v>
      </c>
      <c r="B232" s="5" t="s">
        <v>921</v>
      </c>
      <c r="C232" s="5" t="s">
        <v>244</v>
      </c>
      <c r="D232" s="5" t="s">
        <v>20</v>
      </c>
      <c r="E232" s="5">
        <v>1.03E-2</v>
      </c>
      <c r="F232" s="5">
        <v>60.683999999999997</v>
      </c>
      <c r="G232" s="5">
        <v>1.278</v>
      </c>
      <c r="H232" s="5">
        <v>1.3220000000000001</v>
      </c>
      <c r="I232" s="5">
        <v>1.248</v>
      </c>
      <c r="J232" s="5">
        <v>1.0189999999999999</v>
      </c>
      <c r="K232" s="5">
        <v>0.94299999999999995</v>
      </c>
      <c r="L232" s="5">
        <v>1.0880000000000001</v>
      </c>
      <c r="M232" s="5">
        <v>0.70299999999999996</v>
      </c>
      <c r="N232" s="5">
        <v>0.91800000000000004</v>
      </c>
      <c r="O232" s="5">
        <v>0.92600000000000005</v>
      </c>
      <c r="P232" s="5" t="s">
        <v>2446</v>
      </c>
      <c r="S232" s="5" t="s">
        <v>2495</v>
      </c>
      <c r="T232" s="5" t="s">
        <v>5055</v>
      </c>
      <c r="U232" s="5" t="s">
        <v>5110</v>
      </c>
      <c r="V232" s="5" t="s">
        <v>5140</v>
      </c>
      <c r="W232" s="5" t="s">
        <v>5173</v>
      </c>
      <c r="X232" s="5" t="s">
        <v>5224</v>
      </c>
    </row>
    <row r="233" spans="1:24" s="5" customFormat="1" ht="12.75" x14ac:dyDescent="0.15">
      <c r="A233" s="5" t="s">
        <v>922</v>
      </c>
      <c r="B233" s="5" t="s">
        <v>923</v>
      </c>
      <c r="C233" s="5" t="s">
        <v>153</v>
      </c>
      <c r="D233" s="5" t="s">
        <v>28</v>
      </c>
      <c r="E233" s="5">
        <v>8.4399999999999996E-3</v>
      </c>
      <c r="F233" s="5">
        <v>67.557000000000002</v>
      </c>
      <c r="H233" s="5">
        <v>0.60799999999999998</v>
      </c>
      <c r="I233" s="5">
        <v>0.59499999999999997</v>
      </c>
      <c r="K233" s="5">
        <v>0.66500000000000004</v>
      </c>
      <c r="L233" s="5">
        <v>0.65400000000000003</v>
      </c>
      <c r="N233" s="5">
        <v>1.27</v>
      </c>
      <c r="O233" s="5">
        <v>1.121</v>
      </c>
      <c r="P233" s="5" t="s">
        <v>2447</v>
      </c>
      <c r="Q233" s="5" t="s">
        <v>2469</v>
      </c>
      <c r="S233" s="5" t="s">
        <v>2522</v>
      </c>
      <c r="T233" s="5" t="s">
        <v>3099</v>
      </c>
      <c r="W233" s="5" t="s">
        <v>3475</v>
      </c>
      <c r="X233" s="5" t="s">
        <v>3642</v>
      </c>
    </row>
    <row r="234" spans="1:24" s="5" customFormat="1" ht="12.75" x14ac:dyDescent="0.15">
      <c r="A234" s="5" t="s">
        <v>842</v>
      </c>
      <c r="B234" s="5" t="s">
        <v>5262</v>
      </c>
      <c r="C234" s="5" t="s">
        <v>213</v>
      </c>
      <c r="D234" s="5" t="s">
        <v>28</v>
      </c>
      <c r="E234" s="5">
        <v>2.1699999999999999E-4</v>
      </c>
      <c r="F234" s="5">
        <v>33.274000000000001</v>
      </c>
      <c r="G234" s="5">
        <v>0.73199999999999998</v>
      </c>
      <c r="H234" s="5">
        <v>0.74</v>
      </c>
      <c r="I234" s="5">
        <v>0.81499999999999995</v>
      </c>
      <c r="J234" s="5">
        <v>0.98599999999999999</v>
      </c>
      <c r="K234" s="5">
        <v>0.84299999999999997</v>
      </c>
      <c r="L234" s="5">
        <v>0.84199999999999997</v>
      </c>
      <c r="M234" s="5">
        <v>1.5589999999999999</v>
      </c>
      <c r="N234" s="5">
        <v>1.4450000000000001</v>
      </c>
      <c r="O234" s="5">
        <v>1.371</v>
      </c>
      <c r="P234" s="5" t="s">
        <v>2446</v>
      </c>
      <c r="S234" s="5" t="s">
        <v>2502</v>
      </c>
      <c r="W234" s="5" t="s">
        <v>2677</v>
      </c>
      <c r="X234" s="5" t="s">
        <v>2734</v>
      </c>
    </row>
    <row r="235" spans="1:24" s="5" customFormat="1" ht="12.75" x14ac:dyDescent="0.15">
      <c r="A235" s="5" t="s">
        <v>928</v>
      </c>
      <c r="B235" s="5" t="s">
        <v>929</v>
      </c>
      <c r="C235" s="5" t="s">
        <v>570</v>
      </c>
      <c r="D235" s="5" t="s">
        <v>20</v>
      </c>
      <c r="E235" s="5">
        <v>4.6700000000000002E-6</v>
      </c>
      <c r="F235" s="5">
        <v>46.680999999999997</v>
      </c>
      <c r="G235" s="5">
        <v>1.2250000000000001</v>
      </c>
      <c r="H235" s="5">
        <v>1.262</v>
      </c>
      <c r="I235" s="5">
        <v>1.236</v>
      </c>
      <c r="J235" s="5">
        <v>1.2749999999999999</v>
      </c>
      <c r="K235" s="5">
        <v>1.141</v>
      </c>
      <c r="L235" s="5">
        <v>1.2989999999999999</v>
      </c>
      <c r="M235" s="5">
        <v>0.74299999999999999</v>
      </c>
      <c r="N235" s="5">
        <v>0.752</v>
      </c>
      <c r="O235" s="5">
        <v>0.78100000000000003</v>
      </c>
      <c r="P235" s="5" t="s">
        <v>2444</v>
      </c>
      <c r="S235" s="5" t="s">
        <v>2495</v>
      </c>
      <c r="T235" s="5" t="s">
        <v>3941</v>
      </c>
      <c r="U235" s="5" t="s">
        <v>4166</v>
      </c>
      <c r="V235" s="5" t="s">
        <v>4324</v>
      </c>
      <c r="W235" s="5" t="s">
        <v>4430</v>
      </c>
      <c r="X235" s="5" t="s">
        <v>4616</v>
      </c>
    </row>
    <row r="236" spans="1:24" s="5" customFormat="1" ht="12.75" x14ac:dyDescent="0.15">
      <c r="A236" s="5" t="s">
        <v>930</v>
      </c>
      <c r="B236" s="5" t="s">
        <v>931</v>
      </c>
      <c r="C236" s="5" t="s">
        <v>115</v>
      </c>
      <c r="D236" s="5" t="s">
        <v>20</v>
      </c>
      <c r="E236" s="5">
        <v>5.1000000000000004E-3</v>
      </c>
      <c r="F236" s="5">
        <v>22.748000000000001</v>
      </c>
      <c r="G236" s="5">
        <v>1.1850000000000001</v>
      </c>
      <c r="H236" s="5">
        <v>1.2729999999999999</v>
      </c>
      <c r="I236" s="5">
        <v>1.2090000000000001</v>
      </c>
      <c r="J236" s="5">
        <v>1.1819999999999999</v>
      </c>
      <c r="K236" s="5">
        <v>1.2410000000000001</v>
      </c>
      <c r="L236" s="5">
        <v>1.2709999999999999</v>
      </c>
      <c r="M236" s="5">
        <v>0.61199999999999999</v>
      </c>
      <c r="N236" s="5">
        <v>0.79</v>
      </c>
      <c r="O236" s="5">
        <v>0.81</v>
      </c>
      <c r="P236" s="5" t="s">
        <v>2447</v>
      </c>
    </row>
    <row r="237" spans="1:24" s="5" customFormat="1" ht="12.75" x14ac:dyDescent="0.15">
      <c r="A237" s="5" t="s">
        <v>932</v>
      </c>
      <c r="B237" s="5" t="s">
        <v>933</v>
      </c>
      <c r="C237" s="5" t="s">
        <v>935</v>
      </c>
      <c r="D237" s="5" t="s">
        <v>28</v>
      </c>
      <c r="E237" s="5">
        <v>9.9000000000000008E-3</v>
      </c>
      <c r="F237" s="5">
        <v>35.475999999999999</v>
      </c>
      <c r="G237" s="5">
        <v>0.67300000000000004</v>
      </c>
      <c r="H237" s="5">
        <v>0.64200000000000002</v>
      </c>
      <c r="I237" s="5">
        <v>0.54200000000000004</v>
      </c>
      <c r="J237" s="5">
        <v>0.81599999999999995</v>
      </c>
      <c r="K237" s="5">
        <v>0.73199999999999998</v>
      </c>
      <c r="L237" s="5">
        <v>0.63100000000000001</v>
      </c>
      <c r="M237" s="5">
        <v>1.5209999999999999</v>
      </c>
      <c r="N237" s="5">
        <v>1.119</v>
      </c>
      <c r="O237" s="5">
        <v>0.99399999999999999</v>
      </c>
      <c r="P237" s="5" t="s">
        <v>2447</v>
      </c>
      <c r="Q237" s="5" t="s">
        <v>3718</v>
      </c>
      <c r="T237" s="5" t="s">
        <v>3942</v>
      </c>
      <c r="W237" s="5" t="s">
        <v>4431</v>
      </c>
      <c r="X237" s="5" t="s">
        <v>4617</v>
      </c>
    </row>
    <row r="238" spans="1:24" s="5" customFormat="1" ht="12.75" x14ac:dyDescent="0.15">
      <c r="A238" s="5" t="s">
        <v>936</v>
      </c>
      <c r="B238" s="5" t="s">
        <v>937</v>
      </c>
      <c r="C238" s="5" t="s">
        <v>940</v>
      </c>
      <c r="D238" s="5" t="s">
        <v>28</v>
      </c>
      <c r="E238" s="5">
        <v>1.6000000000000001E-3</v>
      </c>
      <c r="F238" s="5">
        <v>33.804000000000002</v>
      </c>
      <c r="G238" s="5">
        <v>0.83199999999999996</v>
      </c>
      <c r="H238" s="5">
        <v>0.64300000000000002</v>
      </c>
      <c r="I238" s="5">
        <v>0.61499999999999999</v>
      </c>
      <c r="J238" s="5">
        <v>0.76100000000000001</v>
      </c>
      <c r="K238" s="5">
        <v>0.60499999999999998</v>
      </c>
      <c r="L238" s="5">
        <v>0.63900000000000001</v>
      </c>
      <c r="M238" s="5">
        <v>1.655</v>
      </c>
      <c r="N238" s="5">
        <v>1.4330000000000001</v>
      </c>
      <c r="O238" s="5">
        <v>1.48</v>
      </c>
      <c r="P238" s="5" t="s">
        <v>2445</v>
      </c>
      <c r="Q238" s="5" t="s">
        <v>2469</v>
      </c>
      <c r="S238" s="5" t="s">
        <v>2522</v>
      </c>
      <c r="T238" s="5" t="s">
        <v>3038</v>
      </c>
      <c r="U238" s="5" t="s">
        <v>3174</v>
      </c>
      <c r="V238" s="5" t="s">
        <v>3282</v>
      </c>
      <c r="W238" s="5" t="s">
        <v>3414</v>
      </c>
      <c r="X238" s="5" t="s">
        <v>3581</v>
      </c>
    </row>
    <row r="239" spans="1:24" s="5" customFormat="1" ht="12.75" x14ac:dyDescent="0.15">
      <c r="A239" s="5" t="s">
        <v>941</v>
      </c>
      <c r="B239" s="5" t="s">
        <v>942</v>
      </c>
      <c r="C239" s="5" t="s">
        <v>511</v>
      </c>
      <c r="D239" s="5" t="s">
        <v>20</v>
      </c>
      <c r="E239" s="5">
        <v>9.2100000000000005E-4</v>
      </c>
      <c r="F239" s="5">
        <v>62.329000000000001</v>
      </c>
      <c r="G239" s="5">
        <v>1.2509999999999999</v>
      </c>
      <c r="H239" s="5">
        <v>1.5720000000000001</v>
      </c>
      <c r="I239" s="5">
        <v>1.359</v>
      </c>
      <c r="J239" s="5">
        <v>1.069</v>
      </c>
      <c r="K239" s="5">
        <v>1.0880000000000001</v>
      </c>
      <c r="L239" s="5">
        <v>1.0309999999999999</v>
      </c>
      <c r="M239" s="5">
        <v>0.57099999999999995</v>
      </c>
      <c r="N239" s="5">
        <v>0.67600000000000005</v>
      </c>
      <c r="O239" s="5">
        <v>0.68</v>
      </c>
      <c r="P239" s="5" t="s">
        <v>2446</v>
      </c>
      <c r="W239" s="5" t="s">
        <v>3415</v>
      </c>
      <c r="X239" s="5" t="s">
        <v>3582</v>
      </c>
    </row>
    <row r="240" spans="1:24" s="5" customFormat="1" ht="12.75" x14ac:dyDescent="0.15">
      <c r="A240" s="5" t="s">
        <v>943</v>
      </c>
      <c r="B240" s="5" t="s">
        <v>944</v>
      </c>
      <c r="C240" s="5" t="s">
        <v>945</v>
      </c>
      <c r="D240" s="5" t="s">
        <v>20</v>
      </c>
      <c r="E240" s="5">
        <v>1.9400000000000001E-3</v>
      </c>
      <c r="F240" s="5">
        <v>130.71</v>
      </c>
      <c r="G240" s="5">
        <v>1.4039999999999999</v>
      </c>
      <c r="H240" s="5">
        <v>1.542</v>
      </c>
      <c r="I240" s="5">
        <v>1.724</v>
      </c>
      <c r="J240" s="5">
        <v>0.81200000000000006</v>
      </c>
      <c r="K240" s="5">
        <v>0.92600000000000005</v>
      </c>
      <c r="L240" s="5">
        <v>0.94899999999999995</v>
      </c>
      <c r="M240" s="5">
        <v>0.77900000000000003</v>
      </c>
      <c r="N240" s="5">
        <v>0.59399999999999997</v>
      </c>
      <c r="O240" s="5">
        <v>0.54100000000000004</v>
      </c>
      <c r="P240" s="5" t="s">
        <v>2448</v>
      </c>
      <c r="S240" s="5" t="s">
        <v>2495</v>
      </c>
      <c r="T240" s="5" t="s">
        <v>3943</v>
      </c>
      <c r="U240" s="5" t="s">
        <v>4167</v>
      </c>
      <c r="V240" s="5" t="s">
        <v>2631</v>
      </c>
      <c r="W240" s="5" t="s">
        <v>4432</v>
      </c>
      <c r="X240" s="5" t="s">
        <v>4618</v>
      </c>
    </row>
    <row r="241" spans="1:24" s="5" customFormat="1" ht="12.75" x14ac:dyDescent="0.15">
      <c r="A241" s="5" t="s">
        <v>2392</v>
      </c>
      <c r="B241" s="5" t="s">
        <v>2393</v>
      </c>
      <c r="C241" s="5" t="s">
        <v>1015</v>
      </c>
      <c r="D241" s="5" t="s">
        <v>28</v>
      </c>
      <c r="E241" s="5">
        <v>3.0099999999999998E-2</v>
      </c>
      <c r="F241" s="5">
        <v>20.905999999999999</v>
      </c>
      <c r="G241" s="5">
        <v>0.67600000000000005</v>
      </c>
      <c r="H241" s="5">
        <v>0.56799999999999995</v>
      </c>
      <c r="I241" s="5">
        <v>0.379</v>
      </c>
      <c r="J241" s="5">
        <v>0.746</v>
      </c>
      <c r="K241" s="5">
        <v>0.76300000000000001</v>
      </c>
      <c r="L241" s="5">
        <v>0.60899999999999999</v>
      </c>
      <c r="M241" s="5">
        <v>1.196</v>
      </c>
      <c r="N241" s="5">
        <v>1.0489999999999999</v>
      </c>
      <c r="O241" s="5">
        <v>0.83899999999999997</v>
      </c>
      <c r="P241" s="5" t="s">
        <v>2444</v>
      </c>
      <c r="S241" s="5" t="s">
        <v>2503</v>
      </c>
      <c r="T241" s="5" t="s">
        <v>2585</v>
      </c>
      <c r="W241" s="5" t="s">
        <v>2681</v>
      </c>
      <c r="X241" s="5" t="s">
        <v>2738</v>
      </c>
    </row>
    <row r="242" spans="1:24" s="5" customFormat="1" ht="12.75" x14ac:dyDescent="0.15">
      <c r="A242" s="5" t="s">
        <v>949</v>
      </c>
      <c r="B242" s="5" t="s">
        <v>950</v>
      </c>
      <c r="C242" s="5" t="s">
        <v>952</v>
      </c>
      <c r="D242" s="5" t="s">
        <v>28</v>
      </c>
      <c r="E242" s="5">
        <v>5.2199999999999998E-3</v>
      </c>
      <c r="F242" s="5">
        <v>107.34</v>
      </c>
      <c r="H242" s="5">
        <v>9.6000000000000002E-2</v>
      </c>
      <c r="I242" s="5">
        <v>7.9000000000000001E-2</v>
      </c>
      <c r="K242" s="5">
        <v>0.14199999999999999</v>
      </c>
      <c r="L242" s="5">
        <v>0.13900000000000001</v>
      </c>
      <c r="N242" s="5">
        <v>0.37</v>
      </c>
      <c r="O242" s="5">
        <v>0.40699999999999997</v>
      </c>
      <c r="P242" s="5" t="s">
        <v>2446</v>
      </c>
      <c r="Q242" s="5" t="s">
        <v>4754</v>
      </c>
      <c r="R242" s="5" t="s">
        <v>4762</v>
      </c>
      <c r="S242" s="5" t="s">
        <v>2979</v>
      </c>
      <c r="T242" s="5" t="s">
        <v>4792</v>
      </c>
      <c r="U242" s="5" t="s">
        <v>4831</v>
      </c>
      <c r="V242" s="5" t="s">
        <v>4857</v>
      </c>
      <c r="W242" s="5" t="s">
        <v>3505</v>
      </c>
      <c r="X242" s="5" t="s">
        <v>3672</v>
      </c>
    </row>
    <row r="243" spans="1:24" s="5" customFormat="1" ht="12.75" x14ac:dyDescent="0.15">
      <c r="A243" s="5" t="s">
        <v>954</v>
      </c>
      <c r="B243" s="5" t="s">
        <v>955</v>
      </c>
      <c r="C243" s="5" t="s">
        <v>337</v>
      </c>
      <c r="D243" s="5" t="s">
        <v>20</v>
      </c>
      <c r="E243" s="5">
        <v>6.6600000000000001E-3</v>
      </c>
      <c r="F243" s="5">
        <v>27.09</v>
      </c>
      <c r="G243" s="5">
        <v>1.1359999999999999</v>
      </c>
      <c r="H243" s="5">
        <v>1.377</v>
      </c>
      <c r="I243" s="5">
        <v>1.19</v>
      </c>
      <c r="J243" s="5">
        <v>1.105</v>
      </c>
      <c r="K243" s="5">
        <v>1.2410000000000001</v>
      </c>
      <c r="L243" s="5">
        <v>1.234</v>
      </c>
      <c r="M243" s="5">
        <v>0.77100000000000002</v>
      </c>
      <c r="N243" s="5">
        <v>0.71799999999999997</v>
      </c>
      <c r="O243" s="5">
        <v>0.89</v>
      </c>
      <c r="P243" s="5" t="s">
        <v>2446</v>
      </c>
      <c r="Q243" s="5" t="s">
        <v>4755</v>
      </c>
    </row>
    <row r="244" spans="1:24" s="5" customFormat="1" ht="12.75" x14ac:dyDescent="0.15">
      <c r="A244" s="5" t="s">
        <v>956</v>
      </c>
      <c r="B244" s="5" t="s">
        <v>957</v>
      </c>
      <c r="C244" s="5" t="s">
        <v>407</v>
      </c>
      <c r="D244" s="5" t="s">
        <v>20</v>
      </c>
      <c r="E244" s="5">
        <v>9.3200000000000002E-3</v>
      </c>
      <c r="F244" s="5">
        <v>133.49</v>
      </c>
      <c r="G244" s="5">
        <v>1.091</v>
      </c>
      <c r="H244" s="5">
        <v>1.3169999999999999</v>
      </c>
      <c r="I244" s="5">
        <v>1.2549999999999999</v>
      </c>
      <c r="J244" s="5">
        <v>1.048</v>
      </c>
      <c r="K244" s="5">
        <v>1.0589999999999999</v>
      </c>
      <c r="L244" s="5">
        <v>1.0049999999999999</v>
      </c>
      <c r="M244" s="5">
        <v>0.80700000000000005</v>
      </c>
      <c r="N244" s="5">
        <v>0.72199999999999998</v>
      </c>
      <c r="O244" s="5">
        <v>0.90800000000000003</v>
      </c>
      <c r="P244" s="5" t="s">
        <v>2446</v>
      </c>
      <c r="Q244" s="5" t="s">
        <v>3719</v>
      </c>
      <c r="S244" s="5" t="s">
        <v>3817</v>
      </c>
      <c r="T244" s="5" t="s">
        <v>3945</v>
      </c>
      <c r="U244" s="5" t="s">
        <v>4169</v>
      </c>
      <c r="V244" s="5" t="s">
        <v>4325</v>
      </c>
      <c r="W244" s="5" t="s">
        <v>4433</v>
      </c>
      <c r="X244" s="5" t="s">
        <v>4619</v>
      </c>
    </row>
    <row r="245" spans="1:24" s="5" customFormat="1" ht="12.75" x14ac:dyDescent="0.15">
      <c r="A245" s="5" t="s">
        <v>958</v>
      </c>
      <c r="B245" s="5" t="s">
        <v>959</v>
      </c>
      <c r="C245" s="5" t="s">
        <v>61</v>
      </c>
      <c r="D245" s="5" t="s">
        <v>20</v>
      </c>
      <c r="E245" s="5">
        <v>3.48E-3</v>
      </c>
      <c r="F245" s="5">
        <v>30.466000000000001</v>
      </c>
      <c r="G245" s="5">
        <v>1.0129999999999999</v>
      </c>
      <c r="H245" s="5">
        <v>1.327</v>
      </c>
      <c r="I245" s="5">
        <v>1.3149999999999999</v>
      </c>
      <c r="J245" s="5">
        <v>1.3839999999999999</v>
      </c>
      <c r="K245" s="5">
        <v>1.3009999999999999</v>
      </c>
      <c r="L245" s="5">
        <v>1.3660000000000001</v>
      </c>
      <c r="M245" s="5">
        <v>0.59499999999999997</v>
      </c>
      <c r="N245" s="5">
        <v>0.66700000000000004</v>
      </c>
      <c r="O245" s="5">
        <v>0.69599999999999995</v>
      </c>
      <c r="P245" s="5" t="s">
        <v>2442</v>
      </c>
      <c r="T245" s="5" t="s">
        <v>3946</v>
      </c>
      <c r="W245" s="5" t="s">
        <v>4434</v>
      </c>
      <c r="X245" s="5" t="s">
        <v>4620</v>
      </c>
    </row>
    <row r="246" spans="1:24" s="5" customFormat="1" ht="12.75" x14ac:dyDescent="0.15">
      <c r="A246" s="5" t="s">
        <v>961</v>
      </c>
      <c r="B246" s="5" t="s">
        <v>962</v>
      </c>
      <c r="C246" s="5" t="s">
        <v>841</v>
      </c>
      <c r="D246" s="5" t="s">
        <v>28</v>
      </c>
      <c r="E246" s="5">
        <v>4.8999999999999998E-3</v>
      </c>
      <c r="F246" s="5">
        <v>113.53</v>
      </c>
      <c r="G246" s="5">
        <v>0.81200000000000006</v>
      </c>
      <c r="H246" s="5">
        <v>0.746</v>
      </c>
      <c r="I246" s="5">
        <v>0.69</v>
      </c>
      <c r="J246" s="5">
        <v>0.93799999999999994</v>
      </c>
      <c r="K246" s="5">
        <v>0.79800000000000004</v>
      </c>
      <c r="L246" s="5">
        <v>0.77</v>
      </c>
      <c r="M246" s="5">
        <v>1.2609999999999999</v>
      </c>
      <c r="N246" s="5">
        <v>1.077</v>
      </c>
      <c r="O246" s="5">
        <v>1.0569999999999999</v>
      </c>
      <c r="P246" s="5" t="s">
        <v>2442</v>
      </c>
      <c r="Q246" s="5" t="s">
        <v>3720</v>
      </c>
      <c r="S246" s="5" t="s">
        <v>3818</v>
      </c>
      <c r="T246" s="5" t="s">
        <v>3947</v>
      </c>
      <c r="U246" s="5" t="s">
        <v>4170</v>
      </c>
      <c r="V246" s="5" t="s">
        <v>4326</v>
      </c>
      <c r="W246" s="5" t="s">
        <v>4435</v>
      </c>
      <c r="X246" s="5" t="s">
        <v>4621</v>
      </c>
    </row>
    <row r="247" spans="1:24" s="5" customFormat="1" ht="12.75" x14ac:dyDescent="0.15">
      <c r="A247" s="5" t="s">
        <v>867</v>
      </c>
      <c r="B247" s="5" t="s">
        <v>868</v>
      </c>
      <c r="C247" s="5" t="s">
        <v>870</v>
      </c>
      <c r="D247" s="5" t="s">
        <v>28</v>
      </c>
      <c r="E247" s="5">
        <v>3.7399999999999998E-3</v>
      </c>
      <c r="F247" s="5">
        <v>33.850999999999999</v>
      </c>
      <c r="G247" s="5">
        <v>0.97099999999999997</v>
      </c>
      <c r="H247" s="5">
        <v>0.79400000000000004</v>
      </c>
      <c r="I247" s="5">
        <v>0.80200000000000005</v>
      </c>
      <c r="J247" s="5">
        <v>0.78600000000000003</v>
      </c>
      <c r="K247" s="5">
        <v>0.63</v>
      </c>
      <c r="L247" s="5">
        <v>0.67100000000000004</v>
      </c>
      <c r="M247" s="5">
        <v>1.7849999999999999</v>
      </c>
      <c r="N247" s="5">
        <v>1.4019999999999999</v>
      </c>
      <c r="O247" s="5">
        <v>1.4770000000000001</v>
      </c>
      <c r="P247" s="5" t="s">
        <v>2445</v>
      </c>
      <c r="Q247" s="5" t="s">
        <v>4753</v>
      </c>
      <c r="R247" s="5" t="s">
        <v>3764</v>
      </c>
      <c r="S247" s="5" t="s">
        <v>4772</v>
      </c>
      <c r="T247" s="5" t="s">
        <v>4789</v>
      </c>
    </row>
    <row r="248" spans="1:24" s="5" customFormat="1" ht="12.75" x14ac:dyDescent="0.15">
      <c r="A248" s="5" t="s">
        <v>971</v>
      </c>
      <c r="B248" s="5" t="s">
        <v>972</v>
      </c>
      <c r="C248" s="5" t="s">
        <v>974</v>
      </c>
      <c r="D248" s="5" t="s">
        <v>28</v>
      </c>
      <c r="E248" s="5">
        <v>3.95E-2</v>
      </c>
      <c r="F248" s="5">
        <v>353.61</v>
      </c>
      <c r="H248" s="5">
        <v>0.59899999999999998</v>
      </c>
      <c r="I248" s="5">
        <v>0.47099999999999997</v>
      </c>
      <c r="K248" s="5">
        <v>0.629</v>
      </c>
      <c r="L248" s="5">
        <v>0.52500000000000002</v>
      </c>
      <c r="N248" s="5">
        <v>1.5669999999999999</v>
      </c>
      <c r="O248" s="5">
        <v>1.1639999999999999</v>
      </c>
      <c r="P248" s="5" t="s">
        <v>2446</v>
      </c>
      <c r="T248" s="5" t="s">
        <v>4794</v>
      </c>
      <c r="W248" s="5" t="s">
        <v>4881</v>
      </c>
      <c r="X248" s="5" t="s">
        <v>4920</v>
      </c>
    </row>
    <row r="249" spans="1:24" s="5" customFormat="1" ht="12.75" x14ac:dyDescent="0.15">
      <c r="A249" s="5" t="s">
        <v>977</v>
      </c>
      <c r="B249" s="5" t="s">
        <v>978</v>
      </c>
      <c r="C249" s="5" t="s">
        <v>409</v>
      </c>
      <c r="D249" s="5" t="s">
        <v>20</v>
      </c>
      <c r="E249" s="5">
        <v>6.7900000000000002E-4</v>
      </c>
      <c r="F249" s="5">
        <v>26.251000000000001</v>
      </c>
      <c r="G249" s="5">
        <v>1.194</v>
      </c>
      <c r="H249" s="5">
        <v>1.2270000000000001</v>
      </c>
      <c r="I249" s="5">
        <v>1.448</v>
      </c>
      <c r="J249" s="5">
        <v>1.1160000000000001</v>
      </c>
      <c r="K249" s="5">
        <v>1.2090000000000001</v>
      </c>
      <c r="L249" s="5">
        <v>1.111</v>
      </c>
      <c r="M249" s="5">
        <v>0.64</v>
      </c>
      <c r="N249" s="5">
        <v>0.71299999999999997</v>
      </c>
      <c r="O249" s="5">
        <v>0.66600000000000004</v>
      </c>
      <c r="P249" s="5" t="s">
        <v>2444</v>
      </c>
      <c r="S249" s="5" t="s">
        <v>2503</v>
      </c>
      <c r="W249" s="5" t="s">
        <v>2681</v>
      </c>
      <c r="X249" s="5" t="s">
        <v>2738</v>
      </c>
    </row>
    <row r="250" spans="1:24" s="5" customFormat="1" ht="12.75" x14ac:dyDescent="0.15">
      <c r="A250" s="5" t="s">
        <v>980</v>
      </c>
      <c r="B250" s="5" t="s">
        <v>5264</v>
      </c>
      <c r="C250" s="5" t="s">
        <v>796</v>
      </c>
      <c r="D250" s="5" t="s">
        <v>28</v>
      </c>
      <c r="E250" s="5">
        <v>2.48E-3</v>
      </c>
      <c r="F250" s="5">
        <v>13.388</v>
      </c>
      <c r="G250" s="5">
        <v>0.76800000000000002</v>
      </c>
      <c r="H250" s="5">
        <v>0.63500000000000001</v>
      </c>
      <c r="I250" s="5">
        <v>0.72</v>
      </c>
      <c r="J250" s="5">
        <v>0.93600000000000005</v>
      </c>
      <c r="K250" s="5">
        <v>0.72099999999999997</v>
      </c>
      <c r="L250" s="5">
        <v>0.70799999999999996</v>
      </c>
      <c r="M250" s="5">
        <v>1.177</v>
      </c>
      <c r="N250" s="5">
        <v>1.0640000000000001</v>
      </c>
      <c r="O250" s="5">
        <v>1.06</v>
      </c>
      <c r="P250" s="5" t="s">
        <v>2444</v>
      </c>
    </row>
    <row r="251" spans="1:24" s="5" customFormat="1" ht="12.75" x14ac:dyDescent="0.15">
      <c r="A251" s="5" t="s">
        <v>2381</v>
      </c>
      <c r="B251" s="5" t="s">
        <v>5289</v>
      </c>
      <c r="C251" s="5" t="s">
        <v>1539</v>
      </c>
      <c r="D251" s="5" t="s">
        <v>28</v>
      </c>
      <c r="E251" s="5">
        <v>8.83E-4</v>
      </c>
      <c r="F251" s="5">
        <v>32.143000000000001</v>
      </c>
      <c r="G251" s="5">
        <v>0.80800000000000005</v>
      </c>
      <c r="H251" s="5">
        <v>0.67100000000000004</v>
      </c>
      <c r="I251" s="5">
        <v>0.67200000000000004</v>
      </c>
      <c r="J251" s="5">
        <v>1.085</v>
      </c>
      <c r="K251" s="5">
        <v>0.97299999999999998</v>
      </c>
      <c r="L251" s="5">
        <v>0.95099999999999996</v>
      </c>
      <c r="M251" s="5">
        <v>1.296</v>
      </c>
      <c r="N251" s="5">
        <v>1.2290000000000001</v>
      </c>
      <c r="O251" s="5">
        <v>1.333</v>
      </c>
      <c r="P251" s="5" t="s">
        <v>2442</v>
      </c>
      <c r="R251" s="5" t="s">
        <v>3773</v>
      </c>
      <c r="T251" s="5" t="s">
        <v>4107</v>
      </c>
      <c r="U251" s="5" t="s">
        <v>4288</v>
      </c>
      <c r="V251" s="5" t="s">
        <v>4357</v>
      </c>
    </row>
    <row r="252" spans="1:24" s="5" customFormat="1" ht="12.75" x14ac:dyDescent="0.15">
      <c r="A252" s="5" t="s">
        <v>985</v>
      </c>
      <c r="B252" s="5" t="s">
        <v>986</v>
      </c>
      <c r="C252" s="5" t="s">
        <v>988</v>
      </c>
      <c r="D252" s="5" t="s">
        <v>28</v>
      </c>
      <c r="E252" s="5">
        <v>4.7800000000000004E-3</v>
      </c>
      <c r="F252" s="5">
        <v>16.073</v>
      </c>
      <c r="G252" s="5">
        <v>0.39600000000000002</v>
      </c>
      <c r="H252" s="5">
        <v>0.22500000000000001</v>
      </c>
      <c r="I252" s="5">
        <v>0.25800000000000001</v>
      </c>
      <c r="J252" s="5">
        <v>0.45400000000000001</v>
      </c>
      <c r="K252" s="5">
        <v>0.26</v>
      </c>
      <c r="L252" s="5">
        <v>0.26100000000000001</v>
      </c>
      <c r="M252" s="5">
        <v>2.1379999999999999</v>
      </c>
      <c r="N252" s="5">
        <v>1.081</v>
      </c>
      <c r="O252" s="5">
        <v>1.131</v>
      </c>
      <c r="P252" s="5" t="s">
        <v>2444</v>
      </c>
      <c r="Q252" s="5" t="s">
        <v>2457</v>
      </c>
      <c r="R252" s="5" t="s">
        <v>2483</v>
      </c>
      <c r="S252" s="5" t="s">
        <v>2504</v>
      </c>
      <c r="T252" s="5" t="s">
        <v>2551</v>
      </c>
      <c r="U252" s="5" t="s">
        <v>2594</v>
      </c>
      <c r="V252" s="5" t="s">
        <v>2632</v>
      </c>
      <c r="W252" s="5" t="s">
        <v>2682</v>
      </c>
      <c r="X252" s="5" t="s">
        <v>2739</v>
      </c>
    </row>
    <row r="253" spans="1:24" s="5" customFormat="1" ht="12.75" x14ac:dyDescent="0.15">
      <c r="A253" s="5" t="s">
        <v>989</v>
      </c>
      <c r="B253" s="5" t="s">
        <v>990</v>
      </c>
      <c r="C253" s="5" t="s">
        <v>992</v>
      </c>
      <c r="D253" s="5" t="s">
        <v>28</v>
      </c>
      <c r="E253" s="5">
        <v>9.7799999999999992E-4</v>
      </c>
      <c r="F253" s="5">
        <v>30.018999999999998</v>
      </c>
      <c r="G253" s="5">
        <v>0.76500000000000001</v>
      </c>
      <c r="H253" s="5">
        <v>0.61899999999999999</v>
      </c>
      <c r="I253" s="5">
        <v>0.66400000000000003</v>
      </c>
      <c r="J253" s="5">
        <v>0.89900000000000002</v>
      </c>
      <c r="K253" s="5">
        <v>0.85499999999999998</v>
      </c>
      <c r="L253" s="5">
        <v>0.79100000000000004</v>
      </c>
      <c r="M253" s="5">
        <v>1.409</v>
      </c>
      <c r="N253" s="5">
        <v>1.3160000000000001</v>
      </c>
      <c r="O253" s="5">
        <v>1.214</v>
      </c>
      <c r="P253" s="5" t="s">
        <v>2447</v>
      </c>
      <c r="Q253" s="5" t="s">
        <v>2469</v>
      </c>
      <c r="S253" s="5" t="s">
        <v>3779</v>
      </c>
      <c r="T253" s="5" t="s">
        <v>3948</v>
      </c>
      <c r="U253" s="5" t="s">
        <v>4171</v>
      </c>
      <c r="V253" s="5" t="s">
        <v>2652</v>
      </c>
      <c r="W253" s="5" t="s">
        <v>4436</v>
      </c>
      <c r="X253" s="5" t="s">
        <v>4622</v>
      </c>
    </row>
    <row r="254" spans="1:24" s="5" customFormat="1" ht="12.75" x14ac:dyDescent="0.15">
      <c r="A254" s="5" t="s">
        <v>993</v>
      </c>
      <c r="B254" s="5" t="s">
        <v>994</v>
      </c>
      <c r="C254" s="5" t="s">
        <v>995</v>
      </c>
      <c r="D254" s="5" t="s">
        <v>28</v>
      </c>
      <c r="E254" s="5">
        <v>1.02E-4</v>
      </c>
      <c r="F254" s="5">
        <v>35.826000000000001</v>
      </c>
      <c r="G254" s="5">
        <v>0.73099999999999998</v>
      </c>
      <c r="H254" s="5">
        <v>0.79800000000000004</v>
      </c>
      <c r="I254" s="5">
        <v>0.73699999999999999</v>
      </c>
      <c r="J254" s="5">
        <v>0.89800000000000002</v>
      </c>
      <c r="K254" s="5">
        <v>0.86399999999999999</v>
      </c>
      <c r="L254" s="5">
        <v>0.81</v>
      </c>
      <c r="M254" s="5">
        <v>1.258</v>
      </c>
      <c r="N254" s="5">
        <v>1.3049999999999999</v>
      </c>
      <c r="O254" s="5">
        <v>1.2250000000000001</v>
      </c>
      <c r="P254" s="5" t="s">
        <v>2445</v>
      </c>
      <c r="S254" s="5" t="s">
        <v>3819</v>
      </c>
      <c r="T254" s="5" t="s">
        <v>3949</v>
      </c>
      <c r="W254" s="5" t="s">
        <v>4437</v>
      </c>
      <c r="X254" s="5" t="s">
        <v>4623</v>
      </c>
    </row>
    <row r="255" spans="1:24" s="5" customFormat="1" ht="12.75" x14ac:dyDescent="0.15">
      <c r="A255" s="5" t="s">
        <v>996</v>
      </c>
      <c r="B255" s="5" t="s">
        <v>997</v>
      </c>
      <c r="C255" s="5" t="s">
        <v>351</v>
      </c>
      <c r="D255" s="5" t="s">
        <v>20</v>
      </c>
      <c r="E255" s="5">
        <v>8.5400000000000007E-3</v>
      </c>
      <c r="F255" s="5">
        <v>10.172000000000001</v>
      </c>
      <c r="G255" s="5">
        <v>1.018</v>
      </c>
      <c r="H255" s="5">
        <v>1.0620000000000001</v>
      </c>
      <c r="I255" s="5">
        <v>1.1060000000000001</v>
      </c>
      <c r="J255" s="5">
        <v>1.373</v>
      </c>
      <c r="K255" s="5">
        <v>1.498</v>
      </c>
      <c r="L255" s="5">
        <v>1.583</v>
      </c>
      <c r="M255" s="5">
        <v>0.54</v>
      </c>
      <c r="N255" s="5">
        <v>0.74399999999999999</v>
      </c>
      <c r="O255" s="5">
        <v>0.69599999999999995</v>
      </c>
      <c r="P255" s="5" t="s">
        <v>2779</v>
      </c>
      <c r="W255" s="5" t="s">
        <v>3418</v>
      </c>
      <c r="X255" s="5" t="s">
        <v>3585</v>
      </c>
    </row>
    <row r="256" spans="1:24" s="5" customFormat="1" ht="12.75" x14ac:dyDescent="0.15">
      <c r="A256" s="5" t="s">
        <v>214</v>
      </c>
      <c r="B256" s="5" t="s">
        <v>215</v>
      </c>
      <c r="C256" s="5" t="s">
        <v>216</v>
      </c>
      <c r="D256" s="5" t="s">
        <v>28</v>
      </c>
      <c r="E256" s="5">
        <v>4.3200000000000002E-2</v>
      </c>
      <c r="F256" s="5">
        <v>14.762</v>
      </c>
      <c r="G256" s="5">
        <v>0.77400000000000002</v>
      </c>
      <c r="H256" s="5">
        <v>0.63600000000000001</v>
      </c>
      <c r="I256" s="5">
        <v>0.502</v>
      </c>
      <c r="J256" s="5">
        <v>0.78800000000000003</v>
      </c>
      <c r="K256" s="5">
        <v>0.73899999999999999</v>
      </c>
      <c r="L256" s="5">
        <v>0.505</v>
      </c>
      <c r="M256" s="5">
        <v>1.425</v>
      </c>
      <c r="N256" s="5">
        <v>1.097</v>
      </c>
      <c r="O256" s="5">
        <v>0.85699999999999998</v>
      </c>
      <c r="P256" s="5" t="s">
        <v>2444</v>
      </c>
      <c r="Q256" s="5" t="s">
        <v>2453</v>
      </c>
      <c r="S256" s="5" t="s">
        <v>2497</v>
      </c>
      <c r="T256" s="5" t="s">
        <v>2544</v>
      </c>
      <c r="U256" s="5" t="s">
        <v>2589</v>
      </c>
      <c r="V256" s="5" t="s">
        <v>2626</v>
      </c>
      <c r="W256" s="5" t="s">
        <v>2669</v>
      </c>
      <c r="X256" s="5" t="s">
        <v>2726</v>
      </c>
    </row>
    <row r="257" spans="1:24" s="5" customFormat="1" ht="12.75" x14ac:dyDescent="0.15">
      <c r="A257" s="5" t="s">
        <v>925</v>
      </c>
      <c r="B257" s="5" t="s">
        <v>926</v>
      </c>
      <c r="C257" s="5" t="s">
        <v>927</v>
      </c>
      <c r="D257" s="5" t="s">
        <v>28</v>
      </c>
      <c r="E257" s="5">
        <v>6.5499999999999998E-4</v>
      </c>
      <c r="F257" s="5">
        <v>41.341999999999999</v>
      </c>
      <c r="G257" s="5">
        <v>0.78900000000000003</v>
      </c>
      <c r="H257" s="5">
        <v>0.72199999999999998</v>
      </c>
      <c r="I257" s="5">
        <v>0.65200000000000002</v>
      </c>
      <c r="J257" s="5">
        <v>0.93600000000000005</v>
      </c>
      <c r="K257" s="5">
        <v>0.92200000000000004</v>
      </c>
      <c r="L257" s="5">
        <v>0.91100000000000003</v>
      </c>
      <c r="M257" s="5">
        <v>1.2250000000000001</v>
      </c>
      <c r="N257" s="5">
        <v>1.2709999999999999</v>
      </c>
      <c r="O257" s="5">
        <v>1.321</v>
      </c>
      <c r="P257" s="5" t="s">
        <v>2446</v>
      </c>
    </row>
    <row r="258" spans="1:24" s="5" customFormat="1" ht="12.75" x14ac:dyDescent="0.15">
      <c r="A258" s="5" t="s">
        <v>1009</v>
      </c>
      <c r="B258" s="5" t="s">
        <v>1010</v>
      </c>
      <c r="C258" s="5" t="s">
        <v>88</v>
      </c>
      <c r="D258" s="5" t="s">
        <v>28</v>
      </c>
      <c r="E258" s="5">
        <v>2.3999999999999998E-3</v>
      </c>
      <c r="F258" s="5">
        <v>25.948</v>
      </c>
      <c r="G258" s="5">
        <v>0.70099999999999996</v>
      </c>
      <c r="H258" s="5">
        <v>0.52200000000000002</v>
      </c>
      <c r="I258" s="5">
        <v>0.65300000000000002</v>
      </c>
      <c r="J258" s="5">
        <v>1.0820000000000001</v>
      </c>
      <c r="K258" s="5">
        <v>0.83899999999999997</v>
      </c>
      <c r="L258" s="5">
        <v>0.81299999999999994</v>
      </c>
      <c r="M258" s="5">
        <v>1.341</v>
      </c>
      <c r="N258" s="5">
        <v>1.2569999999999999</v>
      </c>
      <c r="O258" s="5">
        <v>1.1339999999999999</v>
      </c>
      <c r="P258" s="5" t="s">
        <v>2447</v>
      </c>
      <c r="Q258" s="5" t="s">
        <v>2781</v>
      </c>
      <c r="R258" s="5" t="s">
        <v>2482</v>
      </c>
      <c r="S258" s="5" t="s">
        <v>2976</v>
      </c>
      <c r="T258" s="5" t="s">
        <v>3951</v>
      </c>
      <c r="U258" s="5" t="s">
        <v>4173</v>
      </c>
      <c r="V258" s="5" t="s">
        <v>3255</v>
      </c>
      <c r="W258" s="5" t="s">
        <v>4439</v>
      </c>
      <c r="X258" s="5" t="s">
        <v>4625</v>
      </c>
    </row>
    <row r="259" spans="1:24" s="5" customFormat="1" ht="12.75" x14ac:dyDescent="0.15">
      <c r="A259" s="5" t="s">
        <v>1011</v>
      </c>
      <c r="B259" s="5" t="s">
        <v>1012</v>
      </c>
      <c r="C259" s="5" t="s">
        <v>417</v>
      </c>
      <c r="D259" s="5" t="s">
        <v>20</v>
      </c>
      <c r="E259" s="5">
        <v>5.1599999999999997E-3</v>
      </c>
      <c r="F259" s="5">
        <v>22.713999999999999</v>
      </c>
      <c r="G259" s="5">
        <v>1.4610000000000001</v>
      </c>
      <c r="I259" s="5">
        <v>1.468</v>
      </c>
      <c r="J259" s="5">
        <v>0.753</v>
      </c>
      <c r="L259" s="5">
        <v>0.84599999999999997</v>
      </c>
      <c r="M259" s="5">
        <v>0.90700000000000003</v>
      </c>
      <c r="O259" s="5">
        <v>0.84199999999999997</v>
      </c>
      <c r="P259" s="5" t="s">
        <v>2446</v>
      </c>
    </row>
    <row r="260" spans="1:24" s="5" customFormat="1" ht="12.75" x14ac:dyDescent="0.15">
      <c r="A260" s="5" t="s">
        <v>1013</v>
      </c>
      <c r="B260" s="5" t="s">
        <v>1014</v>
      </c>
      <c r="C260" s="5" t="s">
        <v>324</v>
      </c>
      <c r="D260" s="5" t="s">
        <v>20</v>
      </c>
      <c r="E260" s="5">
        <v>6.19E-5</v>
      </c>
      <c r="F260" s="5">
        <v>37.555999999999997</v>
      </c>
      <c r="G260" s="5">
        <v>1.274</v>
      </c>
      <c r="H260" s="5">
        <v>1.2589999999999999</v>
      </c>
      <c r="I260" s="5">
        <v>1.228</v>
      </c>
      <c r="J260" s="5">
        <v>0.83699999999999997</v>
      </c>
      <c r="K260" s="5">
        <v>1.0620000000000001</v>
      </c>
      <c r="L260" s="5">
        <v>1.0169999999999999</v>
      </c>
      <c r="M260" s="5">
        <v>0.73199999999999998</v>
      </c>
      <c r="N260" s="5">
        <v>0.72</v>
      </c>
      <c r="O260" s="5">
        <v>0.78800000000000003</v>
      </c>
      <c r="P260" s="5" t="s">
        <v>2445</v>
      </c>
      <c r="T260" s="5" t="s">
        <v>3041</v>
      </c>
      <c r="U260" s="5" t="s">
        <v>3177</v>
      </c>
      <c r="V260" s="5" t="s">
        <v>3284</v>
      </c>
      <c r="W260" s="5" t="s">
        <v>3419</v>
      </c>
      <c r="X260" s="5" t="s">
        <v>3586</v>
      </c>
    </row>
    <row r="261" spans="1:24" s="5" customFormat="1" ht="12.75" x14ac:dyDescent="0.15">
      <c r="A261" s="5" t="s">
        <v>1016</v>
      </c>
      <c r="B261" s="5" t="s">
        <v>1017</v>
      </c>
      <c r="C261" s="5" t="s">
        <v>106</v>
      </c>
      <c r="D261" s="5" t="s">
        <v>20</v>
      </c>
      <c r="E261" s="5">
        <v>5.6300000000000002E-4</v>
      </c>
      <c r="F261" s="5">
        <v>81.17</v>
      </c>
      <c r="G261" s="5">
        <v>1.3180000000000001</v>
      </c>
      <c r="H261" s="5">
        <v>1.327</v>
      </c>
      <c r="I261" s="5">
        <v>1.407</v>
      </c>
      <c r="J261" s="5">
        <v>1.036</v>
      </c>
      <c r="K261" s="5">
        <v>0.98799999999999999</v>
      </c>
      <c r="L261" s="5">
        <v>1.2290000000000001</v>
      </c>
      <c r="M261" s="5">
        <v>0.67400000000000004</v>
      </c>
      <c r="N261" s="5">
        <v>0.77200000000000002</v>
      </c>
      <c r="O261" s="5">
        <v>0.61799999999999999</v>
      </c>
      <c r="P261" s="5" t="s">
        <v>2444</v>
      </c>
      <c r="Q261" s="5" t="s">
        <v>2800</v>
      </c>
      <c r="S261" s="5" t="s">
        <v>2506</v>
      </c>
      <c r="W261" s="5" t="s">
        <v>3420</v>
      </c>
      <c r="X261" s="5" t="s">
        <v>3587</v>
      </c>
    </row>
    <row r="262" spans="1:24" s="5" customFormat="1" ht="12.75" x14ac:dyDescent="0.15">
      <c r="A262" s="5" t="s">
        <v>1018</v>
      </c>
      <c r="B262" s="5" t="s">
        <v>1019</v>
      </c>
      <c r="C262" s="5" t="s">
        <v>293</v>
      </c>
      <c r="D262" s="5" t="s">
        <v>20</v>
      </c>
      <c r="E262" s="5">
        <v>6.5600000000000001E-4</v>
      </c>
      <c r="F262" s="5">
        <v>28.285</v>
      </c>
      <c r="G262" s="5">
        <v>1.1439999999999999</v>
      </c>
      <c r="H262" s="5">
        <v>1.1910000000000001</v>
      </c>
      <c r="I262" s="5">
        <v>1.306</v>
      </c>
      <c r="J262" s="5">
        <v>1.196</v>
      </c>
      <c r="K262" s="5">
        <v>1.2170000000000001</v>
      </c>
      <c r="L262" s="5">
        <v>1.381</v>
      </c>
      <c r="M262" s="5">
        <v>0.749</v>
      </c>
      <c r="N262" s="5">
        <v>0.80100000000000005</v>
      </c>
      <c r="O262" s="5">
        <v>0.72599999999999998</v>
      </c>
      <c r="P262" s="5" t="s">
        <v>2446</v>
      </c>
      <c r="Q262" s="5" t="s">
        <v>3722</v>
      </c>
      <c r="R262" s="5" t="s">
        <v>3765</v>
      </c>
      <c r="S262" s="5" t="s">
        <v>3820</v>
      </c>
      <c r="T262" s="5" t="s">
        <v>3952</v>
      </c>
      <c r="U262" s="5" t="s">
        <v>4174</v>
      </c>
      <c r="V262" s="5" t="s">
        <v>3350</v>
      </c>
      <c r="W262" s="5" t="s">
        <v>4440</v>
      </c>
      <c r="X262" s="5" t="s">
        <v>4626</v>
      </c>
    </row>
    <row r="263" spans="1:24" s="5" customFormat="1" ht="12.75" x14ac:dyDescent="0.15">
      <c r="A263" s="5" t="s">
        <v>1020</v>
      </c>
      <c r="B263" s="5" t="s">
        <v>1021</v>
      </c>
      <c r="C263" s="5" t="s">
        <v>1022</v>
      </c>
      <c r="D263" s="5" t="s">
        <v>28</v>
      </c>
      <c r="E263" s="5">
        <v>1.42E-3</v>
      </c>
      <c r="F263" s="5">
        <v>51.225000000000001</v>
      </c>
      <c r="G263" s="5">
        <v>0.76700000000000002</v>
      </c>
      <c r="H263" s="5">
        <v>0.65100000000000002</v>
      </c>
      <c r="I263" s="5">
        <v>0.67100000000000004</v>
      </c>
      <c r="J263" s="5">
        <v>0.85399999999999998</v>
      </c>
      <c r="K263" s="5">
        <v>0.77100000000000002</v>
      </c>
      <c r="L263" s="5">
        <v>0.82499999999999996</v>
      </c>
      <c r="M263" s="5">
        <v>1.4139999999999999</v>
      </c>
      <c r="N263" s="5">
        <v>1.3120000000000001</v>
      </c>
      <c r="O263" s="5">
        <v>1.1499999999999999</v>
      </c>
      <c r="P263" s="5" t="s">
        <v>2447</v>
      </c>
      <c r="S263" s="5" t="s">
        <v>3821</v>
      </c>
      <c r="T263" s="5" t="s">
        <v>3953</v>
      </c>
      <c r="U263" s="5" t="s">
        <v>4175</v>
      </c>
      <c r="V263" s="5" t="s">
        <v>2635</v>
      </c>
      <c r="W263" s="5" t="s">
        <v>4441</v>
      </c>
      <c r="X263" s="5" t="s">
        <v>4627</v>
      </c>
    </row>
    <row r="264" spans="1:24" s="5" customFormat="1" ht="12.75" x14ac:dyDescent="0.15">
      <c r="A264" s="5" t="s">
        <v>1023</v>
      </c>
      <c r="B264" s="5" t="s">
        <v>1024</v>
      </c>
      <c r="C264" s="5" t="s">
        <v>1026</v>
      </c>
      <c r="D264" s="5" t="s">
        <v>28</v>
      </c>
      <c r="E264" s="5">
        <v>8.5999999999999998E-4</v>
      </c>
      <c r="F264" s="5">
        <v>80.58</v>
      </c>
      <c r="G264" s="5">
        <v>0.85699999999999998</v>
      </c>
      <c r="H264" s="5">
        <v>0.73499999999999999</v>
      </c>
      <c r="I264" s="5">
        <v>0.79500000000000004</v>
      </c>
      <c r="J264" s="5">
        <v>0.93300000000000005</v>
      </c>
      <c r="K264" s="5">
        <v>0.91</v>
      </c>
      <c r="L264" s="5">
        <v>0.84099999999999997</v>
      </c>
      <c r="M264" s="5">
        <v>1.33</v>
      </c>
      <c r="N264" s="5">
        <v>1.429</v>
      </c>
      <c r="O264" s="5">
        <v>1.2549999999999999</v>
      </c>
      <c r="P264" s="5" t="s">
        <v>2444</v>
      </c>
      <c r="Q264" s="5" t="s">
        <v>2800</v>
      </c>
      <c r="S264" s="5" t="s">
        <v>3822</v>
      </c>
      <c r="T264" s="5" t="s">
        <v>3081</v>
      </c>
      <c r="U264" s="5" t="s">
        <v>3205</v>
      </c>
      <c r="V264" s="5" t="s">
        <v>3308</v>
      </c>
      <c r="W264" s="5" t="s">
        <v>4442</v>
      </c>
      <c r="X264" s="5" t="s">
        <v>4628</v>
      </c>
    </row>
    <row r="265" spans="1:24" s="5" customFormat="1" ht="12.75" x14ac:dyDescent="0.15">
      <c r="A265" s="5" t="s">
        <v>1027</v>
      </c>
      <c r="B265" s="5" t="s">
        <v>1028</v>
      </c>
      <c r="C265" s="5" t="s">
        <v>1029</v>
      </c>
      <c r="D265" s="5" t="s">
        <v>28</v>
      </c>
      <c r="E265" s="5">
        <v>1.2199999999999999E-3</v>
      </c>
      <c r="F265" s="5">
        <v>34.463000000000001</v>
      </c>
      <c r="G265" s="5">
        <v>0.78100000000000003</v>
      </c>
      <c r="H265" s="5">
        <v>0.68400000000000005</v>
      </c>
      <c r="I265" s="5">
        <v>0.64800000000000002</v>
      </c>
      <c r="J265" s="5">
        <v>0.94899999999999995</v>
      </c>
      <c r="K265" s="5">
        <v>0.85</v>
      </c>
      <c r="L265" s="5">
        <v>0.89600000000000002</v>
      </c>
      <c r="M265" s="5">
        <v>1.3859999999999999</v>
      </c>
      <c r="N265" s="5">
        <v>1.2170000000000001</v>
      </c>
      <c r="O265" s="5">
        <v>1.1990000000000001</v>
      </c>
      <c r="P265" s="5" t="s">
        <v>2445</v>
      </c>
      <c r="S265" s="5" t="s">
        <v>2522</v>
      </c>
      <c r="T265" s="5" t="s">
        <v>3042</v>
      </c>
      <c r="W265" s="5" t="s">
        <v>2689</v>
      </c>
      <c r="X265" s="5" t="s">
        <v>2746</v>
      </c>
    </row>
    <row r="266" spans="1:24" s="5" customFormat="1" ht="12.75" x14ac:dyDescent="0.15">
      <c r="A266" s="5" t="s">
        <v>1030</v>
      </c>
      <c r="B266" s="5" t="s">
        <v>1031</v>
      </c>
      <c r="C266" s="5" t="s">
        <v>148</v>
      </c>
      <c r="D266" s="5" t="s">
        <v>20</v>
      </c>
      <c r="E266" s="5">
        <v>1.2E-2</v>
      </c>
      <c r="F266" s="5">
        <v>15.721</v>
      </c>
      <c r="G266" s="5">
        <v>1.0009999999999999</v>
      </c>
      <c r="H266" s="5">
        <v>1.1679999999999999</v>
      </c>
      <c r="I266" s="5">
        <v>1.3640000000000001</v>
      </c>
      <c r="J266" s="5">
        <v>1.0860000000000001</v>
      </c>
      <c r="K266" s="5">
        <v>0.94899999999999995</v>
      </c>
      <c r="L266" s="5">
        <v>1.0580000000000001</v>
      </c>
      <c r="M266" s="5">
        <v>0.65700000000000003</v>
      </c>
      <c r="N266" s="5">
        <v>0.67</v>
      </c>
      <c r="O266" s="5">
        <v>0.81799999999999995</v>
      </c>
      <c r="P266" s="5" t="s">
        <v>2444</v>
      </c>
      <c r="Q266" s="5" t="s">
        <v>2453</v>
      </c>
      <c r="S266" s="5" t="s">
        <v>2497</v>
      </c>
      <c r="T266" s="5" t="s">
        <v>3043</v>
      </c>
      <c r="W266" s="5" t="s">
        <v>2669</v>
      </c>
      <c r="X266" s="5" t="s">
        <v>2726</v>
      </c>
    </row>
    <row r="267" spans="1:24" s="5" customFormat="1" ht="12.75" x14ac:dyDescent="0.15">
      <c r="A267" s="5" t="s">
        <v>1032</v>
      </c>
      <c r="B267" s="5" t="s">
        <v>1033</v>
      </c>
      <c r="C267" s="5" t="s">
        <v>1035</v>
      </c>
      <c r="D267" s="5" t="s">
        <v>20</v>
      </c>
      <c r="E267" s="5">
        <v>3.3599999999999998E-4</v>
      </c>
      <c r="F267" s="5">
        <v>40.432000000000002</v>
      </c>
      <c r="G267" s="5">
        <v>1.2749999999999999</v>
      </c>
      <c r="H267" s="5">
        <v>1.4990000000000001</v>
      </c>
      <c r="I267" s="5">
        <v>1.492</v>
      </c>
      <c r="J267" s="5">
        <v>1.149</v>
      </c>
      <c r="K267" s="5">
        <v>1.2609999999999999</v>
      </c>
      <c r="L267" s="5">
        <v>1.3280000000000001</v>
      </c>
      <c r="M267" s="5">
        <v>0.51600000000000001</v>
      </c>
      <c r="N267" s="5">
        <v>0.48199999999999998</v>
      </c>
      <c r="O267" s="5">
        <v>0.39200000000000002</v>
      </c>
      <c r="P267" s="5" t="s">
        <v>2445</v>
      </c>
      <c r="S267" s="5" t="s">
        <v>2891</v>
      </c>
      <c r="W267" s="5" t="s">
        <v>3422</v>
      </c>
      <c r="X267" s="5" t="s">
        <v>3589</v>
      </c>
    </row>
    <row r="268" spans="1:24" s="5" customFormat="1" ht="12.75" x14ac:dyDescent="0.15">
      <c r="A268" s="5" t="s">
        <v>1725</v>
      </c>
      <c r="B268" s="5" t="s">
        <v>1726</v>
      </c>
      <c r="C268" s="5" t="s">
        <v>1660</v>
      </c>
      <c r="D268" s="5" t="s">
        <v>28</v>
      </c>
      <c r="E268" s="5">
        <v>2.3699999999999999E-4</v>
      </c>
      <c r="F268" s="5">
        <v>95.272000000000006</v>
      </c>
      <c r="G268" s="5">
        <v>0.81799999999999995</v>
      </c>
      <c r="H268" s="5">
        <v>0.73699999999999999</v>
      </c>
      <c r="I268" s="5">
        <v>0.746</v>
      </c>
      <c r="J268" s="5">
        <v>0.93100000000000005</v>
      </c>
      <c r="K268" s="5">
        <v>0.78</v>
      </c>
      <c r="L268" s="5">
        <v>0.83899999999999997</v>
      </c>
      <c r="M268" s="5">
        <v>1.272</v>
      </c>
      <c r="N268" s="5">
        <v>1.411</v>
      </c>
      <c r="O268" s="5">
        <v>1.3740000000000001</v>
      </c>
      <c r="P268" s="5" t="s">
        <v>2446</v>
      </c>
    </row>
    <row r="269" spans="1:24" s="5" customFormat="1" ht="12.75" x14ac:dyDescent="0.15">
      <c r="A269" s="5" t="s">
        <v>1039</v>
      </c>
      <c r="B269" s="5" t="s">
        <v>1040</v>
      </c>
      <c r="C269" s="5" t="s">
        <v>570</v>
      </c>
      <c r="D269" s="5" t="s">
        <v>20</v>
      </c>
      <c r="E269" s="5">
        <v>1.58E-3</v>
      </c>
      <c r="F269" s="5">
        <v>92.88</v>
      </c>
      <c r="G269" s="5">
        <v>1.1890000000000001</v>
      </c>
      <c r="I269" s="5">
        <v>1.2350000000000001</v>
      </c>
      <c r="J269" s="5">
        <v>1.0329999999999999</v>
      </c>
      <c r="L269" s="5">
        <v>1.0449999999999999</v>
      </c>
      <c r="M269" s="5">
        <v>0.73699999999999999</v>
      </c>
      <c r="O269" s="5">
        <v>0.74399999999999999</v>
      </c>
      <c r="P269" s="5" t="s">
        <v>2448</v>
      </c>
      <c r="Q269" s="5" t="s">
        <v>2476</v>
      </c>
      <c r="R269" s="5" t="s">
        <v>2482</v>
      </c>
      <c r="S269" s="5" t="s">
        <v>2495</v>
      </c>
      <c r="T269" s="5" t="s">
        <v>3085</v>
      </c>
      <c r="U269" s="5" t="s">
        <v>3208</v>
      </c>
      <c r="V269" s="5" t="s">
        <v>3311</v>
      </c>
      <c r="W269" s="5" t="s">
        <v>3460</v>
      </c>
      <c r="X269" s="5" t="s">
        <v>3627</v>
      </c>
    </row>
    <row r="270" spans="1:24" s="5" customFormat="1" ht="12.75" x14ac:dyDescent="0.15">
      <c r="A270" s="5" t="s">
        <v>1307</v>
      </c>
      <c r="B270" s="5" t="s">
        <v>1308</v>
      </c>
      <c r="C270" s="5" t="s">
        <v>1309</v>
      </c>
      <c r="D270" s="5" t="s">
        <v>28</v>
      </c>
      <c r="E270" s="5">
        <v>1.84E-4</v>
      </c>
      <c r="F270" s="5">
        <v>74.528999999999996</v>
      </c>
      <c r="G270" s="5">
        <v>0.76600000000000001</v>
      </c>
      <c r="H270" s="5">
        <v>0.70099999999999996</v>
      </c>
      <c r="I270" s="5">
        <v>0.71899999999999997</v>
      </c>
      <c r="J270" s="5">
        <v>0.88200000000000001</v>
      </c>
      <c r="K270" s="5">
        <v>0.81699999999999995</v>
      </c>
      <c r="L270" s="5">
        <v>0.83099999999999996</v>
      </c>
      <c r="M270" s="5">
        <v>1.35</v>
      </c>
      <c r="N270" s="5">
        <v>1.258</v>
      </c>
      <c r="O270" s="5">
        <v>1.2070000000000001</v>
      </c>
      <c r="P270" s="5" t="s">
        <v>2444</v>
      </c>
      <c r="Q270" s="5" t="s">
        <v>2782</v>
      </c>
      <c r="S270" s="5" t="s">
        <v>2503</v>
      </c>
      <c r="T270" s="5" t="s">
        <v>3065</v>
      </c>
      <c r="W270" s="5" t="s">
        <v>3440</v>
      </c>
      <c r="X270" s="5" t="s">
        <v>3607</v>
      </c>
    </row>
    <row r="271" spans="1:24" s="5" customFormat="1" ht="12.75" x14ac:dyDescent="0.15">
      <c r="A271" s="5" t="s">
        <v>1043</v>
      </c>
      <c r="B271" s="5" t="s">
        <v>1044</v>
      </c>
      <c r="C271" s="5" t="s">
        <v>30</v>
      </c>
      <c r="D271" s="5" t="s">
        <v>28</v>
      </c>
      <c r="E271" s="5">
        <v>6.3E-3</v>
      </c>
      <c r="F271" s="5">
        <v>43.011000000000003</v>
      </c>
      <c r="G271" s="5">
        <v>0.53300000000000003</v>
      </c>
      <c r="H271" s="5">
        <v>0.42699999999999999</v>
      </c>
      <c r="I271" s="5">
        <v>0.38100000000000001</v>
      </c>
      <c r="J271" s="5">
        <v>0.73299999999999998</v>
      </c>
      <c r="K271" s="5">
        <v>0.57099999999999995</v>
      </c>
      <c r="L271" s="5">
        <v>0.47899999999999998</v>
      </c>
      <c r="M271" s="5">
        <v>1.538</v>
      </c>
      <c r="N271" s="5">
        <v>1.052</v>
      </c>
      <c r="O271" s="5">
        <v>0.92800000000000005</v>
      </c>
      <c r="P271" s="5" t="s">
        <v>2444</v>
      </c>
      <c r="S271" s="5" t="s">
        <v>2505</v>
      </c>
      <c r="T271" s="5" t="s">
        <v>2552</v>
      </c>
      <c r="U271" s="5" t="s">
        <v>2595</v>
      </c>
      <c r="V271" s="5" t="s">
        <v>2633</v>
      </c>
      <c r="W271" s="5" t="s">
        <v>2684</v>
      </c>
      <c r="X271" s="5" t="s">
        <v>2741</v>
      </c>
    </row>
    <row r="272" spans="1:24" s="5" customFormat="1" ht="12.75" x14ac:dyDescent="0.15">
      <c r="A272" s="5" t="s">
        <v>1049</v>
      </c>
      <c r="B272" s="5" t="s">
        <v>1050</v>
      </c>
      <c r="C272" s="5" t="s">
        <v>482</v>
      </c>
      <c r="D272" s="5" t="s">
        <v>20</v>
      </c>
      <c r="E272" s="5">
        <v>1.3799999999999999E-3</v>
      </c>
      <c r="F272" s="5">
        <v>75.474000000000004</v>
      </c>
      <c r="G272" s="5">
        <v>1.1890000000000001</v>
      </c>
      <c r="H272" s="5">
        <v>1.216</v>
      </c>
      <c r="I272" s="5">
        <v>1.2529999999999999</v>
      </c>
      <c r="J272" s="5">
        <v>1.1200000000000001</v>
      </c>
      <c r="K272" s="5">
        <v>1.3109999999999999</v>
      </c>
      <c r="L272" s="5">
        <v>1.2370000000000001</v>
      </c>
      <c r="M272" s="5">
        <v>0.64300000000000002</v>
      </c>
      <c r="N272" s="5">
        <v>0.79200000000000004</v>
      </c>
      <c r="O272" s="5">
        <v>0.75800000000000001</v>
      </c>
      <c r="P272" s="5" t="s">
        <v>2442</v>
      </c>
      <c r="R272" s="5" t="s">
        <v>2480</v>
      </c>
      <c r="T272" s="5" t="s">
        <v>3937</v>
      </c>
    </row>
    <row r="273" spans="1:24" s="5" customFormat="1" ht="12.75" x14ac:dyDescent="0.15">
      <c r="A273" s="5" t="s">
        <v>1052</v>
      </c>
      <c r="B273" s="5" t="s">
        <v>1053</v>
      </c>
      <c r="C273" s="5" t="s">
        <v>876</v>
      </c>
      <c r="D273" s="5" t="s">
        <v>20</v>
      </c>
      <c r="E273" s="5">
        <v>2.6800000000000001E-3</v>
      </c>
      <c r="F273" s="5">
        <v>14.395</v>
      </c>
      <c r="G273" s="5">
        <v>1.155</v>
      </c>
      <c r="H273" s="5">
        <v>1.224</v>
      </c>
      <c r="I273" s="5">
        <v>1.2230000000000001</v>
      </c>
      <c r="J273" s="5">
        <v>1.024</v>
      </c>
      <c r="K273" s="5">
        <v>1.099</v>
      </c>
      <c r="L273" s="5">
        <v>1.153</v>
      </c>
      <c r="M273" s="5">
        <v>0.68</v>
      </c>
      <c r="N273" s="5">
        <v>0.78900000000000003</v>
      </c>
      <c r="O273" s="5">
        <v>0.84599999999999997</v>
      </c>
      <c r="P273" s="5" t="s">
        <v>2446</v>
      </c>
      <c r="Q273" s="5" t="s">
        <v>2806</v>
      </c>
      <c r="S273" s="5" t="s">
        <v>3823</v>
      </c>
      <c r="W273" s="5" t="s">
        <v>4443</v>
      </c>
      <c r="X273" s="5" t="s">
        <v>4629</v>
      </c>
    </row>
    <row r="274" spans="1:24" s="5" customFormat="1" ht="12.75" x14ac:dyDescent="0.15">
      <c r="A274" s="5" t="s">
        <v>1879</v>
      </c>
      <c r="B274" s="5" t="s">
        <v>1880</v>
      </c>
      <c r="C274" s="5" t="s">
        <v>1881</v>
      </c>
      <c r="D274" s="5" t="s">
        <v>28</v>
      </c>
      <c r="E274" s="5">
        <v>1.41E-2</v>
      </c>
      <c r="F274" s="5">
        <v>109.75</v>
      </c>
      <c r="G274" s="5">
        <v>0.86299999999999999</v>
      </c>
      <c r="H274" s="5">
        <v>0.68500000000000005</v>
      </c>
      <c r="I274" s="5">
        <v>0.75800000000000001</v>
      </c>
      <c r="J274" s="5">
        <v>0.76300000000000001</v>
      </c>
      <c r="K274" s="5">
        <v>0.623</v>
      </c>
      <c r="L274" s="5">
        <v>0.68400000000000005</v>
      </c>
      <c r="M274" s="5">
        <v>1.569</v>
      </c>
      <c r="N274" s="5">
        <v>1.0720000000000001</v>
      </c>
      <c r="O274" s="5">
        <v>1.339</v>
      </c>
      <c r="P274" s="5" t="s">
        <v>2442</v>
      </c>
      <c r="Q274" s="5" t="s">
        <v>2451</v>
      </c>
      <c r="R274" s="5" t="s">
        <v>2480</v>
      </c>
      <c r="S274" s="5" t="s">
        <v>2494</v>
      </c>
      <c r="W274" s="5" t="s">
        <v>4896</v>
      </c>
      <c r="X274" s="5" t="s">
        <v>4935</v>
      </c>
    </row>
    <row r="275" spans="1:24" s="5" customFormat="1" ht="12.75" x14ac:dyDescent="0.15">
      <c r="A275" s="5" t="s">
        <v>1059</v>
      </c>
      <c r="B275" s="5" t="s">
        <v>1060</v>
      </c>
      <c r="C275" s="5" t="s">
        <v>309</v>
      </c>
      <c r="D275" s="5" t="s">
        <v>20</v>
      </c>
      <c r="E275" s="5">
        <v>1.48E-3</v>
      </c>
      <c r="F275" s="5">
        <v>226.41</v>
      </c>
      <c r="G275" s="5">
        <v>1.115</v>
      </c>
      <c r="H275" s="5">
        <v>1.333</v>
      </c>
      <c r="I275" s="5">
        <v>1.23</v>
      </c>
      <c r="J275" s="5">
        <v>0.99</v>
      </c>
      <c r="K275" s="5">
        <v>1.1000000000000001</v>
      </c>
      <c r="L275" s="5">
        <v>1.1419999999999999</v>
      </c>
      <c r="M275" s="5">
        <v>0.78500000000000003</v>
      </c>
      <c r="N275" s="5">
        <v>0.81</v>
      </c>
      <c r="O275" s="5">
        <v>0.82399999999999995</v>
      </c>
      <c r="P275" s="5" t="s">
        <v>2443</v>
      </c>
      <c r="T275" s="5" t="s">
        <v>5057</v>
      </c>
      <c r="W275" s="5" t="s">
        <v>5175</v>
      </c>
      <c r="X275" s="5" t="s">
        <v>5226</v>
      </c>
    </row>
    <row r="276" spans="1:24" s="5" customFormat="1" ht="12.75" x14ac:dyDescent="0.15">
      <c r="A276" s="5" t="s">
        <v>1061</v>
      </c>
      <c r="B276" s="5" t="s">
        <v>1062</v>
      </c>
      <c r="C276" s="5" t="s">
        <v>1063</v>
      </c>
      <c r="D276" s="5" t="s">
        <v>28</v>
      </c>
      <c r="E276" s="5">
        <v>4.9899999999999999E-4</v>
      </c>
      <c r="F276" s="5">
        <v>30.831</v>
      </c>
      <c r="G276" s="5">
        <v>0.71899999999999997</v>
      </c>
      <c r="H276" s="5">
        <v>0.69</v>
      </c>
      <c r="I276" s="5">
        <v>0.63500000000000001</v>
      </c>
      <c r="J276" s="5">
        <v>1.0980000000000001</v>
      </c>
      <c r="K276" s="5">
        <v>1.016</v>
      </c>
      <c r="L276" s="5">
        <v>1.163</v>
      </c>
      <c r="M276" s="5">
        <v>1.421</v>
      </c>
      <c r="N276" s="5">
        <v>1.3069999999999999</v>
      </c>
      <c r="O276" s="5">
        <v>1.19</v>
      </c>
      <c r="P276" s="5" t="s">
        <v>2447</v>
      </c>
      <c r="T276" s="5" t="s">
        <v>3954</v>
      </c>
    </row>
    <row r="277" spans="1:24" s="5" customFormat="1" ht="12.75" x14ac:dyDescent="0.15">
      <c r="A277" s="5" t="s">
        <v>1064</v>
      </c>
      <c r="B277" s="5" t="s">
        <v>1065</v>
      </c>
      <c r="C277" s="5" t="s">
        <v>1058</v>
      </c>
      <c r="D277" s="5" t="s">
        <v>20</v>
      </c>
      <c r="E277" s="5">
        <v>1.89E-2</v>
      </c>
      <c r="F277" s="5">
        <v>207.66</v>
      </c>
      <c r="G277" s="5">
        <v>1.3169999999999999</v>
      </c>
      <c r="I277" s="5">
        <v>1.347</v>
      </c>
      <c r="J277" s="5">
        <v>1.165</v>
      </c>
      <c r="L277" s="5">
        <v>1.095</v>
      </c>
      <c r="M277" s="5">
        <v>0.55200000000000005</v>
      </c>
      <c r="O277" s="5">
        <v>0.68400000000000005</v>
      </c>
      <c r="P277" s="5" t="s">
        <v>2446</v>
      </c>
      <c r="S277" s="5" t="s">
        <v>2929</v>
      </c>
      <c r="T277" s="5" t="s">
        <v>3046</v>
      </c>
      <c r="W277" s="5" t="s">
        <v>3425</v>
      </c>
      <c r="X277" s="5" t="s">
        <v>3592</v>
      </c>
    </row>
    <row r="278" spans="1:24" s="5" customFormat="1" ht="12.75" x14ac:dyDescent="0.15">
      <c r="A278" s="5" t="s">
        <v>2092</v>
      </c>
      <c r="B278" s="5" t="s">
        <v>2093</v>
      </c>
      <c r="C278" s="5" t="s">
        <v>1902</v>
      </c>
      <c r="D278" s="5" t="s">
        <v>28</v>
      </c>
      <c r="E278" s="5">
        <v>5.4400000000000004E-3</v>
      </c>
      <c r="F278" s="5">
        <v>21.65</v>
      </c>
      <c r="G278" s="5">
        <v>0.67600000000000005</v>
      </c>
      <c r="H278" s="5">
        <v>0.52600000000000002</v>
      </c>
      <c r="I278" s="5">
        <v>0.54</v>
      </c>
      <c r="J278" s="5">
        <v>0.91</v>
      </c>
      <c r="K278" s="5">
        <v>0.71099999999999997</v>
      </c>
      <c r="L278" s="5">
        <v>0.69199999999999995</v>
      </c>
      <c r="M278" s="5">
        <v>1.2689999999999999</v>
      </c>
      <c r="N278" s="5">
        <v>1.008</v>
      </c>
      <c r="O278" s="5">
        <v>0.97899999999999998</v>
      </c>
      <c r="P278" s="5" t="s">
        <v>2444</v>
      </c>
      <c r="Q278" s="5" t="s">
        <v>3744</v>
      </c>
      <c r="R278" s="5" t="s">
        <v>2484</v>
      </c>
      <c r="S278" s="5" t="s">
        <v>3856</v>
      </c>
      <c r="T278" s="5" t="s">
        <v>3101</v>
      </c>
      <c r="U278" s="5" t="s">
        <v>3219</v>
      </c>
      <c r="V278" s="5" t="s">
        <v>3323</v>
      </c>
      <c r="W278" s="5" t="s">
        <v>3396</v>
      </c>
      <c r="X278" s="5" t="s">
        <v>3563</v>
      </c>
    </row>
    <row r="279" spans="1:24" s="5" customFormat="1" ht="12.75" x14ac:dyDescent="0.15">
      <c r="A279" s="5" t="s">
        <v>1072</v>
      </c>
      <c r="B279" s="5" t="s">
        <v>1073</v>
      </c>
      <c r="C279" s="5" t="s">
        <v>876</v>
      </c>
      <c r="D279" s="5" t="s">
        <v>20</v>
      </c>
      <c r="E279" s="5">
        <v>1.7100000000000001E-2</v>
      </c>
      <c r="F279" s="5">
        <v>37.652999999999999</v>
      </c>
      <c r="G279" s="5">
        <v>1.226</v>
      </c>
      <c r="H279" s="5">
        <v>1.43</v>
      </c>
      <c r="I279" s="5">
        <v>1.1919999999999999</v>
      </c>
      <c r="J279" s="5">
        <v>1.018</v>
      </c>
      <c r="K279" s="5">
        <v>1.119</v>
      </c>
      <c r="L279" s="5">
        <v>1.0820000000000001</v>
      </c>
      <c r="M279" s="5">
        <v>0.77700000000000002</v>
      </c>
      <c r="N279" s="5">
        <v>0.70799999999999996</v>
      </c>
      <c r="O279" s="5">
        <v>0.98799999999999999</v>
      </c>
      <c r="P279" s="5" t="s">
        <v>2446</v>
      </c>
      <c r="S279" s="5" t="s">
        <v>2508</v>
      </c>
      <c r="T279" s="5" t="s">
        <v>5058</v>
      </c>
      <c r="W279" s="5" t="s">
        <v>5176</v>
      </c>
      <c r="X279" s="5" t="s">
        <v>5227</v>
      </c>
    </row>
    <row r="280" spans="1:24" s="5" customFormat="1" ht="12.75" x14ac:dyDescent="0.15">
      <c r="A280" s="5" t="s">
        <v>1075</v>
      </c>
      <c r="B280" s="5" t="s">
        <v>1076</v>
      </c>
      <c r="C280" s="5" t="s">
        <v>547</v>
      </c>
      <c r="D280" s="5" t="s">
        <v>20</v>
      </c>
      <c r="E280" s="5">
        <v>4.1600000000000002E-5</v>
      </c>
      <c r="F280" s="5">
        <v>60.942</v>
      </c>
      <c r="G280" s="5">
        <v>1.296</v>
      </c>
      <c r="H280" s="5">
        <v>1.3520000000000001</v>
      </c>
      <c r="I280" s="5">
        <v>1.29</v>
      </c>
      <c r="J280" s="5">
        <v>0.94299999999999995</v>
      </c>
      <c r="K280" s="5">
        <v>1.0840000000000001</v>
      </c>
      <c r="L280" s="5">
        <v>0.98799999999999999</v>
      </c>
      <c r="M280" s="5">
        <v>0.76100000000000001</v>
      </c>
      <c r="N280" s="5">
        <v>0.79900000000000004</v>
      </c>
      <c r="O280" s="5">
        <v>0.81899999999999995</v>
      </c>
      <c r="P280" s="5" t="s">
        <v>2446</v>
      </c>
      <c r="S280" s="5" t="s">
        <v>2495</v>
      </c>
      <c r="W280" s="5" t="s">
        <v>3470</v>
      </c>
      <c r="X280" s="5" t="s">
        <v>3637</v>
      </c>
    </row>
    <row r="281" spans="1:24" s="5" customFormat="1" ht="12.75" x14ac:dyDescent="0.15">
      <c r="A281" s="5" t="s">
        <v>1077</v>
      </c>
      <c r="B281" s="5" t="s">
        <v>1078</v>
      </c>
      <c r="C281" s="5" t="s">
        <v>692</v>
      </c>
      <c r="D281" s="5" t="s">
        <v>28</v>
      </c>
      <c r="E281" s="5">
        <v>2.7000000000000001E-3</v>
      </c>
      <c r="F281" s="5">
        <v>55.71</v>
      </c>
      <c r="G281" s="5">
        <v>0.79800000000000004</v>
      </c>
      <c r="H281" s="5">
        <v>0.745</v>
      </c>
      <c r="I281" s="5">
        <v>0.86</v>
      </c>
      <c r="J281" s="5">
        <v>0.871</v>
      </c>
      <c r="K281" s="5">
        <v>0.77</v>
      </c>
      <c r="L281" s="5">
        <v>0.77100000000000002</v>
      </c>
      <c r="M281" s="5">
        <v>1.347</v>
      </c>
      <c r="N281" s="5">
        <v>1.2649999999999999</v>
      </c>
      <c r="O281" s="5">
        <v>1.127</v>
      </c>
      <c r="P281" s="5" t="s">
        <v>2442</v>
      </c>
      <c r="T281" s="5" t="s">
        <v>3955</v>
      </c>
      <c r="U281" s="5" t="s">
        <v>4176</v>
      </c>
      <c r="V281" s="5" t="s">
        <v>4329</v>
      </c>
    </row>
    <row r="282" spans="1:24" s="5" customFormat="1" ht="12.75" x14ac:dyDescent="0.15">
      <c r="A282" s="5" t="s">
        <v>1079</v>
      </c>
      <c r="B282" s="5" t="s">
        <v>1080</v>
      </c>
      <c r="C282" s="5" t="s">
        <v>83</v>
      </c>
      <c r="D282" s="5" t="s">
        <v>20</v>
      </c>
      <c r="E282" s="5">
        <v>3.4200000000000001E-2</v>
      </c>
      <c r="F282" s="5">
        <v>72.852000000000004</v>
      </c>
      <c r="G282" s="5">
        <v>1.097</v>
      </c>
      <c r="H282" s="5">
        <v>1.2410000000000001</v>
      </c>
      <c r="J282" s="5">
        <v>0.81899999999999995</v>
      </c>
      <c r="K282" s="5">
        <v>0.96699999999999997</v>
      </c>
      <c r="M282" s="5">
        <v>0.65600000000000003</v>
      </c>
      <c r="N282" s="5">
        <v>0.75900000000000001</v>
      </c>
      <c r="P282" s="5" t="s">
        <v>2446</v>
      </c>
      <c r="R282" s="5" t="s">
        <v>2855</v>
      </c>
      <c r="T282" s="5" t="s">
        <v>5059</v>
      </c>
      <c r="U282" s="5" t="s">
        <v>5112</v>
      </c>
      <c r="V282" s="5" t="s">
        <v>5142</v>
      </c>
      <c r="W282" s="5" t="s">
        <v>5177</v>
      </c>
      <c r="X282" s="5" t="s">
        <v>5228</v>
      </c>
    </row>
    <row r="283" spans="1:24" s="5" customFormat="1" ht="12.75" x14ac:dyDescent="0.15">
      <c r="A283" s="5" t="s">
        <v>1552</v>
      </c>
      <c r="B283" s="5" t="s">
        <v>1553</v>
      </c>
      <c r="C283" s="5" t="s">
        <v>1555</v>
      </c>
      <c r="D283" s="5" t="s">
        <v>28</v>
      </c>
      <c r="E283" s="5">
        <v>5.8200000000000005E-4</v>
      </c>
      <c r="F283" s="5">
        <v>65.052000000000007</v>
      </c>
      <c r="G283" s="5">
        <v>0.80600000000000005</v>
      </c>
      <c r="H283" s="5">
        <v>0.69199999999999995</v>
      </c>
      <c r="I283" s="5">
        <v>0.78</v>
      </c>
      <c r="J283" s="5">
        <v>0.879</v>
      </c>
      <c r="K283" s="5">
        <v>0.93600000000000005</v>
      </c>
      <c r="L283" s="5">
        <v>0.83799999999999997</v>
      </c>
      <c r="M283" s="5">
        <v>1.3580000000000001</v>
      </c>
      <c r="N283" s="5">
        <v>1.232</v>
      </c>
      <c r="O283" s="5">
        <v>1.327</v>
      </c>
      <c r="P283" s="5" t="s">
        <v>2444</v>
      </c>
      <c r="S283" s="5" t="s">
        <v>2502</v>
      </c>
      <c r="W283" s="5" t="s">
        <v>3456</v>
      </c>
      <c r="X283" s="5" t="s">
        <v>3623</v>
      </c>
    </row>
    <row r="284" spans="1:24" s="5" customFormat="1" ht="12.75" x14ac:dyDescent="0.15">
      <c r="A284" s="5" t="s">
        <v>1083</v>
      </c>
      <c r="B284" s="5" t="s">
        <v>1084</v>
      </c>
      <c r="C284" s="5" t="s">
        <v>748</v>
      </c>
      <c r="D284" s="5" t="s">
        <v>28</v>
      </c>
      <c r="E284" s="5">
        <v>8.03E-5</v>
      </c>
      <c r="F284" s="5">
        <v>25.815000000000001</v>
      </c>
      <c r="G284" s="5">
        <v>0.89100000000000001</v>
      </c>
      <c r="H284" s="5">
        <v>0.93899999999999995</v>
      </c>
      <c r="I284" s="5">
        <v>0.91900000000000004</v>
      </c>
      <c r="J284" s="5">
        <v>1.032</v>
      </c>
      <c r="K284" s="5">
        <v>0.997</v>
      </c>
      <c r="L284" s="5">
        <v>1.0660000000000001</v>
      </c>
      <c r="M284" s="5">
        <v>1.39</v>
      </c>
      <c r="N284" s="5">
        <v>1.44</v>
      </c>
      <c r="O284" s="5">
        <v>1.506</v>
      </c>
      <c r="P284" s="5" t="s">
        <v>2444</v>
      </c>
      <c r="S284" s="5" t="s">
        <v>5021</v>
      </c>
      <c r="T284" s="5" t="s">
        <v>5060</v>
      </c>
      <c r="W284" s="5" t="s">
        <v>5178</v>
      </c>
      <c r="X284" s="5" t="s">
        <v>5229</v>
      </c>
    </row>
    <row r="285" spans="1:24" s="5" customFormat="1" ht="12.75" x14ac:dyDescent="0.15">
      <c r="A285" s="5" t="s">
        <v>1085</v>
      </c>
      <c r="B285" s="5" t="s">
        <v>1086</v>
      </c>
      <c r="C285" s="5" t="s">
        <v>1088</v>
      </c>
      <c r="D285" s="5" t="s">
        <v>28</v>
      </c>
      <c r="E285" s="5">
        <v>1.0200000000000001E-3</v>
      </c>
      <c r="F285" s="5">
        <v>59.703000000000003</v>
      </c>
      <c r="G285" s="5">
        <v>0.748</v>
      </c>
      <c r="H285" s="5">
        <v>0.67600000000000005</v>
      </c>
      <c r="I285" s="5">
        <v>0.64400000000000002</v>
      </c>
      <c r="J285" s="5">
        <v>0.82499999999999996</v>
      </c>
      <c r="K285" s="5">
        <v>0.76600000000000001</v>
      </c>
      <c r="L285" s="5">
        <v>0.72299999999999998</v>
      </c>
      <c r="M285" s="5">
        <v>1.4530000000000001</v>
      </c>
      <c r="N285" s="5">
        <v>1.2729999999999999</v>
      </c>
      <c r="O285" s="5">
        <v>1.1859999999999999</v>
      </c>
      <c r="P285" s="5" t="s">
        <v>2447</v>
      </c>
      <c r="Q285" s="5" t="s">
        <v>2781</v>
      </c>
      <c r="R285" s="5" t="s">
        <v>2869</v>
      </c>
      <c r="S285" s="5" t="s">
        <v>2930</v>
      </c>
      <c r="T285" s="5" t="s">
        <v>3048</v>
      </c>
      <c r="U285" s="5" t="s">
        <v>3181</v>
      </c>
      <c r="V285" s="5" t="s">
        <v>3255</v>
      </c>
      <c r="W285" s="5" t="s">
        <v>3426</v>
      </c>
      <c r="X285" s="5" t="s">
        <v>3593</v>
      </c>
    </row>
    <row r="286" spans="1:24" s="5" customFormat="1" ht="12.75" x14ac:dyDescent="0.15">
      <c r="A286" s="5" t="s">
        <v>1089</v>
      </c>
      <c r="B286" s="5" t="s">
        <v>1090</v>
      </c>
      <c r="C286" s="5" t="s">
        <v>261</v>
      </c>
      <c r="D286" s="5" t="s">
        <v>20</v>
      </c>
      <c r="E286" s="5">
        <v>3.48E-3</v>
      </c>
      <c r="F286" s="5">
        <v>217.13</v>
      </c>
      <c r="G286" s="5">
        <v>1.2430000000000001</v>
      </c>
      <c r="H286" s="5">
        <v>1.3009999999999999</v>
      </c>
      <c r="I286" s="5">
        <v>1.2350000000000001</v>
      </c>
      <c r="J286" s="5">
        <v>1.042</v>
      </c>
      <c r="K286" s="5">
        <v>1.18</v>
      </c>
      <c r="L286" s="5">
        <v>1.127</v>
      </c>
      <c r="M286" s="5">
        <v>0.68700000000000006</v>
      </c>
      <c r="N286" s="5">
        <v>0.86299999999999999</v>
      </c>
      <c r="O286" s="5">
        <v>0.84499999999999997</v>
      </c>
      <c r="P286" s="5" t="s">
        <v>2446</v>
      </c>
      <c r="Q286" s="5" t="s">
        <v>2835</v>
      </c>
      <c r="S286" s="5" t="s">
        <v>2508</v>
      </c>
      <c r="W286" s="5" t="s">
        <v>4444</v>
      </c>
      <c r="X286" s="5" t="s">
        <v>4630</v>
      </c>
    </row>
    <row r="287" spans="1:24" s="5" customFormat="1" ht="12.75" x14ac:dyDescent="0.15">
      <c r="A287" s="5" t="s">
        <v>1091</v>
      </c>
      <c r="B287" s="5" t="s">
        <v>1092</v>
      </c>
      <c r="C287" s="5" t="s">
        <v>1094</v>
      </c>
      <c r="D287" s="5" t="s">
        <v>28</v>
      </c>
      <c r="E287" s="5">
        <v>2.48E-3</v>
      </c>
      <c r="F287" s="5">
        <v>40.223999999999997</v>
      </c>
      <c r="G287" s="5">
        <v>0.88100000000000001</v>
      </c>
      <c r="H287" s="5">
        <v>0.67</v>
      </c>
      <c r="I287" s="5">
        <v>0.78200000000000003</v>
      </c>
      <c r="J287" s="5">
        <v>0.74399999999999999</v>
      </c>
      <c r="K287" s="5">
        <v>0.58499999999999996</v>
      </c>
      <c r="L287" s="5">
        <v>0.63100000000000001</v>
      </c>
      <c r="M287" s="5">
        <v>1.732</v>
      </c>
      <c r="N287" s="5">
        <v>1.3959999999999999</v>
      </c>
      <c r="O287" s="5">
        <v>1.5009999999999999</v>
      </c>
      <c r="P287" s="5" t="s">
        <v>2446</v>
      </c>
      <c r="S287" s="5" t="s">
        <v>2502</v>
      </c>
      <c r="W287" s="5" t="s">
        <v>4529</v>
      </c>
      <c r="X287" s="5" t="s">
        <v>4715</v>
      </c>
    </row>
    <row r="288" spans="1:24" s="5" customFormat="1" ht="12.75" x14ac:dyDescent="0.15">
      <c r="A288" s="5" t="s">
        <v>1095</v>
      </c>
      <c r="B288" s="5" t="s">
        <v>1096</v>
      </c>
      <c r="C288" s="5" t="s">
        <v>891</v>
      </c>
      <c r="D288" s="5" t="s">
        <v>20</v>
      </c>
      <c r="E288" s="5">
        <v>2.14E-3</v>
      </c>
      <c r="F288" s="5">
        <v>62.927</v>
      </c>
      <c r="G288" s="5">
        <v>1.1870000000000001</v>
      </c>
      <c r="H288" s="5">
        <v>1.198</v>
      </c>
      <c r="I288" s="5">
        <v>1.2529999999999999</v>
      </c>
      <c r="J288" s="5">
        <v>1.2070000000000001</v>
      </c>
      <c r="K288" s="5">
        <v>1.165</v>
      </c>
      <c r="L288" s="5">
        <v>1.33</v>
      </c>
      <c r="M288" s="5">
        <v>0.63400000000000001</v>
      </c>
      <c r="N288" s="5">
        <v>0.81599999999999995</v>
      </c>
      <c r="O288" s="5">
        <v>0.69</v>
      </c>
      <c r="P288" s="5" t="s">
        <v>2442</v>
      </c>
      <c r="R288" s="5" t="s">
        <v>2480</v>
      </c>
      <c r="T288" s="5" t="s">
        <v>3049</v>
      </c>
    </row>
    <row r="289" spans="1:24" s="5" customFormat="1" ht="12.75" x14ac:dyDescent="0.15">
      <c r="A289" s="5" t="s">
        <v>1097</v>
      </c>
      <c r="B289" s="5" t="s">
        <v>1098</v>
      </c>
      <c r="C289" s="5" t="s">
        <v>764</v>
      </c>
      <c r="D289" s="5" t="s">
        <v>28</v>
      </c>
      <c r="E289" s="5">
        <v>5.6600000000000001E-3</v>
      </c>
      <c r="F289" s="5">
        <v>54.213000000000001</v>
      </c>
      <c r="G289" s="5">
        <v>0.80100000000000005</v>
      </c>
      <c r="H289" s="5">
        <v>0.63400000000000001</v>
      </c>
      <c r="I289" s="5">
        <v>0.67300000000000004</v>
      </c>
      <c r="J289" s="5">
        <v>0.89900000000000002</v>
      </c>
      <c r="K289" s="5">
        <v>0.70499999999999996</v>
      </c>
      <c r="L289" s="5">
        <v>0.72499999999999998</v>
      </c>
      <c r="M289" s="5">
        <v>1.3939999999999999</v>
      </c>
      <c r="N289" s="5">
        <v>1.1539999999999999</v>
      </c>
      <c r="O289" s="5">
        <v>1.097</v>
      </c>
      <c r="P289" s="5" t="s">
        <v>2444</v>
      </c>
      <c r="Q289" s="5" t="s">
        <v>3723</v>
      </c>
      <c r="S289" s="5" t="s">
        <v>3824</v>
      </c>
      <c r="T289" s="5" t="s">
        <v>3956</v>
      </c>
      <c r="U289" s="5" t="s">
        <v>4177</v>
      </c>
      <c r="V289" s="5" t="s">
        <v>4330</v>
      </c>
      <c r="W289" s="5" t="s">
        <v>4445</v>
      </c>
      <c r="X289" s="5" t="s">
        <v>4631</v>
      </c>
    </row>
    <row r="290" spans="1:24" s="5" customFormat="1" ht="12.75" x14ac:dyDescent="0.15">
      <c r="A290" s="5" t="s">
        <v>1099</v>
      </c>
      <c r="B290" s="5" t="s">
        <v>5265</v>
      </c>
      <c r="C290" s="5" t="s">
        <v>1101</v>
      </c>
      <c r="D290" s="5" t="s">
        <v>20</v>
      </c>
      <c r="E290" s="5">
        <v>2.96E-3</v>
      </c>
      <c r="F290" s="5">
        <v>72.153000000000006</v>
      </c>
      <c r="G290" s="5">
        <v>1.351</v>
      </c>
      <c r="H290" s="5">
        <v>1.4810000000000001</v>
      </c>
      <c r="J290" s="5">
        <v>1.0649999999999999</v>
      </c>
      <c r="K290" s="5">
        <v>1.161</v>
      </c>
      <c r="M290" s="5">
        <v>0.59299999999999997</v>
      </c>
      <c r="N290" s="5">
        <v>0.60399999999999998</v>
      </c>
      <c r="P290" s="5" t="s">
        <v>2446</v>
      </c>
    </row>
    <row r="291" spans="1:24" s="5" customFormat="1" ht="12.75" x14ac:dyDescent="0.15">
      <c r="A291" s="5" t="s">
        <v>1105</v>
      </c>
      <c r="B291" s="5" t="s">
        <v>1106</v>
      </c>
      <c r="C291" s="5" t="s">
        <v>290</v>
      </c>
      <c r="D291" s="5" t="s">
        <v>28</v>
      </c>
      <c r="E291" s="5">
        <v>7.8100000000000001E-5</v>
      </c>
      <c r="F291" s="5">
        <v>56.7</v>
      </c>
      <c r="G291" s="5">
        <v>0.59899999999999998</v>
      </c>
      <c r="H291" s="5">
        <v>0.61</v>
      </c>
      <c r="I291" s="5">
        <v>0.56799999999999995</v>
      </c>
      <c r="J291" s="5">
        <v>0.91</v>
      </c>
      <c r="K291" s="5">
        <v>0.78800000000000003</v>
      </c>
      <c r="L291" s="5">
        <v>0.79900000000000004</v>
      </c>
      <c r="M291" s="5">
        <v>1.488</v>
      </c>
      <c r="N291" s="5">
        <v>1.3109999999999999</v>
      </c>
      <c r="O291" s="5">
        <v>1.29</v>
      </c>
      <c r="P291" s="5" t="s">
        <v>2447</v>
      </c>
      <c r="Q291" s="5" t="s">
        <v>2469</v>
      </c>
      <c r="S291" s="5" t="s">
        <v>2528</v>
      </c>
      <c r="T291" s="5" t="s">
        <v>3050</v>
      </c>
      <c r="U291" s="5" t="s">
        <v>3182</v>
      </c>
      <c r="V291" s="5" t="s">
        <v>3287</v>
      </c>
      <c r="W291" s="5" t="s">
        <v>2708</v>
      </c>
      <c r="X291" s="5" t="s">
        <v>2765</v>
      </c>
    </row>
    <row r="292" spans="1:24" s="5" customFormat="1" ht="12.75" x14ac:dyDescent="0.15">
      <c r="A292" s="5" t="s">
        <v>1107</v>
      </c>
      <c r="B292" s="5" t="s">
        <v>1108</v>
      </c>
      <c r="C292" s="5" t="s">
        <v>1109</v>
      </c>
      <c r="D292" s="5" t="s">
        <v>20</v>
      </c>
      <c r="E292" s="5">
        <v>2.7099999999999999E-2</v>
      </c>
      <c r="F292" s="5">
        <v>134.19</v>
      </c>
      <c r="G292" s="5">
        <v>1.2210000000000001</v>
      </c>
      <c r="H292" s="5">
        <v>1.23</v>
      </c>
      <c r="I292" s="5">
        <v>1.619</v>
      </c>
      <c r="J292" s="5">
        <v>1.248</v>
      </c>
      <c r="K292" s="5">
        <v>0.99099999999999999</v>
      </c>
      <c r="L292" s="5">
        <v>1.274</v>
      </c>
      <c r="M292" s="5">
        <v>0.752</v>
      </c>
      <c r="N292" s="5">
        <v>0.874</v>
      </c>
      <c r="O292" s="5">
        <v>0.48699999999999999</v>
      </c>
      <c r="P292" s="5" t="s">
        <v>2446</v>
      </c>
      <c r="S292" s="5" t="s">
        <v>2508</v>
      </c>
      <c r="W292" s="5" t="s">
        <v>2687</v>
      </c>
      <c r="X292" s="5" t="s">
        <v>2744</v>
      </c>
    </row>
    <row r="293" spans="1:24" s="5" customFormat="1" ht="12.75" x14ac:dyDescent="0.15">
      <c r="A293" s="5" t="s">
        <v>1110</v>
      </c>
      <c r="B293" s="5" t="s">
        <v>1111</v>
      </c>
      <c r="C293" s="5" t="s">
        <v>1112</v>
      </c>
      <c r="D293" s="5" t="s">
        <v>28</v>
      </c>
      <c r="E293" s="5">
        <v>1.8700000000000001E-2</v>
      </c>
      <c r="F293" s="5">
        <v>36.750999999999998</v>
      </c>
      <c r="G293" s="5">
        <v>0.48299999999999998</v>
      </c>
      <c r="H293" s="5">
        <v>0.40899999999999997</v>
      </c>
      <c r="I293" s="5">
        <v>0.40300000000000002</v>
      </c>
      <c r="J293" s="5">
        <v>0.65100000000000002</v>
      </c>
      <c r="K293" s="5">
        <v>0.36699999999999999</v>
      </c>
      <c r="L293" s="5">
        <v>0.43</v>
      </c>
      <c r="M293" s="5">
        <v>1.4650000000000001</v>
      </c>
      <c r="N293" s="5">
        <v>0.878</v>
      </c>
      <c r="O293" s="5">
        <v>0.73299999999999998</v>
      </c>
      <c r="P293" s="5" t="s">
        <v>2444</v>
      </c>
      <c r="Q293" s="5" t="s">
        <v>2462</v>
      </c>
      <c r="S293" s="5" t="s">
        <v>2509</v>
      </c>
      <c r="T293" s="5" t="s">
        <v>2555</v>
      </c>
      <c r="U293" s="5" t="s">
        <v>2598</v>
      </c>
      <c r="V293" s="5" t="s">
        <v>2636</v>
      </c>
      <c r="W293" s="5" t="s">
        <v>2688</v>
      </c>
      <c r="X293" s="5" t="s">
        <v>2745</v>
      </c>
    </row>
    <row r="294" spans="1:24" s="5" customFormat="1" ht="12.75" x14ac:dyDescent="0.15">
      <c r="A294" s="5" t="s">
        <v>1113</v>
      </c>
      <c r="B294" s="5" t="s">
        <v>1114</v>
      </c>
      <c r="C294" s="5" t="s">
        <v>567</v>
      </c>
      <c r="D294" s="5" t="s">
        <v>20</v>
      </c>
      <c r="E294" s="5">
        <v>1.26E-2</v>
      </c>
      <c r="F294" s="5">
        <v>75.2</v>
      </c>
      <c r="G294" s="5">
        <v>1.212</v>
      </c>
      <c r="H294" s="5">
        <v>1.2390000000000001</v>
      </c>
      <c r="I294" s="5">
        <v>1.204</v>
      </c>
      <c r="J294" s="5">
        <v>1.1910000000000001</v>
      </c>
      <c r="K294" s="5">
        <v>1.1240000000000001</v>
      </c>
      <c r="L294" s="5">
        <v>1.2070000000000001</v>
      </c>
      <c r="M294" s="5">
        <v>0.70199999999999996</v>
      </c>
      <c r="N294" s="5">
        <v>0.83199999999999996</v>
      </c>
      <c r="O294" s="5">
        <v>0.71</v>
      </c>
      <c r="P294" s="5" t="s">
        <v>2442</v>
      </c>
      <c r="T294" s="5" t="s">
        <v>3051</v>
      </c>
      <c r="W294" s="5" t="s">
        <v>3427</v>
      </c>
      <c r="X294" s="5" t="s">
        <v>3594</v>
      </c>
    </row>
    <row r="295" spans="1:24" s="5" customFormat="1" ht="12.75" x14ac:dyDescent="0.15">
      <c r="A295" s="5" t="s">
        <v>1119</v>
      </c>
      <c r="B295" s="5" t="s">
        <v>1120</v>
      </c>
      <c r="C295" s="5" t="s">
        <v>252</v>
      </c>
      <c r="D295" s="5" t="s">
        <v>20</v>
      </c>
      <c r="E295" s="5">
        <v>1.45E-4</v>
      </c>
      <c r="F295" s="5">
        <v>39.682000000000002</v>
      </c>
      <c r="G295" s="5">
        <v>1.1519999999999999</v>
      </c>
      <c r="H295" s="5">
        <v>1.2</v>
      </c>
      <c r="I295" s="5">
        <v>1.234</v>
      </c>
      <c r="J295" s="5">
        <v>1.0680000000000001</v>
      </c>
      <c r="K295" s="5">
        <v>1.17</v>
      </c>
      <c r="L295" s="5">
        <v>1.109</v>
      </c>
      <c r="M295" s="5">
        <v>0.77600000000000002</v>
      </c>
      <c r="N295" s="5">
        <v>0.78400000000000003</v>
      </c>
      <c r="O295" s="5">
        <v>0.83</v>
      </c>
      <c r="P295" s="5" t="s">
        <v>2446</v>
      </c>
      <c r="S295" s="5" t="s">
        <v>2925</v>
      </c>
      <c r="T295" s="5" t="s">
        <v>5061</v>
      </c>
      <c r="U295" s="5" t="s">
        <v>5113</v>
      </c>
      <c r="V295" s="5" t="s">
        <v>3328</v>
      </c>
      <c r="W295" s="5" t="s">
        <v>4901</v>
      </c>
      <c r="X295" s="5" t="s">
        <v>4940</v>
      </c>
    </row>
    <row r="296" spans="1:24" s="5" customFormat="1" ht="12.75" x14ac:dyDescent="0.15">
      <c r="A296" s="5" t="s">
        <v>1121</v>
      </c>
      <c r="B296" s="5" t="s">
        <v>1122</v>
      </c>
      <c r="C296" s="5" t="s">
        <v>741</v>
      </c>
      <c r="D296" s="5" t="s">
        <v>20</v>
      </c>
      <c r="E296" s="5">
        <v>3.7499999999999999E-2</v>
      </c>
      <c r="F296" s="5">
        <v>44.798000000000002</v>
      </c>
      <c r="G296" s="5">
        <v>1.135</v>
      </c>
      <c r="H296" s="5">
        <v>1.095</v>
      </c>
      <c r="I296" s="5">
        <v>1.355</v>
      </c>
      <c r="J296" s="5">
        <v>1.0009999999999999</v>
      </c>
      <c r="K296" s="5">
        <v>1.141</v>
      </c>
      <c r="L296" s="5">
        <v>1.2</v>
      </c>
      <c r="M296" s="5">
        <v>0.79200000000000004</v>
      </c>
      <c r="N296" s="5">
        <v>0.49299999999999999</v>
      </c>
      <c r="O296" s="5">
        <v>0.83099999999999996</v>
      </c>
      <c r="P296" s="5" t="s">
        <v>2444</v>
      </c>
      <c r="Q296" s="5" t="s">
        <v>2452</v>
      </c>
      <c r="S296" s="5" t="s">
        <v>3841</v>
      </c>
      <c r="T296" s="5" t="s">
        <v>3135</v>
      </c>
      <c r="U296" s="5" t="s">
        <v>3247</v>
      </c>
      <c r="V296" s="5" t="s">
        <v>3347</v>
      </c>
      <c r="W296" s="5" t="s">
        <v>3516</v>
      </c>
      <c r="X296" s="5" t="s">
        <v>3683</v>
      </c>
    </row>
    <row r="297" spans="1:24" s="5" customFormat="1" ht="12.75" x14ac:dyDescent="0.15">
      <c r="A297" s="5" t="s">
        <v>1123</v>
      </c>
      <c r="B297" s="5" t="s">
        <v>1124</v>
      </c>
      <c r="C297" s="5" t="s">
        <v>441</v>
      </c>
      <c r="D297" s="5" t="s">
        <v>28</v>
      </c>
      <c r="E297" s="5">
        <v>4.8199999999999996E-3</v>
      </c>
      <c r="F297" s="5">
        <v>36.514000000000003</v>
      </c>
      <c r="G297" s="5">
        <v>0.72</v>
      </c>
      <c r="H297" s="5">
        <v>0.61099999999999999</v>
      </c>
      <c r="I297" s="5">
        <v>0.64300000000000002</v>
      </c>
      <c r="J297" s="5">
        <v>0.88200000000000001</v>
      </c>
      <c r="K297" s="5">
        <v>0.65600000000000003</v>
      </c>
      <c r="L297" s="5">
        <v>0.80300000000000005</v>
      </c>
      <c r="M297" s="5">
        <v>1.288</v>
      </c>
      <c r="N297" s="5">
        <v>0.97</v>
      </c>
      <c r="O297" s="5">
        <v>1.1439999999999999</v>
      </c>
      <c r="P297" s="5" t="s">
        <v>2447</v>
      </c>
      <c r="S297" s="5" t="s">
        <v>2522</v>
      </c>
      <c r="T297" s="5" t="s">
        <v>3957</v>
      </c>
      <c r="U297" s="5" t="s">
        <v>4178</v>
      </c>
      <c r="V297" s="5" t="s">
        <v>4331</v>
      </c>
      <c r="W297" s="5" t="s">
        <v>4446</v>
      </c>
      <c r="X297" s="5" t="s">
        <v>4632</v>
      </c>
    </row>
    <row r="298" spans="1:24" s="5" customFormat="1" ht="12.75" x14ac:dyDescent="0.15">
      <c r="A298" s="5" t="s">
        <v>1131</v>
      </c>
      <c r="B298" s="5" t="s">
        <v>1132</v>
      </c>
      <c r="C298" s="5" t="s">
        <v>31</v>
      </c>
      <c r="D298" s="5" t="s">
        <v>20</v>
      </c>
      <c r="E298" s="5">
        <v>3.9399999999999999E-3</v>
      </c>
      <c r="F298" s="5">
        <v>111.78</v>
      </c>
      <c r="G298" s="5">
        <v>1.21</v>
      </c>
      <c r="H298" s="5">
        <v>1.264</v>
      </c>
      <c r="I298" s="5">
        <v>1.123</v>
      </c>
      <c r="J298" s="5">
        <v>1.0720000000000001</v>
      </c>
      <c r="K298" s="5">
        <v>1.179</v>
      </c>
      <c r="L298" s="5">
        <v>1.119</v>
      </c>
      <c r="M298" s="5">
        <v>0.71</v>
      </c>
      <c r="N298" s="5">
        <v>0.79400000000000004</v>
      </c>
      <c r="O298" s="5">
        <v>0.875</v>
      </c>
      <c r="P298" s="5" t="s">
        <v>2446</v>
      </c>
      <c r="S298" s="5" t="s">
        <v>2529</v>
      </c>
      <c r="T298" s="5" t="s">
        <v>5062</v>
      </c>
      <c r="W298" s="5" t="s">
        <v>5164</v>
      </c>
      <c r="X298" s="5" t="s">
        <v>5215</v>
      </c>
    </row>
    <row r="299" spans="1:24" s="5" customFormat="1" ht="12.75" x14ac:dyDescent="0.15">
      <c r="A299" s="5" t="s">
        <v>1133</v>
      </c>
      <c r="B299" s="5" t="s">
        <v>1134</v>
      </c>
      <c r="C299" s="5" t="s">
        <v>1136</v>
      </c>
      <c r="D299" s="5" t="s">
        <v>20</v>
      </c>
      <c r="E299" s="5">
        <v>1.3799999999999999E-4</v>
      </c>
      <c r="F299" s="5">
        <v>22.245000000000001</v>
      </c>
      <c r="G299" s="5">
        <v>1.2569999999999999</v>
      </c>
      <c r="H299" s="5">
        <v>1.3069999999999999</v>
      </c>
      <c r="I299" s="5">
        <v>1.4790000000000001</v>
      </c>
      <c r="J299" s="5">
        <v>1.121</v>
      </c>
      <c r="K299" s="5">
        <v>1.2350000000000001</v>
      </c>
      <c r="L299" s="5">
        <v>1.2869999999999999</v>
      </c>
      <c r="M299" s="5">
        <v>0.59599999999999997</v>
      </c>
      <c r="N299" s="5">
        <v>0.64400000000000002</v>
      </c>
      <c r="O299" s="5">
        <v>0.61899999999999999</v>
      </c>
      <c r="P299" s="5" t="s">
        <v>2444</v>
      </c>
      <c r="S299" s="5" t="s">
        <v>2503</v>
      </c>
      <c r="T299" s="5" t="s">
        <v>3052</v>
      </c>
      <c r="U299" s="5" t="s">
        <v>3183</v>
      </c>
      <c r="V299" s="5" t="s">
        <v>3289</v>
      </c>
      <c r="W299" s="5" t="s">
        <v>2681</v>
      </c>
      <c r="X299" s="5" t="s">
        <v>2738</v>
      </c>
    </row>
    <row r="300" spans="1:24" s="5" customFormat="1" ht="12.75" x14ac:dyDescent="0.15">
      <c r="A300" s="5" t="s">
        <v>1137</v>
      </c>
      <c r="B300" s="5" t="s">
        <v>1138</v>
      </c>
      <c r="C300" s="5" t="s">
        <v>1139</v>
      </c>
      <c r="D300" s="5" t="s">
        <v>28</v>
      </c>
      <c r="E300" s="5">
        <v>1.6E-2</v>
      </c>
      <c r="F300" s="5">
        <v>277.49</v>
      </c>
      <c r="H300" s="5">
        <v>0.68799999999999994</v>
      </c>
      <c r="I300" s="5">
        <v>0.59199999999999997</v>
      </c>
      <c r="K300" s="5">
        <v>0.85099999999999998</v>
      </c>
      <c r="L300" s="5">
        <v>0.77700000000000002</v>
      </c>
      <c r="N300" s="5">
        <v>1.1950000000000001</v>
      </c>
      <c r="O300" s="5">
        <v>1.1479999999999999</v>
      </c>
      <c r="P300" s="5" t="s">
        <v>2446</v>
      </c>
      <c r="S300" s="5" t="s">
        <v>2992</v>
      </c>
      <c r="T300" s="5" t="s">
        <v>3958</v>
      </c>
      <c r="W300" s="5" t="s">
        <v>4447</v>
      </c>
      <c r="X300" s="5" t="s">
        <v>4633</v>
      </c>
    </row>
    <row r="301" spans="1:24" s="5" customFormat="1" ht="12.75" x14ac:dyDescent="0.15">
      <c r="A301" s="5" t="s">
        <v>1140</v>
      </c>
      <c r="B301" s="5" t="s">
        <v>1141</v>
      </c>
      <c r="C301" s="5" t="s">
        <v>1142</v>
      </c>
      <c r="D301" s="5" t="s">
        <v>28</v>
      </c>
      <c r="E301" s="5">
        <v>1.9900000000000001E-2</v>
      </c>
      <c r="F301" s="5">
        <v>32.451999999999998</v>
      </c>
      <c r="G301" s="5">
        <v>0.64</v>
      </c>
      <c r="H301" s="5">
        <v>0.59</v>
      </c>
      <c r="I301" s="5">
        <v>0.55600000000000005</v>
      </c>
      <c r="J301" s="5">
        <v>0.85599999999999998</v>
      </c>
      <c r="K301" s="5">
        <v>0.64400000000000002</v>
      </c>
      <c r="L301" s="5">
        <v>0.83</v>
      </c>
      <c r="M301" s="5">
        <v>1.3</v>
      </c>
      <c r="N301" s="5">
        <v>0.8</v>
      </c>
      <c r="O301" s="5">
        <v>1.0469999999999999</v>
      </c>
      <c r="P301" s="5" t="s">
        <v>2442</v>
      </c>
      <c r="Q301" s="5" t="s">
        <v>2463</v>
      </c>
      <c r="R301" s="5" t="s">
        <v>2482</v>
      </c>
      <c r="S301" s="5" t="s">
        <v>2511</v>
      </c>
    </row>
    <row r="302" spans="1:24" s="5" customFormat="1" ht="12.75" x14ac:dyDescent="0.15">
      <c r="A302" s="5" t="s">
        <v>1143</v>
      </c>
      <c r="B302" s="5" t="s">
        <v>1144</v>
      </c>
      <c r="C302" s="5" t="s">
        <v>547</v>
      </c>
      <c r="D302" s="5" t="s">
        <v>20</v>
      </c>
      <c r="E302" s="5">
        <v>2.7399999999999998E-3</v>
      </c>
      <c r="F302" s="5">
        <v>20.66</v>
      </c>
      <c r="G302" s="5">
        <v>1.2170000000000001</v>
      </c>
      <c r="H302" s="5">
        <v>1.3089999999999999</v>
      </c>
      <c r="I302" s="5">
        <v>1.139</v>
      </c>
      <c r="J302" s="5">
        <v>1.1279999999999999</v>
      </c>
      <c r="K302" s="5">
        <v>1.1850000000000001</v>
      </c>
      <c r="L302" s="5">
        <v>1.0920000000000001</v>
      </c>
      <c r="M302" s="5">
        <v>0.71499999999999997</v>
      </c>
      <c r="N302" s="5">
        <v>0.66600000000000004</v>
      </c>
      <c r="O302" s="5">
        <v>0.83199999999999996</v>
      </c>
      <c r="P302" s="5" t="s">
        <v>2444</v>
      </c>
      <c r="T302" s="5" t="s">
        <v>3959</v>
      </c>
      <c r="U302" s="5" t="s">
        <v>4179</v>
      </c>
      <c r="V302" s="5" t="s">
        <v>4332</v>
      </c>
      <c r="W302" s="5" t="s">
        <v>4448</v>
      </c>
      <c r="X302" s="5" t="s">
        <v>4634</v>
      </c>
    </row>
    <row r="303" spans="1:24" s="5" customFormat="1" ht="12.75" x14ac:dyDescent="0.15">
      <c r="A303" s="5" t="s">
        <v>1145</v>
      </c>
      <c r="B303" s="5" t="s">
        <v>5266</v>
      </c>
      <c r="C303" s="5" t="s">
        <v>1147</v>
      </c>
      <c r="D303" s="5" t="s">
        <v>28</v>
      </c>
      <c r="E303" s="5">
        <v>9.9900000000000002E-5</v>
      </c>
      <c r="F303" s="5">
        <v>70.096999999999994</v>
      </c>
      <c r="G303" s="5">
        <v>0.76800000000000002</v>
      </c>
      <c r="H303" s="5">
        <v>0.76200000000000001</v>
      </c>
      <c r="I303" s="5">
        <v>0.80300000000000005</v>
      </c>
      <c r="J303" s="5">
        <v>1.1200000000000001</v>
      </c>
      <c r="K303" s="5">
        <v>1.028</v>
      </c>
      <c r="L303" s="5">
        <v>0.99399999999999999</v>
      </c>
      <c r="M303" s="5">
        <v>1.2070000000000001</v>
      </c>
      <c r="N303" s="5">
        <v>1.2769999999999999</v>
      </c>
      <c r="O303" s="5">
        <v>1.3240000000000001</v>
      </c>
      <c r="P303" s="5" t="s">
        <v>2446</v>
      </c>
      <c r="T303" s="5" t="s">
        <v>3960</v>
      </c>
      <c r="U303" s="5" t="s">
        <v>4180</v>
      </c>
      <c r="V303" s="5" t="s">
        <v>4333</v>
      </c>
      <c r="W303" s="5" t="s">
        <v>4449</v>
      </c>
      <c r="X303" s="5" t="s">
        <v>4635</v>
      </c>
    </row>
    <row r="304" spans="1:24" s="5" customFormat="1" ht="12.75" x14ac:dyDescent="0.15">
      <c r="A304" s="5" t="s">
        <v>1148</v>
      </c>
      <c r="B304" s="5" t="s">
        <v>1149</v>
      </c>
      <c r="C304" s="5" t="s">
        <v>1151</v>
      </c>
      <c r="D304" s="5" t="s">
        <v>28</v>
      </c>
      <c r="E304" s="5">
        <v>7.6600000000000001E-3</v>
      </c>
      <c r="F304" s="5">
        <v>35.323999999999998</v>
      </c>
      <c r="G304" s="5">
        <v>0.76600000000000001</v>
      </c>
      <c r="H304" s="5">
        <v>0.67700000000000005</v>
      </c>
      <c r="I304" s="5">
        <v>0.52900000000000003</v>
      </c>
      <c r="J304" s="5">
        <v>0.89400000000000002</v>
      </c>
      <c r="K304" s="5">
        <v>0.80200000000000005</v>
      </c>
      <c r="L304" s="5">
        <v>0.67300000000000004</v>
      </c>
      <c r="M304" s="5">
        <v>1.4059999999999999</v>
      </c>
      <c r="N304" s="5">
        <v>1.21</v>
      </c>
      <c r="O304" s="5">
        <v>1.107</v>
      </c>
      <c r="P304" s="5" t="s">
        <v>2447</v>
      </c>
      <c r="S304" s="5" t="s">
        <v>2916</v>
      </c>
      <c r="T304" s="5" t="s">
        <v>3961</v>
      </c>
      <c r="U304" s="5" t="s">
        <v>4181</v>
      </c>
      <c r="V304" s="5" t="s">
        <v>2635</v>
      </c>
      <c r="W304" s="5" t="s">
        <v>4450</v>
      </c>
      <c r="X304" s="5" t="s">
        <v>4636</v>
      </c>
    </row>
    <row r="305" spans="1:24" s="5" customFormat="1" ht="12.75" x14ac:dyDescent="0.15">
      <c r="A305" s="5" t="s">
        <v>1152</v>
      </c>
      <c r="B305" s="5" t="s">
        <v>1153</v>
      </c>
      <c r="C305" s="5" t="s">
        <v>1154</v>
      </c>
      <c r="D305" s="5" t="s">
        <v>28</v>
      </c>
      <c r="E305" s="5">
        <v>2.0999999999999999E-3</v>
      </c>
      <c r="F305" s="5">
        <v>10.964</v>
      </c>
      <c r="G305" s="5">
        <v>0.68</v>
      </c>
      <c r="I305" s="5">
        <v>0.65600000000000003</v>
      </c>
      <c r="J305" s="5">
        <v>0.86599999999999999</v>
      </c>
      <c r="L305" s="5">
        <v>0.73199999999999998</v>
      </c>
      <c r="M305" s="5">
        <v>1.3979999999999999</v>
      </c>
      <c r="O305" s="5">
        <v>1.3240000000000001</v>
      </c>
      <c r="P305" s="5" t="s">
        <v>2446</v>
      </c>
    </row>
    <row r="306" spans="1:24" s="5" customFormat="1" ht="12.75" x14ac:dyDescent="0.15">
      <c r="A306" s="5" t="s">
        <v>1155</v>
      </c>
      <c r="B306" s="5" t="s">
        <v>1156</v>
      </c>
      <c r="C306" s="5" t="s">
        <v>382</v>
      </c>
      <c r="D306" s="5" t="s">
        <v>28</v>
      </c>
      <c r="E306" s="5">
        <v>2.7099999999999999E-2</v>
      </c>
      <c r="F306" s="5">
        <v>41.295000000000002</v>
      </c>
      <c r="G306" s="5">
        <v>0.77100000000000002</v>
      </c>
      <c r="H306" s="5">
        <v>0.57499999999999996</v>
      </c>
      <c r="I306" s="5">
        <v>0.67600000000000005</v>
      </c>
      <c r="J306" s="5">
        <v>0.97399999999999998</v>
      </c>
      <c r="K306" s="5">
        <v>0.749</v>
      </c>
      <c r="L306" s="5">
        <v>0.78900000000000003</v>
      </c>
      <c r="M306" s="5">
        <v>1.2310000000000001</v>
      </c>
      <c r="N306" s="5">
        <v>0.998</v>
      </c>
      <c r="O306" s="5">
        <v>0.89200000000000002</v>
      </c>
      <c r="P306" s="5" t="s">
        <v>2447</v>
      </c>
      <c r="Q306" s="5" t="s">
        <v>2469</v>
      </c>
      <c r="S306" s="5" t="s">
        <v>2528</v>
      </c>
      <c r="T306" s="5" t="s">
        <v>3962</v>
      </c>
      <c r="U306" s="5" t="s">
        <v>4182</v>
      </c>
      <c r="V306" s="5" t="s">
        <v>4334</v>
      </c>
      <c r="W306" s="5" t="s">
        <v>2699</v>
      </c>
      <c r="X306" s="5" t="s">
        <v>2756</v>
      </c>
    </row>
    <row r="307" spans="1:24" s="5" customFormat="1" ht="12.75" x14ac:dyDescent="0.15">
      <c r="A307" s="5" t="s">
        <v>1157</v>
      </c>
      <c r="B307" s="5" t="s">
        <v>1158</v>
      </c>
      <c r="C307" s="5" t="s">
        <v>203</v>
      </c>
      <c r="D307" s="5" t="s">
        <v>20</v>
      </c>
      <c r="E307" s="5">
        <v>5.8100000000000003E-4</v>
      </c>
      <c r="F307" s="5">
        <v>206.2</v>
      </c>
      <c r="G307" s="5">
        <v>1.123</v>
      </c>
      <c r="H307" s="5">
        <v>1.149</v>
      </c>
      <c r="I307" s="5">
        <v>1.2290000000000001</v>
      </c>
      <c r="J307" s="5">
        <v>1.1890000000000001</v>
      </c>
      <c r="K307" s="5">
        <v>1.2889999999999999</v>
      </c>
      <c r="L307" s="5">
        <v>1.077</v>
      </c>
      <c r="M307" s="5">
        <v>0.73599999999999999</v>
      </c>
      <c r="N307" s="5">
        <v>0.73399999999999999</v>
      </c>
      <c r="O307" s="5">
        <v>0.81299999999999994</v>
      </c>
      <c r="P307" s="5" t="s">
        <v>2446</v>
      </c>
      <c r="Q307" s="5" t="s">
        <v>2835</v>
      </c>
      <c r="S307" s="5" t="s">
        <v>2508</v>
      </c>
      <c r="W307" s="5" t="s">
        <v>4444</v>
      </c>
      <c r="X307" s="5" t="s">
        <v>4630</v>
      </c>
    </row>
    <row r="308" spans="1:24" s="5" customFormat="1" ht="12.75" x14ac:dyDescent="0.15">
      <c r="A308" s="5" t="s">
        <v>483</v>
      </c>
      <c r="B308" s="5" t="s">
        <v>484</v>
      </c>
      <c r="C308" s="5" t="s">
        <v>487</v>
      </c>
      <c r="D308" s="5" t="s">
        <v>28</v>
      </c>
      <c r="E308" s="5">
        <v>3.9800000000000002E-4</v>
      </c>
      <c r="F308" s="5">
        <v>39.128</v>
      </c>
      <c r="G308" s="5">
        <v>0.73099999999999998</v>
      </c>
      <c r="H308" s="5">
        <v>0.68700000000000006</v>
      </c>
      <c r="I308" s="5">
        <v>0.67200000000000004</v>
      </c>
      <c r="J308" s="5">
        <v>0.88800000000000001</v>
      </c>
      <c r="K308" s="5">
        <v>0.77400000000000002</v>
      </c>
      <c r="L308" s="5">
        <v>0.78900000000000003</v>
      </c>
      <c r="M308" s="5">
        <v>1.4019999999999999</v>
      </c>
      <c r="N308" s="5">
        <v>1.3069999999999999</v>
      </c>
      <c r="O308" s="5">
        <v>1.1779999999999999</v>
      </c>
      <c r="P308" s="5" t="s">
        <v>2442</v>
      </c>
      <c r="Q308" s="5" t="s">
        <v>3702</v>
      </c>
      <c r="S308" s="5" t="s">
        <v>3800</v>
      </c>
      <c r="T308" s="5" t="s">
        <v>3904</v>
      </c>
      <c r="U308" s="5" t="s">
        <v>4143</v>
      </c>
      <c r="V308" s="5" t="s">
        <v>4314</v>
      </c>
      <c r="W308" s="5" t="s">
        <v>4399</v>
      </c>
      <c r="X308" s="5" t="s">
        <v>4585</v>
      </c>
    </row>
    <row r="309" spans="1:24" s="5" customFormat="1" ht="12.75" x14ac:dyDescent="0.15">
      <c r="A309" s="5" t="s">
        <v>1163</v>
      </c>
      <c r="B309" s="5" t="s">
        <v>1164</v>
      </c>
      <c r="C309" s="5" t="s">
        <v>1165</v>
      </c>
      <c r="D309" s="5" t="s">
        <v>28</v>
      </c>
      <c r="E309" s="5">
        <v>9.2599999999999991E-3</v>
      </c>
      <c r="F309" s="5">
        <v>13.779</v>
      </c>
      <c r="G309" s="5">
        <v>0.50800000000000001</v>
      </c>
      <c r="H309" s="5">
        <v>0.33</v>
      </c>
      <c r="I309" s="5">
        <v>0.33600000000000002</v>
      </c>
      <c r="J309" s="5">
        <v>0.80600000000000005</v>
      </c>
      <c r="K309" s="5">
        <v>0.46</v>
      </c>
      <c r="L309" s="5">
        <v>0.55500000000000005</v>
      </c>
      <c r="M309" s="5">
        <v>1.6339999999999999</v>
      </c>
      <c r="N309" s="5">
        <v>0.9</v>
      </c>
      <c r="O309" s="5">
        <v>1.0029999999999999</v>
      </c>
      <c r="P309" s="5" t="s">
        <v>2445</v>
      </c>
      <c r="S309" s="5" t="s">
        <v>2512</v>
      </c>
      <c r="T309" s="5" t="s">
        <v>2556</v>
      </c>
      <c r="U309" s="5" t="s">
        <v>2599</v>
      </c>
      <c r="V309" s="5" t="s">
        <v>2638</v>
      </c>
      <c r="W309" s="5" t="s">
        <v>2691</v>
      </c>
      <c r="X309" s="5" t="s">
        <v>2748</v>
      </c>
    </row>
    <row r="310" spans="1:24" s="5" customFormat="1" ht="12.75" x14ac:dyDescent="0.15">
      <c r="A310" s="5" t="s">
        <v>1166</v>
      </c>
      <c r="B310" s="5" t="s">
        <v>1167</v>
      </c>
      <c r="C310" s="5" t="s">
        <v>278</v>
      </c>
      <c r="D310" s="5" t="s">
        <v>28</v>
      </c>
      <c r="E310" s="5">
        <v>4.17E-4</v>
      </c>
      <c r="F310" s="5">
        <v>41.932000000000002</v>
      </c>
      <c r="G310" s="5">
        <v>0.749</v>
      </c>
      <c r="H310" s="5">
        <v>0.72</v>
      </c>
      <c r="I310" s="5">
        <v>0.64500000000000002</v>
      </c>
      <c r="J310" s="5">
        <v>0.76500000000000001</v>
      </c>
      <c r="K310" s="5">
        <v>0.77700000000000002</v>
      </c>
      <c r="L310" s="5">
        <v>0.71599999999999997</v>
      </c>
      <c r="M310" s="5">
        <v>1.2490000000000001</v>
      </c>
      <c r="N310" s="5">
        <v>1.2470000000000001</v>
      </c>
      <c r="O310" s="5">
        <v>1.161</v>
      </c>
      <c r="P310" s="5" t="s">
        <v>2447</v>
      </c>
      <c r="Q310" s="5" t="s">
        <v>2452</v>
      </c>
      <c r="S310" s="5" t="s">
        <v>2931</v>
      </c>
      <c r="T310" s="5" t="s">
        <v>3054</v>
      </c>
      <c r="U310" s="5" t="s">
        <v>3185</v>
      </c>
      <c r="V310" s="5" t="s">
        <v>3291</v>
      </c>
      <c r="W310" s="5" t="s">
        <v>3430</v>
      </c>
      <c r="X310" s="5" t="s">
        <v>3597</v>
      </c>
    </row>
    <row r="311" spans="1:24" s="5" customFormat="1" ht="12.75" x14ac:dyDescent="0.15">
      <c r="A311" s="5" t="s">
        <v>1833</v>
      </c>
      <c r="B311" s="5" t="s">
        <v>1834</v>
      </c>
      <c r="C311" s="5" t="s">
        <v>1055</v>
      </c>
      <c r="D311" s="5" t="s">
        <v>28</v>
      </c>
      <c r="E311" s="5">
        <v>2.7700000000000001E-4</v>
      </c>
      <c r="F311" s="5">
        <v>67.555999999999997</v>
      </c>
      <c r="G311" s="5">
        <v>0.81699999999999995</v>
      </c>
      <c r="H311" s="5">
        <v>0.80900000000000005</v>
      </c>
      <c r="I311" s="5">
        <v>0.74299999999999999</v>
      </c>
      <c r="J311" s="5">
        <v>0.98399999999999999</v>
      </c>
      <c r="K311" s="5">
        <v>0.81299999999999994</v>
      </c>
      <c r="L311" s="5">
        <v>0.82099999999999995</v>
      </c>
      <c r="M311" s="5">
        <v>1.391</v>
      </c>
      <c r="N311" s="5">
        <v>1.2549999999999999</v>
      </c>
      <c r="O311" s="5">
        <v>1.3680000000000001</v>
      </c>
      <c r="P311" s="5" t="s">
        <v>2444</v>
      </c>
      <c r="Q311" s="5" t="s">
        <v>2459</v>
      </c>
      <c r="S311" s="5" t="s">
        <v>2946</v>
      </c>
      <c r="T311" s="5" t="s">
        <v>3078</v>
      </c>
      <c r="U311" s="5" t="s">
        <v>3203</v>
      </c>
      <c r="V311" s="5" t="s">
        <v>3307</v>
      </c>
      <c r="W311" s="5" t="s">
        <v>4504</v>
      </c>
      <c r="X311" s="5" t="s">
        <v>4690</v>
      </c>
    </row>
    <row r="312" spans="1:24" s="5" customFormat="1" ht="12.75" x14ac:dyDescent="0.15">
      <c r="A312" s="5" t="s">
        <v>1171</v>
      </c>
      <c r="B312" s="5" t="s">
        <v>1172</v>
      </c>
      <c r="C312" s="5" t="s">
        <v>178</v>
      </c>
      <c r="D312" s="5" t="s">
        <v>28</v>
      </c>
      <c r="E312" s="5">
        <v>7.9099999999999998E-5</v>
      </c>
      <c r="F312" s="5">
        <v>34.332999999999998</v>
      </c>
      <c r="G312" s="5">
        <v>0.83399999999999996</v>
      </c>
      <c r="H312" s="5">
        <v>0.77100000000000002</v>
      </c>
      <c r="I312" s="5">
        <v>0.81699999999999995</v>
      </c>
      <c r="J312" s="5">
        <v>0.94399999999999995</v>
      </c>
      <c r="K312" s="5">
        <v>0.97799999999999998</v>
      </c>
      <c r="L312" s="5">
        <v>0.98</v>
      </c>
      <c r="M312" s="5">
        <v>1.2350000000000001</v>
      </c>
      <c r="N312" s="5">
        <v>1.2410000000000001</v>
      </c>
      <c r="O312" s="5">
        <v>1.2849999999999999</v>
      </c>
      <c r="P312" s="5" t="s">
        <v>2444</v>
      </c>
      <c r="S312" s="5" t="s">
        <v>4983</v>
      </c>
      <c r="T312" s="5" t="s">
        <v>5063</v>
      </c>
      <c r="U312" s="5" t="s">
        <v>5114</v>
      </c>
      <c r="V312" s="5" t="s">
        <v>5143</v>
      </c>
      <c r="W312" s="5" t="s">
        <v>5179</v>
      </c>
      <c r="X312" s="5" t="s">
        <v>5230</v>
      </c>
    </row>
    <row r="313" spans="1:24" s="5" customFormat="1" ht="12.75" x14ac:dyDescent="0.15">
      <c r="A313" s="5" t="s">
        <v>1173</v>
      </c>
      <c r="B313" s="5" t="s">
        <v>1174</v>
      </c>
      <c r="C313" s="5" t="s">
        <v>1177</v>
      </c>
      <c r="D313" s="5" t="s">
        <v>28</v>
      </c>
      <c r="E313" s="5">
        <v>9.8299999999999993E-4</v>
      </c>
      <c r="F313" s="5">
        <v>71.174000000000007</v>
      </c>
      <c r="G313" s="5">
        <v>0.441</v>
      </c>
      <c r="H313" s="5">
        <v>0.32300000000000001</v>
      </c>
      <c r="I313" s="5">
        <v>0.435</v>
      </c>
      <c r="J313" s="5">
        <v>0.56799999999999995</v>
      </c>
      <c r="K313" s="5">
        <v>0.42799999999999999</v>
      </c>
      <c r="L313" s="5">
        <v>0.45200000000000001</v>
      </c>
      <c r="M313" s="5">
        <v>2.1840000000000002</v>
      </c>
      <c r="N313" s="5">
        <v>1.5389999999999999</v>
      </c>
      <c r="O313" s="5">
        <v>1.4139999999999999</v>
      </c>
      <c r="P313" s="5" t="s">
        <v>2444</v>
      </c>
      <c r="T313" s="5" t="s">
        <v>2557</v>
      </c>
      <c r="W313" s="5" t="s">
        <v>2692</v>
      </c>
      <c r="X313" s="5" t="s">
        <v>2749</v>
      </c>
    </row>
    <row r="314" spans="1:24" s="5" customFormat="1" ht="12.75" x14ac:dyDescent="0.15">
      <c r="A314" s="5" t="s">
        <v>1181</v>
      </c>
      <c r="B314" s="5" t="s">
        <v>1182</v>
      </c>
      <c r="C314" s="5" t="s">
        <v>661</v>
      </c>
      <c r="D314" s="5" t="s">
        <v>20</v>
      </c>
      <c r="E314" s="5">
        <v>4.1099999999999998E-2</v>
      </c>
      <c r="F314" s="5">
        <v>168.94</v>
      </c>
      <c r="G314" s="5">
        <v>1.3280000000000001</v>
      </c>
      <c r="H314" s="5">
        <v>1.155</v>
      </c>
      <c r="I314" s="5">
        <v>1.206</v>
      </c>
      <c r="J314" s="5">
        <v>1.0169999999999999</v>
      </c>
      <c r="K314" s="5">
        <v>0.97099999999999997</v>
      </c>
      <c r="L314" s="5">
        <v>1.052</v>
      </c>
      <c r="M314" s="5">
        <v>0.84399999999999997</v>
      </c>
      <c r="N314" s="5">
        <v>0.51700000000000002</v>
      </c>
      <c r="O314" s="5">
        <v>0.88200000000000001</v>
      </c>
      <c r="P314" s="5" t="s">
        <v>2444</v>
      </c>
      <c r="S314" s="5" t="s">
        <v>2495</v>
      </c>
      <c r="T314" s="5" t="s">
        <v>4986</v>
      </c>
      <c r="U314" s="5" t="s">
        <v>4991</v>
      </c>
      <c r="V314" s="5" t="s">
        <v>4996</v>
      </c>
      <c r="W314" s="5" t="s">
        <v>4999</v>
      </c>
      <c r="X314" s="5" t="s">
        <v>5001</v>
      </c>
    </row>
    <row r="315" spans="1:24" s="5" customFormat="1" ht="12.75" x14ac:dyDescent="0.15">
      <c r="A315" s="5" t="s">
        <v>1183</v>
      </c>
      <c r="B315" s="5" t="s">
        <v>1184</v>
      </c>
      <c r="C315" s="5" t="s">
        <v>527</v>
      </c>
      <c r="D315" s="5" t="s">
        <v>20</v>
      </c>
      <c r="E315" s="5">
        <v>1.2800000000000001E-3</v>
      </c>
      <c r="F315" s="5">
        <v>27.981000000000002</v>
      </c>
      <c r="G315" s="5">
        <v>1.2909999999999999</v>
      </c>
      <c r="H315" s="5">
        <v>1.236</v>
      </c>
      <c r="I315" s="5">
        <v>1.3779999999999999</v>
      </c>
      <c r="J315" s="5">
        <v>1.103</v>
      </c>
      <c r="K315" s="5">
        <v>1.0940000000000001</v>
      </c>
      <c r="L315" s="5">
        <v>1.0229999999999999</v>
      </c>
      <c r="M315" s="5">
        <v>0.54200000000000004</v>
      </c>
      <c r="N315" s="5">
        <v>0.72699999999999998</v>
      </c>
      <c r="O315" s="5">
        <v>0.58899999999999997</v>
      </c>
      <c r="P315" s="5" t="s">
        <v>2442</v>
      </c>
      <c r="Q315" s="5" t="s">
        <v>3724</v>
      </c>
      <c r="R315" s="5" t="s">
        <v>3766</v>
      </c>
      <c r="S315" s="5" t="s">
        <v>2884</v>
      </c>
      <c r="T315" s="5" t="s">
        <v>3964</v>
      </c>
      <c r="U315" s="5" t="s">
        <v>4184</v>
      </c>
      <c r="V315" s="5" t="s">
        <v>4336</v>
      </c>
    </row>
    <row r="316" spans="1:24" s="5" customFormat="1" ht="12.75" x14ac:dyDescent="0.15">
      <c r="A316" s="5" t="s">
        <v>1185</v>
      </c>
      <c r="B316" s="5" t="s">
        <v>1186</v>
      </c>
      <c r="C316" s="5" t="s">
        <v>1187</v>
      </c>
      <c r="D316" s="5" t="s">
        <v>20</v>
      </c>
      <c r="E316" s="5">
        <v>3.19E-4</v>
      </c>
      <c r="F316" s="5">
        <v>99.7</v>
      </c>
      <c r="G316" s="5">
        <v>1.1719999999999999</v>
      </c>
      <c r="H316" s="5">
        <v>1.333</v>
      </c>
      <c r="I316" s="5">
        <v>1.3149999999999999</v>
      </c>
      <c r="J316" s="5">
        <v>1.0760000000000001</v>
      </c>
      <c r="K316" s="5">
        <v>1.0609999999999999</v>
      </c>
      <c r="L316" s="5">
        <v>1.1279999999999999</v>
      </c>
      <c r="M316" s="5">
        <v>0.746</v>
      </c>
      <c r="N316" s="5">
        <v>0.67200000000000004</v>
      </c>
      <c r="O316" s="5">
        <v>0.69599999999999995</v>
      </c>
      <c r="P316" s="5" t="s">
        <v>2445</v>
      </c>
      <c r="S316" s="5" t="s">
        <v>2495</v>
      </c>
      <c r="W316" s="5" t="s">
        <v>4451</v>
      </c>
      <c r="X316" s="5" t="s">
        <v>4637</v>
      </c>
    </row>
    <row r="317" spans="1:24" s="5" customFormat="1" ht="12.75" x14ac:dyDescent="0.15">
      <c r="A317" s="5" t="s">
        <v>1188</v>
      </c>
      <c r="B317" s="5" t="s">
        <v>1189</v>
      </c>
      <c r="C317" s="5" t="s">
        <v>202</v>
      </c>
      <c r="D317" s="5" t="s">
        <v>20</v>
      </c>
      <c r="E317" s="5">
        <v>2.9599999999999998E-4</v>
      </c>
      <c r="F317" s="5">
        <v>69.552999999999997</v>
      </c>
      <c r="G317" s="5">
        <v>1.208</v>
      </c>
      <c r="H317" s="5">
        <v>1.3140000000000001</v>
      </c>
      <c r="I317" s="5">
        <v>1.3420000000000001</v>
      </c>
      <c r="J317" s="5">
        <v>1.0329999999999999</v>
      </c>
      <c r="K317" s="5">
        <v>1.1579999999999999</v>
      </c>
      <c r="L317" s="5">
        <v>1.1379999999999999</v>
      </c>
      <c r="M317" s="5">
        <v>0.71899999999999997</v>
      </c>
      <c r="N317" s="5">
        <v>0.69699999999999995</v>
      </c>
      <c r="O317" s="5">
        <v>0.78400000000000003</v>
      </c>
      <c r="P317" s="5" t="s">
        <v>2444</v>
      </c>
      <c r="S317" s="5" t="s">
        <v>2495</v>
      </c>
      <c r="T317" s="5" t="s">
        <v>3965</v>
      </c>
      <c r="W317" s="5" t="s">
        <v>4452</v>
      </c>
      <c r="X317" s="5" t="s">
        <v>4638</v>
      </c>
    </row>
    <row r="318" spans="1:24" s="5" customFormat="1" ht="12.75" x14ac:dyDescent="0.15">
      <c r="A318" s="5" t="s">
        <v>1395</v>
      </c>
      <c r="B318" s="5" t="s">
        <v>1396</v>
      </c>
      <c r="C318" s="5" t="s">
        <v>1162</v>
      </c>
      <c r="D318" s="5" t="s">
        <v>28</v>
      </c>
      <c r="E318" s="5">
        <v>1.52E-2</v>
      </c>
      <c r="F318" s="5">
        <v>18.416</v>
      </c>
      <c r="G318" s="5">
        <v>1.042</v>
      </c>
      <c r="H318" s="5">
        <v>0.80300000000000005</v>
      </c>
      <c r="I318" s="5">
        <v>0.79700000000000004</v>
      </c>
      <c r="J318" s="5">
        <v>0.67800000000000005</v>
      </c>
      <c r="K318" s="5">
        <v>0.58299999999999996</v>
      </c>
      <c r="L318" s="5">
        <v>0.58599999999999997</v>
      </c>
      <c r="M318" s="5">
        <v>1.748</v>
      </c>
      <c r="N318" s="5">
        <v>1.395</v>
      </c>
      <c r="O318" s="5">
        <v>1.2889999999999999</v>
      </c>
      <c r="P318" s="5" t="s">
        <v>2444</v>
      </c>
      <c r="S318" s="5" t="s">
        <v>2503</v>
      </c>
      <c r="T318" s="5" t="s">
        <v>4798</v>
      </c>
      <c r="U318" s="5" t="s">
        <v>4835</v>
      </c>
      <c r="V318" s="5" t="s">
        <v>4859</v>
      </c>
      <c r="W318" s="5" t="s">
        <v>2681</v>
      </c>
      <c r="X318" s="5" t="s">
        <v>2738</v>
      </c>
    </row>
    <row r="319" spans="1:24" s="5" customFormat="1" ht="12.75" x14ac:dyDescent="0.15">
      <c r="A319" s="5" t="s">
        <v>1194</v>
      </c>
      <c r="B319" s="5" t="s">
        <v>1195</v>
      </c>
      <c r="C319" s="5" t="s">
        <v>1150</v>
      </c>
      <c r="D319" s="5" t="s">
        <v>28</v>
      </c>
      <c r="E319" s="5">
        <v>2.5799999999999999E-6</v>
      </c>
      <c r="F319" s="5">
        <v>9.5528999999999993</v>
      </c>
      <c r="G319" s="5">
        <v>0.76800000000000002</v>
      </c>
      <c r="H319" s="5">
        <v>0.74099999999999999</v>
      </c>
      <c r="I319" s="5">
        <v>0.72299999999999998</v>
      </c>
      <c r="J319" s="5">
        <v>0.76700000000000002</v>
      </c>
      <c r="K319" s="5">
        <v>0.85499999999999998</v>
      </c>
      <c r="L319" s="5">
        <v>0.83199999999999996</v>
      </c>
      <c r="M319" s="5">
        <v>1.4319999999999999</v>
      </c>
      <c r="N319" s="5">
        <v>1.4</v>
      </c>
      <c r="O319" s="5">
        <v>1.393</v>
      </c>
      <c r="P319" s="5" t="s">
        <v>2446</v>
      </c>
      <c r="R319" s="5" t="s">
        <v>2864</v>
      </c>
      <c r="S319" s="5" t="s">
        <v>2909</v>
      </c>
      <c r="T319" s="5" t="s">
        <v>3055</v>
      </c>
    </row>
    <row r="320" spans="1:24" s="5" customFormat="1" ht="12.75" x14ac:dyDescent="0.15">
      <c r="A320" s="5" t="s">
        <v>1200</v>
      </c>
      <c r="B320" s="5" t="s">
        <v>1201</v>
      </c>
      <c r="C320" s="5" t="s">
        <v>751</v>
      </c>
      <c r="D320" s="5" t="s">
        <v>28</v>
      </c>
      <c r="E320" s="5">
        <v>5.7499999999999999E-4</v>
      </c>
      <c r="F320" s="5">
        <v>16.745000000000001</v>
      </c>
      <c r="G320" s="5">
        <v>0.72699999999999998</v>
      </c>
      <c r="H320" s="5">
        <v>0.70699999999999996</v>
      </c>
      <c r="I320" s="5">
        <v>0.63200000000000001</v>
      </c>
      <c r="J320" s="5">
        <v>0.94899999999999995</v>
      </c>
      <c r="K320" s="5">
        <v>0.80800000000000005</v>
      </c>
      <c r="L320" s="5">
        <v>0.77300000000000002</v>
      </c>
      <c r="M320" s="5">
        <v>1.3979999999999999</v>
      </c>
      <c r="N320" s="5">
        <v>1.278</v>
      </c>
      <c r="O320" s="5">
        <v>1.1919999999999999</v>
      </c>
      <c r="P320" s="5" t="s">
        <v>2444</v>
      </c>
      <c r="T320" s="5" t="s">
        <v>3966</v>
      </c>
      <c r="U320" s="5" t="s">
        <v>4185</v>
      </c>
      <c r="V320" s="5" t="s">
        <v>2652</v>
      </c>
    </row>
    <row r="321" spans="1:24" s="5" customFormat="1" ht="12.75" x14ac:dyDescent="0.15">
      <c r="A321" s="5" t="s">
        <v>1204</v>
      </c>
      <c r="B321" s="5" t="s">
        <v>1205</v>
      </c>
      <c r="C321" s="5" t="s">
        <v>1196</v>
      </c>
      <c r="D321" s="5" t="s">
        <v>28</v>
      </c>
      <c r="E321" s="5">
        <v>1.3100000000000001E-2</v>
      </c>
      <c r="F321" s="5">
        <v>53.923000000000002</v>
      </c>
      <c r="G321" s="5">
        <v>0.71499999999999997</v>
      </c>
      <c r="H321" s="5">
        <v>0.54600000000000004</v>
      </c>
      <c r="I321" s="5">
        <v>0.56299999999999994</v>
      </c>
      <c r="J321" s="5">
        <v>0.78100000000000003</v>
      </c>
      <c r="K321" s="5">
        <v>0.67300000000000004</v>
      </c>
      <c r="L321" s="5">
        <v>0.63600000000000001</v>
      </c>
      <c r="M321" s="5">
        <v>1.4610000000000001</v>
      </c>
      <c r="N321" s="5">
        <v>1.115</v>
      </c>
      <c r="O321" s="5">
        <v>0.94699999999999995</v>
      </c>
      <c r="P321" s="5" t="s">
        <v>2447</v>
      </c>
      <c r="Q321" s="5" t="s">
        <v>2452</v>
      </c>
      <c r="S321" s="5" t="s">
        <v>2510</v>
      </c>
      <c r="T321" s="5" t="s">
        <v>3968</v>
      </c>
      <c r="U321" s="5" t="s">
        <v>4187</v>
      </c>
      <c r="V321" s="5" t="s">
        <v>3273</v>
      </c>
      <c r="W321" s="5" t="s">
        <v>2706</v>
      </c>
      <c r="X321" s="5" t="s">
        <v>2763</v>
      </c>
    </row>
    <row r="322" spans="1:24" s="5" customFormat="1" ht="12.75" x14ac:dyDescent="0.15">
      <c r="A322" s="5" t="s">
        <v>1207</v>
      </c>
      <c r="B322" s="5" t="s">
        <v>1208</v>
      </c>
      <c r="C322" s="5" t="s">
        <v>965</v>
      </c>
      <c r="D322" s="5" t="s">
        <v>20</v>
      </c>
      <c r="E322" s="5">
        <v>6.1600000000000007E-5</v>
      </c>
      <c r="F322" s="5">
        <v>80.652000000000001</v>
      </c>
      <c r="G322" s="5">
        <v>1.38</v>
      </c>
      <c r="H322" s="5">
        <v>1.5660000000000001</v>
      </c>
      <c r="I322" s="5">
        <v>1.585</v>
      </c>
      <c r="J322" s="5">
        <v>0.93500000000000005</v>
      </c>
      <c r="K322" s="5">
        <v>1.0249999999999999</v>
      </c>
      <c r="L322" s="5">
        <v>1.036</v>
      </c>
      <c r="M322" s="5">
        <v>0.54300000000000004</v>
      </c>
      <c r="N322" s="5">
        <v>0.503</v>
      </c>
      <c r="O322" s="5">
        <v>0.57499999999999996</v>
      </c>
      <c r="P322" s="5" t="s">
        <v>2443</v>
      </c>
      <c r="Q322" s="5" t="s">
        <v>2469</v>
      </c>
      <c r="S322" s="5" t="s">
        <v>2528</v>
      </c>
      <c r="T322" s="5" t="s">
        <v>3056</v>
      </c>
      <c r="U322" s="5" t="s">
        <v>3186</v>
      </c>
      <c r="V322" s="5" t="s">
        <v>3292</v>
      </c>
      <c r="W322" s="5" t="s">
        <v>2708</v>
      </c>
      <c r="X322" s="5" t="s">
        <v>2765</v>
      </c>
    </row>
    <row r="323" spans="1:24" s="5" customFormat="1" ht="12.75" x14ac:dyDescent="0.15">
      <c r="A323" s="5" t="s">
        <v>1209</v>
      </c>
      <c r="B323" s="5" t="s">
        <v>1210</v>
      </c>
      <c r="C323" s="5" t="s">
        <v>1211</v>
      </c>
      <c r="D323" s="5" t="s">
        <v>28</v>
      </c>
      <c r="E323" s="5">
        <v>3.7599999999999999E-3</v>
      </c>
      <c r="F323" s="5">
        <v>51.673000000000002</v>
      </c>
      <c r="G323" s="5">
        <v>0.747</v>
      </c>
      <c r="H323" s="5">
        <v>0.56499999999999995</v>
      </c>
      <c r="I323" s="5">
        <v>0.60799999999999998</v>
      </c>
      <c r="J323" s="5">
        <v>0.66800000000000004</v>
      </c>
      <c r="K323" s="5">
        <v>0.54100000000000004</v>
      </c>
      <c r="L323" s="5">
        <v>0.73799999999999999</v>
      </c>
      <c r="M323" s="5">
        <v>1.607</v>
      </c>
      <c r="N323" s="5">
        <v>1.3839999999999999</v>
      </c>
      <c r="O323" s="5">
        <v>1.155</v>
      </c>
      <c r="P323" s="5" t="s">
        <v>2447</v>
      </c>
      <c r="Q323" s="5" t="s">
        <v>2814</v>
      </c>
      <c r="S323" s="5" t="s">
        <v>4773</v>
      </c>
      <c r="T323" s="5" t="s">
        <v>4796</v>
      </c>
      <c r="U323" s="5" t="s">
        <v>4833</v>
      </c>
      <c r="V323" s="5" t="s">
        <v>3298</v>
      </c>
      <c r="W323" s="5" t="s">
        <v>4884</v>
      </c>
      <c r="X323" s="5" t="s">
        <v>4923</v>
      </c>
    </row>
    <row r="324" spans="1:24" s="5" customFormat="1" ht="12.75" x14ac:dyDescent="0.15">
      <c r="A324" s="5" t="s">
        <v>1212</v>
      </c>
      <c r="B324" s="5" t="s">
        <v>1213</v>
      </c>
      <c r="C324" s="5" t="s">
        <v>1214</v>
      </c>
      <c r="D324" s="5" t="s">
        <v>28</v>
      </c>
      <c r="E324" s="5">
        <v>2.4000000000000001E-4</v>
      </c>
      <c r="F324" s="5">
        <v>42.223999999999997</v>
      </c>
      <c r="G324" s="5">
        <v>0.82499999999999996</v>
      </c>
      <c r="H324" s="5">
        <v>0.746</v>
      </c>
      <c r="I324" s="5">
        <v>0.81699999999999995</v>
      </c>
      <c r="J324" s="5">
        <v>1.04</v>
      </c>
      <c r="K324" s="5">
        <v>0.98499999999999999</v>
      </c>
      <c r="L324" s="5">
        <v>0.96299999999999997</v>
      </c>
      <c r="M324" s="5">
        <v>1.361</v>
      </c>
      <c r="N324" s="5">
        <v>1.2609999999999999</v>
      </c>
      <c r="O324" s="5">
        <v>1.282</v>
      </c>
      <c r="P324" s="5" t="s">
        <v>2444</v>
      </c>
      <c r="T324" s="5" t="s">
        <v>4987</v>
      </c>
      <c r="U324" s="5" t="s">
        <v>4992</v>
      </c>
      <c r="V324" s="5" t="s">
        <v>4997</v>
      </c>
      <c r="W324" s="5" t="s">
        <v>2719</v>
      </c>
      <c r="X324" s="5" t="s">
        <v>2776</v>
      </c>
    </row>
    <row r="325" spans="1:24" s="5" customFormat="1" ht="12.75" x14ac:dyDescent="0.15">
      <c r="A325" s="5" t="s">
        <v>1215</v>
      </c>
      <c r="B325" s="5" t="s">
        <v>1216</v>
      </c>
      <c r="C325" s="5" t="s">
        <v>1161</v>
      </c>
      <c r="D325" s="5" t="s">
        <v>20</v>
      </c>
      <c r="E325" s="5">
        <v>6.6100000000000002E-4</v>
      </c>
      <c r="F325" s="5">
        <v>32.646000000000001</v>
      </c>
      <c r="G325" s="5">
        <v>1.2709999999999999</v>
      </c>
      <c r="H325" s="5">
        <v>1.194</v>
      </c>
      <c r="I325" s="5">
        <v>1.4630000000000001</v>
      </c>
      <c r="J325" s="5">
        <v>1.129</v>
      </c>
      <c r="K325" s="5">
        <v>1.1839999999999999</v>
      </c>
      <c r="L325" s="5">
        <v>1.298</v>
      </c>
      <c r="M325" s="5">
        <v>0.48799999999999999</v>
      </c>
      <c r="N325" s="5">
        <v>0.505</v>
      </c>
      <c r="O325" s="5">
        <v>0.61399999999999999</v>
      </c>
      <c r="P325" s="5" t="s">
        <v>2446</v>
      </c>
      <c r="S325" s="5" t="s">
        <v>2933</v>
      </c>
      <c r="T325" s="5" t="s">
        <v>3057</v>
      </c>
      <c r="U325" s="5" t="s">
        <v>3187</v>
      </c>
      <c r="V325" s="5" t="s">
        <v>3293</v>
      </c>
    </row>
    <row r="326" spans="1:24" s="5" customFormat="1" ht="12.75" x14ac:dyDescent="0.15">
      <c r="A326" s="5" t="s">
        <v>1217</v>
      </c>
      <c r="B326" s="5" t="s">
        <v>1218</v>
      </c>
      <c r="C326" s="5" t="s">
        <v>534</v>
      </c>
      <c r="D326" s="5" t="s">
        <v>20</v>
      </c>
      <c r="E326" s="5">
        <v>1.21E-4</v>
      </c>
      <c r="F326" s="5">
        <v>24.535</v>
      </c>
      <c r="G326" s="5">
        <v>1.32</v>
      </c>
      <c r="H326" s="5">
        <v>1.296</v>
      </c>
      <c r="I326" s="5">
        <v>1.4239999999999999</v>
      </c>
      <c r="J326" s="5">
        <v>1.091</v>
      </c>
      <c r="K326" s="5">
        <v>1.1279999999999999</v>
      </c>
      <c r="L326" s="5">
        <v>1.1659999999999999</v>
      </c>
      <c r="M326" s="5">
        <v>0.58799999999999997</v>
      </c>
      <c r="N326" s="5">
        <v>0.56399999999999995</v>
      </c>
      <c r="O326" s="5">
        <v>0.65800000000000003</v>
      </c>
      <c r="P326" s="5" t="s">
        <v>2446</v>
      </c>
      <c r="T326" s="5" t="s">
        <v>3969</v>
      </c>
    </row>
    <row r="327" spans="1:24" s="5" customFormat="1" ht="12.75" x14ac:dyDescent="0.15">
      <c r="A327" s="5" t="s">
        <v>1219</v>
      </c>
      <c r="B327" s="5" t="s">
        <v>5267</v>
      </c>
      <c r="C327" s="5" t="s">
        <v>1223</v>
      </c>
      <c r="D327" s="5" t="s">
        <v>20</v>
      </c>
      <c r="E327" s="5">
        <v>2.4199999999999998E-3</v>
      </c>
      <c r="F327" s="5">
        <v>58.323999999999998</v>
      </c>
      <c r="G327" s="5">
        <v>1.3169999999999999</v>
      </c>
      <c r="H327" s="5">
        <v>1.3660000000000001</v>
      </c>
      <c r="I327" s="5">
        <v>1.238</v>
      </c>
      <c r="J327" s="5">
        <v>1.341</v>
      </c>
      <c r="K327" s="5">
        <v>1.282</v>
      </c>
      <c r="L327" s="5">
        <v>1.357</v>
      </c>
      <c r="M327" s="5">
        <v>0.504</v>
      </c>
      <c r="N327" s="5">
        <v>0.67900000000000005</v>
      </c>
      <c r="O327" s="5">
        <v>0.70099999999999996</v>
      </c>
      <c r="P327" s="5" t="s">
        <v>2449</v>
      </c>
      <c r="S327" s="5" t="s">
        <v>2495</v>
      </c>
      <c r="W327" s="5" t="s">
        <v>3433</v>
      </c>
      <c r="X327" s="5" t="s">
        <v>3600</v>
      </c>
    </row>
    <row r="328" spans="1:24" s="5" customFormat="1" ht="12.75" x14ac:dyDescent="0.15">
      <c r="A328" s="5" t="s">
        <v>1225</v>
      </c>
      <c r="B328" s="5" t="s">
        <v>1226</v>
      </c>
      <c r="C328" s="5" t="s">
        <v>293</v>
      </c>
      <c r="D328" s="5" t="s">
        <v>20</v>
      </c>
      <c r="E328" s="5">
        <v>4.6800000000000001E-3</v>
      </c>
      <c r="F328" s="5">
        <v>27.207999999999998</v>
      </c>
      <c r="G328" s="5">
        <v>1.18</v>
      </c>
      <c r="H328" s="5">
        <v>1.2050000000000001</v>
      </c>
      <c r="I328" s="5">
        <v>1.3080000000000001</v>
      </c>
      <c r="J328" s="5">
        <v>1.2030000000000001</v>
      </c>
      <c r="K328" s="5">
        <v>1.208</v>
      </c>
      <c r="L328" s="5">
        <v>1.266</v>
      </c>
      <c r="M328" s="5">
        <v>0.65600000000000003</v>
      </c>
      <c r="N328" s="5">
        <v>0.82199999999999995</v>
      </c>
      <c r="O328" s="5">
        <v>0.83099999999999996</v>
      </c>
      <c r="P328" s="5" t="s">
        <v>2444</v>
      </c>
      <c r="S328" s="5" t="s">
        <v>3789</v>
      </c>
      <c r="T328" s="5" t="s">
        <v>3886</v>
      </c>
      <c r="U328" s="5" t="s">
        <v>4127</v>
      </c>
      <c r="V328" s="5" t="s">
        <v>4301</v>
      </c>
      <c r="W328" s="5" t="s">
        <v>4386</v>
      </c>
      <c r="X328" s="5" t="s">
        <v>4572</v>
      </c>
    </row>
    <row r="329" spans="1:24" s="5" customFormat="1" ht="12.75" x14ac:dyDescent="0.15">
      <c r="A329" s="5" t="s">
        <v>1227</v>
      </c>
      <c r="B329" s="5" t="s">
        <v>1228</v>
      </c>
      <c r="C329" s="5" t="s">
        <v>177</v>
      </c>
      <c r="D329" s="5" t="s">
        <v>28</v>
      </c>
      <c r="E329" s="5">
        <v>1.6400000000000001E-2</v>
      </c>
      <c r="F329" s="5">
        <v>39.207999999999998</v>
      </c>
      <c r="G329" s="5">
        <v>0.63700000000000001</v>
      </c>
      <c r="I329" s="5">
        <v>0.70399999999999996</v>
      </c>
      <c r="J329" s="5">
        <v>0.86499999999999999</v>
      </c>
      <c r="L329" s="5">
        <v>0.85299999999999998</v>
      </c>
      <c r="M329" s="5">
        <v>1.4770000000000001</v>
      </c>
      <c r="O329" s="5">
        <v>1.264</v>
      </c>
      <c r="P329" s="5" t="s">
        <v>2446</v>
      </c>
      <c r="W329" s="5" t="s">
        <v>4454</v>
      </c>
      <c r="X329" s="5" t="s">
        <v>4640</v>
      </c>
    </row>
    <row r="330" spans="1:24" s="5" customFormat="1" ht="12.75" x14ac:dyDescent="0.15">
      <c r="A330" s="5" t="s">
        <v>1233</v>
      </c>
      <c r="B330" s="5" t="s">
        <v>1234</v>
      </c>
      <c r="C330" s="5" t="s">
        <v>1093</v>
      </c>
      <c r="D330" s="5" t="s">
        <v>28</v>
      </c>
      <c r="E330" s="5">
        <v>3.5400000000000002E-3</v>
      </c>
      <c r="F330" s="5">
        <v>52.828000000000003</v>
      </c>
      <c r="G330" s="5">
        <v>0.627</v>
      </c>
      <c r="H330" s="5">
        <v>0.50600000000000001</v>
      </c>
      <c r="I330" s="5">
        <v>0.46300000000000002</v>
      </c>
      <c r="J330" s="5">
        <v>0.76400000000000001</v>
      </c>
      <c r="K330" s="5">
        <v>0.61799999999999999</v>
      </c>
      <c r="L330" s="5">
        <v>0.70499999999999996</v>
      </c>
      <c r="M330" s="5">
        <v>1.49</v>
      </c>
      <c r="N330" s="5">
        <v>1.2470000000000001</v>
      </c>
      <c r="O330" s="5">
        <v>1.032</v>
      </c>
      <c r="P330" s="5" t="s">
        <v>2442</v>
      </c>
      <c r="R330" s="5" t="s">
        <v>2482</v>
      </c>
      <c r="T330" s="5" t="s">
        <v>2559</v>
      </c>
      <c r="U330" s="5" t="s">
        <v>2601</v>
      </c>
      <c r="V330" s="5" t="s">
        <v>2640</v>
      </c>
    </row>
    <row r="331" spans="1:24" s="5" customFormat="1" ht="12.75" x14ac:dyDescent="0.15">
      <c r="A331" s="5" t="s">
        <v>1235</v>
      </c>
      <c r="B331" s="5" t="s">
        <v>1236</v>
      </c>
      <c r="C331" s="5" t="s">
        <v>1238</v>
      </c>
      <c r="D331" s="5" t="s">
        <v>28</v>
      </c>
      <c r="E331" s="5">
        <v>2.9799999999999998E-4</v>
      </c>
      <c r="F331" s="5">
        <v>59.061</v>
      </c>
      <c r="G331" s="5">
        <v>0.25700000000000001</v>
      </c>
      <c r="H331" s="5">
        <v>0.27400000000000002</v>
      </c>
      <c r="I331" s="5">
        <v>0.29699999999999999</v>
      </c>
      <c r="J331" s="5">
        <v>0.48399999999999999</v>
      </c>
      <c r="K331" s="5">
        <v>0.35199999999999998</v>
      </c>
      <c r="L331" s="5">
        <v>0.36099999999999999</v>
      </c>
      <c r="M331" s="5">
        <v>2.5750000000000002</v>
      </c>
      <c r="N331" s="5">
        <v>1.5580000000000001</v>
      </c>
      <c r="O331" s="5">
        <v>1.6639999999999999</v>
      </c>
      <c r="P331" s="5" t="s">
        <v>2444</v>
      </c>
      <c r="Q331" s="5" t="s">
        <v>2465</v>
      </c>
      <c r="R331" s="5" t="s">
        <v>2484</v>
      </c>
      <c r="S331" s="5" t="s">
        <v>2513</v>
      </c>
      <c r="T331" s="5" t="s">
        <v>2560</v>
      </c>
      <c r="U331" s="5" t="s">
        <v>2602</v>
      </c>
      <c r="V331" s="5" t="s">
        <v>2641</v>
      </c>
      <c r="W331" s="5" t="s">
        <v>2694</v>
      </c>
      <c r="X331" s="5" t="s">
        <v>2751</v>
      </c>
    </row>
    <row r="332" spans="1:24" s="5" customFormat="1" ht="12.75" x14ac:dyDescent="0.15">
      <c r="A332" s="5" t="s">
        <v>1537</v>
      </c>
      <c r="B332" s="5" t="s">
        <v>1538</v>
      </c>
      <c r="C332" s="5" t="s">
        <v>1540</v>
      </c>
      <c r="D332" s="5" t="s">
        <v>28</v>
      </c>
      <c r="E332" s="5">
        <v>9.9799999999999993E-3</v>
      </c>
      <c r="F332" s="5">
        <v>35.905000000000001</v>
      </c>
      <c r="G332" s="5">
        <v>0.65200000000000002</v>
      </c>
      <c r="H332" s="5">
        <v>0.57699999999999996</v>
      </c>
      <c r="I332" s="5">
        <v>0.54600000000000004</v>
      </c>
      <c r="J332" s="5">
        <v>0.77900000000000003</v>
      </c>
      <c r="K332" s="5">
        <v>0.60599999999999998</v>
      </c>
      <c r="L332" s="5">
        <v>0.57699999999999996</v>
      </c>
      <c r="M332" s="5">
        <v>1.345</v>
      </c>
      <c r="N332" s="5">
        <v>0.99099999999999999</v>
      </c>
      <c r="O332" s="5">
        <v>0.91400000000000003</v>
      </c>
      <c r="P332" s="5" t="s">
        <v>2444</v>
      </c>
      <c r="Q332" s="5" t="s">
        <v>2470</v>
      </c>
      <c r="S332" s="5" t="s">
        <v>2520</v>
      </c>
      <c r="T332" s="5" t="s">
        <v>2567</v>
      </c>
      <c r="U332" s="5" t="s">
        <v>2609</v>
      </c>
      <c r="V332" s="5" t="s">
        <v>2649</v>
      </c>
      <c r="W332" s="5" t="s">
        <v>2699</v>
      </c>
      <c r="X332" s="5" t="s">
        <v>2756</v>
      </c>
    </row>
    <row r="333" spans="1:24" s="5" customFormat="1" ht="12.75" x14ac:dyDescent="0.15">
      <c r="A333" s="5" t="s">
        <v>1242</v>
      </c>
      <c r="B333" s="5" t="s">
        <v>1243</v>
      </c>
      <c r="C333" s="5" t="s">
        <v>644</v>
      </c>
      <c r="D333" s="5" t="s">
        <v>28</v>
      </c>
      <c r="E333" s="5">
        <v>2.8600000000000001E-3</v>
      </c>
      <c r="F333" s="5">
        <v>46.854999999999997</v>
      </c>
      <c r="G333" s="5">
        <v>0.79800000000000004</v>
      </c>
      <c r="H333" s="5">
        <v>0.85899999999999999</v>
      </c>
      <c r="I333" s="5">
        <v>0.749</v>
      </c>
      <c r="J333" s="5">
        <v>0.89700000000000002</v>
      </c>
      <c r="K333" s="5">
        <v>0.90900000000000003</v>
      </c>
      <c r="L333" s="5">
        <v>0.9</v>
      </c>
      <c r="M333" s="5">
        <v>1.3660000000000001</v>
      </c>
      <c r="N333" s="5">
        <v>1.1279999999999999</v>
      </c>
      <c r="O333" s="5">
        <v>1.2949999999999999</v>
      </c>
      <c r="P333" s="5" t="s">
        <v>2447</v>
      </c>
      <c r="Q333" s="5" t="s">
        <v>3726</v>
      </c>
      <c r="S333" s="5" t="s">
        <v>3826</v>
      </c>
      <c r="T333" s="5" t="s">
        <v>3970</v>
      </c>
      <c r="U333" s="5" t="s">
        <v>4188</v>
      </c>
      <c r="V333" s="5" t="s">
        <v>4338</v>
      </c>
      <c r="W333" s="5" t="s">
        <v>4455</v>
      </c>
      <c r="X333" s="5" t="s">
        <v>4641</v>
      </c>
    </row>
    <row r="334" spans="1:24" s="5" customFormat="1" ht="12.75" x14ac:dyDescent="0.15">
      <c r="A334" s="5" t="s">
        <v>1245</v>
      </c>
      <c r="B334" s="5" t="s">
        <v>1246</v>
      </c>
      <c r="C334" s="5" t="s">
        <v>550</v>
      </c>
      <c r="D334" s="5" t="s">
        <v>28</v>
      </c>
      <c r="E334" s="5">
        <v>1.5699999999999999E-4</v>
      </c>
      <c r="F334" s="5">
        <v>47.061</v>
      </c>
      <c r="G334" s="5">
        <v>0.71899999999999997</v>
      </c>
      <c r="H334" s="5">
        <v>0.748</v>
      </c>
      <c r="I334" s="5">
        <v>0.81100000000000005</v>
      </c>
      <c r="J334" s="5">
        <v>1.083</v>
      </c>
      <c r="K334" s="5">
        <v>0.98799999999999999</v>
      </c>
      <c r="L334" s="5">
        <v>1.0229999999999999</v>
      </c>
      <c r="M334" s="5">
        <v>1.2989999999999999</v>
      </c>
      <c r="N334" s="5">
        <v>1.25</v>
      </c>
      <c r="O334" s="5">
        <v>1.3</v>
      </c>
      <c r="P334" s="5" t="s">
        <v>2444</v>
      </c>
    </row>
    <row r="335" spans="1:24" s="5" customFormat="1" ht="12.75" x14ac:dyDescent="0.15">
      <c r="A335" s="5" t="s">
        <v>1249</v>
      </c>
      <c r="B335" s="5" t="s">
        <v>1250</v>
      </c>
      <c r="C335" s="5" t="s">
        <v>1253</v>
      </c>
      <c r="D335" s="5" t="s">
        <v>28</v>
      </c>
      <c r="E335" s="5">
        <v>2E-3</v>
      </c>
      <c r="F335" s="5">
        <v>32.237000000000002</v>
      </c>
      <c r="G335" s="5">
        <v>0.752</v>
      </c>
      <c r="H335" s="5">
        <v>0.53300000000000003</v>
      </c>
      <c r="I335" s="5">
        <v>0.61</v>
      </c>
      <c r="J335" s="5">
        <v>0.79600000000000004</v>
      </c>
      <c r="K335" s="5">
        <v>0.66900000000000004</v>
      </c>
      <c r="L335" s="5">
        <v>0.64700000000000002</v>
      </c>
      <c r="M335" s="5">
        <v>1.419</v>
      </c>
      <c r="N335" s="5">
        <v>1.4019999999999999</v>
      </c>
      <c r="O335" s="5">
        <v>1.2509999999999999</v>
      </c>
      <c r="P335" s="5" t="s">
        <v>2445</v>
      </c>
      <c r="S335" s="5" t="s">
        <v>2935</v>
      </c>
      <c r="T335" s="5" t="s">
        <v>3060</v>
      </c>
      <c r="U335" s="5" t="s">
        <v>3190</v>
      </c>
      <c r="V335" s="5" t="s">
        <v>3296</v>
      </c>
      <c r="W335" s="5" t="s">
        <v>3434</v>
      </c>
      <c r="X335" s="5" t="s">
        <v>3601</v>
      </c>
    </row>
    <row r="336" spans="1:24" s="5" customFormat="1" ht="12.75" x14ac:dyDescent="0.15">
      <c r="A336" s="5" t="s">
        <v>1255</v>
      </c>
      <c r="B336" s="5" t="s">
        <v>1256</v>
      </c>
      <c r="C336" s="5" t="s">
        <v>1259</v>
      </c>
      <c r="D336" s="5" t="s">
        <v>28</v>
      </c>
      <c r="E336" s="5">
        <v>3.39E-4</v>
      </c>
      <c r="F336" s="5">
        <v>14.191000000000001</v>
      </c>
      <c r="G336" s="5">
        <v>0.623</v>
      </c>
      <c r="H336" s="5">
        <v>0.61699999999999999</v>
      </c>
      <c r="I336" s="5">
        <v>0.56799999999999995</v>
      </c>
      <c r="J336" s="5">
        <v>0.72299999999999998</v>
      </c>
      <c r="K336" s="5">
        <v>0.73</v>
      </c>
      <c r="L336" s="5">
        <v>0.63400000000000001</v>
      </c>
      <c r="M336" s="5">
        <v>1.544</v>
      </c>
      <c r="N336" s="5">
        <v>1.355</v>
      </c>
      <c r="O336" s="5">
        <v>1.23</v>
      </c>
      <c r="P336" s="5" t="s">
        <v>2447</v>
      </c>
      <c r="Q336" s="5" t="s">
        <v>2813</v>
      </c>
      <c r="R336" s="5" t="s">
        <v>2870</v>
      </c>
      <c r="S336" s="5" t="s">
        <v>2881</v>
      </c>
      <c r="T336" s="5" t="s">
        <v>3061</v>
      </c>
      <c r="U336" s="5" t="s">
        <v>3191</v>
      </c>
      <c r="V336" s="5" t="s">
        <v>3255</v>
      </c>
      <c r="W336" s="5" t="s">
        <v>3435</v>
      </c>
      <c r="X336" s="5" t="s">
        <v>3602</v>
      </c>
    </row>
    <row r="337" spans="1:24" s="5" customFormat="1" ht="12.75" x14ac:dyDescent="0.15">
      <c r="A337" s="5" t="s">
        <v>1262</v>
      </c>
      <c r="B337" s="5" t="s">
        <v>1263</v>
      </c>
      <c r="C337" s="5" t="s">
        <v>481</v>
      </c>
      <c r="D337" s="5" t="s">
        <v>20</v>
      </c>
      <c r="E337" s="5">
        <v>3.27E-2</v>
      </c>
      <c r="F337" s="5">
        <v>59.609000000000002</v>
      </c>
      <c r="G337" s="5">
        <v>1.3939999999999999</v>
      </c>
      <c r="H337" s="5">
        <v>1.524</v>
      </c>
      <c r="J337" s="5">
        <v>1.069</v>
      </c>
      <c r="K337" s="5">
        <v>1.1200000000000001</v>
      </c>
      <c r="M337" s="5">
        <v>0.66700000000000004</v>
      </c>
      <c r="N337" s="5">
        <v>0.84</v>
      </c>
      <c r="P337" s="5" t="s">
        <v>2444</v>
      </c>
      <c r="Q337" s="5" t="s">
        <v>2810</v>
      </c>
      <c r="S337" s="5" t="s">
        <v>2932</v>
      </c>
      <c r="T337" s="5" t="s">
        <v>3971</v>
      </c>
      <c r="W337" s="5" t="s">
        <v>4456</v>
      </c>
      <c r="X337" s="5" t="s">
        <v>4642</v>
      </c>
    </row>
    <row r="338" spans="1:24" s="5" customFormat="1" ht="12.75" x14ac:dyDescent="0.15">
      <c r="A338" s="5" t="s">
        <v>1264</v>
      </c>
      <c r="B338" s="5" t="s">
        <v>1265</v>
      </c>
      <c r="C338" s="5" t="s">
        <v>1268</v>
      </c>
      <c r="D338" s="5" t="s">
        <v>28</v>
      </c>
      <c r="E338" s="5">
        <v>1.7600000000000001E-2</v>
      </c>
      <c r="F338" s="5">
        <v>23.757000000000001</v>
      </c>
      <c r="G338" s="5">
        <v>0.72499999999999998</v>
      </c>
      <c r="H338" s="5">
        <v>0.50600000000000001</v>
      </c>
      <c r="J338" s="5">
        <v>0.72399999999999998</v>
      </c>
      <c r="K338" s="5">
        <v>0.44600000000000001</v>
      </c>
      <c r="L338" s="5">
        <v>0.60099999999999998</v>
      </c>
      <c r="M338" s="5">
        <v>1.5820000000000001</v>
      </c>
      <c r="N338" s="5">
        <v>1.2090000000000001</v>
      </c>
      <c r="O338" s="5">
        <v>1.302</v>
      </c>
      <c r="P338" s="5" t="s">
        <v>2445</v>
      </c>
      <c r="R338" s="5" t="s">
        <v>2482</v>
      </c>
      <c r="W338" s="5" t="s">
        <v>2695</v>
      </c>
      <c r="X338" s="5" t="s">
        <v>2752</v>
      </c>
    </row>
    <row r="339" spans="1:24" s="5" customFormat="1" ht="12.75" x14ac:dyDescent="0.15">
      <c r="A339" s="5" t="s">
        <v>1269</v>
      </c>
      <c r="B339" s="5" t="s">
        <v>1270</v>
      </c>
      <c r="C339" s="5" t="s">
        <v>241</v>
      </c>
      <c r="D339" s="5" t="s">
        <v>28</v>
      </c>
      <c r="E339" s="5">
        <v>2E-3</v>
      </c>
      <c r="F339" s="5">
        <v>29.53</v>
      </c>
      <c r="G339" s="5">
        <v>0.68700000000000006</v>
      </c>
      <c r="H339" s="5">
        <v>0.56100000000000005</v>
      </c>
      <c r="I339" s="5">
        <v>0.67600000000000005</v>
      </c>
      <c r="J339" s="5">
        <v>0.83899999999999997</v>
      </c>
      <c r="K339" s="5">
        <v>0.74199999999999999</v>
      </c>
      <c r="L339" s="5">
        <v>0.82499999999999996</v>
      </c>
      <c r="M339" s="5">
        <v>1.456</v>
      </c>
      <c r="N339" s="5">
        <v>1.35</v>
      </c>
      <c r="O339" s="5">
        <v>1.129</v>
      </c>
      <c r="P339" s="5" t="s">
        <v>2447</v>
      </c>
      <c r="Q339" s="5" t="s">
        <v>2469</v>
      </c>
      <c r="R339" s="5" t="s">
        <v>2482</v>
      </c>
      <c r="S339" s="5" t="s">
        <v>3827</v>
      </c>
      <c r="T339" s="5" t="s">
        <v>3972</v>
      </c>
      <c r="U339" s="5" t="s">
        <v>4189</v>
      </c>
      <c r="V339" s="5" t="s">
        <v>2635</v>
      </c>
      <c r="W339" s="5" t="s">
        <v>4457</v>
      </c>
      <c r="X339" s="5" t="s">
        <v>4643</v>
      </c>
    </row>
    <row r="340" spans="1:24" s="5" customFormat="1" ht="12.75" x14ac:dyDescent="0.15">
      <c r="A340" s="5" t="s">
        <v>1508</v>
      </c>
      <c r="B340" s="5" t="s">
        <v>1509</v>
      </c>
      <c r="C340" s="5" t="s">
        <v>769</v>
      </c>
      <c r="D340" s="5" t="s">
        <v>28</v>
      </c>
      <c r="E340" s="5">
        <v>6.2399999999999999E-3</v>
      </c>
      <c r="F340" s="5">
        <v>167</v>
      </c>
      <c r="G340" s="5">
        <v>0.76100000000000001</v>
      </c>
      <c r="H340" s="5">
        <v>0.69199999999999995</v>
      </c>
      <c r="I340" s="5">
        <v>0.60599999999999998</v>
      </c>
      <c r="J340" s="5">
        <v>0.82899999999999996</v>
      </c>
      <c r="K340" s="5">
        <v>0.71699999999999997</v>
      </c>
      <c r="L340" s="5">
        <v>0.66500000000000004</v>
      </c>
      <c r="M340" s="5">
        <v>1.2809999999999999</v>
      </c>
      <c r="N340" s="5">
        <v>1.129</v>
      </c>
      <c r="O340" s="5">
        <v>1.006</v>
      </c>
      <c r="P340" s="5" t="s">
        <v>2446</v>
      </c>
      <c r="S340" s="5" t="s">
        <v>2495</v>
      </c>
      <c r="W340" s="5" t="s">
        <v>2666</v>
      </c>
      <c r="X340" s="5" t="s">
        <v>2723</v>
      </c>
    </row>
    <row r="341" spans="1:24" s="5" customFormat="1" ht="12.75" x14ac:dyDescent="0.15">
      <c r="A341" s="5" t="s">
        <v>1275</v>
      </c>
      <c r="B341" s="5" t="s">
        <v>1276</v>
      </c>
      <c r="C341" s="5" t="s">
        <v>1277</v>
      </c>
      <c r="D341" s="5" t="s">
        <v>28</v>
      </c>
      <c r="E341" s="5">
        <v>2.3699999999999999E-4</v>
      </c>
      <c r="F341" s="5">
        <v>10.394</v>
      </c>
      <c r="G341" s="5">
        <v>0.67200000000000004</v>
      </c>
      <c r="H341" s="5">
        <v>0.58399999999999996</v>
      </c>
      <c r="I341" s="5">
        <v>0.55600000000000005</v>
      </c>
      <c r="J341" s="5">
        <v>0.93899999999999995</v>
      </c>
      <c r="K341" s="5">
        <v>0.90700000000000003</v>
      </c>
      <c r="L341" s="5">
        <v>1.0089999999999999</v>
      </c>
      <c r="M341" s="5">
        <v>1.3939999999999999</v>
      </c>
      <c r="N341" s="5">
        <v>1.272</v>
      </c>
      <c r="O341" s="5">
        <v>1.3979999999999999</v>
      </c>
      <c r="P341" s="5" t="s">
        <v>2447</v>
      </c>
      <c r="T341" s="5" t="s">
        <v>3062</v>
      </c>
    </row>
    <row r="342" spans="1:24" s="5" customFormat="1" ht="12.75" x14ac:dyDescent="0.15">
      <c r="A342" s="5" t="s">
        <v>1278</v>
      </c>
      <c r="B342" s="5" t="s">
        <v>1279</v>
      </c>
      <c r="C342" s="5" t="s">
        <v>416</v>
      </c>
      <c r="D342" s="5" t="s">
        <v>20</v>
      </c>
      <c r="E342" s="5">
        <v>1.5699999999999999E-2</v>
      </c>
      <c r="F342" s="5">
        <v>280.06</v>
      </c>
      <c r="G342" s="5">
        <v>1.1479999999999999</v>
      </c>
      <c r="H342" s="5">
        <v>1.2509999999999999</v>
      </c>
      <c r="I342" s="5">
        <v>1.1559999999999999</v>
      </c>
      <c r="J342" s="5">
        <v>1.149</v>
      </c>
      <c r="K342" s="5">
        <v>0.59799999999999998</v>
      </c>
      <c r="L342" s="5">
        <v>1.2230000000000001</v>
      </c>
      <c r="M342" s="5">
        <v>0.67900000000000005</v>
      </c>
      <c r="O342" s="5">
        <v>0.84699999999999998</v>
      </c>
      <c r="P342" s="5" t="s">
        <v>2446</v>
      </c>
      <c r="S342" s="5" t="s">
        <v>2936</v>
      </c>
      <c r="T342" s="5" t="s">
        <v>3063</v>
      </c>
      <c r="U342" s="5" t="s">
        <v>3192</v>
      </c>
      <c r="V342" s="5" t="s">
        <v>3297</v>
      </c>
      <c r="W342" s="5" t="s">
        <v>3436</v>
      </c>
      <c r="X342" s="5" t="s">
        <v>3603</v>
      </c>
    </row>
    <row r="343" spans="1:24" s="5" customFormat="1" ht="12.75" x14ac:dyDescent="0.15">
      <c r="A343" s="5" t="s">
        <v>1280</v>
      </c>
      <c r="B343" s="5" t="s">
        <v>1281</v>
      </c>
      <c r="C343" s="5" t="s">
        <v>1283</v>
      </c>
      <c r="D343" s="5" t="s">
        <v>28</v>
      </c>
      <c r="E343" s="5">
        <v>1.2800000000000001E-3</v>
      </c>
      <c r="F343" s="5">
        <v>20.303999999999998</v>
      </c>
      <c r="G343" s="5">
        <v>0.71599999999999997</v>
      </c>
      <c r="H343" s="5">
        <v>0.53200000000000003</v>
      </c>
      <c r="I343" s="5">
        <v>0.61399999999999999</v>
      </c>
      <c r="J343" s="5">
        <v>0.76900000000000002</v>
      </c>
      <c r="K343" s="5">
        <v>0.69399999999999995</v>
      </c>
      <c r="L343" s="5">
        <v>0.72699999999999998</v>
      </c>
      <c r="M343" s="5">
        <v>1.54</v>
      </c>
      <c r="N343" s="5">
        <v>1.2789999999999999</v>
      </c>
      <c r="O343" s="5">
        <v>1.377</v>
      </c>
      <c r="P343" s="5" t="s">
        <v>2444</v>
      </c>
      <c r="Q343" s="5" t="s">
        <v>2814</v>
      </c>
      <c r="T343" s="5" t="s">
        <v>3064</v>
      </c>
      <c r="U343" s="5" t="s">
        <v>3193</v>
      </c>
      <c r="V343" s="5" t="s">
        <v>3298</v>
      </c>
      <c r="W343" s="5" t="s">
        <v>3437</v>
      </c>
      <c r="X343" s="5" t="s">
        <v>3604</v>
      </c>
    </row>
    <row r="344" spans="1:24" s="5" customFormat="1" ht="12.75" x14ac:dyDescent="0.15">
      <c r="A344" s="5" t="s">
        <v>1284</v>
      </c>
      <c r="B344" s="5" t="s">
        <v>1285</v>
      </c>
      <c r="C344" s="5" t="s">
        <v>41</v>
      </c>
      <c r="D344" s="5" t="s">
        <v>20</v>
      </c>
      <c r="E344" s="5">
        <v>4.7400000000000003E-3</v>
      </c>
      <c r="F344" s="5">
        <v>51.13</v>
      </c>
      <c r="G344" s="5">
        <v>1.282</v>
      </c>
      <c r="I344" s="5">
        <v>1.3160000000000001</v>
      </c>
      <c r="J344" s="5">
        <v>1.032</v>
      </c>
      <c r="L344" s="5">
        <v>1.0720000000000001</v>
      </c>
      <c r="M344" s="5">
        <v>0.68700000000000006</v>
      </c>
      <c r="O344" s="5">
        <v>0.74299999999999999</v>
      </c>
      <c r="P344" s="5" t="s">
        <v>2446</v>
      </c>
      <c r="Q344" s="5" t="s">
        <v>3728</v>
      </c>
      <c r="R344" s="5" t="s">
        <v>2485</v>
      </c>
      <c r="T344" s="5" t="s">
        <v>3973</v>
      </c>
      <c r="U344" s="5" t="s">
        <v>4190</v>
      </c>
      <c r="V344" s="5" t="s">
        <v>4339</v>
      </c>
    </row>
    <row r="345" spans="1:24" s="5" customFormat="1" ht="12.75" x14ac:dyDescent="0.15">
      <c r="A345" s="5" t="s">
        <v>1289</v>
      </c>
      <c r="B345" s="5" t="s">
        <v>5268</v>
      </c>
      <c r="C345" s="5" t="s">
        <v>876</v>
      </c>
      <c r="D345" s="5" t="s">
        <v>20</v>
      </c>
      <c r="E345" s="5">
        <v>1.29E-2</v>
      </c>
      <c r="F345" s="5">
        <v>92.888999999999996</v>
      </c>
      <c r="G345" s="5">
        <v>1.159</v>
      </c>
      <c r="H345" s="5">
        <v>1.1639999999999999</v>
      </c>
      <c r="I345" s="5">
        <v>1.262</v>
      </c>
      <c r="J345" s="5">
        <v>0.878</v>
      </c>
      <c r="K345" s="5">
        <v>1.0760000000000001</v>
      </c>
      <c r="L345" s="5">
        <v>0.89800000000000002</v>
      </c>
      <c r="M345" s="5">
        <v>0.64700000000000002</v>
      </c>
      <c r="N345" s="5">
        <v>0.91800000000000004</v>
      </c>
      <c r="O345" s="5">
        <v>0.73899999999999999</v>
      </c>
      <c r="P345" s="5" t="s">
        <v>2443</v>
      </c>
      <c r="Q345" s="5" t="s">
        <v>2459</v>
      </c>
      <c r="S345" s="5" t="s">
        <v>2506</v>
      </c>
      <c r="T345" s="5" t="s">
        <v>3974</v>
      </c>
      <c r="U345" s="5" t="s">
        <v>4191</v>
      </c>
      <c r="V345" s="5" t="s">
        <v>3315</v>
      </c>
      <c r="W345" s="5" t="s">
        <v>2705</v>
      </c>
      <c r="X345" s="5" t="s">
        <v>2762</v>
      </c>
    </row>
    <row r="346" spans="1:24" s="5" customFormat="1" ht="12.75" x14ac:dyDescent="0.15">
      <c r="A346" s="5" t="s">
        <v>1290</v>
      </c>
      <c r="B346" s="5" t="s">
        <v>1291</v>
      </c>
      <c r="C346" s="5" t="s">
        <v>1292</v>
      </c>
      <c r="D346" s="5" t="s">
        <v>28</v>
      </c>
      <c r="E346" s="5">
        <v>1.06E-3</v>
      </c>
      <c r="F346" s="5">
        <v>56.207999999999998</v>
      </c>
      <c r="G346" s="5">
        <v>0.748</v>
      </c>
      <c r="H346" s="5">
        <v>0.7</v>
      </c>
      <c r="I346" s="5">
        <v>0.63900000000000001</v>
      </c>
      <c r="J346" s="5">
        <v>0.91700000000000004</v>
      </c>
      <c r="K346" s="5">
        <v>0.79500000000000004</v>
      </c>
      <c r="L346" s="5">
        <v>0.751</v>
      </c>
      <c r="M346" s="5">
        <v>1.3480000000000001</v>
      </c>
      <c r="N346" s="5">
        <v>1.2290000000000001</v>
      </c>
      <c r="O346" s="5">
        <v>1.133</v>
      </c>
      <c r="P346" s="5" t="s">
        <v>2447</v>
      </c>
      <c r="Q346" s="5" t="s">
        <v>2781</v>
      </c>
      <c r="R346" s="5" t="s">
        <v>2869</v>
      </c>
      <c r="S346" s="5" t="s">
        <v>2930</v>
      </c>
      <c r="T346" s="5" t="s">
        <v>3975</v>
      </c>
      <c r="U346" s="5" t="s">
        <v>4192</v>
      </c>
      <c r="V346" s="5" t="s">
        <v>3255</v>
      </c>
      <c r="W346" s="5" t="s">
        <v>4458</v>
      </c>
      <c r="X346" s="5" t="s">
        <v>4644</v>
      </c>
    </row>
    <row r="347" spans="1:24" s="5" customFormat="1" ht="12.75" x14ac:dyDescent="0.15">
      <c r="A347" s="5" t="s">
        <v>1558</v>
      </c>
      <c r="B347" s="5" t="s">
        <v>1559</v>
      </c>
      <c r="C347" s="5" t="s">
        <v>1436</v>
      </c>
      <c r="D347" s="5" t="s">
        <v>28</v>
      </c>
      <c r="E347" s="5">
        <v>5.6700000000000003E-5</v>
      </c>
      <c r="F347" s="5">
        <v>94.641999999999996</v>
      </c>
      <c r="G347" s="5">
        <v>0.79200000000000004</v>
      </c>
      <c r="H347" s="5">
        <v>0.79200000000000004</v>
      </c>
      <c r="I347" s="5">
        <v>0.77500000000000002</v>
      </c>
      <c r="J347" s="5">
        <v>0.879</v>
      </c>
      <c r="K347" s="5">
        <v>0.85499999999999998</v>
      </c>
      <c r="L347" s="5">
        <v>0.89800000000000002</v>
      </c>
      <c r="M347" s="5">
        <v>1.351</v>
      </c>
      <c r="N347" s="5">
        <v>1.2589999999999999</v>
      </c>
      <c r="O347" s="5">
        <v>1.2430000000000001</v>
      </c>
      <c r="P347" s="5" t="s">
        <v>2446</v>
      </c>
      <c r="S347" s="5" t="s">
        <v>2495</v>
      </c>
      <c r="T347" s="5" t="s">
        <v>3999</v>
      </c>
      <c r="W347" s="5" t="s">
        <v>4478</v>
      </c>
      <c r="X347" s="5" t="s">
        <v>4664</v>
      </c>
    </row>
    <row r="348" spans="1:24" s="5" customFormat="1" ht="12.75" x14ac:dyDescent="0.15">
      <c r="A348" s="5" t="s">
        <v>1298</v>
      </c>
      <c r="B348" s="5" t="s">
        <v>1299</v>
      </c>
      <c r="C348" s="5" t="s">
        <v>1300</v>
      </c>
      <c r="D348" s="5" t="s">
        <v>28</v>
      </c>
      <c r="E348" s="5">
        <v>2.4199999999999999E-2</v>
      </c>
      <c r="F348" s="5">
        <v>39.741999999999997</v>
      </c>
      <c r="G348" s="5">
        <v>0.64100000000000001</v>
      </c>
      <c r="H348" s="5">
        <v>0.47499999999999998</v>
      </c>
      <c r="I348" s="5">
        <v>0.42299999999999999</v>
      </c>
      <c r="J348" s="5">
        <v>0.72299999999999998</v>
      </c>
      <c r="K348" s="5">
        <v>0.55000000000000004</v>
      </c>
      <c r="L348" s="5">
        <v>0.496</v>
      </c>
      <c r="M348" s="5">
        <v>1.349</v>
      </c>
      <c r="N348" s="5">
        <v>0.95799999999999996</v>
      </c>
      <c r="O348" s="5">
        <v>0.80100000000000005</v>
      </c>
      <c r="P348" s="5" t="s">
        <v>2444</v>
      </c>
      <c r="Q348" s="5" t="s">
        <v>2467</v>
      </c>
      <c r="R348" s="5" t="s">
        <v>2484</v>
      </c>
      <c r="S348" s="5" t="s">
        <v>2514</v>
      </c>
      <c r="T348" s="5" t="s">
        <v>2561</v>
      </c>
      <c r="U348" s="5" t="s">
        <v>2603</v>
      </c>
      <c r="V348" s="5" t="s">
        <v>2642</v>
      </c>
      <c r="W348" s="5" t="s">
        <v>2696</v>
      </c>
      <c r="X348" s="5" t="s">
        <v>2753</v>
      </c>
    </row>
    <row r="349" spans="1:24" s="5" customFormat="1" ht="12.75" x14ac:dyDescent="0.15">
      <c r="A349" s="5" t="s">
        <v>1301</v>
      </c>
      <c r="B349" s="5" t="s">
        <v>1302</v>
      </c>
      <c r="C349" s="5" t="s">
        <v>286</v>
      </c>
      <c r="D349" s="5" t="s">
        <v>20</v>
      </c>
      <c r="E349" s="5">
        <v>8.7600000000000004E-4</v>
      </c>
      <c r="F349" s="5">
        <v>39.182000000000002</v>
      </c>
      <c r="G349" s="5">
        <v>1.115</v>
      </c>
      <c r="H349" s="5">
        <v>1.2749999999999999</v>
      </c>
      <c r="I349" s="5">
        <v>1.319</v>
      </c>
      <c r="J349" s="5">
        <v>1.0469999999999999</v>
      </c>
      <c r="K349" s="5">
        <v>1.196</v>
      </c>
      <c r="L349" s="5">
        <v>1.1879999999999999</v>
      </c>
      <c r="M349" s="5">
        <v>0.76600000000000001</v>
      </c>
      <c r="N349" s="5">
        <v>0.78900000000000003</v>
      </c>
      <c r="O349" s="5">
        <v>0.76800000000000002</v>
      </c>
      <c r="P349" s="5" t="s">
        <v>2449</v>
      </c>
      <c r="Q349" s="5" t="s">
        <v>3729</v>
      </c>
      <c r="R349" s="5" t="s">
        <v>2867</v>
      </c>
      <c r="S349" s="5" t="s">
        <v>3828</v>
      </c>
      <c r="W349" s="5" t="s">
        <v>4460</v>
      </c>
      <c r="X349" s="5" t="s">
        <v>4646</v>
      </c>
    </row>
    <row r="350" spans="1:24" s="5" customFormat="1" ht="12.75" x14ac:dyDescent="0.15">
      <c r="A350" s="5" t="s">
        <v>1305</v>
      </c>
      <c r="B350" s="5" t="s">
        <v>1306</v>
      </c>
      <c r="C350" s="5" t="s">
        <v>387</v>
      </c>
      <c r="D350" s="5" t="s">
        <v>20</v>
      </c>
      <c r="E350" s="5">
        <v>2.47E-2</v>
      </c>
      <c r="F350" s="5">
        <v>106.64</v>
      </c>
      <c r="G350" s="5">
        <v>1.1100000000000001</v>
      </c>
      <c r="I350" s="5">
        <v>1.2629999999999999</v>
      </c>
      <c r="J350" s="5">
        <v>0.98499999999999999</v>
      </c>
      <c r="L350" s="5">
        <v>1.038</v>
      </c>
      <c r="M350" s="5">
        <v>0.752</v>
      </c>
      <c r="O350" s="5">
        <v>0.78900000000000003</v>
      </c>
      <c r="P350" s="5" t="s">
        <v>2444</v>
      </c>
      <c r="S350" s="5" t="s">
        <v>2495</v>
      </c>
      <c r="W350" s="5" t="s">
        <v>2671</v>
      </c>
      <c r="X350" s="5" t="s">
        <v>2728</v>
      </c>
    </row>
    <row r="351" spans="1:24" s="5" customFormat="1" ht="12.75" x14ac:dyDescent="0.15">
      <c r="A351" s="5" t="s">
        <v>1535</v>
      </c>
      <c r="B351" s="5" t="s">
        <v>1536</v>
      </c>
      <c r="C351" s="5" t="s">
        <v>392</v>
      </c>
      <c r="D351" s="5" t="s">
        <v>28</v>
      </c>
      <c r="E351" s="5">
        <v>1.22E-4</v>
      </c>
      <c r="F351" s="5">
        <v>3880.3</v>
      </c>
      <c r="G351" s="5">
        <v>0.82899999999999996</v>
      </c>
      <c r="H351" s="5">
        <v>0.77600000000000002</v>
      </c>
      <c r="I351" s="5">
        <v>0.76700000000000002</v>
      </c>
      <c r="J351" s="5">
        <v>0.93700000000000006</v>
      </c>
      <c r="K351" s="5">
        <v>0.86</v>
      </c>
      <c r="L351" s="5">
        <v>0.83799999999999997</v>
      </c>
      <c r="M351" s="5">
        <v>1.3420000000000001</v>
      </c>
      <c r="N351" s="5">
        <v>1.2769999999999999</v>
      </c>
      <c r="O351" s="5">
        <v>1.242</v>
      </c>
      <c r="Q351" s="5" t="s">
        <v>2459</v>
      </c>
      <c r="S351" s="5" t="s">
        <v>3835</v>
      </c>
      <c r="T351" s="5" t="s">
        <v>3996</v>
      </c>
      <c r="U351" s="5" t="s">
        <v>4205</v>
      </c>
      <c r="V351" s="5" t="s">
        <v>4345</v>
      </c>
      <c r="W351" s="5" t="s">
        <v>4474</v>
      </c>
      <c r="X351" s="5" t="s">
        <v>4660</v>
      </c>
    </row>
    <row r="352" spans="1:24" s="5" customFormat="1" ht="12.75" x14ac:dyDescent="0.15">
      <c r="A352" s="5" t="s">
        <v>1312</v>
      </c>
      <c r="B352" s="5" t="s">
        <v>1313</v>
      </c>
      <c r="C352" s="5" t="s">
        <v>1315</v>
      </c>
      <c r="D352" s="5" t="s">
        <v>28</v>
      </c>
      <c r="E352" s="5">
        <v>2.41E-4</v>
      </c>
      <c r="F352" s="5">
        <v>34.284999999999997</v>
      </c>
      <c r="G352" s="5">
        <v>0.67100000000000004</v>
      </c>
      <c r="H352" s="5">
        <v>0.56699999999999995</v>
      </c>
      <c r="I352" s="5">
        <v>0.61699999999999999</v>
      </c>
      <c r="J352" s="5">
        <v>0.79</v>
      </c>
      <c r="K352" s="5">
        <v>0.747</v>
      </c>
      <c r="L352" s="5">
        <v>0.68400000000000005</v>
      </c>
      <c r="M352" s="5">
        <v>1.569</v>
      </c>
      <c r="N352" s="5">
        <v>1.44</v>
      </c>
      <c r="O352" s="5">
        <v>1.3280000000000001</v>
      </c>
      <c r="P352" s="5" t="s">
        <v>2447</v>
      </c>
      <c r="Q352" s="5" t="s">
        <v>2815</v>
      </c>
      <c r="S352" s="5" t="s">
        <v>2938</v>
      </c>
      <c r="T352" s="5" t="s">
        <v>3066</v>
      </c>
      <c r="U352" s="5" t="s">
        <v>3194</v>
      </c>
      <c r="V352" s="5" t="s">
        <v>3299</v>
      </c>
      <c r="W352" s="5" t="s">
        <v>3441</v>
      </c>
      <c r="X352" s="5" t="s">
        <v>3608</v>
      </c>
    </row>
    <row r="353" spans="1:24" s="5" customFormat="1" ht="12.75" x14ac:dyDescent="0.15">
      <c r="A353" s="5" t="s">
        <v>1316</v>
      </c>
      <c r="B353" s="5" t="s">
        <v>1317</v>
      </c>
      <c r="C353" s="5" t="s">
        <v>852</v>
      </c>
      <c r="D353" s="5" t="s">
        <v>20</v>
      </c>
      <c r="E353" s="5">
        <v>9.6800000000000009E-7</v>
      </c>
      <c r="F353" s="5">
        <v>90.977000000000004</v>
      </c>
      <c r="G353" s="5">
        <v>1.2609999999999999</v>
      </c>
      <c r="H353" s="5">
        <v>1.2529999999999999</v>
      </c>
      <c r="I353" s="5">
        <v>1.3149999999999999</v>
      </c>
      <c r="J353" s="5">
        <v>1.002</v>
      </c>
      <c r="K353" s="5">
        <v>1.087</v>
      </c>
      <c r="L353" s="5">
        <v>1.145</v>
      </c>
      <c r="M353" s="5">
        <v>0.64500000000000002</v>
      </c>
      <c r="N353" s="5">
        <v>0.64</v>
      </c>
      <c r="O353" s="5">
        <v>0.65300000000000002</v>
      </c>
      <c r="P353" s="5" t="s">
        <v>2446</v>
      </c>
      <c r="Q353" s="5" t="s">
        <v>2826</v>
      </c>
      <c r="S353" s="5" t="s">
        <v>2495</v>
      </c>
      <c r="T353" s="5" t="s">
        <v>3976</v>
      </c>
      <c r="U353" s="5" t="s">
        <v>4193</v>
      </c>
      <c r="V353" s="5" t="s">
        <v>3261</v>
      </c>
      <c r="W353" s="5" t="s">
        <v>4461</v>
      </c>
      <c r="X353" s="5" t="s">
        <v>4647</v>
      </c>
    </row>
    <row r="354" spans="1:24" s="5" customFormat="1" ht="12.75" x14ac:dyDescent="0.15">
      <c r="A354" s="5" t="s">
        <v>1318</v>
      </c>
      <c r="B354" s="5" t="s">
        <v>1319</v>
      </c>
      <c r="C354" s="5" t="s">
        <v>147</v>
      </c>
      <c r="D354" s="5" t="s">
        <v>20</v>
      </c>
      <c r="E354" s="5">
        <v>1.1999999999999999E-3</v>
      </c>
      <c r="F354" s="5">
        <v>36.69</v>
      </c>
      <c r="G354" s="5">
        <v>1.222</v>
      </c>
      <c r="H354" s="5">
        <v>1.2569999999999999</v>
      </c>
      <c r="I354" s="5">
        <v>1.26</v>
      </c>
      <c r="J354" s="5">
        <v>1.111</v>
      </c>
      <c r="K354" s="5">
        <v>1.2030000000000001</v>
      </c>
      <c r="L354" s="5">
        <v>1.1779999999999999</v>
      </c>
      <c r="M354" s="5">
        <v>0.73499999999999999</v>
      </c>
      <c r="N354" s="5">
        <v>0.81599999999999995</v>
      </c>
      <c r="O354" s="5">
        <v>0.879</v>
      </c>
      <c r="P354" s="5" t="s">
        <v>2447</v>
      </c>
      <c r="S354" s="5" t="s">
        <v>2503</v>
      </c>
      <c r="W354" s="5" t="s">
        <v>2681</v>
      </c>
      <c r="X354" s="5" t="s">
        <v>2738</v>
      </c>
    </row>
    <row r="355" spans="1:24" s="5" customFormat="1" ht="12.75" x14ac:dyDescent="0.15">
      <c r="A355" s="5" t="s">
        <v>1320</v>
      </c>
      <c r="B355" s="5" t="s">
        <v>1321</v>
      </c>
      <c r="C355" s="5" t="s">
        <v>1323</v>
      </c>
      <c r="D355" s="5" t="s">
        <v>28</v>
      </c>
      <c r="E355" s="5">
        <v>4.9200000000000003E-6</v>
      </c>
      <c r="F355" s="5">
        <v>35.909999999999997</v>
      </c>
      <c r="G355" s="5">
        <v>0.64900000000000002</v>
      </c>
      <c r="H355" s="5">
        <v>0.60099999999999998</v>
      </c>
      <c r="I355" s="5">
        <v>0.58199999999999996</v>
      </c>
      <c r="J355" s="5">
        <v>0.875</v>
      </c>
      <c r="K355" s="5">
        <v>0.89</v>
      </c>
      <c r="L355" s="5">
        <v>0.85899999999999999</v>
      </c>
      <c r="M355" s="5">
        <v>2.1040000000000001</v>
      </c>
      <c r="N355" s="5">
        <v>1.917</v>
      </c>
      <c r="O355" s="5">
        <v>2.0659999999999998</v>
      </c>
      <c r="P355" s="5" t="s">
        <v>2443</v>
      </c>
      <c r="S355" s="5" t="s">
        <v>2508</v>
      </c>
      <c r="W355" s="5" t="s">
        <v>3459</v>
      </c>
      <c r="X355" s="5" t="s">
        <v>3626</v>
      </c>
    </row>
    <row r="356" spans="1:24" s="5" customFormat="1" ht="12.75" x14ac:dyDescent="0.15">
      <c r="A356" s="5" t="s">
        <v>1324</v>
      </c>
      <c r="B356" s="5" t="s">
        <v>1325</v>
      </c>
      <c r="C356" s="5" t="s">
        <v>1326</v>
      </c>
      <c r="D356" s="5" t="s">
        <v>28</v>
      </c>
      <c r="E356" s="5">
        <v>2.1299999999999999E-2</v>
      </c>
      <c r="F356" s="5">
        <v>49.564</v>
      </c>
      <c r="G356" s="5">
        <v>0.79300000000000004</v>
      </c>
      <c r="H356" s="5">
        <v>0.90200000000000002</v>
      </c>
      <c r="I356" s="5">
        <v>0.63300000000000001</v>
      </c>
      <c r="J356" s="5">
        <v>0.85</v>
      </c>
      <c r="K356" s="5">
        <v>0.86099999999999999</v>
      </c>
      <c r="L356" s="5">
        <v>0.82099999999999995</v>
      </c>
      <c r="M356" s="5">
        <v>1.2969999999999999</v>
      </c>
      <c r="N356" s="5">
        <v>1.075</v>
      </c>
      <c r="O356" s="5">
        <v>1.456</v>
      </c>
      <c r="P356" s="5" t="s">
        <v>2447</v>
      </c>
      <c r="T356" s="5" t="s">
        <v>3977</v>
      </c>
      <c r="U356" s="5" t="s">
        <v>4194</v>
      </c>
      <c r="V356" s="5" t="s">
        <v>4340</v>
      </c>
      <c r="W356" s="5" t="s">
        <v>4462</v>
      </c>
      <c r="X356" s="5" t="s">
        <v>4648</v>
      </c>
    </row>
    <row r="357" spans="1:24" s="5" customFormat="1" ht="12.75" x14ac:dyDescent="0.15">
      <c r="A357" s="5" t="s">
        <v>1327</v>
      </c>
      <c r="B357" s="5" t="s">
        <v>1328</v>
      </c>
      <c r="C357" s="5" t="s">
        <v>1329</v>
      </c>
      <c r="D357" s="5" t="s">
        <v>20</v>
      </c>
      <c r="E357" s="5">
        <v>1.32E-3</v>
      </c>
      <c r="F357" s="5">
        <v>72.147000000000006</v>
      </c>
      <c r="G357" s="5">
        <v>1.2709999999999999</v>
      </c>
      <c r="H357" s="5">
        <v>1.4370000000000001</v>
      </c>
      <c r="I357" s="5">
        <v>1.349</v>
      </c>
      <c r="J357" s="5">
        <v>1.0609999999999999</v>
      </c>
      <c r="K357" s="5">
        <v>1.157</v>
      </c>
      <c r="L357" s="5">
        <v>1.1539999999999999</v>
      </c>
      <c r="M357" s="5">
        <v>0.61699999999999999</v>
      </c>
      <c r="N357" s="5">
        <v>0.59499999999999997</v>
      </c>
      <c r="O357" s="5">
        <v>0.77500000000000002</v>
      </c>
      <c r="P357" s="5" t="s">
        <v>2446</v>
      </c>
      <c r="R357" s="5" t="s">
        <v>2862</v>
      </c>
      <c r="S357" s="5" t="s">
        <v>2939</v>
      </c>
      <c r="W357" s="5" t="s">
        <v>3442</v>
      </c>
      <c r="X357" s="5" t="s">
        <v>3609</v>
      </c>
    </row>
    <row r="358" spans="1:24" s="5" customFormat="1" ht="12.75" x14ac:dyDescent="0.15">
      <c r="A358" s="5" t="s">
        <v>1330</v>
      </c>
      <c r="B358" s="5" t="s">
        <v>1331</v>
      </c>
      <c r="C358" s="5" t="s">
        <v>1187</v>
      </c>
      <c r="D358" s="5" t="s">
        <v>20</v>
      </c>
      <c r="E358" s="5">
        <v>4.1899999999999999E-4</v>
      </c>
      <c r="F358" s="5">
        <v>51.259</v>
      </c>
      <c r="G358" s="5">
        <v>1.395</v>
      </c>
      <c r="H358" s="5">
        <v>1.3120000000000001</v>
      </c>
      <c r="I358" s="5">
        <v>1.4119999999999999</v>
      </c>
      <c r="J358" s="5">
        <v>1.143</v>
      </c>
      <c r="K358" s="5">
        <v>1.085</v>
      </c>
      <c r="L358" s="5">
        <v>1.177</v>
      </c>
      <c r="M358" s="5">
        <v>0.68500000000000005</v>
      </c>
      <c r="N358" s="5">
        <v>0.78700000000000003</v>
      </c>
      <c r="O358" s="5">
        <v>0.80400000000000005</v>
      </c>
      <c r="P358" s="5" t="s">
        <v>2445</v>
      </c>
      <c r="Q358" s="5" t="s">
        <v>5007</v>
      </c>
      <c r="T358" s="5" t="s">
        <v>5065</v>
      </c>
      <c r="U358" s="5" t="s">
        <v>5116</v>
      </c>
      <c r="V358" s="5" t="s">
        <v>5144</v>
      </c>
      <c r="W358" s="5" t="s">
        <v>2719</v>
      </c>
      <c r="X358" s="5" t="s">
        <v>2776</v>
      </c>
    </row>
    <row r="359" spans="1:24" s="5" customFormat="1" ht="12.75" x14ac:dyDescent="0.15">
      <c r="A359" s="5" t="s">
        <v>1332</v>
      </c>
      <c r="B359" s="5" t="s">
        <v>1333</v>
      </c>
      <c r="C359" s="5" t="s">
        <v>127</v>
      </c>
      <c r="D359" s="5" t="s">
        <v>28</v>
      </c>
      <c r="E359" s="5">
        <v>1.9599999999999999E-4</v>
      </c>
      <c r="F359" s="5">
        <v>369.97</v>
      </c>
      <c r="G359" s="5">
        <v>0.81399999999999995</v>
      </c>
      <c r="H359" s="5">
        <v>0.72699999999999998</v>
      </c>
      <c r="I359" s="5">
        <v>0.76</v>
      </c>
      <c r="J359" s="5">
        <v>0.86899999999999999</v>
      </c>
      <c r="K359" s="5">
        <v>0.82299999999999995</v>
      </c>
      <c r="L359" s="5">
        <v>0.82099999999999995</v>
      </c>
      <c r="M359" s="5">
        <v>1.581</v>
      </c>
      <c r="N359" s="5">
        <v>1.5209999999999999</v>
      </c>
      <c r="O359" s="5">
        <v>1.3879999999999999</v>
      </c>
      <c r="P359" s="5" t="s">
        <v>2446</v>
      </c>
      <c r="Q359" s="5" t="s">
        <v>4752</v>
      </c>
      <c r="R359" s="5" t="s">
        <v>4760</v>
      </c>
      <c r="S359" s="5" t="s">
        <v>2939</v>
      </c>
    </row>
    <row r="360" spans="1:24" s="5" customFormat="1" ht="12.75" x14ac:dyDescent="0.15">
      <c r="A360" s="5" t="s">
        <v>1335</v>
      </c>
      <c r="B360" s="5" t="s">
        <v>1336</v>
      </c>
      <c r="C360" s="5" t="s">
        <v>472</v>
      </c>
      <c r="D360" s="5" t="s">
        <v>20</v>
      </c>
      <c r="E360" s="5">
        <v>1.64E-4</v>
      </c>
      <c r="F360" s="5">
        <v>109.25</v>
      </c>
      <c r="G360" s="5">
        <v>1.1599999999999999</v>
      </c>
      <c r="H360" s="5">
        <v>1.204</v>
      </c>
      <c r="I360" s="5">
        <v>1.2509999999999999</v>
      </c>
      <c r="J360" s="5">
        <v>1.0129999999999999</v>
      </c>
      <c r="K360" s="5">
        <v>1.1220000000000001</v>
      </c>
      <c r="L360" s="5">
        <v>1.105</v>
      </c>
      <c r="M360" s="5">
        <v>0.75600000000000001</v>
      </c>
      <c r="N360" s="5">
        <v>0.81</v>
      </c>
      <c r="O360" s="5">
        <v>0.80500000000000005</v>
      </c>
      <c r="P360" s="5" t="s">
        <v>2446</v>
      </c>
      <c r="R360" s="5" t="s">
        <v>2862</v>
      </c>
      <c r="S360" s="5" t="s">
        <v>2508</v>
      </c>
      <c r="T360" s="5" t="s">
        <v>5066</v>
      </c>
      <c r="W360" s="5" t="s">
        <v>5181</v>
      </c>
      <c r="X360" s="5" t="s">
        <v>5232</v>
      </c>
    </row>
    <row r="361" spans="1:24" s="5" customFormat="1" ht="12.75" x14ac:dyDescent="0.15">
      <c r="A361" s="5" t="s">
        <v>1337</v>
      </c>
      <c r="B361" s="5" t="s">
        <v>1338</v>
      </c>
      <c r="C361" s="5" t="s">
        <v>734</v>
      </c>
      <c r="D361" s="5" t="s">
        <v>28</v>
      </c>
      <c r="E361" s="5">
        <v>6.2299999999999996E-4</v>
      </c>
      <c r="F361" s="5">
        <v>13.308</v>
      </c>
      <c r="G361" s="5">
        <v>0.89200000000000002</v>
      </c>
      <c r="H361" s="5">
        <v>0.77</v>
      </c>
      <c r="I361" s="5">
        <v>0.79400000000000004</v>
      </c>
      <c r="J361" s="5">
        <v>0.78800000000000003</v>
      </c>
      <c r="K361" s="5">
        <v>0.69199999999999995</v>
      </c>
      <c r="L361" s="5">
        <v>0.74399999999999999</v>
      </c>
      <c r="M361" s="5">
        <v>1.292</v>
      </c>
      <c r="N361" s="5">
        <v>1.415</v>
      </c>
      <c r="O361" s="5">
        <v>1.3919999999999999</v>
      </c>
      <c r="P361" s="5" t="s">
        <v>2447</v>
      </c>
      <c r="T361" s="5" t="s">
        <v>3067</v>
      </c>
    </row>
    <row r="362" spans="1:24" s="5" customFormat="1" ht="12.75" x14ac:dyDescent="0.15">
      <c r="A362" s="5" t="s">
        <v>1339</v>
      </c>
      <c r="B362" s="5" t="s">
        <v>1340</v>
      </c>
      <c r="C362" s="5" t="s">
        <v>485</v>
      </c>
      <c r="D362" s="5" t="s">
        <v>28</v>
      </c>
      <c r="E362" s="5">
        <v>4.0800000000000003E-3</v>
      </c>
      <c r="F362" s="5">
        <v>46.389000000000003</v>
      </c>
      <c r="H362" s="5">
        <v>0.755</v>
      </c>
      <c r="I362" s="5">
        <v>0.70399999999999996</v>
      </c>
      <c r="K362" s="5">
        <v>0.92700000000000005</v>
      </c>
      <c r="L362" s="5">
        <v>0.84299999999999997</v>
      </c>
      <c r="N362" s="5">
        <v>1.4330000000000001</v>
      </c>
      <c r="O362" s="5">
        <v>1.5169999999999999</v>
      </c>
      <c r="P362" s="5" t="s">
        <v>2444</v>
      </c>
      <c r="Q362" s="5" t="s">
        <v>2459</v>
      </c>
      <c r="S362" s="5" t="s">
        <v>2506</v>
      </c>
      <c r="W362" s="5" t="s">
        <v>4463</v>
      </c>
      <c r="X362" s="5" t="s">
        <v>4649</v>
      </c>
    </row>
    <row r="363" spans="1:24" s="5" customFormat="1" ht="12.75" x14ac:dyDescent="0.15">
      <c r="A363" s="5" t="s">
        <v>1341</v>
      </c>
      <c r="B363" s="5" t="s">
        <v>1342</v>
      </c>
      <c r="C363" s="5" t="s">
        <v>1343</v>
      </c>
      <c r="D363" s="5" t="s">
        <v>20</v>
      </c>
      <c r="E363" s="5">
        <v>5.4500000000000002E-4</v>
      </c>
      <c r="F363" s="5">
        <v>13.351000000000001</v>
      </c>
      <c r="G363" s="5">
        <v>1.266</v>
      </c>
      <c r="H363" s="5">
        <v>1.28</v>
      </c>
      <c r="I363" s="5">
        <v>1.4770000000000001</v>
      </c>
      <c r="J363" s="5">
        <v>1.1240000000000001</v>
      </c>
      <c r="K363" s="5">
        <v>1.2529999999999999</v>
      </c>
      <c r="L363" s="5">
        <v>1.1859999999999999</v>
      </c>
      <c r="M363" s="5">
        <v>0.63100000000000001</v>
      </c>
      <c r="N363" s="5">
        <v>0.72099999999999997</v>
      </c>
      <c r="O363" s="5">
        <v>0.71699999999999997</v>
      </c>
      <c r="P363" s="5" t="s">
        <v>2445</v>
      </c>
      <c r="Q363" s="5" t="s">
        <v>3730</v>
      </c>
      <c r="S363" s="5" t="s">
        <v>3829</v>
      </c>
      <c r="W363" s="5" t="s">
        <v>3429</v>
      </c>
      <c r="X363" s="5" t="s">
        <v>3596</v>
      </c>
    </row>
    <row r="364" spans="1:24" s="5" customFormat="1" ht="12.75" x14ac:dyDescent="0.15">
      <c r="A364" s="5" t="s">
        <v>1368</v>
      </c>
      <c r="B364" s="5" t="s">
        <v>1369</v>
      </c>
      <c r="C364" s="5" t="s">
        <v>222</v>
      </c>
      <c r="D364" s="5" t="s">
        <v>28</v>
      </c>
      <c r="E364" s="5">
        <v>3.3500000000000001E-4</v>
      </c>
      <c r="F364" s="5">
        <v>42.051000000000002</v>
      </c>
      <c r="G364" s="5">
        <v>0.77800000000000002</v>
      </c>
      <c r="H364" s="5">
        <v>0.71</v>
      </c>
      <c r="I364" s="5">
        <v>0.72699999999999998</v>
      </c>
      <c r="J364" s="5">
        <v>1.0880000000000001</v>
      </c>
      <c r="K364" s="5">
        <v>0.89500000000000002</v>
      </c>
      <c r="L364" s="5">
        <v>0.85799999999999998</v>
      </c>
      <c r="M364" s="5">
        <v>1.262</v>
      </c>
      <c r="N364" s="5">
        <v>1.196</v>
      </c>
      <c r="O364" s="5">
        <v>1.1299999999999999</v>
      </c>
      <c r="P364" s="5" t="s">
        <v>2778</v>
      </c>
      <c r="T364" s="5" t="s">
        <v>3978</v>
      </c>
    </row>
    <row r="365" spans="1:24" s="5" customFormat="1" ht="12.75" x14ac:dyDescent="0.15">
      <c r="A365" s="5" t="s">
        <v>1593</v>
      </c>
      <c r="B365" s="5" t="s">
        <v>1594</v>
      </c>
      <c r="C365" s="5" t="s">
        <v>1176</v>
      </c>
      <c r="D365" s="5" t="s">
        <v>28</v>
      </c>
      <c r="E365" s="5">
        <v>6.9700000000000003E-4</v>
      </c>
      <c r="F365" s="5">
        <v>68.367000000000004</v>
      </c>
      <c r="G365" s="5">
        <v>0.70799999999999996</v>
      </c>
      <c r="H365" s="5">
        <v>0.68300000000000005</v>
      </c>
      <c r="I365" s="5">
        <v>0.63700000000000001</v>
      </c>
      <c r="J365" s="5">
        <v>0.97699999999999998</v>
      </c>
      <c r="K365" s="5">
        <v>0.86299999999999999</v>
      </c>
      <c r="L365" s="5">
        <v>0.754</v>
      </c>
      <c r="M365" s="5">
        <v>1.3240000000000001</v>
      </c>
      <c r="N365" s="5">
        <v>1.2649999999999999</v>
      </c>
      <c r="O365" s="5">
        <v>1.103</v>
      </c>
      <c r="P365" s="5" t="s">
        <v>2442</v>
      </c>
      <c r="Q365" s="5" t="s">
        <v>3706</v>
      </c>
      <c r="S365" s="5" t="s">
        <v>3800</v>
      </c>
      <c r="T365" s="5" t="s">
        <v>4006</v>
      </c>
      <c r="U365" s="5" t="s">
        <v>4213</v>
      </c>
      <c r="V365" s="5" t="s">
        <v>4314</v>
      </c>
      <c r="W365" s="5" t="s">
        <v>4483</v>
      </c>
      <c r="X365" s="5" t="s">
        <v>4669</v>
      </c>
    </row>
    <row r="366" spans="1:24" s="5" customFormat="1" ht="12.75" x14ac:dyDescent="0.15">
      <c r="A366" s="5" t="s">
        <v>1352</v>
      </c>
      <c r="B366" s="5" t="s">
        <v>1353</v>
      </c>
      <c r="C366" s="5" t="s">
        <v>1356</v>
      </c>
      <c r="D366" s="5" t="s">
        <v>20</v>
      </c>
      <c r="E366" s="5">
        <v>1.4200000000000001E-4</v>
      </c>
      <c r="F366" s="5">
        <v>47.566000000000003</v>
      </c>
      <c r="G366" s="5">
        <v>1.4139999999999999</v>
      </c>
      <c r="H366" s="5">
        <v>1.4810000000000001</v>
      </c>
      <c r="I366" s="5">
        <v>1.4119999999999999</v>
      </c>
      <c r="J366" s="5">
        <v>0.83899999999999997</v>
      </c>
      <c r="K366" s="5">
        <v>0.89500000000000002</v>
      </c>
      <c r="L366" s="5">
        <v>0.93500000000000005</v>
      </c>
      <c r="M366" s="5">
        <v>0.51</v>
      </c>
      <c r="N366" s="5">
        <v>0.44800000000000001</v>
      </c>
      <c r="O366" s="5">
        <v>0.57399999999999995</v>
      </c>
      <c r="P366" s="5" t="s">
        <v>2444</v>
      </c>
      <c r="Q366" s="5" t="s">
        <v>2816</v>
      </c>
      <c r="S366" s="5" t="s">
        <v>2940</v>
      </c>
      <c r="T366" s="5" t="s">
        <v>3069</v>
      </c>
      <c r="U366" s="5" t="s">
        <v>3196</v>
      </c>
      <c r="V366" s="5" t="s">
        <v>3301</v>
      </c>
      <c r="W366" s="5" t="s">
        <v>3443</v>
      </c>
      <c r="X366" s="5" t="s">
        <v>3610</v>
      </c>
    </row>
    <row r="367" spans="1:24" s="5" customFormat="1" ht="12.75" x14ac:dyDescent="0.15">
      <c r="A367" s="5" t="s">
        <v>1364</v>
      </c>
      <c r="B367" s="5" t="s">
        <v>1365</v>
      </c>
      <c r="C367" s="5" t="s">
        <v>1367</v>
      </c>
      <c r="D367" s="5" t="s">
        <v>28</v>
      </c>
      <c r="E367" s="5">
        <v>1.18E-2</v>
      </c>
      <c r="F367" s="5">
        <v>9.7201000000000004</v>
      </c>
      <c r="G367" s="5">
        <v>0.57699999999999996</v>
      </c>
      <c r="H367" s="5">
        <v>0.57699999999999996</v>
      </c>
      <c r="I367" s="5">
        <v>0.46899999999999997</v>
      </c>
      <c r="J367" s="5">
        <v>1.5409999999999999</v>
      </c>
      <c r="K367" s="5">
        <v>0.95</v>
      </c>
      <c r="L367" s="5">
        <v>0.71399999999999997</v>
      </c>
      <c r="M367" s="5">
        <v>0.84699999999999998</v>
      </c>
      <c r="N367" s="5">
        <v>1.44</v>
      </c>
      <c r="O367" s="5">
        <v>1.214</v>
      </c>
      <c r="P367" s="5" t="s">
        <v>2447</v>
      </c>
      <c r="S367" s="5" t="s">
        <v>2507</v>
      </c>
      <c r="T367" s="5" t="s">
        <v>2562</v>
      </c>
      <c r="U367" s="5" t="s">
        <v>2604</v>
      </c>
      <c r="V367" s="5" t="s">
        <v>2635</v>
      </c>
    </row>
    <row r="368" spans="1:24" s="5" customFormat="1" ht="12.75" x14ac:dyDescent="0.15">
      <c r="A368" s="5" t="s">
        <v>1168</v>
      </c>
      <c r="B368" s="5" t="s">
        <v>1169</v>
      </c>
      <c r="C368" s="5" t="s">
        <v>1170</v>
      </c>
      <c r="D368" s="5" t="s">
        <v>28</v>
      </c>
      <c r="E368" s="5">
        <v>1.06E-3</v>
      </c>
      <c r="F368" s="5">
        <v>71.221999999999994</v>
      </c>
      <c r="G368" s="5">
        <v>0.78600000000000003</v>
      </c>
      <c r="H368" s="5">
        <v>0.72299999999999998</v>
      </c>
      <c r="I368" s="5">
        <v>0.76700000000000002</v>
      </c>
      <c r="J368" s="5">
        <v>0.88</v>
      </c>
      <c r="K368" s="5">
        <v>0.79900000000000004</v>
      </c>
      <c r="L368" s="5">
        <v>0.82899999999999996</v>
      </c>
      <c r="M368" s="5">
        <v>1.2969999999999999</v>
      </c>
      <c r="N368" s="5">
        <v>1.103</v>
      </c>
      <c r="O368" s="5">
        <v>1.26</v>
      </c>
      <c r="P368" s="5" t="s">
        <v>2446</v>
      </c>
      <c r="Q368" s="5" t="s">
        <v>2459</v>
      </c>
      <c r="S368" s="5" t="s">
        <v>2506</v>
      </c>
      <c r="T368" s="5" t="s">
        <v>3963</v>
      </c>
      <c r="U368" s="5" t="s">
        <v>4183</v>
      </c>
      <c r="V368" s="5" t="s">
        <v>4335</v>
      </c>
      <c r="W368" s="5" t="s">
        <v>2705</v>
      </c>
      <c r="X368" s="5" t="s">
        <v>2762</v>
      </c>
    </row>
    <row r="369" spans="1:24" s="5" customFormat="1" ht="12.75" x14ac:dyDescent="0.15">
      <c r="A369" s="5" t="s">
        <v>1370</v>
      </c>
      <c r="B369" s="5" t="s">
        <v>1371</v>
      </c>
      <c r="C369" s="5" t="s">
        <v>769</v>
      </c>
      <c r="D369" s="5" t="s">
        <v>28</v>
      </c>
      <c r="E369" s="5">
        <v>3.5900000000000001E-2</v>
      </c>
      <c r="F369" s="5">
        <v>14.15</v>
      </c>
      <c r="H369" s="5">
        <v>0.76</v>
      </c>
      <c r="I369" s="5">
        <v>0.65800000000000003</v>
      </c>
      <c r="K369" s="5">
        <v>1.022</v>
      </c>
      <c r="L369" s="5">
        <v>0.8</v>
      </c>
      <c r="N369" s="5">
        <v>1.097</v>
      </c>
      <c r="O369" s="5">
        <v>1.2549999999999999</v>
      </c>
      <c r="P369" s="5" t="s">
        <v>2445</v>
      </c>
      <c r="T369" s="5" t="s">
        <v>5068</v>
      </c>
      <c r="U369" s="5" t="s">
        <v>5118</v>
      </c>
      <c r="V369" s="5" t="s">
        <v>2652</v>
      </c>
      <c r="W369" s="5" t="s">
        <v>5183</v>
      </c>
      <c r="X369" s="5" t="s">
        <v>5234</v>
      </c>
    </row>
    <row r="370" spans="1:24" s="5" customFormat="1" ht="12.75" x14ac:dyDescent="0.15">
      <c r="A370" s="5" t="s">
        <v>1372</v>
      </c>
      <c r="B370" s="5" t="s">
        <v>1373</v>
      </c>
      <c r="C370" s="5" t="s">
        <v>1374</v>
      </c>
      <c r="D370" s="5" t="s">
        <v>28</v>
      </c>
      <c r="E370" s="5">
        <v>8.3999999999999995E-3</v>
      </c>
      <c r="F370" s="5">
        <v>28.757000000000001</v>
      </c>
      <c r="G370" s="5">
        <v>0.56000000000000005</v>
      </c>
      <c r="H370" s="5">
        <v>0.47699999999999998</v>
      </c>
      <c r="I370" s="5">
        <v>0.44600000000000001</v>
      </c>
      <c r="J370" s="5">
        <v>0.71699999999999997</v>
      </c>
      <c r="K370" s="5">
        <v>0.59899999999999998</v>
      </c>
      <c r="L370" s="5">
        <v>0.49399999999999999</v>
      </c>
      <c r="M370" s="5">
        <v>1.411</v>
      </c>
      <c r="N370" s="5">
        <v>1.032</v>
      </c>
      <c r="O370" s="5">
        <v>0.85299999999999998</v>
      </c>
      <c r="P370" s="5" t="s">
        <v>2444</v>
      </c>
      <c r="Q370" s="5" t="s">
        <v>2458</v>
      </c>
      <c r="S370" s="5" t="s">
        <v>2515</v>
      </c>
      <c r="T370" s="5" t="s">
        <v>2563</v>
      </c>
      <c r="U370" s="5" t="s">
        <v>2605</v>
      </c>
      <c r="V370" s="5" t="s">
        <v>2643</v>
      </c>
    </row>
    <row r="371" spans="1:24" s="5" customFormat="1" ht="12.75" x14ac:dyDescent="0.15">
      <c r="A371" s="5" t="s">
        <v>1375</v>
      </c>
      <c r="B371" s="5" t="s">
        <v>1376</v>
      </c>
      <c r="C371" s="5" t="s">
        <v>1377</v>
      </c>
      <c r="D371" s="5" t="s">
        <v>28</v>
      </c>
      <c r="E371" s="5">
        <v>3.0499999999999999E-2</v>
      </c>
      <c r="F371" s="5">
        <v>29.459</v>
      </c>
      <c r="G371" s="5">
        <v>0.66500000000000004</v>
      </c>
      <c r="H371" s="5">
        <v>0.47399999999999998</v>
      </c>
      <c r="I371" s="5">
        <v>0.41099999999999998</v>
      </c>
      <c r="J371" s="5">
        <v>0.85199999999999998</v>
      </c>
      <c r="K371" s="5">
        <v>0.52200000000000002</v>
      </c>
      <c r="L371" s="5">
        <v>0.49399999999999999</v>
      </c>
      <c r="M371" s="5">
        <v>1.325</v>
      </c>
      <c r="N371" s="5">
        <v>0.83699999999999997</v>
      </c>
      <c r="O371" s="5">
        <v>0.874</v>
      </c>
      <c r="P371" s="5" t="s">
        <v>2444</v>
      </c>
      <c r="Q371" s="5" t="s">
        <v>2468</v>
      </c>
      <c r="S371" s="5" t="s">
        <v>2516</v>
      </c>
      <c r="T371" s="5" t="s">
        <v>2564</v>
      </c>
      <c r="U371" s="5" t="s">
        <v>2606</v>
      </c>
      <c r="V371" s="5" t="s">
        <v>2644</v>
      </c>
      <c r="W371" s="5" t="s">
        <v>2697</v>
      </c>
      <c r="X371" s="5" t="s">
        <v>2754</v>
      </c>
    </row>
    <row r="372" spans="1:24" s="5" customFormat="1" ht="12.75" x14ac:dyDescent="0.15">
      <c r="A372" s="5" t="s">
        <v>1041</v>
      </c>
      <c r="B372" s="5" t="s">
        <v>1042</v>
      </c>
      <c r="C372" s="5" t="s">
        <v>673</v>
      </c>
      <c r="D372" s="5" t="s">
        <v>28</v>
      </c>
      <c r="E372" s="5">
        <v>3.6800000000000001E-3</v>
      </c>
      <c r="F372" s="5">
        <v>628.29</v>
      </c>
      <c r="G372" s="5">
        <v>0.90900000000000003</v>
      </c>
      <c r="H372" s="5">
        <v>0.80800000000000005</v>
      </c>
      <c r="I372" s="5">
        <v>0.70899999999999996</v>
      </c>
      <c r="J372" s="5">
        <v>0.86199999999999999</v>
      </c>
      <c r="K372" s="5">
        <v>0.92500000000000004</v>
      </c>
      <c r="L372" s="5">
        <v>0.81699999999999995</v>
      </c>
      <c r="M372" s="5">
        <v>1.2330000000000001</v>
      </c>
      <c r="N372" s="5">
        <v>1.3720000000000001</v>
      </c>
      <c r="O372" s="5">
        <v>1.284</v>
      </c>
      <c r="P372" s="5" t="s">
        <v>2446</v>
      </c>
      <c r="S372" s="5" t="s">
        <v>2495</v>
      </c>
      <c r="W372" s="5" t="s">
        <v>4417</v>
      </c>
      <c r="X372" s="5" t="s">
        <v>4603</v>
      </c>
    </row>
    <row r="373" spans="1:24" s="5" customFormat="1" ht="12.75" x14ac:dyDescent="0.15">
      <c r="A373" s="5" t="s">
        <v>1379</v>
      </c>
      <c r="B373" s="5" t="s">
        <v>1380</v>
      </c>
      <c r="C373" s="5" t="s">
        <v>553</v>
      </c>
      <c r="D373" s="5" t="s">
        <v>28</v>
      </c>
      <c r="E373" s="5">
        <v>6.2899999999999997E-5</v>
      </c>
      <c r="F373" s="5">
        <v>58.360999999999997</v>
      </c>
      <c r="G373" s="5">
        <v>0.82199999999999995</v>
      </c>
      <c r="H373" s="5">
        <v>0.78</v>
      </c>
      <c r="I373" s="5">
        <v>0.749</v>
      </c>
      <c r="J373" s="5">
        <v>0.92</v>
      </c>
      <c r="K373" s="5">
        <v>0.90900000000000003</v>
      </c>
      <c r="L373" s="5">
        <v>0.877</v>
      </c>
      <c r="M373" s="5">
        <v>1.3540000000000001</v>
      </c>
      <c r="N373" s="5">
        <v>1.29</v>
      </c>
      <c r="O373" s="5">
        <v>1.327</v>
      </c>
      <c r="P373" s="5" t="s">
        <v>2447</v>
      </c>
      <c r="S373" s="5" t="s">
        <v>5023</v>
      </c>
      <c r="T373" s="5" t="s">
        <v>5069</v>
      </c>
      <c r="U373" s="5" t="s">
        <v>5119</v>
      </c>
      <c r="V373" s="5" t="s">
        <v>5146</v>
      </c>
      <c r="W373" s="5" t="s">
        <v>5184</v>
      </c>
      <c r="X373" s="5" t="s">
        <v>5235</v>
      </c>
    </row>
    <row r="374" spans="1:24" s="5" customFormat="1" ht="12.75" x14ac:dyDescent="0.15">
      <c r="A374" s="5" t="s">
        <v>1381</v>
      </c>
      <c r="B374" s="5" t="s">
        <v>1382</v>
      </c>
      <c r="C374" s="5" t="s">
        <v>1384</v>
      </c>
      <c r="D374" s="5" t="s">
        <v>28</v>
      </c>
      <c r="E374" s="5">
        <v>9.3600000000000003E-3</v>
      </c>
      <c r="F374" s="5">
        <v>40.11</v>
      </c>
      <c r="H374" s="5">
        <v>0.35099999999999998</v>
      </c>
      <c r="I374" s="5">
        <v>0.26200000000000001</v>
      </c>
      <c r="K374" s="5">
        <v>0.47499999999999998</v>
      </c>
      <c r="L374" s="5">
        <v>0.438</v>
      </c>
      <c r="N374" s="5">
        <v>1.585</v>
      </c>
      <c r="O374" s="5">
        <v>1.423</v>
      </c>
      <c r="P374" s="5" t="s">
        <v>2445</v>
      </c>
      <c r="Q374" s="5" t="s">
        <v>2830</v>
      </c>
      <c r="S374" s="5" t="s">
        <v>2960</v>
      </c>
    </row>
    <row r="375" spans="1:24" s="5" customFormat="1" ht="12.75" x14ac:dyDescent="0.15">
      <c r="A375" s="5" t="s">
        <v>1385</v>
      </c>
      <c r="B375" s="5" t="s">
        <v>1386</v>
      </c>
      <c r="C375" s="5" t="s">
        <v>1387</v>
      </c>
      <c r="D375" s="5" t="s">
        <v>28</v>
      </c>
      <c r="E375" s="5">
        <v>2.5200000000000001E-3</v>
      </c>
      <c r="F375" s="5">
        <v>21.016999999999999</v>
      </c>
      <c r="G375" s="5">
        <v>0.70599999999999996</v>
      </c>
      <c r="H375" s="5">
        <v>0.73499999999999999</v>
      </c>
      <c r="I375" s="5">
        <v>0.63300000000000001</v>
      </c>
      <c r="J375" s="5">
        <v>0.91300000000000003</v>
      </c>
      <c r="K375" s="5">
        <v>0.81599999999999995</v>
      </c>
      <c r="L375" s="5">
        <v>0.66400000000000003</v>
      </c>
      <c r="M375" s="5">
        <v>1.5189999999999999</v>
      </c>
      <c r="N375" s="5">
        <v>1.272</v>
      </c>
      <c r="O375" s="5">
        <v>1.143</v>
      </c>
      <c r="P375" s="5" t="s">
        <v>2445</v>
      </c>
      <c r="T375" s="5" t="s">
        <v>3979</v>
      </c>
      <c r="U375" s="5" t="s">
        <v>4195</v>
      </c>
      <c r="V375" s="5" t="s">
        <v>2652</v>
      </c>
    </row>
    <row r="376" spans="1:24" s="5" customFormat="1" ht="12.75" x14ac:dyDescent="0.15">
      <c r="A376" s="5" t="s">
        <v>1391</v>
      </c>
      <c r="B376" s="5" t="s">
        <v>1392</v>
      </c>
      <c r="C376" s="5" t="s">
        <v>166</v>
      </c>
      <c r="D376" s="5" t="s">
        <v>28</v>
      </c>
      <c r="E376" s="5">
        <v>1.2800000000000001E-3</v>
      </c>
      <c r="F376" s="5">
        <v>33.283999999999999</v>
      </c>
      <c r="G376" s="5">
        <v>0.84499999999999997</v>
      </c>
      <c r="H376" s="5">
        <v>0.73799999999999999</v>
      </c>
      <c r="I376" s="5">
        <v>0.68899999999999995</v>
      </c>
      <c r="J376" s="5">
        <v>0.94899999999999995</v>
      </c>
      <c r="K376" s="5">
        <v>0.82099999999999995</v>
      </c>
      <c r="L376" s="5">
        <v>0.98699999999999999</v>
      </c>
      <c r="M376" s="5">
        <v>1.3220000000000001</v>
      </c>
      <c r="N376" s="5">
        <v>1.2170000000000001</v>
      </c>
      <c r="O376" s="5">
        <v>1.2789999999999999</v>
      </c>
      <c r="P376" s="5" t="s">
        <v>2442</v>
      </c>
      <c r="Q376" s="5" t="s">
        <v>2463</v>
      </c>
      <c r="R376" s="5" t="s">
        <v>2482</v>
      </c>
      <c r="S376" s="5" t="s">
        <v>2511</v>
      </c>
    </row>
    <row r="377" spans="1:24" s="5" customFormat="1" ht="12.75" x14ac:dyDescent="0.15">
      <c r="A377" s="5" t="s">
        <v>600</v>
      </c>
      <c r="B377" s="5" t="s">
        <v>601</v>
      </c>
      <c r="C377" s="5" t="s">
        <v>604</v>
      </c>
      <c r="D377" s="5" t="s">
        <v>28</v>
      </c>
      <c r="E377" s="5">
        <v>9.7499999999999998E-5</v>
      </c>
      <c r="F377" s="5">
        <v>9.1334</v>
      </c>
      <c r="G377" s="5">
        <v>0.88800000000000001</v>
      </c>
      <c r="H377" s="5">
        <v>0.84699999999999998</v>
      </c>
      <c r="I377" s="5">
        <v>0.81399999999999995</v>
      </c>
      <c r="J377" s="5">
        <v>0.92600000000000005</v>
      </c>
      <c r="K377" s="5">
        <v>0.90200000000000002</v>
      </c>
      <c r="L377" s="5">
        <v>0.879</v>
      </c>
      <c r="M377" s="5">
        <v>1.403</v>
      </c>
      <c r="N377" s="5">
        <v>1.3360000000000001</v>
      </c>
      <c r="O377" s="5">
        <v>1.3380000000000001</v>
      </c>
      <c r="P377" s="5" t="s">
        <v>2447</v>
      </c>
    </row>
    <row r="378" spans="1:24" s="5" customFormat="1" ht="12.75" x14ac:dyDescent="0.15">
      <c r="A378" s="5" t="s">
        <v>1398</v>
      </c>
      <c r="B378" s="5" t="s">
        <v>1399</v>
      </c>
      <c r="C378" s="5" t="s">
        <v>1346</v>
      </c>
      <c r="D378" s="5" t="s">
        <v>20</v>
      </c>
      <c r="E378" s="5">
        <v>4.8500000000000003E-4</v>
      </c>
      <c r="F378" s="5">
        <v>118.4</v>
      </c>
      <c r="G378" s="5">
        <v>1.2310000000000001</v>
      </c>
      <c r="H378" s="5">
        <v>1.2509999999999999</v>
      </c>
      <c r="I378" s="5">
        <v>1.321</v>
      </c>
      <c r="J378" s="5">
        <v>1.1240000000000001</v>
      </c>
      <c r="K378" s="5">
        <v>1.3759999999999999</v>
      </c>
      <c r="L378" s="5">
        <v>1.1519999999999999</v>
      </c>
      <c r="M378" s="5">
        <v>0.754</v>
      </c>
      <c r="N378" s="5">
        <v>0.78100000000000003</v>
      </c>
      <c r="O378" s="5">
        <v>0.86</v>
      </c>
      <c r="P378" s="5" t="s">
        <v>2446</v>
      </c>
      <c r="Q378" s="5" t="s">
        <v>2469</v>
      </c>
      <c r="S378" s="5" t="s">
        <v>2941</v>
      </c>
      <c r="T378" s="5" t="s">
        <v>3071</v>
      </c>
      <c r="W378" s="5" t="s">
        <v>3445</v>
      </c>
      <c r="X378" s="5" t="s">
        <v>3612</v>
      </c>
    </row>
    <row r="379" spans="1:24" s="5" customFormat="1" ht="12.75" x14ac:dyDescent="0.15">
      <c r="A379" s="5" t="s">
        <v>1400</v>
      </c>
      <c r="B379" s="5" t="s">
        <v>1401</v>
      </c>
      <c r="C379" s="5" t="s">
        <v>1402</v>
      </c>
      <c r="D379" s="5" t="s">
        <v>28</v>
      </c>
      <c r="E379" s="5">
        <v>3.82E-3</v>
      </c>
      <c r="F379" s="5">
        <v>7.4295</v>
      </c>
      <c r="G379" s="5">
        <v>0.629</v>
      </c>
      <c r="H379" s="5">
        <v>0.57999999999999996</v>
      </c>
      <c r="I379" s="5">
        <v>0.50600000000000001</v>
      </c>
      <c r="J379" s="5">
        <v>0.72399999999999998</v>
      </c>
      <c r="K379" s="5">
        <v>0.74199999999999999</v>
      </c>
      <c r="L379" s="5">
        <v>0.64400000000000002</v>
      </c>
      <c r="M379" s="5">
        <v>1.7110000000000001</v>
      </c>
      <c r="N379" s="5">
        <v>1.2689999999999999</v>
      </c>
      <c r="O379" s="5">
        <v>1.113</v>
      </c>
      <c r="P379" s="5" t="s">
        <v>2447</v>
      </c>
      <c r="Q379" s="5" t="s">
        <v>2460</v>
      </c>
      <c r="R379" s="5" t="s">
        <v>2871</v>
      </c>
      <c r="T379" s="5" t="s">
        <v>3072</v>
      </c>
      <c r="U379" s="5" t="s">
        <v>3198</v>
      </c>
      <c r="V379" s="5" t="s">
        <v>2635</v>
      </c>
    </row>
    <row r="380" spans="1:24" s="5" customFormat="1" ht="12.75" x14ac:dyDescent="0.15">
      <c r="A380" s="5" t="s">
        <v>1403</v>
      </c>
      <c r="B380" s="5" t="s">
        <v>1404</v>
      </c>
      <c r="C380" s="5" t="s">
        <v>683</v>
      </c>
      <c r="D380" s="5" t="s">
        <v>20</v>
      </c>
      <c r="E380" s="5">
        <v>3.3599999999999998E-4</v>
      </c>
      <c r="F380" s="5">
        <v>25.091000000000001</v>
      </c>
      <c r="G380" s="5">
        <v>1.177</v>
      </c>
      <c r="H380" s="5">
        <v>1.2250000000000001</v>
      </c>
      <c r="I380" s="5">
        <v>1.3109999999999999</v>
      </c>
      <c r="J380" s="5">
        <v>0.97199999999999998</v>
      </c>
      <c r="K380" s="5">
        <v>1.0109999999999999</v>
      </c>
      <c r="L380" s="5">
        <v>1.0169999999999999</v>
      </c>
      <c r="M380" s="5">
        <v>0.73</v>
      </c>
      <c r="N380" s="5">
        <v>0.78800000000000003</v>
      </c>
      <c r="O380" s="5">
        <v>0.79400000000000004</v>
      </c>
      <c r="P380" s="5" t="s">
        <v>2446</v>
      </c>
      <c r="T380" s="5" t="s">
        <v>5070</v>
      </c>
      <c r="U380" s="5" t="s">
        <v>5120</v>
      </c>
      <c r="V380" s="5" t="s">
        <v>5147</v>
      </c>
    </row>
    <row r="381" spans="1:24" s="5" customFormat="1" ht="12.75" x14ac:dyDescent="0.15">
      <c r="A381" s="5" t="s">
        <v>1405</v>
      </c>
      <c r="B381" s="5" t="s">
        <v>1406</v>
      </c>
      <c r="C381" s="5" t="s">
        <v>1407</v>
      </c>
      <c r="D381" s="5" t="s">
        <v>28</v>
      </c>
      <c r="E381" s="5">
        <v>9.3600000000000003E-3</v>
      </c>
      <c r="F381" s="5">
        <v>17.172999999999998</v>
      </c>
      <c r="G381" s="5">
        <v>0.69099999999999995</v>
      </c>
      <c r="H381" s="5">
        <v>0.79300000000000004</v>
      </c>
      <c r="I381" s="5">
        <v>0.82599999999999996</v>
      </c>
      <c r="J381" s="5">
        <v>0.88500000000000001</v>
      </c>
      <c r="K381" s="5">
        <v>0.93400000000000005</v>
      </c>
      <c r="L381" s="5">
        <v>0.82199999999999995</v>
      </c>
      <c r="M381" s="5">
        <v>1.645</v>
      </c>
      <c r="N381" s="5">
        <v>1.1910000000000001</v>
      </c>
      <c r="O381" s="5">
        <v>1.2130000000000001</v>
      </c>
      <c r="P381" s="5" t="s">
        <v>2445</v>
      </c>
      <c r="S381" s="5" t="s">
        <v>2886</v>
      </c>
      <c r="W381" s="5" t="s">
        <v>4427</v>
      </c>
      <c r="X381" s="5" t="s">
        <v>4613</v>
      </c>
    </row>
    <row r="382" spans="1:24" s="5" customFormat="1" ht="12.75" x14ac:dyDescent="0.15">
      <c r="A382" s="5" t="s">
        <v>1408</v>
      </c>
      <c r="B382" s="5" t="s">
        <v>1409</v>
      </c>
      <c r="C382" s="5" t="s">
        <v>482</v>
      </c>
      <c r="D382" s="5" t="s">
        <v>20</v>
      </c>
      <c r="E382" s="5">
        <v>3.2399999999999998E-3</v>
      </c>
      <c r="F382" s="5">
        <v>107.41</v>
      </c>
      <c r="G382" s="5">
        <v>1.3169999999999999</v>
      </c>
      <c r="H382" s="5">
        <v>1.2350000000000001</v>
      </c>
      <c r="I382" s="5">
        <v>1.202</v>
      </c>
      <c r="J382" s="5">
        <v>1.081</v>
      </c>
      <c r="K382" s="5">
        <v>1.17</v>
      </c>
      <c r="L382" s="5">
        <v>1.0589999999999999</v>
      </c>
      <c r="M382" s="5">
        <v>0.64100000000000001</v>
      </c>
      <c r="N382" s="5">
        <v>0.82299999999999995</v>
      </c>
      <c r="O382" s="5">
        <v>0.78900000000000003</v>
      </c>
      <c r="P382" s="5" t="s">
        <v>2446</v>
      </c>
      <c r="S382" s="5" t="s">
        <v>2495</v>
      </c>
      <c r="T382" s="5" t="s">
        <v>3980</v>
      </c>
      <c r="W382" s="5" t="s">
        <v>4464</v>
      </c>
      <c r="X382" s="5" t="s">
        <v>4650</v>
      </c>
    </row>
    <row r="383" spans="1:24" s="5" customFormat="1" ht="12.75" x14ac:dyDescent="0.15">
      <c r="A383" s="5" t="s">
        <v>1410</v>
      </c>
      <c r="B383" s="5" t="s">
        <v>1411</v>
      </c>
      <c r="C383" s="5" t="s">
        <v>354</v>
      </c>
      <c r="D383" s="5" t="s">
        <v>20</v>
      </c>
      <c r="E383" s="5">
        <v>8.7600000000000004E-4</v>
      </c>
      <c r="F383" s="5">
        <v>51.496000000000002</v>
      </c>
      <c r="G383" s="5">
        <v>1.204</v>
      </c>
      <c r="H383" s="5">
        <v>1.272</v>
      </c>
      <c r="I383" s="5">
        <v>1.1659999999999999</v>
      </c>
      <c r="J383" s="5">
        <v>1.127</v>
      </c>
      <c r="K383" s="5">
        <v>1.0920000000000001</v>
      </c>
      <c r="L383" s="5">
        <v>1.167</v>
      </c>
      <c r="M383" s="5">
        <v>0.72699999999999998</v>
      </c>
      <c r="N383" s="5">
        <v>0.82499999999999996</v>
      </c>
      <c r="O383" s="5">
        <v>0.81899999999999995</v>
      </c>
      <c r="P383" s="5" t="s">
        <v>2446</v>
      </c>
      <c r="Q383" s="5" t="s">
        <v>3731</v>
      </c>
      <c r="R383" s="5" t="s">
        <v>3767</v>
      </c>
      <c r="S383" s="5" t="s">
        <v>3830</v>
      </c>
    </row>
    <row r="384" spans="1:24" s="5" customFormat="1" ht="12.75" x14ac:dyDescent="0.15">
      <c r="A384" s="5" t="s">
        <v>1412</v>
      </c>
      <c r="B384" s="5" t="s">
        <v>1413</v>
      </c>
      <c r="C384" s="5" t="s">
        <v>126</v>
      </c>
      <c r="D384" s="5" t="s">
        <v>28</v>
      </c>
      <c r="E384" s="5">
        <v>2.02E-4</v>
      </c>
      <c r="F384" s="5">
        <v>44.131</v>
      </c>
      <c r="G384" s="5">
        <v>0.64400000000000002</v>
      </c>
      <c r="H384" s="5">
        <v>0.68100000000000005</v>
      </c>
      <c r="I384" s="5">
        <v>0.745</v>
      </c>
      <c r="J384" s="5">
        <v>0.95099999999999996</v>
      </c>
      <c r="K384" s="5">
        <v>0.90100000000000002</v>
      </c>
      <c r="L384" s="5">
        <v>1.125</v>
      </c>
      <c r="M384" s="5">
        <v>1.379</v>
      </c>
      <c r="N384" s="5">
        <v>1.581</v>
      </c>
      <c r="O384" s="5">
        <v>1.448</v>
      </c>
      <c r="P384" s="5" t="s">
        <v>2447</v>
      </c>
      <c r="S384" s="5" t="s">
        <v>2904</v>
      </c>
      <c r="W384" s="5" t="s">
        <v>3446</v>
      </c>
      <c r="X384" s="5" t="s">
        <v>3613</v>
      </c>
    </row>
    <row r="385" spans="1:24" s="5" customFormat="1" ht="12.75" x14ac:dyDescent="0.15">
      <c r="A385" s="5" t="s">
        <v>1415</v>
      </c>
      <c r="B385" s="5" t="s">
        <v>1416</v>
      </c>
      <c r="C385" s="5" t="s">
        <v>217</v>
      </c>
      <c r="D385" s="5" t="s">
        <v>20</v>
      </c>
      <c r="E385" s="5">
        <v>1.7299999999999999E-2</v>
      </c>
      <c r="F385" s="5">
        <v>22.138000000000002</v>
      </c>
      <c r="G385" s="5">
        <v>1.181</v>
      </c>
      <c r="I385" s="5">
        <v>1.276</v>
      </c>
      <c r="J385" s="5">
        <v>1.1200000000000001</v>
      </c>
      <c r="L385" s="5">
        <v>1.1339999999999999</v>
      </c>
      <c r="M385" s="5">
        <v>0.72799999999999998</v>
      </c>
      <c r="O385" s="5">
        <v>0.80400000000000005</v>
      </c>
      <c r="P385" s="5" t="s">
        <v>2446</v>
      </c>
      <c r="R385" s="5" t="s">
        <v>2485</v>
      </c>
      <c r="T385" s="5" t="s">
        <v>3981</v>
      </c>
      <c r="W385" s="5" t="s">
        <v>4465</v>
      </c>
      <c r="X385" s="5" t="s">
        <v>4651</v>
      </c>
    </row>
    <row r="386" spans="1:24" s="5" customFormat="1" ht="12.75" x14ac:dyDescent="0.15">
      <c r="A386" s="5" t="s">
        <v>1417</v>
      </c>
      <c r="B386" s="5" t="s">
        <v>1418</v>
      </c>
      <c r="C386" s="5" t="s">
        <v>1419</v>
      </c>
      <c r="D386" s="5" t="s">
        <v>20</v>
      </c>
      <c r="E386" s="5">
        <v>2.03E-4</v>
      </c>
      <c r="F386" s="5">
        <v>57.811999999999998</v>
      </c>
      <c r="G386" s="5">
        <v>1.1399999999999999</v>
      </c>
      <c r="H386" s="5">
        <v>1.212</v>
      </c>
      <c r="I386" s="5">
        <v>1.2929999999999999</v>
      </c>
      <c r="J386" s="5">
        <v>1.07</v>
      </c>
      <c r="K386" s="5">
        <v>1.169</v>
      </c>
      <c r="L386" s="5">
        <v>1.3360000000000001</v>
      </c>
      <c r="M386" s="5">
        <v>0.65800000000000003</v>
      </c>
      <c r="N386" s="5">
        <v>0.71699999999999997</v>
      </c>
      <c r="O386" s="5">
        <v>0.68600000000000005</v>
      </c>
      <c r="P386" s="5" t="s">
        <v>2444</v>
      </c>
      <c r="S386" s="5" t="s">
        <v>2503</v>
      </c>
      <c r="T386" s="5" t="s">
        <v>3073</v>
      </c>
      <c r="W386" s="5" t="s">
        <v>3447</v>
      </c>
      <c r="X386" s="5" t="s">
        <v>3614</v>
      </c>
    </row>
    <row r="387" spans="1:24" s="5" customFormat="1" ht="12.75" x14ac:dyDescent="0.15">
      <c r="A387" s="5" t="s">
        <v>1420</v>
      </c>
      <c r="B387" s="5" t="s">
        <v>1421</v>
      </c>
      <c r="C387" s="5" t="s">
        <v>166</v>
      </c>
      <c r="D387" s="5" t="s">
        <v>28</v>
      </c>
      <c r="E387" s="5">
        <v>1.9999999999999999E-6</v>
      </c>
      <c r="F387" s="5">
        <v>69.873999999999995</v>
      </c>
      <c r="G387" s="5">
        <v>0.80400000000000005</v>
      </c>
      <c r="H387" s="5">
        <v>0.77800000000000002</v>
      </c>
      <c r="I387" s="5">
        <v>0.77300000000000002</v>
      </c>
      <c r="J387" s="5">
        <v>0.94899999999999995</v>
      </c>
      <c r="K387" s="5">
        <v>0.92</v>
      </c>
      <c r="L387" s="5">
        <v>0.94099999999999995</v>
      </c>
      <c r="M387" s="5">
        <v>1.3120000000000001</v>
      </c>
      <c r="N387" s="5">
        <v>1.304</v>
      </c>
      <c r="O387" s="5">
        <v>1.341</v>
      </c>
      <c r="P387" s="5" t="s">
        <v>2445</v>
      </c>
      <c r="Q387" s="5" t="s">
        <v>2809</v>
      </c>
      <c r="S387" s="5" t="s">
        <v>2927</v>
      </c>
      <c r="T387" s="5" t="s">
        <v>3044</v>
      </c>
      <c r="U387" s="5" t="s">
        <v>3178</v>
      </c>
      <c r="V387" s="5" t="s">
        <v>3285</v>
      </c>
      <c r="W387" s="5" t="s">
        <v>3423</v>
      </c>
      <c r="X387" s="5" t="s">
        <v>3590</v>
      </c>
    </row>
    <row r="388" spans="1:24" s="5" customFormat="1" ht="12.75" x14ac:dyDescent="0.15">
      <c r="A388" s="5" t="s">
        <v>1424</v>
      </c>
      <c r="B388" s="5" t="s">
        <v>1425</v>
      </c>
      <c r="C388" s="5" t="s">
        <v>1426</v>
      </c>
      <c r="D388" s="5" t="s">
        <v>28</v>
      </c>
      <c r="E388" s="5">
        <v>1.32E-2</v>
      </c>
      <c r="F388" s="5">
        <v>41.356000000000002</v>
      </c>
      <c r="H388" s="5">
        <v>0.69799999999999995</v>
      </c>
      <c r="I388" s="5">
        <v>0.69799999999999995</v>
      </c>
      <c r="K388" s="5">
        <v>0.81699999999999995</v>
      </c>
      <c r="L388" s="5">
        <v>0.80700000000000005</v>
      </c>
      <c r="N388" s="5">
        <v>1.24</v>
      </c>
      <c r="O388" s="5">
        <v>1.4419999999999999</v>
      </c>
      <c r="P388" s="5" t="s">
        <v>2444</v>
      </c>
      <c r="Q388" s="5" t="s">
        <v>2822</v>
      </c>
      <c r="S388" s="5" t="s">
        <v>2495</v>
      </c>
      <c r="W388" s="5" t="s">
        <v>4466</v>
      </c>
      <c r="X388" s="5" t="s">
        <v>4652</v>
      </c>
    </row>
    <row r="389" spans="1:24" s="5" customFormat="1" ht="12.75" x14ac:dyDescent="0.15">
      <c r="A389" s="5" t="s">
        <v>1428</v>
      </c>
      <c r="B389" s="5" t="s">
        <v>1429</v>
      </c>
      <c r="C389" s="5" t="s">
        <v>235</v>
      </c>
      <c r="D389" s="5" t="s">
        <v>20</v>
      </c>
      <c r="E389" s="5">
        <v>1.2300000000000001E-4</v>
      </c>
      <c r="F389" s="5">
        <v>53.008000000000003</v>
      </c>
      <c r="G389" s="5">
        <v>1.1950000000000001</v>
      </c>
      <c r="H389" s="5">
        <v>1.2070000000000001</v>
      </c>
      <c r="J389" s="5">
        <v>1.1579999999999999</v>
      </c>
      <c r="K389" s="5">
        <v>1.2649999999999999</v>
      </c>
      <c r="M389" s="5">
        <v>0.76600000000000001</v>
      </c>
      <c r="N389" s="5">
        <v>0.76700000000000002</v>
      </c>
      <c r="P389" s="5" t="s">
        <v>2443</v>
      </c>
      <c r="R389" s="5" t="s">
        <v>2482</v>
      </c>
      <c r="S389" s="5" t="s">
        <v>2525</v>
      </c>
      <c r="T389" s="5" t="s">
        <v>3982</v>
      </c>
      <c r="U389" s="5" t="s">
        <v>4196</v>
      </c>
      <c r="V389" s="5" t="s">
        <v>4341</v>
      </c>
      <c r="W389" s="5" t="s">
        <v>2703</v>
      </c>
      <c r="X389" s="5" t="s">
        <v>2760</v>
      </c>
    </row>
    <row r="390" spans="1:24" s="5" customFormat="1" ht="12.75" x14ac:dyDescent="0.15">
      <c r="A390" s="5" t="s">
        <v>1430</v>
      </c>
      <c r="B390" s="5" t="s">
        <v>1431</v>
      </c>
      <c r="C390" s="5" t="s">
        <v>924</v>
      </c>
      <c r="D390" s="5" t="s">
        <v>28</v>
      </c>
      <c r="E390" s="5">
        <v>2.5799999999999998E-3</v>
      </c>
      <c r="F390" s="5">
        <v>66.22</v>
      </c>
      <c r="G390" s="5">
        <v>0.72399999999999998</v>
      </c>
      <c r="H390" s="5">
        <v>0.55100000000000005</v>
      </c>
      <c r="I390" s="5">
        <v>0.57499999999999996</v>
      </c>
      <c r="J390" s="5">
        <v>0.80400000000000005</v>
      </c>
      <c r="K390" s="5">
        <v>0.69599999999999995</v>
      </c>
      <c r="L390" s="5">
        <v>0.65100000000000002</v>
      </c>
      <c r="M390" s="5">
        <v>1.641</v>
      </c>
      <c r="N390" s="5">
        <v>1.252</v>
      </c>
      <c r="O390" s="5">
        <v>1.28</v>
      </c>
      <c r="P390" s="5" t="s">
        <v>2447</v>
      </c>
      <c r="Q390" s="5" t="s">
        <v>2818</v>
      </c>
      <c r="S390" s="5" t="s">
        <v>2942</v>
      </c>
      <c r="W390" s="5" t="s">
        <v>3448</v>
      </c>
      <c r="X390" s="5" t="s">
        <v>3615</v>
      </c>
    </row>
    <row r="391" spans="1:24" s="5" customFormat="1" ht="12.75" x14ac:dyDescent="0.15">
      <c r="A391" s="5" t="s">
        <v>1432</v>
      </c>
      <c r="B391" s="5" t="s">
        <v>1433</v>
      </c>
      <c r="C391" s="5" t="s">
        <v>248</v>
      </c>
      <c r="D391" s="5" t="s">
        <v>20</v>
      </c>
      <c r="E391" s="5">
        <v>8.8400000000000002E-4</v>
      </c>
      <c r="F391" s="5">
        <v>50.14</v>
      </c>
      <c r="G391" s="5">
        <v>1.282</v>
      </c>
      <c r="H391" s="5">
        <v>1.3089999999999999</v>
      </c>
      <c r="I391" s="5">
        <v>1.194</v>
      </c>
      <c r="J391" s="5">
        <v>1.0509999999999999</v>
      </c>
      <c r="K391" s="5">
        <v>1.121</v>
      </c>
      <c r="L391" s="5">
        <v>1.0649999999999999</v>
      </c>
      <c r="M391" s="5">
        <v>0.68600000000000005</v>
      </c>
      <c r="N391" s="5">
        <v>0.8</v>
      </c>
      <c r="O391" s="5">
        <v>0.79400000000000004</v>
      </c>
      <c r="P391" s="5" t="s">
        <v>2444</v>
      </c>
      <c r="Q391" s="5" t="s">
        <v>2465</v>
      </c>
      <c r="R391" s="5" t="s">
        <v>2484</v>
      </c>
      <c r="S391" s="5" t="s">
        <v>2513</v>
      </c>
      <c r="T391" s="5" t="s">
        <v>2560</v>
      </c>
      <c r="U391" s="5" t="s">
        <v>2602</v>
      </c>
      <c r="V391" s="5" t="s">
        <v>2641</v>
      </c>
      <c r="W391" s="5" t="s">
        <v>2694</v>
      </c>
      <c r="X391" s="5" t="s">
        <v>2751</v>
      </c>
    </row>
    <row r="392" spans="1:24" s="5" customFormat="1" ht="12.75" x14ac:dyDescent="0.15">
      <c r="A392" s="5" t="s">
        <v>605</v>
      </c>
      <c r="B392" s="5" t="s">
        <v>606</v>
      </c>
      <c r="C392" s="5" t="s">
        <v>607</v>
      </c>
      <c r="D392" s="5" t="s">
        <v>28</v>
      </c>
      <c r="E392" s="5">
        <v>2.1800000000000001E-3</v>
      </c>
      <c r="F392" s="5">
        <v>25.358000000000001</v>
      </c>
      <c r="H392" s="5">
        <v>0.33700000000000002</v>
      </c>
      <c r="I392" s="5">
        <v>0.35499999999999998</v>
      </c>
      <c r="K392" s="5">
        <v>0.30099999999999999</v>
      </c>
      <c r="L392" s="5">
        <v>0.14899999999999999</v>
      </c>
      <c r="N392" s="5">
        <v>0.623</v>
      </c>
      <c r="O392" s="5">
        <v>0.63600000000000001</v>
      </c>
      <c r="P392" s="5" t="s">
        <v>2444</v>
      </c>
      <c r="Q392" s="5" t="s">
        <v>2452</v>
      </c>
      <c r="S392" s="5" t="s">
        <v>2521</v>
      </c>
      <c r="T392" s="5" t="s">
        <v>2569</v>
      </c>
      <c r="U392" s="5" t="s">
        <v>2611</v>
      </c>
      <c r="V392" s="5" t="s">
        <v>2651</v>
      </c>
      <c r="W392" s="5" t="s">
        <v>4402</v>
      </c>
      <c r="X392" s="5" t="s">
        <v>4588</v>
      </c>
    </row>
    <row r="393" spans="1:24" s="5" customFormat="1" ht="12.75" x14ac:dyDescent="0.15">
      <c r="A393" s="5" t="s">
        <v>1437</v>
      </c>
      <c r="B393" s="5" t="s">
        <v>1438</v>
      </c>
      <c r="C393" s="5" t="s">
        <v>1257</v>
      </c>
      <c r="D393" s="5" t="s">
        <v>28</v>
      </c>
      <c r="E393" s="5">
        <v>1.5299999999999999E-2</v>
      </c>
      <c r="F393" s="5">
        <v>100.92</v>
      </c>
      <c r="G393" s="5">
        <v>0.80500000000000005</v>
      </c>
      <c r="H393" s="5">
        <v>0.69399999999999995</v>
      </c>
      <c r="J393" s="5">
        <v>0.94199999999999995</v>
      </c>
      <c r="K393" s="5">
        <v>0.82199999999999995</v>
      </c>
      <c r="M393" s="5">
        <v>1.4359999999999999</v>
      </c>
      <c r="N393" s="5">
        <v>1.3640000000000001</v>
      </c>
      <c r="P393" s="5" t="s">
        <v>2442</v>
      </c>
      <c r="Q393" s="5" t="s">
        <v>2819</v>
      </c>
      <c r="R393" s="5" t="s">
        <v>2480</v>
      </c>
      <c r="S393" s="5" t="s">
        <v>2944</v>
      </c>
      <c r="T393" s="5" t="s">
        <v>3075</v>
      </c>
      <c r="U393" s="5" t="s">
        <v>3200</v>
      </c>
      <c r="V393" s="5" t="s">
        <v>3304</v>
      </c>
      <c r="W393" s="5" t="s">
        <v>3449</v>
      </c>
      <c r="X393" s="5" t="s">
        <v>3616</v>
      </c>
    </row>
    <row r="394" spans="1:24" s="5" customFormat="1" ht="12.75" x14ac:dyDescent="0.15">
      <c r="A394" s="5" t="s">
        <v>1439</v>
      </c>
      <c r="B394" s="5" t="s">
        <v>1440</v>
      </c>
      <c r="C394" s="5" t="s">
        <v>1441</v>
      </c>
      <c r="D394" s="5" t="s">
        <v>28</v>
      </c>
      <c r="E394" s="5">
        <v>1.3600000000000001E-3</v>
      </c>
      <c r="F394" s="5">
        <v>40.421999999999997</v>
      </c>
      <c r="G394" s="5">
        <v>0.75600000000000001</v>
      </c>
      <c r="H394" s="5">
        <v>0.58799999999999997</v>
      </c>
      <c r="I394" s="5">
        <v>0.6</v>
      </c>
      <c r="J394" s="5">
        <v>1.046</v>
      </c>
      <c r="K394" s="5">
        <v>0.88300000000000001</v>
      </c>
      <c r="L394" s="5">
        <v>0.79</v>
      </c>
      <c r="M394" s="5">
        <v>1.4890000000000001</v>
      </c>
      <c r="N394" s="5">
        <v>1.302</v>
      </c>
      <c r="O394" s="5">
        <v>1.282</v>
      </c>
      <c r="P394" s="5" t="s">
        <v>2447</v>
      </c>
      <c r="T394" s="5" t="s">
        <v>3983</v>
      </c>
      <c r="U394" s="5" t="s">
        <v>4197</v>
      </c>
      <c r="V394" s="5" t="s">
        <v>2652</v>
      </c>
      <c r="W394" s="5" t="s">
        <v>4467</v>
      </c>
      <c r="X394" s="5" t="s">
        <v>4653</v>
      </c>
    </row>
    <row r="395" spans="1:24" s="5" customFormat="1" ht="12.75" x14ac:dyDescent="0.15">
      <c r="A395" s="5" t="s">
        <v>1734</v>
      </c>
      <c r="B395" s="5" t="s">
        <v>1735</v>
      </c>
      <c r="C395" s="5" t="s">
        <v>684</v>
      </c>
      <c r="D395" s="5" t="s">
        <v>28</v>
      </c>
      <c r="E395" s="5">
        <v>3.3999999999999998E-3</v>
      </c>
      <c r="F395" s="5">
        <v>42.459000000000003</v>
      </c>
      <c r="G395" s="5">
        <v>0.83799999999999997</v>
      </c>
      <c r="H395" s="5">
        <v>0.66700000000000004</v>
      </c>
      <c r="I395" s="5">
        <v>0.76300000000000001</v>
      </c>
      <c r="J395" s="5">
        <v>1.0580000000000001</v>
      </c>
      <c r="K395" s="5">
        <v>0.80600000000000005</v>
      </c>
      <c r="L395" s="5">
        <v>0.91200000000000003</v>
      </c>
      <c r="M395" s="5">
        <v>1.24</v>
      </c>
      <c r="N395" s="5">
        <v>1.224</v>
      </c>
      <c r="O395" s="5">
        <v>1.117</v>
      </c>
      <c r="P395" s="5" t="s">
        <v>2442</v>
      </c>
      <c r="R395" s="5" t="s">
        <v>3771</v>
      </c>
      <c r="S395" s="5" t="s">
        <v>2503</v>
      </c>
      <c r="T395" s="5" t="s">
        <v>4027</v>
      </c>
      <c r="U395" s="5" t="s">
        <v>4231</v>
      </c>
      <c r="V395" s="5" t="s">
        <v>4357</v>
      </c>
      <c r="W395" s="5" t="s">
        <v>4495</v>
      </c>
      <c r="X395" s="5" t="s">
        <v>4681</v>
      </c>
    </row>
    <row r="396" spans="1:24" s="5" customFormat="1" ht="12.75" x14ac:dyDescent="0.15">
      <c r="A396" s="5" t="s">
        <v>1445</v>
      </c>
      <c r="B396" s="5" t="s">
        <v>5269</v>
      </c>
      <c r="C396" s="5" t="s">
        <v>102</v>
      </c>
      <c r="D396" s="5" t="s">
        <v>20</v>
      </c>
      <c r="E396" s="5">
        <v>5.1800000000000001E-4</v>
      </c>
      <c r="F396" s="5">
        <v>9.0464000000000002</v>
      </c>
      <c r="G396" s="5">
        <v>1.1739999999999999</v>
      </c>
      <c r="H396" s="5">
        <v>1.256</v>
      </c>
      <c r="I396" s="5">
        <v>1.236</v>
      </c>
      <c r="J396" s="5">
        <v>0.86899999999999999</v>
      </c>
      <c r="K396" s="5">
        <v>1.004</v>
      </c>
      <c r="L396" s="5">
        <v>1.0549999999999999</v>
      </c>
      <c r="M396" s="5">
        <v>0.85799999999999998</v>
      </c>
      <c r="N396" s="5">
        <v>0.77500000000000002</v>
      </c>
      <c r="O396" s="5">
        <v>0.76500000000000001</v>
      </c>
      <c r="P396" s="5" t="s">
        <v>2444</v>
      </c>
      <c r="W396" s="5" t="s">
        <v>5185</v>
      </c>
      <c r="X396" s="5" t="s">
        <v>5236</v>
      </c>
    </row>
    <row r="397" spans="1:24" s="5" customFormat="1" ht="12.75" x14ac:dyDescent="0.15">
      <c r="A397" s="5" t="s">
        <v>1446</v>
      </c>
      <c r="B397" s="5" t="s">
        <v>1447</v>
      </c>
      <c r="C397" s="5" t="s">
        <v>1449</v>
      </c>
      <c r="D397" s="5" t="s">
        <v>28</v>
      </c>
      <c r="E397" s="5">
        <v>2.3300000000000001E-2</v>
      </c>
      <c r="F397" s="5">
        <v>43.936999999999998</v>
      </c>
      <c r="G397" s="5">
        <v>0.71199999999999997</v>
      </c>
      <c r="H397" s="5">
        <v>0.57299999999999995</v>
      </c>
      <c r="J397" s="5">
        <v>0.69</v>
      </c>
      <c r="K397" s="5">
        <v>0.67400000000000004</v>
      </c>
      <c r="M397" s="5">
        <v>1.599</v>
      </c>
      <c r="N397" s="5">
        <v>1.38</v>
      </c>
      <c r="P397" s="5" t="s">
        <v>2447</v>
      </c>
      <c r="Q397" s="5" t="s">
        <v>2820</v>
      </c>
      <c r="S397" s="5" t="s">
        <v>2945</v>
      </c>
      <c r="T397" s="5" t="s">
        <v>3077</v>
      </c>
      <c r="U397" s="5" t="s">
        <v>3202</v>
      </c>
      <c r="V397" s="5" t="s">
        <v>3306</v>
      </c>
      <c r="W397" s="5" t="s">
        <v>3451</v>
      </c>
      <c r="X397" s="5" t="s">
        <v>3618</v>
      </c>
    </row>
    <row r="398" spans="1:24" s="5" customFormat="1" ht="12.75" x14ac:dyDescent="0.15">
      <c r="A398" s="5" t="s">
        <v>1000</v>
      </c>
      <c r="B398" s="5" t="s">
        <v>1001</v>
      </c>
      <c r="C398" s="5" t="s">
        <v>428</v>
      </c>
      <c r="D398" s="5" t="s">
        <v>28</v>
      </c>
      <c r="E398" s="5">
        <v>1.1900000000000001E-4</v>
      </c>
      <c r="F398" s="5">
        <v>80.587999999999994</v>
      </c>
      <c r="G398" s="5">
        <v>0.77300000000000002</v>
      </c>
      <c r="H398" s="5">
        <v>0.84799999999999998</v>
      </c>
      <c r="I398" s="5">
        <v>0.82099999999999995</v>
      </c>
      <c r="J398" s="5">
        <v>1.143</v>
      </c>
      <c r="K398" s="5">
        <v>1.071</v>
      </c>
      <c r="L398" s="5">
        <v>1.1679999999999999</v>
      </c>
      <c r="M398" s="5">
        <v>1.3029999999999999</v>
      </c>
      <c r="N398" s="5">
        <v>1.246</v>
      </c>
      <c r="O398" s="5">
        <v>1.2709999999999999</v>
      </c>
      <c r="P398" s="5" t="s">
        <v>2444</v>
      </c>
      <c r="S398" s="5" t="s">
        <v>2939</v>
      </c>
      <c r="T398" s="5" t="s">
        <v>5056</v>
      </c>
      <c r="U398" s="5" t="s">
        <v>5111</v>
      </c>
      <c r="V398" s="5" t="s">
        <v>5141</v>
      </c>
      <c r="W398" s="5" t="s">
        <v>5174</v>
      </c>
      <c r="X398" s="5" t="s">
        <v>5225</v>
      </c>
    </row>
    <row r="399" spans="1:24" s="5" customFormat="1" ht="12.75" x14ac:dyDescent="0.15">
      <c r="A399" s="5" t="s">
        <v>727</v>
      </c>
      <c r="B399" s="5" t="s">
        <v>728</v>
      </c>
      <c r="C399" s="5" t="s">
        <v>729</v>
      </c>
      <c r="D399" s="5" t="s">
        <v>28</v>
      </c>
      <c r="E399" s="5">
        <v>1.6000000000000001E-4</v>
      </c>
      <c r="F399" s="5">
        <v>21.129000000000001</v>
      </c>
      <c r="G399" s="5">
        <v>0.81200000000000006</v>
      </c>
      <c r="H399" s="5">
        <v>0.77100000000000002</v>
      </c>
      <c r="I399" s="5">
        <v>0.84599999999999997</v>
      </c>
      <c r="J399" s="5">
        <v>1.1459999999999999</v>
      </c>
      <c r="K399" s="5">
        <v>1.024</v>
      </c>
      <c r="L399" s="5">
        <v>0.97499999999999998</v>
      </c>
      <c r="M399" s="5">
        <v>1.2150000000000001</v>
      </c>
      <c r="N399" s="5">
        <v>1.2849999999999999</v>
      </c>
      <c r="O399" s="5">
        <v>1.2450000000000001</v>
      </c>
      <c r="P399" s="5" t="s">
        <v>2446</v>
      </c>
      <c r="T399" s="5" t="s">
        <v>5050</v>
      </c>
      <c r="W399" s="5" t="s">
        <v>5168</v>
      </c>
      <c r="X399" s="5" t="s">
        <v>5219</v>
      </c>
    </row>
    <row r="400" spans="1:24" s="5" customFormat="1" ht="12.75" x14ac:dyDescent="0.15">
      <c r="A400" s="5" t="s">
        <v>1457</v>
      </c>
      <c r="B400" s="5" t="s">
        <v>1458</v>
      </c>
      <c r="C400" s="5" t="s">
        <v>266</v>
      </c>
      <c r="D400" s="5" t="s">
        <v>28</v>
      </c>
      <c r="E400" s="5">
        <v>1.0200000000000001E-2</v>
      </c>
      <c r="F400" s="5">
        <v>55.423000000000002</v>
      </c>
      <c r="H400" s="5">
        <v>0.6</v>
      </c>
      <c r="I400" s="5">
        <v>0.59399999999999997</v>
      </c>
      <c r="K400" s="5">
        <v>0.84699999999999998</v>
      </c>
      <c r="L400" s="5">
        <v>1.028</v>
      </c>
      <c r="N400" s="5">
        <v>1.36</v>
      </c>
      <c r="O400" s="5">
        <v>1.639</v>
      </c>
      <c r="P400" s="5" t="s">
        <v>2443</v>
      </c>
      <c r="Q400" s="5" t="s">
        <v>2809</v>
      </c>
      <c r="S400" s="5" t="s">
        <v>2927</v>
      </c>
      <c r="T400" s="5" t="s">
        <v>3044</v>
      </c>
      <c r="U400" s="5" t="s">
        <v>3178</v>
      </c>
      <c r="V400" s="5" t="s">
        <v>3285</v>
      </c>
      <c r="W400" s="5" t="s">
        <v>3423</v>
      </c>
      <c r="X400" s="5" t="s">
        <v>3590</v>
      </c>
    </row>
    <row r="401" spans="1:24" s="5" customFormat="1" ht="12.75" x14ac:dyDescent="0.15">
      <c r="A401" s="5" t="s">
        <v>1459</v>
      </c>
      <c r="B401" s="5" t="s">
        <v>1460</v>
      </c>
      <c r="C401" s="5" t="s">
        <v>123</v>
      </c>
      <c r="D401" s="5" t="s">
        <v>20</v>
      </c>
      <c r="E401" s="5">
        <v>4.64E-4</v>
      </c>
      <c r="F401" s="5">
        <v>12.404999999999999</v>
      </c>
      <c r="G401" s="5">
        <v>1.1619999999999999</v>
      </c>
      <c r="H401" s="5">
        <v>1.2350000000000001</v>
      </c>
      <c r="I401" s="5">
        <v>1.373</v>
      </c>
      <c r="J401" s="5">
        <v>1.1379999999999999</v>
      </c>
      <c r="K401" s="5">
        <v>1.3380000000000001</v>
      </c>
      <c r="L401" s="5">
        <v>1.335</v>
      </c>
      <c r="M401" s="5">
        <v>0.75700000000000001</v>
      </c>
      <c r="N401" s="5">
        <v>0.73099999999999998</v>
      </c>
      <c r="O401" s="5">
        <v>0.72299999999999998</v>
      </c>
      <c r="P401" s="5" t="s">
        <v>2445</v>
      </c>
      <c r="T401" s="5" t="s">
        <v>3984</v>
      </c>
      <c r="U401" s="5" t="s">
        <v>4198</v>
      </c>
      <c r="V401" s="5" t="s">
        <v>3350</v>
      </c>
    </row>
    <row r="402" spans="1:24" s="5" customFormat="1" ht="12.75" x14ac:dyDescent="0.15">
      <c r="A402" s="5" t="s">
        <v>1461</v>
      </c>
      <c r="B402" s="5" t="s">
        <v>1462</v>
      </c>
      <c r="C402" s="5" t="s">
        <v>1465</v>
      </c>
      <c r="D402" s="5" t="s">
        <v>28</v>
      </c>
      <c r="E402" s="5">
        <v>1.3100000000000001E-2</v>
      </c>
      <c r="F402" s="5">
        <v>70.608999999999995</v>
      </c>
      <c r="G402" s="5">
        <v>0.67</v>
      </c>
      <c r="H402" s="5">
        <v>0.52100000000000002</v>
      </c>
      <c r="I402" s="5">
        <v>0.44700000000000001</v>
      </c>
      <c r="J402" s="5">
        <v>0.747</v>
      </c>
      <c r="K402" s="5">
        <v>0.52700000000000002</v>
      </c>
      <c r="L402" s="5">
        <v>0.49399999999999999</v>
      </c>
      <c r="M402" s="5">
        <v>1.55</v>
      </c>
      <c r="N402" s="5">
        <v>1.2010000000000001</v>
      </c>
      <c r="O402" s="5">
        <v>0.93100000000000005</v>
      </c>
      <c r="P402" s="5" t="s">
        <v>2447</v>
      </c>
      <c r="Q402" s="5" t="s">
        <v>2469</v>
      </c>
      <c r="S402" s="5" t="s">
        <v>2518</v>
      </c>
      <c r="T402" s="5" t="s">
        <v>2565</v>
      </c>
      <c r="U402" s="5" t="s">
        <v>2607</v>
      </c>
      <c r="V402" s="5" t="s">
        <v>2646</v>
      </c>
      <c r="W402" s="5" t="s">
        <v>2698</v>
      </c>
      <c r="X402" s="5" t="s">
        <v>2755</v>
      </c>
    </row>
    <row r="403" spans="1:24" s="5" customFormat="1" ht="12.75" x14ac:dyDescent="0.15">
      <c r="A403" s="5" t="s">
        <v>1466</v>
      </c>
      <c r="B403" s="5" t="s">
        <v>1467</v>
      </c>
      <c r="C403" s="5" t="s">
        <v>61</v>
      </c>
      <c r="D403" s="5" t="s">
        <v>20</v>
      </c>
      <c r="E403" s="5">
        <v>4.3800000000000002E-3</v>
      </c>
      <c r="F403" s="5">
        <v>136.28</v>
      </c>
      <c r="G403" s="5">
        <v>1.32</v>
      </c>
      <c r="I403" s="5">
        <v>1.399</v>
      </c>
      <c r="J403" s="5">
        <v>0.97199999999999998</v>
      </c>
      <c r="L403" s="5">
        <v>1.093</v>
      </c>
      <c r="M403" s="5">
        <v>0.70699999999999996</v>
      </c>
      <c r="O403" s="5">
        <v>0.75</v>
      </c>
      <c r="P403" s="5" t="s">
        <v>2444</v>
      </c>
      <c r="Q403" s="5" t="s">
        <v>3699</v>
      </c>
      <c r="S403" s="5" t="s">
        <v>3831</v>
      </c>
      <c r="T403" s="5" t="s">
        <v>3985</v>
      </c>
      <c r="U403" s="5" t="s">
        <v>4199</v>
      </c>
      <c r="V403" s="5" t="s">
        <v>4304</v>
      </c>
      <c r="W403" s="5" t="s">
        <v>4468</v>
      </c>
      <c r="X403" s="5" t="s">
        <v>4654</v>
      </c>
    </row>
    <row r="404" spans="1:24" s="5" customFormat="1" ht="12.75" x14ac:dyDescent="0.15">
      <c r="A404" s="5" t="s">
        <v>1468</v>
      </c>
      <c r="B404" s="5" t="s">
        <v>1469</v>
      </c>
      <c r="C404" s="5" t="s">
        <v>488</v>
      </c>
      <c r="D404" s="5" t="s">
        <v>20</v>
      </c>
      <c r="E404" s="5">
        <v>9.6600000000000002E-3</v>
      </c>
      <c r="F404" s="5">
        <v>46.194000000000003</v>
      </c>
      <c r="G404" s="5">
        <v>1.3029999999999999</v>
      </c>
      <c r="H404" s="5">
        <v>1.05</v>
      </c>
      <c r="I404" s="5">
        <v>1.363</v>
      </c>
      <c r="J404" s="5">
        <v>0.96399999999999997</v>
      </c>
      <c r="K404" s="5">
        <v>0.95299999999999996</v>
      </c>
      <c r="L404" s="5">
        <v>1.1950000000000001</v>
      </c>
      <c r="M404" s="5">
        <v>0.59699999999999998</v>
      </c>
      <c r="N404" s="5">
        <v>0.64600000000000002</v>
      </c>
      <c r="O404" s="5">
        <v>0.82599999999999996</v>
      </c>
      <c r="P404" s="5" t="s">
        <v>2443</v>
      </c>
      <c r="S404" s="5" t="s">
        <v>2495</v>
      </c>
      <c r="W404" s="5" t="s">
        <v>2714</v>
      </c>
      <c r="X404" s="5" t="s">
        <v>2771</v>
      </c>
    </row>
    <row r="405" spans="1:24" s="5" customFormat="1" ht="12.75" x14ac:dyDescent="0.15">
      <c r="A405" s="5" t="s">
        <v>1470</v>
      </c>
      <c r="B405" s="5" t="s">
        <v>1471</v>
      </c>
      <c r="C405" s="5" t="s">
        <v>431</v>
      </c>
      <c r="D405" s="5" t="s">
        <v>28</v>
      </c>
      <c r="E405" s="5">
        <v>5.2400000000000005E-4</v>
      </c>
      <c r="F405" s="5">
        <v>37.356999999999999</v>
      </c>
      <c r="G405" s="5">
        <v>0.876</v>
      </c>
      <c r="H405" s="5">
        <v>0.76200000000000001</v>
      </c>
      <c r="I405" s="5">
        <v>0.79</v>
      </c>
      <c r="J405" s="5">
        <v>0.99</v>
      </c>
      <c r="K405" s="5">
        <v>0.92</v>
      </c>
      <c r="L405" s="5">
        <v>0.95799999999999996</v>
      </c>
      <c r="M405" s="5">
        <v>1.3280000000000001</v>
      </c>
      <c r="N405" s="5">
        <v>1.2470000000000001</v>
      </c>
      <c r="O405" s="5">
        <v>1.2789999999999999</v>
      </c>
      <c r="P405" s="5" t="s">
        <v>2447</v>
      </c>
      <c r="S405" s="5" t="s">
        <v>2937</v>
      </c>
      <c r="T405" s="5" t="s">
        <v>3986</v>
      </c>
      <c r="U405" s="5" t="s">
        <v>4200</v>
      </c>
      <c r="V405" s="5" t="s">
        <v>3298</v>
      </c>
      <c r="W405" s="5" t="s">
        <v>4469</v>
      </c>
      <c r="X405" s="5" t="s">
        <v>4655</v>
      </c>
    </row>
    <row r="406" spans="1:24" s="5" customFormat="1" ht="12.75" x14ac:dyDescent="0.15">
      <c r="A406" s="5" t="s">
        <v>1472</v>
      </c>
      <c r="B406" s="5" t="s">
        <v>1473</v>
      </c>
      <c r="C406" s="5" t="s">
        <v>19</v>
      </c>
      <c r="D406" s="5" t="s">
        <v>20</v>
      </c>
      <c r="E406" s="5">
        <v>7.26E-3</v>
      </c>
      <c r="F406" s="5">
        <v>58.878999999999998</v>
      </c>
      <c r="H406" s="5">
        <v>1.33</v>
      </c>
      <c r="I406" s="5">
        <v>1.335</v>
      </c>
      <c r="K406" s="5">
        <v>1.008</v>
      </c>
      <c r="L406" s="5">
        <v>1.099</v>
      </c>
      <c r="N406" s="5">
        <v>0.81100000000000005</v>
      </c>
      <c r="O406" s="5">
        <v>0.877</v>
      </c>
      <c r="P406" s="5" t="s">
        <v>2444</v>
      </c>
      <c r="S406" s="5" t="s">
        <v>2974</v>
      </c>
      <c r="T406" s="5" t="s">
        <v>3987</v>
      </c>
    </row>
    <row r="407" spans="1:24" s="5" customFormat="1" ht="12.75" x14ac:dyDescent="0.15">
      <c r="A407" s="5" t="s">
        <v>1474</v>
      </c>
      <c r="B407" s="5" t="s">
        <v>1475</v>
      </c>
      <c r="C407" s="5" t="s">
        <v>1069</v>
      </c>
      <c r="D407" s="5" t="s">
        <v>28</v>
      </c>
      <c r="E407" s="5">
        <v>1.35E-4</v>
      </c>
      <c r="F407" s="5">
        <v>22.806000000000001</v>
      </c>
      <c r="G407" s="5">
        <v>0.81899999999999995</v>
      </c>
      <c r="H407" s="5">
        <v>0.82699999999999996</v>
      </c>
      <c r="I407" s="5">
        <v>0.79200000000000004</v>
      </c>
      <c r="J407" s="5">
        <v>0.94799999999999995</v>
      </c>
      <c r="K407" s="5">
        <v>0.82799999999999996</v>
      </c>
      <c r="L407" s="5">
        <v>0.93700000000000006</v>
      </c>
      <c r="M407" s="5">
        <v>1.361</v>
      </c>
      <c r="N407" s="5">
        <v>1.2490000000000001</v>
      </c>
      <c r="O407" s="5">
        <v>1.38</v>
      </c>
      <c r="P407" s="5" t="s">
        <v>2444</v>
      </c>
      <c r="R407" s="5" t="s">
        <v>2484</v>
      </c>
      <c r="S407" s="5" t="s">
        <v>5024</v>
      </c>
      <c r="T407" s="5" t="s">
        <v>5071</v>
      </c>
      <c r="U407" s="5" t="s">
        <v>5121</v>
      </c>
      <c r="V407" s="5" t="s">
        <v>5148</v>
      </c>
      <c r="W407" s="5" t="s">
        <v>5186</v>
      </c>
      <c r="X407" s="5" t="s">
        <v>5237</v>
      </c>
    </row>
    <row r="408" spans="1:24" s="5" customFormat="1" ht="12.75" x14ac:dyDescent="0.15">
      <c r="A408" s="5" t="s">
        <v>1477</v>
      </c>
      <c r="B408" s="5" t="s">
        <v>1478</v>
      </c>
      <c r="C408" s="5" t="s">
        <v>1481</v>
      </c>
      <c r="D408" s="5" t="s">
        <v>20</v>
      </c>
      <c r="E408" s="5">
        <v>3.09E-2</v>
      </c>
      <c r="F408" s="5">
        <v>14.385999999999999</v>
      </c>
      <c r="G408" s="5">
        <v>1.163</v>
      </c>
      <c r="H408" s="5">
        <v>1.131</v>
      </c>
      <c r="I408" s="5">
        <v>1.1679999999999999</v>
      </c>
      <c r="J408" s="5">
        <v>1.075</v>
      </c>
      <c r="K408" s="5">
        <v>1.0620000000000001</v>
      </c>
      <c r="L408" s="5">
        <v>1.056</v>
      </c>
      <c r="M408" s="5">
        <v>0.42399999999999999</v>
      </c>
      <c r="N408" s="5">
        <v>0.62</v>
      </c>
      <c r="O408" s="5">
        <v>0.64</v>
      </c>
      <c r="P408" s="5" t="s">
        <v>2446</v>
      </c>
      <c r="Q408" s="5" t="s">
        <v>2789</v>
      </c>
      <c r="R408" s="5" t="s">
        <v>2857</v>
      </c>
      <c r="S408" s="5" t="s">
        <v>3832</v>
      </c>
      <c r="T408" s="5" t="s">
        <v>3988</v>
      </c>
      <c r="U408" s="5" t="s">
        <v>4201</v>
      </c>
      <c r="V408" s="5" t="s">
        <v>3262</v>
      </c>
      <c r="W408" s="5" t="s">
        <v>4470</v>
      </c>
      <c r="X408" s="5" t="s">
        <v>4656</v>
      </c>
    </row>
    <row r="409" spans="1:24" s="5" customFormat="1" ht="12.75" x14ac:dyDescent="0.15">
      <c r="A409" s="5" t="s">
        <v>1485</v>
      </c>
      <c r="B409" s="5" t="s">
        <v>1486</v>
      </c>
      <c r="C409" s="5" t="s">
        <v>44</v>
      </c>
      <c r="D409" s="5" t="s">
        <v>20</v>
      </c>
      <c r="E409" s="5">
        <v>4.1000000000000003E-3</v>
      </c>
      <c r="F409" s="5">
        <v>44.58</v>
      </c>
      <c r="G409" s="5">
        <v>1.107</v>
      </c>
      <c r="H409" s="5">
        <v>1.216</v>
      </c>
      <c r="I409" s="5">
        <v>1.327</v>
      </c>
      <c r="J409" s="5">
        <v>1.0089999999999999</v>
      </c>
      <c r="K409" s="5">
        <v>1.331</v>
      </c>
      <c r="L409" s="5">
        <v>1.2589999999999999</v>
      </c>
      <c r="M409" s="5">
        <v>0.81200000000000006</v>
      </c>
      <c r="N409" s="5">
        <v>0.82099999999999995</v>
      </c>
      <c r="O409" s="5">
        <v>0.69099999999999995</v>
      </c>
      <c r="P409" s="5" t="s">
        <v>2446</v>
      </c>
      <c r="S409" s="5" t="s">
        <v>2508</v>
      </c>
      <c r="W409" s="5" t="s">
        <v>4890</v>
      </c>
      <c r="X409" s="5" t="s">
        <v>4929</v>
      </c>
    </row>
    <row r="410" spans="1:24" s="5" customFormat="1" ht="12.75" x14ac:dyDescent="0.15">
      <c r="A410" s="5" t="s">
        <v>1487</v>
      </c>
      <c r="B410" s="5" t="s">
        <v>1488</v>
      </c>
      <c r="C410" s="5" t="s">
        <v>849</v>
      </c>
      <c r="D410" s="5" t="s">
        <v>20</v>
      </c>
      <c r="E410" s="5">
        <v>1.6200000000000001E-4</v>
      </c>
      <c r="F410" s="5">
        <v>21.856999999999999</v>
      </c>
      <c r="G410" s="5">
        <v>1.242</v>
      </c>
      <c r="H410" s="5">
        <v>1.355</v>
      </c>
      <c r="I410" s="5">
        <v>1.379</v>
      </c>
      <c r="J410" s="5">
        <v>0.98099999999999998</v>
      </c>
      <c r="K410" s="5">
        <v>1.123</v>
      </c>
      <c r="L410" s="5">
        <v>1.177</v>
      </c>
      <c r="M410" s="5">
        <v>0.748</v>
      </c>
      <c r="N410" s="5">
        <v>0.67800000000000005</v>
      </c>
      <c r="O410" s="5">
        <v>0.73599999999999999</v>
      </c>
      <c r="P410" s="5" t="s">
        <v>2444</v>
      </c>
      <c r="Q410" s="5" t="s">
        <v>2453</v>
      </c>
      <c r="S410" s="5" t="s">
        <v>2497</v>
      </c>
      <c r="W410" s="5" t="s">
        <v>2669</v>
      </c>
      <c r="X410" s="5" t="s">
        <v>2726</v>
      </c>
    </row>
    <row r="411" spans="1:24" s="5" customFormat="1" ht="12.75" x14ac:dyDescent="0.15">
      <c r="A411" s="5" t="s">
        <v>1489</v>
      </c>
      <c r="B411" s="5" t="s">
        <v>1490</v>
      </c>
      <c r="C411" s="5" t="s">
        <v>1087</v>
      </c>
      <c r="D411" s="5" t="s">
        <v>28</v>
      </c>
      <c r="E411" s="5">
        <v>3.4300000000000002E-6</v>
      </c>
      <c r="F411" s="5">
        <v>60.673000000000002</v>
      </c>
      <c r="G411" s="5">
        <v>0.73499999999999999</v>
      </c>
      <c r="H411" s="5">
        <v>0.76700000000000002</v>
      </c>
      <c r="I411" s="5">
        <v>0.75</v>
      </c>
      <c r="J411" s="5">
        <v>1.077</v>
      </c>
      <c r="K411" s="5">
        <v>1.03</v>
      </c>
      <c r="L411" s="5">
        <v>1.0629999999999999</v>
      </c>
      <c r="M411" s="5">
        <v>1.2849999999999999</v>
      </c>
      <c r="N411" s="5">
        <v>1.2390000000000001</v>
      </c>
      <c r="O411" s="5">
        <v>1.284</v>
      </c>
      <c r="P411" s="5" t="s">
        <v>2447</v>
      </c>
      <c r="S411" s="5" t="s">
        <v>3833</v>
      </c>
      <c r="T411" s="5" t="s">
        <v>3989</v>
      </c>
      <c r="U411" s="5" t="s">
        <v>4202</v>
      </c>
      <c r="V411" s="5" t="s">
        <v>2657</v>
      </c>
      <c r="W411" s="5" t="s">
        <v>4471</v>
      </c>
      <c r="X411" s="5" t="s">
        <v>4657</v>
      </c>
    </row>
    <row r="412" spans="1:24" s="5" customFormat="1" ht="12.75" x14ac:dyDescent="0.15">
      <c r="A412" s="5" t="s">
        <v>1491</v>
      </c>
      <c r="B412" s="5" t="s">
        <v>1492</v>
      </c>
      <c r="C412" s="5" t="s">
        <v>118</v>
      </c>
      <c r="D412" s="5" t="s">
        <v>20</v>
      </c>
      <c r="E412" s="5">
        <v>9.8099999999999999E-5</v>
      </c>
      <c r="F412" s="5">
        <v>80.38</v>
      </c>
      <c r="G412" s="5">
        <v>1.212</v>
      </c>
      <c r="H412" s="5">
        <v>1.232</v>
      </c>
      <c r="I412" s="5">
        <v>1.323</v>
      </c>
      <c r="J412" s="5">
        <v>1.127</v>
      </c>
      <c r="K412" s="5">
        <v>1.17</v>
      </c>
      <c r="L412" s="5">
        <v>1.2629999999999999</v>
      </c>
      <c r="M412" s="5">
        <v>0.64700000000000002</v>
      </c>
      <c r="N412" s="5">
        <v>0.7</v>
      </c>
      <c r="O412" s="5">
        <v>0.70599999999999996</v>
      </c>
      <c r="P412" s="5" t="s">
        <v>2445</v>
      </c>
    </row>
    <row r="413" spans="1:24" s="5" customFormat="1" ht="12.75" x14ac:dyDescent="0.15">
      <c r="A413" s="5" t="s">
        <v>1493</v>
      </c>
      <c r="B413" s="5" t="s">
        <v>5270</v>
      </c>
      <c r="C413" s="5" t="s">
        <v>1495</v>
      </c>
      <c r="D413" s="5" t="s">
        <v>28</v>
      </c>
      <c r="E413" s="5">
        <v>2.23E-4</v>
      </c>
      <c r="F413" s="5">
        <v>11.776</v>
      </c>
      <c r="G413" s="5">
        <v>0.48099999999999998</v>
      </c>
      <c r="H413" s="5">
        <v>0.40699999999999997</v>
      </c>
      <c r="I413" s="5">
        <v>0.52400000000000002</v>
      </c>
      <c r="J413" s="5">
        <v>0.77800000000000002</v>
      </c>
      <c r="K413" s="5">
        <v>0.67700000000000005</v>
      </c>
      <c r="L413" s="5">
        <v>0.83299999999999996</v>
      </c>
      <c r="M413" s="5">
        <v>1.6739999999999999</v>
      </c>
      <c r="N413" s="5">
        <v>1.375</v>
      </c>
      <c r="O413" s="5">
        <v>1.552</v>
      </c>
      <c r="P413" s="5" t="s">
        <v>2445</v>
      </c>
      <c r="S413" s="5" t="s">
        <v>2501</v>
      </c>
      <c r="W413" s="5" t="s">
        <v>2675</v>
      </c>
      <c r="X413" s="5" t="s">
        <v>2732</v>
      </c>
    </row>
    <row r="414" spans="1:24" s="5" customFormat="1" ht="12.75" x14ac:dyDescent="0.15">
      <c r="A414" s="5" t="s">
        <v>1496</v>
      </c>
      <c r="B414" s="5" t="s">
        <v>1497</v>
      </c>
      <c r="C414" s="5" t="s">
        <v>653</v>
      </c>
      <c r="D414" s="5" t="s">
        <v>28</v>
      </c>
      <c r="E414" s="5">
        <v>3.21E-4</v>
      </c>
      <c r="F414" s="5">
        <v>38.408000000000001</v>
      </c>
      <c r="G414" s="5">
        <v>0.74</v>
      </c>
      <c r="H414" s="5">
        <v>0.72699999999999998</v>
      </c>
      <c r="I414" s="5">
        <v>0.76800000000000002</v>
      </c>
      <c r="J414" s="5">
        <v>0.91900000000000004</v>
      </c>
      <c r="K414" s="5">
        <v>0.83499999999999996</v>
      </c>
      <c r="L414" s="5">
        <v>0.73199999999999998</v>
      </c>
      <c r="M414" s="5">
        <v>1.3620000000000001</v>
      </c>
      <c r="N414" s="5">
        <v>1.264</v>
      </c>
      <c r="O414" s="5">
        <v>1.1739999999999999</v>
      </c>
      <c r="P414" s="5" t="s">
        <v>2447</v>
      </c>
      <c r="Q414" s="5" t="s">
        <v>2469</v>
      </c>
      <c r="T414" s="5" t="s">
        <v>3990</v>
      </c>
      <c r="W414" s="5" t="s">
        <v>4472</v>
      </c>
      <c r="X414" s="5" t="s">
        <v>4658</v>
      </c>
    </row>
    <row r="415" spans="1:24" s="5" customFormat="1" ht="12.75" x14ac:dyDescent="0.15">
      <c r="A415" s="5" t="s">
        <v>1036</v>
      </c>
      <c r="B415" s="5" t="s">
        <v>1037</v>
      </c>
      <c r="C415" s="5" t="s">
        <v>729</v>
      </c>
      <c r="D415" s="5" t="s">
        <v>28</v>
      </c>
      <c r="E415" s="5">
        <v>2.0799999999999998E-3</v>
      </c>
      <c r="F415" s="5">
        <v>88.43</v>
      </c>
      <c r="G415" s="5">
        <v>0.90300000000000002</v>
      </c>
      <c r="H415" s="5">
        <v>0.89600000000000002</v>
      </c>
      <c r="I415" s="5">
        <v>0.90400000000000003</v>
      </c>
      <c r="J415" s="5">
        <v>0.88600000000000001</v>
      </c>
      <c r="K415" s="5">
        <v>0.85</v>
      </c>
      <c r="L415" s="5">
        <v>0.85399999999999998</v>
      </c>
      <c r="M415" s="5">
        <v>1.407</v>
      </c>
      <c r="N415" s="5">
        <v>1.4239999999999999</v>
      </c>
      <c r="O415" s="5">
        <v>1.3360000000000001</v>
      </c>
      <c r="P415" s="5" t="s">
        <v>2448</v>
      </c>
      <c r="S415" s="5" t="s">
        <v>2495</v>
      </c>
      <c r="W415" s="5" t="s">
        <v>4882</v>
      </c>
      <c r="X415" s="5" t="s">
        <v>4921</v>
      </c>
    </row>
    <row r="416" spans="1:24" s="5" customFormat="1" ht="12.75" x14ac:dyDescent="0.15">
      <c r="A416" s="5" t="s">
        <v>1501</v>
      </c>
      <c r="B416" s="5" t="s">
        <v>1502</v>
      </c>
      <c r="C416" s="5" t="s">
        <v>1504</v>
      </c>
      <c r="D416" s="5" t="s">
        <v>28</v>
      </c>
      <c r="E416" s="5">
        <v>4.8000000000000001E-4</v>
      </c>
      <c r="F416" s="5">
        <v>19.811</v>
      </c>
      <c r="G416" s="5">
        <v>0.70399999999999996</v>
      </c>
      <c r="H416" s="5">
        <v>0.65900000000000003</v>
      </c>
      <c r="I416" s="5">
        <v>0.68899999999999995</v>
      </c>
      <c r="J416" s="5">
        <v>0.81699999999999995</v>
      </c>
      <c r="K416" s="5">
        <v>0.748</v>
      </c>
      <c r="L416" s="5">
        <v>0.71599999999999997</v>
      </c>
      <c r="M416" s="5">
        <v>1.556</v>
      </c>
      <c r="N416" s="5">
        <v>1.3160000000000001</v>
      </c>
      <c r="O416" s="5">
        <v>1.262</v>
      </c>
      <c r="P416" s="5" t="s">
        <v>2447</v>
      </c>
      <c r="Q416" s="5" t="s">
        <v>2471</v>
      </c>
      <c r="S416" s="5" t="s">
        <v>2947</v>
      </c>
      <c r="T416" s="5" t="s">
        <v>3080</v>
      </c>
      <c r="U416" s="5" t="s">
        <v>3204</v>
      </c>
      <c r="V416" s="5" t="s">
        <v>2652</v>
      </c>
    </row>
    <row r="417" spans="1:24" s="5" customFormat="1" ht="12.75" x14ac:dyDescent="0.15">
      <c r="A417" s="5" t="s">
        <v>1505</v>
      </c>
      <c r="B417" s="5" t="s">
        <v>5271</v>
      </c>
      <c r="C417" s="5" t="s">
        <v>252</v>
      </c>
      <c r="D417" s="5" t="s">
        <v>20</v>
      </c>
      <c r="E417" s="5">
        <v>9.5600000000000008E-3</v>
      </c>
      <c r="F417" s="5">
        <v>35.018999999999998</v>
      </c>
      <c r="G417" s="5">
        <v>1.202</v>
      </c>
      <c r="H417" s="5">
        <v>1.254</v>
      </c>
      <c r="I417" s="5">
        <v>1.4350000000000001</v>
      </c>
      <c r="J417" s="5">
        <v>0.78100000000000003</v>
      </c>
      <c r="K417" s="5">
        <v>0.96699999999999997</v>
      </c>
      <c r="L417" s="5">
        <v>0.99099999999999999</v>
      </c>
      <c r="M417" s="5">
        <v>0.88600000000000001</v>
      </c>
      <c r="N417" s="5">
        <v>0.95299999999999996</v>
      </c>
      <c r="O417" s="5">
        <v>0.754</v>
      </c>
      <c r="P417" s="5" t="s">
        <v>2444</v>
      </c>
      <c r="T417" s="5" t="s">
        <v>4988</v>
      </c>
      <c r="U417" s="5" t="s">
        <v>4993</v>
      </c>
      <c r="V417" s="5" t="s">
        <v>2657</v>
      </c>
      <c r="W417" s="5" t="s">
        <v>3458</v>
      </c>
      <c r="X417" s="5" t="s">
        <v>3625</v>
      </c>
    </row>
    <row r="418" spans="1:24" s="5" customFormat="1" ht="12.75" x14ac:dyDescent="0.15">
      <c r="A418" s="5" t="s">
        <v>1506</v>
      </c>
      <c r="B418" s="5" t="s">
        <v>1507</v>
      </c>
      <c r="C418" s="5" t="s">
        <v>1354</v>
      </c>
      <c r="D418" s="5" t="s">
        <v>20</v>
      </c>
      <c r="E418" s="5">
        <v>1.78E-2</v>
      </c>
      <c r="F418" s="5">
        <v>17.847999999999999</v>
      </c>
      <c r="H418" s="5">
        <v>1.2569999999999999</v>
      </c>
      <c r="I418" s="5">
        <v>1.246</v>
      </c>
      <c r="K418" s="5">
        <v>1.234</v>
      </c>
      <c r="L418" s="5">
        <v>1.276</v>
      </c>
      <c r="N418" s="5">
        <v>0.66400000000000003</v>
      </c>
      <c r="O418" s="5">
        <v>0.77200000000000002</v>
      </c>
      <c r="P418" s="5" t="s">
        <v>2445</v>
      </c>
      <c r="T418" s="5" t="s">
        <v>3992</v>
      </c>
    </row>
    <row r="419" spans="1:24" s="5" customFormat="1" ht="12.75" x14ac:dyDescent="0.15">
      <c r="A419" s="5" t="s">
        <v>1498</v>
      </c>
      <c r="B419" s="5" t="s">
        <v>1499</v>
      </c>
      <c r="C419" s="5" t="s">
        <v>334</v>
      </c>
      <c r="D419" s="5" t="s">
        <v>28</v>
      </c>
      <c r="E419" s="5">
        <v>9.6299999999999999E-4</v>
      </c>
      <c r="F419" s="5">
        <v>21.712</v>
      </c>
      <c r="G419" s="5">
        <v>0.88400000000000001</v>
      </c>
      <c r="H419" s="5">
        <v>0.81399999999999995</v>
      </c>
      <c r="I419" s="5">
        <v>0.83099999999999996</v>
      </c>
      <c r="J419" s="5">
        <v>0.92500000000000004</v>
      </c>
      <c r="K419" s="5">
        <v>0.8</v>
      </c>
      <c r="L419" s="5">
        <v>0.86499999999999999</v>
      </c>
      <c r="M419" s="5">
        <v>1.2749999999999999</v>
      </c>
      <c r="N419" s="5">
        <v>1.393</v>
      </c>
      <c r="O419" s="5">
        <v>1.2050000000000001</v>
      </c>
      <c r="P419" s="5" t="s">
        <v>2442</v>
      </c>
      <c r="R419" s="5" t="s">
        <v>2480</v>
      </c>
      <c r="T419" s="5" t="s">
        <v>3991</v>
      </c>
    </row>
    <row r="420" spans="1:24" s="5" customFormat="1" ht="12.75" x14ac:dyDescent="0.15">
      <c r="A420" s="5" t="s">
        <v>1511</v>
      </c>
      <c r="B420" s="5" t="s">
        <v>1512</v>
      </c>
      <c r="C420" s="5" t="s">
        <v>1515</v>
      </c>
      <c r="D420" s="5" t="s">
        <v>28</v>
      </c>
      <c r="E420" s="5">
        <v>6.62E-3</v>
      </c>
      <c r="F420" s="5">
        <v>39.436</v>
      </c>
      <c r="G420" s="5">
        <v>0.54100000000000004</v>
      </c>
      <c r="H420" s="5">
        <v>0.38100000000000001</v>
      </c>
      <c r="I420" s="5">
        <v>0.42599999999999999</v>
      </c>
      <c r="J420" s="5">
        <v>0.75600000000000001</v>
      </c>
      <c r="K420" s="5">
        <v>0.52300000000000002</v>
      </c>
      <c r="L420" s="5">
        <v>0.49099999999999999</v>
      </c>
      <c r="M420" s="5">
        <v>1.4550000000000001</v>
      </c>
      <c r="N420" s="5">
        <v>1.014</v>
      </c>
      <c r="O420" s="5">
        <v>0.91</v>
      </c>
      <c r="P420" s="5" t="s">
        <v>2444</v>
      </c>
      <c r="Q420" s="5" t="s">
        <v>2458</v>
      </c>
      <c r="S420" s="5" t="s">
        <v>2519</v>
      </c>
      <c r="T420" s="5" t="s">
        <v>2566</v>
      </c>
      <c r="U420" s="5" t="s">
        <v>2608</v>
      </c>
      <c r="V420" s="5" t="s">
        <v>2647</v>
      </c>
      <c r="W420" s="5" t="s">
        <v>2667</v>
      </c>
      <c r="X420" s="5" t="s">
        <v>2724</v>
      </c>
    </row>
    <row r="421" spans="1:24" s="5" customFormat="1" ht="12.75" x14ac:dyDescent="0.15">
      <c r="A421" s="5" t="s">
        <v>2002</v>
      </c>
      <c r="B421" s="5" t="s">
        <v>2003</v>
      </c>
      <c r="C421" s="5" t="s">
        <v>2004</v>
      </c>
      <c r="D421" s="5" t="s">
        <v>28</v>
      </c>
      <c r="E421" s="5">
        <v>8.2399999999999997E-5</v>
      </c>
      <c r="F421" s="5">
        <v>140.38</v>
      </c>
      <c r="G421" s="5">
        <v>0.76800000000000002</v>
      </c>
      <c r="H421" s="5">
        <v>0.74399999999999999</v>
      </c>
      <c r="I421" s="5">
        <v>0.73399999999999999</v>
      </c>
      <c r="J421" s="5">
        <v>1.0980000000000001</v>
      </c>
      <c r="K421" s="5">
        <v>1.252</v>
      </c>
      <c r="L421" s="5">
        <v>1.145</v>
      </c>
      <c r="M421" s="5">
        <v>1.0960000000000001</v>
      </c>
      <c r="N421" s="5">
        <v>1.153</v>
      </c>
      <c r="O421" s="5">
        <v>1.1830000000000001</v>
      </c>
      <c r="P421" s="5" t="s">
        <v>2447</v>
      </c>
      <c r="Q421" s="5" t="s">
        <v>2476</v>
      </c>
      <c r="R421" s="5" t="s">
        <v>2863</v>
      </c>
      <c r="S421" s="5" t="s">
        <v>2537</v>
      </c>
      <c r="T421" s="5" t="s">
        <v>4054</v>
      </c>
      <c r="U421" s="5" t="s">
        <v>4252</v>
      </c>
      <c r="V421" s="5" t="s">
        <v>2663</v>
      </c>
      <c r="W421" s="5" t="s">
        <v>4520</v>
      </c>
      <c r="X421" s="5" t="s">
        <v>4706</v>
      </c>
    </row>
    <row r="422" spans="1:24" s="5" customFormat="1" ht="12.75" x14ac:dyDescent="0.15">
      <c r="A422" s="5" t="s">
        <v>1519</v>
      </c>
      <c r="B422" s="5" t="s">
        <v>1520</v>
      </c>
      <c r="C422" s="5" t="s">
        <v>838</v>
      </c>
      <c r="D422" s="5" t="s">
        <v>28</v>
      </c>
      <c r="E422" s="5">
        <v>1.9199999999999998E-2</v>
      </c>
      <c r="F422" s="5">
        <v>79.858999999999995</v>
      </c>
      <c r="G422" s="5">
        <v>0.85199999999999998</v>
      </c>
      <c r="H422" s="5">
        <v>0.754</v>
      </c>
      <c r="I422" s="5">
        <v>0.55700000000000005</v>
      </c>
      <c r="J422" s="5">
        <v>0.997</v>
      </c>
      <c r="K422" s="5">
        <v>0.92100000000000004</v>
      </c>
      <c r="L422" s="5">
        <v>0.86199999999999999</v>
      </c>
      <c r="M422" s="5">
        <v>1.18</v>
      </c>
      <c r="N422" s="5">
        <v>1.0940000000000001</v>
      </c>
      <c r="O422" s="5">
        <v>1.2270000000000001</v>
      </c>
      <c r="P422" s="5" t="s">
        <v>2442</v>
      </c>
      <c r="T422" s="5" t="s">
        <v>3993</v>
      </c>
      <c r="U422" s="5" t="s">
        <v>4203</v>
      </c>
      <c r="V422" s="5" t="s">
        <v>4343</v>
      </c>
    </row>
    <row r="423" spans="1:24" s="5" customFormat="1" ht="12.75" x14ac:dyDescent="0.15">
      <c r="A423" s="5" t="s">
        <v>1521</v>
      </c>
      <c r="B423" s="5" t="s">
        <v>1522</v>
      </c>
      <c r="C423" s="5" t="s">
        <v>1524</v>
      </c>
      <c r="D423" s="5" t="s">
        <v>28</v>
      </c>
      <c r="E423" s="5">
        <v>5.8399999999999999E-4</v>
      </c>
      <c r="F423" s="5">
        <v>20.895</v>
      </c>
      <c r="G423" s="5">
        <v>0.73</v>
      </c>
      <c r="H423" s="5">
        <v>0.60299999999999998</v>
      </c>
      <c r="I423" s="5">
        <v>0.68200000000000005</v>
      </c>
      <c r="J423" s="5">
        <v>0.72199999999999998</v>
      </c>
      <c r="K423" s="5">
        <v>0.73599999999999999</v>
      </c>
      <c r="L423" s="5">
        <v>0.66200000000000003</v>
      </c>
      <c r="M423" s="5">
        <v>2.2909999999999999</v>
      </c>
      <c r="N423" s="5">
        <v>1.698</v>
      </c>
      <c r="O423" s="5">
        <v>2.2890000000000001</v>
      </c>
      <c r="P423" s="5" t="s">
        <v>2446</v>
      </c>
      <c r="S423" s="5" t="s">
        <v>2502</v>
      </c>
      <c r="T423" s="5" t="s">
        <v>3994</v>
      </c>
      <c r="W423" s="5" t="s">
        <v>2677</v>
      </c>
      <c r="X423" s="5" t="s">
        <v>2734</v>
      </c>
    </row>
    <row r="424" spans="1:24" s="5" customFormat="1" ht="12.75" x14ac:dyDescent="0.15">
      <c r="A424" s="5" t="s">
        <v>1525</v>
      </c>
      <c r="B424" s="5" t="s">
        <v>1526</v>
      </c>
      <c r="C424" s="5" t="s">
        <v>1029</v>
      </c>
      <c r="D424" s="5" t="s">
        <v>28</v>
      </c>
      <c r="E424" s="5">
        <v>3.46E-3</v>
      </c>
      <c r="F424" s="5">
        <v>43.387</v>
      </c>
      <c r="G424" s="5">
        <v>0.71899999999999997</v>
      </c>
      <c r="H424" s="5">
        <v>0.64300000000000002</v>
      </c>
      <c r="I424" s="5">
        <v>0.59299999999999997</v>
      </c>
      <c r="J424" s="5">
        <v>0.83699999999999997</v>
      </c>
      <c r="K424" s="5">
        <v>0.72099999999999997</v>
      </c>
      <c r="L424" s="5">
        <v>0.64800000000000002</v>
      </c>
      <c r="M424" s="5">
        <v>1.341</v>
      </c>
      <c r="N424" s="5">
        <v>1.1439999999999999</v>
      </c>
      <c r="O424" s="5">
        <v>1.032</v>
      </c>
      <c r="P424" s="5" t="s">
        <v>2447</v>
      </c>
      <c r="Q424" s="5" t="s">
        <v>3732</v>
      </c>
      <c r="R424" s="5" t="s">
        <v>2880</v>
      </c>
      <c r="S424" s="5" t="s">
        <v>3834</v>
      </c>
      <c r="T424" s="5" t="s">
        <v>3995</v>
      </c>
      <c r="U424" s="5" t="s">
        <v>4204</v>
      </c>
      <c r="V424" s="5" t="s">
        <v>4344</v>
      </c>
      <c r="W424" s="5" t="s">
        <v>4473</v>
      </c>
      <c r="X424" s="5" t="s">
        <v>4659</v>
      </c>
    </row>
    <row r="425" spans="1:24" s="5" customFormat="1" ht="12.75" x14ac:dyDescent="0.15">
      <c r="A425" s="5" t="s">
        <v>1530</v>
      </c>
      <c r="B425" s="5" t="s">
        <v>1531</v>
      </c>
      <c r="C425" s="5" t="s">
        <v>1532</v>
      </c>
      <c r="D425" s="5" t="s">
        <v>20</v>
      </c>
      <c r="E425" s="5">
        <v>2.42E-4</v>
      </c>
      <c r="F425" s="5">
        <v>63.476999999999997</v>
      </c>
      <c r="G425" s="5">
        <v>1.254</v>
      </c>
      <c r="H425" s="5">
        <v>1.42</v>
      </c>
      <c r="I425" s="5">
        <v>1.345</v>
      </c>
      <c r="J425" s="5">
        <v>1.1259999999999999</v>
      </c>
      <c r="K425" s="5">
        <v>1.2569999999999999</v>
      </c>
      <c r="L425" s="5">
        <v>1.24</v>
      </c>
      <c r="M425" s="5">
        <v>0.47499999999999998</v>
      </c>
      <c r="N425" s="5">
        <v>0.56299999999999994</v>
      </c>
      <c r="O425" s="5">
        <v>0.58499999999999996</v>
      </c>
      <c r="P425" s="5" t="s">
        <v>2446</v>
      </c>
      <c r="Q425" s="5" t="s">
        <v>2453</v>
      </c>
      <c r="R425" s="5" t="s">
        <v>2873</v>
      </c>
      <c r="S425" s="5" t="s">
        <v>2517</v>
      </c>
      <c r="T425" s="5" t="s">
        <v>3083</v>
      </c>
      <c r="U425" s="5" t="s">
        <v>3207</v>
      </c>
      <c r="V425" s="5" t="s">
        <v>3310</v>
      </c>
      <c r="W425" s="5" t="s">
        <v>3454</v>
      </c>
      <c r="X425" s="5" t="s">
        <v>3621</v>
      </c>
    </row>
    <row r="426" spans="1:24" s="5" customFormat="1" ht="12.75" x14ac:dyDescent="0.15">
      <c r="A426" s="5" t="s">
        <v>1533</v>
      </c>
      <c r="B426" s="5" t="s">
        <v>1534</v>
      </c>
      <c r="C426" s="5" t="s">
        <v>199</v>
      </c>
      <c r="D426" s="5" t="s">
        <v>20</v>
      </c>
      <c r="E426" s="5">
        <v>1.3899999999999999E-4</v>
      </c>
      <c r="F426" s="5">
        <v>58.052</v>
      </c>
      <c r="G426" s="5">
        <v>1.155</v>
      </c>
      <c r="H426" s="5">
        <v>1.1379999999999999</v>
      </c>
      <c r="I426" s="5">
        <v>1.2270000000000001</v>
      </c>
      <c r="J426" s="5">
        <v>0.95499999999999996</v>
      </c>
      <c r="K426" s="5">
        <v>1.0680000000000001</v>
      </c>
      <c r="L426" s="5">
        <v>1.089</v>
      </c>
      <c r="M426" s="5">
        <v>0.78200000000000003</v>
      </c>
      <c r="N426" s="5">
        <v>0.73099999999999998</v>
      </c>
      <c r="O426" s="5">
        <v>0.76500000000000001</v>
      </c>
      <c r="P426" s="5" t="s">
        <v>2446</v>
      </c>
      <c r="S426" s="5" t="s">
        <v>2529</v>
      </c>
      <c r="W426" s="5" t="s">
        <v>4491</v>
      </c>
      <c r="X426" s="5" t="s">
        <v>4677</v>
      </c>
    </row>
    <row r="427" spans="1:24" s="5" customFormat="1" ht="12.75" x14ac:dyDescent="0.15">
      <c r="A427" s="5" t="s">
        <v>384</v>
      </c>
      <c r="B427" s="5" t="s">
        <v>385</v>
      </c>
      <c r="C427" s="5" t="s">
        <v>386</v>
      </c>
      <c r="D427" s="5" t="s">
        <v>28</v>
      </c>
      <c r="E427" s="5">
        <v>3.5000000000000001E-3</v>
      </c>
      <c r="F427" s="5">
        <v>54.621000000000002</v>
      </c>
      <c r="G427" s="5">
        <v>0.79900000000000004</v>
      </c>
      <c r="H427" s="5">
        <v>0.68200000000000005</v>
      </c>
      <c r="I427" s="5">
        <v>0.64700000000000002</v>
      </c>
      <c r="J427" s="5">
        <v>0.83899999999999997</v>
      </c>
      <c r="K427" s="5">
        <v>0.753</v>
      </c>
      <c r="L427" s="5">
        <v>0.70699999999999996</v>
      </c>
      <c r="M427" s="5">
        <v>1.4419999999999999</v>
      </c>
      <c r="N427" s="5">
        <v>1.24</v>
      </c>
      <c r="O427" s="5">
        <v>1.1339999999999999</v>
      </c>
      <c r="P427" s="5" t="s">
        <v>2447</v>
      </c>
      <c r="Q427" s="5" t="s">
        <v>3700</v>
      </c>
      <c r="R427" s="5" t="s">
        <v>3756</v>
      </c>
      <c r="S427" s="5" t="s">
        <v>3796</v>
      </c>
      <c r="T427" s="5" t="s">
        <v>3896</v>
      </c>
      <c r="U427" s="5" t="s">
        <v>4136</v>
      </c>
      <c r="V427" s="5" t="s">
        <v>4309</v>
      </c>
      <c r="W427" s="5" t="s">
        <v>4395</v>
      </c>
      <c r="X427" s="5" t="s">
        <v>4581</v>
      </c>
    </row>
    <row r="428" spans="1:24" s="5" customFormat="1" ht="12.75" x14ac:dyDescent="0.15">
      <c r="A428" s="5" t="s">
        <v>2042</v>
      </c>
      <c r="B428" s="5" t="s">
        <v>2043</v>
      </c>
      <c r="C428" s="5" t="s">
        <v>464</v>
      </c>
      <c r="D428" s="5" t="s">
        <v>28</v>
      </c>
      <c r="E428" s="5">
        <v>4.5800000000000002E-4</v>
      </c>
      <c r="F428" s="5">
        <v>88.352999999999994</v>
      </c>
      <c r="G428" s="5">
        <v>0.753</v>
      </c>
      <c r="H428" s="5">
        <v>0.73099999999999998</v>
      </c>
      <c r="I428" s="5">
        <v>0.69899999999999995</v>
      </c>
      <c r="J428" s="5">
        <v>0.77200000000000002</v>
      </c>
      <c r="K428" s="5">
        <v>0.85399999999999998</v>
      </c>
      <c r="L428" s="5">
        <v>0.80400000000000005</v>
      </c>
      <c r="M428" s="5">
        <v>1.3779999999999999</v>
      </c>
      <c r="N428" s="5">
        <v>1.175</v>
      </c>
      <c r="O428" s="5">
        <v>1.232</v>
      </c>
      <c r="P428" s="5" t="s">
        <v>2442</v>
      </c>
      <c r="S428" s="5" t="s">
        <v>2510</v>
      </c>
      <c r="T428" s="5" t="s">
        <v>4061</v>
      </c>
      <c r="U428" s="5" t="s">
        <v>4258</v>
      </c>
      <c r="V428" s="5" t="s">
        <v>2637</v>
      </c>
      <c r="W428" s="5" t="s">
        <v>2690</v>
      </c>
      <c r="X428" s="5" t="s">
        <v>2747</v>
      </c>
    </row>
    <row r="429" spans="1:24" s="5" customFormat="1" ht="12.75" x14ac:dyDescent="0.15">
      <c r="A429" s="5" t="s">
        <v>1546</v>
      </c>
      <c r="B429" s="5" t="s">
        <v>1547</v>
      </c>
      <c r="C429" s="5" t="s">
        <v>1549</v>
      </c>
      <c r="D429" s="5" t="s">
        <v>28</v>
      </c>
      <c r="E429" s="5">
        <v>2.8400000000000002E-2</v>
      </c>
      <c r="F429" s="5">
        <v>87.119</v>
      </c>
      <c r="G429" s="5">
        <v>0.33800000000000002</v>
      </c>
      <c r="H429" s="5">
        <v>0.66600000000000004</v>
      </c>
      <c r="I429" s="5">
        <v>0.67700000000000005</v>
      </c>
      <c r="J429" s="5">
        <v>0.748</v>
      </c>
      <c r="K429" s="5">
        <v>0.78100000000000003</v>
      </c>
      <c r="L429" s="5">
        <v>0.71399999999999997</v>
      </c>
      <c r="M429" s="5">
        <v>1.7969999999999999</v>
      </c>
      <c r="N429" s="5">
        <v>1.248</v>
      </c>
      <c r="O429" s="5">
        <v>1.079</v>
      </c>
      <c r="P429" s="5" t="s">
        <v>2442</v>
      </c>
      <c r="Q429" s="5" t="s">
        <v>3705</v>
      </c>
      <c r="S429" s="5" t="s">
        <v>3836</v>
      </c>
      <c r="W429" s="5" t="s">
        <v>4476</v>
      </c>
      <c r="X429" s="5" t="s">
        <v>4662</v>
      </c>
    </row>
    <row r="430" spans="1:24" s="5" customFormat="1" ht="12.75" x14ac:dyDescent="0.15">
      <c r="A430" s="5" t="s">
        <v>1550</v>
      </c>
      <c r="B430" s="5" t="s">
        <v>1551</v>
      </c>
      <c r="C430" s="5" t="s">
        <v>252</v>
      </c>
      <c r="D430" s="5" t="s">
        <v>20</v>
      </c>
      <c r="E430" s="5">
        <v>4.18E-5</v>
      </c>
      <c r="F430" s="5">
        <v>70.902000000000001</v>
      </c>
      <c r="G430" s="5">
        <v>1.2210000000000001</v>
      </c>
      <c r="H430" s="5">
        <v>1.2589999999999999</v>
      </c>
      <c r="I430" s="5">
        <v>1.2749999999999999</v>
      </c>
      <c r="J430" s="5">
        <v>1.1120000000000001</v>
      </c>
      <c r="K430" s="5">
        <v>1.093</v>
      </c>
      <c r="L430" s="5">
        <v>1.1519999999999999</v>
      </c>
      <c r="M430" s="5">
        <v>0.80600000000000005</v>
      </c>
      <c r="N430" s="5">
        <v>0.84199999999999997</v>
      </c>
      <c r="O430" s="5">
        <v>0.85199999999999998</v>
      </c>
      <c r="P430" s="5" t="s">
        <v>2446</v>
      </c>
      <c r="S430" s="5" t="s">
        <v>2904</v>
      </c>
      <c r="T430" s="5" t="s">
        <v>5072</v>
      </c>
      <c r="W430" s="5" t="s">
        <v>3492</v>
      </c>
      <c r="X430" s="5" t="s">
        <v>3659</v>
      </c>
    </row>
    <row r="431" spans="1:24" s="5" customFormat="1" ht="12.75" x14ac:dyDescent="0.15">
      <c r="A431" s="5" t="s">
        <v>1293</v>
      </c>
      <c r="B431" s="5" t="s">
        <v>1294</v>
      </c>
      <c r="C431" s="5" t="s">
        <v>1178</v>
      </c>
      <c r="D431" s="5" t="s">
        <v>28</v>
      </c>
      <c r="E431" s="5">
        <v>4.6399999999999997E-2</v>
      </c>
      <c r="F431" s="5">
        <v>84.543000000000006</v>
      </c>
      <c r="G431" s="5">
        <v>0.66600000000000004</v>
      </c>
      <c r="I431" s="5">
        <v>0.74099999999999999</v>
      </c>
      <c r="J431" s="5">
        <v>1.2390000000000001</v>
      </c>
      <c r="L431" s="5">
        <v>0.85499999999999998</v>
      </c>
      <c r="M431" s="5">
        <v>0.98</v>
      </c>
      <c r="O431" s="5">
        <v>1.135</v>
      </c>
      <c r="P431" s="5" t="s">
        <v>2444</v>
      </c>
      <c r="S431" s="5" t="s">
        <v>2495</v>
      </c>
      <c r="W431" s="5" t="s">
        <v>4459</v>
      </c>
      <c r="X431" s="5" t="s">
        <v>4645</v>
      </c>
    </row>
    <row r="432" spans="1:24" s="5" customFormat="1" ht="12.75" x14ac:dyDescent="0.15">
      <c r="A432" s="5" t="s">
        <v>250</v>
      </c>
      <c r="B432" s="5" t="s">
        <v>251</v>
      </c>
      <c r="C432" s="5" t="s">
        <v>252</v>
      </c>
      <c r="D432" s="5" t="s">
        <v>20</v>
      </c>
      <c r="E432" s="5">
        <v>2.7300000000000001E-2</v>
      </c>
      <c r="F432" s="5">
        <v>61.609000000000002</v>
      </c>
      <c r="G432" s="5">
        <v>1.236</v>
      </c>
      <c r="H432" s="5">
        <v>1.0960000000000001</v>
      </c>
      <c r="I432" s="5">
        <v>1.3280000000000001</v>
      </c>
      <c r="J432" s="5">
        <v>0.93200000000000005</v>
      </c>
      <c r="K432" s="5">
        <v>0.95199999999999996</v>
      </c>
      <c r="L432" s="5">
        <v>0.98499999999999999</v>
      </c>
      <c r="M432" s="5">
        <v>0.68100000000000005</v>
      </c>
      <c r="N432" s="5">
        <v>0.98599999999999999</v>
      </c>
      <c r="O432" s="5">
        <v>0.76900000000000002</v>
      </c>
      <c r="P432" s="5" t="s">
        <v>2444</v>
      </c>
      <c r="S432" s="5" t="s">
        <v>2950</v>
      </c>
      <c r="W432" s="5" t="s">
        <v>5157</v>
      </c>
      <c r="X432" s="5" t="s">
        <v>5208</v>
      </c>
    </row>
    <row r="433" spans="1:24" s="5" customFormat="1" ht="12.75" x14ac:dyDescent="0.15">
      <c r="A433" s="5" t="s">
        <v>1560</v>
      </c>
      <c r="B433" s="5" t="s">
        <v>5272</v>
      </c>
      <c r="C433" s="5" t="s">
        <v>174</v>
      </c>
      <c r="D433" s="5" t="s">
        <v>20</v>
      </c>
      <c r="E433" s="5">
        <v>1.6000000000000001E-4</v>
      </c>
      <c r="F433" s="5">
        <v>26.318000000000001</v>
      </c>
      <c r="G433" s="5">
        <v>1.194</v>
      </c>
      <c r="H433" s="5">
        <v>1.169</v>
      </c>
      <c r="I433" s="5">
        <v>1.254</v>
      </c>
      <c r="J433" s="5">
        <v>1.0880000000000001</v>
      </c>
      <c r="K433" s="5">
        <v>1.1950000000000001</v>
      </c>
      <c r="L433" s="5">
        <v>1.2509999999999999</v>
      </c>
      <c r="M433" s="5">
        <v>0.74399999999999999</v>
      </c>
      <c r="N433" s="5">
        <v>0.78600000000000003</v>
      </c>
      <c r="O433" s="5">
        <v>0.80700000000000005</v>
      </c>
      <c r="P433" s="5" t="s">
        <v>2444</v>
      </c>
      <c r="Q433" s="5" t="s">
        <v>3727</v>
      </c>
      <c r="R433" s="5" t="s">
        <v>3769</v>
      </c>
      <c r="S433" s="5" t="s">
        <v>2537</v>
      </c>
      <c r="T433" s="5" t="s">
        <v>4000</v>
      </c>
      <c r="U433" s="5" t="s">
        <v>4208</v>
      </c>
      <c r="V433" s="5" t="s">
        <v>4347</v>
      </c>
    </row>
    <row r="434" spans="1:24" s="5" customFormat="1" ht="12.75" x14ac:dyDescent="0.15">
      <c r="A434" s="5" t="s">
        <v>1562</v>
      </c>
      <c r="B434" s="5" t="s">
        <v>1563</v>
      </c>
      <c r="C434" s="5" t="s">
        <v>1565</v>
      </c>
      <c r="D434" s="5" t="s">
        <v>28</v>
      </c>
      <c r="E434" s="5">
        <v>1.6000000000000001E-3</v>
      </c>
      <c r="F434" s="5">
        <v>40.722999999999999</v>
      </c>
      <c r="G434" s="5">
        <v>0.71</v>
      </c>
      <c r="H434" s="5">
        <v>0.44400000000000001</v>
      </c>
      <c r="I434" s="5">
        <v>0.499</v>
      </c>
      <c r="J434" s="5">
        <v>0.8</v>
      </c>
      <c r="K434" s="5">
        <v>0.51</v>
      </c>
      <c r="L434" s="5">
        <v>0.52100000000000002</v>
      </c>
      <c r="M434" s="5">
        <v>1.7070000000000001</v>
      </c>
      <c r="N434" s="5">
        <v>1.5509999999999999</v>
      </c>
      <c r="O434" s="5">
        <v>1.593</v>
      </c>
      <c r="P434" s="5" t="s">
        <v>2446</v>
      </c>
      <c r="Q434" s="5" t="s">
        <v>2821</v>
      </c>
      <c r="R434" s="5" t="s">
        <v>2484</v>
      </c>
      <c r="S434" s="5" t="s">
        <v>2948</v>
      </c>
      <c r="T434" s="5" t="s">
        <v>3035</v>
      </c>
      <c r="U434" s="5" t="s">
        <v>3171</v>
      </c>
      <c r="V434" s="5" t="s">
        <v>3279</v>
      </c>
    </row>
    <row r="435" spans="1:24" s="5" customFormat="1" ht="12.75" x14ac:dyDescent="0.15">
      <c r="A435" s="5" t="s">
        <v>1566</v>
      </c>
      <c r="B435" s="5" t="s">
        <v>1567</v>
      </c>
      <c r="C435" s="5" t="s">
        <v>357</v>
      </c>
      <c r="D435" s="5" t="s">
        <v>20</v>
      </c>
      <c r="E435" s="5">
        <v>4.7E-2</v>
      </c>
      <c r="F435" s="5">
        <v>58.932000000000002</v>
      </c>
      <c r="H435" s="5">
        <v>1.2709999999999999</v>
      </c>
      <c r="I435" s="5">
        <v>1.3939999999999999</v>
      </c>
      <c r="K435" s="5">
        <v>0.96699999999999997</v>
      </c>
      <c r="L435" s="5">
        <v>0.94199999999999995</v>
      </c>
      <c r="N435" s="5">
        <v>0.70799999999999996</v>
      </c>
      <c r="O435" s="5">
        <v>0.879</v>
      </c>
      <c r="P435" s="5" t="s">
        <v>2447</v>
      </c>
      <c r="S435" s="5" t="s">
        <v>2912</v>
      </c>
      <c r="W435" s="5" t="s">
        <v>4479</v>
      </c>
      <c r="X435" s="5" t="s">
        <v>4665</v>
      </c>
    </row>
    <row r="436" spans="1:24" s="5" customFormat="1" ht="12.75" x14ac:dyDescent="0.15">
      <c r="A436" s="5" t="s">
        <v>1568</v>
      </c>
      <c r="B436" s="5" t="s">
        <v>1569</v>
      </c>
      <c r="C436" s="5" t="s">
        <v>261</v>
      </c>
      <c r="D436" s="5" t="s">
        <v>20</v>
      </c>
      <c r="E436" s="5">
        <v>1.5899999999999999E-4</v>
      </c>
      <c r="F436" s="5">
        <v>26.867999999999999</v>
      </c>
      <c r="G436" s="5">
        <v>1.1739999999999999</v>
      </c>
      <c r="H436" s="5">
        <v>1.167</v>
      </c>
      <c r="I436" s="5">
        <v>1.272</v>
      </c>
      <c r="J436" s="5">
        <v>1.0469999999999999</v>
      </c>
      <c r="K436" s="5">
        <v>1.083</v>
      </c>
      <c r="L436" s="5">
        <v>1.18</v>
      </c>
      <c r="M436" s="5">
        <v>0.73699999999999999</v>
      </c>
      <c r="N436" s="5">
        <v>0.77900000000000003</v>
      </c>
      <c r="O436" s="5">
        <v>0.77500000000000002</v>
      </c>
      <c r="P436" s="5" t="s">
        <v>2446</v>
      </c>
      <c r="Q436" s="5" t="s">
        <v>3722</v>
      </c>
      <c r="R436" s="5" t="s">
        <v>5011</v>
      </c>
      <c r="T436" s="5" t="s">
        <v>5073</v>
      </c>
      <c r="U436" s="5" t="s">
        <v>5122</v>
      </c>
      <c r="V436" s="5" t="s">
        <v>3350</v>
      </c>
    </row>
    <row r="437" spans="1:24" s="5" customFormat="1" ht="12.75" x14ac:dyDescent="0.15">
      <c r="A437" s="5" t="s">
        <v>1574</v>
      </c>
      <c r="B437" s="5" t="s">
        <v>1575</v>
      </c>
      <c r="C437" s="5" t="s">
        <v>143</v>
      </c>
      <c r="D437" s="5" t="s">
        <v>28</v>
      </c>
      <c r="E437" s="5">
        <v>8.9999999999999998E-4</v>
      </c>
      <c r="F437" s="5">
        <v>52.427999999999997</v>
      </c>
      <c r="G437" s="5">
        <v>0.72099999999999997</v>
      </c>
      <c r="H437" s="5">
        <v>0.67400000000000004</v>
      </c>
      <c r="I437" s="5">
        <v>0.72499999999999998</v>
      </c>
      <c r="J437" s="5">
        <v>0.91</v>
      </c>
      <c r="K437" s="5">
        <v>0.89600000000000002</v>
      </c>
      <c r="L437" s="5">
        <v>0.78900000000000003</v>
      </c>
      <c r="M437" s="5">
        <v>1.4730000000000001</v>
      </c>
      <c r="N437" s="5">
        <v>1.236</v>
      </c>
      <c r="O437" s="5">
        <v>1.1970000000000001</v>
      </c>
      <c r="P437" s="5" t="s">
        <v>2447</v>
      </c>
      <c r="Q437" s="5" t="s">
        <v>2469</v>
      </c>
      <c r="S437" s="5" t="s">
        <v>3837</v>
      </c>
      <c r="T437" s="5" t="s">
        <v>4001</v>
      </c>
      <c r="U437" s="5" t="s">
        <v>4209</v>
      </c>
      <c r="V437" s="5" t="s">
        <v>2652</v>
      </c>
      <c r="W437" s="5" t="s">
        <v>4480</v>
      </c>
      <c r="X437" s="5" t="s">
        <v>4666</v>
      </c>
    </row>
    <row r="438" spans="1:24" s="5" customFormat="1" ht="12.75" x14ac:dyDescent="0.15">
      <c r="A438" s="5" t="s">
        <v>1576</v>
      </c>
      <c r="B438" s="5" t="s">
        <v>1577</v>
      </c>
      <c r="C438" s="5" t="s">
        <v>447</v>
      </c>
      <c r="D438" s="5" t="s">
        <v>20</v>
      </c>
      <c r="E438" s="5">
        <v>2.7099999999999999E-2</v>
      </c>
      <c r="F438" s="5">
        <v>18.504000000000001</v>
      </c>
      <c r="G438" s="5">
        <v>1.2549999999999999</v>
      </c>
      <c r="H438" s="5">
        <v>1.28</v>
      </c>
      <c r="J438" s="5">
        <v>1.06</v>
      </c>
      <c r="K438" s="5">
        <v>1.177</v>
      </c>
      <c r="M438" s="5">
        <v>0.58799999999999997</v>
      </c>
      <c r="N438" s="5">
        <v>0.73299999999999998</v>
      </c>
      <c r="P438" s="5" t="s">
        <v>2446</v>
      </c>
      <c r="S438" s="5" t="s">
        <v>2904</v>
      </c>
      <c r="W438" s="5" t="s">
        <v>4481</v>
      </c>
      <c r="X438" s="5" t="s">
        <v>4667</v>
      </c>
    </row>
    <row r="439" spans="1:24" s="5" customFormat="1" ht="12.75" x14ac:dyDescent="0.15">
      <c r="A439" s="5" t="s">
        <v>1190</v>
      </c>
      <c r="B439" s="5" t="s">
        <v>1191</v>
      </c>
      <c r="C439" s="5" t="s">
        <v>252</v>
      </c>
      <c r="D439" s="5" t="s">
        <v>20</v>
      </c>
      <c r="E439" s="5">
        <v>1.4400000000000001E-3</v>
      </c>
      <c r="F439" s="5">
        <v>246.41</v>
      </c>
      <c r="G439" s="5">
        <v>1.1479999999999999</v>
      </c>
      <c r="H439" s="5">
        <v>1.153</v>
      </c>
      <c r="I439" s="5">
        <v>1.22</v>
      </c>
      <c r="J439" s="5">
        <v>1.0589999999999999</v>
      </c>
      <c r="K439" s="5">
        <v>1.0209999999999999</v>
      </c>
      <c r="L439" s="5">
        <v>1.1639999999999999</v>
      </c>
      <c r="M439" s="5">
        <v>0.70799999999999996</v>
      </c>
      <c r="N439" s="5">
        <v>0.81100000000000005</v>
      </c>
      <c r="O439" s="5">
        <v>0.82499999999999996</v>
      </c>
      <c r="P439" s="5" t="s">
        <v>2442</v>
      </c>
      <c r="T439" s="5" t="s">
        <v>5064</v>
      </c>
      <c r="U439" s="5" t="s">
        <v>5115</v>
      </c>
      <c r="V439" s="5" t="s">
        <v>3286</v>
      </c>
      <c r="W439" s="5" t="s">
        <v>5180</v>
      </c>
      <c r="X439" s="5" t="s">
        <v>5231</v>
      </c>
    </row>
    <row r="440" spans="1:24" s="5" customFormat="1" ht="12.75" x14ac:dyDescent="0.15">
      <c r="A440" s="5" t="s">
        <v>1580</v>
      </c>
      <c r="B440" s="5" t="s">
        <v>1581</v>
      </c>
      <c r="C440" s="5" t="s">
        <v>1582</v>
      </c>
      <c r="D440" s="5" t="s">
        <v>28</v>
      </c>
      <c r="E440" s="5">
        <v>1.23E-2</v>
      </c>
      <c r="F440" s="5">
        <v>30.74</v>
      </c>
      <c r="G440" s="5">
        <v>0.78500000000000003</v>
      </c>
      <c r="H440" s="5">
        <v>0.62</v>
      </c>
      <c r="I440" s="5">
        <v>0.53100000000000003</v>
      </c>
      <c r="J440" s="5">
        <v>0.91</v>
      </c>
      <c r="K440" s="5">
        <v>0.71099999999999997</v>
      </c>
      <c r="L440" s="5">
        <v>0.629</v>
      </c>
      <c r="M440" s="5">
        <v>1.341</v>
      </c>
      <c r="N440" s="5">
        <v>1.1559999999999999</v>
      </c>
      <c r="O440" s="5">
        <v>1.0169999999999999</v>
      </c>
      <c r="P440" s="5" t="s">
        <v>2444</v>
      </c>
      <c r="Q440" s="5" t="s">
        <v>2478</v>
      </c>
      <c r="R440" s="5" t="s">
        <v>2490</v>
      </c>
      <c r="S440" s="5" t="s">
        <v>2535</v>
      </c>
      <c r="T440" s="5" t="s">
        <v>4003</v>
      </c>
      <c r="U440" s="5" t="s">
        <v>4211</v>
      </c>
      <c r="V440" s="5" t="s">
        <v>4349</v>
      </c>
      <c r="W440" s="5" t="s">
        <v>2717</v>
      </c>
      <c r="X440" s="5" t="s">
        <v>2774</v>
      </c>
    </row>
    <row r="441" spans="1:24" s="5" customFormat="1" ht="12.75" x14ac:dyDescent="0.15">
      <c r="A441" s="5" t="s">
        <v>1583</v>
      </c>
      <c r="B441" s="5" t="s">
        <v>1584</v>
      </c>
      <c r="C441" s="5" t="s">
        <v>143</v>
      </c>
      <c r="D441" s="5" t="s">
        <v>28</v>
      </c>
      <c r="E441" s="5">
        <v>2.0600000000000002E-3</v>
      </c>
      <c r="F441" s="5">
        <v>42.96</v>
      </c>
      <c r="G441" s="5">
        <v>0.80800000000000005</v>
      </c>
      <c r="H441" s="5">
        <v>0.67900000000000005</v>
      </c>
      <c r="I441" s="5">
        <v>0.63800000000000001</v>
      </c>
      <c r="J441" s="5">
        <v>0.877</v>
      </c>
      <c r="K441" s="5">
        <v>0.79800000000000004</v>
      </c>
      <c r="L441" s="5">
        <v>0.75</v>
      </c>
      <c r="M441" s="5">
        <v>1.415</v>
      </c>
      <c r="N441" s="5">
        <v>1.3069999999999999</v>
      </c>
      <c r="O441" s="5">
        <v>1.1930000000000001</v>
      </c>
      <c r="P441" s="5" t="s">
        <v>2447</v>
      </c>
      <c r="T441" s="5" t="s">
        <v>4004</v>
      </c>
      <c r="U441" s="5" t="s">
        <v>4212</v>
      </c>
      <c r="V441" s="5" t="s">
        <v>2652</v>
      </c>
      <c r="W441" s="5" t="s">
        <v>2689</v>
      </c>
      <c r="X441" s="5" t="s">
        <v>2746</v>
      </c>
    </row>
    <row r="442" spans="1:24" s="5" customFormat="1" ht="12.75" x14ac:dyDescent="0.15">
      <c r="A442" s="5" t="s">
        <v>1081</v>
      </c>
      <c r="B442" s="5" t="s">
        <v>1082</v>
      </c>
      <c r="C442" s="5" t="s">
        <v>31</v>
      </c>
      <c r="D442" s="5" t="s">
        <v>20</v>
      </c>
      <c r="E442" s="5">
        <v>1.37E-2</v>
      </c>
      <c r="F442" s="5">
        <v>14.942</v>
      </c>
      <c r="G442" s="5">
        <v>1.093</v>
      </c>
      <c r="I442" s="5">
        <v>1.1379999999999999</v>
      </c>
      <c r="J442" s="5">
        <v>1.2150000000000001</v>
      </c>
      <c r="L442" s="5">
        <v>1.8180000000000001</v>
      </c>
      <c r="M442" s="5">
        <v>0.77</v>
      </c>
      <c r="O442" s="5">
        <v>0.70399999999999996</v>
      </c>
      <c r="P442" s="5" t="s">
        <v>2444</v>
      </c>
      <c r="Q442" s="5" t="s">
        <v>2453</v>
      </c>
      <c r="S442" s="5" t="s">
        <v>2497</v>
      </c>
      <c r="T442" s="5" t="s">
        <v>3047</v>
      </c>
      <c r="U442" s="5" t="s">
        <v>3180</v>
      </c>
      <c r="V442" s="5" t="s">
        <v>2626</v>
      </c>
      <c r="W442" s="5" t="s">
        <v>2678</v>
      </c>
      <c r="X442" s="5" t="s">
        <v>2735</v>
      </c>
    </row>
    <row r="443" spans="1:24" s="5" customFormat="1" ht="12.75" x14ac:dyDescent="0.15">
      <c r="A443" s="5" t="s">
        <v>1588</v>
      </c>
      <c r="B443" s="5" t="s">
        <v>1589</v>
      </c>
      <c r="C443" s="5" t="s">
        <v>1590</v>
      </c>
      <c r="D443" s="5" t="s">
        <v>28</v>
      </c>
      <c r="E443" s="5">
        <v>2.3800000000000001E-4</v>
      </c>
      <c r="F443" s="5">
        <v>73.072000000000003</v>
      </c>
      <c r="G443" s="5">
        <v>0.72399999999999998</v>
      </c>
      <c r="H443" s="5">
        <v>0.79700000000000004</v>
      </c>
      <c r="I443" s="5">
        <v>0.71799999999999997</v>
      </c>
      <c r="J443" s="5">
        <v>1.03</v>
      </c>
      <c r="K443" s="5">
        <v>0.98399999999999999</v>
      </c>
      <c r="L443" s="5">
        <v>0.93799999999999994</v>
      </c>
      <c r="M443" s="5">
        <v>1.171</v>
      </c>
      <c r="N443" s="5">
        <v>1.1319999999999999</v>
      </c>
      <c r="O443" s="5">
        <v>1.165</v>
      </c>
      <c r="P443" s="5" t="s">
        <v>2446</v>
      </c>
      <c r="T443" s="5" t="s">
        <v>3901</v>
      </c>
    </row>
    <row r="444" spans="1:24" s="5" customFormat="1" ht="12.75" x14ac:dyDescent="0.15">
      <c r="A444" s="5" t="s">
        <v>1591</v>
      </c>
      <c r="B444" s="5" t="s">
        <v>1592</v>
      </c>
      <c r="C444" s="5" t="s">
        <v>450</v>
      </c>
      <c r="D444" s="5" t="s">
        <v>20</v>
      </c>
      <c r="E444" s="5">
        <v>6.4999999999999997E-3</v>
      </c>
      <c r="F444" s="5">
        <v>80.537000000000006</v>
      </c>
      <c r="G444" s="5">
        <v>1.107</v>
      </c>
      <c r="H444" s="5">
        <v>1.395</v>
      </c>
      <c r="I444" s="5">
        <v>1.327</v>
      </c>
      <c r="J444" s="5">
        <v>1.0660000000000001</v>
      </c>
      <c r="K444" s="5">
        <v>1.1479999999999999</v>
      </c>
      <c r="L444" s="5">
        <v>1.1850000000000001</v>
      </c>
      <c r="M444" s="5">
        <v>0.86099999999999999</v>
      </c>
      <c r="N444" s="5">
        <v>0.69099999999999995</v>
      </c>
      <c r="O444" s="5">
        <v>0.67700000000000005</v>
      </c>
      <c r="P444" s="5" t="s">
        <v>2445</v>
      </c>
      <c r="Q444" s="5" t="s">
        <v>2469</v>
      </c>
      <c r="S444" s="5" t="s">
        <v>3838</v>
      </c>
      <c r="T444" s="5" t="s">
        <v>4005</v>
      </c>
      <c r="W444" s="5" t="s">
        <v>4482</v>
      </c>
      <c r="X444" s="5" t="s">
        <v>4668</v>
      </c>
    </row>
    <row r="445" spans="1:24" s="5" customFormat="1" ht="12.75" x14ac:dyDescent="0.15">
      <c r="A445" s="5" t="s">
        <v>2311</v>
      </c>
      <c r="B445" s="5" t="s">
        <v>2312</v>
      </c>
      <c r="C445" s="5" t="s">
        <v>278</v>
      </c>
      <c r="D445" s="5" t="s">
        <v>28</v>
      </c>
      <c r="E445" s="5">
        <v>2.0799999999999998E-3</v>
      </c>
      <c r="F445" s="5">
        <v>7.9104000000000001</v>
      </c>
      <c r="G445" s="5">
        <v>0.71499999999999997</v>
      </c>
      <c r="H445" s="5">
        <v>0.67300000000000004</v>
      </c>
      <c r="I445" s="5">
        <v>0.68899999999999995</v>
      </c>
      <c r="J445" s="5">
        <v>0.82099999999999995</v>
      </c>
      <c r="K445" s="5">
        <v>0.80100000000000005</v>
      </c>
      <c r="L445" s="5">
        <v>0.71799999999999997</v>
      </c>
      <c r="M445" s="5">
        <v>1.26</v>
      </c>
      <c r="N445" s="5">
        <v>1.306</v>
      </c>
      <c r="O445" s="5">
        <v>1.028</v>
      </c>
      <c r="P445" s="5" t="s">
        <v>2445</v>
      </c>
      <c r="Q445" s="5" t="s">
        <v>2781</v>
      </c>
      <c r="R445" s="5" t="s">
        <v>2853</v>
      </c>
      <c r="S445" s="5" t="s">
        <v>2881</v>
      </c>
      <c r="T445" s="5" t="s">
        <v>4099</v>
      </c>
      <c r="U445" s="5" t="s">
        <v>4282</v>
      </c>
      <c r="V445" s="5" t="s">
        <v>3255</v>
      </c>
    </row>
    <row r="446" spans="1:24" s="5" customFormat="1" ht="12.75" x14ac:dyDescent="0.15">
      <c r="A446" s="5" t="s">
        <v>1595</v>
      </c>
      <c r="B446" s="5" t="s">
        <v>1596</v>
      </c>
      <c r="C446" s="5" t="s">
        <v>783</v>
      </c>
      <c r="D446" s="5" t="s">
        <v>28</v>
      </c>
      <c r="E446" s="5">
        <v>1.2800000000000001E-3</v>
      </c>
      <c r="F446" s="5">
        <v>33.808</v>
      </c>
      <c r="G446" s="5">
        <v>0.83499999999999996</v>
      </c>
      <c r="H446" s="5">
        <v>0.72199999999999998</v>
      </c>
      <c r="I446" s="5">
        <v>0.78400000000000003</v>
      </c>
      <c r="J446" s="5">
        <v>0.81799999999999995</v>
      </c>
      <c r="K446" s="5">
        <v>0.72599999999999998</v>
      </c>
      <c r="L446" s="5">
        <v>0.69399999999999995</v>
      </c>
      <c r="M446" s="5">
        <v>1.256</v>
      </c>
      <c r="N446" s="5">
        <v>1.1339999999999999</v>
      </c>
      <c r="O446" s="5">
        <v>1.1679999999999999</v>
      </c>
      <c r="P446" s="5" t="s">
        <v>2447</v>
      </c>
      <c r="T446" s="5" t="s">
        <v>3084</v>
      </c>
      <c r="W446" s="5" t="s">
        <v>3458</v>
      </c>
      <c r="X446" s="5" t="s">
        <v>3625</v>
      </c>
    </row>
    <row r="447" spans="1:24" s="5" customFormat="1" ht="12.75" x14ac:dyDescent="0.15">
      <c r="A447" s="5" t="s">
        <v>1597</v>
      </c>
      <c r="B447" s="5" t="s">
        <v>1598</v>
      </c>
      <c r="C447" s="5" t="s">
        <v>154</v>
      </c>
      <c r="D447" s="5" t="s">
        <v>28</v>
      </c>
      <c r="E447" s="5">
        <v>6.3600000000000002E-3</v>
      </c>
      <c r="F447" s="5">
        <v>12.211</v>
      </c>
      <c r="G447" s="5">
        <v>0.79</v>
      </c>
      <c r="H447" s="5">
        <v>0.85599999999999998</v>
      </c>
      <c r="I447" s="5">
        <v>0.623</v>
      </c>
      <c r="J447" s="5">
        <v>0.85699999999999998</v>
      </c>
      <c r="K447" s="5">
        <v>0.97799999999999998</v>
      </c>
      <c r="L447" s="5">
        <v>0.67100000000000004</v>
      </c>
      <c r="M447" s="5">
        <v>1.3009999999999999</v>
      </c>
      <c r="N447" s="5">
        <v>1.274</v>
      </c>
      <c r="O447" s="5">
        <v>1.1970000000000001</v>
      </c>
      <c r="P447" s="5" t="s">
        <v>2447</v>
      </c>
      <c r="T447" s="5" t="s">
        <v>4007</v>
      </c>
      <c r="U447" s="5" t="s">
        <v>4214</v>
      </c>
      <c r="V447" s="5" t="s">
        <v>2652</v>
      </c>
    </row>
    <row r="448" spans="1:24" s="5" customFormat="1" ht="12.75" x14ac:dyDescent="0.15">
      <c r="A448" s="5" t="s">
        <v>1599</v>
      </c>
      <c r="B448" s="5" t="s">
        <v>1600</v>
      </c>
      <c r="C448" s="5" t="s">
        <v>303</v>
      </c>
      <c r="D448" s="5" t="s">
        <v>20</v>
      </c>
      <c r="E448" s="5">
        <v>3.9800000000000002E-4</v>
      </c>
      <c r="F448" s="5">
        <v>83.037000000000006</v>
      </c>
      <c r="G448" s="5">
        <v>1.091</v>
      </c>
      <c r="H448" s="5">
        <v>1.2130000000000001</v>
      </c>
      <c r="I448" s="5">
        <v>1.26</v>
      </c>
      <c r="J448" s="5">
        <v>1.194</v>
      </c>
      <c r="K448" s="5">
        <v>1.2270000000000001</v>
      </c>
      <c r="L448" s="5">
        <v>1.427</v>
      </c>
      <c r="M448" s="5">
        <v>0.72699999999999998</v>
      </c>
      <c r="N448" s="5">
        <v>0.74199999999999999</v>
      </c>
      <c r="O448" s="5">
        <v>0.71199999999999997</v>
      </c>
      <c r="P448" s="5" t="s">
        <v>2445</v>
      </c>
      <c r="Q448" s="5" t="s">
        <v>2469</v>
      </c>
      <c r="S448" s="5" t="s">
        <v>3838</v>
      </c>
      <c r="T448" s="5" t="s">
        <v>4008</v>
      </c>
      <c r="W448" s="5" t="s">
        <v>4484</v>
      </c>
      <c r="X448" s="5" t="s">
        <v>4670</v>
      </c>
    </row>
    <row r="449" spans="1:24" s="5" customFormat="1" ht="12.75" x14ac:dyDescent="0.15">
      <c r="A449" s="5" t="s">
        <v>2301</v>
      </c>
      <c r="B449" s="5" t="s">
        <v>2302</v>
      </c>
      <c r="C449" s="5" t="s">
        <v>166</v>
      </c>
      <c r="D449" s="5" t="s">
        <v>28</v>
      </c>
      <c r="E449" s="5">
        <v>8.5599999999999999E-4</v>
      </c>
      <c r="F449" s="5">
        <v>39.99</v>
      </c>
      <c r="G449" s="5">
        <v>0.81499999999999995</v>
      </c>
      <c r="H449" s="5">
        <v>0.71199999999999997</v>
      </c>
      <c r="I449" s="5">
        <v>0.69699999999999995</v>
      </c>
      <c r="J449" s="5">
        <v>0.91300000000000003</v>
      </c>
      <c r="K449" s="5">
        <v>0.83899999999999997</v>
      </c>
      <c r="L449" s="5">
        <v>0.77100000000000002</v>
      </c>
      <c r="M449" s="5">
        <v>1.3240000000000001</v>
      </c>
      <c r="N449" s="5">
        <v>1.2090000000000001</v>
      </c>
      <c r="O449" s="5">
        <v>1.204</v>
      </c>
      <c r="P449" s="5" t="s">
        <v>2446</v>
      </c>
      <c r="T449" s="5" t="s">
        <v>4095</v>
      </c>
      <c r="W449" s="5" t="s">
        <v>3364</v>
      </c>
      <c r="X449" s="5" t="s">
        <v>3531</v>
      </c>
    </row>
    <row r="450" spans="1:24" s="5" customFormat="1" ht="12.75" x14ac:dyDescent="0.15">
      <c r="A450" s="5" t="s">
        <v>1604</v>
      </c>
      <c r="B450" s="5" t="s">
        <v>1605</v>
      </c>
      <c r="C450" s="5" t="s">
        <v>1607</v>
      </c>
      <c r="D450" s="5" t="s">
        <v>28</v>
      </c>
      <c r="E450" s="5">
        <v>4.3999999999999999E-5</v>
      </c>
      <c r="F450" s="5">
        <v>39.347999999999999</v>
      </c>
      <c r="G450" s="5">
        <v>0.52400000000000002</v>
      </c>
      <c r="H450" s="5">
        <v>0.45800000000000002</v>
      </c>
      <c r="I450" s="5">
        <v>0.45200000000000001</v>
      </c>
      <c r="J450" s="5">
        <v>0.80900000000000005</v>
      </c>
      <c r="K450" s="5">
        <v>0.60099999999999998</v>
      </c>
      <c r="L450" s="5">
        <v>0.68</v>
      </c>
      <c r="M450" s="5">
        <v>1.905</v>
      </c>
      <c r="N450" s="5">
        <v>1.605</v>
      </c>
      <c r="O450" s="5">
        <v>1.7030000000000001</v>
      </c>
      <c r="P450" s="5" t="s">
        <v>2444</v>
      </c>
      <c r="S450" s="5" t="s">
        <v>2508</v>
      </c>
      <c r="W450" s="5" t="s">
        <v>3459</v>
      </c>
      <c r="X450" s="5" t="s">
        <v>3626</v>
      </c>
    </row>
    <row r="451" spans="1:24" s="5" customFormat="1" ht="12.75" x14ac:dyDescent="0.15">
      <c r="A451" s="5" t="s">
        <v>1608</v>
      </c>
      <c r="B451" s="5" t="s">
        <v>1609</v>
      </c>
      <c r="C451" s="5" t="s">
        <v>78</v>
      </c>
      <c r="D451" s="5" t="s">
        <v>20</v>
      </c>
      <c r="E451" s="5">
        <v>0.01</v>
      </c>
      <c r="F451" s="5">
        <v>79.186999999999998</v>
      </c>
      <c r="G451" s="5">
        <v>1.2290000000000001</v>
      </c>
      <c r="H451" s="5">
        <v>1.27</v>
      </c>
      <c r="I451" s="5">
        <v>1.5609999999999999</v>
      </c>
      <c r="J451" s="5">
        <v>0.90700000000000003</v>
      </c>
      <c r="K451" s="5">
        <v>0.93500000000000005</v>
      </c>
      <c r="L451" s="5">
        <v>0.96699999999999997</v>
      </c>
      <c r="M451" s="5">
        <v>0.80100000000000005</v>
      </c>
      <c r="N451" s="5">
        <v>0.94799999999999995</v>
      </c>
      <c r="O451" s="5">
        <v>0.72799999999999998</v>
      </c>
      <c r="P451" s="5" t="s">
        <v>2446</v>
      </c>
      <c r="Q451" s="5" t="s">
        <v>2806</v>
      </c>
      <c r="S451" s="5" t="s">
        <v>3840</v>
      </c>
      <c r="W451" s="5" t="s">
        <v>4486</v>
      </c>
      <c r="X451" s="5" t="s">
        <v>4672</v>
      </c>
    </row>
    <row r="452" spans="1:24" s="5" customFormat="1" ht="12.75" x14ac:dyDescent="0.15">
      <c r="A452" s="5" t="s">
        <v>1610</v>
      </c>
      <c r="B452" s="5" t="s">
        <v>1611</v>
      </c>
      <c r="C452" s="5" t="s">
        <v>527</v>
      </c>
      <c r="D452" s="5" t="s">
        <v>20</v>
      </c>
      <c r="E452" s="5">
        <v>4.3200000000000001E-3</v>
      </c>
      <c r="F452" s="5">
        <v>47.411999999999999</v>
      </c>
      <c r="H452" s="5">
        <v>1.2450000000000001</v>
      </c>
      <c r="I452" s="5">
        <v>1.3540000000000001</v>
      </c>
      <c r="K452" s="5">
        <v>1.264</v>
      </c>
      <c r="L452" s="5">
        <v>0.91</v>
      </c>
      <c r="N452" s="5">
        <v>0.63400000000000001</v>
      </c>
      <c r="O452" s="5">
        <v>0.60299999999999998</v>
      </c>
      <c r="P452" s="5" t="s">
        <v>2445</v>
      </c>
      <c r="S452" s="5" t="s">
        <v>2898</v>
      </c>
      <c r="T452" s="5" t="s">
        <v>4010</v>
      </c>
      <c r="U452" s="5" t="s">
        <v>4216</v>
      </c>
      <c r="V452" s="5" t="s">
        <v>3259</v>
      </c>
    </row>
    <row r="453" spans="1:24" s="5" customFormat="1" ht="12.75" x14ac:dyDescent="0.15">
      <c r="A453" s="5" t="s">
        <v>1612</v>
      </c>
      <c r="B453" s="5" t="s">
        <v>1613</v>
      </c>
      <c r="C453" s="5" t="s">
        <v>1614</v>
      </c>
      <c r="D453" s="5" t="s">
        <v>20</v>
      </c>
      <c r="E453" s="5">
        <v>4.4400000000000004E-3</v>
      </c>
      <c r="F453" s="5">
        <v>92.781000000000006</v>
      </c>
      <c r="G453" s="5">
        <v>1.3879999999999999</v>
      </c>
      <c r="H453" s="5">
        <v>1.339</v>
      </c>
      <c r="I453" s="5">
        <v>1.496</v>
      </c>
      <c r="J453" s="5">
        <v>1.0629999999999999</v>
      </c>
      <c r="K453" s="5">
        <v>1.042</v>
      </c>
      <c r="L453" s="5">
        <v>1.1359999999999999</v>
      </c>
      <c r="M453" s="5">
        <v>0.55300000000000005</v>
      </c>
      <c r="N453" s="5">
        <v>0.40300000000000002</v>
      </c>
      <c r="O453" s="5">
        <v>0.70599999999999996</v>
      </c>
      <c r="P453" s="5" t="s">
        <v>2448</v>
      </c>
      <c r="Q453" s="5" t="s">
        <v>2476</v>
      </c>
      <c r="R453" s="5" t="s">
        <v>2482</v>
      </c>
      <c r="S453" s="5" t="s">
        <v>2495</v>
      </c>
      <c r="T453" s="5" t="s">
        <v>3085</v>
      </c>
      <c r="U453" s="5" t="s">
        <v>3208</v>
      </c>
      <c r="V453" s="5" t="s">
        <v>3311</v>
      </c>
      <c r="W453" s="5" t="s">
        <v>3460</v>
      </c>
      <c r="X453" s="5" t="s">
        <v>3627</v>
      </c>
    </row>
    <row r="454" spans="1:24" s="5" customFormat="1" ht="12.75" x14ac:dyDescent="0.15">
      <c r="A454" s="5" t="s">
        <v>1615</v>
      </c>
      <c r="B454" s="5" t="s">
        <v>1616</v>
      </c>
      <c r="C454" s="5" t="s">
        <v>1618</v>
      </c>
      <c r="D454" s="5" t="s">
        <v>28</v>
      </c>
      <c r="E454" s="5">
        <v>9.9799999999999997E-4</v>
      </c>
      <c r="F454" s="5">
        <v>10.186</v>
      </c>
      <c r="G454" s="5">
        <v>0.69799999999999995</v>
      </c>
      <c r="H454" s="5">
        <v>0.69799999999999995</v>
      </c>
      <c r="I454" s="5">
        <v>0.63900000000000001</v>
      </c>
      <c r="J454" s="5">
        <v>0.87</v>
      </c>
      <c r="K454" s="5">
        <v>0.92500000000000004</v>
      </c>
      <c r="L454" s="5">
        <v>0.69599999999999995</v>
      </c>
      <c r="M454" s="5">
        <v>1.55</v>
      </c>
      <c r="N454" s="5">
        <v>1.4379999999999999</v>
      </c>
      <c r="O454" s="5">
        <v>1.194</v>
      </c>
      <c r="P454" s="5" t="s">
        <v>2445</v>
      </c>
      <c r="R454" s="5" t="s">
        <v>2872</v>
      </c>
      <c r="S454" s="5" t="s">
        <v>2917</v>
      </c>
      <c r="T454" s="5" t="s">
        <v>4011</v>
      </c>
      <c r="U454" s="5" t="s">
        <v>4217</v>
      </c>
      <c r="V454" s="5" t="s">
        <v>2635</v>
      </c>
    </row>
    <row r="455" spans="1:24" s="5" customFormat="1" ht="12.75" x14ac:dyDescent="0.15">
      <c r="A455" s="5" t="s">
        <v>1619</v>
      </c>
      <c r="B455" s="5" t="s">
        <v>1620</v>
      </c>
      <c r="C455" s="5" t="s">
        <v>512</v>
      </c>
      <c r="D455" s="5" t="s">
        <v>28</v>
      </c>
      <c r="E455" s="5">
        <v>7.3400000000000002E-3</v>
      </c>
      <c r="F455" s="5">
        <v>51.338999999999999</v>
      </c>
      <c r="G455" s="5">
        <v>0.78700000000000003</v>
      </c>
      <c r="H455" s="5">
        <v>0.71099999999999997</v>
      </c>
      <c r="I455" s="5">
        <v>0.73099999999999998</v>
      </c>
      <c r="J455" s="5">
        <v>0.91800000000000004</v>
      </c>
      <c r="K455" s="5">
        <v>0.78</v>
      </c>
      <c r="L455" s="5">
        <v>0.76400000000000001</v>
      </c>
      <c r="M455" s="5">
        <v>1.371</v>
      </c>
      <c r="N455" s="5">
        <v>1.075</v>
      </c>
      <c r="O455" s="5">
        <v>1.06</v>
      </c>
      <c r="P455" s="5" t="s">
        <v>2446</v>
      </c>
      <c r="Q455" s="5" t="s">
        <v>2452</v>
      </c>
      <c r="S455" s="5" t="s">
        <v>3841</v>
      </c>
      <c r="T455" s="5" t="s">
        <v>4012</v>
      </c>
      <c r="U455" s="5" t="s">
        <v>4218</v>
      </c>
      <c r="V455" s="5" t="s">
        <v>4350</v>
      </c>
      <c r="W455" s="5" t="s">
        <v>3516</v>
      </c>
      <c r="X455" s="5" t="s">
        <v>3683</v>
      </c>
    </row>
    <row r="456" spans="1:24" s="5" customFormat="1" ht="12.75" x14ac:dyDescent="0.15">
      <c r="A456" s="5" t="s">
        <v>1621</v>
      </c>
      <c r="B456" s="5" t="s">
        <v>1622</v>
      </c>
      <c r="C456" s="5" t="s">
        <v>1623</v>
      </c>
      <c r="D456" s="5" t="s">
        <v>28</v>
      </c>
      <c r="E456" s="5">
        <v>2.7699999999999999E-2</v>
      </c>
      <c r="F456" s="5">
        <v>25.891999999999999</v>
      </c>
      <c r="G456" s="5">
        <v>0.46700000000000003</v>
      </c>
      <c r="H456" s="5">
        <v>0.36299999999999999</v>
      </c>
      <c r="I456" s="5">
        <v>0.245</v>
      </c>
      <c r="J456" s="5">
        <v>0.83499999999999996</v>
      </c>
      <c r="K456" s="5">
        <v>0.51500000000000001</v>
      </c>
      <c r="L456" s="5">
        <v>0.53900000000000003</v>
      </c>
      <c r="M456" s="5">
        <v>1.1779999999999999</v>
      </c>
      <c r="N456" s="5">
        <v>0.745</v>
      </c>
      <c r="O456" s="5">
        <v>0.65500000000000003</v>
      </c>
      <c r="P456" s="5" t="s">
        <v>2444</v>
      </c>
      <c r="Q456" s="5" t="s">
        <v>2452</v>
      </c>
      <c r="S456" s="5" t="s">
        <v>2521</v>
      </c>
      <c r="T456" s="5" t="s">
        <v>2569</v>
      </c>
      <c r="U456" s="5" t="s">
        <v>2611</v>
      </c>
      <c r="V456" s="5" t="s">
        <v>2651</v>
      </c>
      <c r="W456" s="5" t="s">
        <v>2700</v>
      </c>
      <c r="X456" s="5" t="s">
        <v>2757</v>
      </c>
    </row>
    <row r="457" spans="1:24" s="5" customFormat="1" ht="12.75" x14ac:dyDescent="0.15">
      <c r="A457" s="5" t="s">
        <v>1624</v>
      </c>
      <c r="B457" s="5" t="s">
        <v>1625</v>
      </c>
      <c r="C457" s="5" t="s">
        <v>472</v>
      </c>
      <c r="D457" s="5" t="s">
        <v>20</v>
      </c>
      <c r="E457" s="5">
        <v>4.1599999999999997E-4</v>
      </c>
      <c r="F457" s="5">
        <v>93.641000000000005</v>
      </c>
      <c r="G457" s="5">
        <v>1.153</v>
      </c>
      <c r="H457" s="5">
        <v>1.2090000000000001</v>
      </c>
      <c r="I457" s="5">
        <v>1.22</v>
      </c>
      <c r="J457" s="5">
        <v>1.109</v>
      </c>
      <c r="K457" s="5">
        <v>1.081</v>
      </c>
      <c r="L457" s="5">
        <v>1.1060000000000001</v>
      </c>
      <c r="M457" s="5">
        <v>0.73</v>
      </c>
      <c r="N457" s="5">
        <v>0.80500000000000005</v>
      </c>
      <c r="O457" s="5">
        <v>0.81499999999999995</v>
      </c>
      <c r="P457" s="5" t="s">
        <v>2446</v>
      </c>
      <c r="W457" s="5" t="s">
        <v>4487</v>
      </c>
      <c r="X457" s="5" t="s">
        <v>4673</v>
      </c>
    </row>
    <row r="458" spans="1:24" s="5" customFormat="1" ht="12.75" x14ac:dyDescent="0.15">
      <c r="A458" s="5" t="s">
        <v>1626</v>
      </c>
      <c r="B458" s="5" t="s">
        <v>1627</v>
      </c>
      <c r="C458" s="5" t="s">
        <v>595</v>
      </c>
      <c r="D458" s="5" t="s">
        <v>20</v>
      </c>
      <c r="E458" s="5">
        <v>1.4E-3</v>
      </c>
      <c r="F458" s="5">
        <v>233.67</v>
      </c>
      <c r="G458" s="5">
        <v>1.151</v>
      </c>
      <c r="H458" s="5">
        <v>1.2689999999999999</v>
      </c>
      <c r="I458" s="5">
        <v>1.2689999999999999</v>
      </c>
      <c r="J458" s="5">
        <v>0.97499999999999998</v>
      </c>
      <c r="K458" s="5">
        <v>1.1439999999999999</v>
      </c>
      <c r="L458" s="5">
        <v>1.0449999999999999</v>
      </c>
      <c r="M458" s="5">
        <v>0.71299999999999997</v>
      </c>
      <c r="N458" s="5">
        <v>0.63100000000000001</v>
      </c>
      <c r="O458" s="5">
        <v>0.78200000000000003</v>
      </c>
      <c r="P458" s="5" t="s">
        <v>2445</v>
      </c>
      <c r="S458" s="5" t="s">
        <v>2495</v>
      </c>
      <c r="T458" s="5" t="s">
        <v>3086</v>
      </c>
      <c r="U458" s="5" t="s">
        <v>3209</v>
      </c>
      <c r="V458" s="5" t="s">
        <v>3312</v>
      </c>
      <c r="W458" s="5" t="s">
        <v>3461</v>
      </c>
      <c r="X458" s="5" t="s">
        <v>3628</v>
      </c>
    </row>
    <row r="459" spans="1:24" s="5" customFormat="1" ht="12.75" x14ac:dyDescent="0.15">
      <c r="A459" s="5" t="s">
        <v>1635</v>
      </c>
      <c r="B459" s="5" t="s">
        <v>1636</v>
      </c>
      <c r="C459" s="5" t="s">
        <v>348</v>
      </c>
      <c r="D459" s="5" t="s">
        <v>28</v>
      </c>
      <c r="E459" s="5">
        <v>2.2799999999999999E-3</v>
      </c>
      <c r="F459" s="5">
        <v>14.209</v>
      </c>
      <c r="G459" s="5">
        <v>0.78200000000000003</v>
      </c>
      <c r="H459" s="5">
        <v>0.82099999999999995</v>
      </c>
      <c r="I459" s="5">
        <v>0.71599999999999997</v>
      </c>
      <c r="J459" s="5">
        <v>0.95</v>
      </c>
      <c r="K459" s="5">
        <v>0.91800000000000004</v>
      </c>
      <c r="L459" s="5">
        <v>0.83599999999999997</v>
      </c>
      <c r="M459" s="5">
        <v>1.347</v>
      </c>
      <c r="N459" s="5">
        <v>1.1160000000000001</v>
      </c>
      <c r="O459" s="5">
        <v>1.262</v>
      </c>
      <c r="P459" s="5" t="s">
        <v>2446</v>
      </c>
      <c r="Q459" s="5" t="s">
        <v>3702</v>
      </c>
      <c r="R459" s="5" t="s">
        <v>2877</v>
      </c>
      <c r="S459" s="5" t="s">
        <v>3800</v>
      </c>
      <c r="T459" s="5" t="s">
        <v>4013</v>
      </c>
      <c r="U459" s="5" t="s">
        <v>4219</v>
      </c>
      <c r="V459" s="5" t="s">
        <v>2652</v>
      </c>
    </row>
    <row r="460" spans="1:24" s="5" customFormat="1" ht="12.75" x14ac:dyDescent="0.15">
      <c r="A460" s="5" t="s">
        <v>1637</v>
      </c>
      <c r="B460" s="5" t="s">
        <v>1638</v>
      </c>
      <c r="C460" s="5" t="s">
        <v>1639</v>
      </c>
      <c r="D460" s="5" t="s">
        <v>28</v>
      </c>
      <c r="E460" s="5">
        <v>2.5900000000000001E-4</v>
      </c>
      <c r="F460" s="5">
        <v>53.991</v>
      </c>
      <c r="G460" s="5">
        <v>0.73599999999999999</v>
      </c>
      <c r="H460" s="5">
        <v>0.72099999999999997</v>
      </c>
      <c r="I460" s="5">
        <v>0.77700000000000002</v>
      </c>
      <c r="J460" s="5">
        <v>1.0900000000000001</v>
      </c>
      <c r="K460" s="5">
        <v>0.88700000000000001</v>
      </c>
      <c r="L460" s="5">
        <v>0.90900000000000003</v>
      </c>
      <c r="M460" s="5">
        <v>1.2509999999999999</v>
      </c>
      <c r="N460" s="5">
        <v>1.2809999999999999</v>
      </c>
      <c r="O460" s="5">
        <v>1.43</v>
      </c>
      <c r="P460" s="5" t="s">
        <v>2445</v>
      </c>
      <c r="S460" s="5" t="s">
        <v>2891</v>
      </c>
      <c r="T460" s="5" t="s">
        <v>5074</v>
      </c>
      <c r="W460" s="5" t="s">
        <v>5187</v>
      </c>
      <c r="X460" s="5" t="s">
        <v>5238</v>
      </c>
    </row>
    <row r="461" spans="1:24" s="5" customFormat="1" ht="12.75" x14ac:dyDescent="0.15">
      <c r="A461" s="5" t="s">
        <v>1640</v>
      </c>
      <c r="B461" s="5" t="s">
        <v>1641</v>
      </c>
      <c r="C461" s="5" t="s">
        <v>334</v>
      </c>
      <c r="D461" s="5" t="s">
        <v>28</v>
      </c>
      <c r="E461" s="5">
        <v>9.9699999999999998E-5</v>
      </c>
      <c r="F461" s="5">
        <v>39.686999999999998</v>
      </c>
      <c r="G461" s="5">
        <v>0.87</v>
      </c>
      <c r="H461" s="5">
        <v>0.81499999999999995</v>
      </c>
      <c r="I461" s="5">
        <v>0.81</v>
      </c>
      <c r="J461" s="5">
        <v>0.96799999999999997</v>
      </c>
      <c r="K461" s="5">
        <v>0.88200000000000001</v>
      </c>
      <c r="L461" s="5">
        <v>0.88200000000000001</v>
      </c>
      <c r="M461" s="5">
        <v>1.3120000000000001</v>
      </c>
      <c r="N461" s="5">
        <v>1.2529999999999999</v>
      </c>
      <c r="O461" s="5">
        <v>1.2549999999999999</v>
      </c>
      <c r="P461" s="5" t="s">
        <v>2446</v>
      </c>
      <c r="R461" s="5" t="s">
        <v>2862</v>
      </c>
      <c r="S461" s="5" t="s">
        <v>2508</v>
      </c>
      <c r="T461" s="5" t="s">
        <v>5075</v>
      </c>
      <c r="W461" s="5" t="s">
        <v>5188</v>
      </c>
      <c r="X461" s="5" t="s">
        <v>5239</v>
      </c>
    </row>
    <row r="462" spans="1:24" s="5" customFormat="1" ht="12.75" x14ac:dyDescent="0.15">
      <c r="A462" s="5" t="s">
        <v>2408</v>
      </c>
      <c r="B462" s="5" t="s">
        <v>2409</v>
      </c>
      <c r="C462" s="5" t="s">
        <v>309</v>
      </c>
      <c r="D462" s="5" t="s">
        <v>20</v>
      </c>
      <c r="E462" s="5">
        <v>9.6299999999999999E-4</v>
      </c>
      <c r="F462" s="5">
        <v>331.43</v>
      </c>
      <c r="G462" s="5">
        <v>1.1639999999999999</v>
      </c>
      <c r="H462" s="5">
        <v>1.1679999999999999</v>
      </c>
      <c r="I462" s="5">
        <v>1.252</v>
      </c>
      <c r="J462" s="5">
        <v>1.028</v>
      </c>
      <c r="K462" s="5">
        <v>1.0720000000000001</v>
      </c>
      <c r="L462" s="5">
        <v>1.1140000000000001</v>
      </c>
      <c r="M462" s="5">
        <v>0.72599999999999998</v>
      </c>
      <c r="N462" s="5">
        <v>0.79300000000000004</v>
      </c>
      <c r="O462" s="5">
        <v>0.83899999999999997</v>
      </c>
      <c r="P462" s="5" t="s">
        <v>2446</v>
      </c>
      <c r="T462" s="5" t="s">
        <v>2996</v>
      </c>
      <c r="W462" s="5" t="s">
        <v>3357</v>
      </c>
      <c r="X462" s="5" t="s">
        <v>3524</v>
      </c>
    </row>
    <row r="463" spans="1:24" s="5" customFormat="1" ht="12.75" x14ac:dyDescent="0.15">
      <c r="A463" s="5" t="s">
        <v>1647</v>
      </c>
      <c r="B463" s="5" t="s">
        <v>1648</v>
      </c>
      <c r="C463" s="5" t="s">
        <v>1087</v>
      </c>
      <c r="D463" s="5" t="s">
        <v>28</v>
      </c>
      <c r="E463" s="5">
        <v>3.8500000000000001E-5</v>
      </c>
      <c r="F463" s="5">
        <v>25.698</v>
      </c>
      <c r="G463" s="5">
        <v>0.84599999999999997</v>
      </c>
      <c r="H463" s="5">
        <v>0.78300000000000003</v>
      </c>
      <c r="I463" s="5">
        <v>0.80700000000000005</v>
      </c>
      <c r="J463" s="5">
        <v>0.9</v>
      </c>
      <c r="K463" s="5">
        <v>0.85199999999999998</v>
      </c>
      <c r="L463" s="5">
        <v>0.872</v>
      </c>
      <c r="M463" s="5">
        <v>1.411</v>
      </c>
      <c r="N463" s="5">
        <v>1.355</v>
      </c>
      <c r="O463" s="5">
        <v>1.3540000000000001</v>
      </c>
      <c r="P463" s="5" t="s">
        <v>2447</v>
      </c>
      <c r="Q463" s="5" t="s">
        <v>2829</v>
      </c>
      <c r="R463" s="5" t="s">
        <v>2872</v>
      </c>
      <c r="S463" s="5" t="s">
        <v>2959</v>
      </c>
      <c r="T463" s="5" t="s">
        <v>4802</v>
      </c>
      <c r="U463" s="5" t="s">
        <v>4837</v>
      </c>
      <c r="V463" s="5" t="s">
        <v>2645</v>
      </c>
      <c r="W463" s="5" t="s">
        <v>3480</v>
      </c>
      <c r="X463" s="5" t="s">
        <v>3647</v>
      </c>
    </row>
    <row r="464" spans="1:24" s="5" customFormat="1" ht="12.75" x14ac:dyDescent="0.15">
      <c r="A464" s="5" t="s">
        <v>1649</v>
      </c>
      <c r="B464" s="5" t="s">
        <v>1650</v>
      </c>
      <c r="C464" s="5" t="s">
        <v>598</v>
      </c>
      <c r="D464" s="5" t="s">
        <v>20</v>
      </c>
      <c r="E464" s="5">
        <v>2.41E-2</v>
      </c>
      <c r="F464" s="5">
        <v>66.906999999999996</v>
      </c>
      <c r="G464" s="5">
        <v>1.2</v>
      </c>
      <c r="H464" s="5">
        <v>1.198</v>
      </c>
      <c r="I464" s="5">
        <v>1.238</v>
      </c>
      <c r="J464" s="5">
        <v>0.96799999999999997</v>
      </c>
      <c r="K464" s="5">
        <v>0.997</v>
      </c>
      <c r="L464" s="5">
        <v>0.98599999999999999</v>
      </c>
      <c r="M464" s="5">
        <v>0.624</v>
      </c>
      <c r="N464" s="5">
        <v>0.80200000000000005</v>
      </c>
      <c r="O464" s="5">
        <v>0.77900000000000003</v>
      </c>
      <c r="P464" s="5" t="s">
        <v>2444</v>
      </c>
      <c r="R464" s="5" t="s">
        <v>2484</v>
      </c>
      <c r="S464" s="5" t="s">
        <v>3782</v>
      </c>
      <c r="T464" s="5" t="s">
        <v>4014</v>
      </c>
      <c r="U464" s="5" t="s">
        <v>4220</v>
      </c>
      <c r="V464" s="5" t="s">
        <v>3261</v>
      </c>
      <c r="W464" s="5" t="s">
        <v>4379</v>
      </c>
      <c r="X464" s="5" t="s">
        <v>4565</v>
      </c>
    </row>
    <row r="465" spans="1:24" s="5" customFormat="1" ht="12.75" x14ac:dyDescent="0.15">
      <c r="A465" s="5" t="s">
        <v>1651</v>
      </c>
      <c r="B465" s="5" t="s">
        <v>1652</v>
      </c>
      <c r="C465" s="5" t="s">
        <v>513</v>
      </c>
      <c r="D465" s="5" t="s">
        <v>20</v>
      </c>
      <c r="E465" s="5">
        <v>4.2000000000000002E-4</v>
      </c>
      <c r="F465" s="5">
        <v>27.327999999999999</v>
      </c>
      <c r="G465" s="5">
        <v>1.268</v>
      </c>
      <c r="H465" s="5">
        <v>1.2889999999999999</v>
      </c>
      <c r="I465" s="5">
        <v>1.3959999999999999</v>
      </c>
      <c r="J465" s="5">
        <v>1.048</v>
      </c>
      <c r="K465" s="5">
        <v>1.159</v>
      </c>
      <c r="L465" s="5">
        <v>1.167</v>
      </c>
      <c r="M465" s="5">
        <v>0.625</v>
      </c>
      <c r="N465" s="5">
        <v>0.69399999999999995</v>
      </c>
      <c r="O465" s="5">
        <v>0.749</v>
      </c>
      <c r="P465" s="5" t="s">
        <v>2444</v>
      </c>
      <c r="Q465" s="5" t="s">
        <v>2808</v>
      </c>
      <c r="R465" s="5" t="s">
        <v>2485</v>
      </c>
      <c r="T465" s="5" t="s">
        <v>3088</v>
      </c>
    </row>
    <row r="466" spans="1:24" s="5" customFormat="1" ht="12.75" x14ac:dyDescent="0.15">
      <c r="A466" s="5" t="s">
        <v>1654</v>
      </c>
      <c r="B466" s="5" t="s">
        <v>1655</v>
      </c>
      <c r="C466" s="5" t="s">
        <v>68</v>
      </c>
      <c r="D466" s="5" t="s">
        <v>28</v>
      </c>
      <c r="E466" s="5">
        <v>8.4399999999999996E-3</v>
      </c>
      <c r="F466" s="5">
        <v>15.997</v>
      </c>
      <c r="G466" s="5">
        <v>0.76900000000000002</v>
      </c>
      <c r="H466" s="5">
        <v>0.749</v>
      </c>
      <c r="I466" s="5">
        <v>0.52</v>
      </c>
      <c r="J466" s="5">
        <v>0.91500000000000004</v>
      </c>
      <c r="K466" s="5">
        <v>0.80800000000000005</v>
      </c>
      <c r="L466" s="5">
        <v>0.64700000000000002</v>
      </c>
      <c r="M466" s="5">
        <v>1.3979999999999999</v>
      </c>
      <c r="N466" s="5">
        <v>1.1970000000000001</v>
      </c>
      <c r="O466" s="5">
        <v>1.2549999999999999</v>
      </c>
      <c r="P466" s="5" t="s">
        <v>2447</v>
      </c>
      <c r="Q466" s="5" t="s">
        <v>3733</v>
      </c>
      <c r="T466" s="5" t="s">
        <v>4015</v>
      </c>
      <c r="U466" s="5" t="s">
        <v>4221</v>
      </c>
      <c r="V466" s="5" t="s">
        <v>2652</v>
      </c>
      <c r="W466" s="5" t="s">
        <v>4488</v>
      </c>
      <c r="X466" s="5" t="s">
        <v>4674</v>
      </c>
    </row>
    <row r="467" spans="1:24" s="5" customFormat="1" ht="12.75" x14ac:dyDescent="0.15">
      <c r="A467" s="5" t="s">
        <v>1658</v>
      </c>
      <c r="B467" s="5" t="s">
        <v>1659</v>
      </c>
      <c r="C467" s="5" t="s">
        <v>1660</v>
      </c>
      <c r="D467" s="5" t="s">
        <v>28</v>
      </c>
      <c r="E467" s="5">
        <v>5.5599999999999996E-4</v>
      </c>
      <c r="F467" s="5">
        <v>28.73</v>
      </c>
      <c r="G467" s="5">
        <v>0.753</v>
      </c>
      <c r="H467" s="5">
        <v>0.66100000000000003</v>
      </c>
      <c r="I467" s="5">
        <v>0.72099999999999997</v>
      </c>
      <c r="J467" s="5">
        <v>0.87</v>
      </c>
      <c r="K467" s="5">
        <v>0.76100000000000001</v>
      </c>
      <c r="L467" s="5">
        <v>0.79700000000000004</v>
      </c>
      <c r="M467" s="5">
        <v>1.353</v>
      </c>
      <c r="N467" s="5">
        <v>1.2370000000000001</v>
      </c>
      <c r="O467" s="5">
        <v>1.1739999999999999</v>
      </c>
      <c r="P467" s="5" t="s">
        <v>2447</v>
      </c>
      <c r="Q467" s="5" t="s">
        <v>2781</v>
      </c>
      <c r="R467" s="5" t="s">
        <v>2853</v>
      </c>
      <c r="S467" s="5" t="s">
        <v>2881</v>
      </c>
      <c r="T467" s="5" t="s">
        <v>4016</v>
      </c>
      <c r="U467" s="5" t="s">
        <v>4222</v>
      </c>
      <c r="V467" s="5" t="s">
        <v>3255</v>
      </c>
    </row>
    <row r="468" spans="1:24" s="5" customFormat="1" ht="12.75" x14ac:dyDescent="0.15">
      <c r="A468" s="5" t="s">
        <v>1661</v>
      </c>
      <c r="B468" s="5" t="s">
        <v>1662</v>
      </c>
      <c r="C468" s="5" t="s">
        <v>1663</v>
      </c>
      <c r="D468" s="5" t="s">
        <v>20</v>
      </c>
      <c r="E468" s="5">
        <v>1.35E-4</v>
      </c>
      <c r="F468" s="5">
        <v>92.844999999999999</v>
      </c>
      <c r="G468" s="5">
        <v>1.262</v>
      </c>
      <c r="H468" s="5">
        <v>1.2609999999999999</v>
      </c>
      <c r="I468" s="5">
        <v>1.3580000000000001</v>
      </c>
      <c r="J468" s="5">
        <v>1.121</v>
      </c>
      <c r="K468" s="5">
        <v>1.133</v>
      </c>
      <c r="L468" s="5">
        <v>1.1619999999999999</v>
      </c>
      <c r="M468" s="5">
        <v>0.60699999999999998</v>
      </c>
      <c r="N468" s="5">
        <v>0.69699999999999995</v>
      </c>
      <c r="O468" s="5">
        <v>0.63100000000000001</v>
      </c>
      <c r="P468" s="5" t="s">
        <v>2446</v>
      </c>
      <c r="Q468" s="5" t="s">
        <v>3734</v>
      </c>
      <c r="R468" s="5" t="s">
        <v>3770</v>
      </c>
      <c r="S468" s="5" t="s">
        <v>3842</v>
      </c>
      <c r="T468" s="5" t="s">
        <v>4017</v>
      </c>
      <c r="U468" s="5" t="s">
        <v>4223</v>
      </c>
      <c r="V468" s="5" t="s">
        <v>4351</v>
      </c>
      <c r="W468" s="5" t="s">
        <v>4489</v>
      </c>
      <c r="X468" s="5" t="s">
        <v>4675</v>
      </c>
    </row>
    <row r="469" spans="1:24" s="5" customFormat="1" ht="12.75" x14ac:dyDescent="0.15">
      <c r="A469" s="5" t="s">
        <v>1664</v>
      </c>
      <c r="B469" s="5" t="s">
        <v>1665</v>
      </c>
      <c r="C469" s="5" t="s">
        <v>1135</v>
      </c>
      <c r="D469" s="5" t="s">
        <v>20</v>
      </c>
      <c r="E469" s="5">
        <v>3.5200000000000001E-3</v>
      </c>
      <c r="F469" s="5">
        <v>86.566999999999993</v>
      </c>
      <c r="G469" s="5">
        <v>1.222</v>
      </c>
      <c r="H469" s="5">
        <v>1.3180000000000001</v>
      </c>
      <c r="I469" s="5">
        <v>1.2569999999999999</v>
      </c>
      <c r="J469" s="5">
        <v>1.012</v>
      </c>
      <c r="K469" s="5">
        <v>1.268</v>
      </c>
      <c r="L469" s="5">
        <v>1.1599999999999999</v>
      </c>
      <c r="M469" s="5">
        <v>0.52200000000000002</v>
      </c>
      <c r="N469" s="5">
        <v>0.65800000000000003</v>
      </c>
      <c r="O469" s="5">
        <v>0.75800000000000001</v>
      </c>
      <c r="P469" s="5" t="s">
        <v>2444</v>
      </c>
      <c r="T469" s="5" t="s">
        <v>3089</v>
      </c>
      <c r="U469" s="5" t="s">
        <v>3210</v>
      </c>
      <c r="V469" s="5" t="s">
        <v>3313</v>
      </c>
      <c r="W469" s="5" t="s">
        <v>3415</v>
      </c>
      <c r="X469" s="5" t="s">
        <v>3582</v>
      </c>
    </row>
    <row r="470" spans="1:24" s="5" customFormat="1" ht="12.75" x14ac:dyDescent="0.15">
      <c r="A470" s="5" t="s">
        <v>1907</v>
      </c>
      <c r="B470" s="5" t="s">
        <v>5294</v>
      </c>
      <c r="C470" s="5" t="s">
        <v>1162</v>
      </c>
      <c r="D470" s="5" t="s">
        <v>28</v>
      </c>
      <c r="E470" s="5">
        <v>7.0299999999999996E-4</v>
      </c>
      <c r="F470" s="5">
        <v>25.779</v>
      </c>
      <c r="G470" s="5">
        <v>0.82799999999999996</v>
      </c>
      <c r="H470" s="5">
        <v>0.71799999999999997</v>
      </c>
      <c r="I470" s="5">
        <v>0.85599999999999998</v>
      </c>
      <c r="J470" s="5">
        <v>0.95499999999999996</v>
      </c>
      <c r="K470" s="5">
        <v>0.88100000000000001</v>
      </c>
      <c r="L470" s="5">
        <v>1.0980000000000001</v>
      </c>
      <c r="M470" s="5">
        <v>1.349</v>
      </c>
      <c r="N470" s="5">
        <v>1.3680000000000001</v>
      </c>
      <c r="O470" s="5">
        <v>1.3140000000000001</v>
      </c>
      <c r="P470" s="5" t="s">
        <v>2442</v>
      </c>
      <c r="R470" s="5" t="s">
        <v>2480</v>
      </c>
      <c r="T470" s="5" t="s">
        <v>4045</v>
      </c>
      <c r="U470" s="5" t="s">
        <v>4244</v>
      </c>
      <c r="V470" s="5" t="s">
        <v>4363</v>
      </c>
      <c r="W470" s="5" t="s">
        <v>4512</v>
      </c>
      <c r="X470" s="5" t="s">
        <v>4698</v>
      </c>
    </row>
    <row r="471" spans="1:24" s="5" customFormat="1" ht="12.75" x14ac:dyDescent="0.15">
      <c r="A471" s="5" t="s">
        <v>2317</v>
      </c>
      <c r="B471" s="5" t="s">
        <v>2318</v>
      </c>
      <c r="C471" s="5" t="s">
        <v>734</v>
      </c>
      <c r="D471" s="5" t="s">
        <v>28</v>
      </c>
      <c r="E471" s="5">
        <v>3.8099999999999999E-4</v>
      </c>
      <c r="F471" s="5">
        <v>8.4946999999999999</v>
      </c>
      <c r="G471" s="5">
        <v>0.76100000000000001</v>
      </c>
      <c r="I471" s="5">
        <v>0.746</v>
      </c>
      <c r="J471" s="5">
        <v>1.079</v>
      </c>
      <c r="L471" s="5">
        <v>0.91200000000000003</v>
      </c>
      <c r="M471" s="5">
        <v>1.256</v>
      </c>
      <c r="O471" s="5">
        <v>1.2589999999999999</v>
      </c>
      <c r="P471" s="5" t="s">
        <v>2444</v>
      </c>
      <c r="Q471" s="5" t="s">
        <v>3714</v>
      </c>
      <c r="R471" s="5" t="s">
        <v>5014</v>
      </c>
      <c r="S471" s="5" t="s">
        <v>5030</v>
      </c>
      <c r="T471" s="5" t="s">
        <v>5096</v>
      </c>
      <c r="U471" s="5" t="s">
        <v>5130</v>
      </c>
      <c r="V471" s="5" t="s">
        <v>2658</v>
      </c>
      <c r="W471" s="5" t="s">
        <v>5201</v>
      </c>
      <c r="X471" s="5" t="s">
        <v>5252</v>
      </c>
    </row>
    <row r="472" spans="1:24" s="5" customFormat="1" ht="12.75" x14ac:dyDescent="0.15">
      <c r="A472" s="5" t="s">
        <v>1673</v>
      </c>
      <c r="B472" s="5" t="s">
        <v>1674</v>
      </c>
      <c r="C472" s="5" t="s">
        <v>1675</v>
      </c>
      <c r="D472" s="5" t="s">
        <v>20</v>
      </c>
      <c r="E472" s="5">
        <v>1.18E-2</v>
      </c>
      <c r="F472" s="5">
        <v>83.075000000000003</v>
      </c>
      <c r="G472" s="5">
        <v>1.2669999999999999</v>
      </c>
      <c r="I472" s="5">
        <v>1.4570000000000001</v>
      </c>
      <c r="J472" s="5">
        <v>0.9</v>
      </c>
      <c r="L472" s="5">
        <v>1.1379999999999999</v>
      </c>
      <c r="M472" s="5">
        <v>0.67600000000000005</v>
      </c>
      <c r="O472" s="5">
        <v>0.623</v>
      </c>
      <c r="P472" s="5" t="s">
        <v>2442</v>
      </c>
      <c r="Q472" s="5" t="s">
        <v>2823</v>
      </c>
      <c r="R472" s="5" t="s">
        <v>2482</v>
      </c>
      <c r="S472" s="5" t="s">
        <v>2952</v>
      </c>
      <c r="W472" s="5" t="s">
        <v>3465</v>
      </c>
      <c r="X472" s="5" t="s">
        <v>3632</v>
      </c>
    </row>
    <row r="473" spans="1:24" s="5" customFormat="1" ht="12.75" x14ac:dyDescent="0.15">
      <c r="A473" s="5" t="s">
        <v>1676</v>
      </c>
      <c r="B473" s="5" t="s">
        <v>1677</v>
      </c>
      <c r="C473" s="5" t="s">
        <v>1678</v>
      </c>
      <c r="D473" s="5" t="s">
        <v>28</v>
      </c>
      <c r="E473" s="5">
        <v>3.77E-4</v>
      </c>
      <c r="F473" s="5">
        <v>564.52</v>
      </c>
      <c r="G473" s="5">
        <v>0.71799999999999997</v>
      </c>
      <c r="H473" s="5">
        <v>0.66400000000000003</v>
      </c>
      <c r="I473" s="5">
        <v>0.64800000000000002</v>
      </c>
      <c r="J473" s="5">
        <v>0.90600000000000003</v>
      </c>
      <c r="K473" s="5">
        <v>0.78</v>
      </c>
      <c r="L473" s="5">
        <v>0.77400000000000002</v>
      </c>
      <c r="M473" s="5">
        <v>1.38</v>
      </c>
      <c r="N473" s="5">
        <v>1.2070000000000001</v>
      </c>
      <c r="O473" s="5">
        <v>1.194</v>
      </c>
      <c r="P473" s="5" t="s">
        <v>2442</v>
      </c>
      <c r="Q473" s="5" t="s">
        <v>3736</v>
      </c>
      <c r="R473" s="5" t="s">
        <v>2480</v>
      </c>
      <c r="S473" s="5" t="s">
        <v>3844</v>
      </c>
      <c r="T473" s="5" t="s">
        <v>4020</v>
      </c>
      <c r="U473" s="5" t="s">
        <v>4226</v>
      </c>
      <c r="V473" s="5" t="s">
        <v>4353</v>
      </c>
      <c r="W473" s="5" t="s">
        <v>4492</v>
      </c>
      <c r="X473" s="5" t="s">
        <v>4678</v>
      </c>
    </row>
    <row r="474" spans="1:24" s="5" customFormat="1" ht="12.75" x14ac:dyDescent="0.15">
      <c r="A474" s="5" t="s">
        <v>1679</v>
      </c>
      <c r="B474" s="5" t="s">
        <v>1680</v>
      </c>
      <c r="C474" s="5" t="s">
        <v>584</v>
      </c>
      <c r="D474" s="5" t="s">
        <v>28</v>
      </c>
      <c r="E474" s="5">
        <v>2.61E-4</v>
      </c>
      <c r="F474" s="5">
        <v>30.46</v>
      </c>
      <c r="G474" s="5">
        <v>0.85799999999999998</v>
      </c>
      <c r="H474" s="5">
        <v>0.83299999999999996</v>
      </c>
      <c r="I474" s="5">
        <v>0.79100000000000004</v>
      </c>
      <c r="J474" s="5">
        <v>0.80800000000000005</v>
      </c>
      <c r="K474" s="5">
        <v>0.73099999999999998</v>
      </c>
      <c r="L474" s="5">
        <v>0.79100000000000004</v>
      </c>
      <c r="M474" s="5">
        <v>1.33</v>
      </c>
      <c r="N474" s="5">
        <v>1.242</v>
      </c>
      <c r="O474" s="5">
        <v>1.224</v>
      </c>
      <c r="P474" s="5" t="s">
        <v>2447</v>
      </c>
      <c r="R474" s="5" t="s">
        <v>2874</v>
      </c>
      <c r="T474" s="5" t="s">
        <v>3091</v>
      </c>
      <c r="U474" s="5" t="s">
        <v>3212</v>
      </c>
      <c r="V474" s="5" t="s">
        <v>3315</v>
      </c>
    </row>
    <row r="475" spans="1:24" s="5" customFormat="1" ht="12.75" x14ac:dyDescent="0.15">
      <c r="A475" s="5" t="s">
        <v>722</v>
      </c>
      <c r="B475" s="5" t="s">
        <v>723</v>
      </c>
      <c r="C475" s="5" t="s">
        <v>65</v>
      </c>
      <c r="D475" s="5" t="s">
        <v>20</v>
      </c>
      <c r="E475" s="5">
        <v>3.4200000000000001E-2</v>
      </c>
      <c r="F475" s="5">
        <v>32.750999999999998</v>
      </c>
      <c r="H475" s="5">
        <v>1.341</v>
      </c>
      <c r="I475" s="5">
        <v>1.2350000000000001</v>
      </c>
      <c r="K475" s="5">
        <v>1.2430000000000001</v>
      </c>
      <c r="L475" s="5">
        <v>1.153</v>
      </c>
      <c r="N475" s="5">
        <v>0.78800000000000003</v>
      </c>
      <c r="O475" s="5">
        <v>0.90400000000000003</v>
      </c>
      <c r="P475" s="5" t="s">
        <v>2444</v>
      </c>
      <c r="T475" s="5" t="s">
        <v>3925</v>
      </c>
      <c r="U475" s="5" t="s">
        <v>4157</v>
      </c>
      <c r="V475" s="5" t="s">
        <v>3351</v>
      </c>
    </row>
    <row r="476" spans="1:24" s="5" customFormat="1" ht="12.75" x14ac:dyDescent="0.15">
      <c r="A476" s="5" t="s">
        <v>1682</v>
      </c>
      <c r="B476" s="5" t="s">
        <v>1683</v>
      </c>
      <c r="C476" s="5" t="s">
        <v>203</v>
      </c>
      <c r="D476" s="5" t="s">
        <v>20</v>
      </c>
      <c r="E476" s="5">
        <v>2.46E-2</v>
      </c>
      <c r="F476" s="5">
        <v>41.225999999999999</v>
      </c>
      <c r="G476" s="5">
        <v>1.0149999999999999</v>
      </c>
      <c r="H476" s="5">
        <v>1.2410000000000001</v>
      </c>
      <c r="I476" s="5">
        <v>1.375</v>
      </c>
      <c r="J476" s="5">
        <v>0.99399999999999999</v>
      </c>
      <c r="K476" s="5">
        <v>1.101</v>
      </c>
      <c r="L476" s="5">
        <v>1.26</v>
      </c>
      <c r="M476" s="5">
        <v>0.79500000000000004</v>
      </c>
      <c r="N476" s="5">
        <v>0.89700000000000002</v>
      </c>
      <c r="O476" s="5">
        <v>0.67400000000000004</v>
      </c>
      <c r="P476" s="5" t="s">
        <v>2444</v>
      </c>
      <c r="Q476" s="5" t="s">
        <v>2459</v>
      </c>
      <c r="S476" s="5" t="s">
        <v>2506</v>
      </c>
      <c r="T476" s="5" t="s">
        <v>4021</v>
      </c>
      <c r="U476" s="5" t="s">
        <v>4227</v>
      </c>
      <c r="V476" s="5" t="s">
        <v>4354</v>
      </c>
      <c r="W476" s="5" t="s">
        <v>2705</v>
      </c>
      <c r="X476" s="5" t="s">
        <v>2762</v>
      </c>
    </row>
    <row r="477" spans="1:24" s="5" customFormat="1" ht="12.75" x14ac:dyDescent="0.15">
      <c r="A477" s="5" t="s">
        <v>1686</v>
      </c>
      <c r="B477" s="5" t="s">
        <v>1687</v>
      </c>
      <c r="C477" s="5" t="s">
        <v>122</v>
      </c>
      <c r="D477" s="5" t="s">
        <v>20</v>
      </c>
      <c r="E477" s="5">
        <v>1.6800000000000001E-3</v>
      </c>
      <c r="F477" s="5">
        <v>23.195</v>
      </c>
      <c r="G477" s="5">
        <v>1.115</v>
      </c>
      <c r="H477" s="5">
        <v>1.252</v>
      </c>
      <c r="I477" s="5">
        <v>1.325</v>
      </c>
      <c r="J477" s="5">
        <v>1.1279999999999999</v>
      </c>
      <c r="K477" s="5">
        <v>1.1870000000000001</v>
      </c>
      <c r="L477" s="5">
        <v>1.242</v>
      </c>
      <c r="M477" s="5">
        <v>0.73599999999999999</v>
      </c>
      <c r="N477" s="5">
        <v>0.77200000000000002</v>
      </c>
      <c r="O477" s="5">
        <v>0.82599999999999996</v>
      </c>
      <c r="P477" s="5" t="s">
        <v>2445</v>
      </c>
      <c r="R477" s="5" t="s">
        <v>2482</v>
      </c>
      <c r="W477" s="5" t="s">
        <v>4493</v>
      </c>
      <c r="X477" s="5" t="s">
        <v>4679</v>
      </c>
    </row>
    <row r="478" spans="1:24" s="5" customFormat="1" ht="12.75" x14ac:dyDescent="0.15">
      <c r="A478" s="5" t="s">
        <v>1688</v>
      </c>
      <c r="B478" s="5" t="s">
        <v>1689</v>
      </c>
      <c r="C478" s="5" t="s">
        <v>320</v>
      </c>
      <c r="D478" s="5" t="s">
        <v>28</v>
      </c>
      <c r="E478" s="5">
        <v>2.04E-4</v>
      </c>
      <c r="F478" s="5">
        <v>49.588000000000001</v>
      </c>
      <c r="G478" s="5">
        <v>0.625</v>
      </c>
      <c r="H478" s="5">
        <v>0.73599999999999999</v>
      </c>
      <c r="I478" s="5">
        <v>0.67900000000000005</v>
      </c>
      <c r="J478" s="5">
        <v>1.036</v>
      </c>
      <c r="K478" s="5">
        <v>1.2090000000000001</v>
      </c>
      <c r="L478" s="5">
        <v>1.1819999999999999</v>
      </c>
      <c r="M478" s="5">
        <v>1.383</v>
      </c>
      <c r="N478" s="5">
        <v>1.377</v>
      </c>
      <c r="O478" s="5">
        <v>1.524</v>
      </c>
      <c r="P478" s="5" t="s">
        <v>2445</v>
      </c>
      <c r="R478" s="5" t="s">
        <v>2860</v>
      </c>
      <c r="T478" s="5" t="s">
        <v>4963</v>
      </c>
      <c r="W478" s="5" t="s">
        <v>4975</v>
      </c>
      <c r="X478" s="5" t="s">
        <v>4981</v>
      </c>
    </row>
    <row r="479" spans="1:24" s="5" customFormat="1" ht="12.75" x14ac:dyDescent="0.15">
      <c r="A479" s="5" t="s">
        <v>1691</v>
      </c>
      <c r="B479" s="5" t="s">
        <v>1692</v>
      </c>
      <c r="C479" s="5" t="s">
        <v>979</v>
      </c>
      <c r="D479" s="5" t="s">
        <v>20</v>
      </c>
      <c r="E479" s="5">
        <v>5.5999999999999995E-4</v>
      </c>
      <c r="F479" s="5">
        <v>90.02</v>
      </c>
      <c r="G479" s="5">
        <v>1.181</v>
      </c>
      <c r="H479" s="5">
        <v>1.24</v>
      </c>
      <c r="I479" s="5">
        <v>1.234</v>
      </c>
      <c r="J479" s="5">
        <v>1.123</v>
      </c>
      <c r="K479" s="5">
        <v>1.173</v>
      </c>
      <c r="L479" s="5">
        <v>1.159</v>
      </c>
      <c r="M479" s="5">
        <v>0.69099999999999995</v>
      </c>
      <c r="N479" s="5">
        <v>0.753</v>
      </c>
      <c r="O479" s="5">
        <v>0.81</v>
      </c>
      <c r="P479" s="5" t="s">
        <v>2444</v>
      </c>
      <c r="Q479" s="5" t="s">
        <v>3737</v>
      </c>
      <c r="S479" s="5" t="s">
        <v>3845</v>
      </c>
      <c r="T479" s="5" t="s">
        <v>4022</v>
      </c>
      <c r="U479" s="5" t="s">
        <v>4228</v>
      </c>
      <c r="V479" s="5" t="s">
        <v>4355</v>
      </c>
      <c r="W479" s="5" t="s">
        <v>4494</v>
      </c>
      <c r="X479" s="5" t="s">
        <v>4680</v>
      </c>
    </row>
    <row r="480" spans="1:24" s="5" customFormat="1" ht="12.75" x14ac:dyDescent="0.15">
      <c r="A480" s="5" t="s">
        <v>1693</v>
      </c>
      <c r="B480" s="5" t="s">
        <v>1694</v>
      </c>
      <c r="C480" s="5" t="s">
        <v>814</v>
      </c>
      <c r="D480" s="5" t="s">
        <v>28</v>
      </c>
      <c r="E480" s="5">
        <v>9.4200000000000002E-4</v>
      </c>
      <c r="F480" s="5">
        <v>39.116999999999997</v>
      </c>
      <c r="G480" s="5">
        <v>0.84399999999999997</v>
      </c>
      <c r="H480" s="5">
        <v>0.72099999999999997</v>
      </c>
      <c r="I480" s="5">
        <v>0.71599999999999997</v>
      </c>
      <c r="J480" s="5">
        <v>0.79700000000000004</v>
      </c>
      <c r="K480" s="5">
        <v>0.78100000000000003</v>
      </c>
      <c r="L480" s="5">
        <v>0.80800000000000005</v>
      </c>
      <c r="M480" s="5">
        <v>1.22</v>
      </c>
      <c r="N480" s="5">
        <v>1.204</v>
      </c>
      <c r="O480" s="5">
        <v>1.252</v>
      </c>
      <c r="P480" s="5" t="s">
        <v>2444</v>
      </c>
      <c r="Q480" s="5" t="s">
        <v>2825</v>
      </c>
      <c r="S480" s="5" t="s">
        <v>2954</v>
      </c>
      <c r="T480" s="5" t="s">
        <v>3092</v>
      </c>
      <c r="W480" s="5" t="s">
        <v>3467</v>
      </c>
      <c r="X480" s="5" t="s">
        <v>3634</v>
      </c>
    </row>
    <row r="481" spans="1:24" s="5" customFormat="1" ht="12.75" x14ac:dyDescent="0.15">
      <c r="A481" s="5" t="s">
        <v>1695</v>
      </c>
      <c r="B481" s="5" t="s">
        <v>1696</v>
      </c>
      <c r="C481" s="5" t="s">
        <v>1115</v>
      </c>
      <c r="D481" s="5" t="s">
        <v>28</v>
      </c>
      <c r="E481" s="5">
        <v>2.5200000000000001E-3</v>
      </c>
      <c r="F481" s="5">
        <v>11.127000000000001</v>
      </c>
      <c r="G481" s="5">
        <v>0.80900000000000005</v>
      </c>
      <c r="H481" s="5">
        <v>0.753</v>
      </c>
      <c r="I481" s="5">
        <v>0.76700000000000002</v>
      </c>
      <c r="J481" s="5">
        <v>0.86399999999999999</v>
      </c>
      <c r="K481" s="5">
        <v>0.78300000000000003</v>
      </c>
      <c r="L481" s="5">
        <v>0.79500000000000004</v>
      </c>
      <c r="M481" s="5">
        <v>1.2749999999999999</v>
      </c>
      <c r="N481" s="5">
        <v>1.31</v>
      </c>
      <c r="O481" s="5">
        <v>1.0720000000000001</v>
      </c>
      <c r="P481" s="5" t="s">
        <v>2444</v>
      </c>
      <c r="Q481" s="5" t="s">
        <v>2471</v>
      </c>
      <c r="R481" s="5" t="s">
        <v>2487</v>
      </c>
      <c r="T481" s="5" t="s">
        <v>2570</v>
      </c>
      <c r="U481" s="5" t="s">
        <v>2612</v>
      </c>
      <c r="V481" s="5" t="s">
        <v>2652</v>
      </c>
    </row>
    <row r="482" spans="1:24" s="5" customFormat="1" ht="12.75" x14ac:dyDescent="0.15">
      <c r="A482" s="5" t="s">
        <v>918</v>
      </c>
      <c r="B482" s="5" t="s">
        <v>919</v>
      </c>
      <c r="C482" s="5" t="s">
        <v>261</v>
      </c>
      <c r="D482" s="5" t="s">
        <v>20</v>
      </c>
      <c r="E482" s="5">
        <v>1.42E-3</v>
      </c>
      <c r="F482" s="5">
        <v>75.936999999999998</v>
      </c>
      <c r="G482" s="5">
        <v>1.2090000000000001</v>
      </c>
      <c r="H482" s="5">
        <v>1.2669999999999999</v>
      </c>
      <c r="I482" s="5">
        <v>1.1299999999999999</v>
      </c>
      <c r="J482" s="5">
        <v>1.115</v>
      </c>
      <c r="K482" s="5">
        <v>1.111</v>
      </c>
      <c r="L482" s="5">
        <v>1.1850000000000001</v>
      </c>
      <c r="M482" s="5">
        <v>0.75600000000000001</v>
      </c>
      <c r="N482" s="5">
        <v>0.70199999999999996</v>
      </c>
      <c r="O482" s="5">
        <v>0.82799999999999996</v>
      </c>
      <c r="P482" s="5" t="s">
        <v>2444</v>
      </c>
      <c r="Q482" s="5" t="s">
        <v>2469</v>
      </c>
      <c r="R482" s="5" t="s">
        <v>2867</v>
      </c>
      <c r="S482" s="5" t="s">
        <v>2922</v>
      </c>
      <c r="T482" s="5" t="s">
        <v>3037</v>
      </c>
      <c r="U482" s="5" t="s">
        <v>3173</v>
      </c>
      <c r="V482" s="5" t="s">
        <v>3275</v>
      </c>
      <c r="W482" s="5" t="s">
        <v>3413</v>
      </c>
      <c r="X482" s="5" t="s">
        <v>3580</v>
      </c>
    </row>
    <row r="483" spans="1:24" s="5" customFormat="1" ht="12.75" x14ac:dyDescent="0.15">
      <c r="A483" s="5" t="s">
        <v>1700</v>
      </c>
      <c r="B483" s="5" t="s">
        <v>1701</v>
      </c>
      <c r="C483" s="5" t="s">
        <v>271</v>
      </c>
      <c r="D483" s="5" t="s">
        <v>20</v>
      </c>
      <c r="E483" s="5">
        <v>2.63E-2</v>
      </c>
      <c r="F483" s="5">
        <v>11.419</v>
      </c>
      <c r="G483" s="5">
        <v>1.173</v>
      </c>
      <c r="H483" s="5">
        <v>1.32</v>
      </c>
      <c r="J483" s="5">
        <v>1.121</v>
      </c>
      <c r="K483" s="5">
        <v>1.129</v>
      </c>
      <c r="M483" s="5">
        <v>0.78600000000000003</v>
      </c>
      <c r="N483" s="5">
        <v>0.84699999999999998</v>
      </c>
      <c r="P483" s="5" t="s">
        <v>2444</v>
      </c>
      <c r="Q483" s="5" t="s">
        <v>2783</v>
      </c>
      <c r="R483" s="5" t="s">
        <v>5012</v>
      </c>
    </row>
    <row r="484" spans="1:24" s="5" customFormat="1" ht="12.75" x14ac:dyDescent="0.15">
      <c r="A484" s="5" t="s">
        <v>1702</v>
      </c>
      <c r="B484" s="5" t="s">
        <v>1703</v>
      </c>
      <c r="C484" s="5" t="s">
        <v>183</v>
      </c>
      <c r="D484" s="5" t="s">
        <v>20</v>
      </c>
      <c r="E484" s="5">
        <v>5.4199999999999995E-4</v>
      </c>
      <c r="F484" s="5">
        <v>58.186</v>
      </c>
      <c r="G484" s="5">
        <v>1.173</v>
      </c>
      <c r="H484" s="5">
        <v>1.363</v>
      </c>
      <c r="I484" s="5">
        <v>1.327</v>
      </c>
      <c r="J484" s="5">
        <v>1.014</v>
      </c>
      <c r="K484" s="5">
        <v>1.0609999999999999</v>
      </c>
      <c r="L484" s="5">
        <v>1.129</v>
      </c>
      <c r="M484" s="5">
        <v>0.76500000000000001</v>
      </c>
      <c r="N484" s="5">
        <v>0.79300000000000004</v>
      </c>
      <c r="O484" s="5">
        <v>0.73199999999999998</v>
      </c>
      <c r="P484" s="5" t="s">
        <v>2444</v>
      </c>
      <c r="R484" s="5" t="s">
        <v>2875</v>
      </c>
      <c r="S484" s="5" t="s">
        <v>2955</v>
      </c>
      <c r="T484" s="5" t="s">
        <v>3093</v>
      </c>
      <c r="U484" s="5" t="s">
        <v>3213</v>
      </c>
      <c r="V484" s="5" t="s">
        <v>3316</v>
      </c>
    </row>
    <row r="485" spans="1:24" s="5" customFormat="1" ht="12.75" x14ac:dyDescent="0.15">
      <c r="A485" s="5" t="s">
        <v>1704</v>
      </c>
      <c r="B485" s="5" t="s">
        <v>1705</v>
      </c>
      <c r="C485" s="5" t="s">
        <v>1247</v>
      </c>
      <c r="D485" s="5" t="s">
        <v>28</v>
      </c>
      <c r="E485" s="5">
        <v>4.4400000000000004E-3</v>
      </c>
      <c r="F485" s="5">
        <v>49.478999999999999</v>
      </c>
      <c r="H485" s="5">
        <v>0.64400000000000002</v>
      </c>
      <c r="I485" s="5">
        <v>0.66300000000000003</v>
      </c>
      <c r="K485" s="5">
        <v>0.83</v>
      </c>
      <c r="L485" s="5">
        <v>0.73399999999999999</v>
      </c>
      <c r="N485" s="5">
        <v>1.0840000000000001</v>
      </c>
      <c r="O485" s="5">
        <v>1.024</v>
      </c>
      <c r="P485" s="5" t="s">
        <v>2442</v>
      </c>
      <c r="Q485" s="5" t="s">
        <v>2834</v>
      </c>
      <c r="R485" s="5" t="s">
        <v>2480</v>
      </c>
      <c r="S485" s="5" t="s">
        <v>2966</v>
      </c>
      <c r="T485" s="5" t="s">
        <v>4023</v>
      </c>
      <c r="U485" s="5" t="s">
        <v>4229</v>
      </c>
      <c r="V485" s="5" t="s">
        <v>3288</v>
      </c>
      <c r="W485" s="5" t="s">
        <v>3489</v>
      </c>
      <c r="X485" s="5" t="s">
        <v>3656</v>
      </c>
    </row>
    <row r="486" spans="1:24" s="5" customFormat="1" ht="12.75" x14ac:dyDescent="0.15">
      <c r="A486" s="5" t="s">
        <v>1706</v>
      </c>
      <c r="B486" s="5" t="s">
        <v>1707</v>
      </c>
      <c r="C486" s="5" t="s">
        <v>235</v>
      </c>
      <c r="D486" s="5" t="s">
        <v>20</v>
      </c>
      <c r="E486" s="5">
        <v>3.2299999999999998E-3</v>
      </c>
      <c r="F486" s="5">
        <v>107.86</v>
      </c>
      <c r="G486" s="5">
        <v>1.335</v>
      </c>
      <c r="H486" s="5">
        <v>1.407</v>
      </c>
      <c r="I486" s="5">
        <v>1.2889999999999999</v>
      </c>
      <c r="J486" s="5">
        <v>0.90200000000000002</v>
      </c>
      <c r="K486" s="5">
        <v>0.878</v>
      </c>
      <c r="L486" s="5">
        <v>0.97399999999999998</v>
      </c>
      <c r="M486" s="5">
        <v>0.86099999999999999</v>
      </c>
      <c r="N486" s="5">
        <v>0.85399999999999998</v>
      </c>
      <c r="O486" s="5">
        <v>0.85699999999999998</v>
      </c>
      <c r="P486" s="5" t="s">
        <v>2444</v>
      </c>
      <c r="Q486" s="5" t="s">
        <v>5008</v>
      </c>
      <c r="R486" s="5" t="s">
        <v>2484</v>
      </c>
      <c r="S486" s="5" t="s">
        <v>5025</v>
      </c>
      <c r="T486" s="5" t="s">
        <v>5076</v>
      </c>
      <c r="U486" s="5" t="s">
        <v>5123</v>
      </c>
      <c r="V486" s="5" t="s">
        <v>4307</v>
      </c>
      <c r="W486" s="5" t="s">
        <v>5189</v>
      </c>
      <c r="X486" s="5" t="s">
        <v>5240</v>
      </c>
    </row>
    <row r="487" spans="1:24" s="5" customFormat="1" ht="12.75" x14ac:dyDescent="0.15">
      <c r="A487" s="5" t="s">
        <v>1708</v>
      </c>
      <c r="B487" s="5" t="s">
        <v>1709</v>
      </c>
      <c r="C487" s="5" t="s">
        <v>876</v>
      </c>
      <c r="D487" s="5" t="s">
        <v>20</v>
      </c>
      <c r="E487" s="5">
        <v>4.0299999999999998E-4</v>
      </c>
      <c r="F487" s="5">
        <v>100.09</v>
      </c>
      <c r="G487" s="5">
        <v>1.1830000000000001</v>
      </c>
      <c r="H487" s="5">
        <v>1.286</v>
      </c>
      <c r="I487" s="5">
        <v>1.2689999999999999</v>
      </c>
      <c r="J487" s="5">
        <v>1.0109999999999999</v>
      </c>
      <c r="K487" s="5">
        <v>1.0920000000000001</v>
      </c>
      <c r="L487" s="5">
        <v>1.163</v>
      </c>
      <c r="M487" s="5">
        <v>0.84599999999999997</v>
      </c>
      <c r="N487" s="5">
        <v>0.75900000000000001</v>
      </c>
      <c r="O487" s="5">
        <v>0.79700000000000004</v>
      </c>
      <c r="P487" s="5" t="s">
        <v>2446</v>
      </c>
      <c r="Q487" s="5" t="s">
        <v>2476</v>
      </c>
      <c r="S487" s="5" t="s">
        <v>3846</v>
      </c>
      <c r="T487" s="5" t="s">
        <v>4024</v>
      </c>
      <c r="U487" s="5" t="s">
        <v>4230</v>
      </c>
      <c r="V487" s="5" t="s">
        <v>4356</v>
      </c>
    </row>
    <row r="488" spans="1:24" s="5" customFormat="1" ht="12.75" x14ac:dyDescent="0.15">
      <c r="A488" s="5" t="s">
        <v>1710</v>
      </c>
      <c r="B488" s="5" t="s">
        <v>1711</v>
      </c>
      <c r="C488" s="5" t="s">
        <v>1713</v>
      </c>
      <c r="D488" s="5" t="s">
        <v>28</v>
      </c>
      <c r="E488" s="5">
        <v>5.7800000000000004E-3</v>
      </c>
      <c r="F488" s="5">
        <v>34.186</v>
      </c>
      <c r="G488" s="5">
        <v>0.69599999999999995</v>
      </c>
      <c r="H488" s="5">
        <v>0.46600000000000003</v>
      </c>
      <c r="I488" s="5">
        <v>0.70099999999999996</v>
      </c>
      <c r="J488" s="5">
        <v>1.0329999999999999</v>
      </c>
      <c r="K488" s="5">
        <v>1.006</v>
      </c>
      <c r="L488" s="5">
        <v>0.97299999999999998</v>
      </c>
      <c r="M488" s="5">
        <v>1.427</v>
      </c>
      <c r="N488" s="5">
        <v>1.494</v>
      </c>
      <c r="O488" s="5">
        <v>1.2030000000000001</v>
      </c>
      <c r="P488" s="5" t="s">
        <v>2445</v>
      </c>
      <c r="R488" s="5" t="s">
        <v>2482</v>
      </c>
      <c r="S488" s="5" t="s">
        <v>2495</v>
      </c>
      <c r="T488" s="5" t="s">
        <v>3095</v>
      </c>
      <c r="U488" s="5" t="s">
        <v>3215</v>
      </c>
      <c r="V488" s="5" t="s">
        <v>2631</v>
      </c>
      <c r="W488" s="5" t="s">
        <v>3469</v>
      </c>
      <c r="X488" s="5" t="s">
        <v>3636</v>
      </c>
    </row>
    <row r="489" spans="1:24" s="5" customFormat="1" ht="12.75" x14ac:dyDescent="0.15">
      <c r="A489" s="5" t="s">
        <v>1714</v>
      </c>
      <c r="B489" s="5" t="s">
        <v>1715</v>
      </c>
      <c r="C489" s="5" t="s">
        <v>1555</v>
      </c>
      <c r="D489" s="5" t="s">
        <v>28</v>
      </c>
      <c r="E489" s="5">
        <v>7.8200000000000006E-3</v>
      </c>
      <c r="F489" s="5">
        <v>15.01</v>
      </c>
      <c r="G489" s="5">
        <v>0.73399999999999999</v>
      </c>
      <c r="H489" s="5">
        <v>0.504</v>
      </c>
      <c r="I489" s="5">
        <v>0.58699999999999997</v>
      </c>
      <c r="J489" s="5">
        <v>0.98699999999999999</v>
      </c>
      <c r="K489" s="5">
        <v>0.81699999999999995</v>
      </c>
      <c r="L489" s="5">
        <v>0.86599999999999999</v>
      </c>
      <c r="M489" s="5">
        <v>1.0720000000000001</v>
      </c>
      <c r="N489" s="5">
        <v>1.0720000000000001</v>
      </c>
      <c r="O489" s="5">
        <v>0.99399999999999999</v>
      </c>
      <c r="P489" s="5" t="s">
        <v>2444</v>
      </c>
      <c r="T489" s="5" t="s">
        <v>4025</v>
      </c>
    </row>
    <row r="490" spans="1:24" s="5" customFormat="1" ht="12.75" x14ac:dyDescent="0.15">
      <c r="A490" s="5" t="s">
        <v>204</v>
      </c>
      <c r="B490" s="5" t="s">
        <v>205</v>
      </c>
      <c r="C490" s="5" t="s">
        <v>207</v>
      </c>
      <c r="D490" s="5" t="s">
        <v>28</v>
      </c>
      <c r="E490" s="5">
        <v>1.37E-4</v>
      </c>
      <c r="F490" s="5">
        <v>34.206000000000003</v>
      </c>
      <c r="G490" s="5">
        <v>0.79100000000000004</v>
      </c>
      <c r="H490" s="5">
        <v>0.76300000000000001</v>
      </c>
      <c r="I490" s="5">
        <v>0.73299999999999998</v>
      </c>
      <c r="J490" s="5">
        <v>0.91600000000000004</v>
      </c>
      <c r="K490" s="5">
        <v>0.88600000000000001</v>
      </c>
      <c r="L490" s="5">
        <v>0.84799999999999998</v>
      </c>
      <c r="M490" s="5">
        <v>1.325</v>
      </c>
      <c r="N490" s="5">
        <v>1.206</v>
      </c>
      <c r="O490" s="5">
        <v>1.2609999999999999</v>
      </c>
      <c r="P490" s="5" t="s">
        <v>2444</v>
      </c>
      <c r="T490" s="5" t="s">
        <v>3001</v>
      </c>
      <c r="W490" s="5" t="s">
        <v>3364</v>
      </c>
      <c r="X490" s="5" t="s">
        <v>3531</v>
      </c>
    </row>
    <row r="491" spans="1:24" s="5" customFormat="1" ht="12.75" x14ac:dyDescent="0.15">
      <c r="A491" s="5" t="s">
        <v>1720</v>
      </c>
      <c r="B491" s="5" t="s">
        <v>1721</v>
      </c>
      <c r="C491" s="5" t="s">
        <v>287</v>
      </c>
      <c r="D491" s="5" t="s">
        <v>28</v>
      </c>
      <c r="E491" s="5">
        <v>2.6800000000000001E-2</v>
      </c>
      <c r="F491" s="5">
        <v>92.712000000000003</v>
      </c>
      <c r="G491" s="5">
        <v>0.98299999999999998</v>
      </c>
      <c r="H491" s="5">
        <v>0.64</v>
      </c>
      <c r="I491" s="5">
        <v>0.85899999999999999</v>
      </c>
      <c r="J491" s="5">
        <v>1.3240000000000001</v>
      </c>
      <c r="K491" s="5">
        <v>1.24</v>
      </c>
      <c r="L491" s="5">
        <v>1.1140000000000001</v>
      </c>
      <c r="M491" s="5">
        <v>1.1970000000000001</v>
      </c>
      <c r="N491" s="5">
        <v>1.2989999999999999</v>
      </c>
      <c r="O491" s="5">
        <v>1.323</v>
      </c>
      <c r="P491" s="5" t="s">
        <v>2446</v>
      </c>
      <c r="S491" s="5" t="s">
        <v>2523</v>
      </c>
      <c r="W491" s="5" t="s">
        <v>2701</v>
      </c>
      <c r="X491" s="5" t="s">
        <v>2758</v>
      </c>
    </row>
    <row r="492" spans="1:24" s="5" customFormat="1" ht="12.75" x14ac:dyDescent="0.15">
      <c r="A492" s="5" t="s">
        <v>1722</v>
      </c>
      <c r="B492" s="5" t="s">
        <v>1723</v>
      </c>
      <c r="C492" s="5" t="s">
        <v>1724</v>
      </c>
      <c r="D492" s="5" t="s">
        <v>28</v>
      </c>
      <c r="E492" s="5">
        <v>1.8499999999999999E-2</v>
      </c>
      <c r="F492" s="5">
        <v>46.326000000000001</v>
      </c>
      <c r="G492" s="5">
        <v>0.627</v>
      </c>
      <c r="H492" s="5">
        <v>0.627</v>
      </c>
      <c r="I492" s="5">
        <v>0.65300000000000002</v>
      </c>
      <c r="J492" s="5">
        <v>0.752</v>
      </c>
      <c r="K492" s="5">
        <v>0.56799999999999995</v>
      </c>
      <c r="L492" s="5">
        <v>0.58699999999999997</v>
      </c>
      <c r="M492" s="5">
        <v>1.6060000000000001</v>
      </c>
      <c r="N492" s="5">
        <v>1.1759999999999999</v>
      </c>
      <c r="O492" s="5">
        <v>1.21</v>
      </c>
      <c r="P492" s="5" t="s">
        <v>2447</v>
      </c>
      <c r="Q492" s="5" t="s">
        <v>2472</v>
      </c>
      <c r="S492" s="5" t="s">
        <v>2524</v>
      </c>
      <c r="T492" s="5" t="s">
        <v>2571</v>
      </c>
      <c r="U492" s="5" t="s">
        <v>2613</v>
      </c>
      <c r="V492" s="5" t="s">
        <v>2653</v>
      </c>
      <c r="W492" s="5" t="s">
        <v>2702</v>
      </c>
      <c r="X492" s="5" t="s">
        <v>2759</v>
      </c>
    </row>
    <row r="493" spans="1:24" s="5" customFormat="1" ht="12.75" x14ac:dyDescent="0.15">
      <c r="A493" s="5" t="s">
        <v>1056</v>
      </c>
      <c r="B493" s="5" t="s">
        <v>1057</v>
      </c>
      <c r="C493" s="5" t="s">
        <v>261</v>
      </c>
      <c r="D493" s="5" t="s">
        <v>20</v>
      </c>
      <c r="E493" s="5">
        <v>6.3699999999999998E-4</v>
      </c>
      <c r="F493" s="5">
        <v>142.02000000000001</v>
      </c>
      <c r="G493" s="5">
        <v>1.145</v>
      </c>
      <c r="H493" s="5">
        <v>1.0860000000000001</v>
      </c>
      <c r="I493" s="5">
        <v>1.218</v>
      </c>
      <c r="J493" s="5">
        <v>1.0860000000000001</v>
      </c>
      <c r="K493" s="5">
        <v>1.1399999999999999</v>
      </c>
      <c r="L493" s="5">
        <v>1.1819999999999999</v>
      </c>
      <c r="M493" s="5">
        <v>0.68500000000000005</v>
      </c>
      <c r="N493" s="5">
        <v>0.73099999999999998</v>
      </c>
      <c r="O493" s="5">
        <v>0.76900000000000002</v>
      </c>
      <c r="P493" s="5" t="s">
        <v>2445</v>
      </c>
      <c r="S493" s="5" t="s">
        <v>2928</v>
      </c>
      <c r="T493" s="5" t="s">
        <v>3045</v>
      </c>
      <c r="U493" s="5" t="s">
        <v>3179</v>
      </c>
      <c r="V493" s="5" t="s">
        <v>3286</v>
      </c>
      <c r="W493" s="5" t="s">
        <v>3424</v>
      </c>
      <c r="X493" s="5" t="s">
        <v>3591</v>
      </c>
    </row>
    <row r="494" spans="1:24" s="5" customFormat="1" ht="12.75" x14ac:dyDescent="0.15">
      <c r="A494" s="5" t="s">
        <v>1729</v>
      </c>
      <c r="B494" s="5" t="s">
        <v>1730</v>
      </c>
      <c r="C494" s="5" t="s">
        <v>591</v>
      </c>
      <c r="D494" s="5" t="s">
        <v>20</v>
      </c>
      <c r="E494" s="5">
        <v>1.1900000000000001E-2</v>
      </c>
      <c r="F494" s="5">
        <v>59.387</v>
      </c>
      <c r="G494" s="5">
        <v>1.1930000000000001</v>
      </c>
      <c r="H494" s="5">
        <v>1.2949999999999999</v>
      </c>
      <c r="I494" s="5">
        <v>1.514</v>
      </c>
      <c r="J494" s="5">
        <v>1.087</v>
      </c>
      <c r="K494" s="5">
        <v>1.284</v>
      </c>
      <c r="L494" s="5">
        <v>1.407</v>
      </c>
      <c r="M494" s="5">
        <v>0.69699999999999995</v>
      </c>
      <c r="N494" s="5">
        <v>0.71199999999999997</v>
      </c>
      <c r="O494" s="5">
        <v>0.68899999999999995</v>
      </c>
      <c r="P494" s="5" t="s">
        <v>2446</v>
      </c>
      <c r="S494" s="5" t="s">
        <v>2495</v>
      </c>
      <c r="W494" s="5" t="s">
        <v>3470</v>
      </c>
      <c r="X494" s="5" t="s">
        <v>3637</v>
      </c>
    </row>
    <row r="495" spans="1:24" s="5" customFormat="1" ht="12.75" x14ac:dyDescent="0.15">
      <c r="A495" s="5" t="s">
        <v>1731</v>
      </c>
      <c r="B495" s="5" t="s">
        <v>1732</v>
      </c>
      <c r="C495" s="5" t="s">
        <v>1733</v>
      </c>
      <c r="D495" s="5" t="s">
        <v>28</v>
      </c>
      <c r="E495" s="5">
        <v>6.1799999999999998E-5</v>
      </c>
      <c r="F495" s="5">
        <v>85.198999999999998</v>
      </c>
      <c r="G495" s="5">
        <v>0.63500000000000001</v>
      </c>
      <c r="H495" s="5">
        <v>0.55400000000000005</v>
      </c>
      <c r="I495" s="5">
        <v>0.67200000000000004</v>
      </c>
      <c r="J495" s="5">
        <v>1.0760000000000001</v>
      </c>
      <c r="K495" s="5">
        <v>1.028</v>
      </c>
      <c r="L495" s="5">
        <v>0.98199999999999998</v>
      </c>
      <c r="M495" s="5">
        <v>1.7549999999999999</v>
      </c>
      <c r="N495" s="5">
        <v>1.6830000000000001</v>
      </c>
      <c r="O495" s="5">
        <v>1.7130000000000001</v>
      </c>
      <c r="P495" s="5" t="s">
        <v>2446</v>
      </c>
      <c r="Q495" s="5" t="s">
        <v>3738</v>
      </c>
    </row>
    <row r="496" spans="1:24" s="5" customFormat="1" ht="12.75" x14ac:dyDescent="0.15">
      <c r="A496" s="5" t="s">
        <v>1889</v>
      </c>
      <c r="B496" s="5" t="s">
        <v>1890</v>
      </c>
      <c r="C496" s="5" t="s">
        <v>415</v>
      </c>
      <c r="D496" s="5" t="s">
        <v>20</v>
      </c>
      <c r="E496" s="5">
        <v>8.25E-5</v>
      </c>
      <c r="F496" s="5">
        <v>30.050999999999998</v>
      </c>
      <c r="G496" s="5">
        <v>1.258</v>
      </c>
      <c r="H496" s="5">
        <v>1.212</v>
      </c>
      <c r="I496" s="5">
        <v>1.3260000000000001</v>
      </c>
      <c r="J496" s="5">
        <v>0.97099999999999997</v>
      </c>
      <c r="K496" s="5">
        <v>1.0860000000000001</v>
      </c>
      <c r="L496" s="5">
        <v>1.0740000000000001</v>
      </c>
      <c r="M496" s="5">
        <v>0.81299999999999994</v>
      </c>
      <c r="N496" s="5">
        <v>0.79500000000000004</v>
      </c>
      <c r="O496" s="5">
        <v>0.78100000000000003</v>
      </c>
      <c r="P496" s="5" t="s">
        <v>2444</v>
      </c>
      <c r="S496" s="5" t="s">
        <v>2987</v>
      </c>
      <c r="T496" s="5" t="s">
        <v>4043</v>
      </c>
      <c r="W496" s="5" t="s">
        <v>4508</v>
      </c>
      <c r="X496" s="5" t="s">
        <v>4694</v>
      </c>
    </row>
    <row r="497" spans="1:24" s="5" customFormat="1" ht="12.75" x14ac:dyDescent="0.15">
      <c r="A497" s="5" t="s">
        <v>1578</v>
      </c>
      <c r="B497" s="5" t="s">
        <v>1579</v>
      </c>
      <c r="C497" s="5" t="s">
        <v>217</v>
      </c>
      <c r="D497" s="5" t="s">
        <v>20</v>
      </c>
      <c r="E497" s="5">
        <v>1.72E-3</v>
      </c>
      <c r="F497" s="5">
        <v>83.391000000000005</v>
      </c>
      <c r="G497" s="5">
        <v>1.2030000000000001</v>
      </c>
      <c r="H497" s="5">
        <v>1.224</v>
      </c>
      <c r="I497" s="5">
        <v>1.4550000000000001</v>
      </c>
      <c r="J497" s="5">
        <v>1.014</v>
      </c>
      <c r="K497" s="5">
        <v>1.24</v>
      </c>
      <c r="L497" s="5">
        <v>1.206</v>
      </c>
      <c r="M497" s="5">
        <v>0.81799999999999995</v>
      </c>
      <c r="N497" s="5">
        <v>0.82199999999999995</v>
      </c>
      <c r="O497" s="5">
        <v>0.78100000000000003</v>
      </c>
      <c r="P497" s="5" t="s">
        <v>2446</v>
      </c>
      <c r="Q497" s="5" t="s">
        <v>2459</v>
      </c>
      <c r="S497" s="5" t="s">
        <v>3812</v>
      </c>
      <c r="T497" s="5" t="s">
        <v>4002</v>
      </c>
      <c r="U497" s="5" t="s">
        <v>4210</v>
      </c>
      <c r="V497" s="5" t="s">
        <v>4348</v>
      </c>
      <c r="W497" s="5" t="s">
        <v>2705</v>
      </c>
      <c r="X497" s="5" t="s">
        <v>2762</v>
      </c>
    </row>
    <row r="498" spans="1:24" s="5" customFormat="1" ht="12.75" x14ac:dyDescent="0.15">
      <c r="A498" s="5" t="s">
        <v>1738</v>
      </c>
      <c r="B498" s="5" t="s">
        <v>1739</v>
      </c>
      <c r="C498" s="5" t="s">
        <v>1741</v>
      </c>
      <c r="D498" s="5" t="s">
        <v>28</v>
      </c>
      <c r="E498" s="5">
        <v>3.4399999999999999E-3</v>
      </c>
      <c r="F498" s="5">
        <v>101.18</v>
      </c>
      <c r="G498" s="5">
        <v>0.53500000000000003</v>
      </c>
      <c r="H498" s="5">
        <v>0.439</v>
      </c>
      <c r="I498" s="5">
        <v>0.497</v>
      </c>
      <c r="J498" s="5">
        <v>0.81799999999999995</v>
      </c>
      <c r="K498" s="5">
        <v>0.629</v>
      </c>
      <c r="L498" s="5">
        <v>0.64900000000000002</v>
      </c>
      <c r="M498" s="5">
        <v>1.65</v>
      </c>
      <c r="N498" s="5">
        <v>1.075</v>
      </c>
      <c r="O498" s="5">
        <v>1.0960000000000001</v>
      </c>
      <c r="P498" s="5" t="s">
        <v>2446</v>
      </c>
      <c r="T498" s="5" t="s">
        <v>4028</v>
      </c>
      <c r="U498" s="5" t="s">
        <v>4232</v>
      </c>
      <c r="V498" s="5" t="s">
        <v>2626</v>
      </c>
    </row>
    <row r="499" spans="1:24" s="5" customFormat="1" ht="12.75" x14ac:dyDescent="0.15">
      <c r="A499" s="5" t="s">
        <v>1742</v>
      </c>
      <c r="B499" s="5" t="s">
        <v>1743</v>
      </c>
      <c r="C499" s="5" t="s">
        <v>1744</v>
      </c>
      <c r="D499" s="5" t="s">
        <v>20</v>
      </c>
      <c r="E499" s="5">
        <v>2.5799999999999998E-4</v>
      </c>
      <c r="F499" s="5">
        <v>19.062999999999999</v>
      </c>
      <c r="G499" s="5">
        <v>1.4650000000000001</v>
      </c>
      <c r="H499" s="5">
        <v>1.5529999999999999</v>
      </c>
      <c r="I499" s="5">
        <v>1.6859999999999999</v>
      </c>
      <c r="J499" s="5">
        <v>0.88</v>
      </c>
      <c r="K499" s="5">
        <v>0.80500000000000005</v>
      </c>
      <c r="L499" s="5">
        <v>0.89600000000000002</v>
      </c>
      <c r="M499" s="5">
        <v>0.65900000000000003</v>
      </c>
      <c r="N499" s="5">
        <v>0.77500000000000002</v>
      </c>
      <c r="O499" s="5">
        <v>0.66900000000000004</v>
      </c>
      <c r="P499" s="5" t="s">
        <v>2444</v>
      </c>
      <c r="S499" s="5" t="s">
        <v>2505</v>
      </c>
      <c r="T499" s="5" t="s">
        <v>2552</v>
      </c>
      <c r="U499" s="5" t="s">
        <v>2595</v>
      </c>
      <c r="V499" s="5" t="s">
        <v>2633</v>
      </c>
      <c r="W499" s="5" t="s">
        <v>3472</v>
      </c>
      <c r="X499" s="5" t="s">
        <v>3639</v>
      </c>
    </row>
    <row r="500" spans="1:24" s="5" customFormat="1" ht="12.75" x14ac:dyDescent="0.15">
      <c r="A500" s="5" t="s">
        <v>1745</v>
      </c>
      <c r="B500" s="5" t="s">
        <v>1746</v>
      </c>
      <c r="C500" s="5" t="s">
        <v>122</v>
      </c>
      <c r="D500" s="5" t="s">
        <v>20</v>
      </c>
      <c r="E500" s="5">
        <v>1.26E-2</v>
      </c>
      <c r="F500" s="5">
        <v>41.564999999999998</v>
      </c>
      <c r="G500" s="5">
        <v>1.171</v>
      </c>
      <c r="H500" s="5">
        <v>1.1659999999999999</v>
      </c>
      <c r="I500" s="5">
        <v>1.371</v>
      </c>
      <c r="J500" s="5">
        <v>0.98099999999999998</v>
      </c>
      <c r="K500" s="5">
        <v>0.96799999999999997</v>
      </c>
      <c r="L500" s="5">
        <v>1.274</v>
      </c>
      <c r="M500" s="5">
        <v>0.93100000000000005</v>
      </c>
      <c r="N500" s="5">
        <v>0.68400000000000005</v>
      </c>
      <c r="O500" s="5">
        <v>0.72699999999999998</v>
      </c>
      <c r="P500" s="5" t="s">
        <v>2446</v>
      </c>
      <c r="Q500" s="5" t="s">
        <v>2783</v>
      </c>
      <c r="S500" s="5" t="s">
        <v>3847</v>
      </c>
      <c r="T500" s="5" t="s">
        <v>4029</v>
      </c>
      <c r="U500" s="5" t="s">
        <v>4233</v>
      </c>
      <c r="V500" s="5" t="s">
        <v>4358</v>
      </c>
      <c r="W500" s="5" t="s">
        <v>4496</v>
      </c>
      <c r="X500" s="5" t="s">
        <v>4682</v>
      </c>
    </row>
    <row r="501" spans="1:24" s="5" customFormat="1" ht="12.75" x14ac:dyDescent="0.15">
      <c r="A501" s="5" t="s">
        <v>1747</v>
      </c>
      <c r="B501" s="5" t="s">
        <v>1748</v>
      </c>
      <c r="C501" s="5" t="s">
        <v>238</v>
      </c>
      <c r="D501" s="5" t="s">
        <v>20</v>
      </c>
      <c r="E501" s="5">
        <v>2.5400000000000002E-3</v>
      </c>
      <c r="F501" s="5">
        <v>9.3068000000000008</v>
      </c>
      <c r="G501" s="5">
        <v>1.0920000000000001</v>
      </c>
      <c r="H501" s="5">
        <v>1.4259999999999999</v>
      </c>
      <c r="I501" s="5">
        <v>1.5089999999999999</v>
      </c>
      <c r="J501" s="5">
        <v>1.2709999999999999</v>
      </c>
      <c r="K501" s="5">
        <v>1.373</v>
      </c>
      <c r="L501" s="5">
        <v>1.5169999999999999</v>
      </c>
      <c r="M501" s="5">
        <v>0.45900000000000002</v>
      </c>
      <c r="N501" s="5">
        <v>0.61</v>
      </c>
      <c r="O501" s="5">
        <v>0.42799999999999999</v>
      </c>
      <c r="P501" s="5" t="s">
        <v>2447</v>
      </c>
      <c r="R501" s="5" t="s">
        <v>2866</v>
      </c>
      <c r="S501" s="5" t="s">
        <v>2917</v>
      </c>
      <c r="T501" s="5" t="s">
        <v>3097</v>
      </c>
      <c r="U501" s="5" t="s">
        <v>3217</v>
      </c>
      <c r="V501" s="5" t="s">
        <v>3319</v>
      </c>
    </row>
    <row r="502" spans="1:24" s="5" customFormat="1" ht="12.75" x14ac:dyDescent="0.15">
      <c r="A502" s="5" t="s">
        <v>1750</v>
      </c>
      <c r="B502" s="5" t="s">
        <v>1751</v>
      </c>
      <c r="C502" s="5" t="s">
        <v>1363</v>
      </c>
      <c r="D502" s="5" t="s">
        <v>28</v>
      </c>
      <c r="E502" s="5">
        <v>7.4100000000000001E-4</v>
      </c>
      <c r="F502" s="5">
        <v>33.527999999999999</v>
      </c>
      <c r="G502" s="5">
        <v>0.73399999999999999</v>
      </c>
      <c r="H502" s="5">
        <v>0.77300000000000002</v>
      </c>
      <c r="I502" s="5">
        <v>0.74299999999999999</v>
      </c>
      <c r="J502" s="5">
        <v>0.97099999999999997</v>
      </c>
      <c r="K502" s="5">
        <v>0.87</v>
      </c>
      <c r="L502" s="5">
        <v>0.92</v>
      </c>
      <c r="M502" s="5">
        <v>1.359</v>
      </c>
      <c r="N502" s="5">
        <v>1.2130000000000001</v>
      </c>
      <c r="O502" s="5">
        <v>1.141</v>
      </c>
      <c r="P502" s="5" t="s">
        <v>2449</v>
      </c>
      <c r="S502" s="5" t="s">
        <v>2522</v>
      </c>
      <c r="W502" s="5" t="s">
        <v>2689</v>
      </c>
      <c r="X502" s="5" t="s">
        <v>2746</v>
      </c>
    </row>
    <row r="503" spans="1:24" s="5" customFormat="1" ht="12.75" x14ac:dyDescent="0.15">
      <c r="A503" s="5" t="s">
        <v>1831</v>
      </c>
      <c r="B503" s="5" t="s">
        <v>1832</v>
      </c>
      <c r="C503" s="5" t="s">
        <v>661</v>
      </c>
      <c r="D503" s="5" t="s">
        <v>20</v>
      </c>
      <c r="E503" s="5">
        <v>2.7000000000000001E-3</v>
      </c>
      <c r="F503" s="5">
        <v>55.673000000000002</v>
      </c>
      <c r="G503" s="5">
        <v>1.1419999999999999</v>
      </c>
      <c r="H503" s="5">
        <v>1.2010000000000001</v>
      </c>
      <c r="I503" s="5">
        <v>1.33</v>
      </c>
      <c r="J503" s="5">
        <v>1.044</v>
      </c>
      <c r="K503" s="5">
        <v>1.177</v>
      </c>
      <c r="L503" s="5">
        <v>1.1830000000000001</v>
      </c>
      <c r="M503" s="5">
        <v>0.82399999999999995</v>
      </c>
      <c r="N503" s="5">
        <v>0.74099999999999999</v>
      </c>
      <c r="O503" s="5">
        <v>0.66800000000000004</v>
      </c>
      <c r="P503" s="5" t="s">
        <v>2443</v>
      </c>
      <c r="T503" s="5" t="s">
        <v>4039</v>
      </c>
      <c r="U503" s="5" t="s">
        <v>4240</v>
      </c>
      <c r="V503" s="5" t="s">
        <v>4342</v>
      </c>
      <c r="W503" s="5" t="s">
        <v>2703</v>
      </c>
      <c r="X503" s="5" t="s">
        <v>2760</v>
      </c>
    </row>
    <row r="504" spans="1:24" s="5" customFormat="1" ht="12.75" x14ac:dyDescent="0.15">
      <c r="A504" s="5" t="s">
        <v>640</v>
      </c>
      <c r="B504" s="5" t="s">
        <v>641</v>
      </c>
      <c r="C504" s="5" t="s">
        <v>137</v>
      </c>
      <c r="D504" s="5" t="s">
        <v>28</v>
      </c>
      <c r="E504" s="5">
        <v>8.9999999999999998E-4</v>
      </c>
      <c r="F504" s="5">
        <v>28.574000000000002</v>
      </c>
      <c r="G504" s="5">
        <v>0.79600000000000004</v>
      </c>
      <c r="H504" s="5">
        <v>0.73</v>
      </c>
      <c r="I504" s="5">
        <v>0.751</v>
      </c>
      <c r="J504" s="5">
        <v>0.84499999999999997</v>
      </c>
      <c r="K504" s="5">
        <v>0.77700000000000002</v>
      </c>
      <c r="L504" s="5">
        <v>0.75800000000000001</v>
      </c>
      <c r="M504" s="5">
        <v>1.365</v>
      </c>
      <c r="N504" s="5">
        <v>1.2050000000000001</v>
      </c>
      <c r="O504" s="5">
        <v>1.159</v>
      </c>
      <c r="P504" s="5" t="s">
        <v>2447</v>
      </c>
      <c r="W504" s="5" t="s">
        <v>4412</v>
      </c>
      <c r="X504" s="5" t="s">
        <v>4598</v>
      </c>
    </row>
    <row r="505" spans="1:24" s="5" customFormat="1" ht="12.75" x14ac:dyDescent="0.15">
      <c r="A505" s="5" t="s">
        <v>1758</v>
      </c>
      <c r="B505" s="5" t="s">
        <v>1759</v>
      </c>
      <c r="C505" s="5" t="s">
        <v>1760</v>
      </c>
      <c r="D505" s="5" t="s">
        <v>20</v>
      </c>
      <c r="E505" s="5">
        <v>2.9600000000000001E-2</v>
      </c>
      <c r="F505" s="5">
        <v>57.433999999999997</v>
      </c>
      <c r="H505" s="5">
        <v>1.1890000000000001</v>
      </c>
      <c r="I505" s="5">
        <v>1.385</v>
      </c>
      <c r="K505" s="5">
        <v>1.127</v>
      </c>
      <c r="L505" s="5">
        <v>1.375</v>
      </c>
      <c r="N505" s="5">
        <v>0.73299999999999998</v>
      </c>
      <c r="O505" s="5">
        <v>0.62</v>
      </c>
      <c r="P505" s="5" t="s">
        <v>2444</v>
      </c>
      <c r="T505" s="5" t="s">
        <v>4804</v>
      </c>
      <c r="U505" s="5" t="s">
        <v>4839</v>
      </c>
      <c r="V505" s="5" t="s">
        <v>4862</v>
      </c>
      <c r="W505" s="5" t="s">
        <v>4895</v>
      </c>
      <c r="X505" s="5" t="s">
        <v>4934</v>
      </c>
    </row>
    <row r="506" spans="1:24" s="5" customFormat="1" ht="12.75" x14ac:dyDescent="0.15">
      <c r="A506" s="5" t="s">
        <v>1761</v>
      </c>
      <c r="B506" s="5" t="s">
        <v>1762</v>
      </c>
      <c r="C506" s="5" t="s">
        <v>1229</v>
      </c>
      <c r="D506" s="5" t="s">
        <v>28</v>
      </c>
      <c r="E506" s="5">
        <v>4.7800000000000004E-3</v>
      </c>
      <c r="F506" s="5">
        <v>68.793000000000006</v>
      </c>
      <c r="G506" s="5">
        <v>0.64500000000000002</v>
      </c>
      <c r="H506" s="5">
        <v>0.57899999999999996</v>
      </c>
      <c r="I506" s="5">
        <v>0.51900000000000002</v>
      </c>
      <c r="J506" s="5">
        <v>0.85499999999999998</v>
      </c>
      <c r="K506" s="5">
        <v>0.68200000000000005</v>
      </c>
      <c r="L506" s="5">
        <v>0.628</v>
      </c>
      <c r="M506" s="5">
        <v>1.391</v>
      </c>
      <c r="N506" s="5">
        <v>1.1060000000000001</v>
      </c>
      <c r="O506" s="5">
        <v>0.97899999999999998</v>
      </c>
      <c r="P506" s="5" t="s">
        <v>2446</v>
      </c>
      <c r="S506" s="5" t="s">
        <v>2510</v>
      </c>
      <c r="T506" s="5" t="s">
        <v>4030</v>
      </c>
      <c r="U506" s="5" t="s">
        <v>4234</v>
      </c>
      <c r="V506" s="5" t="s">
        <v>3281</v>
      </c>
    </row>
    <row r="507" spans="1:24" s="5" customFormat="1" ht="12.75" x14ac:dyDescent="0.15">
      <c r="A507" s="5" t="s">
        <v>1763</v>
      </c>
      <c r="B507" s="5" t="s">
        <v>1764</v>
      </c>
      <c r="C507" s="5" t="s">
        <v>293</v>
      </c>
      <c r="D507" s="5" t="s">
        <v>20</v>
      </c>
      <c r="E507" s="5">
        <v>3.6799999999999999E-2</v>
      </c>
      <c r="F507" s="5">
        <v>36.58</v>
      </c>
      <c r="G507" s="5">
        <v>1.1080000000000001</v>
      </c>
      <c r="H507" s="5">
        <v>1.3</v>
      </c>
      <c r="J507" s="5">
        <v>1.0469999999999999</v>
      </c>
      <c r="K507" s="5">
        <v>1.0189999999999999</v>
      </c>
      <c r="M507" s="5">
        <v>0.78700000000000003</v>
      </c>
      <c r="N507" s="5">
        <v>0.71699999999999997</v>
      </c>
      <c r="P507" s="5" t="s">
        <v>2446</v>
      </c>
      <c r="T507" s="5" t="s">
        <v>3098</v>
      </c>
      <c r="U507" s="5" t="s">
        <v>3218</v>
      </c>
      <c r="V507" s="5" t="s">
        <v>3320</v>
      </c>
    </row>
    <row r="508" spans="1:24" s="5" customFormat="1" ht="12.75" x14ac:dyDescent="0.15">
      <c r="A508" s="5" t="s">
        <v>1765</v>
      </c>
      <c r="B508" s="5" t="s">
        <v>1766</v>
      </c>
      <c r="C508" s="5" t="s">
        <v>1300</v>
      </c>
      <c r="D508" s="5" t="s">
        <v>28</v>
      </c>
      <c r="E508" s="5">
        <v>1.16E-3</v>
      </c>
      <c r="F508" s="5">
        <v>51.033000000000001</v>
      </c>
      <c r="G508" s="5">
        <v>0.67200000000000004</v>
      </c>
      <c r="H508" s="5">
        <v>0.54</v>
      </c>
      <c r="I508" s="5">
        <v>0.66200000000000003</v>
      </c>
      <c r="J508" s="5">
        <v>0.93700000000000006</v>
      </c>
      <c r="K508" s="5">
        <v>0.73699999999999999</v>
      </c>
      <c r="L508" s="5">
        <v>0.72499999999999998</v>
      </c>
      <c r="M508" s="5">
        <v>1.38</v>
      </c>
      <c r="N508" s="5">
        <v>1.1779999999999999</v>
      </c>
      <c r="O508" s="5">
        <v>1.2250000000000001</v>
      </c>
      <c r="P508" s="5" t="s">
        <v>2442</v>
      </c>
      <c r="T508" s="5" t="s">
        <v>4031</v>
      </c>
      <c r="W508" s="5" t="s">
        <v>2670</v>
      </c>
      <c r="X508" s="5" t="s">
        <v>2727</v>
      </c>
    </row>
    <row r="509" spans="1:24" s="5" customFormat="1" ht="12.75" x14ac:dyDescent="0.15">
      <c r="A509" s="5" t="s">
        <v>1767</v>
      </c>
      <c r="B509" s="5" t="s">
        <v>5273</v>
      </c>
      <c r="C509" s="5" t="s">
        <v>550</v>
      </c>
      <c r="D509" s="5" t="s">
        <v>28</v>
      </c>
      <c r="E509" s="5">
        <v>5.7000000000000002E-3</v>
      </c>
      <c r="F509" s="5">
        <v>60.756</v>
      </c>
      <c r="G509" s="5">
        <v>0.82499999999999996</v>
      </c>
      <c r="H509" s="5">
        <v>0.73</v>
      </c>
      <c r="I509" s="5">
        <v>0.73599999999999999</v>
      </c>
      <c r="J509" s="5">
        <v>0.96799999999999997</v>
      </c>
      <c r="K509" s="5">
        <v>0.81899999999999995</v>
      </c>
      <c r="L509" s="5">
        <v>0.85799999999999998</v>
      </c>
      <c r="M509" s="5">
        <v>1.288</v>
      </c>
      <c r="N509" s="5">
        <v>1.2789999999999999</v>
      </c>
      <c r="O509" s="5">
        <v>1.304</v>
      </c>
      <c r="P509" s="5" t="s">
        <v>2442</v>
      </c>
      <c r="S509" s="5" t="s">
        <v>2534</v>
      </c>
      <c r="W509" s="5" t="s">
        <v>4497</v>
      </c>
      <c r="X509" s="5" t="s">
        <v>4683</v>
      </c>
    </row>
    <row r="510" spans="1:24" s="5" customFormat="1" ht="12.75" x14ac:dyDescent="0.15">
      <c r="A510" s="5" t="s">
        <v>1770</v>
      </c>
      <c r="B510" s="5" t="s">
        <v>1771</v>
      </c>
      <c r="C510" s="5" t="s">
        <v>1772</v>
      </c>
      <c r="D510" s="5" t="s">
        <v>28</v>
      </c>
      <c r="E510" s="5">
        <v>4.1800000000000002E-4</v>
      </c>
      <c r="F510" s="5">
        <v>49.302</v>
      </c>
      <c r="G510" s="5">
        <v>0.60699999999999998</v>
      </c>
      <c r="H510" s="5">
        <v>0.50900000000000001</v>
      </c>
      <c r="I510" s="5">
        <v>0.61599999999999999</v>
      </c>
      <c r="J510" s="5">
        <v>0.88600000000000001</v>
      </c>
      <c r="K510" s="5">
        <v>0.79700000000000004</v>
      </c>
      <c r="L510" s="5">
        <v>0.70199999999999996</v>
      </c>
      <c r="M510" s="5">
        <v>1.649</v>
      </c>
      <c r="N510" s="5">
        <v>1.353</v>
      </c>
      <c r="O510" s="5">
        <v>1.4019999999999999</v>
      </c>
      <c r="P510" s="5" t="s">
        <v>2447</v>
      </c>
      <c r="Q510" s="5" t="s">
        <v>2458</v>
      </c>
      <c r="R510" s="5" t="s">
        <v>2491</v>
      </c>
      <c r="S510" s="5" t="s">
        <v>2536</v>
      </c>
      <c r="T510" s="5" t="s">
        <v>2581</v>
      </c>
      <c r="U510" s="5" t="s">
        <v>2620</v>
      </c>
      <c r="V510" s="5" t="s">
        <v>2661</v>
      </c>
      <c r="W510" s="5" t="s">
        <v>2718</v>
      </c>
      <c r="X510" s="5" t="s">
        <v>2775</v>
      </c>
    </row>
    <row r="511" spans="1:24" s="5" customFormat="1" ht="12.75" x14ac:dyDescent="0.15">
      <c r="A511" s="5" t="s">
        <v>632</v>
      </c>
      <c r="B511" s="5" t="s">
        <v>633</v>
      </c>
      <c r="C511" s="5" t="s">
        <v>634</v>
      </c>
      <c r="D511" s="5" t="s">
        <v>28</v>
      </c>
      <c r="E511" s="5">
        <v>7.92E-3</v>
      </c>
      <c r="F511" s="5">
        <v>83.293999999999997</v>
      </c>
      <c r="G511" s="5">
        <v>0.79600000000000004</v>
      </c>
      <c r="H511" s="5">
        <v>0.71699999999999997</v>
      </c>
      <c r="I511" s="5">
        <v>0.66700000000000004</v>
      </c>
      <c r="J511" s="5">
        <v>0.88800000000000001</v>
      </c>
      <c r="K511" s="5">
        <v>0.76300000000000001</v>
      </c>
      <c r="L511" s="5">
        <v>0.72599999999999998</v>
      </c>
      <c r="M511" s="5">
        <v>1.385</v>
      </c>
      <c r="N511" s="5">
        <v>1.0820000000000001</v>
      </c>
      <c r="O511" s="5">
        <v>1.0760000000000001</v>
      </c>
      <c r="P511" s="5" t="s">
        <v>2447</v>
      </c>
      <c r="Q511" s="5" t="s">
        <v>3708</v>
      </c>
      <c r="R511" s="5" t="s">
        <v>3761</v>
      </c>
      <c r="S511" s="5" t="s">
        <v>3808</v>
      </c>
      <c r="T511" s="5" t="s">
        <v>3918</v>
      </c>
      <c r="U511" s="5" t="s">
        <v>4152</v>
      </c>
      <c r="V511" s="5" t="s">
        <v>4318</v>
      </c>
      <c r="W511" s="5" t="s">
        <v>4410</v>
      </c>
      <c r="X511" s="5" t="s">
        <v>4596</v>
      </c>
    </row>
    <row r="512" spans="1:24" s="5" customFormat="1" ht="12.75" x14ac:dyDescent="0.15">
      <c r="A512" s="5" t="s">
        <v>1775</v>
      </c>
      <c r="B512" s="5" t="s">
        <v>1776</v>
      </c>
      <c r="C512" s="5" t="s">
        <v>794</v>
      </c>
      <c r="D512" s="5" t="s">
        <v>20</v>
      </c>
      <c r="E512" s="5">
        <v>2.42E-4</v>
      </c>
      <c r="F512" s="5">
        <v>75.897999999999996</v>
      </c>
      <c r="G512" s="5">
        <v>1.2270000000000001</v>
      </c>
      <c r="H512" s="5">
        <v>1.2609999999999999</v>
      </c>
      <c r="I512" s="5">
        <v>1.39</v>
      </c>
      <c r="J512" s="5">
        <v>1.091</v>
      </c>
      <c r="K512" s="5">
        <v>1.0640000000000001</v>
      </c>
      <c r="L512" s="5">
        <v>1.224</v>
      </c>
      <c r="M512" s="5">
        <v>0.72399999999999998</v>
      </c>
      <c r="N512" s="5">
        <v>0.76400000000000001</v>
      </c>
      <c r="O512" s="5">
        <v>0.69699999999999995</v>
      </c>
      <c r="P512" s="5" t="s">
        <v>2446</v>
      </c>
      <c r="Q512" s="5" t="s">
        <v>3734</v>
      </c>
      <c r="R512" s="5" t="s">
        <v>3772</v>
      </c>
      <c r="S512" s="5" t="s">
        <v>3842</v>
      </c>
      <c r="T512" s="5" t="s">
        <v>4032</v>
      </c>
      <c r="U512" s="5" t="s">
        <v>4235</v>
      </c>
      <c r="V512" s="5" t="s">
        <v>4351</v>
      </c>
      <c r="W512" s="5" t="s">
        <v>4498</v>
      </c>
      <c r="X512" s="5" t="s">
        <v>4684</v>
      </c>
    </row>
    <row r="513" spans="1:24" s="5" customFormat="1" ht="12.75" x14ac:dyDescent="0.15">
      <c r="A513" s="5" t="s">
        <v>1777</v>
      </c>
      <c r="B513" s="5" t="s">
        <v>1778</v>
      </c>
      <c r="C513" s="5" t="s">
        <v>1780</v>
      </c>
      <c r="D513" s="5" t="s">
        <v>28</v>
      </c>
      <c r="E513" s="5">
        <v>1.64E-4</v>
      </c>
      <c r="F513" s="5">
        <v>20.103000000000002</v>
      </c>
      <c r="G513" s="5">
        <v>0.61599999999999999</v>
      </c>
      <c r="H513" s="5">
        <v>0.55000000000000004</v>
      </c>
      <c r="I513" s="5">
        <v>0.56599999999999995</v>
      </c>
      <c r="J513" s="5">
        <v>0.72399999999999998</v>
      </c>
      <c r="K513" s="5">
        <v>0.749</v>
      </c>
      <c r="L513" s="5">
        <v>0.752</v>
      </c>
      <c r="M513" s="5">
        <v>1.367</v>
      </c>
      <c r="N513" s="5">
        <v>1.403</v>
      </c>
      <c r="O513" s="5">
        <v>1.1930000000000001</v>
      </c>
      <c r="P513" s="5" t="s">
        <v>2448</v>
      </c>
      <c r="Q513" s="5" t="s">
        <v>2473</v>
      </c>
      <c r="R513" s="5" t="s">
        <v>2488</v>
      </c>
    </row>
    <row r="514" spans="1:24" s="5" customFormat="1" ht="12.75" x14ac:dyDescent="0.15">
      <c r="A514" s="5" t="s">
        <v>1781</v>
      </c>
      <c r="B514" s="5" t="s">
        <v>1782</v>
      </c>
      <c r="C514" s="5" t="s">
        <v>1034</v>
      </c>
      <c r="D514" s="5" t="s">
        <v>20</v>
      </c>
      <c r="E514" s="5">
        <v>5.1200000000000004E-3</v>
      </c>
      <c r="F514" s="5">
        <v>64.218000000000004</v>
      </c>
      <c r="G514" s="5">
        <v>1.171</v>
      </c>
      <c r="H514" s="5">
        <v>1.6120000000000001</v>
      </c>
      <c r="I514" s="5">
        <v>1.452</v>
      </c>
      <c r="J514" s="5">
        <v>1.002</v>
      </c>
      <c r="K514" s="5">
        <v>1.147</v>
      </c>
      <c r="L514" s="5">
        <v>1.1870000000000001</v>
      </c>
      <c r="M514" s="5">
        <v>0.78</v>
      </c>
      <c r="N514" s="5">
        <v>0.55400000000000005</v>
      </c>
      <c r="O514" s="5">
        <v>0.57099999999999995</v>
      </c>
      <c r="P514" s="5" t="s">
        <v>4749</v>
      </c>
      <c r="T514" s="5" t="s">
        <v>4804</v>
      </c>
      <c r="U514" s="5" t="s">
        <v>4839</v>
      </c>
      <c r="V514" s="5" t="s">
        <v>4862</v>
      </c>
      <c r="W514" s="5" t="s">
        <v>4895</v>
      </c>
      <c r="X514" s="5" t="s">
        <v>4934</v>
      </c>
    </row>
    <row r="515" spans="1:24" s="5" customFormat="1" ht="12.75" x14ac:dyDescent="0.15">
      <c r="A515" s="5" t="s">
        <v>1998</v>
      </c>
      <c r="B515" s="5" t="s">
        <v>1999</v>
      </c>
      <c r="C515" s="5" t="s">
        <v>776</v>
      </c>
      <c r="D515" s="5" t="s">
        <v>28</v>
      </c>
      <c r="E515" s="5">
        <v>5.6300000000000002E-4</v>
      </c>
      <c r="F515" s="5">
        <v>17.088999999999999</v>
      </c>
      <c r="G515" s="5">
        <v>0.80700000000000005</v>
      </c>
      <c r="H515" s="5">
        <v>0.79600000000000004</v>
      </c>
      <c r="I515" s="5">
        <v>0.73099999999999998</v>
      </c>
      <c r="J515" s="5">
        <v>0.98199999999999998</v>
      </c>
      <c r="K515" s="5">
        <v>0.86599999999999999</v>
      </c>
      <c r="L515" s="5">
        <v>0.80300000000000005</v>
      </c>
      <c r="M515" s="5">
        <v>1.3180000000000001</v>
      </c>
      <c r="N515" s="5">
        <v>1.234</v>
      </c>
      <c r="O515" s="5">
        <v>1.1679999999999999</v>
      </c>
      <c r="P515" s="5" t="s">
        <v>2447</v>
      </c>
      <c r="R515" s="5" t="s">
        <v>2482</v>
      </c>
      <c r="S515" s="5" t="s">
        <v>3855</v>
      </c>
      <c r="T515" s="5" t="s">
        <v>4053</v>
      </c>
      <c r="U515" s="5" t="s">
        <v>4251</v>
      </c>
      <c r="V515" s="5" t="s">
        <v>2652</v>
      </c>
    </row>
    <row r="516" spans="1:24" s="5" customFormat="1" ht="12.75" x14ac:dyDescent="0.15">
      <c r="A516" s="5" t="s">
        <v>1787</v>
      </c>
      <c r="B516" s="5" t="s">
        <v>1788</v>
      </c>
      <c r="C516" s="5" t="s">
        <v>482</v>
      </c>
      <c r="D516" s="5" t="s">
        <v>20</v>
      </c>
      <c r="E516" s="5">
        <v>2.2799999999999999E-3</v>
      </c>
      <c r="F516" s="5">
        <v>37.186999999999998</v>
      </c>
      <c r="G516" s="5">
        <v>1.206</v>
      </c>
      <c r="H516" s="5">
        <v>1.26</v>
      </c>
      <c r="J516" s="5">
        <v>1.101</v>
      </c>
      <c r="K516" s="5">
        <v>1.169</v>
      </c>
      <c r="M516" s="5">
        <v>0.73199999999999998</v>
      </c>
      <c r="N516" s="5">
        <v>0.748</v>
      </c>
      <c r="P516" s="5" t="s">
        <v>2446</v>
      </c>
      <c r="Q516" s="5" t="s">
        <v>3739</v>
      </c>
      <c r="R516" s="5" t="s">
        <v>2485</v>
      </c>
      <c r="T516" s="5" t="s">
        <v>4033</v>
      </c>
      <c r="W516" s="5" t="s">
        <v>4499</v>
      </c>
      <c r="X516" s="5" t="s">
        <v>4685</v>
      </c>
    </row>
    <row r="517" spans="1:24" s="5" customFormat="1" ht="12.75" x14ac:dyDescent="0.15">
      <c r="A517" s="5" t="s">
        <v>1789</v>
      </c>
      <c r="B517" s="5" t="s">
        <v>1790</v>
      </c>
      <c r="C517" s="5" t="s">
        <v>407</v>
      </c>
      <c r="D517" s="5" t="s">
        <v>20</v>
      </c>
      <c r="E517" s="5">
        <v>6.4000000000000003E-3</v>
      </c>
      <c r="F517" s="5">
        <v>367.58</v>
      </c>
      <c r="G517" s="5">
        <v>1.1679999999999999</v>
      </c>
      <c r="H517" s="5">
        <v>1.306</v>
      </c>
      <c r="I517" s="5">
        <v>1.2529999999999999</v>
      </c>
      <c r="J517" s="5">
        <v>0.95</v>
      </c>
      <c r="K517" s="5">
        <v>1.044</v>
      </c>
      <c r="L517" s="5">
        <v>1.0620000000000001</v>
      </c>
      <c r="M517" s="5">
        <v>0.82199999999999995</v>
      </c>
      <c r="N517" s="5">
        <v>0.83099999999999996</v>
      </c>
      <c r="O517" s="5">
        <v>0.82499999999999996</v>
      </c>
      <c r="P517" s="5" t="s">
        <v>2444</v>
      </c>
      <c r="T517" s="5" t="s">
        <v>4034</v>
      </c>
    </row>
    <row r="518" spans="1:24" s="5" customFormat="1" ht="12.75" x14ac:dyDescent="0.15">
      <c r="A518" s="5" t="s">
        <v>1791</v>
      </c>
      <c r="B518" s="5" t="s">
        <v>1792</v>
      </c>
      <c r="C518" s="5" t="s">
        <v>377</v>
      </c>
      <c r="D518" s="5" t="s">
        <v>28</v>
      </c>
      <c r="E518" s="5">
        <v>3.5999999999999997E-2</v>
      </c>
      <c r="F518" s="5">
        <v>115.96</v>
      </c>
      <c r="H518" s="5">
        <v>0.74299999999999999</v>
      </c>
      <c r="I518" s="5">
        <v>0.63300000000000001</v>
      </c>
      <c r="K518" s="5">
        <v>0.74099999999999999</v>
      </c>
      <c r="L518" s="5">
        <v>0.64600000000000002</v>
      </c>
      <c r="N518" s="5">
        <v>1.127</v>
      </c>
      <c r="O518" s="5">
        <v>1.042</v>
      </c>
      <c r="P518" s="5" t="s">
        <v>2447</v>
      </c>
      <c r="Q518" s="5" t="s">
        <v>2804</v>
      </c>
      <c r="S518" s="5" t="s">
        <v>2921</v>
      </c>
      <c r="T518" s="5" t="s">
        <v>3033</v>
      </c>
      <c r="U518" s="5" t="s">
        <v>3169</v>
      </c>
      <c r="V518" s="5" t="s">
        <v>3278</v>
      </c>
      <c r="W518" s="5" t="s">
        <v>4500</v>
      </c>
      <c r="X518" s="5" t="s">
        <v>4686</v>
      </c>
    </row>
    <row r="519" spans="1:24" s="5" customFormat="1" ht="12.75" x14ac:dyDescent="0.15">
      <c r="A519" s="5" t="s">
        <v>1794</v>
      </c>
      <c r="B519" s="5" t="s">
        <v>1795</v>
      </c>
      <c r="C519" s="5" t="s">
        <v>143</v>
      </c>
      <c r="D519" s="5" t="s">
        <v>28</v>
      </c>
      <c r="E519" s="5">
        <v>5.6499999999999998E-5</v>
      </c>
      <c r="F519" s="5">
        <v>50.375999999999998</v>
      </c>
      <c r="G519" s="5">
        <v>0.78400000000000003</v>
      </c>
      <c r="H519" s="5">
        <v>0.71199999999999997</v>
      </c>
      <c r="I519" s="5">
        <v>0.76300000000000001</v>
      </c>
      <c r="J519" s="5">
        <v>0.97099999999999997</v>
      </c>
      <c r="K519" s="5">
        <v>0.91200000000000003</v>
      </c>
      <c r="L519" s="5">
        <v>0.93</v>
      </c>
      <c r="M519" s="5">
        <v>1.361</v>
      </c>
      <c r="N519" s="5">
        <v>1.4350000000000001</v>
      </c>
      <c r="O519" s="5">
        <v>1.3640000000000001</v>
      </c>
      <c r="P519" s="5" t="s">
        <v>2443</v>
      </c>
      <c r="Q519" s="5" t="s">
        <v>3740</v>
      </c>
      <c r="S519" s="5" t="s">
        <v>3848</v>
      </c>
      <c r="T519" s="5" t="s">
        <v>4035</v>
      </c>
      <c r="U519" s="5" t="s">
        <v>4236</v>
      </c>
      <c r="V519" s="5" t="s">
        <v>4359</v>
      </c>
      <c r="W519" s="5" t="s">
        <v>4501</v>
      </c>
      <c r="X519" s="5" t="s">
        <v>4687</v>
      </c>
    </row>
    <row r="520" spans="1:24" s="5" customFormat="1" ht="12.75" x14ac:dyDescent="0.15">
      <c r="A520" s="5" t="s">
        <v>946</v>
      </c>
      <c r="B520" s="5" t="s">
        <v>947</v>
      </c>
      <c r="C520" s="5" t="s">
        <v>148</v>
      </c>
      <c r="D520" s="5" t="s">
        <v>20</v>
      </c>
      <c r="E520" s="5">
        <v>1.25E-4</v>
      </c>
      <c r="F520" s="5">
        <v>64.849999999999994</v>
      </c>
      <c r="G520" s="5">
        <v>1.202</v>
      </c>
      <c r="H520" s="5">
        <v>1.268</v>
      </c>
      <c r="I520" s="5">
        <v>1.284</v>
      </c>
      <c r="J520" s="5">
        <v>1.135</v>
      </c>
      <c r="K520" s="5">
        <v>1.175</v>
      </c>
      <c r="L520" s="5">
        <v>1.2330000000000001</v>
      </c>
      <c r="M520" s="5">
        <v>0.72</v>
      </c>
      <c r="N520" s="5">
        <v>0.77</v>
      </c>
      <c r="O520" s="5">
        <v>0.79</v>
      </c>
      <c r="P520" s="5" t="s">
        <v>2442</v>
      </c>
      <c r="T520" s="5" t="s">
        <v>3944</v>
      </c>
      <c r="U520" s="5" t="s">
        <v>4168</v>
      </c>
      <c r="V520" s="5" t="s">
        <v>3271</v>
      </c>
    </row>
    <row r="521" spans="1:24" s="5" customFormat="1" ht="12.75" x14ac:dyDescent="0.15">
      <c r="A521" s="5" t="s">
        <v>1798</v>
      </c>
      <c r="B521" s="5" t="s">
        <v>1799</v>
      </c>
      <c r="C521" s="5" t="s">
        <v>493</v>
      </c>
      <c r="D521" s="5" t="s">
        <v>20</v>
      </c>
      <c r="E521" s="5">
        <v>2.9199999999999999E-3</v>
      </c>
      <c r="F521" s="5">
        <v>99.69</v>
      </c>
      <c r="G521" s="5">
        <v>1.113</v>
      </c>
      <c r="H521" s="5">
        <v>1.306</v>
      </c>
      <c r="I521" s="5">
        <v>1.2529999999999999</v>
      </c>
      <c r="J521" s="5">
        <v>1.1539999999999999</v>
      </c>
      <c r="K521" s="5">
        <v>1.2050000000000001</v>
      </c>
      <c r="L521" s="5">
        <v>1.1140000000000001</v>
      </c>
      <c r="M521" s="5">
        <v>0.58699999999999997</v>
      </c>
      <c r="N521" s="5">
        <v>0.68</v>
      </c>
      <c r="O521" s="5">
        <v>0.76900000000000002</v>
      </c>
      <c r="P521" s="5" t="s">
        <v>2446</v>
      </c>
      <c r="Q521" s="5" t="s">
        <v>3734</v>
      </c>
      <c r="R521" s="5" t="s">
        <v>3770</v>
      </c>
      <c r="S521" s="5" t="s">
        <v>3842</v>
      </c>
      <c r="T521" s="5" t="s">
        <v>4036</v>
      </c>
      <c r="U521" s="5" t="s">
        <v>4237</v>
      </c>
      <c r="V521" s="5" t="s">
        <v>4351</v>
      </c>
      <c r="W521" s="5" t="s">
        <v>4502</v>
      </c>
      <c r="X521" s="5" t="s">
        <v>4688</v>
      </c>
    </row>
    <row r="522" spans="1:24" s="5" customFormat="1" ht="12.75" x14ac:dyDescent="0.15">
      <c r="A522" s="5" t="s">
        <v>116</v>
      </c>
      <c r="B522" s="5" t="s">
        <v>117</v>
      </c>
      <c r="C522" s="5" t="s">
        <v>115</v>
      </c>
      <c r="D522" s="5" t="s">
        <v>20</v>
      </c>
      <c r="E522" s="5">
        <v>6.4499999999999996E-4</v>
      </c>
      <c r="F522" s="5">
        <v>49.67</v>
      </c>
      <c r="G522" s="5">
        <v>1.1679999999999999</v>
      </c>
      <c r="H522" s="5">
        <v>1.2589999999999999</v>
      </c>
      <c r="I522" s="5">
        <v>1.3169999999999999</v>
      </c>
      <c r="J522" s="5">
        <v>1.056</v>
      </c>
      <c r="K522" s="5">
        <v>1.254</v>
      </c>
      <c r="L522" s="5">
        <v>1.2889999999999999</v>
      </c>
      <c r="M522" s="5">
        <v>0.81100000000000005</v>
      </c>
      <c r="N522" s="5">
        <v>0.71299999999999997</v>
      </c>
      <c r="O522" s="5">
        <v>0.73199999999999998</v>
      </c>
      <c r="P522" s="5" t="s">
        <v>2443</v>
      </c>
      <c r="Q522" s="5" t="s">
        <v>2794</v>
      </c>
      <c r="R522" s="5" t="s">
        <v>2859</v>
      </c>
      <c r="S522" s="5" t="s">
        <v>2899</v>
      </c>
      <c r="T522" s="5" t="s">
        <v>3125</v>
      </c>
      <c r="U522" s="5" t="s">
        <v>3238</v>
      </c>
      <c r="V522" s="5" t="s">
        <v>3339</v>
      </c>
      <c r="W522" s="5" t="s">
        <v>3381</v>
      </c>
      <c r="X522" s="5" t="s">
        <v>3548</v>
      </c>
    </row>
    <row r="523" spans="1:24" s="5" customFormat="1" ht="12.75" x14ac:dyDescent="0.15">
      <c r="A523" s="5" t="s">
        <v>1804</v>
      </c>
      <c r="B523" s="5" t="s">
        <v>1805</v>
      </c>
      <c r="C523" s="5" t="s">
        <v>1807</v>
      </c>
      <c r="D523" s="5" t="s">
        <v>28</v>
      </c>
      <c r="E523" s="5">
        <v>4.37E-4</v>
      </c>
      <c r="F523" s="5">
        <v>93.981999999999999</v>
      </c>
      <c r="G523" s="5">
        <v>0.78400000000000003</v>
      </c>
      <c r="I523" s="5">
        <v>0.79900000000000004</v>
      </c>
      <c r="J523" s="5">
        <v>1.0580000000000001</v>
      </c>
      <c r="L523" s="5">
        <v>0.97199999999999998</v>
      </c>
      <c r="M523" s="5">
        <v>1.4470000000000001</v>
      </c>
      <c r="O523" s="5">
        <v>1.4239999999999999</v>
      </c>
      <c r="P523" s="5" t="s">
        <v>2442</v>
      </c>
      <c r="Q523" s="5" t="s">
        <v>2474</v>
      </c>
      <c r="R523" s="5" t="s">
        <v>2480</v>
      </c>
      <c r="S523" s="5" t="s">
        <v>2526</v>
      </c>
      <c r="T523" s="5" t="s">
        <v>2572</v>
      </c>
      <c r="W523" s="5" t="s">
        <v>2704</v>
      </c>
      <c r="X523" s="5" t="s">
        <v>2761</v>
      </c>
    </row>
    <row r="524" spans="1:24" s="5" customFormat="1" ht="12.75" x14ac:dyDescent="0.15">
      <c r="A524" s="5" t="s">
        <v>1736</v>
      </c>
      <c r="B524" s="5" t="s">
        <v>1737</v>
      </c>
      <c r="C524" s="5" t="s">
        <v>1051</v>
      </c>
      <c r="D524" s="5" t="s">
        <v>20</v>
      </c>
      <c r="E524" s="5">
        <v>1.0399999999999999E-3</v>
      </c>
      <c r="F524" s="5">
        <v>19.616</v>
      </c>
      <c r="G524" s="5">
        <v>1.226</v>
      </c>
      <c r="H524" s="5">
        <v>1.256</v>
      </c>
      <c r="I524" s="5">
        <v>1.3520000000000001</v>
      </c>
      <c r="J524" s="5">
        <v>1.0740000000000001</v>
      </c>
      <c r="K524" s="5">
        <v>1.2330000000000001</v>
      </c>
      <c r="L524" s="5">
        <v>1.2030000000000001</v>
      </c>
      <c r="M524" s="5">
        <v>0.68600000000000005</v>
      </c>
      <c r="N524" s="5">
        <v>0.80900000000000005</v>
      </c>
      <c r="O524" s="5">
        <v>0.79900000000000004</v>
      </c>
      <c r="P524" s="5" t="s">
        <v>2445</v>
      </c>
      <c r="R524" s="5" t="s">
        <v>2855</v>
      </c>
      <c r="S524" s="5" t="s">
        <v>2956</v>
      </c>
      <c r="T524" s="5" t="s">
        <v>3096</v>
      </c>
      <c r="U524" s="5" t="s">
        <v>3216</v>
      </c>
      <c r="V524" s="5" t="s">
        <v>3318</v>
      </c>
      <c r="W524" s="5" t="s">
        <v>3471</v>
      </c>
      <c r="X524" s="5" t="s">
        <v>3638</v>
      </c>
    </row>
    <row r="525" spans="1:24" s="5" customFormat="1" ht="12.75" x14ac:dyDescent="0.15">
      <c r="A525" s="5" t="s">
        <v>1812</v>
      </c>
      <c r="B525" s="5" t="s">
        <v>1813</v>
      </c>
      <c r="C525" s="5" t="s">
        <v>244</v>
      </c>
      <c r="D525" s="5" t="s">
        <v>20</v>
      </c>
      <c r="E525" s="5">
        <v>1.08E-3</v>
      </c>
      <c r="F525" s="5">
        <v>34.576999999999998</v>
      </c>
      <c r="G525" s="5">
        <v>1.2130000000000001</v>
      </c>
      <c r="H525" s="5">
        <v>1.2430000000000001</v>
      </c>
      <c r="I525" s="5">
        <v>1.248</v>
      </c>
      <c r="J525" s="5">
        <v>1.08</v>
      </c>
      <c r="K525" s="5">
        <v>1.2250000000000001</v>
      </c>
      <c r="L525" s="5">
        <v>1.2110000000000001</v>
      </c>
      <c r="M525" s="5">
        <v>0.74099999999999999</v>
      </c>
      <c r="N525" s="5">
        <v>0.86099999999999999</v>
      </c>
      <c r="O525" s="5">
        <v>0.85099999999999998</v>
      </c>
      <c r="P525" s="5" t="s">
        <v>2444</v>
      </c>
      <c r="T525" s="5" t="s">
        <v>5078</v>
      </c>
    </row>
    <row r="526" spans="1:24" s="5" customFormat="1" ht="12.75" x14ac:dyDescent="0.15">
      <c r="A526" s="5" t="s">
        <v>1814</v>
      </c>
      <c r="B526" s="5" t="s">
        <v>1815</v>
      </c>
      <c r="C526" s="5" t="s">
        <v>348</v>
      </c>
      <c r="D526" s="5" t="s">
        <v>28</v>
      </c>
      <c r="E526" s="5">
        <v>1.3799999999999999E-4</v>
      </c>
      <c r="F526" s="5">
        <v>62.311999999999998</v>
      </c>
      <c r="G526" s="5">
        <v>0.74399999999999999</v>
      </c>
      <c r="H526" s="5">
        <v>0.81499999999999995</v>
      </c>
      <c r="I526" s="5">
        <v>0.80900000000000005</v>
      </c>
      <c r="J526" s="5">
        <v>1.1930000000000001</v>
      </c>
      <c r="K526" s="5">
        <v>1.149</v>
      </c>
      <c r="L526" s="5">
        <v>1.083</v>
      </c>
      <c r="M526" s="5">
        <v>1.23</v>
      </c>
      <c r="N526" s="5">
        <v>1.28</v>
      </c>
      <c r="O526" s="5">
        <v>1.294</v>
      </c>
      <c r="P526" s="5" t="s">
        <v>2445</v>
      </c>
      <c r="T526" s="5" t="s">
        <v>2550</v>
      </c>
      <c r="U526" s="5" t="s">
        <v>2593</v>
      </c>
      <c r="V526" s="5" t="s">
        <v>2630</v>
      </c>
      <c r="W526" s="5" t="s">
        <v>2680</v>
      </c>
      <c r="X526" s="5" t="s">
        <v>2737</v>
      </c>
    </row>
    <row r="527" spans="1:24" s="5" customFormat="1" ht="12.75" x14ac:dyDescent="0.15">
      <c r="A527" s="5" t="s">
        <v>1671</v>
      </c>
      <c r="B527" s="5" t="s">
        <v>1672</v>
      </c>
      <c r="C527" s="5" t="s">
        <v>431</v>
      </c>
      <c r="D527" s="5" t="s">
        <v>28</v>
      </c>
      <c r="E527" s="5">
        <v>1.5699999999999999E-5</v>
      </c>
      <c r="F527" s="5">
        <v>22.376999999999999</v>
      </c>
      <c r="G527" s="5">
        <v>0.75</v>
      </c>
      <c r="H527" s="5">
        <v>0.71499999999999997</v>
      </c>
      <c r="I527" s="5">
        <v>0.74099999999999999</v>
      </c>
      <c r="J527" s="5">
        <v>1.0680000000000001</v>
      </c>
      <c r="K527" s="5">
        <v>1.0129999999999999</v>
      </c>
      <c r="L527" s="5">
        <v>0.98199999999999998</v>
      </c>
      <c r="M527" s="5">
        <v>1.1719999999999999</v>
      </c>
      <c r="N527" s="5">
        <v>1.1459999999999999</v>
      </c>
      <c r="O527" s="5">
        <v>1.1830000000000001</v>
      </c>
      <c r="P527" s="5" t="s">
        <v>2442</v>
      </c>
      <c r="T527" s="5" t="s">
        <v>4019</v>
      </c>
      <c r="U527" s="5" t="s">
        <v>4225</v>
      </c>
      <c r="V527" s="5" t="s">
        <v>4352</v>
      </c>
      <c r="W527" s="5" t="s">
        <v>2670</v>
      </c>
      <c r="X527" s="5" t="s">
        <v>2727</v>
      </c>
    </row>
    <row r="528" spans="1:24" s="5" customFormat="1" ht="12.75" x14ac:dyDescent="0.15">
      <c r="A528" s="5" t="s">
        <v>1818</v>
      </c>
      <c r="B528" s="5" t="s">
        <v>1819</v>
      </c>
      <c r="C528" s="5" t="s">
        <v>271</v>
      </c>
      <c r="D528" s="5" t="s">
        <v>20</v>
      </c>
      <c r="E528" s="5">
        <v>3.85E-2</v>
      </c>
      <c r="F528" s="5">
        <v>133.47999999999999</v>
      </c>
      <c r="H528" s="5">
        <v>1.1859999999999999</v>
      </c>
      <c r="I528" s="5">
        <v>1.1479999999999999</v>
      </c>
      <c r="K528" s="5">
        <v>0.92100000000000004</v>
      </c>
      <c r="L528" s="5">
        <v>1.0369999999999999</v>
      </c>
      <c r="N528" s="5">
        <v>0.7</v>
      </c>
      <c r="O528" s="5">
        <v>0.82899999999999996</v>
      </c>
      <c r="P528" s="5" t="s">
        <v>2444</v>
      </c>
    </row>
    <row r="529" spans="1:24" s="5" customFormat="1" ht="12.75" x14ac:dyDescent="0.15">
      <c r="A529" s="5" t="s">
        <v>1820</v>
      </c>
      <c r="B529" s="5" t="s">
        <v>1821</v>
      </c>
      <c r="C529" s="5" t="s">
        <v>1822</v>
      </c>
      <c r="D529" s="5" t="s">
        <v>28</v>
      </c>
      <c r="E529" s="5">
        <v>6.2399999999999999E-3</v>
      </c>
      <c r="F529" s="5">
        <v>53.963000000000001</v>
      </c>
      <c r="G529" s="5">
        <v>0.53900000000000003</v>
      </c>
      <c r="H529" s="5">
        <v>0.56399999999999995</v>
      </c>
      <c r="I529" s="5">
        <v>0.79100000000000004</v>
      </c>
      <c r="J529" s="5">
        <v>0.83899999999999997</v>
      </c>
      <c r="K529" s="5">
        <v>0.871</v>
      </c>
      <c r="L529" s="5">
        <v>0.82099999999999995</v>
      </c>
      <c r="M529" s="5">
        <v>1.645</v>
      </c>
      <c r="N529" s="5">
        <v>1.3149999999999999</v>
      </c>
      <c r="O529" s="5">
        <v>1.214</v>
      </c>
      <c r="P529" s="5" t="s">
        <v>2447</v>
      </c>
      <c r="S529" s="5" t="s">
        <v>2495</v>
      </c>
      <c r="W529" s="5" t="s">
        <v>3478</v>
      </c>
      <c r="X529" s="5" t="s">
        <v>3645</v>
      </c>
    </row>
    <row r="530" spans="1:24" s="5" customFormat="1" ht="12.75" x14ac:dyDescent="0.15">
      <c r="A530" s="5" t="s">
        <v>1823</v>
      </c>
      <c r="B530" s="5" t="s">
        <v>1824</v>
      </c>
      <c r="C530" s="5" t="s">
        <v>1825</v>
      </c>
      <c r="D530" s="5" t="s">
        <v>28</v>
      </c>
      <c r="E530" s="5">
        <v>1.6199999999999999E-3</v>
      </c>
      <c r="F530" s="5">
        <v>93.248999999999995</v>
      </c>
      <c r="G530" s="5">
        <v>0.65800000000000003</v>
      </c>
      <c r="H530" s="5">
        <v>0.57199999999999995</v>
      </c>
      <c r="I530" s="5">
        <v>0.53400000000000003</v>
      </c>
      <c r="J530" s="5">
        <v>0.872</v>
      </c>
      <c r="K530" s="5">
        <v>0.75</v>
      </c>
      <c r="L530" s="5">
        <v>0.69299999999999995</v>
      </c>
      <c r="M530" s="5">
        <v>1.379</v>
      </c>
      <c r="N530" s="5">
        <v>1.2170000000000001</v>
      </c>
      <c r="O530" s="5">
        <v>1.0669999999999999</v>
      </c>
      <c r="P530" s="5" t="s">
        <v>2447</v>
      </c>
      <c r="Q530" s="5" t="s">
        <v>3741</v>
      </c>
      <c r="R530" s="5" t="s">
        <v>2484</v>
      </c>
      <c r="S530" s="5" t="s">
        <v>3849</v>
      </c>
      <c r="T530" s="5" t="s">
        <v>4038</v>
      </c>
      <c r="U530" s="5" t="s">
        <v>4239</v>
      </c>
      <c r="V530" s="5" t="s">
        <v>4361</v>
      </c>
      <c r="W530" s="5" t="s">
        <v>4503</v>
      </c>
      <c r="X530" s="5" t="s">
        <v>4689</v>
      </c>
    </row>
    <row r="531" spans="1:24" s="5" customFormat="1" ht="12.75" x14ac:dyDescent="0.15">
      <c r="A531" s="5" t="s">
        <v>1826</v>
      </c>
      <c r="B531" s="5" t="s">
        <v>1827</v>
      </c>
      <c r="C531" s="5" t="s">
        <v>1513</v>
      </c>
      <c r="D531" s="5" t="s">
        <v>28</v>
      </c>
      <c r="E531" s="5">
        <v>3.4099999999999999E-4</v>
      </c>
      <c r="F531" s="5">
        <v>167.74</v>
      </c>
      <c r="G531" s="5">
        <v>0.74399999999999999</v>
      </c>
      <c r="H531" s="5">
        <v>0.74399999999999999</v>
      </c>
      <c r="J531" s="5">
        <v>0.94699999999999995</v>
      </c>
      <c r="K531" s="5">
        <v>1.0049999999999999</v>
      </c>
      <c r="M531" s="5">
        <v>1.3720000000000001</v>
      </c>
      <c r="N531" s="5">
        <v>1.4039999999999999</v>
      </c>
      <c r="P531" s="5" t="s">
        <v>2446</v>
      </c>
      <c r="W531" s="5" t="s">
        <v>3479</v>
      </c>
      <c r="X531" s="5" t="s">
        <v>3646</v>
      </c>
    </row>
    <row r="532" spans="1:24" s="5" customFormat="1" ht="12.75" x14ac:dyDescent="0.15">
      <c r="A532" s="5" t="s">
        <v>1828</v>
      </c>
      <c r="B532" s="5" t="s">
        <v>1829</v>
      </c>
      <c r="C532" s="5" t="s">
        <v>1830</v>
      </c>
      <c r="D532" s="5" t="s">
        <v>28</v>
      </c>
      <c r="E532" s="5">
        <v>1.26E-2</v>
      </c>
      <c r="F532" s="5">
        <v>10.802</v>
      </c>
      <c r="H532" s="5">
        <v>0.76700000000000002</v>
      </c>
      <c r="I532" s="5">
        <v>0.68</v>
      </c>
      <c r="K532" s="5">
        <v>1.2290000000000001</v>
      </c>
      <c r="L532" s="5">
        <v>1.2390000000000001</v>
      </c>
      <c r="N532" s="5">
        <v>1.2609999999999999</v>
      </c>
      <c r="O532" s="5">
        <v>1.228</v>
      </c>
      <c r="P532" s="5" t="s">
        <v>2444</v>
      </c>
      <c r="Q532" s="5" t="s">
        <v>4952</v>
      </c>
      <c r="S532" s="5" t="s">
        <v>4956</v>
      </c>
    </row>
    <row r="533" spans="1:24" s="5" customFormat="1" ht="12.75" x14ac:dyDescent="0.15">
      <c r="A533" s="5" t="s">
        <v>1796</v>
      </c>
      <c r="B533" s="5" t="s">
        <v>1797</v>
      </c>
      <c r="C533" s="5" t="s">
        <v>357</v>
      </c>
      <c r="D533" s="5" t="s">
        <v>20</v>
      </c>
      <c r="E533" s="5">
        <v>2.4300000000000001E-5</v>
      </c>
      <c r="F533" s="5">
        <v>23.093</v>
      </c>
      <c r="H533" s="5">
        <v>1.28</v>
      </c>
      <c r="I533" s="5">
        <v>1.2749999999999999</v>
      </c>
      <c r="K533" s="5">
        <v>1.1499999999999999</v>
      </c>
      <c r="L533" s="5">
        <v>1.333</v>
      </c>
      <c r="N533" s="5">
        <v>0.76100000000000001</v>
      </c>
      <c r="O533" s="5">
        <v>0.75800000000000001</v>
      </c>
      <c r="P533" s="5" t="s">
        <v>2446</v>
      </c>
      <c r="T533" s="5" t="s">
        <v>3026</v>
      </c>
      <c r="U533" s="5" t="s">
        <v>3165</v>
      </c>
      <c r="V533" s="5" t="s">
        <v>3277</v>
      </c>
      <c r="W533" s="5" t="s">
        <v>3401</v>
      </c>
      <c r="X533" s="5" t="s">
        <v>3568</v>
      </c>
    </row>
    <row r="534" spans="1:24" s="5" customFormat="1" ht="12.75" x14ac:dyDescent="0.15">
      <c r="A534" s="5" t="s">
        <v>518</v>
      </c>
      <c r="B534" s="5" t="s">
        <v>519</v>
      </c>
      <c r="C534" s="5" t="s">
        <v>520</v>
      </c>
      <c r="D534" s="5" t="s">
        <v>20</v>
      </c>
      <c r="E534" s="5">
        <v>2.9399999999999999E-2</v>
      </c>
      <c r="F534" s="5">
        <v>72.078000000000003</v>
      </c>
      <c r="H534" s="5">
        <v>1.177</v>
      </c>
      <c r="I534" s="5">
        <v>1.2649999999999999</v>
      </c>
      <c r="K534" s="5">
        <v>1.1579999999999999</v>
      </c>
      <c r="L534" s="5">
        <v>1.111</v>
      </c>
      <c r="N534" s="5">
        <v>0.77900000000000003</v>
      </c>
      <c r="O534" s="5">
        <v>0.65500000000000003</v>
      </c>
      <c r="P534" s="5" t="s">
        <v>2447</v>
      </c>
      <c r="Q534" s="5" t="s">
        <v>4750</v>
      </c>
      <c r="S534" s="5" t="s">
        <v>4768</v>
      </c>
      <c r="T534" s="5" t="s">
        <v>4781</v>
      </c>
      <c r="U534" s="5" t="s">
        <v>4821</v>
      </c>
      <c r="V534" s="5" t="s">
        <v>3329</v>
      </c>
      <c r="W534" s="5" t="s">
        <v>4875</v>
      </c>
      <c r="X534" s="5" t="s">
        <v>4914</v>
      </c>
    </row>
    <row r="535" spans="1:24" s="5" customFormat="1" ht="12.75" x14ac:dyDescent="0.15">
      <c r="A535" s="5" t="s">
        <v>1835</v>
      </c>
      <c r="B535" s="5" t="s">
        <v>1836</v>
      </c>
      <c r="C535" s="5" t="s">
        <v>308</v>
      </c>
      <c r="D535" s="5" t="s">
        <v>20</v>
      </c>
      <c r="E535" s="5">
        <v>1.48E-3</v>
      </c>
      <c r="F535" s="5">
        <v>36.600999999999999</v>
      </c>
      <c r="G535" s="5">
        <v>1.274</v>
      </c>
      <c r="H535" s="5">
        <v>1.262</v>
      </c>
      <c r="I535" s="5">
        <v>1.2230000000000001</v>
      </c>
      <c r="J535" s="5">
        <v>0.97</v>
      </c>
      <c r="K535" s="5">
        <v>1.0629999999999999</v>
      </c>
      <c r="L535" s="5">
        <v>1.121</v>
      </c>
      <c r="M535" s="5">
        <v>0.75800000000000001</v>
      </c>
      <c r="N535" s="5">
        <v>0.82599999999999996</v>
      </c>
      <c r="O535" s="5">
        <v>0.90700000000000003</v>
      </c>
      <c r="P535" s="5" t="s">
        <v>2444</v>
      </c>
      <c r="Q535" s="5" t="s">
        <v>2476</v>
      </c>
      <c r="R535" s="5" t="s">
        <v>2480</v>
      </c>
      <c r="S535" s="5" t="s">
        <v>5026</v>
      </c>
      <c r="W535" s="5" t="s">
        <v>5190</v>
      </c>
      <c r="X535" s="5" t="s">
        <v>5241</v>
      </c>
    </row>
    <row r="536" spans="1:24" s="5" customFormat="1" ht="12.75" x14ac:dyDescent="0.15">
      <c r="A536" s="5" t="s">
        <v>1837</v>
      </c>
      <c r="B536" s="5" t="s">
        <v>1838</v>
      </c>
      <c r="C536" s="5" t="s">
        <v>1840</v>
      </c>
      <c r="D536" s="5" t="s">
        <v>28</v>
      </c>
      <c r="E536" s="5">
        <v>1.61E-2</v>
      </c>
      <c r="F536" s="5">
        <v>25.474</v>
      </c>
      <c r="G536" s="5">
        <v>0.73299999999999998</v>
      </c>
      <c r="H536" s="5">
        <v>0.504</v>
      </c>
      <c r="I536" s="5">
        <v>0.56799999999999995</v>
      </c>
      <c r="J536" s="5">
        <v>0.86599999999999999</v>
      </c>
      <c r="K536" s="5">
        <v>0.90600000000000003</v>
      </c>
      <c r="L536" s="5">
        <v>0.66</v>
      </c>
      <c r="M536" s="5">
        <v>1.4179999999999999</v>
      </c>
      <c r="N536" s="5">
        <v>1.4390000000000001</v>
      </c>
      <c r="O536" s="5">
        <v>1.379</v>
      </c>
      <c r="P536" s="5" t="s">
        <v>2447</v>
      </c>
      <c r="Q536" s="5" t="s">
        <v>2829</v>
      </c>
      <c r="R536" s="5" t="s">
        <v>2872</v>
      </c>
      <c r="S536" s="5" t="s">
        <v>2959</v>
      </c>
      <c r="T536" s="5" t="s">
        <v>3101</v>
      </c>
      <c r="U536" s="5" t="s">
        <v>3219</v>
      </c>
      <c r="V536" s="5" t="s">
        <v>3323</v>
      </c>
      <c r="W536" s="5" t="s">
        <v>3480</v>
      </c>
      <c r="X536" s="5" t="s">
        <v>3647</v>
      </c>
    </row>
    <row r="537" spans="1:24" s="5" customFormat="1" ht="12.75" x14ac:dyDescent="0.15">
      <c r="A537" s="5" t="s">
        <v>1783</v>
      </c>
      <c r="B537" s="5" t="s">
        <v>1784</v>
      </c>
      <c r="C537" s="5" t="s">
        <v>431</v>
      </c>
      <c r="D537" s="5" t="s">
        <v>28</v>
      </c>
      <c r="E537" s="5">
        <v>6.6E-3</v>
      </c>
      <c r="F537" s="5">
        <v>21.712</v>
      </c>
      <c r="G537" s="5">
        <v>0.85099999999999998</v>
      </c>
      <c r="H537" s="5">
        <v>0.76700000000000002</v>
      </c>
      <c r="I537" s="5">
        <v>0.65700000000000003</v>
      </c>
      <c r="J537" s="5">
        <v>1.0109999999999999</v>
      </c>
      <c r="K537" s="5">
        <v>0.89800000000000002</v>
      </c>
      <c r="L537" s="5">
        <v>0.82499999999999996</v>
      </c>
      <c r="M537" s="5">
        <v>1.1919999999999999</v>
      </c>
      <c r="N537" s="5">
        <v>1.3109999999999999</v>
      </c>
      <c r="O537" s="5">
        <v>1.107</v>
      </c>
      <c r="P537" s="5" t="s">
        <v>2447</v>
      </c>
      <c r="Q537" s="5" t="s">
        <v>3702</v>
      </c>
      <c r="R537" s="5" t="s">
        <v>2487</v>
      </c>
      <c r="S537" s="5" t="s">
        <v>3779</v>
      </c>
      <c r="T537" s="5" t="s">
        <v>5077</v>
      </c>
      <c r="U537" s="5" t="s">
        <v>5124</v>
      </c>
      <c r="V537" s="5" t="s">
        <v>2652</v>
      </c>
    </row>
    <row r="538" spans="1:24" s="5" customFormat="1" ht="12.75" x14ac:dyDescent="0.15">
      <c r="A538" s="5" t="s">
        <v>1844</v>
      </c>
      <c r="B538" s="5" t="s">
        <v>1845</v>
      </c>
      <c r="C538" s="5" t="s">
        <v>916</v>
      </c>
      <c r="D538" s="5" t="s">
        <v>20</v>
      </c>
      <c r="E538" s="5">
        <v>4.4200000000000001E-4</v>
      </c>
      <c r="F538" s="5">
        <v>11.481999999999999</v>
      </c>
      <c r="G538" s="5">
        <v>1.373</v>
      </c>
      <c r="H538" s="5">
        <v>1.3839999999999999</v>
      </c>
      <c r="I538" s="5">
        <v>1.246</v>
      </c>
      <c r="J538" s="5">
        <v>1.0449999999999999</v>
      </c>
      <c r="K538" s="5">
        <v>0.98</v>
      </c>
      <c r="L538" s="5">
        <v>0.97399999999999998</v>
      </c>
      <c r="M538" s="5">
        <v>0.75800000000000001</v>
      </c>
      <c r="N538" s="5">
        <v>0.70299999999999996</v>
      </c>
      <c r="O538" s="5">
        <v>0.81100000000000005</v>
      </c>
      <c r="P538" s="5" t="s">
        <v>2445</v>
      </c>
    </row>
    <row r="539" spans="1:24" s="5" customFormat="1" ht="12.75" x14ac:dyDescent="0.15">
      <c r="A539" s="5" t="s">
        <v>1846</v>
      </c>
      <c r="B539" s="5" t="s">
        <v>1847</v>
      </c>
      <c r="C539" s="5" t="s">
        <v>1849</v>
      </c>
      <c r="D539" s="5" t="s">
        <v>20</v>
      </c>
      <c r="E539" s="5">
        <v>5.4400000000000004E-3</v>
      </c>
      <c r="F539" s="5">
        <v>33.451000000000001</v>
      </c>
      <c r="G539" s="5">
        <v>1.3149999999999999</v>
      </c>
      <c r="H539" s="5">
        <v>1.159</v>
      </c>
      <c r="I539" s="5">
        <v>1.4650000000000001</v>
      </c>
      <c r="J539" s="5">
        <v>1.302</v>
      </c>
      <c r="K539" s="5">
        <v>0.96899999999999997</v>
      </c>
      <c r="L539" s="5">
        <v>1.04</v>
      </c>
      <c r="M539" s="5">
        <v>0.44800000000000001</v>
      </c>
      <c r="N539" s="5">
        <v>0.20899999999999999</v>
      </c>
      <c r="O539" s="5">
        <v>0.40500000000000003</v>
      </c>
      <c r="P539" s="5" t="s">
        <v>2445</v>
      </c>
      <c r="S539" s="5" t="s">
        <v>2495</v>
      </c>
      <c r="W539" s="5" t="s">
        <v>3481</v>
      </c>
      <c r="X539" s="5" t="s">
        <v>3648</v>
      </c>
    </row>
    <row r="540" spans="1:24" s="5" customFormat="1" ht="12.75" x14ac:dyDescent="0.15">
      <c r="A540" s="5" t="s">
        <v>1434</v>
      </c>
      <c r="B540" s="5" t="s">
        <v>1435</v>
      </c>
      <c r="C540" s="5" t="s">
        <v>486</v>
      </c>
      <c r="D540" s="5" t="s">
        <v>28</v>
      </c>
      <c r="E540" s="5">
        <v>7.4999999999999997E-3</v>
      </c>
      <c r="F540" s="5">
        <v>40.588999999999999</v>
      </c>
      <c r="G540" s="5">
        <v>0.70299999999999996</v>
      </c>
      <c r="H540" s="5">
        <v>0.69</v>
      </c>
      <c r="I540" s="5">
        <v>0.65700000000000003</v>
      </c>
      <c r="J540" s="5">
        <v>1.393</v>
      </c>
      <c r="K540" s="5">
        <v>0.98499999999999999</v>
      </c>
      <c r="L540" s="5">
        <v>0.97</v>
      </c>
      <c r="M540" s="5">
        <v>0.91</v>
      </c>
      <c r="N540" s="5">
        <v>1.23</v>
      </c>
      <c r="O540" s="5">
        <v>1.111</v>
      </c>
      <c r="P540" s="5" t="s">
        <v>2447</v>
      </c>
      <c r="Q540" s="5" t="s">
        <v>2459</v>
      </c>
      <c r="S540" s="5" t="s">
        <v>2943</v>
      </c>
      <c r="T540" s="5" t="s">
        <v>3074</v>
      </c>
      <c r="U540" s="5" t="s">
        <v>3199</v>
      </c>
      <c r="V540" s="5" t="s">
        <v>3303</v>
      </c>
      <c r="W540" s="5" t="s">
        <v>3438</v>
      </c>
      <c r="X540" s="5" t="s">
        <v>3605</v>
      </c>
    </row>
    <row r="541" spans="1:24" s="5" customFormat="1" ht="12.75" x14ac:dyDescent="0.15">
      <c r="A541" s="5" t="s">
        <v>1852</v>
      </c>
      <c r="B541" s="5" t="s">
        <v>1853</v>
      </c>
      <c r="C541" s="5" t="s">
        <v>1855</v>
      </c>
      <c r="D541" s="5" t="s">
        <v>28</v>
      </c>
      <c r="E541" s="5">
        <v>2.0200000000000001E-3</v>
      </c>
      <c r="F541" s="5">
        <v>28.422000000000001</v>
      </c>
      <c r="H541" s="5">
        <v>0.59099999999999997</v>
      </c>
      <c r="I541" s="5">
        <v>0.57299999999999995</v>
      </c>
      <c r="K541" s="5">
        <v>0.69799999999999995</v>
      </c>
      <c r="L541" s="5">
        <v>0.63900000000000001</v>
      </c>
      <c r="N541" s="5">
        <v>1.361</v>
      </c>
      <c r="O541" s="5">
        <v>1.4650000000000001</v>
      </c>
      <c r="P541" s="5" t="s">
        <v>2445</v>
      </c>
      <c r="Q541" s="5" t="s">
        <v>2452</v>
      </c>
      <c r="S541" s="5" t="s">
        <v>2937</v>
      </c>
      <c r="W541" s="5" t="s">
        <v>4506</v>
      </c>
      <c r="X541" s="5" t="s">
        <v>4692</v>
      </c>
    </row>
    <row r="542" spans="1:24" s="5" customFormat="1" ht="12.75" x14ac:dyDescent="0.15">
      <c r="A542" s="5" t="s">
        <v>1857</v>
      </c>
      <c r="B542" s="5" t="s">
        <v>1858</v>
      </c>
      <c r="C542" s="5" t="s">
        <v>1859</v>
      </c>
      <c r="D542" s="5" t="s">
        <v>28</v>
      </c>
      <c r="E542" s="5">
        <v>8.6599999999999993E-3</v>
      </c>
      <c r="F542" s="5">
        <v>22.161000000000001</v>
      </c>
      <c r="G542" s="5">
        <v>0.80200000000000005</v>
      </c>
      <c r="H542" s="5">
        <v>0.76200000000000001</v>
      </c>
      <c r="I542" s="5">
        <v>0.54700000000000004</v>
      </c>
      <c r="J542" s="5">
        <v>0.93899999999999995</v>
      </c>
      <c r="K542" s="5">
        <v>0.78600000000000003</v>
      </c>
      <c r="L542" s="5">
        <v>0.63</v>
      </c>
      <c r="M542" s="5">
        <v>1.3819999999999999</v>
      </c>
      <c r="N542" s="5">
        <v>1.2889999999999999</v>
      </c>
      <c r="O542" s="5">
        <v>1.1839999999999999</v>
      </c>
      <c r="P542" s="5" t="s">
        <v>2447</v>
      </c>
      <c r="R542" s="5" t="s">
        <v>2877</v>
      </c>
      <c r="S542" s="5" t="s">
        <v>2917</v>
      </c>
      <c r="T542" s="5" t="s">
        <v>4040</v>
      </c>
      <c r="U542" s="5" t="s">
        <v>4241</v>
      </c>
      <c r="V542" s="5" t="s">
        <v>2635</v>
      </c>
    </row>
    <row r="543" spans="1:24" s="5" customFormat="1" ht="12.75" x14ac:dyDescent="0.15">
      <c r="A543" s="5" t="s">
        <v>1860</v>
      </c>
      <c r="B543" s="5" t="s">
        <v>1861</v>
      </c>
      <c r="C543" s="5" t="s">
        <v>1755</v>
      </c>
      <c r="D543" s="5" t="s">
        <v>20</v>
      </c>
      <c r="E543" s="5">
        <v>7.9499999999999994E-5</v>
      </c>
      <c r="F543" s="5">
        <v>21.201000000000001</v>
      </c>
      <c r="G543" s="5">
        <v>1.3049999999999999</v>
      </c>
      <c r="H543" s="5">
        <v>1.369</v>
      </c>
      <c r="I543" s="5">
        <v>1.429</v>
      </c>
      <c r="J543" s="5">
        <v>1.036</v>
      </c>
      <c r="K543" s="5">
        <v>1.327</v>
      </c>
      <c r="L543" s="5">
        <v>1.4370000000000001</v>
      </c>
      <c r="M543" s="5">
        <v>0.58099999999999996</v>
      </c>
      <c r="N543" s="5">
        <v>0.66100000000000003</v>
      </c>
      <c r="O543" s="5">
        <v>0.64300000000000002</v>
      </c>
      <c r="P543" s="5" t="s">
        <v>2447</v>
      </c>
      <c r="W543" s="5" t="s">
        <v>3482</v>
      </c>
      <c r="X543" s="5" t="s">
        <v>3649</v>
      </c>
    </row>
    <row r="544" spans="1:24" s="5" customFormat="1" ht="12.75" x14ac:dyDescent="0.15">
      <c r="A544" s="5" t="s">
        <v>1862</v>
      </c>
      <c r="B544" s="5" t="s">
        <v>1863</v>
      </c>
      <c r="C544" s="5" t="s">
        <v>374</v>
      </c>
      <c r="D544" s="5" t="s">
        <v>20</v>
      </c>
      <c r="E544" s="5">
        <v>1.22E-4</v>
      </c>
      <c r="F544" s="5">
        <v>30.184000000000001</v>
      </c>
      <c r="G544" s="5">
        <v>1.1739999999999999</v>
      </c>
      <c r="H544" s="5">
        <v>1.2569999999999999</v>
      </c>
      <c r="I544" s="5">
        <v>1.31</v>
      </c>
      <c r="J544" s="5">
        <v>1.0580000000000001</v>
      </c>
      <c r="K544" s="5">
        <v>1.129</v>
      </c>
      <c r="L544" s="5">
        <v>1.2070000000000001</v>
      </c>
      <c r="M544" s="5">
        <v>0.73599999999999999</v>
      </c>
      <c r="N544" s="5">
        <v>0.69799999999999995</v>
      </c>
      <c r="O544" s="5">
        <v>0.73899999999999999</v>
      </c>
      <c r="P544" s="5" t="s">
        <v>2446</v>
      </c>
      <c r="S544" s="5" t="s">
        <v>2904</v>
      </c>
      <c r="T544" s="5" t="s">
        <v>4041</v>
      </c>
      <c r="W544" s="5" t="s">
        <v>3492</v>
      </c>
      <c r="X544" s="5" t="s">
        <v>3659</v>
      </c>
    </row>
    <row r="545" spans="1:24" s="5" customFormat="1" ht="12.75" x14ac:dyDescent="0.15">
      <c r="A545" s="5" t="s">
        <v>1864</v>
      </c>
      <c r="B545" s="5" t="s">
        <v>1865</v>
      </c>
      <c r="C545" s="5" t="s">
        <v>1866</v>
      </c>
      <c r="D545" s="5" t="s">
        <v>28</v>
      </c>
      <c r="E545" s="5">
        <v>8.5800000000000004E-4</v>
      </c>
      <c r="F545" s="5">
        <v>69.92</v>
      </c>
      <c r="G545" s="5">
        <v>0.73</v>
      </c>
      <c r="H545" s="5">
        <v>0.64700000000000002</v>
      </c>
      <c r="I545" s="5">
        <v>0.57799999999999996</v>
      </c>
      <c r="J545" s="5">
        <v>0.749</v>
      </c>
      <c r="K545" s="5">
        <v>0.65600000000000003</v>
      </c>
      <c r="L545" s="5">
        <v>0.70599999999999996</v>
      </c>
      <c r="M545" s="5">
        <v>1.4750000000000001</v>
      </c>
      <c r="N545" s="5">
        <v>1.2949999999999999</v>
      </c>
      <c r="O545" s="5">
        <v>1.278</v>
      </c>
      <c r="P545" s="5" t="s">
        <v>2444</v>
      </c>
      <c r="Q545" s="5" t="s">
        <v>2462</v>
      </c>
      <c r="S545" s="5" t="s">
        <v>2961</v>
      </c>
      <c r="T545" s="5" t="s">
        <v>3103</v>
      </c>
      <c r="U545" s="5" t="s">
        <v>3221</v>
      </c>
      <c r="V545" s="5" t="s">
        <v>3325</v>
      </c>
      <c r="W545" s="5" t="s">
        <v>3483</v>
      </c>
      <c r="X545" s="5" t="s">
        <v>3650</v>
      </c>
    </row>
    <row r="546" spans="1:24" s="5" customFormat="1" ht="12.75" x14ac:dyDescent="0.15">
      <c r="A546" s="5" t="s">
        <v>1867</v>
      </c>
      <c r="B546" s="5" t="s">
        <v>5274</v>
      </c>
      <c r="C546" s="5" t="s">
        <v>591</v>
      </c>
      <c r="D546" s="5" t="s">
        <v>20</v>
      </c>
      <c r="E546" s="5">
        <v>2.0000000000000001E-4</v>
      </c>
      <c r="F546" s="5">
        <v>39.228000000000002</v>
      </c>
      <c r="G546" s="5">
        <v>1.371</v>
      </c>
      <c r="H546" s="5">
        <v>1.39</v>
      </c>
      <c r="I546" s="5">
        <v>1.4450000000000001</v>
      </c>
      <c r="J546" s="5">
        <v>1.0569999999999999</v>
      </c>
      <c r="K546" s="5">
        <v>1.091</v>
      </c>
      <c r="L546" s="5">
        <v>1.226</v>
      </c>
      <c r="M546" s="5">
        <v>0.68500000000000005</v>
      </c>
      <c r="N546" s="5">
        <v>0.80300000000000005</v>
      </c>
      <c r="O546" s="5">
        <v>0.71799999999999997</v>
      </c>
      <c r="P546" s="5" t="s">
        <v>2445</v>
      </c>
      <c r="S546" s="5" t="s">
        <v>3850</v>
      </c>
      <c r="W546" s="5" t="s">
        <v>4507</v>
      </c>
      <c r="X546" s="5" t="s">
        <v>4693</v>
      </c>
    </row>
    <row r="547" spans="1:24" s="5" customFormat="1" ht="12.75" x14ac:dyDescent="0.15">
      <c r="A547" s="5" t="s">
        <v>1869</v>
      </c>
      <c r="B547" s="5" t="s">
        <v>1870</v>
      </c>
      <c r="C547" s="5" t="s">
        <v>1728</v>
      </c>
      <c r="D547" s="5" t="s">
        <v>28</v>
      </c>
      <c r="E547" s="5">
        <v>3.5200000000000002E-2</v>
      </c>
      <c r="F547" s="5">
        <v>14.818</v>
      </c>
      <c r="G547" s="5">
        <v>0.84099999999999997</v>
      </c>
      <c r="H547" s="5">
        <v>0.68400000000000005</v>
      </c>
      <c r="I547" s="5">
        <v>0.47799999999999998</v>
      </c>
      <c r="J547" s="5">
        <v>1.0049999999999999</v>
      </c>
      <c r="K547" s="5">
        <v>0.73299999999999998</v>
      </c>
      <c r="L547" s="5">
        <v>0.60899999999999999</v>
      </c>
      <c r="M547" s="5">
        <v>1.05</v>
      </c>
      <c r="N547" s="5">
        <v>1.073</v>
      </c>
      <c r="O547" s="5">
        <v>1.2450000000000001</v>
      </c>
      <c r="P547" s="5" t="s">
        <v>2445</v>
      </c>
      <c r="Q547" s="5" t="s">
        <v>2831</v>
      </c>
      <c r="R547" s="5" t="s">
        <v>2860</v>
      </c>
      <c r="S547" s="5" t="s">
        <v>2962</v>
      </c>
      <c r="T547" s="5" t="s">
        <v>3104</v>
      </c>
      <c r="U547" s="5" t="s">
        <v>3222</v>
      </c>
      <c r="V547" s="5" t="s">
        <v>3326</v>
      </c>
      <c r="W547" s="5" t="s">
        <v>3484</v>
      </c>
      <c r="X547" s="5" t="s">
        <v>3651</v>
      </c>
    </row>
    <row r="548" spans="1:24" s="5" customFormat="1" ht="12.75" x14ac:dyDescent="0.15">
      <c r="A548" s="5" t="s">
        <v>1871</v>
      </c>
      <c r="B548" s="5" t="s">
        <v>1872</v>
      </c>
      <c r="C548" s="5" t="s">
        <v>795</v>
      </c>
      <c r="D548" s="5" t="s">
        <v>28</v>
      </c>
      <c r="E548" s="5">
        <v>2.64E-3</v>
      </c>
      <c r="F548" s="5">
        <v>38.664999999999999</v>
      </c>
      <c r="G548" s="5">
        <v>0.73699999999999999</v>
      </c>
      <c r="H548" s="5">
        <v>0.72499999999999998</v>
      </c>
      <c r="I548" s="5">
        <v>0.68</v>
      </c>
      <c r="J548" s="5">
        <v>0.73</v>
      </c>
      <c r="K548" s="5">
        <v>0.76500000000000001</v>
      </c>
      <c r="L548" s="5">
        <v>0.69</v>
      </c>
      <c r="M548" s="5">
        <v>1.5469999999999999</v>
      </c>
      <c r="N548" s="5">
        <v>1.351</v>
      </c>
      <c r="O548" s="5">
        <v>1.1319999999999999</v>
      </c>
      <c r="P548" s="5" t="s">
        <v>2447</v>
      </c>
      <c r="Q548" s="5" t="s">
        <v>2452</v>
      </c>
      <c r="S548" s="5" t="s">
        <v>2886</v>
      </c>
      <c r="T548" s="5" t="s">
        <v>4042</v>
      </c>
      <c r="U548" s="5" t="s">
        <v>4242</v>
      </c>
      <c r="V548" s="5" t="s">
        <v>3281</v>
      </c>
      <c r="W548" s="5" t="s">
        <v>3386</v>
      </c>
      <c r="X548" s="5" t="s">
        <v>3553</v>
      </c>
    </row>
    <row r="549" spans="1:24" s="5" customFormat="1" ht="12.75" x14ac:dyDescent="0.15">
      <c r="A549" s="5" t="s">
        <v>1873</v>
      </c>
      <c r="B549" s="5" t="s">
        <v>1874</v>
      </c>
      <c r="C549" s="5" t="s">
        <v>1876</v>
      </c>
      <c r="D549" s="5" t="s">
        <v>20</v>
      </c>
      <c r="E549" s="5">
        <v>7.7100000000000004E-5</v>
      </c>
      <c r="F549" s="5">
        <v>368.5</v>
      </c>
      <c r="G549" s="5">
        <v>1.5720000000000001</v>
      </c>
      <c r="H549" s="5">
        <v>1.4550000000000001</v>
      </c>
      <c r="I549" s="5">
        <v>1.5840000000000001</v>
      </c>
      <c r="J549" s="5">
        <v>1.087</v>
      </c>
      <c r="K549" s="5">
        <v>1.1220000000000001</v>
      </c>
      <c r="L549" s="5">
        <v>1.1819999999999999</v>
      </c>
      <c r="M549" s="5">
        <v>0.42599999999999999</v>
      </c>
      <c r="N549" s="5">
        <v>0.498</v>
      </c>
      <c r="O549" s="5">
        <v>0.52700000000000002</v>
      </c>
      <c r="P549" s="5" t="s">
        <v>2445</v>
      </c>
      <c r="Q549" s="5" t="s">
        <v>2476</v>
      </c>
      <c r="S549" s="5" t="s">
        <v>2963</v>
      </c>
      <c r="T549" s="5" t="s">
        <v>3105</v>
      </c>
      <c r="U549" s="5" t="s">
        <v>3223</v>
      </c>
      <c r="V549" s="5" t="s">
        <v>2631</v>
      </c>
      <c r="W549" s="5" t="s">
        <v>3485</v>
      </c>
      <c r="X549" s="5" t="s">
        <v>3652</v>
      </c>
    </row>
    <row r="550" spans="1:24" s="5" customFormat="1" ht="12.75" x14ac:dyDescent="0.15">
      <c r="A550" s="5" t="s">
        <v>855</v>
      </c>
      <c r="B550" s="5" t="s">
        <v>856</v>
      </c>
      <c r="C550" s="5" t="s">
        <v>374</v>
      </c>
      <c r="D550" s="5" t="s">
        <v>20</v>
      </c>
      <c r="E550" s="5">
        <v>1.8000000000000001E-4</v>
      </c>
      <c r="F550" s="5">
        <v>314.56</v>
      </c>
      <c r="G550" s="5">
        <v>1.1659999999999999</v>
      </c>
      <c r="H550" s="5">
        <v>1.3129999999999999</v>
      </c>
      <c r="I550" s="5">
        <v>1.3109999999999999</v>
      </c>
      <c r="J550" s="5">
        <v>1.0880000000000001</v>
      </c>
      <c r="K550" s="5">
        <v>1.181</v>
      </c>
      <c r="L550" s="5">
        <v>1.2310000000000001</v>
      </c>
      <c r="M550" s="5">
        <v>0.73599999999999999</v>
      </c>
      <c r="N550" s="5">
        <v>0.745</v>
      </c>
      <c r="O550" s="5">
        <v>0.72099999999999997</v>
      </c>
      <c r="P550" s="5" t="s">
        <v>2447</v>
      </c>
      <c r="R550" s="5" t="s">
        <v>2876</v>
      </c>
      <c r="S550" s="5" t="s">
        <v>2957</v>
      </c>
      <c r="W550" s="5" t="s">
        <v>4425</v>
      </c>
      <c r="X550" s="5" t="s">
        <v>4611</v>
      </c>
    </row>
    <row r="551" spans="1:24" s="5" customFormat="1" ht="12.75" x14ac:dyDescent="0.15">
      <c r="A551" s="5" t="s">
        <v>1882</v>
      </c>
      <c r="B551" s="5" t="s">
        <v>1883</v>
      </c>
      <c r="C551" s="5" t="s">
        <v>1884</v>
      </c>
      <c r="D551" s="5" t="s">
        <v>28</v>
      </c>
      <c r="E551" s="5">
        <v>9.7100000000000002E-5</v>
      </c>
      <c r="F551" s="5">
        <v>22.667999999999999</v>
      </c>
      <c r="G551" s="5">
        <v>0.73799999999999999</v>
      </c>
      <c r="H551" s="5">
        <v>0.77</v>
      </c>
      <c r="I551" s="5">
        <v>0.68600000000000005</v>
      </c>
      <c r="J551" s="5">
        <v>0.85599999999999998</v>
      </c>
      <c r="K551" s="5">
        <v>0.86199999999999999</v>
      </c>
      <c r="L551" s="5">
        <v>0.76600000000000001</v>
      </c>
      <c r="M551" s="5">
        <v>1.323</v>
      </c>
      <c r="N551" s="5">
        <v>1.3240000000000001</v>
      </c>
      <c r="O551" s="5">
        <v>1.2669999999999999</v>
      </c>
      <c r="P551" s="5" t="s">
        <v>2447</v>
      </c>
      <c r="Q551" s="5" t="s">
        <v>2799</v>
      </c>
      <c r="S551" s="5" t="s">
        <v>2913</v>
      </c>
      <c r="T551" s="5" t="s">
        <v>3023</v>
      </c>
      <c r="U551" s="5" t="s">
        <v>3162</v>
      </c>
      <c r="V551" s="5" t="s">
        <v>3274</v>
      </c>
      <c r="W551" s="5" t="s">
        <v>3361</v>
      </c>
      <c r="X551" s="5" t="s">
        <v>3528</v>
      </c>
    </row>
    <row r="552" spans="1:24" s="5" customFormat="1" ht="12.75" x14ac:dyDescent="0.15">
      <c r="A552" s="5" t="s">
        <v>1885</v>
      </c>
      <c r="B552" s="5" t="s">
        <v>1886</v>
      </c>
      <c r="C552" s="5" t="s">
        <v>1510</v>
      </c>
      <c r="D552" s="5" t="s">
        <v>28</v>
      </c>
      <c r="E552" s="5">
        <v>1.7900000000000001E-5</v>
      </c>
      <c r="F552" s="5">
        <v>90.912000000000006</v>
      </c>
      <c r="G552" s="5">
        <v>0.80600000000000005</v>
      </c>
      <c r="H552" s="5">
        <v>0.80500000000000005</v>
      </c>
      <c r="I552" s="5">
        <v>0.83299999999999996</v>
      </c>
      <c r="J552" s="5">
        <v>0.94899999999999995</v>
      </c>
      <c r="K552" s="5">
        <v>0.88900000000000001</v>
      </c>
      <c r="L552" s="5">
        <v>0.95299999999999996</v>
      </c>
      <c r="M552" s="5">
        <v>1.288</v>
      </c>
      <c r="N552" s="5">
        <v>1.2290000000000001</v>
      </c>
      <c r="O552" s="5">
        <v>1.26</v>
      </c>
      <c r="P552" s="5" t="s">
        <v>2444</v>
      </c>
      <c r="S552" s="5" t="s">
        <v>2891</v>
      </c>
      <c r="W552" s="5" t="s">
        <v>3486</v>
      </c>
      <c r="X552" s="5" t="s">
        <v>3653</v>
      </c>
    </row>
    <row r="553" spans="1:24" s="5" customFormat="1" ht="12.75" x14ac:dyDescent="0.15">
      <c r="A553" s="5" t="s">
        <v>1684</v>
      </c>
      <c r="B553" s="5" t="s">
        <v>1685</v>
      </c>
      <c r="C553" s="5" t="s">
        <v>234</v>
      </c>
      <c r="D553" s="5" t="s">
        <v>20</v>
      </c>
      <c r="E553" s="5">
        <v>1.2500000000000001E-2</v>
      </c>
      <c r="F553" s="5">
        <v>13.56</v>
      </c>
      <c r="G553" s="5">
        <v>1.0820000000000001</v>
      </c>
      <c r="H553" s="5">
        <v>1.2210000000000001</v>
      </c>
      <c r="J553" s="5">
        <v>1.117</v>
      </c>
      <c r="K553" s="5">
        <v>1.294</v>
      </c>
      <c r="M553" s="5">
        <v>0.67400000000000004</v>
      </c>
      <c r="N553" s="5">
        <v>0.65700000000000003</v>
      </c>
      <c r="P553" s="5" t="s">
        <v>2447</v>
      </c>
    </row>
    <row r="554" spans="1:24" s="5" customFormat="1" ht="12.75" x14ac:dyDescent="0.15">
      <c r="A554" s="5" t="s">
        <v>1891</v>
      </c>
      <c r="B554" s="5" t="s">
        <v>1892</v>
      </c>
      <c r="C554" s="5" t="s">
        <v>1893</v>
      </c>
      <c r="D554" s="5" t="s">
        <v>28</v>
      </c>
      <c r="E554" s="5">
        <v>1.24E-2</v>
      </c>
      <c r="F554" s="5">
        <v>69.099000000000004</v>
      </c>
      <c r="G554" s="5">
        <v>0.70299999999999996</v>
      </c>
      <c r="H554" s="5">
        <v>0.58099999999999996</v>
      </c>
      <c r="I554" s="5">
        <v>0.497</v>
      </c>
      <c r="J554" s="5">
        <v>0.84699999999999998</v>
      </c>
      <c r="K554" s="5">
        <v>0.65200000000000002</v>
      </c>
      <c r="L554" s="5">
        <v>0.59399999999999997</v>
      </c>
      <c r="M554" s="5">
        <v>1.391</v>
      </c>
      <c r="N554" s="5">
        <v>1.097</v>
      </c>
      <c r="O554" s="5">
        <v>0.94399999999999995</v>
      </c>
      <c r="P554" s="5" t="s">
        <v>2447</v>
      </c>
      <c r="Q554" s="5" t="s">
        <v>2475</v>
      </c>
      <c r="R554" s="5" t="s">
        <v>2489</v>
      </c>
      <c r="S554" s="5" t="s">
        <v>2527</v>
      </c>
      <c r="T554" s="5" t="s">
        <v>2573</v>
      </c>
      <c r="U554" s="5" t="s">
        <v>2614</v>
      </c>
      <c r="V554" s="5" t="s">
        <v>2654</v>
      </c>
      <c r="W554" s="5" t="s">
        <v>2706</v>
      </c>
      <c r="X554" s="5" t="s">
        <v>2763</v>
      </c>
    </row>
    <row r="555" spans="1:24" s="5" customFormat="1" ht="12.75" x14ac:dyDescent="0.15">
      <c r="A555" s="5" t="s">
        <v>1894</v>
      </c>
      <c r="B555" s="5" t="s">
        <v>1895</v>
      </c>
      <c r="C555" s="5" t="s">
        <v>377</v>
      </c>
      <c r="D555" s="5" t="s">
        <v>28</v>
      </c>
      <c r="E555" s="5">
        <v>1.5699999999999999E-4</v>
      </c>
      <c r="F555" s="5">
        <v>48.146999999999998</v>
      </c>
      <c r="G555" s="5">
        <v>0.83399999999999996</v>
      </c>
      <c r="H555" s="5">
        <v>0.79400000000000004</v>
      </c>
      <c r="I555" s="5">
        <v>0.746</v>
      </c>
      <c r="J555" s="5">
        <v>0.97599999999999998</v>
      </c>
      <c r="K555" s="5">
        <v>0.93300000000000005</v>
      </c>
      <c r="L555" s="5">
        <v>0.90100000000000002</v>
      </c>
      <c r="M555" s="5">
        <v>1.2609999999999999</v>
      </c>
      <c r="N555" s="5">
        <v>1.2410000000000001</v>
      </c>
      <c r="O555" s="5">
        <v>1.24</v>
      </c>
      <c r="P555" s="5" t="s">
        <v>2446</v>
      </c>
      <c r="S555" s="5" t="s">
        <v>2495</v>
      </c>
      <c r="W555" s="5" t="s">
        <v>4509</v>
      </c>
      <c r="X555" s="5" t="s">
        <v>4695</v>
      </c>
    </row>
    <row r="556" spans="1:24" s="5" customFormat="1" ht="12.75" x14ac:dyDescent="0.15">
      <c r="A556" s="5" t="s">
        <v>1896</v>
      </c>
      <c r="B556" s="5" t="s">
        <v>1897</v>
      </c>
      <c r="C556" s="5" t="s">
        <v>917</v>
      </c>
      <c r="D556" s="5" t="s">
        <v>20</v>
      </c>
      <c r="E556" s="5">
        <v>2.9799999999999998E-4</v>
      </c>
      <c r="F556" s="5">
        <v>65.040999999999997</v>
      </c>
      <c r="G556" s="5">
        <v>1.25</v>
      </c>
      <c r="H556" s="5">
        <v>1.2889999999999999</v>
      </c>
      <c r="I556" s="5">
        <v>1.256</v>
      </c>
      <c r="J556" s="5">
        <v>1.0129999999999999</v>
      </c>
      <c r="K556" s="5">
        <v>1.117</v>
      </c>
      <c r="L556" s="5">
        <v>1.139</v>
      </c>
      <c r="M556" s="5">
        <v>0.71699999999999997</v>
      </c>
      <c r="N556" s="5">
        <v>0.78600000000000003</v>
      </c>
      <c r="O556" s="5">
        <v>0.82299999999999995</v>
      </c>
      <c r="P556" s="5" t="s">
        <v>2446</v>
      </c>
      <c r="S556" s="5" t="s">
        <v>2912</v>
      </c>
      <c r="T556" s="5" t="s">
        <v>4044</v>
      </c>
      <c r="U556" s="5" t="s">
        <v>4243</v>
      </c>
      <c r="V556" s="5" t="s">
        <v>4362</v>
      </c>
      <c r="W556" s="5" t="s">
        <v>4510</v>
      </c>
      <c r="X556" s="5" t="s">
        <v>4696</v>
      </c>
    </row>
    <row r="557" spans="1:24" s="5" customFormat="1" ht="12.75" x14ac:dyDescent="0.15">
      <c r="A557" s="5" t="s">
        <v>1898</v>
      </c>
      <c r="B557" s="5" t="s">
        <v>1899</v>
      </c>
      <c r="C557" s="5" t="s">
        <v>115</v>
      </c>
      <c r="D557" s="5" t="s">
        <v>20</v>
      </c>
      <c r="E557" s="5">
        <v>1.7600000000000001E-3</v>
      </c>
      <c r="F557" s="5">
        <v>70.509</v>
      </c>
      <c r="G557" s="5">
        <v>1.415</v>
      </c>
      <c r="H557" s="5">
        <v>1.264</v>
      </c>
      <c r="I557" s="5">
        <v>1.2689999999999999</v>
      </c>
      <c r="J557" s="5">
        <v>1.004</v>
      </c>
      <c r="K557" s="5">
        <v>1.0760000000000001</v>
      </c>
      <c r="L557" s="5">
        <v>0.99299999999999999</v>
      </c>
      <c r="M557" s="5">
        <v>0.70799999999999996</v>
      </c>
      <c r="N557" s="5">
        <v>0.85799999999999998</v>
      </c>
      <c r="O557" s="5">
        <v>0.81599999999999995</v>
      </c>
      <c r="P557" s="5" t="s">
        <v>2444</v>
      </c>
      <c r="Q557" s="5" t="s">
        <v>2782</v>
      </c>
      <c r="S557" s="5" t="s">
        <v>2503</v>
      </c>
      <c r="W557" s="5" t="s">
        <v>4511</v>
      </c>
      <c r="X557" s="5" t="s">
        <v>4697</v>
      </c>
    </row>
    <row r="558" spans="1:24" s="5" customFormat="1" ht="14.25" customHeight="1" x14ac:dyDescent="0.15">
      <c r="A558" s="5" t="s">
        <v>1900</v>
      </c>
      <c r="B558" s="5" t="s">
        <v>1901</v>
      </c>
      <c r="C558" s="5" t="s">
        <v>1904</v>
      </c>
      <c r="D558" s="5" t="s">
        <v>28</v>
      </c>
      <c r="E558" s="5">
        <v>4.4600000000000001E-2</v>
      </c>
      <c r="F558" s="5">
        <v>36.819000000000003</v>
      </c>
      <c r="G558" s="5">
        <v>0.35799999999999998</v>
      </c>
      <c r="H558" s="5">
        <v>0.371</v>
      </c>
      <c r="I558" s="5">
        <v>0.40100000000000002</v>
      </c>
      <c r="J558" s="5">
        <v>0.39200000000000002</v>
      </c>
      <c r="K558" s="5">
        <v>0.39800000000000002</v>
      </c>
      <c r="L558" s="5">
        <v>0.40899999999999997</v>
      </c>
      <c r="M558" s="5">
        <v>1.524</v>
      </c>
      <c r="N558" s="5">
        <v>0.77800000000000002</v>
      </c>
      <c r="O558" s="5">
        <v>0.84699999999999998</v>
      </c>
      <c r="P558" s="5" t="s">
        <v>2444</v>
      </c>
      <c r="Q558" s="5" t="s">
        <v>2469</v>
      </c>
      <c r="S558" s="5" t="s">
        <v>2522</v>
      </c>
      <c r="W558" s="5" t="s">
        <v>2707</v>
      </c>
      <c r="X558" s="5" t="s">
        <v>2764</v>
      </c>
    </row>
    <row r="559" spans="1:24" s="5" customFormat="1" ht="12.75" x14ac:dyDescent="0.15">
      <c r="A559" s="5" t="s">
        <v>1601</v>
      </c>
      <c r="B559" s="5" t="s">
        <v>1602</v>
      </c>
      <c r="C559" s="5" t="s">
        <v>1603</v>
      </c>
      <c r="D559" s="5" t="s">
        <v>28</v>
      </c>
      <c r="E559" s="5">
        <v>4.8599999999999997E-3</v>
      </c>
      <c r="F559" s="5">
        <v>25.067</v>
      </c>
      <c r="G559" s="5">
        <v>0.86199999999999999</v>
      </c>
      <c r="H559" s="5">
        <v>0.71299999999999997</v>
      </c>
      <c r="I559" s="5">
        <v>0.755</v>
      </c>
      <c r="J559" s="5">
        <v>0.89400000000000002</v>
      </c>
      <c r="K559" s="5">
        <v>0.74</v>
      </c>
      <c r="L559" s="5">
        <v>0.76700000000000002</v>
      </c>
      <c r="M559" s="5">
        <v>1.294</v>
      </c>
      <c r="N559" s="5">
        <v>1.1299999999999999</v>
      </c>
      <c r="O559" s="5">
        <v>1.111</v>
      </c>
      <c r="P559" s="5" t="s">
        <v>2444</v>
      </c>
      <c r="Q559" s="5" t="s">
        <v>2818</v>
      </c>
      <c r="S559" s="5" t="s">
        <v>3839</v>
      </c>
      <c r="T559" s="5" t="s">
        <v>4009</v>
      </c>
      <c r="U559" s="5" t="s">
        <v>4215</v>
      </c>
      <c r="V559" s="5" t="s">
        <v>3273</v>
      </c>
      <c r="W559" s="5" t="s">
        <v>4485</v>
      </c>
      <c r="X559" s="5" t="s">
        <v>4671</v>
      </c>
    </row>
    <row r="560" spans="1:24" s="5" customFormat="1" ht="12.75" x14ac:dyDescent="0.15">
      <c r="A560" s="5" t="s">
        <v>2419</v>
      </c>
      <c r="B560" s="5" t="s">
        <v>5292</v>
      </c>
      <c r="C560" s="5" t="s">
        <v>150</v>
      </c>
      <c r="D560" s="5" t="s">
        <v>20</v>
      </c>
      <c r="E560" s="5">
        <v>2.93E-2</v>
      </c>
      <c r="F560" s="5">
        <v>212.45</v>
      </c>
      <c r="G560" s="5">
        <v>1.0880000000000001</v>
      </c>
      <c r="H560" s="5">
        <v>1.3109999999999999</v>
      </c>
      <c r="J560" s="5">
        <v>1.1160000000000001</v>
      </c>
      <c r="K560" s="5">
        <v>1.2490000000000001</v>
      </c>
      <c r="M560" s="5">
        <v>0.70599999999999996</v>
      </c>
      <c r="N560" s="5">
        <v>0.67300000000000004</v>
      </c>
      <c r="P560" s="5" t="s">
        <v>2444</v>
      </c>
      <c r="S560" s="5" t="s">
        <v>2495</v>
      </c>
      <c r="W560" s="5" t="s">
        <v>4909</v>
      </c>
      <c r="X560" s="5" t="s">
        <v>4948</v>
      </c>
    </row>
    <row r="561" spans="1:24" s="5" customFormat="1" ht="12.75" x14ac:dyDescent="0.15">
      <c r="A561" s="5" t="s">
        <v>1913</v>
      </c>
      <c r="B561" s="5" t="s">
        <v>1914</v>
      </c>
      <c r="C561" s="5" t="s">
        <v>258</v>
      </c>
      <c r="D561" s="5" t="s">
        <v>28</v>
      </c>
      <c r="E561" s="5">
        <v>3.0400000000000002E-4</v>
      </c>
      <c r="F561" s="5">
        <v>93.819000000000003</v>
      </c>
      <c r="G561" s="5">
        <v>0.85399999999999998</v>
      </c>
      <c r="H561" s="5">
        <v>0.77200000000000002</v>
      </c>
      <c r="I561" s="5">
        <v>0.77800000000000002</v>
      </c>
      <c r="J561" s="5">
        <v>0.92</v>
      </c>
      <c r="K561" s="5">
        <v>0.82799999999999996</v>
      </c>
      <c r="L561" s="5">
        <v>0.84099999999999997</v>
      </c>
      <c r="M561" s="5">
        <v>1.2869999999999999</v>
      </c>
      <c r="N561" s="5">
        <v>1.266</v>
      </c>
      <c r="O561" s="5">
        <v>1.2030000000000001</v>
      </c>
      <c r="P561" s="5" t="s">
        <v>2446</v>
      </c>
      <c r="Q561" s="5" t="s">
        <v>2469</v>
      </c>
      <c r="S561" s="5" t="s">
        <v>2522</v>
      </c>
      <c r="T561" s="5" t="s">
        <v>4046</v>
      </c>
      <c r="W561" s="5" t="s">
        <v>4513</v>
      </c>
      <c r="X561" s="5" t="s">
        <v>4699</v>
      </c>
    </row>
    <row r="562" spans="1:24" s="5" customFormat="1" ht="12.75" x14ac:dyDescent="0.15">
      <c r="A562" s="5" t="s">
        <v>1915</v>
      </c>
      <c r="B562" s="5" t="s">
        <v>1916</v>
      </c>
      <c r="C562" s="5" t="s">
        <v>1917</v>
      </c>
      <c r="D562" s="5" t="s">
        <v>20</v>
      </c>
      <c r="E562" s="5">
        <v>5.6300000000000002E-4</v>
      </c>
      <c r="F562" s="5">
        <v>21.707000000000001</v>
      </c>
      <c r="G562" s="5">
        <v>1.298</v>
      </c>
      <c r="H562" s="5">
        <v>1.2929999999999999</v>
      </c>
      <c r="I562" s="5">
        <v>1.385</v>
      </c>
      <c r="J562" s="5">
        <v>1.077</v>
      </c>
      <c r="K562" s="5">
        <v>1.0609999999999999</v>
      </c>
      <c r="L562" s="5">
        <v>0.91900000000000004</v>
      </c>
      <c r="M562" s="5">
        <v>0.52800000000000002</v>
      </c>
      <c r="N562" s="5">
        <v>0.64</v>
      </c>
      <c r="O562" s="5">
        <v>0.67400000000000004</v>
      </c>
      <c r="P562" s="5" t="s">
        <v>2444</v>
      </c>
      <c r="Q562" s="5" t="s">
        <v>2832</v>
      </c>
      <c r="S562" s="5" t="s">
        <v>2964</v>
      </c>
      <c r="T562" s="5" t="s">
        <v>3106</v>
      </c>
      <c r="U562" s="5" t="s">
        <v>3224</v>
      </c>
      <c r="V562" s="5" t="s">
        <v>3327</v>
      </c>
      <c r="W562" s="5" t="s">
        <v>3487</v>
      </c>
      <c r="X562" s="5" t="s">
        <v>3654</v>
      </c>
    </row>
    <row r="563" spans="1:24" s="5" customFormat="1" ht="12.75" x14ac:dyDescent="0.15">
      <c r="A563" s="5" t="s">
        <v>1918</v>
      </c>
      <c r="B563" s="5" t="s">
        <v>1919</v>
      </c>
      <c r="C563" s="5" t="s">
        <v>1343</v>
      </c>
      <c r="D563" s="5" t="s">
        <v>20</v>
      </c>
      <c r="E563" s="5">
        <v>9.6600000000000002E-3</v>
      </c>
      <c r="F563" s="5">
        <v>74.322999999999993</v>
      </c>
      <c r="G563" s="5">
        <v>1.4359999999999999</v>
      </c>
      <c r="H563" s="5">
        <v>1.3069999999999999</v>
      </c>
      <c r="I563" s="5">
        <v>1.6120000000000001</v>
      </c>
      <c r="J563" s="5">
        <v>0.85499999999999998</v>
      </c>
      <c r="K563" s="5">
        <v>1.056</v>
      </c>
      <c r="L563" s="5">
        <v>1.129</v>
      </c>
      <c r="M563" s="5">
        <v>0.57699999999999996</v>
      </c>
      <c r="N563" s="5">
        <v>0.91400000000000003</v>
      </c>
      <c r="O563" s="5">
        <v>0.746</v>
      </c>
      <c r="P563" s="5" t="s">
        <v>2444</v>
      </c>
      <c r="Q563" s="5" t="s">
        <v>2833</v>
      </c>
      <c r="R563" s="5" t="s">
        <v>2860</v>
      </c>
      <c r="S563" s="5" t="s">
        <v>2965</v>
      </c>
      <c r="T563" s="5" t="s">
        <v>3107</v>
      </c>
      <c r="W563" s="5" t="s">
        <v>3488</v>
      </c>
      <c r="X563" s="5" t="s">
        <v>3655</v>
      </c>
    </row>
    <row r="564" spans="1:24" s="5" customFormat="1" ht="12.75" x14ac:dyDescent="0.15">
      <c r="A564" s="5" t="s">
        <v>1920</v>
      </c>
      <c r="B564" s="5" t="s">
        <v>1921</v>
      </c>
      <c r="C564" s="5" t="s">
        <v>309</v>
      </c>
      <c r="D564" s="5" t="s">
        <v>20</v>
      </c>
      <c r="E564" s="5">
        <v>4.8799999999999998E-3</v>
      </c>
      <c r="F564" s="5">
        <v>59.531999999999996</v>
      </c>
      <c r="G564" s="5">
        <v>1.256</v>
      </c>
      <c r="H564" s="5">
        <v>1.3360000000000001</v>
      </c>
      <c r="I564" s="5">
        <v>1.38</v>
      </c>
      <c r="J564" s="5">
        <v>1.04</v>
      </c>
      <c r="K564" s="5">
        <v>1.0880000000000001</v>
      </c>
      <c r="L564" s="5">
        <v>1.036</v>
      </c>
      <c r="M564" s="5">
        <v>0.76200000000000001</v>
      </c>
      <c r="N564" s="5">
        <v>0.96699999999999997</v>
      </c>
      <c r="O564" s="5">
        <v>0.88600000000000001</v>
      </c>
      <c r="P564" s="5" t="s">
        <v>2447</v>
      </c>
      <c r="S564" s="5" t="s">
        <v>2495</v>
      </c>
      <c r="W564" s="5" t="s">
        <v>4514</v>
      </c>
      <c r="X564" s="5" t="s">
        <v>4700</v>
      </c>
    </row>
    <row r="565" spans="1:24" s="5" customFormat="1" ht="12.75" x14ac:dyDescent="0.15">
      <c r="A565" s="5" t="s">
        <v>1922</v>
      </c>
      <c r="B565" s="5" t="s">
        <v>1923</v>
      </c>
      <c r="C565" s="5" t="s">
        <v>1222</v>
      </c>
      <c r="D565" s="5" t="s">
        <v>20</v>
      </c>
      <c r="E565" s="5">
        <v>7.6899999999999999E-5</v>
      </c>
      <c r="F565" s="5">
        <v>107.88</v>
      </c>
      <c r="G565" s="5">
        <v>1.3720000000000001</v>
      </c>
      <c r="H565" s="5">
        <v>1.41</v>
      </c>
      <c r="I565" s="5">
        <v>1.387</v>
      </c>
      <c r="J565" s="5">
        <v>1.0049999999999999</v>
      </c>
      <c r="K565" s="5">
        <v>1.0780000000000001</v>
      </c>
      <c r="L565" s="5">
        <v>1.083</v>
      </c>
      <c r="M565" s="5">
        <v>0.60199999999999998</v>
      </c>
      <c r="N565" s="5">
        <v>0.67400000000000004</v>
      </c>
      <c r="O565" s="5">
        <v>0.69599999999999995</v>
      </c>
      <c r="P565" s="5" t="s">
        <v>2442</v>
      </c>
      <c r="W565" s="5" t="s">
        <v>2670</v>
      </c>
      <c r="X565" s="5" t="s">
        <v>2727</v>
      </c>
    </row>
    <row r="566" spans="1:24" s="5" customFormat="1" ht="12.75" x14ac:dyDescent="0.15">
      <c r="A566" s="5" t="s">
        <v>1926</v>
      </c>
      <c r="B566" s="5" t="s">
        <v>1927</v>
      </c>
      <c r="C566" s="5" t="s">
        <v>415</v>
      </c>
      <c r="D566" s="5" t="s">
        <v>20</v>
      </c>
      <c r="E566" s="5">
        <v>2.2800000000000001E-2</v>
      </c>
      <c r="F566" s="5">
        <v>94.656000000000006</v>
      </c>
      <c r="G566" s="5">
        <v>1.147</v>
      </c>
      <c r="H566" s="5">
        <v>1.3180000000000001</v>
      </c>
      <c r="J566" s="5">
        <v>1.0189999999999999</v>
      </c>
      <c r="K566" s="5">
        <v>1.1200000000000001</v>
      </c>
      <c r="M566" s="5">
        <v>0.78600000000000003</v>
      </c>
      <c r="N566" s="5">
        <v>0.76400000000000001</v>
      </c>
      <c r="P566" s="5" t="s">
        <v>2446</v>
      </c>
      <c r="S566" s="5" t="s">
        <v>3788</v>
      </c>
      <c r="T566" s="5" t="s">
        <v>5079</v>
      </c>
      <c r="W566" s="5" t="s">
        <v>4391</v>
      </c>
      <c r="X566" s="5" t="s">
        <v>4577</v>
      </c>
    </row>
    <row r="567" spans="1:24" s="5" customFormat="1" ht="12.75" x14ac:dyDescent="0.15">
      <c r="A567" s="5" t="s">
        <v>1928</v>
      </c>
      <c r="B567" s="5" t="s">
        <v>1929</v>
      </c>
      <c r="C567" s="5" t="s">
        <v>349</v>
      </c>
      <c r="D567" s="5" t="s">
        <v>28</v>
      </c>
      <c r="E567" s="5">
        <v>1.0500000000000001E-2</v>
      </c>
      <c r="F567" s="5">
        <v>12.430999999999999</v>
      </c>
      <c r="H567" s="5">
        <v>0.74299999999999999</v>
      </c>
      <c r="I567" s="5">
        <v>0.76900000000000002</v>
      </c>
      <c r="K567" s="5">
        <v>0.79900000000000004</v>
      </c>
      <c r="L567" s="5">
        <v>0.85</v>
      </c>
      <c r="N567" s="5">
        <v>1.0960000000000001</v>
      </c>
      <c r="O567" s="5">
        <v>1.1839999999999999</v>
      </c>
      <c r="P567" s="5" t="s">
        <v>2445</v>
      </c>
      <c r="W567" s="5" t="s">
        <v>4515</v>
      </c>
      <c r="X567" s="5" t="s">
        <v>4701</v>
      </c>
    </row>
    <row r="568" spans="1:24" s="5" customFormat="1" ht="12.75" x14ac:dyDescent="0.15">
      <c r="A568" s="5" t="s">
        <v>1930</v>
      </c>
      <c r="B568" s="5" t="s">
        <v>1931</v>
      </c>
      <c r="C568" s="5" t="s">
        <v>287</v>
      </c>
      <c r="D568" s="5" t="s">
        <v>28</v>
      </c>
      <c r="E568" s="5">
        <v>4.9099999999999998E-2</v>
      </c>
      <c r="F568" s="5">
        <v>55.603999999999999</v>
      </c>
      <c r="G568" s="5">
        <v>0.76600000000000001</v>
      </c>
      <c r="H568" s="5">
        <v>0.85799999999999998</v>
      </c>
      <c r="J568" s="5">
        <v>0.873</v>
      </c>
      <c r="K568" s="5">
        <v>0.86099999999999999</v>
      </c>
      <c r="M568" s="5">
        <v>1.351</v>
      </c>
      <c r="N568" s="5">
        <v>1.149</v>
      </c>
      <c r="P568" s="5" t="s">
        <v>2445</v>
      </c>
      <c r="Q568" s="5" t="s">
        <v>2452</v>
      </c>
      <c r="S568" s="5" t="s">
        <v>2898</v>
      </c>
      <c r="T568" s="5" t="s">
        <v>3108</v>
      </c>
      <c r="W568" s="5" t="s">
        <v>3490</v>
      </c>
      <c r="X568" s="5" t="s">
        <v>3657</v>
      </c>
    </row>
    <row r="569" spans="1:24" s="5" customFormat="1" ht="12.75" x14ac:dyDescent="0.15">
      <c r="A569" s="5" t="s">
        <v>1932</v>
      </c>
      <c r="B569" s="5" t="s">
        <v>1933</v>
      </c>
      <c r="C569" s="5" t="s">
        <v>1856</v>
      </c>
      <c r="D569" s="5" t="s">
        <v>28</v>
      </c>
      <c r="E569" s="5">
        <v>5.2599999999999999E-3</v>
      </c>
      <c r="F569" s="5">
        <v>52.103999999999999</v>
      </c>
      <c r="G569" s="5">
        <v>0.746</v>
      </c>
      <c r="H569" s="5">
        <v>0.57199999999999995</v>
      </c>
      <c r="I569" s="5">
        <v>0.68</v>
      </c>
      <c r="J569" s="5">
        <v>0.875</v>
      </c>
      <c r="K569" s="5">
        <v>0.68</v>
      </c>
      <c r="L569" s="5">
        <v>0.70599999999999996</v>
      </c>
      <c r="M569" s="5">
        <v>1.4770000000000001</v>
      </c>
      <c r="N569" s="5">
        <v>1.1379999999999999</v>
      </c>
      <c r="O569" s="5">
        <v>1.1559999999999999</v>
      </c>
      <c r="P569" s="5" t="s">
        <v>2449</v>
      </c>
      <c r="S569" s="5" t="s">
        <v>3851</v>
      </c>
      <c r="T569" s="5" t="s">
        <v>4047</v>
      </c>
      <c r="U569" s="5" t="s">
        <v>4245</v>
      </c>
      <c r="V569" s="5" t="s">
        <v>4364</v>
      </c>
      <c r="W569" s="5" t="s">
        <v>4516</v>
      </c>
      <c r="X569" s="5" t="s">
        <v>4702</v>
      </c>
    </row>
    <row r="570" spans="1:24" s="5" customFormat="1" ht="12.75" x14ac:dyDescent="0.15">
      <c r="A570" s="5" t="s">
        <v>1773</v>
      </c>
      <c r="B570" s="5" t="s">
        <v>1774</v>
      </c>
      <c r="C570" s="5" t="s">
        <v>24</v>
      </c>
      <c r="D570" s="5" t="s">
        <v>20</v>
      </c>
      <c r="E570" s="5">
        <v>9.6199999999999996E-4</v>
      </c>
      <c r="F570" s="5">
        <v>32.857999999999997</v>
      </c>
      <c r="G570" s="5">
        <v>1.2110000000000001</v>
      </c>
      <c r="H570" s="5">
        <v>1.2450000000000001</v>
      </c>
      <c r="I570" s="5">
        <v>1.3160000000000001</v>
      </c>
      <c r="J570" s="5">
        <v>1.089</v>
      </c>
      <c r="K570" s="5">
        <v>1.147</v>
      </c>
      <c r="L570" s="5">
        <v>1.048</v>
      </c>
      <c r="M570" s="5">
        <v>0.74199999999999999</v>
      </c>
      <c r="N570" s="5">
        <v>0.85599999999999998</v>
      </c>
      <c r="O570" s="5">
        <v>0.83599999999999997</v>
      </c>
      <c r="P570" s="5" t="s">
        <v>2444</v>
      </c>
      <c r="Q570" s="5" t="s">
        <v>2782</v>
      </c>
      <c r="R570" s="5" t="s">
        <v>2877</v>
      </c>
      <c r="S570" s="5" t="s">
        <v>2517</v>
      </c>
      <c r="T570" s="5" t="s">
        <v>3102</v>
      </c>
      <c r="U570" s="5" t="s">
        <v>3220</v>
      </c>
      <c r="V570" s="5" t="s">
        <v>3324</v>
      </c>
      <c r="W570" s="5" t="s">
        <v>3364</v>
      </c>
      <c r="X570" s="5" t="s">
        <v>3531</v>
      </c>
    </row>
    <row r="571" spans="1:24" s="5" customFormat="1" ht="12.75" x14ac:dyDescent="0.15">
      <c r="A571" s="5" t="s">
        <v>1939</v>
      </c>
      <c r="B571" s="5" t="s">
        <v>1940</v>
      </c>
      <c r="C571" s="5" t="s">
        <v>88</v>
      </c>
      <c r="D571" s="5" t="s">
        <v>28</v>
      </c>
      <c r="E571" s="5">
        <v>6.1700000000000004E-4</v>
      </c>
      <c r="F571" s="5">
        <v>74.444000000000003</v>
      </c>
      <c r="G571" s="5">
        <v>0.72699999999999998</v>
      </c>
      <c r="H571" s="5">
        <v>0.68100000000000005</v>
      </c>
      <c r="I571" s="5">
        <v>0.61799999999999999</v>
      </c>
      <c r="J571" s="5">
        <v>0.92</v>
      </c>
      <c r="K571" s="5">
        <v>0.74399999999999999</v>
      </c>
      <c r="L571" s="5">
        <v>0.78200000000000003</v>
      </c>
      <c r="M571" s="5">
        <v>1.4379999999999999</v>
      </c>
      <c r="N571" s="5">
        <v>1.381</v>
      </c>
      <c r="O571" s="5">
        <v>1.21</v>
      </c>
      <c r="P571" s="5" t="s">
        <v>2447</v>
      </c>
      <c r="S571" s="5" t="s">
        <v>2510</v>
      </c>
      <c r="T571" s="5" t="s">
        <v>4048</v>
      </c>
      <c r="U571" s="5" t="s">
        <v>4246</v>
      </c>
      <c r="V571" s="5" t="s">
        <v>4365</v>
      </c>
    </row>
    <row r="572" spans="1:24" s="5" customFormat="1" ht="12.75" x14ac:dyDescent="0.15">
      <c r="A572" s="5" t="s">
        <v>1943</v>
      </c>
      <c r="B572" s="5" t="s">
        <v>1944</v>
      </c>
      <c r="C572" s="5" t="s">
        <v>1946</v>
      </c>
      <c r="D572" s="5" t="s">
        <v>28</v>
      </c>
      <c r="E572" s="5">
        <v>1.03E-2</v>
      </c>
      <c r="F572" s="5">
        <v>14.964</v>
      </c>
      <c r="G572" s="5">
        <v>0.56899999999999995</v>
      </c>
      <c r="H572" s="5">
        <v>0.38400000000000001</v>
      </c>
      <c r="I572" s="5">
        <v>0.52</v>
      </c>
      <c r="J572" s="5">
        <v>1.087</v>
      </c>
      <c r="K572" s="5">
        <v>0.98299999999999998</v>
      </c>
      <c r="L572" s="5">
        <v>0.97499999999999998</v>
      </c>
      <c r="M572" s="5">
        <v>1.571</v>
      </c>
      <c r="N572" s="5">
        <v>1.597</v>
      </c>
      <c r="O572" s="5">
        <v>1.5269999999999999</v>
      </c>
      <c r="P572" s="5" t="s">
        <v>2444</v>
      </c>
      <c r="Q572" s="5" t="s">
        <v>2453</v>
      </c>
      <c r="S572" s="5" t="s">
        <v>2497</v>
      </c>
      <c r="W572" s="5" t="s">
        <v>2669</v>
      </c>
      <c r="X572" s="5" t="s">
        <v>2726</v>
      </c>
    </row>
    <row r="573" spans="1:24" s="5" customFormat="1" ht="12.75" x14ac:dyDescent="0.15">
      <c r="A573" s="5" t="s">
        <v>1947</v>
      </c>
      <c r="B573" s="5" t="s">
        <v>1948</v>
      </c>
      <c r="C573" s="5" t="s">
        <v>178</v>
      </c>
      <c r="D573" s="5" t="s">
        <v>28</v>
      </c>
      <c r="E573" s="5">
        <v>2.6599999999999999E-2</v>
      </c>
      <c r="F573" s="5">
        <v>21.936</v>
      </c>
      <c r="G573" s="5">
        <v>0.88500000000000001</v>
      </c>
      <c r="H573" s="5">
        <v>0.80200000000000005</v>
      </c>
      <c r="J573" s="5">
        <v>0.91700000000000004</v>
      </c>
      <c r="K573" s="5">
        <v>0.93500000000000005</v>
      </c>
      <c r="M573" s="5">
        <v>1.381</v>
      </c>
      <c r="N573" s="5">
        <v>1.2390000000000001</v>
      </c>
      <c r="P573" s="5" t="s">
        <v>2446</v>
      </c>
      <c r="T573" s="5" t="s">
        <v>2583</v>
      </c>
      <c r="W573" s="5" t="s">
        <v>2719</v>
      </c>
      <c r="X573" s="5" t="s">
        <v>2776</v>
      </c>
    </row>
    <row r="574" spans="1:24" s="5" customFormat="1" ht="12.75" x14ac:dyDescent="0.15">
      <c r="A574" s="5" t="s">
        <v>1949</v>
      </c>
      <c r="B574" s="5" t="s">
        <v>1950</v>
      </c>
      <c r="C574" s="5" t="s">
        <v>1221</v>
      </c>
      <c r="D574" s="5" t="s">
        <v>20</v>
      </c>
      <c r="E574" s="5">
        <v>1.4599999999999999E-3</v>
      </c>
      <c r="F574" s="5">
        <v>40.381</v>
      </c>
      <c r="G574" s="5">
        <v>1.28</v>
      </c>
      <c r="H574" s="5">
        <v>1.3340000000000001</v>
      </c>
      <c r="I574" s="5">
        <v>1.319</v>
      </c>
      <c r="J574" s="5">
        <v>1.0840000000000001</v>
      </c>
      <c r="K574" s="5">
        <v>1.2230000000000001</v>
      </c>
      <c r="L574" s="5">
        <v>1.2609999999999999</v>
      </c>
      <c r="M574" s="5">
        <v>0.65900000000000003</v>
      </c>
      <c r="N574" s="5">
        <v>0.68600000000000005</v>
      </c>
      <c r="O574" s="5">
        <v>0.84</v>
      </c>
      <c r="P574" s="5" t="s">
        <v>2446</v>
      </c>
      <c r="Q574" s="5" t="s">
        <v>2795</v>
      </c>
      <c r="R574" s="5" t="s">
        <v>2486</v>
      </c>
      <c r="S574" s="5" t="s">
        <v>2902</v>
      </c>
      <c r="T574" s="5" t="s">
        <v>3015</v>
      </c>
      <c r="U574" s="5" t="s">
        <v>3157</v>
      </c>
      <c r="V574" s="5" t="s">
        <v>3269</v>
      </c>
      <c r="W574" s="5" t="s">
        <v>3383</v>
      </c>
      <c r="X574" s="5" t="s">
        <v>3550</v>
      </c>
    </row>
    <row r="575" spans="1:24" s="5" customFormat="1" ht="12.75" x14ac:dyDescent="0.15">
      <c r="A575" s="5" t="s">
        <v>1951</v>
      </c>
      <c r="B575" s="5" t="s">
        <v>1952</v>
      </c>
      <c r="C575" s="5" t="s">
        <v>1206</v>
      </c>
      <c r="D575" s="5" t="s">
        <v>28</v>
      </c>
      <c r="E575" s="5">
        <v>1.3899999999999999E-4</v>
      </c>
      <c r="F575" s="5">
        <v>21.736000000000001</v>
      </c>
      <c r="G575" s="5">
        <v>0.68300000000000005</v>
      </c>
      <c r="H575" s="5">
        <v>0.79800000000000004</v>
      </c>
      <c r="I575" s="5">
        <v>0.70499999999999996</v>
      </c>
      <c r="J575" s="5">
        <v>0.96499999999999997</v>
      </c>
      <c r="K575" s="5">
        <v>0.98299999999999998</v>
      </c>
      <c r="L575" s="5">
        <v>0.91300000000000003</v>
      </c>
      <c r="M575" s="5">
        <v>1.5289999999999999</v>
      </c>
      <c r="N575" s="5">
        <v>1.5029999999999999</v>
      </c>
      <c r="O575" s="5">
        <v>1.4470000000000001</v>
      </c>
      <c r="P575" s="5" t="s">
        <v>2447</v>
      </c>
      <c r="Q575" s="5" t="s">
        <v>2452</v>
      </c>
      <c r="S575" s="5" t="s">
        <v>2886</v>
      </c>
      <c r="W575" s="5" t="s">
        <v>3491</v>
      </c>
      <c r="X575" s="5" t="s">
        <v>3658</v>
      </c>
    </row>
    <row r="576" spans="1:24" s="5" customFormat="1" ht="12.75" x14ac:dyDescent="0.15">
      <c r="A576" s="5" t="s">
        <v>1954</v>
      </c>
      <c r="B576" s="5" t="s">
        <v>5275</v>
      </c>
      <c r="C576" s="5" t="s">
        <v>1548</v>
      </c>
      <c r="D576" s="5" t="s">
        <v>28</v>
      </c>
      <c r="E576" s="5">
        <v>3.9499999999999998E-5</v>
      </c>
      <c r="F576" s="5">
        <v>9.3546999999999993</v>
      </c>
      <c r="G576" s="5">
        <v>0.78100000000000003</v>
      </c>
      <c r="H576" s="5">
        <v>0.72</v>
      </c>
      <c r="I576" s="5">
        <v>0.70399999999999996</v>
      </c>
      <c r="J576" s="5">
        <v>0.96</v>
      </c>
      <c r="K576" s="5">
        <v>0.876</v>
      </c>
      <c r="L576" s="5">
        <v>0.84899999999999998</v>
      </c>
      <c r="M576" s="5">
        <v>1.401</v>
      </c>
      <c r="N576" s="5">
        <v>1.41</v>
      </c>
      <c r="O576" s="5">
        <v>1.373</v>
      </c>
      <c r="P576" s="5" t="s">
        <v>2445</v>
      </c>
      <c r="T576" s="5" t="s">
        <v>4049</v>
      </c>
      <c r="U576" s="5" t="s">
        <v>4247</v>
      </c>
      <c r="V576" s="5" t="s">
        <v>2652</v>
      </c>
    </row>
    <row r="577" spans="1:24" s="5" customFormat="1" ht="12.75" x14ac:dyDescent="0.15">
      <c r="A577" s="5" t="s">
        <v>1956</v>
      </c>
      <c r="B577" s="5" t="s">
        <v>1957</v>
      </c>
      <c r="C577" s="5" t="s">
        <v>337</v>
      </c>
      <c r="D577" s="5" t="s">
        <v>20</v>
      </c>
      <c r="E577" s="5">
        <v>7.1500000000000003E-4</v>
      </c>
      <c r="F577" s="5">
        <v>46.142000000000003</v>
      </c>
      <c r="G577" s="5">
        <v>1.1120000000000001</v>
      </c>
      <c r="H577" s="5">
        <v>1.246</v>
      </c>
      <c r="I577" s="5">
        <v>1.266</v>
      </c>
      <c r="J577" s="5">
        <v>1.2190000000000001</v>
      </c>
      <c r="K577" s="5">
        <v>1.244</v>
      </c>
      <c r="L577" s="5">
        <v>1.202</v>
      </c>
      <c r="M577" s="5">
        <v>0.751</v>
      </c>
      <c r="N577" s="5">
        <v>0.81100000000000005</v>
      </c>
      <c r="O577" s="5">
        <v>0.76500000000000001</v>
      </c>
      <c r="P577" s="5" t="s">
        <v>2444</v>
      </c>
      <c r="S577" s="5" t="s">
        <v>3852</v>
      </c>
      <c r="T577" s="5" t="s">
        <v>4050</v>
      </c>
      <c r="U577" s="5" t="s">
        <v>4248</v>
      </c>
      <c r="V577" s="5" t="s">
        <v>3350</v>
      </c>
      <c r="W577" s="5" t="s">
        <v>4517</v>
      </c>
      <c r="X577" s="5" t="s">
        <v>4703</v>
      </c>
    </row>
    <row r="578" spans="1:24" s="5" customFormat="1" ht="12.75" x14ac:dyDescent="0.15">
      <c r="A578" s="5" t="s">
        <v>1960</v>
      </c>
      <c r="B578" s="5" t="s">
        <v>1961</v>
      </c>
      <c r="C578" s="5" t="s">
        <v>1712</v>
      </c>
      <c r="D578" s="5" t="s">
        <v>28</v>
      </c>
      <c r="E578" s="5">
        <v>9.9300000000000001E-5</v>
      </c>
      <c r="F578" s="5">
        <v>30.800999999999998</v>
      </c>
      <c r="G578" s="5">
        <v>0.67600000000000005</v>
      </c>
      <c r="H578" s="5">
        <v>0.72599999999999998</v>
      </c>
      <c r="I578" s="5">
        <v>0.71399999999999997</v>
      </c>
      <c r="J578" s="5">
        <v>1.075</v>
      </c>
      <c r="K578" s="5">
        <v>1.0629999999999999</v>
      </c>
      <c r="L578" s="5">
        <v>1.0369999999999999</v>
      </c>
      <c r="M578" s="5">
        <v>1.4330000000000001</v>
      </c>
      <c r="N578" s="5">
        <v>1.2769999999999999</v>
      </c>
      <c r="O578" s="5">
        <v>1.42</v>
      </c>
      <c r="P578" s="5" t="s">
        <v>2444</v>
      </c>
      <c r="Q578" s="5" t="s">
        <v>2837</v>
      </c>
      <c r="S578" s="5" t="s">
        <v>2967</v>
      </c>
      <c r="T578" s="5" t="s">
        <v>3109</v>
      </c>
      <c r="U578" s="5" t="s">
        <v>3225</v>
      </c>
      <c r="V578" s="5" t="s">
        <v>3329</v>
      </c>
    </row>
    <row r="579" spans="1:24" s="5" customFormat="1" ht="12.75" x14ac:dyDescent="0.15">
      <c r="A579" s="5" t="s">
        <v>1963</v>
      </c>
      <c r="B579" s="5" t="s">
        <v>1964</v>
      </c>
      <c r="C579" s="5" t="s">
        <v>1359</v>
      </c>
      <c r="D579" s="5" t="s">
        <v>28</v>
      </c>
      <c r="E579" s="5">
        <v>2.0799999999999998E-3</v>
      </c>
      <c r="F579" s="5">
        <v>21.138999999999999</v>
      </c>
      <c r="G579" s="5">
        <v>0.77</v>
      </c>
      <c r="H579" s="5">
        <v>0.629</v>
      </c>
      <c r="I579" s="5">
        <v>0.63500000000000001</v>
      </c>
      <c r="J579" s="5">
        <v>0.871</v>
      </c>
      <c r="K579" s="5">
        <v>0.73199999999999998</v>
      </c>
      <c r="L579" s="5">
        <v>0.74099999999999999</v>
      </c>
      <c r="M579" s="5">
        <v>1.417</v>
      </c>
      <c r="N579" s="5">
        <v>1.1819999999999999</v>
      </c>
      <c r="O579" s="5">
        <v>1.198</v>
      </c>
      <c r="P579" s="5" t="s">
        <v>2444</v>
      </c>
      <c r="Q579" s="5" t="s">
        <v>3742</v>
      </c>
      <c r="S579" s="5" t="s">
        <v>3853</v>
      </c>
      <c r="W579" s="5" t="s">
        <v>4469</v>
      </c>
      <c r="X579" s="5" t="s">
        <v>4655</v>
      </c>
    </row>
    <row r="580" spans="1:24" s="5" customFormat="1" ht="12.75" x14ac:dyDescent="0.15">
      <c r="A580" s="5" t="s">
        <v>1965</v>
      </c>
      <c r="B580" s="5" t="s">
        <v>1966</v>
      </c>
      <c r="C580" s="5" t="s">
        <v>1480</v>
      </c>
      <c r="D580" s="5" t="s">
        <v>20</v>
      </c>
      <c r="E580" s="5">
        <v>1.16E-4</v>
      </c>
      <c r="F580" s="5">
        <v>52.917999999999999</v>
      </c>
      <c r="G580" s="5">
        <v>1.2969999999999999</v>
      </c>
      <c r="H580" s="5">
        <v>1.24</v>
      </c>
      <c r="I580" s="5">
        <v>1.399</v>
      </c>
      <c r="J580" s="5">
        <v>1.091</v>
      </c>
      <c r="K580" s="5">
        <v>1.0760000000000001</v>
      </c>
      <c r="L580" s="5">
        <v>1.151</v>
      </c>
      <c r="M580" s="5">
        <v>0.66500000000000004</v>
      </c>
      <c r="N580" s="5">
        <v>0.72099999999999997</v>
      </c>
      <c r="O580" s="5">
        <v>0.69</v>
      </c>
      <c r="P580" s="5" t="s">
        <v>2446</v>
      </c>
      <c r="Q580" s="5" t="s">
        <v>2456</v>
      </c>
      <c r="S580" s="5" t="s">
        <v>2968</v>
      </c>
      <c r="W580" s="5" t="s">
        <v>3493</v>
      </c>
      <c r="X580" s="5" t="s">
        <v>3660</v>
      </c>
    </row>
    <row r="581" spans="1:24" s="5" customFormat="1" ht="12.75" x14ac:dyDescent="0.15">
      <c r="A581" s="5" t="s">
        <v>1802</v>
      </c>
      <c r="B581" s="5" t="s">
        <v>1803</v>
      </c>
      <c r="C581" s="5" t="s">
        <v>1354</v>
      </c>
      <c r="D581" s="5" t="s">
        <v>20</v>
      </c>
      <c r="E581" s="5">
        <v>9.2000000000000003E-4</v>
      </c>
      <c r="F581" s="5">
        <v>26.222000000000001</v>
      </c>
      <c r="G581" s="5">
        <v>1.2030000000000001</v>
      </c>
      <c r="H581" s="5">
        <v>1.4</v>
      </c>
      <c r="I581" s="5">
        <v>1.2989999999999999</v>
      </c>
      <c r="J581" s="5">
        <v>0.88100000000000001</v>
      </c>
      <c r="K581" s="5">
        <v>1.0489999999999999</v>
      </c>
      <c r="L581" s="5">
        <v>1.0249999999999999</v>
      </c>
      <c r="M581" s="5">
        <v>0.75600000000000001</v>
      </c>
      <c r="N581" s="5">
        <v>0.68500000000000005</v>
      </c>
      <c r="O581" s="5">
        <v>0.8</v>
      </c>
      <c r="P581" s="5" t="s">
        <v>2445</v>
      </c>
    </row>
    <row r="582" spans="1:24" s="5" customFormat="1" ht="12.75" x14ac:dyDescent="0.15">
      <c r="A582" s="5" t="s">
        <v>1969</v>
      </c>
      <c r="B582" s="5" t="s">
        <v>1970</v>
      </c>
      <c r="C582" s="5" t="s">
        <v>33</v>
      </c>
      <c r="D582" s="5" t="s">
        <v>28</v>
      </c>
      <c r="E582" s="5">
        <v>5.4799999999999996E-3</v>
      </c>
      <c r="F582" s="5">
        <v>11.455</v>
      </c>
      <c r="G582" s="5">
        <v>0.72499999999999998</v>
      </c>
      <c r="H582" s="5">
        <v>0.67900000000000005</v>
      </c>
      <c r="I582" s="5">
        <v>0.84599999999999997</v>
      </c>
      <c r="J582" s="5">
        <v>1.2629999999999999</v>
      </c>
      <c r="K582" s="5">
        <v>0.93</v>
      </c>
      <c r="L582" s="5">
        <v>0.875</v>
      </c>
      <c r="M582" s="5">
        <v>1.052</v>
      </c>
      <c r="N582" s="5">
        <v>1.1839999999999999</v>
      </c>
      <c r="O582" s="5">
        <v>1.214</v>
      </c>
      <c r="P582" s="5" t="s">
        <v>2444</v>
      </c>
      <c r="W582" s="5" t="s">
        <v>5191</v>
      </c>
      <c r="X582" s="5" t="s">
        <v>5242</v>
      </c>
    </row>
    <row r="583" spans="1:24" s="5" customFormat="1" ht="12.75" x14ac:dyDescent="0.15">
      <c r="A583" s="5" t="s">
        <v>1971</v>
      </c>
      <c r="B583" s="5" t="s">
        <v>1972</v>
      </c>
      <c r="C583" s="5" t="s">
        <v>210</v>
      </c>
      <c r="D583" s="5" t="s">
        <v>28</v>
      </c>
      <c r="E583" s="5">
        <v>2.6100000000000002E-2</v>
      </c>
      <c r="F583" s="5">
        <v>33.25</v>
      </c>
      <c r="G583" s="5">
        <v>0.84299999999999997</v>
      </c>
      <c r="I583" s="5">
        <v>0.72699999999999998</v>
      </c>
      <c r="J583" s="5">
        <v>0.84499999999999997</v>
      </c>
      <c r="L583" s="5">
        <v>0.84499999999999997</v>
      </c>
      <c r="M583" s="5">
        <v>1.3049999999999999</v>
      </c>
      <c r="O583" s="5">
        <v>1.232</v>
      </c>
      <c r="P583" s="5" t="s">
        <v>2447</v>
      </c>
      <c r="T583" s="5" t="s">
        <v>3110</v>
      </c>
      <c r="W583" s="5" t="s">
        <v>3494</v>
      </c>
      <c r="X583" s="5" t="s">
        <v>3661</v>
      </c>
    </row>
    <row r="584" spans="1:24" s="5" customFormat="1" ht="12.75" x14ac:dyDescent="0.15">
      <c r="A584" s="5" t="s">
        <v>1973</v>
      </c>
      <c r="B584" s="5" t="s">
        <v>1974</v>
      </c>
      <c r="C584" s="5" t="s">
        <v>866</v>
      </c>
      <c r="D584" s="5" t="s">
        <v>20</v>
      </c>
      <c r="E584" s="5">
        <v>2.0200000000000001E-3</v>
      </c>
      <c r="F584" s="5">
        <v>25.39</v>
      </c>
      <c r="G584" s="5">
        <v>1.621</v>
      </c>
      <c r="H584" s="5">
        <v>1.28</v>
      </c>
      <c r="I584" s="5">
        <v>1.8680000000000001</v>
      </c>
      <c r="J584" s="5">
        <v>0.60499999999999998</v>
      </c>
      <c r="K584" s="5">
        <v>0.53900000000000003</v>
      </c>
      <c r="L584" s="5">
        <v>0.54900000000000004</v>
      </c>
      <c r="M584" s="5">
        <v>0.58499999999999996</v>
      </c>
      <c r="N584" s="5">
        <v>0.372</v>
      </c>
      <c r="O584" s="5">
        <v>0.42199999999999999</v>
      </c>
      <c r="P584" s="5" t="s">
        <v>2444</v>
      </c>
      <c r="Q584" s="5" t="s">
        <v>2452</v>
      </c>
      <c r="S584" s="5" t="s">
        <v>2521</v>
      </c>
      <c r="T584" s="5" t="s">
        <v>2569</v>
      </c>
      <c r="U584" s="5" t="s">
        <v>2611</v>
      </c>
      <c r="V584" s="5" t="s">
        <v>2651</v>
      </c>
      <c r="W584" s="5" t="s">
        <v>2710</v>
      </c>
      <c r="X584" s="5" t="s">
        <v>2767</v>
      </c>
    </row>
    <row r="585" spans="1:24" s="5" customFormat="1" ht="12.75" x14ac:dyDescent="0.15">
      <c r="A585" s="5" t="s">
        <v>1976</v>
      </c>
      <c r="B585" s="5" t="s">
        <v>1977</v>
      </c>
      <c r="C585" s="5" t="s">
        <v>1978</v>
      </c>
      <c r="D585" s="5" t="s">
        <v>28</v>
      </c>
      <c r="E585" s="5">
        <v>2.2000000000000001E-3</v>
      </c>
      <c r="F585" s="5">
        <v>81.616</v>
      </c>
      <c r="G585" s="5">
        <v>0.68300000000000005</v>
      </c>
      <c r="H585" s="5">
        <v>0.65900000000000003</v>
      </c>
      <c r="I585" s="5">
        <v>0.50600000000000001</v>
      </c>
      <c r="J585" s="5">
        <v>0.877</v>
      </c>
      <c r="K585" s="5">
        <v>0.73799999999999999</v>
      </c>
      <c r="L585" s="5">
        <v>0.70399999999999996</v>
      </c>
      <c r="M585" s="5">
        <v>1.4319999999999999</v>
      </c>
      <c r="N585" s="5">
        <v>1.2050000000000001</v>
      </c>
      <c r="O585" s="5">
        <v>1.2629999999999999</v>
      </c>
      <c r="P585" s="5" t="s">
        <v>2444</v>
      </c>
    </row>
    <row r="586" spans="1:24" s="5" customFormat="1" ht="12.75" x14ac:dyDescent="0.15">
      <c r="A586" s="5" t="s">
        <v>1979</v>
      </c>
      <c r="B586" s="5" t="s">
        <v>1980</v>
      </c>
      <c r="C586" s="5" t="s">
        <v>1982</v>
      </c>
      <c r="D586" s="5" t="s">
        <v>28</v>
      </c>
      <c r="E586" s="5">
        <v>8.5400000000000007E-3</v>
      </c>
      <c r="F586" s="5">
        <v>99.36</v>
      </c>
      <c r="G586" s="5">
        <v>0.46300000000000002</v>
      </c>
      <c r="H586" s="5">
        <v>0.42399999999999999</v>
      </c>
      <c r="I586" s="5">
        <v>0.222</v>
      </c>
      <c r="J586" s="5">
        <v>0.47699999999999998</v>
      </c>
      <c r="K586" s="5">
        <v>0.436</v>
      </c>
      <c r="L586" s="5">
        <v>0.314</v>
      </c>
      <c r="M586" s="5">
        <v>1.962</v>
      </c>
      <c r="N586" s="5">
        <v>1.329</v>
      </c>
      <c r="O586" s="5">
        <v>1.0900000000000001</v>
      </c>
      <c r="P586" s="5" t="s">
        <v>2445</v>
      </c>
      <c r="Q586" s="5" t="s">
        <v>2476</v>
      </c>
      <c r="S586" s="5" t="s">
        <v>2530</v>
      </c>
      <c r="T586" s="5" t="s">
        <v>2577</v>
      </c>
      <c r="W586" s="5" t="s">
        <v>2711</v>
      </c>
      <c r="X586" s="5" t="s">
        <v>2768</v>
      </c>
    </row>
    <row r="587" spans="1:24" s="5" customFormat="1" ht="12.75" x14ac:dyDescent="0.15">
      <c r="A587" s="5" t="s">
        <v>1669</v>
      </c>
      <c r="B587" s="5" t="s">
        <v>1670</v>
      </c>
      <c r="C587" s="5" t="s">
        <v>1346</v>
      </c>
      <c r="D587" s="5" t="s">
        <v>20</v>
      </c>
      <c r="E587" s="5">
        <v>1.5399999999999999E-3</v>
      </c>
      <c r="F587" s="5">
        <v>40.811</v>
      </c>
      <c r="G587" s="5">
        <v>1.206</v>
      </c>
      <c r="H587" s="5">
        <v>1.2010000000000001</v>
      </c>
      <c r="I587" s="5">
        <v>1.2949999999999999</v>
      </c>
      <c r="J587" s="5">
        <v>1.1319999999999999</v>
      </c>
      <c r="K587" s="5">
        <v>1.1579999999999999</v>
      </c>
      <c r="L587" s="5">
        <v>1.179</v>
      </c>
      <c r="M587" s="5">
        <v>0.70799999999999996</v>
      </c>
      <c r="N587" s="5">
        <v>0.76600000000000001</v>
      </c>
      <c r="O587" s="5">
        <v>0.85699999999999998</v>
      </c>
      <c r="P587" s="5" t="s">
        <v>2444</v>
      </c>
      <c r="Q587" s="5" t="s">
        <v>3735</v>
      </c>
      <c r="S587" s="5" t="s">
        <v>3843</v>
      </c>
      <c r="T587" s="5" t="s">
        <v>4018</v>
      </c>
      <c r="U587" s="5" t="s">
        <v>4224</v>
      </c>
      <c r="V587" s="5" t="s">
        <v>4338</v>
      </c>
      <c r="W587" s="5" t="s">
        <v>4490</v>
      </c>
      <c r="X587" s="5" t="s">
        <v>4676</v>
      </c>
    </row>
    <row r="588" spans="1:24" s="5" customFormat="1" ht="12.75" x14ac:dyDescent="0.15">
      <c r="A588" s="5" t="s">
        <v>1985</v>
      </c>
      <c r="B588" s="5" t="s">
        <v>5276</v>
      </c>
      <c r="C588" s="5" t="s">
        <v>791</v>
      </c>
      <c r="D588" s="5" t="s">
        <v>20</v>
      </c>
      <c r="E588" s="5">
        <v>1.7600000000000001E-3</v>
      </c>
      <c r="F588" s="5">
        <v>83.584999999999994</v>
      </c>
      <c r="G588" s="5">
        <v>1.1859999999999999</v>
      </c>
      <c r="H588" s="5">
        <v>1.3420000000000001</v>
      </c>
      <c r="I588" s="5">
        <v>1.3160000000000001</v>
      </c>
      <c r="J588" s="5">
        <v>1.1100000000000001</v>
      </c>
      <c r="K588" s="5">
        <v>1.044</v>
      </c>
      <c r="L588" s="5">
        <v>1.0169999999999999</v>
      </c>
      <c r="M588" s="5">
        <v>0.71099999999999997</v>
      </c>
      <c r="N588" s="5">
        <v>0.82199999999999995</v>
      </c>
      <c r="O588" s="5">
        <v>0.84099999999999997</v>
      </c>
      <c r="P588" s="5" t="s">
        <v>2446</v>
      </c>
      <c r="S588" s="5" t="s">
        <v>2891</v>
      </c>
      <c r="T588" s="5" t="s">
        <v>5080</v>
      </c>
      <c r="W588" s="5" t="s">
        <v>5192</v>
      </c>
      <c r="X588" s="5" t="s">
        <v>5243</v>
      </c>
    </row>
    <row r="589" spans="1:24" s="5" customFormat="1" ht="12.75" x14ac:dyDescent="0.15">
      <c r="A589" s="5" t="s">
        <v>1986</v>
      </c>
      <c r="B589" s="5" t="s">
        <v>1987</v>
      </c>
      <c r="C589" s="5" t="s">
        <v>1540</v>
      </c>
      <c r="D589" s="5" t="s">
        <v>28</v>
      </c>
      <c r="E589" s="5">
        <v>2.8400000000000002E-4</v>
      </c>
      <c r="F589" s="5">
        <v>43.322000000000003</v>
      </c>
      <c r="G589" s="5">
        <v>0.69499999999999995</v>
      </c>
      <c r="H589" s="5">
        <v>0.75600000000000001</v>
      </c>
      <c r="I589" s="5">
        <v>0.66500000000000004</v>
      </c>
      <c r="J589" s="5">
        <v>0.97399999999999998</v>
      </c>
      <c r="K589" s="5">
        <v>1.29</v>
      </c>
      <c r="L589" s="5">
        <v>1.46</v>
      </c>
      <c r="M589" s="5">
        <v>1.3440000000000001</v>
      </c>
      <c r="N589" s="5">
        <v>1.3260000000000001</v>
      </c>
      <c r="O589" s="5">
        <v>1.2050000000000001</v>
      </c>
      <c r="P589" s="5" t="s">
        <v>2442</v>
      </c>
      <c r="Q589" s="5" t="s">
        <v>2782</v>
      </c>
      <c r="R589" s="5" t="s">
        <v>2480</v>
      </c>
      <c r="S589" s="5" t="s">
        <v>3854</v>
      </c>
      <c r="T589" s="5" t="s">
        <v>4051</v>
      </c>
      <c r="U589" s="5" t="s">
        <v>4249</v>
      </c>
      <c r="V589" s="5" t="s">
        <v>4366</v>
      </c>
      <c r="W589" s="5" t="s">
        <v>3489</v>
      </c>
      <c r="X589" s="5" t="s">
        <v>3656</v>
      </c>
    </row>
    <row r="590" spans="1:24" s="5" customFormat="1" ht="12.75" x14ac:dyDescent="0.15">
      <c r="A590" s="5" t="s">
        <v>1989</v>
      </c>
      <c r="B590" s="5" t="s">
        <v>1990</v>
      </c>
      <c r="C590" s="5" t="s">
        <v>1991</v>
      </c>
      <c r="D590" s="5" t="s">
        <v>28</v>
      </c>
      <c r="E590" s="5">
        <v>4.5899999999999999E-4</v>
      </c>
      <c r="F590" s="5">
        <v>27.074000000000002</v>
      </c>
      <c r="G590" s="5">
        <v>0.5</v>
      </c>
      <c r="H590" s="5">
        <v>0.60899999999999999</v>
      </c>
      <c r="I590" s="5">
        <v>0.54400000000000004</v>
      </c>
      <c r="J590" s="5">
        <v>0.91</v>
      </c>
      <c r="K590" s="5">
        <v>0.72699999999999998</v>
      </c>
      <c r="L590" s="5">
        <v>0.91300000000000003</v>
      </c>
      <c r="M590" s="5">
        <v>1.875</v>
      </c>
      <c r="N590" s="5">
        <v>1.4059999999999999</v>
      </c>
      <c r="O590" s="5">
        <v>1.5640000000000001</v>
      </c>
      <c r="P590" s="5" t="s">
        <v>2444</v>
      </c>
    </row>
    <row r="591" spans="1:24" s="5" customFormat="1" ht="12.75" x14ac:dyDescent="0.15">
      <c r="A591" s="5" t="s">
        <v>1992</v>
      </c>
      <c r="B591" s="5" t="s">
        <v>1993</v>
      </c>
      <c r="C591" s="5" t="s">
        <v>378</v>
      </c>
      <c r="D591" s="5" t="s">
        <v>28</v>
      </c>
      <c r="E591" s="5">
        <v>5.6400000000000005E-4</v>
      </c>
      <c r="F591" s="5">
        <v>20.105</v>
      </c>
      <c r="G591" s="5">
        <v>0.78100000000000003</v>
      </c>
      <c r="H591" s="5">
        <v>0.63400000000000001</v>
      </c>
      <c r="I591" s="5">
        <v>0.64500000000000002</v>
      </c>
      <c r="J591" s="5">
        <v>1.0089999999999999</v>
      </c>
      <c r="K591" s="5">
        <v>0.79600000000000004</v>
      </c>
      <c r="L591" s="5">
        <v>0.77500000000000002</v>
      </c>
      <c r="M591" s="5">
        <v>1.393</v>
      </c>
      <c r="N591" s="5">
        <v>1.3540000000000001</v>
      </c>
      <c r="O591" s="5">
        <v>1.32</v>
      </c>
      <c r="P591" s="5" t="s">
        <v>2445</v>
      </c>
      <c r="T591" s="5" t="s">
        <v>4052</v>
      </c>
      <c r="U591" s="5" t="s">
        <v>4250</v>
      </c>
      <c r="V591" s="5" t="s">
        <v>2652</v>
      </c>
      <c r="W591" s="5" t="s">
        <v>4519</v>
      </c>
      <c r="X591" s="5" t="s">
        <v>4705</v>
      </c>
    </row>
    <row r="592" spans="1:24" s="5" customFormat="1" ht="12.75" x14ac:dyDescent="0.15">
      <c r="A592" s="5" t="s">
        <v>1995</v>
      </c>
      <c r="B592" s="5" t="s">
        <v>1996</v>
      </c>
      <c r="C592" s="5" t="s">
        <v>1997</v>
      </c>
      <c r="D592" s="5" t="s">
        <v>28</v>
      </c>
      <c r="E592" s="5">
        <v>1.8400000000000001E-3</v>
      </c>
      <c r="F592" s="5">
        <v>29.515999999999998</v>
      </c>
      <c r="G592" s="5">
        <v>0.76</v>
      </c>
      <c r="H592" s="5">
        <v>0.754</v>
      </c>
      <c r="I592" s="5">
        <v>0.625</v>
      </c>
      <c r="J592" s="5">
        <v>0.84499999999999997</v>
      </c>
      <c r="K592" s="5">
        <v>0.71199999999999997</v>
      </c>
      <c r="L592" s="5">
        <v>0.72399999999999998</v>
      </c>
      <c r="M592" s="5">
        <v>1.464</v>
      </c>
      <c r="N592" s="5">
        <v>1.3360000000000001</v>
      </c>
      <c r="O592" s="5">
        <v>1.202</v>
      </c>
      <c r="P592" s="5" t="s">
        <v>2445</v>
      </c>
      <c r="Q592" s="5" t="s">
        <v>2469</v>
      </c>
      <c r="S592" s="5" t="s">
        <v>2522</v>
      </c>
      <c r="T592" s="5" t="s">
        <v>3111</v>
      </c>
      <c r="U592" s="5" t="s">
        <v>3226</v>
      </c>
      <c r="V592" s="5" t="s">
        <v>2652</v>
      </c>
      <c r="W592" s="5" t="s">
        <v>3361</v>
      </c>
      <c r="X592" s="5" t="s">
        <v>3528</v>
      </c>
    </row>
    <row r="593" spans="1:24" s="5" customFormat="1" ht="12.75" x14ac:dyDescent="0.15">
      <c r="A593" s="5" t="s">
        <v>1350</v>
      </c>
      <c r="B593" s="5" t="s">
        <v>1351</v>
      </c>
      <c r="C593" s="5" t="s">
        <v>119</v>
      </c>
      <c r="D593" s="5" t="s">
        <v>20</v>
      </c>
      <c r="E593" s="5">
        <v>2.4799999999999999E-2</v>
      </c>
      <c r="F593" s="5">
        <v>73.849999999999994</v>
      </c>
      <c r="G593" s="5">
        <v>1.0469999999999999</v>
      </c>
      <c r="H593" s="5">
        <v>1.268</v>
      </c>
      <c r="I593" s="5">
        <v>1.403</v>
      </c>
      <c r="J593" s="5">
        <v>0.92900000000000005</v>
      </c>
      <c r="K593" s="5">
        <v>1.1439999999999999</v>
      </c>
      <c r="L593" s="5">
        <v>1.2410000000000001</v>
      </c>
      <c r="M593" s="5">
        <v>0.94</v>
      </c>
      <c r="N593" s="5">
        <v>0.72199999999999998</v>
      </c>
      <c r="O593" s="5">
        <v>0.66800000000000004</v>
      </c>
      <c r="P593" s="5" t="s">
        <v>2445</v>
      </c>
      <c r="Q593" s="5" t="s">
        <v>2786</v>
      </c>
      <c r="R593" s="5" t="s">
        <v>2863</v>
      </c>
      <c r="S593" s="5" t="s">
        <v>5022</v>
      </c>
      <c r="T593" s="5" t="s">
        <v>5067</v>
      </c>
      <c r="U593" s="5" t="s">
        <v>5117</v>
      </c>
      <c r="V593" s="5" t="s">
        <v>5145</v>
      </c>
      <c r="W593" s="5" t="s">
        <v>5182</v>
      </c>
      <c r="X593" s="5" t="s">
        <v>5233</v>
      </c>
    </row>
    <row r="594" spans="1:24" s="5" customFormat="1" ht="12.75" x14ac:dyDescent="0.15">
      <c r="A594" s="5" t="s">
        <v>2000</v>
      </c>
      <c r="B594" s="5" t="s">
        <v>2001</v>
      </c>
      <c r="C594" s="5" t="s">
        <v>1251</v>
      </c>
      <c r="D594" s="5" t="s">
        <v>28</v>
      </c>
      <c r="E594" s="5">
        <v>5.2099999999999998E-4</v>
      </c>
      <c r="F594" s="5">
        <v>55.792000000000002</v>
      </c>
      <c r="G594" s="5">
        <v>0.65500000000000003</v>
      </c>
      <c r="H594" s="5">
        <v>0.53200000000000003</v>
      </c>
      <c r="I594" s="5">
        <v>0.52300000000000002</v>
      </c>
      <c r="J594" s="5">
        <v>0.64800000000000002</v>
      </c>
      <c r="K594" s="5">
        <v>0.65500000000000003</v>
      </c>
      <c r="L594" s="5">
        <v>0.65500000000000003</v>
      </c>
      <c r="M594" s="5">
        <v>1.5509999999999999</v>
      </c>
      <c r="N594" s="5">
        <v>1.3240000000000001</v>
      </c>
      <c r="O594" s="5">
        <v>1.3360000000000001</v>
      </c>
      <c r="P594" s="5" t="s">
        <v>2444</v>
      </c>
      <c r="Q594" s="5" t="s">
        <v>2838</v>
      </c>
      <c r="S594" s="5" t="s">
        <v>2970</v>
      </c>
      <c r="T594" s="5" t="s">
        <v>3112</v>
      </c>
      <c r="U594" s="5" t="s">
        <v>3227</v>
      </c>
      <c r="V594" s="5" t="s">
        <v>3330</v>
      </c>
      <c r="W594" s="5" t="s">
        <v>2698</v>
      </c>
      <c r="X594" s="5" t="s">
        <v>2755</v>
      </c>
    </row>
    <row r="595" spans="1:24" s="5" customFormat="1" ht="12.75" x14ac:dyDescent="0.15">
      <c r="A595" s="5" t="s">
        <v>491</v>
      </c>
      <c r="B595" s="5" t="s">
        <v>492</v>
      </c>
      <c r="C595" s="5" t="s">
        <v>494</v>
      </c>
      <c r="D595" s="5" t="s">
        <v>20</v>
      </c>
      <c r="E595" s="5">
        <v>2.2000000000000001E-6</v>
      </c>
      <c r="F595" s="5">
        <v>36.317</v>
      </c>
      <c r="G595" s="5">
        <v>1.333</v>
      </c>
      <c r="H595" s="5">
        <v>1.3460000000000001</v>
      </c>
      <c r="I595" s="5">
        <v>1.3240000000000001</v>
      </c>
      <c r="J595" s="5">
        <v>1.0109999999999999</v>
      </c>
      <c r="K595" s="5">
        <v>0.997</v>
      </c>
      <c r="L595" s="5">
        <v>1.026</v>
      </c>
      <c r="M595" s="5">
        <v>0.74</v>
      </c>
      <c r="N595" s="5">
        <v>0.78100000000000003</v>
      </c>
      <c r="O595" s="5">
        <v>0.76500000000000001</v>
      </c>
      <c r="P595" s="5" t="s">
        <v>2444</v>
      </c>
      <c r="Q595" s="5" t="s">
        <v>3703</v>
      </c>
      <c r="S595" s="5" t="s">
        <v>2939</v>
      </c>
      <c r="W595" s="5" t="s">
        <v>3387</v>
      </c>
      <c r="X595" s="5" t="s">
        <v>3554</v>
      </c>
    </row>
    <row r="596" spans="1:24" s="5" customFormat="1" ht="12.75" x14ac:dyDescent="0.15">
      <c r="A596" s="5" t="s">
        <v>2005</v>
      </c>
      <c r="B596" s="5" t="s">
        <v>2006</v>
      </c>
      <c r="C596" s="5" t="s">
        <v>1054</v>
      </c>
      <c r="D596" s="5" t="s">
        <v>28</v>
      </c>
      <c r="E596" s="5">
        <v>3.1300000000000001E-2</v>
      </c>
      <c r="F596" s="5">
        <v>342.8</v>
      </c>
      <c r="G596" s="5">
        <v>0.60499999999999998</v>
      </c>
      <c r="I596" s="5">
        <v>0.441</v>
      </c>
      <c r="J596" s="5">
        <v>0.79100000000000004</v>
      </c>
      <c r="L596" s="5">
        <v>0.61199999999999999</v>
      </c>
      <c r="M596" s="5">
        <v>1.3839999999999999</v>
      </c>
      <c r="O596" s="5">
        <v>1.234</v>
      </c>
      <c r="P596" s="5" t="s">
        <v>2445</v>
      </c>
      <c r="Q596" s="5" t="s">
        <v>2839</v>
      </c>
      <c r="S596" s="5" t="s">
        <v>2962</v>
      </c>
      <c r="W596" s="5" t="s">
        <v>3496</v>
      </c>
      <c r="X596" s="5" t="s">
        <v>3663</v>
      </c>
    </row>
    <row r="597" spans="1:24" s="5" customFormat="1" ht="12.75" x14ac:dyDescent="0.15">
      <c r="A597" s="5" t="s">
        <v>2007</v>
      </c>
      <c r="B597" s="5" t="s">
        <v>2008</v>
      </c>
      <c r="C597" s="5" t="s">
        <v>468</v>
      </c>
      <c r="D597" s="5" t="s">
        <v>20</v>
      </c>
      <c r="E597" s="5">
        <v>1.0200000000000001E-3</v>
      </c>
      <c r="F597" s="5">
        <v>40.951999999999998</v>
      </c>
      <c r="G597" s="5">
        <v>1.1890000000000001</v>
      </c>
      <c r="H597" s="5">
        <v>1.34</v>
      </c>
      <c r="I597" s="5">
        <v>1.2210000000000001</v>
      </c>
      <c r="J597" s="5">
        <v>1.0760000000000001</v>
      </c>
      <c r="K597" s="5">
        <v>1.1539999999999999</v>
      </c>
      <c r="L597" s="5">
        <v>1.1080000000000001</v>
      </c>
      <c r="M597" s="5">
        <v>0.77800000000000002</v>
      </c>
      <c r="N597" s="5">
        <v>0.75900000000000001</v>
      </c>
      <c r="O597" s="5">
        <v>0.85899999999999999</v>
      </c>
      <c r="P597" s="5" t="s">
        <v>2447</v>
      </c>
      <c r="S597" s="5" t="s">
        <v>2883</v>
      </c>
    </row>
    <row r="598" spans="1:24" s="5" customFormat="1" ht="12.75" x14ac:dyDescent="0.15">
      <c r="A598" s="5" t="s">
        <v>2011</v>
      </c>
      <c r="B598" s="5" t="s">
        <v>2012</v>
      </c>
      <c r="C598" s="5" t="s">
        <v>615</v>
      </c>
      <c r="D598" s="5" t="s">
        <v>20</v>
      </c>
      <c r="E598" s="5">
        <v>6.8599999999999998E-3</v>
      </c>
      <c r="F598" s="5">
        <v>43.314999999999998</v>
      </c>
      <c r="H598" s="5">
        <v>1.327</v>
      </c>
      <c r="I598" s="5">
        <v>1.2829999999999999</v>
      </c>
      <c r="K598" s="5">
        <v>0.998</v>
      </c>
      <c r="L598" s="5">
        <v>0.95199999999999996</v>
      </c>
      <c r="N598" s="5">
        <v>0.754</v>
      </c>
      <c r="O598" s="5">
        <v>0.81499999999999995</v>
      </c>
      <c r="P598" s="5" t="s">
        <v>2446</v>
      </c>
      <c r="T598" s="5" t="s">
        <v>5081</v>
      </c>
      <c r="W598" s="5" t="s">
        <v>5193</v>
      </c>
      <c r="X598" s="5" t="s">
        <v>5244</v>
      </c>
    </row>
    <row r="599" spans="1:24" s="5" customFormat="1" ht="12.75" x14ac:dyDescent="0.15">
      <c r="A599" s="5" t="s">
        <v>2013</v>
      </c>
      <c r="B599" s="5" t="s">
        <v>2014</v>
      </c>
      <c r="C599" s="5" t="s">
        <v>1154</v>
      </c>
      <c r="D599" s="5" t="s">
        <v>28</v>
      </c>
      <c r="E599" s="5">
        <v>5.5199999999999997E-3</v>
      </c>
      <c r="F599" s="5">
        <v>46.47</v>
      </c>
      <c r="G599" s="5">
        <v>0.66400000000000003</v>
      </c>
      <c r="H599" s="5">
        <v>0.625</v>
      </c>
      <c r="I599" s="5">
        <v>0.53</v>
      </c>
      <c r="J599" s="5">
        <v>0.86299999999999999</v>
      </c>
      <c r="K599" s="5">
        <v>0.76300000000000001</v>
      </c>
      <c r="L599" s="5">
        <v>0.69799999999999995</v>
      </c>
      <c r="M599" s="5">
        <v>1.464</v>
      </c>
      <c r="N599" s="5">
        <v>1.2410000000000001</v>
      </c>
      <c r="O599" s="5">
        <v>1</v>
      </c>
      <c r="P599" s="5" t="s">
        <v>2778</v>
      </c>
      <c r="Q599" s="5" t="s">
        <v>2454</v>
      </c>
      <c r="S599" s="5" t="s">
        <v>2498</v>
      </c>
      <c r="T599" s="5" t="s">
        <v>4055</v>
      </c>
      <c r="U599" s="5" t="s">
        <v>4253</v>
      </c>
      <c r="V599" s="5" t="s">
        <v>4367</v>
      </c>
      <c r="W599" s="5" t="s">
        <v>2672</v>
      </c>
      <c r="X599" s="5" t="s">
        <v>2729</v>
      </c>
    </row>
    <row r="600" spans="1:24" s="5" customFormat="1" ht="12.75" x14ac:dyDescent="0.15">
      <c r="A600" s="5" t="s">
        <v>2015</v>
      </c>
      <c r="B600" s="5" t="s">
        <v>2016</v>
      </c>
      <c r="C600" s="5" t="s">
        <v>345</v>
      </c>
      <c r="D600" s="5" t="s">
        <v>20</v>
      </c>
      <c r="E600" s="5">
        <v>9.2299999999999999E-4</v>
      </c>
      <c r="F600" s="5">
        <v>11.352</v>
      </c>
      <c r="G600" s="5">
        <v>1.18</v>
      </c>
      <c r="H600" s="5">
        <v>1.321</v>
      </c>
      <c r="I600" s="5">
        <v>1.3260000000000001</v>
      </c>
      <c r="J600" s="5">
        <v>1.0429999999999999</v>
      </c>
      <c r="K600" s="5">
        <v>1.141</v>
      </c>
      <c r="L600" s="5">
        <v>1.19</v>
      </c>
      <c r="M600" s="5">
        <v>0.69099999999999995</v>
      </c>
      <c r="N600" s="5">
        <v>0.78300000000000003</v>
      </c>
      <c r="O600" s="5">
        <v>0.79900000000000004</v>
      </c>
      <c r="P600" s="5" t="s">
        <v>2444</v>
      </c>
      <c r="S600" s="5" t="s">
        <v>2503</v>
      </c>
      <c r="W600" s="5" t="s">
        <v>4521</v>
      </c>
      <c r="X600" s="5" t="s">
        <v>4707</v>
      </c>
    </row>
    <row r="601" spans="1:24" s="5" customFormat="1" ht="12.75" x14ac:dyDescent="0.15">
      <c r="A601" s="5" t="s">
        <v>2023</v>
      </c>
      <c r="B601" s="5" t="s">
        <v>2024</v>
      </c>
      <c r="C601" s="5" t="s">
        <v>44</v>
      </c>
      <c r="D601" s="5" t="s">
        <v>20</v>
      </c>
      <c r="E601" s="5">
        <v>4.4299999999999998E-4</v>
      </c>
      <c r="F601" s="5">
        <v>54.094000000000001</v>
      </c>
      <c r="G601" s="5">
        <v>1.1479999999999999</v>
      </c>
      <c r="H601" s="5">
        <v>1.2150000000000001</v>
      </c>
      <c r="I601" s="5">
        <v>1.325</v>
      </c>
      <c r="J601" s="5">
        <v>1.0649999999999999</v>
      </c>
      <c r="K601" s="5">
        <v>1.1870000000000001</v>
      </c>
      <c r="L601" s="5">
        <v>1.21</v>
      </c>
      <c r="M601" s="5">
        <v>0.79200000000000004</v>
      </c>
      <c r="N601" s="5">
        <v>0.78500000000000003</v>
      </c>
      <c r="O601" s="5">
        <v>0.77300000000000002</v>
      </c>
      <c r="P601" s="5" t="s">
        <v>2446</v>
      </c>
      <c r="S601" s="5" t="s">
        <v>2904</v>
      </c>
      <c r="T601" s="5" t="s">
        <v>5082</v>
      </c>
      <c r="W601" s="5" t="s">
        <v>5194</v>
      </c>
      <c r="X601" s="5" t="s">
        <v>5245</v>
      </c>
    </row>
    <row r="602" spans="1:24" s="5" customFormat="1" ht="12.75" x14ac:dyDescent="0.15">
      <c r="A602" s="5" t="s">
        <v>2025</v>
      </c>
      <c r="B602" s="5" t="s">
        <v>2026</v>
      </c>
      <c r="C602" s="5" t="s">
        <v>612</v>
      </c>
      <c r="D602" s="5" t="s">
        <v>28</v>
      </c>
      <c r="E602" s="5">
        <v>1.9199999999999998E-2</v>
      </c>
      <c r="F602" s="5">
        <v>33.082999999999998</v>
      </c>
      <c r="G602" s="5">
        <v>0.748</v>
      </c>
      <c r="H602" s="5">
        <v>0.59299999999999997</v>
      </c>
      <c r="I602" s="5">
        <v>0.78700000000000003</v>
      </c>
      <c r="J602" s="5">
        <v>0.81599999999999995</v>
      </c>
      <c r="K602" s="5">
        <v>0.76600000000000001</v>
      </c>
      <c r="L602" s="5">
        <v>0.68400000000000005</v>
      </c>
      <c r="M602" s="5">
        <v>1.369</v>
      </c>
      <c r="N602" s="5">
        <v>1.177</v>
      </c>
      <c r="O602" s="5">
        <v>0.97199999999999998</v>
      </c>
      <c r="P602" s="5" t="s">
        <v>2446</v>
      </c>
      <c r="T602" s="5" t="s">
        <v>4056</v>
      </c>
      <c r="U602" s="5" t="s">
        <v>4254</v>
      </c>
      <c r="V602" s="5" t="s">
        <v>4368</v>
      </c>
      <c r="W602" s="5" t="s">
        <v>4522</v>
      </c>
      <c r="X602" s="5" t="s">
        <v>4708</v>
      </c>
    </row>
    <row r="603" spans="1:24" s="5" customFormat="1" ht="12.75" x14ac:dyDescent="0.15">
      <c r="A603" s="5" t="s">
        <v>2027</v>
      </c>
      <c r="B603" s="5" t="s">
        <v>5277</v>
      </c>
      <c r="C603" s="5" t="s">
        <v>979</v>
      </c>
      <c r="D603" s="5" t="s">
        <v>20</v>
      </c>
      <c r="E603" s="5">
        <v>4.9399999999999999E-3</v>
      </c>
      <c r="F603" s="5">
        <v>69.722999999999999</v>
      </c>
      <c r="G603" s="5">
        <v>1.123</v>
      </c>
      <c r="H603" s="5">
        <v>1.423</v>
      </c>
      <c r="I603" s="5">
        <v>1.413</v>
      </c>
      <c r="J603" s="5">
        <v>1.034</v>
      </c>
      <c r="K603" s="5">
        <v>1.1679999999999999</v>
      </c>
      <c r="L603" s="5">
        <v>1.304</v>
      </c>
      <c r="M603" s="5">
        <v>0.83799999999999997</v>
      </c>
      <c r="N603" s="5">
        <v>0.75900000000000001</v>
      </c>
      <c r="O603" s="5">
        <v>0.84599999999999997</v>
      </c>
      <c r="P603" s="5" t="s">
        <v>2446</v>
      </c>
    </row>
    <row r="604" spans="1:24" s="5" customFormat="1" ht="12.75" x14ac:dyDescent="0.15">
      <c r="A604" s="5" t="s">
        <v>2028</v>
      </c>
      <c r="B604" s="5" t="s">
        <v>2029</v>
      </c>
      <c r="C604" s="5" t="s">
        <v>1463</v>
      </c>
      <c r="D604" s="5" t="s">
        <v>28</v>
      </c>
      <c r="E604" s="5">
        <v>1.7799999999999999E-3</v>
      </c>
      <c r="F604" s="5">
        <v>20.768999999999998</v>
      </c>
      <c r="G604" s="5">
        <v>0.64100000000000001</v>
      </c>
      <c r="H604" s="5">
        <v>0.63200000000000001</v>
      </c>
      <c r="I604" s="5">
        <v>0.46800000000000003</v>
      </c>
      <c r="J604" s="5">
        <v>0.9</v>
      </c>
      <c r="K604" s="5">
        <v>0.83099999999999996</v>
      </c>
      <c r="L604" s="5">
        <v>0.65500000000000003</v>
      </c>
      <c r="M604" s="5">
        <v>1.603</v>
      </c>
      <c r="N604" s="5">
        <v>1.4650000000000001</v>
      </c>
      <c r="O604" s="5">
        <v>1.264</v>
      </c>
      <c r="P604" s="5" t="s">
        <v>2447</v>
      </c>
      <c r="S604" s="5" t="s">
        <v>2917</v>
      </c>
      <c r="T604" s="5" t="s">
        <v>4057</v>
      </c>
      <c r="U604" s="5" t="s">
        <v>4255</v>
      </c>
      <c r="V604" s="5" t="s">
        <v>2635</v>
      </c>
    </row>
    <row r="605" spans="1:24" s="5" customFormat="1" ht="12.75" x14ac:dyDescent="0.15">
      <c r="A605" s="5" t="s">
        <v>2030</v>
      </c>
      <c r="B605" s="5" t="s">
        <v>2031</v>
      </c>
      <c r="C605" s="5" t="s">
        <v>377</v>
      </c>
      <c r="D605" s="5" t="s">
        <v>28</v>
      </c>
      <c r="E605" s="5">
        <v>3.2200000000000002E-3</v>
      </c>
      <c r="F605" s="5">
        <v>184.68</v>
      </c>
      <c r="G605" s="5">
        <v>0.91800000000000004</v>
      </c>
      <c r="H605" s="5">
        <v>0.76</v>
      </c>
      <c r="I605" s="5">
        <v>0.85699999999999998</v>
      </c>
      <c r="J605" s="5">
        <v>0.92400000000000004</v>
      </c>
      <c r="K605" s="5">
        <v>0.83799999999999997</v>
      </c>
      <c r="L605" s="5">
        <v>0.754</v>
      </c>
      <c r="M605" s="5">
        <v>1.2589999999999999</v>
      </c>
      <c r="N605" s="5">
        <v>1.278</v>
      </c>
      <c r="O605" s="5">
        <v>1.4570000000000001</v>
      </c>
      <c r="P605" s="5" t="s">
        <v>2444</v>
      </c>
      <c r="R605" s="5" t="s">
        <v>2486</v>
      </c>
      <c r="T605" s="5" t="s">
        <v>4058</v>
      </c>
    </row>
    <row r="606" spans="1:24" s="5" customFormat="1" ht="12.75" x14ac:dyDescent="0.15">
      <c r="A606" s="5" t="s">
        <v>2032</v>
      </c>
      <c r="B606" s="5" t="s">
        <v>2033</v>
      </c>
      <c r="C606" s="5" t="s">
        <v>230</v>
      </c>
      <c r="D606" s="5" t="s">
        <v>20</v>
      </c>
      <c r="E606" s="5">
        <v>9.4300000000000004E-4</v>
      </c>
      <c r="F606" s="5">
        <v>93.421000000000006</v>
      </c>
      <c r="G606" s="5">
        <v>1.355</v>
      </c>
      <c r="H606" s="5">
        <v>1.2609999999999999</v>
      </c>
      <c r="I606" s="5">
        <v>1.4910000000000001</v>
      </c>
      <c r="J606" s="5">
        <v>1.05</v>
      </c>
      <c r="K606" s="5">
        <v>1.145</v>
      </c>
      <c r="L606" s="5">
        <v>1.202</v>
      </c>
      <c r="M606" s="5">
        <v>0.66900000000000004</v>
      </c>
      <c r="N606" s="5">
        <v>0.754</v>
      </c>
      <c r="O606" s="5">
        <v>0.60199999999999998</v>
      </c>
      <c r="P606" s="5" t="s">
        <v>2446</v>
      </c>
      <c r="Q606" s="5" t="s">
        <v>3734</v>
      </c>
      <c r="R606" s="5" t="s">
        <v>3770</v>
      </c>
      <c r="S606" s="5" t="s">
        <v>3842</v>
      </c>
      <c r="T606" s="5" t="s">
        <v>4059</v>
      </c>
      <c r="U606" s="5" t="s">
        <v>4256</v>
      </c>
      <c r="V606" s="5" t="s">
        <v>4351</v>
      </c>
      <c r="W606" s="5" t="s">
        <v>4523</v>
      </c>
      <c r="X606" s="5" t="s">
        <v>4709</v>
      </c>
    </row>
    <row r="607" spans="1:24" s="5" customFormat="1" ht="12.75" x14ac:dyDescent="0.15">
      <c r="A607" s="5" t="s">
        <v>2034</v>
      </c>
      <c r="B607" s="5" t="s">
        <v>2035</v>
      </c>
      <c r="C607" s="5" t="s">
        <v>740</v>
      </c>
      <c r="D607" s="5" t="s">
        <v>20</v>
      </c>
      <c r="E607" s="5">
        <v>4.9600000000000002E-4</v>
      </c>
      <c r="F607" s="5">
        <v>92.421999999999997</v>
      </c>
      <c r="G607" s="5">
        <v>1.157</v>
      </c>
      <c r="H607" s="5">
        <v>1.2170000000000001</v>
      </c>
      <c r="I607" s="5">
        <v>1.252</v>
      </c>
      <c r="J607" s="5">
        <v>1.1040000000000001</v>
      </c>
      <c r="K607" s="5">
        <v>1.159</v>
      </c>
      <c r="L607" s="5">
        <v>1.2030000000000001</v>
      </c>
      <c r="M607" s="5">
        <v>0.71799999999999997</v>
      </c>
      <c r="N607" s="5">
        <v>0.79700000000000004</v>
      </c>
      <c r="O607" s="5">
        <v>0.80500000000000005</v>
      </c>
      <c r="P607" s="5" t="s">
        <v>2449</v>
      </c>
      <c r="Q607" s="5" t="s">
        <v>3743</v>
      </c>
      <c r="S607" s="5" t="s">
        <v>2932</v>
      </c>
      <c r="T607" s="5" t="s">
        <v>4060</v>
      </c>
      <c r="U607" s="5" t="s">
        <v>4257</v>
      </c>
      <c r="V607" s="5" t="s">
        <v>4369</v>
      </c>
      <c r="W607" s="5" t="s">
        <v>4524</v>
      </c>
      <c r="X607" s="5" t="s">
        <v>4710</v>
      </c>
    </row>
    <row r="608" spans="1:24" s="5" customFormat="1" ht="12.75" x14ac:dyDescent="0.15">
      <c r="A608" s="5" t="s">
        <v>2036</v>
      </c>
      <c r="B608" s="5" t="s">
        <v>2037</v>
      </c>
      <c r="C608" s="5" t="s">
        <v>1881</v>
      </c>
      <c r="D608" s="5" t="s">
        <v>28</v>
      </c>
      <c r="E608" s="5">
        <v>2.4799999999999999E-2</v>
      </c>
      <c r="F608" s="5">
        <v>61.588999999999999</v>
      </c>
      <c r="G608" s="5">
        <v>0.68100000000000005</v>
      </c>
      <c r="H608" s="5">
        <v>0.499</v>
      </c>
      <c r="I608" s="5">
        <v>0.47899999999999998</v>
      </c>
      <c r="J608" s="5">
        <v>0.879</v>
      </c>
      <c r="K608" s="5">
        <v>0.67400000000000004</v>
      </c>
      <c r="L608" s="5">
        <v>0.58799999999999997</v>
      </c>
      <c r="M608" s="5">
        <v>1.1579999999999999</v>
      </c>
      <c r="N608" s="5">
        <v>0.90800000000000003</v>
      </c>
      <c r="O608" s="5">
        <v>0.79700000000000004</v>
      </c>
      <c r="P608" s="5" t="s">
        <v>2444</v>
      </c>
      <c r="Q608" s="5" t="s">
        <v>2462</v>
      </c>
      <c r="S608" s="5" t="s">
        <v>2532</v>
      </c>
      <c r="T608" s="5" t="s">
        <v>2578</v>
      </c>
      <c r="U608" s="5" t="s">
        <v>2618</v>
      </c>
      <c r="V608" s="5" t="s">
        <v>2659</v>
      </c>
      <c r="W608" s="5" t="s">
        <v>2713</v>
      </c>
      <c r="X608" s="5" t="s">
        <v>2770</v>
      </c>
    </row>
    <row r="609" spans="1:24" s="5" customFormat="1" ht="12.75" x14ac:dyDescent="0.15">
      <c r="A609" s="5" t="s">
        <v>2039</v>
      </c>
      <c r="B609" s="5" t="s">
        <v>2040</v>
      </c>
      <c r="C609" s="5" t="s">
        <v>2041</v>
      </c>
      <c r="D609" s="5" t="s">
        <v>28</v>
      </c>
      <c r="E609" s="5">
        <v>1.92E-3</v>
      </c>
      <c r="F609" s="5">
        <v>42.198999999999998</v>
      </c>
      <c r="G609" s="5">
        <v>0.70299999999999996</v>
      </c>
      <c r="H609" s="5">
        <v>0.59199999999999997</v>
      </c>
      <c r="I609" s="5">
        <v>0.57399999999999995</v>
      </c>
      <c r="J609" s="5">
        <v>0.82</v>
      </c>
      <c r="K609" s="5">
        <v>0.68899999999999995</v>
      </c>
      <c r="L609" s="5">
        <v>0.63700000000000001</v>
      </c>
      <c r="M609" s="5">
        <v>1.5129999999999999</v>
      </c>
      <c r="N609" s="5">
        <v>1.2749999999999999</v>
      </c>
      <c r="O609" s="5">
        <v>1.147</v>
      </c>
      <c r="P609" s="5" t="s">
        <v>2444</v>
      </c>
      <c r="Q609" s="5" t="s">
        <v>2840</v>
      </c>
      <c r="S609" s="5" t="s">
        <v>2972</v>
      </c>
      <c r="T609" s="5" t="s">
        <v>3114</v>
      </c>
      <c r="U609" s="5" t="s">
        <v>3228</v>
      </c>
      <c r="V609" s="5" t="s">
        <v>3331</v>
      </c>
      <c r="W609" s="5" t="s">
        <v>2696</v>
      </c>
      <c r="X609" s="5" t="s">
        <v>2753</v>
      </c>
    </row>
    <row r="610" spans="1:24" s="5" customFormat="1" ht="12.75" x14ac:dyDescent="0.15">
      <c r="A610" s="5" t="s">
        <v>1159</v>
      </c>
      <c r="B610" s="5" t="s">
        <v>1160</v>
      </c>
      <c r="C610" s="5" t="s">
        <v>217</v>
      </c>
      <c r="D610" s="5" t="s">
        <v>20</v>
      </c>
      <c r="E610" s="5">
        <v>1.32E-2</v>
      </c>
      <c r="F610" s="5">
        <v>15.771000000000001</v>
      </c>
      <c r="G610" s="5">
        <v>0.96699999999999997</v>
      </c>
      <c r="H610" s="5">
        <v>1.2110000000000001</v>
      </c>
      <c r="I610" s="5">
        <v>1.206</v>
      </c>
      <c r="J610" s="5">
        <v>1.002</v>
      </c>
      <c r="K610" s="5">
        <v>1.363</v>
      </c>
      <c r="L610" s="5">
        <v>1.405</v>
      </c>
      <c r="M610" s="5">
        <v>0.60599999999999998</v>
      </c>
      <c r="N610" s="5">
        <v>0.7</v>
      </c>
      <c r="O610" s="5">
        <v>0.80700000000000005</v>
      </c>
      <c r="P610" s="5" t="s">
        <v>2445</v>
      </c>
      <c r="T610" s="5" t="s">
        <v>3053</v>
      </c>
      <c r="U610" s="5" t="s">
        <v>3184</v>
      </c>
      <c r="V610" s="5" t="s">
        <v>3290</v>
      </c>
      <c r="W610" s="5" t="s">
        <v>3429</v>
      </c>
      <c r="X610" s="5" t="s">
        <v>3596</v>
      </c>
    </row>
    <row r="611" spans="1:24" s="5" customFormat="1" ht="12.75" x14ac:dyDescent="0.15">
      <c r="A611" s="5" t="s">
        <v>2048</v>
      </c>
      <c r="B611" s="5" t="s">
        <v>2049</v>
      </c>
      <c r="C611" s="5" t="s">
        <v>351</v>
      </c>
      <c r="D611" s="5" t="s">
        <v>20</v>
      </c>
      <c r="E611" s="5">
        <v>9.3599999999999998E-4</v>
      </c>
      <c r="F611" s="5">
        <v>97.123000000000005</v>
      </c>
      <c r="G611" s="5">
        <v>1.276</v>
      </c>
      <c r="H611" s="5">
        <v>1.234</v>
      </c>
      <c r="I611" s="5">
        <v>1.361</v>
      </c>
      <c r="J611" s="5">
        <v>0.92100000000000004</v>
      </c>
      <c r="K611" s="5">
        <v>0.96599999999999997</v>
      </c>
      <c r="L611" s="5">
        <v>1.006</v>
      </c>
      <c r="M611" s="5">
        <v>0.751</v>
      </c>
      <c r="N611" s="5">
        <v>0.875</v>
      </c>
      <c r="O611" s="5">
        <v>0.77700000000000002</v>
      </c>
      <c r="P611" s="5" t="s">
        <v>2442</v>
      </c>
      <c r="Q611" s="5" t="s">
        <v>2784</v>
      </c>
      <c r="R611" s="5" t="s">
        <v>2854</v>
      </c>
      <c r="S611" s="5" t="s">
        <v>2503</v>
      </c>
      <c r="T611" s="5" t="s">
        <v>4062</v>
      </c>
      <c r="U611" s="5" t="s">
        <v>4259</v>
      </c>
      <c r="V611" s="5" t="s">
        <v>2631</v>
      </c>
      <c r="W611" s="5" t="s">
        <v>4438</v>
      </c>
      <c r="X611" s="5" t="s">
        <v>4624</v>
      </c>
    </row>
    <row r="612" spans="1:24" s="5" customFormat="1" ht="12.75" x14ac:dyDescent="0.15">
      <c r="A612" s="5" t="s">
        <v>2050</v>
      </c>
      <c r="B612" s="5" t="s">
        <v>2051</v>
      </c>
      <c r="C612" s="5" t="s">
        <v>1480</v>
      </c>
      <c r="D612" s="5" t="s">
        <v>20</v>
      </c>
      <c r="E612" s="5">
        <v>1.9599999999999999E-4</v>
      </c>
      <c r="F612" s="5">
        <v>125.69</v>
      </c>
      <c r="G612" s="5">
        <v>1.3520000000000001</v>
      </c>
      <c r="H612" s="5">
        <v>1.2889999999999999</v>
      </c>
      <c r="I612" s="5">
        <v>1.329</v>
      </c>
      <c r="J612" s="5">
        <v>1.0269999999999999</v>
      </c>
      <c r="K612" s="5">
        <v>1.032</v>
      </c>
      <c r="L612" s="5">
        <v>1.115</v>
      </c>
      <c r="M612" s="5">
        <v>0.64300000000000002</v>
      </c>
      <c r="N612" s="5">
        <v>0.69299999999999995</v>
      </c>
      <c r="O612" s="5">
        <v>0.75600000000000001</v>
      </c>
      <c r="P612" s="5" t="s">
        <v>2442</v>
      </c>
      <c r="Q612" s="5" t="s">
        <v>2459</v>
      </c>
      <c r="S612" s="5" t="s">
        <v>3835</v>
      </c>
      <c r="T612" s="5" t="s">
        <v>4063</v>
      </c>
      <c r="W612" s="5" t="s">
        <v>4525</v>
      </c>
      <c r="X612" s="5" t="s">
        <v>4711</v>
      </c>
    </row>
    <row r="613" spans="1:24" s="5" customFormat="1" ht="12.75" x14ac:dyDescent="0.15">
      <c r="A613" s="5" t="s">
        <v>2052</v>
      </c>
      <c r="B613" s="5" t="s">
        <v>2053</v>
      </c>
      <c r="C613" s="5" t="s">
        <v>73</v>
      </c>
      <c r="D613" s="5" t="s">
        <v>28</v>
      </c>
      <c r="E613" s="5">
        <v>2.3800000000000001E-4</v>
      </c>
      <c r="F613" s="5">
        <v>42.497</v>
      </c>
      <c r="G613" s="5">
        <v>0.79</v>
      </c>
      <c r="H613" s="5">
        <v>0.752</v>
      </c>
      <c r="I613" s="5">
        <v>0.74099999999999999</v>
      </c>
      <c r="J613" s="5">
        <v>0.91</v>
      </c>
      <c r="K613" s="5">
        <v>0.92400000000000004</v>
      </c>
      <c r="L613" s="5">
        <v>0.89500000000000002</v>
      </c>
      <c r="M613" s="5">
        <v>1.226</v>
      </c>
      <c r="N613" s="5">
        <v>1.212</v>
      </c>
      <c r="O613" s="5">
        <v>1.1160000000000001</v>
      </c>
      <c r="P613" s="5" t="s">
        <v>2447</v>
      </c>
      <c r="Q613" s="5" t="s">
        <v>2804</v>
      </c>
      <c r="S613" s="5" t="s">
        <v>2973</v>
      </c>
      <c r="T613" s="5" t="s">
        <v>3115</v>
      </c>
      <c r="U613" s="5" t="s">
        <v>3229</v>
      </c>
      <c r="V613" s="5" t="s">
        <v>3332</v>
      </c>
      <c r="W613" s="5" t="s">
        <v>2693</v>
      </c>
      <c r="X613" s="5" t="s">
        <v>2750</v>
      </c>
    </row>
    <row r="614" spans="1:24" s="5" customFormat="1" ht="12.75" x14ac:dyDescent="0.15">
      <c r="A614" s="5" t="s">
        <v>2054</v>
      </c>
      <c r="B614" s="5" t="s">
        <v>2055</v>
      </c>
      <c r="C614" s="5" t="s">
        <v>387</v>
      </c>
      <c r="D614" s="5" t="s">
        <v>20</v>
      </c>
      <c r="E614" s="5">
        <v>2.5799999999999998E-3</v>
      </c>
      <c r="F614" s="5">
        <v>27.01</v>
      </c>
      <c r="G614" s="5">
        <v>1.155</v>
      </c>
      <c r="H614" s="5">
        <v>1.173</v>
      </c>
      <c r="I614" s="5">
        <v>1.2270000000000001</v>
      </c>
      <c r="J614" s="5">
        <v>1.119</v>
      </c>
      <c r="K614" s="5">
        <v>1.1870000000000001</v>
      </c>
      <c r="L614" s="5">
        <v>1.1859999999999999</v>
      </c>
      <c r="M614" s="5">
        <v>0.68200000000000005</v>
      </c>
      <c r="N614" s="5">
        <v>0.78200000000000003</v>
      </c>
      <c r="O614" s="5">
        <v>0.84399999999999997</v>
      </c>
      <c r="P614" s="5" t="s">
        <v>2446</v>
      </c>
      <c r="S614" s="5" t="s">
        <v>2925</v>
      </c>
      <c r="T614" s="5" t="s">
        <v>4807</v>
      </c>
      <c r="U614" s="5" t="s">
        <v>4842</v>
      </c>
      <c r="V614" s="5" t="s">
        <v>4864</v>
      </c>
      <c r="W614" s="5" t="s">
        <v>4901</v>
      </c>
      <c r="X614" s="5" t="s">
        <v>4940</v>
      </c>
    </row>
    <row r="615" spans="1:24" s="5" customFormat="1" ht="12.75" x14ac:dyDescent="0.15">
      <c r="A615" s="5" t="s">
        <v>39</v>
      </c>
      <c r="B615" s="5" t="s">
        <v>40</v>
      </c>
      <c r="C615" s="5" t="s">
        <v>41</v>
      </c>
      <c r="D615" s="5" t="s">
        <v>20</v>
      </c>
      <c r="E615" s="5">
        <v>2.32E-3</v>
      </c>
      <c r="F615" s="5">
        <v>15.877000000000001</v>
      </c>
      <c r="G615" s="5">
        <v>1.2909999999999999</v>
      </c>
      <c r="H615" s="5">
        <v>1.54</v>
      </c>
      <c r="I615" s="5">
        <v>1.357</v>
      </c>
      <c r="J615" s="5">
        <v>0.98199999999999998</v>
      </c>
      <c r="K615" s="5">
        <v>0.77200000000000002</v>
      </c>
      <c r="L615" s="5">
        <v>1.147</v>
      </c>
      <c r="M615" s="5">
        <v>0.878</v>
      </c>
      <c r="N615" s="5">
        <v>0.71</v>
      </c>
      <c r="O615" s="5">
        <v>0.71599999999999997</v>
      </c>
      <c r="P615" s="5" t="s">
        <v>2446</v>
      </c>
      <c r="Q615" s="5" t="s">
        <v>2806</v>
      </c>
      <c r="S615" s="5" t="s">
        <v>2936</v>
      </c>
      <c r="W615" s="5" t="s">
        <v>5154</v>
      </c>
      <c r="X615" s="5" t="s">
        <v>5205</v>
      </c>
    </row>
    <row r="616" spans="1:24" s="5" customFormat="1" ht="12.75" x14ac:dyDescent="0.15">
      <c r="A616" s="5" t="s">
        <v>2059</v>
      </c>
      <c r="B616" s="5" t="s">
        <v>2060</v>
      </c>
      <c r="C616" s="5" t="s">
        <v>2062</v>
      </c>
      <c r="D616" s="5" t="s">
        <v>28</v>
      </c>
      <c r="E616" s="5">
        <v>1.21E-2</v>
      </c>
      <c r="F616" s="5">
        <v>34.743000000000002</v>
      </c>
      <c r="G616" s="5">
        <v>0.93300000000000005</v>
      </c>
      <c r="H616" s="5">
        <v>0.68899999999999995</v>
      </c>
      <c r="I616" s="5">
        <v>0.61</v>
      </c>
      <c r="J616" s="5">
        <v>0.89100000000000001</v>
      </c>
      <c r="K616" s="5">
        <v>0.64300000000000002</v>
      </c>
      <c r="L616" s="5">
        <v>0.65600000000000003</v>
      </c>
      <c r="M616" s="5">
        <v>1.224</v>
      </c>
      <c r="N616" s="5">
        <v>1.482</v>
      </c>
      <c r="O616" s="5">
        <v>1.6930000000000001</v>
      </c>
      <c r="P616" s="5" t="s">
        <v>2446</v>
      </c>
      <c r="W616" s="5" t="s">
        <v>3458</v>
      </c>
      <c r="X616" s="5" t="s">
        <v>3625</v>
      </c>
    </row>
    <row r="617" spans="1:24" s="5" customFormat="1" ht="12.75" x14ac:dyDescent="0.15">
      <c r="A617" s="5" t="s">
        <v>2063</v>
      </c>
      <c r="B617" s="5" t="s">
        <v>5278</v>
      </c>
      <c r="C617" s="5" t="s">
        <v>2065</v>
      </c>
      <c r="D617" s="5" t="s">
        <v>28</v>
      </c>
      <c r="E617" s="5">
        <v>2.3800000000000002E-3</v>
      </c>
      <c r="F617" s="5">
        <v>33.472999999999999</v>
      </c>
      <c r="G617" s="5">
        <v>0.63600000000000001</v>
      </c>
      <c r="H617" s="5">
        <v>0.52900000000000003</v>
      </c>
      <c r="I617" s="5">
        <v>0.56499999999999995</v>
      </c>
      <c r="J617" s="5">
        <v>0.85499999999999998</v>
      </c>
      <c r="K617" s="5">
        <v>0.65600000000000003</v>
      </c>
      <c r="L617" s="5">
        <v>0.58399999999999996</v>
      </c>
      <c r="M617" s="5">
        <v>1.571</v>
      </c>
      <c r="N617" s="5">
        <v>1.244</v>
      </c>
      <c r="O617" s="5">
        <v>1.0980000000000001</v>
      </c>
      <c r="P617" s="5" t="s">
        <v>2447</v>
      </c>
      <c r="W617" s="5" t="s">
        <v>2715</v>
      </c>
      <c r="X617" s="5" t="s">
        <v>2772</v>
      </c>
    </row>
    <row r="618" spans="1:24" s="5" customFormat="1" ht="12.75" x14ac:dyDescent="0.15">
      <c r="A618" s="5" t="s">
        <v>2066</v>
      </c>
      <c r="B618" s="5" t="s">
        <v>5279</v>
      </c>
      <c r="C618" s="5" t="s">
        <v>1806</v>
      </c>
      <c r="D618" s="5" t="s">
        <v>28</v>
      </c>
      <c r="E618" s="5">
        <v>2.1499999999999999E-4</v>
      </c>
      <c r="F618" s="5">
        <v>17.591999999999999</v>
      </c>
      <c r="G618" s="5">
        <v>0.80600000000000005</v>
      </c>
      <c r="H618" s="5">
        <v>0.76900000000000002</v>
      </c>
      <c r="I618" s="5">
        <v>0.78300000000000003</v>
      </c>
      <c r="J618" s="5">
        <v>0.88600000000000001</v>
      </c>
      <c r="K618" s="5">
        <v>0.88500000000000001</v>
      </c>
      <c r="L618" s="5">
        <v>0.79600000000000004</v>
      </c>
      <c r="M618" s="5">
        <v>1.331</v>
      </c>
      <c r="N618" s="5">
        <v>1.3149999999999999</v>
      </c>
      <c r="O618" s="5">
        <v>1.1910000000000001</v>
      </c>
      <c r="P618" s="5" t="s">
        <v>2447</v>
      </c>
    </row>
    <row r="619" spans="1:24" s="5" customFormat="1" ht="12.75" x14ac:dyDescent="0.15">
      <c r="A619" s="5" t="s">
        <v>2067</v>
      </c>
      <c r="B619" s="5" t="s">
        <v>2068</v>
      </c>
      <c r="C619" s="5" t="s">
        <v>1479</v>
      </c>
      <c r="D619" s="5" t="s">
        <v>20</v>
      </c>
      <c r="E619" s="5">
        <v>4.36E-2</v>
      </c>
      <c r="F619" s="5">
        <v>50.383000000000003</v>
      </c>
      <c r="G619" s="5">
        <v>1.5449999999999999</v>
      </c>
      <c r="I619" s="5">
        <v>1.405</v>
      </c>
      <c r="J619" s="5">
        <v>1.1160000000000001</v>
      </c>
      <c r="L619" s="5">
        <v>1.2030000000000001</v>
      </c>
      <c r="M619" s="5">
        <v>0.35399999999999998</v>
      </c>
      <c r="O619" s="5">
        <v>0.58299999999999996</v>
      </c>
      <c r="P619" s="5" t="s">
        <v>2446</v>
      </c>
      <c r="S619" s="5" t="s">
        <v>2508</v>
      </c>
      <c r="W619" s="5" t="s">
        <v>3499</v>
      </c>
      <c r="X619" s="5" t="s">
        <v>3666</v>
      </c>
    </row>
    <row r="620" spans="1:24" s="5" customFormat="1" ht="12.75" x14ac:dyDescent="0.15">
      <c r="A620" s="5" t="s">
        <v>2069</v>
      </c>
      <c r="B620" s="5" t="s">
        <v>2070</v>
      </c>
      <c r="C620" s="5" t="s">
        <v>1476</v>
      </c>
      <c r="D620" s="5" t="s">
        <v>28</v>
      </c>
      <c r="E620" s="5">
        <v>3.5999999999999999E-3</v>
      </c>
      <c r="F620" s="5">
        <v>39.938000000000002</v>
      </c>
      <c r="G620" s="5">
        <v>0.83699999999999997</v>
      </c>
      <c r="H620" s="5">
        <v>0.74099999999999999</v>
      </c>
      <c r="I620" s="5">
        <v>0.86299999999999999</v>
      </c>
      <c r="J620" s="5">
        <v>1.149</v>
      </c>
      <c r="K620" s="5">
        <v>1.0109999999999999</v>
      </c>
      <c r="L620" s="5">
        <v>1.141</v>
      </c>
      <c r="M620" s="5">
        <v>1.288</v>
      </c>
      <c r="N620" s="5">
        <v>1.119</v>
      </c>
      <c r="O620" s="5">
        <v>1.3149999999999999</v>
      </c>
      <c r="P620" s="5" t="s">
        <v>2445</v>
      </c>
      <c r="S620" s="5" t="s">
        <v>2495</v>
      </c>
      <c r="T620" s="5" t="s">
        <v>5083</v>
      </c>
      <c r="U620" s="5" t="s">
        <v>5125</v>
      </c>
      <c r="V620" s="5" t="s">
        <v>5149</v>
      </c>
      <c r="W620" s="5" t="s">
        <v>2676</v>
      </c>
      <c r="X620" s="5" t="s">
        <v>2733</v>
      </c>
    </row>
    <row r="621" spans="1:24" s="5" customFormat="1" ht="12.75" x14ac:dyDescent="0.15">
      <c r="A621" s="5" t="s">
        <v>2071</v>
      </c>
      <c r="B621" s="5" t="s">
        <v>2072</v>
      </c>
      <c r="C621" s="5" t="s">
        <v>2073</v>
      </c>
      <c r="D621" s="5" t="s">
        <v>28</v>
      </c>
      <c r="E621" s="5">
        <v>5.62E-4</v>
      </c>
      <c r="F621" s="5">
        <v>90.23</v>
      </c>
      <c r="G621" s="5">
        <v>0.69799999999999995</v>
      </c>
      <c r="H621" s="5">
        <v>0.59399999999999997</v>
      </c>
      <c r="I621" s="5">
        <v>0.6</v>
      </c>
      <c r="J621" s="5">
        <v>0.91</v>
      </c>
      <c r="K621" s="5">
        <v>0.80800000000000005</v>
      </c>
      <c r="L621" s="5">
        <v>0.81499999999999995</v>
      </c>
      <c r="M621" s="5">
        <v>1.3220000000000001</v>
      </c>
      <c r="N621" s="5">
        <v>1.1479999999999999</v>
      </c>
      <c r="O621" s="5">
        <v>1.206</v>
      </c>
      <c r="P621" s="5" t="s">
        <v>2447</v>
      </c>
      <c r="Q621" s="5" t="s">
        <v>2841</v>
      </c>
      <c r="S621" s="5" t="s">
        <v>2975</v>
      </c>
      <c r="T621" s="5" t="s">
        <v>3116</v>
      </c>
      <c r="U621" s="5" t="s">
        <v>3230</v>
      </c>
      <c r="V621" s="5" t="s">
        <v>3333</v>
      </c>
      <c r="W621" s="5" t="s">
        <v>3500</v>
      </c>
      <c r="X621" s="5" t="s">
        <v>3667</v>
      </c>
    </row>
    <row r="622" spans="1:24" s="5" customFormat="1" ht="12.75" x14ac:dyDescent="0.15">
      <c r="A622" s="5" t="s">
        <v>2074</v>
      </c>
      <c r="B622" s="5" t="s">
        <v>2075</v>
      </c>
      <c r="C622" s="5" t="s">
        <v>2038</v>
      </c>
      <c r="D622" s="5" t="s">
        <v>28</v>
      </c>
      <c r="E622" s="5">
        <v>8.2399999999999997E-4</v>
      </c>
      <c r="F622" s="5">
        <v>83.358000000000004</v>
      </c>
      <c r="G622" s="5">
        <v>0.77400000000000002</v>
      </c>
      <c r="H622" s="5">
        <v>0.80300000000000005</v>
      </c>
      <c r="I622" s="5">
        <v>0.78500000000000003</v>
      </c>
      <c r="J622" s="5">
        <v>0.96899999999999997</v>
      </c>
      <c r="K622" s="5">
        <v>0.91400000000000003</v>
      </c>
      <c r="L622" s="5">
        <v>0.81100000000000005</v>
      </c>
      <c r="M622" s="5">
        <v>1.4530000000000001</v>
      </c>
      <c r="N622" s="5">
        <v>1.196</v>
      </c>
      <c r="O622" s="5">
        <v>1.327</v>
      </c>
      <c r="P622" s="5" t="s">
        <v>2443</v>
      </c>
      <c r="S622" s="5" t="s">
        <v>2904</v>
      </c>
      <c r="W622" s="5" t="s">
        <v>4526</v>
      </c>
      <c r="X622" s="5" t="s">
        <v>4712</v>
      </c>
    </row>
    <row r="623" spans="1:24" s="5" customFormat="1" ht="12.75" x14ac:dyDescent="0.15">
      <c r="A623" s="5" t="s">
        <v>2076</v>
      </c>
      <c r="B623" s="5" t="s">
        <v>2077</v>
      </c>
      <c r="C623" s="5" t="s">
        <v>1856</v>
      </c>
      <c r="D623" s="5" t="s">
        <v>28</v>
      </c>
      <c r="E623" s="5">
        <v>5.4400000000000004E-3</v>
      </c>
      <c r="F623" s="5">
        <v>32.228999999999999</v>
      </c>
      <c r="G623" s="5">
        <v>0.82299999999999995</v>
      </c>
      <c r="H623" s="5">
        <v>0.56699999999999995</v>
      </c>
      <c r="I623" s="5">
        <v>0.6</v>
      </c>
      <c r="J623" s="5">
        <v>0.97499999999999998</v>
      </c>
      <c r="K623" s="5">
        <v>0.85799999999999998</v>
      </c>
      <c r="L623" s="5">
        <v>0.872</v>
      </c>
      <c r="M623" s="5">
        <v>1.23</v>
      </c>
      <c r="N623" s="5">
        <v>1.3140000000000001</v>
      </c>
      <c r="O623" s="5">
        <v>1.212</v>
      </c>
      <c r="P623" s="5" t="s">
        <v>2442</v>
      </c>
      <c r="R623" s="5" t="s">
        <v>3773</v>
      </c>
      <c r="T623" s="5" t="s">
        <v>4064</v>
      </c>
      <c r="U623" s="5" t="s">
        <v>4260</v>
      </c>
      <c r="V623" s="5" t="s">
        <v>4357</v>
      </c>
    </row>
    <row r="624" spans="1:24" s="5" customFormat="1" ht="12.75" x14ac:dyDescent="0.15">
      <c r="A624" s="5" t="s">
        <v>2078</v>
      </c>
      <c r="B624" s="5" t="s">
        <v>2079</v>
      </c>
      <c r="C624" s="5" t="s">
        <v>64</v>
      </c>
      <c r="D624" s="5" t="s">
        <v>28</v>
      </c>
      <c r="E624" s="5">
        <v>5.9599999999999996E-4</v>
      </c>
      <c r="F624" s="5">
        <v>44.043999999999997</v>
      </c>
      <c r="G624" s="5">
        <v>0.67700000000000005</v>
      </c>
      <c r="H624" s="5">
        <v>0.56899999999999995</v>
      </c>
      <c r="I624" s="5">
        <v>0.57899999999999996</v>
      </c>
      <c r="J624" s="5">
        <v>0.84799999999999998</v>
      </c>
      <c r="K624" s="5">
        <v>0.746</v>
      </c>
      <c r="L624" s="5">
        <v>0.63800000000000001</v>
      </c>
      <c r="M624" s="5">
        <v>1.661</v>
      </c>
      <c r="N624" s="5">
        <v>1.351</v>
      </c>
      <c r="O624" s="5">
        <v>1.3520000000000001</v>
      </c>
      <c r="P624" s="5" t="s">
        <v>2447</v>
      </c>
      <c r="Q624" s="5" t="s">
        <v>2469</v>
      </c>
      <c r="S624" s="5" t="s">
        <v>2518</v>
      </c>
      <c r="T624" s="5" t="s">
        <v>3117</v>
      </c>
      <c r="U624" s="5" t="s">
        <v>3231</v>
      </c>
      <c r="V624" s="5" t="s">
        <v>3334</v>
      </c>
      <c r="W624" s="5" t="s">
        <v>2698</v>
      </c>
      <c r="X624" s="5" t="s">
        <v>2755</v>
      </c>
    </row>
    <row r="625" spans="1:24" s="5" customFormat="1" ht="12.75" x14ac:dyDescent="0.15">
      <c r="A625" s="5" t="s">
        <v>2080</v>
      </c>
      <c r="B625" s="5" t="s">
        <v>2081</v>
      </c>
      <c r="C625" s="5" t="s">
        <v>369</v>
      </c>
      <c r="D625" s="5" t="s">
        <v>20</v>
      </c>
      <c r="E625" s="5">
        <v>2.5999999999999998E-4</v>
      </c>
      <c r="F625" s="5">
        <v>94.909000000000006</v>
      </c>
      <c r="H625" s="5">
        <v>1.341</v>
      </c>
      <c r="I625" s="5">
        <v>1.367</v>
      </c>
      <c r="K625" s="5">
        <v>1.2869999999999999</v>
      </c>
      <c r="L625" s="5">
        <v>1.3939999999999999</v>
      </c>
      <c r="N625" s="5">
        <v>0.72699999999999998</v>
      </c>
      <c r="O625" s="5">
        <v>0.73099999999999998</v>
      </c>
      <c r="P625" s="5" t="s">
        <v>2444</v>
      </c>
      <c r="Q625" s="5" t="s">
        <v>3727</v>
      </c>
      <c r="T625" s="5" t="s">
        <v>4065</v>
      </c>
      <c r="W625" s="5" t="s">
        <v>4527</v>
      </c>
      <c r="X625" s="5" t="s">
        <v>4713</v>
      </c>
    </row>
    <row r="626" spans="1:24" s="5" customFormat="1" ht="12.75" x14ac:dyDescent="0.15">
      <c r="A626" s="5" t="s">
        <v>2082</v>
      </c>
      <c r="B626" s="5" t="s">
        <v>2083</v>
      </c>
      <c r="C626" s="5" t="s">
        <v>683</v>
      </c>
      <c r="D626" s="5" t="s">
        <v>20</v>
      </c>
      <c r="E626" s="5">
        <v>5.9999999999999995E-4</v>
      </c>
      <c r="F626" s="5">
        <v>53.488999999999997</v>
      </c>
      <c r="G626" s="5">
        <v>1.1559999999999999</v>
      </c>
      <c r="H626" s="5">
        <v>1.2450000000000001</v>
      </c>
      <c r="I626" s="5">
        <v>1.329</v>
      </c>
      <c r="J626" s="5">
        <v>1.101</v>
      </c>
      <c r="K626" s="5">
        <v>1.131</v>
      </c>
      <c r="L626" s="5">
        <v>1.212</v>
      </c>
      <c r="M626" s="5">
        <v>0.73499999999999999</v>
      </c>
      <c r="N626" s="5">
        <v>0.80100000000000005</v>
      </c>
      <c r="O626" s="5">
        <v>0.78700000000000003</v>
      </c>
      <c r="P626" s="5" t="s">
        <v>2446</v>
      </c>
      <c r="R626" s="5" t="s">
        <v>2492</v>
      </c>
      <c r="S626" s="5" t="s">
        <v>2537</v>
      </c>
      <c r="T626" s="5" t="s">
        <v>3118</v>
      </c>
      <c r="U626" s="5" t="s">
        <v>3232</v>
      </c>
      <c r="V626" s="5" t="s">
        <v>3335</v>
      </c>
      <c r="W626" s="5" t="s">
        <v>3501</v>
      </c>
      <c r="X626" s="5" t="s">
        <v>3668</v>
      </c>
    </row>
    <row r="627" spans="1:24" s="5" customFormat="1" ht="12.75" x14ac:dyDescent="0.15">
      <c r="A627" s="5" t="s">
        <v>2084</v>
      </c>
      <c r="B627" s="5" t="s">
        <v>2085</v>
      </c>
      <c r="C627" s="5" t="s">
        <v>472</v>
      </c>
      <c r="D627" s="5" t="s">
        <v>20</v>
      </c>
      <c r="E627" s="5">
        <v>7.2400000000000003E-4</v>
      </c>
      <c r="F627" s="5">
        <v>33.17</v>
      </c>
      <c r="H627" s="5">
        <v>1.226</v>
      </c>
      <c r="I627" s="5">
        <v>1.246</v>
      </c>
      <c r="K627" s="5">
        <v>1.1619999999999999</v>
      </c>
      <c r="L627" s="5">
        <v>1.3939999999999999</v>
      </c>
      <c r="N627" s="5">
        <v>0.81699999999999995</v>
      </c>
      <c r="O627" s="5">
        <v>0.80400000000000005</v>
      </c>
      <c r="P627" s="5" t="s">
        <v>2449</v>
      </c>
      <c r="W627" s="5" t="s">
        <v>2689</v>
      </c>
      <c r="X627" s="5" t="s">
        <v>2746</v>
      </c>
    </row>
    <row r="628" spans="1:24" s="5" customFormat="1" ht="12.75" x14ac:dyDescent="0.15">
      <c r="A628" s="5" t="s">
        <v>2086</v>
      </c>
      <c r="B628" s="5" t="s">
        <v>2087</v>
      </c>
      <c r="C628" s="5" t="s">
        <v>1663</v>
      </c>
      <c r="D628" s="5" t="s">
        <v>20</v>
      </c>
      <c r="E628" s="5">
        <v>5.9800000000000001E-3</v>
      </c>
      <c r="F628" s="5">
        <v>40.948</v>
      </c>
      <c r="H628" s="5">
        <v>1.3440000000000001</v>
      </c>
      <c r="I628" s="5">
        <v>1.321</v>
      </c>
      <c r="K628" s="5">
        <v>1.2010000000000001</v>
      </c>
      <c r="L628" s="5">
        <v>1.5089999999999999</v>
      </c>
      <c r="N628" s="5">
        <v>0.629</v>
      </c>
      <c r="O628" s="5">
        <v>0.7</v>
      </c>
      <c r="P628" s="5" t="s">
        <v>2442</v>
      </c>
      <c r="S628" s="5" t="s">
        <v>2495</v>
      </c>
      <c r="T628" s="5" t="s">
        <v>4066</v>
      </c>
      <c r="W628" s="5" t="s">
        <v>4380</v>
      </c>
      <c r="X628" s="5" t="s">
        <v>4566</v>
      </c>
    </row>
    <row r="629" spans="1:24" s="5" customFormat="1" ht="12.75" x14ac:dyDescent="0.15">
      <c r="A629" s="5" t="s">
        <v>2088</v>
      </c>
      <c r="B629" s="5" t="s">
        <v>5280</v>
      </c>
      <c r="C629" s="5" t="s">
        <v>82</v>
      </c>
      <c r="D629" s="5" t="s">
        <v>20</v>
      </c>
      <c r="E629" s="5">
        <v>4.8099999999999997E-2</v>
      </c>
      <c r="F629" s="5">
        <v>84.417000000000002</v>
      </c>
      <c r="H629" s="5">
        <v>1.0680000000000001</v>
      </c>
      <c r="I629" s="5">
        <v>1.3260000000000001</v>
      </c>
      <c r="K629" s="5">
        <v>1.548</v>
      </c>
      <c r="L629" s="5">
        <v>1.3049999999999999</v>
      </c>
      <c r="N629" s="5">
        <v>0.747</v>
      </c>
      <c r="O629" s="5">
        <v>0.72799999999999998</v>
      </c>
      <c r="P629" s="5" t="s">
        <v>2446</v>
      </c>
      <c r="W629" s="5" t="s">
        <v>4528</v>
      </c>
      <c r="X629" s="5" t="s">
        <v>4714</v>
      </c>
    </row>
    <row r="630" spans="1:24" s="5" customFormat="1" ht="12.75" x14ac:dyDescent="0.15">
      <c r="A630" s="5" t="s">
        <v>2090</v>
      </c>
      <c r="B630" s="5" t="s">
        <v>2091</v>
      </c>
      <c r="C630" s="5" t="s">
        <v>220</v>
      </c>
      <c r="D630" s="5" t="s">
        <v>20</v>
      </c>
      <c r="E630" s="5">
        <v>9.8200000000000006E-3</v>
      </c>
      <c r="F630" s="5">
        <v>43.100999999999999</v>
      </c>
      <c r="G630" s="5">
        <v>1.3160000000000001</v>
      </c>
      <c r="I630" s="5">
        <v>1.196</v>
      </c>
      <c r="J630" s="5">
        <v>0.996</v>
      </c>
      <c r="L630" s="5">
        <v>1.0109999999999999</v>
      </c>
      <c r="M630" s="5">
        <v>0.72599999999999998</v>
      </c>
      <c r="O630" s="5">
        <v>0.75800000000000001</v>
      </c>
      <c r="P630" s="5" t="s">
        <v>2446</v>
      </c>
      <c r="S630" s="5" t="s">
        <v>2525</v>
      </c>
      <c r="W630" s="5" t="s">
        <v>2703</v>
      </c>
      <c r="X630" s="5" t="s">
        <v>2760</v>
      </c>
    </row>
    <row r="631" spans="1:24" s="5" customFormat="1" ht="12.75" x14ac:dyDescent="0.15">
      <c r="A631" s="5" t="s">
        <v>1850</v>
      </c>
      <c r="B631" s="5" t="s">
        <v>1851</v>
      </c>
      <c r="C631" s="5" t="s">
        <v>966</v>
      </c>
      <c r="D631" s="5" t="s">
        <v>20</v>
      </c>
      <c r="E631" s="5">
        <v>1.8000000000000001E-4</v>
      </c>
      <c r="F631" s="5">
        <v>112.66</v>
      </c>
      <c r="G631" s="5">
        <v>1.143</v>
      </c>
      <c r="H631" s="5">
        <v>1.169</v>
      </c>
      <c r="I631" s="5">
        <v>1.2410000000000001</v>
      </c>
      <c r="J631" s="5">
        <v>1.1359999999999999</v>
      </c>
      <c r="K631" s="5">
        <v>1.1379999999999999</v>
      </c>
      <c r="L631" s="5">
        <v>1.288</v>
      </c>
      <c r="M631" s="5">
        <v>0.68899999999999995</v>
      </c>
      <c r="N631" s="5">
        <v>0.75800000000000001</v>
      </c>
      <c r="O631" s="5">
        <v>0.71599999999999997</v>
      </c>
      <c r="P631" s="5" t="s">
        <v>2442</v>
      </c>
      <c r="Q631" s="5" t="s">
        <v>2807</v>
      </c>
      <c r="R631" s="5" t="s">
        <v>2480</v>
      </c>
      <c r="S631" s="5" t="s">
        <v>2924</v>
      </c>
      <c r="T631" s="5" t="s">
        <v>3040</v>
      </c>
      <c r="U631" s="5" t="s">
        <v>3176</v>
      </c>
      <c r="V631" s="5" t="s">
        <v>3283</v>
      </c>
      <c r="W631" s="5" t="s">
        <v>4505</v>
      </c>
      <c r="X631" s="5" t="s">
        <v>4691</v>
      </c>
    </row>
    <row r="632" spans="1:24" s="5" customFormat="1" ht="12.75" x14ac:dyDescent="0.15">
      <c r="A632" s="5" t="s">
        <v>2094</v>
      </c>
      <c r="B632" s="5" t="s">
        <v>2095</v>
      </c>
      <c r="C632" s="5" t="s">
        <v>550</v>
      </c>
      <c r="D632" s="5" t="s">
        <v>28</v>
      </c>
      <c r="E632" s="5">
        <v>5.3600000000000002E-4</v>
      </c>
      <c r="F632" s="5">
        <v>12.510999999999999</v>
      </c>
      <c r="G632" s="5">
        <v>0.80800000000000005</v>
      </c>
      <c r="H632" s="5">
        <v>0.73599999999999999</v>
      </c>
      <c r="I632" s="5">
        <v>0.73399999999999999</v>
      </c>
      <c r="J632" s="5">
        <v>0.84099999999999997</v>
      </c>
      <c r="K632" s="5">
        <v>0.749</v>
      </c>
      <c r="L632" s="5">
        <v>0.80100000000000005</v>
      </c>
      <c r="M632" s="5">
        <v>1.3720000000000001</v>
      </c>
      <c r="N632" s="5">
        <v>1.2869999999999999</v>
      </c>
      <c r="O632" s="5">
        <v>1.1910000000000001</v>
      </c>
      <c r="P632" s="5" t="s">
        <v>2447</v>
      </c>
      <c r="Q632" s="5" t="s">
        <v>3706</v>
      </c>
      <c r="R632" s="5" t="s">
        <v>2877</v>
      </c>
      <c r="S632" s="5" t="s">
        <v>3800</v>
      </c>
      <c r="T632" s="5" t="s">
        <v>4067</v>
      </c>
      <c r="U632" s="5" t="s">
        <v>4261</v>
      </c>
      <c r="V632" s="5" t="s">
        <v>2652</v>
      </c>
    </row>
    <row r="633" spans="1:24" s="5" customFormat="1" ht="12.75" x14ac:dyDescent="0.15">
      <c r="A633" s="5" t="s">
        <v>2098</v>
      </c>
      <c r="B633" s="5" t="s">
        <v>2099</v>
      </c>
      <c r="C633" s="5" t="s">
        <v>86</v>
      </c>
      <c r="D633" s="5" t="s">
        <v>28</v>
      </c>
      <c r="E633" s="5">
        <v>1.24E-3</v>
      </c>
      <c r="F633" s="5">
        <v>32.957000000000001</v>
      </c>
      <c r="G633" s="5">
        <v>0.73399999999999999</v>
      </c>
      <c r="H633" s="5">
        <v>0.67100000000000004</v>
      </c>
      <c r="I633" s="5">
        <v>0.622</v>
      </c>
      <c r="J633" s="5">
        <v>0.80800000000000005</v>
      </c>
      <c r="K633" s="5">
        <v>0.78100000000000003</v>
      </c>
      <c r="L633" s="5">
        <v>0.61099999999999999</v>
      </c>
      <c r="M633" s="5">
        <v>1.5569999999999999</v>
      </c>
      <c r="N633" s="5">
        <v>1.266</v>
      </c>
      <c r="O633" s="5">
        <v>1.2529999999999999</v>
      </c>
      <c r="P633" s="5" t="s">
        <v>2447</v>
      </c>
      <c r="Q633" s="5" t="s">
        <v>2781</v>
      </c>
      <c r="R633" s="5" t="s">
        <v>2869</v>
      </c>
      <c r="S633" s="5" t="s">
        <v>2976</v>
      </c>
      <c r="T633" s="5" t="s">
        <v>3119</v>
      </c>
      <c r="U633" s="5" t="s">
        <v>3233</v>
      </c>
      <c r="V633" s="5" t="s">
        <v>3255</v>
      </c>
    </row>
    <row r="634" spans="1:24" s="5" customFormat="1" ht="12.75" x14ac:dyDescent="0.15">
      <c r="A634" s="5" t="s">
        <v>2100</v>
      </c>
      <c r="B634" s="5" t="s">
        <v>2101</v>
      </c>
      <c r="C634" s="5" t="s">
        <v>2103</v>
      </c>
      <c r="D634" s="5" t="s">
        <v>28</v>
      </c>
      <c r="E634" s="5">
        <v>1.11E-2</v>
      </c>
      <c r="F634" s="5">
        <v>79.78</v>
      </c>
      <c r="G634" s="5">
        <v>0.51200000000000001</v>
      </c>
      <c r="H634" s="5">
        <v>0.45500000000000002</v>
      </c>
      <c r="I634" s="5">
        <v>0.79200000000000004</v>
      </c>
      <c r="J634" s="5">
        <v>0.66900000000000004</v>
      </c>
      <c r="K634" s="5">
        <v>0.59199999999999997</v>
      </c>
      <c r="L634" s="5">
        <v>0.77700000000000002</v>
      </c>
      <c r="M634" s="5">
        <v>1.7430000000000001</v>
      </c>
      <c r="N634" s="5">
        <v>1.34</v>
      </c>
      <c r="O634" s="5">
        <v>1.1930000000000001</v>
      </c>
      <c r="P634" s="5" t="s">
        <v>2444</v>
      </c>
      <c r="Q634" s="5" t="s">
        <v>2815</v>
      </c>
      <c r="S634" s="5" t="s">
        <v>2977</v>
      </c>
      <c r="T634" s="5" t="s">
        <v>3120</v>
      </c>
      <c r="U634" s="5" t="s">
        <v>3234</v>
      </c>
      <c r="V634" s="5" t="s">
        <v>3336</v>
      </c>
      <c r="W634" s="5" t="s">
        <v>3502</v>
      </c>
      <c r="X634" s="5" t="s">
        <v>3669</v>
      </c>
    </row>
    <row r="635" spans="1:24" s="5" customFormat="1" ht="12.75" x14ac:dyDescent="0.15">
      <c r="A635" s="5" t="s">
        <v>2106</v>
      </c>
      <c r="B635" s="5" t="s">
        <v>2107</v>
      </c>
      <c r="C635" s="5" t="s">
        <v>340</v>
      </c>
      <c r="D635" s="5" t="s">
        <v>28</v>
      </c>
      <c r="E635" s="5">
        <v>2.14E-3</v>
      </c>
      <c r="F635" s="5">
        <v>17.565999999999999</v>
      </c>
      <c r="G635" s="5">
        <v>0.71499999999999997</v>
      </c>
      <c r="H635" s="5">
        <v>0.55500000000000005</v>
      </c>
      <c r="I635" s="5">
        <v>0.629</v>
      </c>
      <c r="J635" s="5">
        <v>0.86099999999999999</v>
      </c>
      <c r="K635" s="5">
        <v>0.65</v>
      </c>
      <c r="L635" s="5">
        <v>0.66400000000000003</v>
      </c>
      <c r="M635" s="5">
        <v>1.55</v>
      </c>
      <c r="N635" s="5">
        <v>1.347</v>
      </c>
      <c r="O635" s="5">
        <v>1.1759999999999999</v>
      </c>
      <c r="P635" s="5" t="s">
        <v>2447</v>
      </c>
      <c r="Q635" s="5" t="s">
        <v>2781</v>
      </c>
      <c r="R635" s="5" t="s">
        <v>2869</v>
      </c>
      <c r="S635" s="5" t="s">
        <v>2976</v>
      </c>
      <c r="T635" s="5" t="s">
        <v>3121</v>
      </c>
      <c r="U635" s="5" t="s">
        <v>3235</v>
      </c>
      <c r="V635" s="5" t="s">
        <v>3255</v>
      </c>
      <c r="W635" s="5" t="s">
        <v>3503</v>
      </c>
      <c r="X635" s="5" t="s">
        <v>3670</v>
      </c>
    </row>
    <row r="636" spans="1:24" s="5" customFormat="1" ht="12.75" x14ac:dyDescent="0.15">
      <c r="A636" s="5" t="s">
        <v>2109</v>
      </c>
      <c r="B636" s="5" t="s">
        <v>2110</v>
      </c>
      <c r="C636" s="5" t="s">
        <v>445</v>
      </c>
      <c r="D636" s="5" t="s">
        <v>20</v>
      </c>
      <c r="E636" s="5">
        <v>1.5399999999999999E-3</v>
      </c>
      <c r="F636" s="5">
        <v>26.353999999999999</v>
      </c>
      <c r="G636" s="5">
        <v>1.1910000000000001</v>
      </c>
      <c r="H636" s="5">
        <v>1.216</v>
      </c>
      <c r="I636" s="5">
        <v>1.1639999999999999</v>
      </c>
      <c r="J636" s="5">
        <v>1.107</v>
      </c>
      <c r="K636" s="5">
        <v>1.1060000000000001</v>
      </c>
      <c r="L636" s="5">
        <v>1.177</v>
      </c>
      <c r="M636" s="5">
        <v>0.69899999999999995</v>
      </c>
      <c r="N636" s="5">
        <v>0.79100000000000004</v>
      </c>
      <c r="O636" s="5">
        <v>0.84099999999999997</v>
      </c>
      <c r="P636" s="5" t="s">
        <v>2446</v>
      </c>
    </row>
    <row r="637" spans="1:24" s="5" customFormat="1" ht="12.75" x14ac:dyDescent="0.15">
      <c r="A637" s="5" t="s">
        <v>845</v>
      </c>
      <c r="B637" s="5" t="s">
        <v>846</v>
      </c>
      <c r="C637" s="5" t="s">
        <v>248</v>
      </c>
      <c r="D637" s="5" t="s">
        <v>20</v>
      </c>
      <c r="E637" s="5">
        <v>3.01E-4</v>
      </c>
      <c r="F637" s="5">
        <v>18.518000000000001</v>
      </c>
      <c r="G637" s="5">
        <v>1.2110000000000001</v>
      </c>
      <c r="H637" s="5">
        <v>1.2929999999999999</v>
      </c>
      <c r="I637" s="5">
        <v>1.325</v>
      </c>
      <c r="J637" s="5">
        <v>1.075</v>
      </c>
      <c r="K637" s="5">
        <v>1.1379999999999999</v>
      </c>
      <c r="L637" s="5">
        <v>1.2390000000000001</v>
      </c>
      <c r="M637" s="5">
        <v>0.71899999999999997</v>
      </c>
      <c r="N637" s="5">
        <v>0.80600000000000005</v>
      </c>
      <c r="O637" s="5">
        <v>0.78</v>
      </c>
      <c r="P637" s="5" t="s">
        <v>2447</v>
      </c>
      <c r="Q637" s="5" t="s">
        <v>3717</v>
      </c>
      <c r="R637" s="5" t="s">
        <v>3763</v>
      </c>
      <c r="S637" s="5" t="s">
        <v>2939</v>
      </c>
      <c r="T637" s="5" t="s">
        <v>3935</v>
      </c>
      <c r="U637" s="5" t="s">
        <v>4162</v>
      </c>
      <c r="V637" s="5" t="s">
        <v>4322</v>
      </c>
      <c r="W637" s="5" t="s">
        <v>3442</v>
      </c>
      <c r="X637" s="5" t="s">
        <v>3609</v>
      </c>
    </row>
    <row r="638" spans="1:24" s="5" customFormat="1" ht="12.75" x14ac:dyDescent="0.15">
      <c r="A638" s="5" t="s">
        <v>2113</v>
      </c>
      <c r="B638" s="5" t="s">
        <v>2114</v>
      </c>
      <c r="C638" s="5" t="s">
        <v>1690</v>
      </c>
      <c r="D638" s="5" t="s">
        <v>28</v>
      </c>
      <c r="E638" s="5">
        <v>1.64E-3</v>
      </c>
      <c r="F638" s="5">
        <v>19.899000000000001</v>
      </c>
      <c r="G638" s="5">
        <v>0.88400000000000001</v>
      </c>
      <c r="H638" s="5">
        <v>0.76300000000000001</v>
      </c>
      <c r="I638" s="5">
        <v>0.76100000000000001</v>
      </c>
      <c r="J638" s="5">
        <v>0.83299999999999996</v>
      </c>
      <c r="K638" s="5">
        <v>0.83899999999999997</v>
      </c>
      <c r="L638" s="5">
        <v>0.78300000000000003</v>
      </c>
      <c r="M638" s="5">
        <v>1.3</v>
      </c>
      <c r="N638" s="5">
        <v>1.3560000000000001</v>
      </c>
      <c r="O638" s="5">
        <v>1.5589999999999999</v>
      </c>
      <c r="P638" s="5" t="s">
        <v>2780</v>
      </c>
      <c r="Q638" s="5" t="s">
        <v>2469</v>
      </c>
      <c r="S638" s="5" t="s">
        <v>2978</v>
      </c>
      <c r="T638" s="5" t="s">
        <v>3122</v>
      </c>
      <c r="W638" s="5" t="s">
        <v>3504</v>
      </c>
      <c r="X638" s="5" t="s">
        <v>3671</v>
      </c>
    </row>
    <row r="639" spans="1:24" s="5" customFormat="1" ht="12.75" x14ac:dyDescent="0.15">
      <c r="A639" s="5" t="s">
        <v>2115</v>
      </c>
      <c r="B639" s="5" t="s">
        <v>2116</v>
      </c>
      <c r="C639" s="5" t="s">
        <v>1346</v>
      </c>
      <c r="D639" s="5" t="s">
        <v>20</v>
      </c>
      <c r="E639" s="5">
        <v>6.6E-4</v>
      </c>
      <c r="F639" s="5">
        <v>20.213999999999999</v>
      </c>
      <c r="G639" s="5">
        <v>1.23</v>
      </c>
      <c r="H639" s="5">
        <v>1.2370000000000001</v>
      </c>
      <c r="I639" s="5">
        <v>1.2909999999999999</v>
      </c>
      <c r="J639" s="5">
        <v>1.212</v>
      </c>
      <c r="K639" s="5">
        <v>1.2310000000000001</v>
      </c>
      <c r="L639" s="5">
        <v>1.026</v>
      </c>
      <c r="M639" s="5">
        <v>0.81100000000000005</v>
      </c>
      <c r="N639" s="5">
        <v>0.72</v>
      </c>
      <c r="O639" s="5">
        <v>0.83699999999999997</v>
      </c>
      <c r="P639" s="5" t="s">
        <v>2447</v>
      </c>
      <c r="Q639" s="5" t="s">
        <v>3724</v>
      </c>
      <c r="R639" s="5" t="s">
        <v>3766</v>
      </c>
      <c r="S639" s="5" t="s">
        <v>2884</v>
      </c>
      <c r="T639" s="5" t="s">
        <v>4068</v>
      </c>
      <c r="U639" s="5" t="s">
        <v>4262</v>
      </c>
      <c r="V639" s="5" t="s">
        <v>4336</v>
      </c>
    </row>
    <row r="640" spans="1:24" s="5" customFormat="1" ht="12.75" x14ac:dyDescent="0.15">
      <c r="A640" s="5" t="s">
        <v>2117</v>
      </c>
      <c r="B640" s="5" t="s">
        <v>2118</v>
      </c>
      <c r="C640" s="5" t="s">
        <v>1150</v>
      </c>
      <c r="D640" s="5" t="s">
        <v>28</v>
      </c>
      <c r="E640" s="5">
        <v>2.7799999999999999E-3</v>
      </c>
      <c r="F640" s="5">
        <v>21.847000000000001</v>
      </c>
      <c r="G640" s="5">
        <v>0.82</v>
      </c>
      <c r="H640" s="5">
        <v>0.61399999999999999</v>
      </c>
      <c r="I640" s="5">
        <v>0.64</v>
      </c>
      <c r="J640" s="5">
        <v>0.92500000000000004</v>
      </c>
      <c r="K640" s="5">
        <v>0.81599999999999995</v>
      </c>
      <c r="L640" s="5">
        <v>0.81699999999999995</v>
      </c>
      <c r="M640" s="5">
        <v>1.306</v>
      </c>
      <c r="N640" s="5">
        <v>1.397</v>
      </c>
      <c r="O640" s="5">
        <v>1.2230000000000001</v>
      </c>
      <c r="P640" s="5" t="s">
        <v>2443</v>
      </c>
      <c r="Q640" s="5" t="s">
        <v>2469</v>
      </c>
      <c r="S640" s="5" t="s">
        <v>3858</v>
      </c>
      <c r="T640" s="5" t="s">
        <v>4069</v>
      </c>
      <c r="U640" s="5" t="s">
        <v>4263</v>
      </c>
      <c r="V640" s="5" t="s">
        <v>2652</v>
      </c>
      <c r="W640" s="5" t="s">
        <v>4531</v>
      </c>
      <c r="X640" s="5" t="s">
        <v>4717</v>
      </c>
    </row>
    <row r="641" spans="1:24" s="5" customFormat="1" ht="12.75" x14ac:dyDescent="0.15">
      <c r="A641" s="5" t="s">
        <v>2120</v>
      </c>
      <c r="B641" s="5" t="s">
        <v>2121</v>
      </c>
      <c r="C641" s="5" t="s">
        <v>2122</v>
      </c>
      <c r="D641" s="5" t="s">
        <v>20</v>
      </c>
      <c r="E641" s="5">
        <v>1.8599999999999998E-2</v>
      </c>
      <c r="F641" s="5">
        <v>77.923000000000002</v>
      </c>
      <c r="G641" s="5">
        <v>1.4850000000000001</v>
      </c>
      <c r="I641" s="5">
        <v>1.968</v>
      </c>
      <c r="J641" s="5">
        <v>0.97499999999999998</v>
      </c>
      <c r="L641" s="5">
        <v>0.92800000000000005</v>
      </c>
      <c r="M641" s="5">
        <v>0.61899999999999999</v>
      </c>
      <c r="O641" s="5">
        <v>0.57299999999999995</v>
      </c>
      <c r="P641" s="5" t="s">
        <v>2780</v>
      </c>
      <c r="S641" s="5" t="s">
        <v>4777</v>
      </c>
      <c r="T641" s="5" t="s">
        <v>4810</v>
      </c>
      <c r="U641" s="5" t="s">
        <v>4845</v>
      </c>
      <c r="V641" s="5" t="s">
        <v>4867</v>
      </c>
      <c r="W641" s="5" t="s">
        <v>4414</v>
      </c>
      <c r="X641" s="5" t="s">
        <v>4600</v>
      </c>
    </row>
    <row r="642" spans="1:24" s="5" customFormat="1" ht="12.75" x14ac:dyDescent="0.15">
      <c r="A642" s="5" t="s">
        <v>2123</v>
      </c>
      <c r="B642" s="5" t="s">
        <v>2124</v>
      </c>
      <c r="C642" s="5" t="s">
        <v>1025</v>
      </c>
      <c r="D642" s="5" t="s">
        <v>28</v>
      </c>
      <c r="E642" s="5">
        <v>1.2600000000000001E-3</v>
      </c>
      <c r="F642" s="5">
        <v>40.11</v>
      </c>
      <c r="G642" s="5">
        <v>0.84</v>
      </c>
      <c r="H642" s="5">
        <v>0.69</v>
      </c>
      <c r="I642" s="5">
        <v>0.69799999999999995</v>
      </c>
      <c r="J642" s="5">
        <v>0.92100000000000004</v>
      </c>
      <c r="K642" s="5">
        <v>0.80700000000000005</v>
      </c>
      <c r="L642" s="5">
        <v>0.78400000000000003</v>
      </c>
      <c r="M642" s="5">
        <v>1.4390000000000001</v>
      </c>
      <c r="N642" s="5">
        <v>1.2849999999999999</v>
      </c>
      <c r="O642" s="5">
        <v>1.298</v>
      </c>
      <c r="P642" s="5" t="s">
        <v>2447</v>
      </c>
      <c r="S642" s="5" t="s">
        <v>2980</v>
      </c>
      <c r="W642" s="5" t="s">
        <v>3386</v>
      </c>
      <c r="X642" s="5" t="s">
        <v>3553</v>
      </c>
    </row>
    <row r="643" spans="1:24" s="5" customFormat="1" ht="12.75" x14ac:dyDescent="0.15">
      <c r="A643" s="5" t="s">
        <v>2125</v>
      </c>
      <c r="B643" s="5" t="s">
        <v>5281</v>
      </c>
      <c r="C643" s="5" t="s">
        <v>115</v>
      </c>
      <c r="D643" s="5" t="s">
        <v>20</v>
      </c>
      <c r="E643" s="5">
        <v>4.3099999999999999E-2</v>
      </c>
      <c r="F643" s="5">
        <v>42.985999999999997</v>
      </c>
      <c r="H643" s="5">
        <v>1.286</v>
      </c>
      <c r="I643" s="5">
        <v>1.413</v>
      </c>
      <c r="K643" s="5">
        <v>1.216</v>
      </c>
      <c r="L643" s="5">
        <v>1.0780000000000001</v>
      </c>
      <c r="N643" s="5">
        <v>0.73399999999999999</v>
      </c>
      <c r="O643" s="5">
        <v>0.89400000000000002</v>
      </c>
      <c r="P643" s="5" t="s">
        <v>2446</v>
      </c>
      <c r="S643" s="5" t="s">
        <v>2904</v>
      </c>
      <c r="T643" s="5" t="s">
        <v>4070</v>
      </c>
      <c r="W643" s="5" t="s">
        <v>4532</v>
      </c>
      <c r="X643" s="5" t="s">
        <v>4718</v>
      </c>
    </row>
    <row r="644" spans="1:24" s="5" customFormat="1" ht="12.75" x14ac:dyDescent="0.15">
      <c r="A644" s="5" t="s">
        <v>2126</v>
      </c>
      <c r="B644" s="5" t="s">
        <v>2127</v>
      </c>
      <c r="C644" s="5" t="s">
        <v>303</v>
      </c>
      <c r="D644" s="5" t="s">
        <v>20</v>
      </c>
      <c r="E644" s="5">
        <v>3.2800000000000003E-2</v>
      </c>
      <c r="F644" s="5">
        <v>50.679000000000002</v>
      </c>
      <c r="G644" s="5">
        <v>1.1240000000000001</v>
      </c>
      <c r="I644" s="5">
        <v>1.3129999999999999</v>
      </c>
      <c r="J644" s="5">
        <v>1.1930000000000001</v>
      </c>
      <c r="L644" s="5">
        <v>1.206</v>
      </c>
      <c r="M644" s="5">
        <v>0.78100000000000003</v>
      </c>
      <c r="O644" s="5">
        <v>0.71099999999999997</v>
      </c>
      <c r="P644" s="5" t="s">
        <v>2444</v>
      </c>
      <c r="R644" s="5" t="s">
        <v>3774</v>
      </c>
      <c r="S644" s="5" t="s">
        <v>2912</v>
      </c>
      <c r="T644" s="5" t="s">
        <v>4071</v>
      </c>
      <c r="W644" s="5" t="s">
        <v>4510</v>
      </c>
      <c r="X644" s="5" t="s">
        <v>4696</v>
      </c>
    </row>
    <row r="645" spans="1:24" s="5" customFormat="1" ht="12.75" x14ac:dyDescent="0.15">
      <c r="A645" s="5" t="s">
        <v>1718</v>
      </c>
      <c r="B645" s="5" t="s">
        <v>1719</v>
      </c>
      <c r="C645" s="5" t="s">
        <v>1419</v>
      </c>
      <c r="D645" s="5" t="s">
        <v>20</v>
      </c>
      <c r="E645" s="5">
        <v>1.9899999999999999E-5</v>
      </c>
      <c r="F645" s="5">
        <v>20.527000000000001</v>
      </c>
      <c r="G645" s="5">
        <v>1.212</v>
      </c>
      <c r="H645" s="5">
        <v>1.3049999999999999</v>
      </c>
      <c r="I645" s="5">
        <v>1.256</v>
      </c>
      <c r="J645" s="5">
        <v>1.1659999999999999</v>
      </c>
      <c r="K645" s="5">
        <v>1.262</v>
      </c>
      <c r="L645" s="5">
        <v>1.258</v>
      </c>
      <c r="M645" s="5">
        <v>0.69599999999999995</v>
      </c>
      <c r="N645" s="5">
        <v>0.71199999999999997</v>
      </c>
      <c r="O645" s="5">
        <v>0.72499999999999998</v>
      </c>
      <c r="P645" s="5" t="s">
        <v>2447</v>
      </c>
      <c r="Q645" s="5" t="s">
        <v>2793</v>
      </c>
      <c r="R645" s="5" t="s">
        <v>2862</v>
      </c>
      <c r="S645" s="5" t="s">
        <v>2912</v>
      </c>
      <c r="T645" s="5" t="s">
        <v>4026</v>
      </c>
      <c r="W645" s="5" t="s">
        <v>4393</v>
      </c>
      <c r="X645" s="5" t="s">
        <v>4579</v>
      </c>
    </row>
    <row r="646" spans="1:24" s="5" customFormat="1" ht="12.75" x14ac:dyDescent="0.15">
      <c r="A646" s="5" t="s">
        <v>2130</v>
      </c>
      <c r="B646" s="5" t="s">
        <v>2131</v>
      </c>
      <c r="C646" s="5" t="s">
        <v>101</v>
      </c>
      <c r="D646" s="5" t="s">
        <v>28</v>
      </c>
      <c r="E646" s="5">
        <v>2.0799999999999998E-3</v>
      </c>
      <c r="F646" s="5">
        <v>45.094000000000001</v>
      </c>
      <c r="G646" s="5">
        <v>0.82599999999999996</v>
      </c>
      <c r="H646" s="5">
        <v>0.67700000000000005</v>
      </c>
      <c r="I646" s="5">
        <v>0.73299999999999998</v>
      </c>
      <c r="J646" s="5">
        <v>0.91300000000000003</v>
      </c>
      <c r="K646" s="5">
        <v>0.90800000000000003</v>
      </c>
      <c r="L646" s="5">
        <v>0.82899999999999996</v>
      </c>
      <c r="M646" s="5">
        <v>1.3380000000000001</v>
      </c>
      <c r="N646" s="5">
        <v>1.177</v>
      </c>
      <c r="O646" s="5">
        <v>1.1850000000000001</v>
      </c>
      <c r="P646" s="5" t="s">
        <v>2447</v>
      </c>
      <c r="S646" s="5" t="s">
        <v>2495</v>
      </c>
      <c r="T646" s="5" t="s">
        <v>5084</v>
      </c>
      <c r="W646" s="5" t="s">
        <v>5195</v>
      </c>
      <c r="X646" s="5" t="s">
        <v>5246</v>
      </c>
    </row>
    <row r="647" spans="1:24" s="5" customFormat="1" ht="12.75" x14ac:dyDescent="0.15">
      <c r="A647" s="5" t="s">
        <v>2132</v>
      </c>
      <c r="B647" s="5" t="s">
        <v>2133</v>
      </c>
      <c r="C647" s="5" t="s">
        <v>2135</v>
      </c>
      <c r="D647" s="5" t="s">
        <v>28</v>
      </c>
      <c r="E647" s="5">
        <v>1.3899999999999999E-2</v>
      </c>
      <c r="F647" s="5">
        <v>60.744</v>
      </c>
      <c r="G647" s="5">
        <v>0.81</v>
      </c>
      <c r="H647" s="5">
        <v>0.48199999999999998</v>
      </c>
      <c r="I647" s="5">
        <v>0.37</v>
      </c>
      <c r="J647" s="5">
        <v>0.752</v>
      </c>
      <c r="K647" s="5">
        <v>0.52700000000000002</v>
      </c>
      <c r="L647" s="5">
        <v>0.51500000000000001</v>
      </c>
      <c r="M647" s="5">
        <v>1.4790000000000001</v>
      </c>
      <c r="N647" s="5">
        <v>1.536</v>
      </c>
      <c r="O647" s="5">
        <v>1.2609999999999999</v>
      </c>
      <c r="P647" s="5" t="s">
        <v>2447</v>
      </c>
      <c r="Q647" s="5" t="s">
        <v>2820</v>
      </c>
      <c r="S647" s="5" t="s">
        <v>2945</v>
      </c>
      <c r="T647" s="5" t="s">
        <v>3077</v>
      </c>
      <c r="U647" s="5" t="s">
        <v>3202</v>
      </c>
      <c r="V647" s="5" t="s">
        <v>3306</v>
      </c>
      <c r="W647" s="5" t="s">
        <v>3506</v>
      </c>
      <c r="X647" s="5" t="s">
        <v>3673</v>
      </c>
    </row>
    <row r="648" spans="1:24" s="5" customFormat="1" ht="12.75" x14ac:dyDescent="0.15">
      <c r="A648" s="5" t="s">
        <v>2136</v>
      </c>
      <c r="B648" s="5" t="s">
        <v>2137</v>
      </c>
      <c r="C648" s="5" t="s">
        <v>1223</v>
      </c>
      <c r="D648" s="5" t="s">
        <v>20</v>
      </c>
      <c r="E648" s="5">
        <v>8.2799999999999992E-3</v>
      </c>
      <c r="F648" s="5">
        <v>19.579999999999998</v>
      </c>
      <c r="G648" s="5">
        <v>1.2350000000000001</v>
      </c>
      <c r="H648" s="5">
        <v>1.446</v>
      </c>
      <c r="I648" s="5">
        <v>1.448</v>
      </c>
      <c r="J648" s="5">
        <v>0.91100000000000003</v>
      </c>
      <c r="K648" s="5">
        <v>1.1180000000000001</v>
      </c>
      <c r="L648" s="5">
        <v>1.07</v>
      </c>
      <c r="M648" s="5">
        <v>0.86399999999999999</v>
      </c>
      <c r="N648" s="5">
        <v>0.54800000000000004</v>
      </c>
      <c r="O648" s="5">
        <v>0.56899999999999995</v>
      </c>
      <c r="P648" s="5" t="s">
        <v>2444</v>
      </c>
      <c r="T648" s="5" t="s">
        <v>4811</v>
      </c>
      <c r="U648" s="5" t="s">
        <v>4846</v>
      </c>
      <c r="V648" s="5" t="s">
        <v>4868</v>
      </c>
      <c r="W648" s="5" t="s">
        <v>3439</v>
      </c>
      <c r="X648" s="5" t="s">
        <v>3606</v>
      </c>
    </row>
    <row r="649" spans="1:24" s="5" customFormat="1" ht="12.75" x14ac:dyDescent="0.15">
      <c r="A649" s="5" t="s">
        <v>2138</v>
      </c>
      <c r="B649" s="5" t="s">
        <v>2139</v>
      </c>
      <c r="C649" s="5" t="s">
        <v>421</v>
      </c>
      <c r="D649" s="5" t="s">
        <v>20</v>
      </c>
      <c r="E649" s="5">
        <v>2.2399999999999998E-3</v>
      </c>
      <c r="F649" s="5">
        <v>67.191999999999993</v>
      </c>
      <c r="G649" s="5">
        <v>1.2789999999999999</v>
      </c>
      <c r="H649" s="5">
        <v>1.4119999999999999</v>
      </c>
      <c r="I649" s="5">
        <v>1.425</v>
      </c>
      <c r="J649" s="5">
        <v>0.99299999999999999</v>
      </c>
      <c r="K649" s="5">
        <v>1.0429999999999999</v>
      </c>
      <c r="L649" s="5">
        <v>1.0369999999999999</v>
      </c>
      <c r="M649" s="5">
        <v>0.65500000000000003</v>
      </c>
      <c r="N649" s="5">
        <v>0.65300000000000002</v>
      </c>
      <c r="O649" s="5">
        <v>0.66300000000000003</v>
      </c>
      <c r="P649" s="5" t="s">
        <v>2445</v>
      </c>
      <c r="T649" s="5" t="s">
        <v>3123</v>
      </c>
      <c r="U649" s="5" t="s">
        <v>3236</v>
      </c>
      <c r="V649" s="5" t="s">
        <v>3337</v>
      </c>
      <c r="W649" s="5" t="s">
        <v>3383</v>
      </c>
      <c r="X649" s="5" t="s">
        <v>3550</v>
      </c>
    </row>
    <row r="650" spans="1:24" s="5" customFormat="1" ht="12.75" x14ac:dyDescent="0.15">
      <c r="A650" s="5" t="s">
        <v>535</v>
      </c>
      <c r="B650" s="5" t="s">
        <v>536</v>
      </c>
      <c r="C650" s="5" t="s">
        <v>129</v>
      </c>
      <c r="D650" s="5" t="s">
        <v>20</v>
      </c>
      <c r="E650" s="5">
        <v>4.6299999999999998E-4</v>
      </c>
      <c r="F650" s="5">
        <v>259.69</v>
      </c>
      <c r="G650" s="5">
        <v>1.2310000000000001</v>
      </c>
      <c r="H650" s="5">
        <v>1.3009999999999999</v>
      </c>
      <c r="I650" s="5">
        <v>1.266</v>
      </c>
      <c r="J650" s="5">
        <v>1.0900000000000001</v>
      </c>
      <c r="K650" s="5">
        <v>1.1719999999999999</v>
      </c>
      <c r="L650" s="5">
        <v>1.1970000000000001</v>
      </c>
      <c r="M650" s="5">
        <v>0.61299999999999999</v>
      </c>
      <c r="N650" s="5">
        <v>0.70899999999999996</v>
      </c>
      <c r="O650" s="5">
        <v>0.73799999999999999</v>
      </c>
      <c r="P650" s="5" t="s">
        <v>2445</v>
      </c>
      <c r="R650" s="5" t="s">
        <v>2860</v>
      </c>
      <c r="S650" s="5" t="s">
        <v>2495</v>
      </c>
      <c r="W650" s="5" t="s">
        <v>3385</v>
      </c>
      <c r="X650" s="5" t="s">
        <v>3552</v>
      </c>
    </row>
    <row r="651" spans="1:24" s="5" customFormat="1" ht="12.75" x14ac:dyDescent="0.15">
      <c r="A651" s="5" t="s">
        <v>2145</v>
      </c>
      <c r="B651" s="5" t="s">
        <v>2146</v>
      </c>
      <c r="C651" s="5" t="s">
        <v>1051</v>
      </c>
      <c r="D651" s="5" t="s">
        <v>20</v>
      </c>
      <c r="E651" s="5">
        <v>4.6100000000000002E-2</v>
      </c>
      <c r="F651" s="5">
        <v>129.63999999999999</v>
      </c>
      <c r="G651" s="5">
        <v>1.036</v>
      </c>
      <c r="H651" s="5">
        <v>1.133</v>
      </c>
      <c r="I651" s="5">
        <v>1.25</v>
      </c>
      <c r="J651" s="5">
        <v>1.139</v>
      </c>
      <c r="K651" s="5">
        <v>1.524</v>
      </c>
      <c r="L651" s="5">
        <v>1.1990000000000001</v>
      </c>
      <c r="M651" s="5">
        <v>0.69099999999999995</v>
      </c>
      <c r="N651" s="5">
        <v>0.47099999999999997</v>
      </c>
      <c r="O651" s="5">
        <v>0.88200000000000001</v>
      </c>
      <c r="P651" s="5" t="s">
        <v>2448</v>
      </c>
      <c r="Q651" s="5" t="s">
        <v>2476</v>
      </c>
      <c r="R651" s="5" t="s">
        <v>4765</v>
      </c>
      <c r="T651" s="5" t="s">
        <v>4812</v>
      </c>
      <c r="U651" s="5" t="s">
        <v>4847</v>
      </c>
      <c r="V651" s="5" t="s">
        <v>4869</v>
      </c>
      <c r="W651" s="5" t="s">
        <v>4903</v>
      </c>
      <c r="X651" s="5" t="s">
        <v>4942</v>
      </c>
    </row>
    <row r="652" spans="1:24" s="5" customFormat="1" ht="12.75" x14ac:dyDescent="0.15">
      <c r="A652" s="5" t="s">
        <v>2148</v>
      </c>
      <c r="B652" s="5" t="s">
        <v>2149</v>
      </c>
      <c r="C652" s="5" t="s">
        <v>1582</v>
      </c>
      <c r="D652" s="5" t="s">
        <v>28</v>
      </c>
      <c r="E652" s="5">
        <v>2.96E-3</v>
      </c>
      <c r="F652" s="5">
        <v>48.212000000000003</v>
      </c>
      <c r="G652" s="5">
        <v>0.76800000000000002</v>
      </c>
      <c r="H652" s="5">
        <v>0.70099999999999996</v>
      </c>
      <c r="I652" s="5">
        <v>0.625</v>
      </c>
      <c r="J652" s="5">
        <v>0.85799999999999998</v>
      </c>
      <c r="K652" s="5">
        <v>0.77600000000000002</v>
      </c>
      <c r="L652" s="5">
        <v>0.68799999999999994</v>
      </c>
      <c r="M652" s="5">
        <v>1.411</v>
      </c>
      <c r="N652" s="5">
        <v>1.2809999999999999</v>
      </c>
      <c r="O652" s="5">
        <v>1.1080000000000001</v>
      </c>
      <c r="P652" s="5" t="s">
        <v>2447</v>
      </c>
      <c r="Q652" s="5" t="s">
        <v>2786</v>
      </c>
      <c r="S652" s="5" t="s">
        <v>3859</v>
      </c>
      <c r="T652" s="5" t="s">
        <v>4073</v>
      </c>
      <c r="U652" s="5" t="s">
        <v>4265</v>
      </c>
      <c r="V652" s="5" t="s">
        <v>2635</v>
      </c>
      <c r="W652" s="5" t="s">
        <v>4441</v>
      </c>
      <c r="X652" s="5" t="s">
        <v>4627</v>
      </c>
    </row>
    <row r="653" spans="1:24" s="5" customFormat="1" ht="12.75" x14ac:dyDescent="0.15">
      <c r="A653" s="5" t="s">
        <v>2150</v>
      </c>
      <c r="B653" s="5" t="s">
        <v>2151</v>
      </c>
      <c r="C653" s="5" t="s">
        <v>1645</v>
      </c>
      <c r="D653" s="5" t="s">
        <v>20</v>
      </c>
      <c r="E653" s="5">
        <v>7.7299999999999995E-5</v>
      </c>
      <c r="F653" s="5">
        <v>11.384</v>
      </c>
      <c r="G653" s="5">
        <v>1.399</v>
      </c>
      <c r="H653" s="5">
        <v>1.425</v>
      </c>
      <c r="I653" s="5">
        <v>1.5760000000000001</v>
      </c>
      <c r="J653" s="5">
        <v>0.94399999999999995</v>
      </c>
      <c r="K653" s="5">
        <v>1.0389999999999999</v>
      </c>
      <c r="L653" s="5">
        <v>0.96</v>
      </c>
      <c r="M653" s="5">
        <v>0.77600000000000002</v>
      </c>
      <c r="N653" s="5">
        <v>0.746</v>
      </c>
      <c r="O653" s="5">
        <v>0.74199999999999999</v>
      </c>
      <c r="P653" s="5" t="s">
        <v>2445</v>
      </c>
    </row>
    <row r="654" spans="1:24" s="5" customFormat="1" ht="12.75" x14ac:dyDescent="0.15">
      <c r="A654" s="5" t="s">
        <v>2152</v>
      </c>
      <c r="B654" s="5" t="s">
        <v>2153</v>
      </c>
      <c r="C654" s="5" t="s">
        <v>235</v>
      </c>
      <c r="D654" s="5" t="s">
        <v>20</v>
      </c>
      <c r="E654" s="5">
        <v>1.1000000000000001E-3</v>
      </c>
      <c r="F654" s="5">
        <v>28.864000000000001</v>
      </c>
      <c r="G654" s="5">
        <v>1.2410000000000001</v>
      </c>
      <c r="I654" s="5">
        <v>1.228</v>
      </c>
      <c r="J654" s="5">
        <v>1.0129999999999999</v>
      </c>
      <c r="L654" s="5">
        <v>0.998</v>
      </c>
      <c r="M654" s="5">
        <v>0.77700000000000002</v>
      </c>
      <c r="O654" s="5">
        <v>0.79900000000000004</v>
      </c>
      <c r="P654" s="5" t="s">
        <v>2442</v>
      </c>
      <c r="T654" s="5" t="s">
        <v>5085</v>
      </c>
      <c r="U654" s="5" t="s">
        <v>5126</v>
      </c>
      <c r="V654" s="5" t="s">
        <v>5150</v>
      </c>
    </row>
    <row r="655" spans="1:24" s="5" customFormat="1" ht="12.75" x14ac:dyDescent="0.15">
      <c r="A655" s="5" t="s">
        <v>2154</v>
      </c>
      <c r="B655" s="5" t="s">
        <v>2155</v>
      </c>
      <c r="C655" s="5" t="s">
        <v>372</v>
      </c>
      <c r="D655" s="5" t="s">
        <v>20</v>
      </c>
      <c r="E655" s="5">
        <v>5.5699999999999999E-4</v>
      </c>
      <c r="F655" s="5">
        <v>53.161999999999999</v>
      </c>
      <c r="G655" s="5">
        <v>1.204</v>
      </c>
      <c r="H655" s="5">
        <v>1.2</v>
      </c>
      <c r="I655" s="5">
        <v>1.357</v>
      </c>
      <c r="J655" s="5">
        <v>1.073</v>
      </c>
      <c r="K655" s="5">
        <v>1.236</v>
      </c>
      <c r="L655" s="5">
        <v>1.276</v>
      </c>
      <c r="M655" s="5">
        <v>0.81599999999999995</v>
      </c>
      <c r="N655" s="5">
        <v>0.81899999999999995</v>
      </c>
      <c r="O655" s="5">
        <v>0.77500000000000002</v>
      </c>
      <c r="P655" s="5" t="s">
        <v>2447</v>
      </c>
      <c r="S655" s="5" t="s">
        <v>2495</v>
      </c>
      <c r="T655" s="5" t="s">
        <v>4074</v>
      </c>
      <c r="W655" s="5" t="s">
        <v>4534</v>
      </c>
      <c r="X655" s="5" t="s">
        <v>4720</v>
      </c>
    </row>
    <row r="656" spans="1:24" s="5" customFormat="1" ht="12.75" x14ac:dyDescent="0.15">
      <c r="A656" s="5" t="s">
        <v>2156</v>
      </c>
      <c r="B656" s="5" t="s">
        <v>2157</v>
      </c>
      <c r="C656" s="5" t="s">
        <v>252</v>
      </c>
      <c r="D656" s="5" t="s">
        <v>20</v>
      </c>
      <c r="E656" s="5">
        <v>9.5399999999999999E-3</v>
      </c>
      <c r="F656" s="5">
        <v>54.73</v>
      </c>
      <c r="G656" s="5">
        <v>1.1299999999999999</v>
      </c>
      <c r="H656" s="5">
        <v>1.3049999999999999</v>
      </c>
      <c r="I656" s="5">
        <v>1.2090000000000001</v>
      </c>
      <c r="J656" s="5">
        <v>1.1419999999999999</v>
      </c>
      <c r="K656" s="5">
        <v>1.056</v>
      </c>
      <c r="L656" s="5">
        <v>1.2090000000000001</v>
      </c>
      <c r="M656" s="5">
        <v>0.71</v>
      </c>
      <c r="N656" s="5">
        <v>0.79100000000000004</v>
      </c>
      <c r="O656" s="5">
        <v>0.92700000000000005</v>
      </c>
      <c r="P656" s="5" t="s">
        <v>2444</v>
      </c>
      <c r="T656" s="5" t="s">
        <v>5086</v>
      </c>
    </row>
    <row r="657" spans="1:24" s="5" customFormat="1" ht="12.75" x14ac:dyDescent="0.15">
      <c r="A657" s="5" t="s">
        <v>2158</v>
      </c>
      <c r="B657" s="5" t="s">
        <v>2159</v>
      </c>
      <c r="C657" s="5" t="s">
        <v>1254</v>
      </c>
      <c r="D657" s="5" t="s">
        <v>28</v>
      </c>
      <c r="E657" s="5">
        <v>4.7000000000000002E-3</v>
      </c>
      <c r="F657" s="5">
        <v>21.74</v>
      </c>
      <c r="G657" s="5">
        <v>0.79100000000000004</v>
      </c>
      <c r="H657" s="5">
        <v>0.68500000000000005</v>
      </c>
      <c r="I657" s="5">
        <v>0.63200000000000001</v>
      </c>
      <c r="J657" s="5">
        <v>0.97299999999999998</v>
      </c>
      <c r="K657" s="5">
        <v>0.82599999999999996</v>
      </c>
      <c r="L657" s="5">
        <v>0.75</v>
      </c>
      <c r="M657" s="5">
        <v>1.488</v>
      </c>
      <c r="N657" s="5">
        <v>1.3</v>
      </c>
      <c r="O657" s="5">
        <v>1.109</v>
      </c>
      <c r="P657" s="5" t="s">
        <v>2447</v>
      </c>
      <c r="T657" s="5" t="s">
        <v>4075</v>
      </c>
      <c r="U657" s="5" t="s">
        <v>4266</v>
      </c>
      <c r="V657" s="5" t="s">
        <v>2652</v>
      </c>
    </row>
    <row r="658" spans="1:24" s="5" customFormat="1" ht="12.75" x14ac:dyDescent="0.15">
      <c r="A658" s="5" t="s">
        <v>2160</v>
      </c>
      <c r="B658" s="5" t="s">
        <v>2161</v>
      </c>
      <c r="C658" s="5" t="s">
        <v>416</v>
      </c>
      <c r="D658" s="5" t="s">
        <v>20</v>
      </c>
      <c r="E658" s="5">
        <v>1.2699999999999999E-2</v>
      </c>
      <c r="F658" s="5">
        <v>36.685000000000002</v>
      </c>
      <c r="G658" s="5">
        <v>1.1439999999999999</v>
      </c>
      <c r="H658" s="5">
        <v>1.2170000000000001</v>
      </c>
      <c r="I658" s="5">
        <v>1.417</v>
      </c>
      <c r="J658" s="5">
        <v>0.89600000000000002</v>
      </c>
      <c r="K658" s="5">
        <v>1.101</v>
      </c>
      <c r="L658" s="5">
        <v>1.1020000000000001</v>
      </c>
      <c r="M658" s="5">
        <v>0.92500000000000004</v>
      </c>
      <c r="N658" s="5">
        <v>0.80900000000000005</v>
      </c>
      <c r="O658" s="5">
        <v>0.69799999999999995</v>
      </c>
      <c r="P658" s="5" t="s">
        <v>2443</v>
      </c>
      <c r="Q658" s="5" t="s">
        <v>5009</v>
      </c>
      <c r="S658" s="5" t="s">
        <v>5027</v>
      </c>
      <c r="T658" s="5" t="s">
        <v>5087</v>
      </c>
      <c r="U658" s="5" t="s">
        <v>5127</v>
      </c>
      <c r="V658" s="5" t="s">
        <v>5151</v>
      </c>
      <c r="W658" s="5" t="s">
        <v>2705</v>
      </c>
      <c r="X658" s="5" t="s">
        <v>2762</v>
      </c>
    </row>
    <row r="659" spans="1:24" s="5" customFormat="1" ht="12.75" x14ac:dyDescent="0.15">
      <c r="A659" s="5" t="s">
        <v>2162</v>
      </c>
      <c r="B659" s="5" t="s">
        <v>2163</v>
      </c>
      <c r="C659" s="5" t="s">
        <v>699</v>
      </c>
      <c r="D659" s="5" t="s">
        <v>28</v>
      </c>
      <c r="E659" s="5">
        <v>9.5399999999999999E-3</v>
      </c>
      <c r="F659" s="5">
        <v>31.64</v>
      </c>
      <c r="G659" s="5">
        <v>0.82499999999999996</v>
      </c>
      <c r="H659" s="5">
        <v>0.79700000000000004</v>
      </c>
      <c r="I659" s="5">
        <v>0.754</v>
      </c>
      <c r="J659" s="5">
        <v>0.70399999999999996</v>
      </c>
      <c r="K659" s="5">
        <v>0.76700000000000002</v>
      </c>
      <c r="L659" s="5">
        <v>0.57599999999999996</v>
      </c>
      <c r="M659" s="5">
        <v>1.595</v>
      </c>
      <c r="N659" s="5">
        <v>1.0940000000000001</v>
      </c>
      <c r="O659" s="5">
        <v>1.38</v>
      </c>
      <c r="P659" s="5" t="s">
        <v>2444</v>
      </c>
      <c r="Q659" s="5" t="s">
        <v>2804</v>
      </c>
      <c r="S659" s="5" t="s">
        <v>2981</v>
      </c>
      <c r="T659" s="5" t="s">
        <v>3124</v>
      </c>
      <c r="U659" s="5" t="s">
        <v>3237</v>
      </c>
      <c r="V659" s="5" t="s">
        <v>3338</v>
      </c>
      <c r="W659" s="5" t="s">
        <v>3507</v>
      </c>
      <c r="X659" s="5" t="s">
        <v>3674</v>
      </c>
    </row>
    <row r="660" spans="1:24" s="5" customFormat="1" ht="12.75" x14ac:dyDescent="0.15">
      <c r="A660" s="5" t="s">
        <v>2164</v>
      </c>
      <c r="B660" s="5" t="s">
        <v>2165</v>
      </c>
      <c r="C660" s="5" t="s">
        <v>2166</v>
      </c>
      <c r="D660" s="5" t="s">
        <v>28</v>
      </c>
      <c r="E660" s="5">
        <v>6.2599999999999999E-3</v>
      </c>
      <c r="F660" s="5">
        <v>10.013</v>
      </c>
      <c r="G660" s="5">
        <v>0.70099999999999996</v>
      </c>
      <c r="H660" s="5">
        <v>0.63100000000000001</v>
      </c>
      <c r="I660" s="5">
        <v>0.45</v>
      </c>
      <c r="J660" s="5">
        <v>0.96099999999999997</v>
      </c>
      <c r="K660" s="5">
        <v>0.77300000000000002</v>
      </c>
      <c r="L660" s="5">
        <v>0.60399999999999998</v>
      </c>
      <c r="M660" s="5">
        <v>1.4339999999999999</v>
      </c>
      <c r="N660" s="5">
        <v>1.4450000000000001</v>
      </c>
      <c r="O660" s="5">
        <v>1.1299999999999999</v>
      </c>
      <c r="P660" s="5" t="s">
        <v>2444</v>
      </c>
      <c r="Q660" s="5" t="s">
        <v>2460</v>
      </c>
      <c r="R660" s="5" t="s">
        <v>2871</v>
      </c>
      <c r="T660" s="5" t="s">
        <v>4076</v>
      </c>
      <c r="U660" s="5" t="s">
        <v>4267</v>
      </c>
      <c r="V660" s="5" t="s">
        <v>2635</v>
      </c>
    </row>
    <row r="661" spans="1:24" s="5" customFormat="1" ht="12.75" x14ac:dyDescent="0.15">
      <c r="A661" s="5" t="s">
        <v>2169</v>
      </c>
      <c r="B661" s="5" t="s">
        <v>5282</v>
      </c>
      <c r="C661" s="5" t="s">
        <v>2119</v>
      </c>
      <c r="D661" s="5" t="s">
        <v>20</v>
      </c>
      <c r="E661" s="5">
        <v>1.61E-2</v>
      </c>
      <c r="F661" s="5">
        <v>34.44</v>
      </c>
      <c r="G661" s="5">
        <v>1.0920000000000001</v>
      </c>
      <c r="H661" s="5">
        <v>1.31</v>
      </c>
      <c r="J661" s="5">
        <v>1.2549999999999999</v>
      </c>
      <c r="K661" s="5">
        <v>1.111</v>
      </c>
      <c r="M661" s="5">
        <v>0.59099999999999997</v>
      </c>
      <c r="N661" s="5">
        <v>0.56699999999999995</v>
      </c>
      <c r="P661" s="5" t="s">
        <v>2446</v>
      </c>
      <c r="S661" s="5" t="s">
        <v>2495</v>
      </c>
      <c r="W661" s="5" t="s">
        <v>3508</v>
      </c>
      <c r="X661" s="5" t="s">
        <v>3675</v>
      </c>
    </row>
    <row r="662" spans="1:24" s="5" customFormat="1" ht="12.75" x14ac:dyDescent="0.15">
      <c r="A662" s="5" t="s">
        <v>2175</v>
      </c>
      <c r="B662" s="5" t="s">
        <v>2176</v>
      </c>
      <c r="C662" s="5" t="s">
        <v>579</v>
      </c>
      <c r="D662" s="5" t="s">
        <v>20</v>
      </c>
      <c r="E662" s="5">
        <v>4.7000000000000002E-3</v>
      </c>
      <c r="F662" s="5">
        <v>81.033000000000001</v>
      </c>
      <c r="G662" s="5">
        <v>1.163</v>
      </c>
      <c r="H662" s="5">
        <v>1.218</v>
      </c>
      <c r="I662" s="5">
        <v>1.46</v>
      </c>
      <c r="J662" s="5">
        <v>1.0509999999999999</v>
      </c>
      <c r="K662" s="5">
        <v>1.1599999999999999</v>
      </c>
      <c r="L662" s="5">
        <v>1.288</v>
      </c>
      <c r="M662" s="5">
        <v>0.70199999999999996</v>
      </c>
      <c r="N662" s="5">
        <v>0.77500000000000002</v>
      </c>
      <c r="O662" s="5">
        <v>0.57899999999999996</v>
      </c>
      <c r="P662" s="5" t="s">
        <v>2446</v>
      </c>
      <c r="Q662" s="5" t="s">
        <v>3734</v>
      </c>
      <c r="R662" s="5" t="s">
        <v>3770</v>
      </c>
      <c r="S662" s="5" t="s">
        <v>3842</v>
      </c>
      <c r="T662" s="5" t="s">
        <v>4078</v>
      </c>
      <c r="U662" s="5" t="s">
        <v>4268</v>
      </c>
      <c r="V662" s="5" t="s">
        <v>4351</v>
      </c>
      <c r="W662" s="5" t="s">
        <v>4535</v>
      </c>
      <c r="X662" s="5" t="s">
        <v>4721</v>
      </c>
    </row>
    <row r="663" spans="1:24" s="5" customFormat="1" ht="12.75" x14ac:dyDescent="0.15">
      <c r="A663" s="5" t="s">
        <v>2178</v>
      </c>
      <c r="B663" s="5" t="s">
        <v>2179</v>
      </c>
      <c r="C663" s="5" t="s">
        <v>764</v>
      </c>
      <c r="D663" s="5" t="s">
        <v>28</v>
      </c>
      <c r="E663" s="5">
        <v>2.0899999999999998E-2</v>
      </c>
      <c r="F663" s="5">
        <v>29.324999999999999</v>
      </c>
      <c r="G663" s="5">
        <v>0.82499999999999996</v>
      </c>
      <c r="I663" s="5">
        <v>0.74</v>
      </c>
      <c r="J663" s="5">
        <v>0.88600000000000001</v>
      </c>
      <c r="L663" s="5">
        <v>0.78600000000000003</v>
      </c>
      <c r="M663" s="5">
        <v>1.4330000000000001</v>
      </c>
      <c r="O663" s="5">
        <v>1.2729999999999999</v>
      </c>
      <c r="P663" s="5" t="s">
        <v>2444</v>
      </c>
      <c r="W663" s="5" t="s">
        <v>4536</v>
      </c>
      <c r="X663" s="5" t="s">
        <v>4722</v>
      </c>
    </row>
    <row r="664" spans="1:24" s="5" customFormat="1" ht="12.75" x14ac:dyDescent="0.15">
      <c r="A664" s="5" t="s">
        <v>2180</v>
      </c>
      <c r="B664" s="5" t="s">
        <v>2181</v>
      </c>
      <c r="C664" s="5" t="s">
        <v>1590</v>
      </c>
      <c r="D664" s="5" t="s">
        <v>28</v>
      </c>
      <c r="E664" s="5">
        <v>3.0999999999999999E-3</v>
      </c>
      <c r="F664" s="5">
        <v>45.514000000000003</v>
      </c>
      <c r="G664" s="5">
        <v>0.83399999999999996</v>
      </c>
      <c r="H664" s="5">
        <v>0.73399999999999999</v>
      </c>
      <c r="I664" s="5">
        <v>0.78200000000000003</v>
      </c>
      <c r="J664" s="5">
        <v>0.90900000000000003</v>
      </c>
      <c r="K664" s="5">
        <v>0.89500000000000002</v>
      </c>
      <c r="L664" s="5">
        <v>0.73199999999999998</v>
      </c>
      <c r="M664" s="5">
        <v>1.3220000000000001</v>
      </c>
      <c r="N664" s="5">
        <v>1.0860000000000001</v>
      </c>
      <c r="O664" s="5">
        <v>1.2330000000000001</v>
      </c>
      <c r="P664" s="5" t="s">
        <v>2444</v>
      </c>
      <c r="Q664" s="5" t="s">
        <v>2844</v>
      </c>
      <c r="R664" s="5" t="s">
        <v>2484</v>
      </c>
      <c r="S664" s="5" t="s">
        <v>2984</v>
      </c>
      <c r="T664" s="5" t="s">
        <v>3126</v>
      </c>
      <c r="U664" s="5" t="s">
        <v>3239</v>
      </c>
      <c r="V664" s="5" t="s">
        <v>3340</v>
      </c>
      <c r="W664" s="5" t="s">
        <v>3490</v>
      </c>
      <c r="X664" s="5" t="s">
        <v>3657</v>
      </c>
    </row>
    <row r="665" spans="1:24" s="5" customFormat="1" ht="12.75" x14ac:dyDescent="0.15">
      <c r="A665" s="5" t="s">
        <v>2182</v>
      </c>
      <c r="B665" s="5" t="s">
        <v>2183</v>
      </c>
      <c r="C665" s="5" t="s">
        <v>891</v>
      </c>
      <c r="D665" s="5" t="s">
        <v>20</v>
      </c>
      <c r="E665" s="5">
        <v>2.7599999999999999E-3</v>
      </c>
      <c r="F665" s="5">
        <v>30.443000000000001</v>
      </c>
      <c r="G665" s="5">
        <v>1.2290000000000001</v>
      </c>
      <c r="H665" s="5">
        <v>1.3779999999999999</v>
      </c>
      <c r="I665" s="5">
        <v>1.232</v>
      </c>
      <c r="J665" s="5">
        <v>1.0549999999999999</v>
      </c>
      <c r="K665" s="5">
        <v>1.123</v>
      </c>
      <c r="L665" s="5">
        <v>1.0289999999999999</v>
      </c>
      <c r="M665" s="5">
        <v>0.70299999999999996</v>
      </c>
      <c r="N665" s="5">
        <v>0.69</v>
      </c>
      <c r="O665" s="5">
        <v>0.86399999999999999</v>
      </c>
      <c r="P665" s="5" t="s">
        <v>2446</v>
      </c>
    </row>
    <row r="666" spans="1:24" s="5" customFormat="1" ht="12.75" x14ac:dyDescent="0.15">
      <c r="A666" s="5" t="s">
        <v>2184</v>
      </c>
      <c r="B666" s="5" t="s">
        <v>2185</v>
      </c>
      <c r="C666" s="5" t="s">
        <v>520</v>
      </c>
      <c r="D666" s="5" t="s">
        <v>20</v>
      </c>
      <c r="E666" s="5">
        <v>1.98E-5</v>
      </c>
      <c r="F666" s="5">
        <v>44.323</v>
      </c>
      <c r="G666" s="5">
        <v>1.2370000000000001</v>
      </c>
      <c r="H666" s="5">
        <v>1.242</v>
      </c>
      <c r="I666" s="5">
        <v>1.2629999999999999</v>
      </c>
      <c r="J666" s="5">
        <v>0.98799999999999999</v>
      </c>
      <c r="K666" s="5">
        <v>1.175</v>
      </c>
      <c r="L666" s="5">
        <v>1.131</v>
      </c>
      <c r="M666" s="5">
        <v>0.70099999999999996</v>
      </c>
      <c r="N666" s="5">
        <v>0.74199999999999999</v>
      </c>
      <c r="O666" s="5">
        <v>0.753</v>
      </c>
      <c r="P666" s="5" t="s">
        <v>2445</v>
      </c>
      <c r="T666" s="5" t="s">
        <v>4079</v>
      </c>
      <c r="U666" s="5" t="s">
        <v>4269</v>
      </c>
      <c r="V666" s="5" t="s">
        <v>4341</v>
      </c>
    </row>
    <row r="667" spans="1:24" s="5" customFormat="1" ht="12.75" x14ac:dyDescent="0.15">
      <c r="A667" s="5" t="s">
        <v>2186</v>
      </c>
      <c r="B667" s="5" t="s">
        <v>2187</v>
      </c>
      <c r="C667" s="5" t="s">
        <v>107</v>
      </c>
      <c r="D667" s="5" t="s">
        <v>20</v>
      </c>
      <c r="E667" s="5">
        <v>3.6799999999999999E-2</v>
      </c>
      <c r="F667" s="5">
        <v>73.182000000000002</v>
      </c>
      <c r="G667" s="5">
        <v>1.1950000000000001</v>
      </c>
      <c r="I667" s="5">
        <v>1.421</v>
      </c>
      <c r="J667" s="5">
        <v>1.0620000000000001</v>
      </c>
      <c r="L667" s="5">
        <v>0.94399999999999995</v>
      </c>
      <c r="M667" s="5">
        <v>0.78500000000000003</v>
      </c>
      <c r="O667" s="5">
        <v>0.84099999999999997</v>
      </c>
      <c r="P667" s="5" t="s">
        <v>2446</v>
      </c>
      <c r="R667" s="5" t="s">
        <v>2481</v>
      </c>
      <c r="S667" s="5" t="s">
        <v>5028</v>
      </c>
      <c r="T667" s="5" t="s">
        <v>5088</v>
      </c>
      <c r="W667" s="5" t="s">
        <v>5196</v>
      </c>
      <c r="X667" s="5" t="s">
        <v>5247</v>
      </c>
    </row>
    <row r="668" spans="1:24" s="5" customFormat="1" ht="12.75" x14ac:dyDescent="0.15">
      <c r="A668" s="5" t="s">
        <v>2373</v>
      </c>
      <c r="B668" s="5" t="s">
        <v>2374</v>
      </c>
      <c r="C668" s="5" t="s">
        <v>451</v>
      </c>
      <c r="D668" s="5" t="s">
        <v>20</v>
      </c>
      <c r="E668" s="5">
        <v>3.21E-4</v>
      </c>
      <c r="F668" s="5">
        <v>74.923000000000002</v>
      </c>
      <c r="G668" s="5">
        <v>1.222</v>
      </c>
      <c r="H668" s="5">
        <v>1.218</v>
      </c>
      <c r="I668" s="5">
        <v>1.37</v>
      </c>
      <c r="J668" s="5">
        <v>1.117</v>
      </c>
      <c r="K668" s="5">
        <v>1.1180000000000001</v>
      </c>
      <c r="L668" s="5">
        <v>1.2170000000000001</v>
      </c>
      <c r="M668" s="5">
        <v>0.63500000000000001</v>
      </c>
      <c r="N668" s="5">
        <v>0.70899999999999996</v>
      </c>
      <c r="O668" s="5">
        <v>0.71</v>
      </c>
      <c r="P668" s="5" t="s">
        <v>2444</v>
      </c>
      <c r="Q668" s="5" t="s">
        <v>2786</v>
      </c>
      <c r="R668" s="5" t="s">
        <v>2862</v>
      </c>
      <c r="S668" s="5" t="s">
        <v>3869</v>
      </c>
      <c r="T668" s="5" t="s">
        <v>4105</v>
      </c>
      <c r="W668" s="5" t="s">
        <v>4556</v>
      </c>
      <c r="X668" s="5" t="s">
        <v>4742</v>
      </c>
    </row>
    <row r="669" spans="1:24" s="5" customFormat="1" ht="12.75" x14ac:dyDescent="0.15">
      <c r="A669" s="5" t="s">
        <v>2192</v>
      </c>
      <c r="B669" s="5" t="s">
        <v>2193</v>
      </c>
      <c r="C669" s="5" t="s">
        <v>1645</v>
      </c>
      <c r="D669" s="5" t="s">
        <v>20</v>
      </c>
      <c r="E669" s="5">
        <v>6.2700000000000006E-5</v>
      </c>
      <c r="F669" s="5">
        <v>26.992000000000001</v>
      </c>
      <c r="G669" s="5">
        <v>1.34</v>
      </c>
      <c r="H669" s="5">
        <v>1.351</v>
      </c>
      <c r="I669" s="5">
        <v>1.3129999999999999</v>
      </c>
      <c r="J669" s="5">
        <v>1.0820000000000001</v>
      </c>
      <c r="K669" s="5">
        <v>1.2270000000000001</v>
      </c>
      <c r="L669" s="5">
        <v>1.17</v>
      </c>
      <c r="M669" s="5">
        <v>0.64600000000000002</v>
      </c>
      <c r="N669" s="5">
        <v>0.68100000000000005</v>
      </c>
      <c r="O669" s="5">
        <v>0.73499999999999999</v>
      </c>
      <c r="P669" s="5" t="s">
        <v>2444</v>
      </c>
      <c r="S669" s="5" t="s">
        <v>2495</v>
      </c>
      <c r="T669" s="5" t="s">
        <v>4080</v>
      </c>
      <c r="W669" s="5" t="s">
        <v>4413</v>
      </c>
      <c r="X669" s="5" t="s">
        <v>4599</v>
      </c>
    </row>
    <row r="670" spans="1:24" s="5" customFormat="1" ht="12.75" x14ac:dyDescent="0.15">
      <c r="A670" s="5" t="s">
        <v>2194</v>
      </c>
      <c r="B670" s="5" t="s">
        <v>2195</v>
      </c>
      <c r="C670" s="5" t="s">
        <v>91</v>
      </c>
      <c r="D670" s="5" t="s">
        <v>28</v>
      </c>
      <c r="E670" s="5">
        <v>2.32E-3</v>
      </c>
      <c r="F670" s="5">
        <v>41.673999999999999</v>
      </c>
      <c r="G670" s="5">
        <v>0.71099999999999997</v>
      </c>
      <c r="H670" s="5">
        <v>0.61499999999999999</v>
      </c>
      <c r="I670" s="5">
        <v>0.65600000000000003</v>
      </c>
      <c r="J670" s="5">
        <v>0.92600000000000005</v>
      </c>
      <c r="K670" s="5">
        <v>0.69099999999999995</v>
      </c>
      <c r="L670" s="5">
        <v>0.626</v>
      </c>
      <c r="M670" s="5">
        <v>1.3740000000000001</v>
      </c>
      <c r="N670" s="5">
        <v>1.194</v>
      </c>
      <c r="O670" s="5">
        <v>1.056</v>
      </c>
      <c r="P670" s="5" t="s">
        <v>2444</v>
      </c>
      <c r="Q670" s="5" t="s">
        <v>2452</v>
      </c>
      <c r="S670" s="5" t="s">
        <v>2989</v>
      </c>
      <c r="T670" s="5" t="s">
        <v>4081</v>
      </c>
      <c r="U670" s="5" t="s">
        <v>4270</v>
      </c>
      <c r="V670" s="5" t="s">
        <v>4350</v>
      </c>
      <c r="W670" s="5" t="s">
        <v>3516</v>
      </c>
      <c r="X670" s="5" t="s">
        <v>3683</v>
      </c>
    </row>
    <row r="671" spans="1:24" s="5" customFormat="1" ht="12.75" x14ac:dyDescent="0.15">
      <c r="A671" s="5" t="s">
        <v>2196</v>
      </c>
      <c r="B671" s="5" t="s">
        <v>2197</v>
      </c>
      <c r="C671" s="5" t="s">
        <v>2198</v>
      </c>
      <c r="D671" s="5" t="s">
        <v>28</v>
      </c>
      <c r="E671" s="5">
        <v>2.0400000000000001E-2</v>
      </c>
      <c r="F671" s="5">
        <v>79.870999999999995</v>
      </c>
      <c r="G671" s="5">
        <v>0.68700000000000006</v>
      </c>
      <c r="H671" s="5">
        <v>0.55000000000000004</v>
      </c>
      <c r="J671" s="5">
        <v>0.96</v>
      </c>
      <c r="K671" s="5">
        <v>1.375</v>
      </c>
      <c r="M671" s="5">
        <v>1.3120000000000001</v>
      </c>
      <c r="N671" s="5">
        <v>1.353</v>
      </c>
      <c r="P671" s="5" t="s">
        <v>2446</v>
      </c>
      <c r="S671" s="5" t="s">
        <v>2539</v>
      </c>
      <c r="T671" s="5" t="s">
        <v>5089</v>
      </c>
      <c r="W671" s="5" t="s">
        <v>5197</v>
      </c>
      <c r="X671" s="5" t="s">
        <v>5248</v>
      </c>
    </row>
    <row r="672" spans="1:24" s="5" customFormat="1" ht="12.75" x14ac:dyDescent="0.15">
      <c r="A672" s="5" t="s">
        <v>2199</v>
      </c>
      <c r="B672" s="5" t="s">
        <v>2200</v>
      </c>
      <c r="C672" s="5" t="s">
        <v>1644</v>
      </c>
      <c r="D672" s="5" t="s">
        <v>20</v>
      </c>
      <c r="E672" s="5">
        <v>2.5599999999999999E-4</v>
      </c>
      <c r="F672" s="5">
        <v>151.02000000000001</v>
      </c>
      <c r="G672" s="5">
        <v>1.379</v>
      </c>
      <c r="H672" s="5">
        <v>1.623</v>
      </c>
      <c r="I672" s="5">
        <v>1.601</v>
      </c>
      <c r="J672" s="5">
        <v>0.95299999999999996</v>
      </c>
      <c r="K672" s="5">
        <v>1.1140000000000001</v>
      </c>
      <c r="L672" s="5">
        <v>1.121</v>
      </c>
      <c r="M672" s="5">
        <v>0.68600000000000005</v>
      </c>
      <c r="N672" s="5">
        <v>0.624</v>
      </c>
      <c r="O672" s="5">
        <v>0.71799999999999997</v>
      </c>
      <c r="P672" s="5" t="s">
        <v>2444</v>
      </c>
      <c r="W672" s="5" t="s">
        <v>3510</v>
      </c>
      <c r="X672" s="5" t="s">
        <v>3677</v>
      </c>
    </row>
    <row r="673" spans="1:24" s="5" customFormat="1" ht="12.75" x14ac:dyDescent="0.15">
      <c r="A673" s="5" t="s">
        <v>2201</v>
      </c>
      <c r="B673" s="5" t="s">
        <v>2202</v>
      </c>
      <c r="C673" s="5" t="s">
        <v>337</v>
      </c>
      <c r="D673" s="5" t="s">
        <v>20</v>
      </c>
      <c r="E673" s="5">
        <v>1.01E-2</v>
      </c>
      <c r="F673" s="5">
        <v>20.596</v>
      </c>
      <c r="G673" s="5">
        <v>1.1599999999999999</v>
      </c>
      <c r="H673" s="5">
        <v>1.222</v>
      </c>
      <c r="J673" s="5">
        <v>0.98299999999999998</v>
      </c>
      <c r="K673" s="5">
        <v>1.022</v>
      </c>
      <c r="M673" s="5">
        <v>0.73699999999999999</v>
      </c>
      <c r="N673" s="5">
        <v>0.79300000000000004</v>
      </c>
      <c r="P673" s="5" t="s">
        <v>2447</v>
      </c>
      <c r="S673" s="5" t="s">
        <v>5029</v>
      </c>
      <c r="T673" s="5" t="s">
        <v>5090</v>
      </c>
      <c r="U673" s="5" t="s">
        <v>5128</v>
      </c>
      <c r="V673" s="5" t="s">
        <v>3323</v>
      </c>
      <c r="W673" s="5" t="s">
        <v>3396</v>
      </c>
      <c r="X673" s="5" t="s">
        <v>3563</v>
      </c>
    </row>
    <row r="674" spans="1:24" s="5" customFormat="1" ht="12.75" x14ac:dyDescent="0.15">
      <c r="A674" s="5" t="s">
        <v>2203</v>
      </c>
      <c r="B674" s="5" t="s">
        <v>2204</v>
      </c>
      <c r="C674" s="5" t="s">
        <v>482</v>
      </c>
      <c r="D674" s="5" t="s">
        <v>20</v>
      </c>
      <c r="E674" s="5">
        <v>2.61E-4</v>
      </c>
      <c r="F674" s="5">
        <v>28.779</v>
      </c>
      <c r="G674" s="5">
        <v>1.1839999999999999</v>
      </c>
      <c r="H674" s="5">
        <v>1.2270000000000001</v>
      </c>
      <c r="I674" s="5">
        <v>1.3240000000000001</v>
      </c>
      <c r="J674" s="5">
        <v>1.1100000000000001</v>
      </c>
      <c r="K674" s="5">
        <v>1.1240000000000001</v>
      </c>
      <c r="L674" s="5">
        <v>1.2350000000000001</v>
      </c>
      <c r="M674" s="5">
        <v>0.71199999999999997</v>
      </c>
      <c r="N674" s="5">
        <v>0.77900000000000003</v>
      </c>
      <c r="O674" s="5">
        <v>0.749</v>
      </c>
      <c r="P674" s="5" t="s">
        <v>2444</v>
      </c>
      <c r="Q674" s="5" t="s">
        <v>3745</v>
      </c>
      <c r="S674" s="5" t="s">
        <v>3860</v>
      </c>
      <c r="T674" s="5" t="s">
        <v>4082</v>
      </c>
      <c r="U674" s="5" t="s">
        <v>4271</v>
      </c>
      <c r="V674" s="5" t="s">
        <v>4371</v>
      </c>
      <c r="W674" s="5" t="s">
        <v>4537</v>
      </c>
      <c r="X674" s="5" t="s">
        <v>4723</v>
      </c>
    </row>
    <row r="675" spans="1:24" s="5" customFormat="1" ht="12.75" x14ac:dyDescent="0.15">
      <c r="A675" s="5" t="s">
        <v>2205</v>
      </c>
      <c r="B675" s="5" t="s">
        <v>2206</v>
      </c>
      <c r="C675" s="5" t="s">
        <v>2044</v>
      </c>
      <c r="D675" s="5" t="s">
        <v>28</v>
      </c>
      <c r="E675" s="5">
        <v>4.9799999999999997E-2</v>
      </c>
      <c r="F675" s="5">
        <v>37.451000000000001</v>
      </c>
      <c r="H675" s="5">
        <v>0.38700000000000001</v>
      </c>
      <c r="I675" s="5">
        <v>0.495</v>
      </c>
      <c r="K675" s="5">
        <v>0.441</v>
      </c>
      <c r="L675" s="5">
        <v>0.624</v>
      </c>
      <c r="N675" s="5">
        <v>0.73499999999999999</v>
      </c>
      <c r="O675" s="5">
        <v>0.79900000000000004</v>
      </c>
      <c r="P675" s="5" t="s">
        <v>2446</v>
      </c>
      <c r="S675" s="5" t="s">
        <v>2525</v>
      </c>
      <c r="T675" s="5" t="s">
        <v>4083</v>
      </c>
      <c r="U675" s="5" t="s">
        <v>4272</v>
      </c>
      <c r="V675" s="5" t="s">
        <v>2648</v>
      </c>
      <c r="W675" s="5" t="s">
        <v>2703</v>
      </c>
      <c r="X675" s="5" t="s">
        <v>2760</v>
      </c>
    </row>
    <row r="676" spans="1:24" s="5" customFormat="1" ht="12.75" x14ac:dyDescent="0.15">
      <c r="A676" s="5" t="s">
        <v>2207</v>
      </c>
      <c r="B676" s="5" t="s">
        <v>2208</v>
      </c>
      <c r="C676" s="5" t="s">
        <v>395</v>
      </c>
      <c r="D676" s="5" t="s">
        <v>20</v>
      </c>
      <c r="E676" s="5">
        <v>1.06E-3</v>
      </c>
      <c r="F676" s="5">
        <v>29.481999999999999</v>
      </c>
      <c r="G676" s="5">
        <v>1.181</v>
      </c>
      <c r="H676" s="5">
        <v>1.272</v>
      </c>
      <c r="I676" s="5">
        <v>1.4379999999999999</v>
      </c>
      <c r="J676" s="5">
        <v>0.98199999999999998</v>
      </c>
      <c r="K676" s="5">
        <v>1.1950000000000001</v>
      </c>
      <c r="L676" s="5">
        <v>1.095</v>
      </c>
      <c r="M676" s="5">
        <v>0.80200000000000005</v>
      </c>
      <c r="N676" s="5">
        <v>0.751</v>
      </c>
      <c r="O676" s="5">
        <v>0.75</v>
      </c>
      <c r="P676" s="5" t="s">
        <v>2444</v>
      </c>
      <c r="Q676" s="5" t="s">
        <v>3746</v>
      </c>
      <c r="R676" s="5" t="s">
        <v>2482</v>
      </c>
      <c r="T676" s="5" t="s">
        <v>4084</v>
      </c>
      <c r="W676" s="5" t="s">
        <v>4538</v>
      </c>
      <c r="X676" s="5" t="s">
        <v>4724</v>
      </c>
    </row>
    <row r="677" spans="1:24" s="5" customFormat="1" ht="12.75" x14ac:dyDescent="0.15">
      <c r="A677" s="5" t="s">
        <v>2209</v>
      </c>
      <c r="B677" s="5" t="s">
        <v>2210</v>
      </c>
      <c r="C677" s="5" t="s">
        <v>348</v>
      </c>
      <c r="D677" s="5" t="s">
        <v>28</v>
      </c>
      <c r="E677" s="5">
        <v>3.7599999999999999E-3</v>
      </c>
      <c r="F677" s="5">
        <v>253.54</v>
      </c>
      <c r="G677" s="5">
        <v>0.84799999999999998</v>
      </c>
      <c r="H677" s="5">
        <v>0.83299999999999996</v>
      </c>
      <c r="I677" s="5">
        <v>0.8</v>
      </c>
      <c r="J677" s="5">
        <v>0.751</v>
      </c>
      <c r="K677" s="5">
        <v>0.746</v>
      </c>
      <c r="L677" s="5">
        <v>0.77100000000000002</v>
      </c>
      <c r="M677" s="5">
        <v>1.518</v>
      </c>
      <c r="N677" s="5">
        <v>1.1719999999999999</v>
      </c>
      <c r="O677" s="5">
        <v>1.294</v>
      </c>
      <c r="P677" s="5" t="s">
        <v>2442</v>
      </c>
      <c r="Q677" s="5" t="s">
        <v>2845</v>
      </c>
      <c r="R677" s="5" t="s">
        <v>2878</v>
      </c>
      <c r="S677" s="5" t="s">
        <v>3795</v>
      </c>
      <c r="T677" s="5" t="s">
        <v>4813</v>
      </c>
      <c r="U677" s="5" t="s">
        <v>4848</v>
      </c>
      <c r="V677" s="5" t="s">
        <v>4870</v>
      </c>
      <c r="W677" s="5" t="s">
        <v>4904</v>
      </c>
      <c r="X677" s="5" t="s">
        <v>4943</v>
      </c>
    </row>
    <row r="678" spans="1:24" s="5" customFormat="1" ht="12.75" x14ac:dyDescent="0.15">
      <c r="A678" s="5" t="s">
        <v>2211</v>
      </c>
      <c r="B678" s="5" t="s">
        <v>2212</v>
      </c>
      <c r="C678" s="5" t="s">
        <v>2213</v>
      </c>
      <c r="D678" s="5" t="s">
        <v>28</v>
      </c>
      <c r="E678" s="5">
        <v>3.7599999999999998E-4</v>
      </c>
      <c r="F678" s="5">
        <v>59.982999999999997</v>
      </c>
      <c r="G678" s="5">
        <v>0.74099999999999999</v>
      </c>
      <c r="H678" s="5">
        <v>0.71199999999999997</v>
      </c>
      <c r="I678" s="5">
        <v>0.69799999999999995</v>
      </c>
      <c r="J678" s="5">
        <v>0.81399999999999995</v>
      </c>
      <c r="K678" s="5">
        <v>0.82499999999999996</v>
      </c>
      <c r="L678" s="5">
        <v>0.78900000000000003</v>
      </c>
      <c r="M678" s="5">
        <v>1.4359999999999999</v>
      </c>
      <c r="N678" s="5">
        <v>1.208</v>
      </c>
      <c r="O678" s="5">
        <v>1.2789999999999999</v>
      </c>
      <c r="P678" s="5" t="s">
        <v>2447</v>
      </c>
      <c r="Q678" s="5" t="s">
        <v>2845</v>
      </c>
      <c r="R678" s="5" t="s">
        <v>2878</v>
      </c>
      <c r="S678" s="5" t="s">
        <v>2985</v>
      </c>
      <c r="W678" s="5" t="s">
        <v>3511</v>
      </c>
      <c r="X678" s="5" t="s">
        <v>3678</v>
      </c>
    </row>
    <row r="679" spans="1:24" s="5" customFormat="1" ht="12.75" x14ac:dyDescent="0.15">
      <c r="A679" s="5" t="s">
        <v>2214</v>
      </c>
      <c r="B679" s="5" t="s">
        <v>2215</v>
      </c>
      <c r="C679" s="5" t="s">
        <v>36</v>
      </c>
      <c r="D679" s="5" t="s">
        <v>28</v>
      </c>
      <c r="E679" s="5">
        <v>4.32E-5</v>
      </c>
      <c r="F679" s="5">
        <v>17.381</v>
      </c>
      <c r="G679" s="5">
        <v>0.79800000000000004</v>
      </c>
      <c r="H679" s="5">
        <v>0.78800000000000003</v>
      </c>
      <c r="I679" s="5">
        <v>0.78700000000000003</v>
      </c>
      <c r="J679" s="5">
        <v>0.90400000000000003</v>
      </c>
      <c r="K679" s="5">
        <v>0.93500000000000005</v>
      </c>
      <c r="L679" s="5">
        <v>0.78400000000000003</v>
      </c>
      <c r="M679" s="5">
        <v>1.331</v>
      </c>
      <c r="N679" s="5">
        <v>1.226</v>
      </c>
      <c r="O679" s="5">
        <v>1.252</v>
      </c>
      <c r="P679" s="5" t="s">
        <v>2444</v>
      </c>
      <c r="Q679" s="5" t="s">
        <v>2846</v>
      </c>
      <c r="T679" s="5" t="s">
        <v>3127</v>
      </c>
      <c r="U679" s="5" t="s">
        <v>3240</v>
      </c>
      <c r="V679" s="5" t="s">
        <v>3341</v>
      </c>
    </row>
    <row r="680" spans="1:24" s="5" customFormat="1" ht="12.75" x14ac:dyDescent="0.15">
      <c r="A680" s="5" t="s">
        <v>2216</v>
      </c>
      <c r="B680" s="5" t="s">
        <v>2217</v>
      </c>
      <c r="C680" s="5" t="s">
        <v>324</v>
      </c>
      <c r="D680" s="5" t="s">
        <v>20</v>
      </c>
      <c r="E680" s="5">
        <v>5.9699999999999998E-4</v>
      </c>
      <c r="F680" s="5">
        <v>78.046000000000006</v>
      </c>
      <c r="G680" s="5">
        <v>1.1759999999999999</v>
      </c>
      <c r="H680" s="5">
        <v>1.2110000000000001</v>
      </c>
      <c r="I680" s="5">
        <v>1.337</v>
      </c>
      <c r="J680" s="5">
        <v>1.0780000000000001</v>
      </c>
      <c r="K680" s="5">
        <v>1.18</v>
      </c>
      <c r="L680" s="5">
        <v>1.131</v>
      </c>
      <c r="M680" s="5">
        <v>0.78500000000000003</v>
      </c>
      <c r="N680" s="5">
        <v>0.69499999999999995</v>
      </c>
      <c r="O680" s="5">
        <v>0.74099999999999999</v>
      </c>
      <c r="P680" s="5" t="s">
        <v>2444</v>
      </c>
      <c r="Q680" s="5" t="s">
        <v>2477</v>
      </c>
      <c r="S680" s="5" t="s">
        <v>3861</v>
      </c>
      <c r="W680" s="5" t="s">
        <v>4539</v>
      </c>
      <c r="X680" s="5" t="s">
        <v>4725</v>
      </c>
    </row>
    <row r="681" spans="1:24" s="5" customFormat="1" ht="12.75" x14ac:dyDescent="0.15">
      <c r="A681" s="5" t="s">
        <v>2382</v>
      </c>
      <c r="B681" s="5" t="s">
        <v>2383</v>
      </c>
      <c r="C681" s="5" t="s">
        <v>579</v>
      </c>
      <c r="D681" s="5" t="s">
        <v>20</v>
      </c>
      <c r="E681" s="5">
        <v>1.48E-3</v>
      </c>
      <c r="F681" s="5">
        <v>22.015999999999998</v>
      </c>
      <c r="H681" s="5">
        <v>1.3480000000000001</v>
      </c>
      <c r="I681" s="5">
        <v>1.288</v>
      </c>
      <c r="K681" s="5">
        <v>1.181</v>
      </c>
      <c r="L681" s="5">
        <v>1.0980000000000001</v>
      </c>
      <c r="N681" s="5">
        <v>0.7</v>
      </c>
      <c r="O681" s="5">
        <v>0.71099999999999997</v>
      </c>
      <c r="P681" s="5" t="s">
        <v>2445</v>
      </c>
      <c r="S681" s="5" t="s">
        <v>2495</v>
      </c>
      <c r="W681" s="5" t="s">
        <v>4417</v>
      </c>
      <c r="X681" s="5" t="s">
        <v>4603</v>
      </c>
    </row>
    <row r="682" spans="1:24" s="5" customFormat="1" ht="12.75" x14ac:dyDescent="0.15">
      <c r="A682" s="5" t="s">
        <v>2222</v>
      </c>
      <c r="B682" s="5" t="s">
        <v>2223</v>
      </c>
      <c r="C682" s="5" t="s">
        <v>382</v>
      </c>
      <c r="D682" s="5" t="s">
        <v>28</v>
      </c>
      <c r="E682" s="5">
        <v>2.4599999999999999E-3</v>
      </c>
      <c r="F682" s="5">
        <v>8.8059999999999992</v>
      </c>
      <c r="G682" s="5">
        <v>0.81699999999999995</v>
      </c>
      <c r="H682" s="5">
        <v>0.84199999999999997</v>
      </c>
      <c r="I682" s="5">
        <v>0.74</v>
      </c>
      <c r="J682" s="5">
        <v>0.92800000000000005</v>
      </c>
      <c r="K682" s="5">
        <v>0.875</v>
      </c>
      <c r="L682" s="5">
        <v>0.83</v>
      </c>
      <c r="M682" s="5">
        <v>1.3260000000000001</v>
      </c>
      <c r="N682" s="5">
        <v>1.1180000000000001</v>
      </c>
      <c r="O682" s="5">
        <v>1.2609999999999999</v>
      </c>
      <c r="P682" s="5" t="s">
        <v>2444</v>
      </c>
      <c r="T682" s="5" t="s">
        <v>5091</v>
      </c>
      <c r="W682" s="5" t="s">
        <v>5198</v>
      </c>
      <c r="X682" s="5" t="s">
        <v>5249</v>
      </c>
    </row>
    <row r="683" spans="1:24" s="5" customFormat="1" ht="12.75" x14ac:dyDescent="0.15">
      <c r="A683" s="5" t="s">
        <v>2224</v>
      </c>
      <c r="B683" s="5" t="s">
        <v>2225</v>
      </c>
      <c r="C683" s="5" t="s">
        <v>938</v>
      </c>
      <c r="D683" s="5" t="s">
        <v>28</v>
      </c>
      <c r="E683" s="5">
        <v>1.4100000000000001E-4</v>
      </c>
      <c r="F683" s="5">
        <v>38.417000000000002</v>
      </c>
      <c r="G683" s="5">
        <v>0.746</v>
      </c>
      <c r="H683" s="5">
        <v>0.70399999999999996</v>
      </c>
      <c r="I683" s="5">
        <v>0.78400000000000003</v>
      </c>
      <c r="J683" s="5">
        <v>0.89900000000000002</v>
      </c>
      <c r="K683" s="5">
        <v>0.872</v>
      </c>
      <c r="L683" s="5">
        <v>0.85799999999999998</v>
      </c>
      <c r="M683" s="5">
        <v>1.282</v>
      </c>
      <c r="N683" s="5">
        <v>1.278</v>
      </c>
      <c r="O683" s="5">
        <v>1.2070000000000001</v>
      </c>
      <c r="P683" s="5" t="s">
        <v>2447</v>
      </c>
      <c r="W683" s="5" t="s">
        <v>4540</v>
      </c>
      <c r="X683" s="5" t="s">
        <v>4726</v>
      </c>
    </row>
    <row r="684" spans="1:24" s="5" customFormat="1" ht="12.75" x14ac:dyDescent="0.15">
      <c r="A684" s="5" t="s">
        <v>2226</v>
      </c>
      <c r="B684" s="5" t="s">
        <v>2227</v>
      </c>
      <c r="C684" s="5" t="s">
        <v>1884</v>
      </c>
      <c r="D684" s="5" t="s">
        <v>28</v>
      </c>
      <c r="E684" s="5">
        <v>1.5599999999999999E-2</v>
      </c>
      <c r="F684" s="5">
        <v>24.398</v>
      </c>
      <c r="G684" s="5">
        <v>0.70699999999999996</v>
      </c>
      <c r="H684" s="5">
        <v>0.71899999999999997</v>
      </c>
      <c r="I684" s="5">
        <v>0.63500000000000001</v>
      </c>
      <c r="J684" s="5">
        <v>0.745</v>
      </c>
      <c r="K684" s="5">
        <v>0.66100000000000003</v>
      </c>
      <c r="L684" s="5">
        <v>0.59099999999999997</v>
      </c>
      <c r="M684" s="5">
        <v>1.556</v>
      </c>
      <c r="N684" s="5">
        <v>1.1279999999999999</v>
      </c>
      <c r="O684" s="5">
        <v>0.99299999999999999</v>
      </c>
      <c r="P684" s="5" t="s">
        <v>2443</v>
      </c>
      <c r="Q684" s="5" t="s">
        <v>2818</v>
      </c>
      <c r="S684" s="5" t="s">
        <v>3839</v>
      </c>
      <c r="T684" s="5" t="s">
        <v>4085</v>
      </c>
      <c r="W684" s="5" t="s">
        <v>4541</v>
      </c>
      <c r="X684" s="5" t="s">
        <v>4727</v>
      </c>
    </row>
    <row r="685" spans="1:24" s="5" customFormat="1" ht="12.75" x14ac:dyDescent="0.15">
      <c r="A685" s="5" t="s">
        <v>2229</v>
      </c>
      <c r="B685" s="5" t="s">
        <v>2230</v>
      </c>
      <c r="C685" s="5" t="s">
        <v>115</v>
      </c>
      <c r="D685" s="5" t="s">
        <v>20</v>
      </c>
      <c r="E685" s="5">
        <v>1.2300000000000001E-4</v>
      </c>
      <c r="F685" s="5">
        <v>30.765000000000001</v>
      </c>
      <c r="G685" s="5">
        <v>1.1519999999999999</v>
      </c>
      <c r="H685" s="5">
        <v>1.2370000000000001</v>
      </c>
      <c r="I685" s="5">
        <v>1.286</v>
      </c>
      <c r="J685" s="5">
        <v>1.032</v>
      </c>
      <c r="K685" s="5">
        <v>1.3520000000000001</v>
      </c>
      <c r="L685" s="5">
        <v>1.163</v>
      </c>
      <c r="M685" s="5">
        <v>0.73499999999999999</v>
      </c>
      <c r="N685" s="5">
        <v>0.75600000000000001</v>
      </c>
      <c r="O685" s="5">
        <v>0.72599999999999998</v>
      </c>
      <c r="P685" s="5" t="s">
        <v>2446</v>
      </c>
      <c r="S685" s="5" t="s">
        <v>2904</v>
      </c>
      <c r="T685" s="5" t="s">
        <v>4814</v>
      </c>
      <c r="W685" s="5" t="s">
        <v>3492</v>
      </c>
      <c r="X685" s="5" t="s">
        <v>3659</v>
      </c>
    </row>
    <row r="686" spans="1:24" s="5" customFormat="1" ht="12.75" x14ac:dyDescent="0.15">
      <c r="A686" s="5" t="s">
        <v>2231</v>
      </c>
      <c r="B686" s="5" t="s">
        <v>2232</v>
      </c>
      <c r="C686" s="5" t="s">
        <v>591</v>
      </c>
      <c r="D686" s="5" t="s">
        <v>20</v>
      </c>
      <c r="E686" s="5">
        <v>2.0000000000000001E-4</v>
      </c>
      <c r="F686" s="5">
        <v>42.829000000000001</v>
      </c>
      <c r="G686" s="5">
        <v>1.327</v>
      </c>
      <c r="H686" s="5">
        <v>1.48</v>
      </c>
      <c r="I686" s="5">
        <v>1.5209999999999999</v>
      </c>
      <c r="J686" s="5">
        <v>1</v>
      </c>
      <c r="K686" s="5">
        <v>0.95699999999999996</v>
      </c>
      <c r="L686" s="5">
        <v>0.94</v>
      </c>
      <c r="M686" s="5">
        <v>0.71799999999999997</v>
      </c>
      <c r="N686" s="5">
        <v>0.76200000000000001</v>
      </c>
      <c r="O686" s="5">
        <v>0.78700000000000003</v>
      </c>
      <c r="P686" s="5" t="s">
        <v>2445</v>
      </c>
      <c r="Q686" s="5" t="s">
        <v>3747</v>
      </c>
      <c r="R686" s="5" t="s">
        <v>3775</v>
      </c>
      <c r="S686" s="5" t="s">
        <v>3862</v>
      </c>
      <c r="T686" s="5" t="s">
        <v>4086</v>
      </c>
      <c r="U686" s="5" t="s">
        <v>4273</v>
      </c>
      <c r="V686" s="5" t="s">
        <v>4372</v>
      </c>
      <c r="W686" s="5" t="s">
        <v>4542</v>
      </c>
      <c r="X686" s="5" t="s">
        <v>4728</v>
      </c>
    </row>
    <row r="687" spans="1:24" s="5" customFormat="1" ht="12.75" x14ac:dyDescent="0.15">
      <c r="A687" s="5" t="s">
        <v>2235</v>
      </c>
      <c r="B687" s="5" t="s">
        <v>2236</v>
      </c>
      <c r="C687" s="5" t="s">
        <v>1503</v>
      </c>
      <c r="D687" s="5" t="s">
        <v>28</v>
      </c>
      <c r="E687" s="5">
        <v>1.7900000000000001E-5</v>
      </c>
      <c r="F687" s="5">
        <v>509.97</v>
      </c>
      <c r="G687" s="5">
        <v>0.82199999999999995</v>
      </c>
      <c r="H687" s="5">
        <v>0.77900000000000003</v>
      </c>
      <c r="I687" s="5">
        <v>0.77900000000000003</v>
      </c>
      <c r="J687" s="5">
        <v>0.95199999999999996</v>
      </c>
      <c r="K687" s="5">
        <v>0.96199999999999997</v>
      </c>
      <c r="L687" s="5">
        <v>0.92300000000000004</v>
      </c>
      <c r="M687" s="5">
        <v>1.2749999999999999</v>
      </c>
      <c r="N687" s="5">
        <v>1.2669999999999999</v>
      </c>
      <c r="O687" s="5">
        <v>1.25</v>
      </c>
      <c r="P687" s="5" t="s">
        <v>2444</v>
      </c>
      <c r="R687" s="5" t="s">
        <v>2486</v>
      </c>
      <c r="S687" s="5" t="s">
        <v>2495</v>
      </c>
      <c r="T687" s="5" t="s">
        <v>4108</v>
      </c>
      <c r="W687" s="5" t="s">
        <v>5199</v>
      </c>
      <c r="X687" s="5" t="s">
        <v>5250</v>
      </c>
    </row>
    <row r="688" spans="1:24" s="5" customFormat="1" ht="12.75" x14ac:dyDescent="0.15">
      <c r="A688" s="5" t="s">
        <v>2237</v>
      </c>
      <c r="B688" s="5" t="s">
        <v>2238</v>
      </c>
      <c r="C688" s="5" t="s">
        <v>2239</v>
      </c>
      <c r="D688" s="5" t="s">
        <v>28</v>
      </c>
      <c r="E688" s="5">
        <v>5.3499999999999999E-4</v>
      </c>
      <c r="F688" s="5">
        <v>33.68</v>
      </c>
      <c r="G688" s="5">
        <v>0.71</v>
      </c>
      <c r="I688" s="5">
        <v>0.68300000000000005</v>
      </c>
      <c r="J688" s="5">
        <v>0.75700000000000001</v>
      </c>
      <c r="L688" s="5">
        <v>0.49099999999999999</v>
      </c>
      <c r="M688" s="5">
        <v>1.7050000000000001</v>
      </c>
      <c r="O688" s="5">
        <v>1.7310000000000001</v>
      </c>
      <c r="P688" s="5" t="s">
        <v>2444</v>
      </c>
      <c r="S688" s="5" t="s">
        <v>2534</v>
      </c>
      <c r="T688" s="5" t="s">
        <v>2579</v>
      </c>
      <c r="W688" s="5" t="s">
        <v>2716</v>
      </c>
      <c r="X688" s="5" t="s">
        <v>2773</v>
      </c>
    </row>
    <row r="689" spans="1:24" s="5" customFormat="1" ht="12.75" x14ac:dyDescent="0.15">
      <c r="A689" s="5" t="s">
        <v>2240</v>
      </c>
      <c r="B689" s="5" t="s">
        <v>2241</v>
      </c>
      <c r="C689" s="5" t="s">
        <v>587</v>
      </c>
      <c r="D689" s="5" t="s">
        <v>28</v>
      </c>
      <c r="E689" s="5">
        <v>1.01E-4</v>
      </c>
      <c r="F689" s="5">
        <v>6.7808999999999999</v>
      </c>
      <c r="G689" s="5">
        <v>0.81699999999999995</v>
      </c>
      <c r="H689" s="5">
        <v>0.74099999999999999</v>
      </c>
      <c r="I689" s="5">
        <v>0.80400000000000005</v>
      </c>
      <c r="J689" s="5">
        <v>0.94499999999999995</v>
      </c>
      <c r="K689" s="5">
        <v>0.85399999999999998</v>
      </c>
      <c r="L689" s="5">
        <v>0.84599999999999997</v>
      </c>
      <c r="M689" s="5">
        <v>1.4730000000000001</v>
      </c>
      <c r="N689" s="5">
        <v>1.3839999999999999</v>
      </c>
      <c r="O689" s="5">
        <v>1.371</v>
      </c>
      <c r="P689" s="5" t="s">
        <v>2445</v>
      </c>
      <c r="Q689" s="5" t="s">
        <v>3748</v>
      </c>
      <c r="R689" s="5" t="s">
        <v>3776</v>
      </c>
      <c r="S689" s="5" t="s">
        <v>3863</v>
      </c>
      <c r="T689" s="5" t="s">
        <v>4087</v>
      </c>
      <c r="U689" s="5" t="s">
        <v>4274</v>
      </c>
      <c r="V689" s="5" t="s">
        <v>3280</v>
      </c>
      <c r="W689" s="5" t="s">
        <v>4543</v>
      </c>
      <c r="X689" s="5" t="s">
        <v>4729</v>
      </c>
    </row>
    <row r="690" spans="1:24" s="5" customFormat="1" ht="12.75" x14ac:dyDescent="0.15">
      <c r="A690" s="5" t="s">
        <v>2242</v>
      </c>
      <c r="B690" s="5" t="s">
        <v>2243</v>
      </c>
      <c r="C690" s="5" t="s">
        <v>740</v>
      </c>
      <c r="D690" s="5" t="s">
        <v>20</v>
      </c>
      <c r="E690" s="5">
        <v>3.8300000000000001E-2</v>
      </c>
      <c r="F690" s="5">
        <v>58.344000000000001</v>
      </c>
      <c r="G690" s="5">
        <v>1.077</v>
      </c>
      <c r="H690" s="5">
        <v>1.2350000000000001</v>
      </c>
      <c r="J690" s="5">
        <v>1.117</v>
      </c>
      <c r="K690" s="5">
        <v>1.1140000000000001</v>
      </c>
      <c r="M690" s="5">
        <v>0.69699999999999995</v>
      </c>
      <c r="N690" s="5">
        <v>0.78300000000000003</v>
      </c>
      <c r="P690" s="5" t="s">
        <v>2442</v>
      </c>
      <c r="Q690" s="5" t="s">
        <v>2847</v>
      </c>
      <c r="T690" s="5" t="s">
        <v>3128</v>
      </c>
      <c r="U690" s="5" t="s">
        <v>3241</v>
      </c>
      <c r="V690" s="5" t="s">
        <v>3342</v>
      </c>
    </row>
    <row r="691" spans="1:24" s="5" customFormat="1" ht="12.75" x14ac:dyDescent="0.15">
      <c r="A691" s="5" t="s">
        <v>2244</v>
      </c>
      <c r="B691" s="5" t="s">
        <v>2245</v>
      </c>
      <c r="C691" s="5" t="s">
        <v>2247</v>
      </c>
      <c r="D691" s="5" t="s">
        <v>28</v>
      </c>
      <c r="E691" s="5">
        <v>3.8600000000000001E-3</v>
      </c>
      <c r="F691" s="5">
        <v>54.168999999999997</v>
      </c>
      <c r="G691" s="5">
        <v>0.63</v>
      </c>
      <c r="H691" s="5">
        <v>0.61799999999999999</v>
      </c>
      <c r="I691" s="5">
        <v>0.42799999999999999</v>
      </c>
      <c r="J691" s="5">
        <v>0.80600000000000005</v>
      </c>
      <c r="K691" s="5">
        <v>0.67800000000000005</v>
      </c>
      <c r="L691" s="5">
        <v>0.64200000000000002</v>
      </c>
      <c r="M691" s="5">
        <v>1.51</v>
      </c>
      <c r="N691" s="5">
        <v>1.206</v>
      </c>
      <c r="O691" s="5">
        <v>1.2370000000000001</v>
      </c>
      <c r="P691" s="5" t="s">
        <v>2447</v>
      </c>
      <c r="Q691" s="5" t="s">
        <v>2818</v>
      </c>
      <c r="S691" s="5" t="s">
        <v>3864</v>
      </c>
      <c r="T691" s="5" t="s">
        <v>4088</v>
      </c>
      <c r="U691" s="5" t="s">
        <v>4275</v>
      </c>
      <c r="V691" s="5" t="s">
        <v>4373</v>
      </c>
      <c r="W691" s="5" t="s">
        <v>4544</v>
      </c>
      <c r="X691" s="5" t="s">
        <v>4730</v>
      </c>
    </row>
    <row r="692" spans="1:24" s="5" customFormat="1" ht="12.75" x14ac:dyDescent="0.15">
      <c r="A692" s="5" t="s">
        <v>2250</v>
      </c>
      <c r="B692" s="5" t="s">
        <v>2251</v>
      </c>
      <c r="C692" s="5" t="s">
        <v>1346</v>
      </c>
      <c r="D692" s="5" t="s">
        <v>20</v>
      </c>
      <c r="E692" s="5">
        <v>2.32E-3</v>
      </c>
      <c r="F692" s="5">
        <v>53.061999999999998</v>
      </c>
      <c r="H692" s="5">
        <v>1.29</v>
      </c>
      <c r="I692" s="5">
        <v>1.347</v>
      </c>
      <c r="K692" s="5">
        <v>0.94299999999999995</v>
      </c>
      <c r="L692" s="5">
        <v>0.98299999999999998</v>
      </c>
      <c r="N692" s="5">
        <v>0.82599999999999996</v>
      </c>
      <c r="O692" s="5">
        <v>0.83499999999999996</v>
      </c>
      <c r="P692" s="5" t="s">
        <v>2444</v>
      </c>
      <c r="Q692" s="5" t="s">
        <v>2459</v>
      </c>
      <c r="S692" s="5" t="s">
        <v>2506</v>
      </c>
      <c r="W692" s="5" t="s">
        <v>2705</v>
      </c>
      <c r="X692" s="5" t="s">
        <v>2762</v>
      </c>
    </row>
    <row r="693" spans="1:24" s="5" customFormat="1" ht="12.75" x14ac:dyDescent="0.15">
      <c r="A693" s="5" t="s">
        <v>2252</v>
      </c>
      <c r="B693" s="5" t="s">
        <v>2253</v>
      </c>
      <c r="C693" s="5" t="s">
        <v>171</v>
      </c>
      <c r="D693" s="5" t="s">
        <v>28</v>
      </c>
      <c r="E693" s="5">
        <v>1.0999999999999999E-2</v>
      </c>
      <c r="F693" s="5">
        <v>17.39</v>
      </c>
      <c r="G693" s="5">
        <v>0.84</v>
      </c>
      <c r="H693" s="5">
        <v>0.80700000000000005</v>
      </c>
      <c r="I693" s="5">
        <v>0.59199999999999997</v>
      </c>
      <c r="J693" s="5">
        <v>0.96499999999999997</v>
      </c>
      <c r="K693" s="5">
        <v>0.80900000000000005</v>
      </c>
      <c r="L693" s="5">
        <v>0.63200000000000001</v>
      </c>
      <c r="M693" s="5">
        <v>1.397</v>
      </c>
      <c r="N693" s="5">
        <v>1.2430000000000001</v>
      </c>
      <c r="O693" s="5">
        <v>1.18</v>
      </c>
      <c r="P693" s="5" t="s">
        <v>2445</v>
      </c>
      <c r="T693" s="5" t="s">
        <v>4089</v>
      </c>
      <c r="U693" s="5" t="s">
        <v>4276</v>
      </c>
      <c r="V693" s="5" t="s">
        <v>2652</v>
      </c>
    </row>
    <row r="694" spans="1:24" s="5" customFormat="1" ht="12.75" x14ac:dyDescent="0.15">
      <c r="A694" s="5" t="s">
        <v>2255</v>
      </c>
      <c r="B694" s="5" t="s">
        <v>2256</v>
      </c>
      <c r="C694" s="5" t="s">
        <v>966</v>
      </c>
      <c r="D694" s="5" t="s">
        <v>20</v>
      </c>
      <c r="E694" s="5">
        <v>2.1299999999999999E-2</v>
      </c>
      <c r="F694" s="5">
        <v>125.2</v>
      </c>
      <c r="G694" s="5">
        <v>1.302</v>
      </c>
      <c r="H694" s="5">
        <v>1.0489999999999999</v>
      </c>
      <c r="I694" s="5">
        <v>1.1679999999999999</v>
      </c>
      <c r="J694" s="5">
        <v>1.163</v>
      </c>
      <c r="K694" s="5">
        <v>1.222</v>
      </c>
      <c r="L694" s="5">
        <v>1.1719999999999999</v>
      </c>
      <c r="M694" s="5">
        <v>0.69599999999999995</v>
      </c>
      <c r="N694" s="5">
        <v>0.57099999999999995</v>
      </c>
      <c r="O694" s="5">
        <v>0.875</v>
      </c>
      <c r="P694" s="5" t="s">
        <v>2444</v>
      </c>
      <c r="S694" s="5" t="s">
        <v>2495</v>
      </c>
      <c r="W694" s="5" t="s">
        <v>3379</v>
      </c>
      <c r="X694" s="5" t="s">
        <v>3546</v>
      </c>
    </row>
    <row r="695" spans="1:24" s="5" customFormat="1" ht="12.75" x14ac:dyDescent="0.15">
      <c r="A695" s="5" t="s">
        <v>2257</v>
      </c>
      <c r="B695" s="5" t="s">
        <v>2258</v>
      </c>
      <c r="C695" s="5" t="s">
        <v>537</v>
      </c>
      <c r="D695" s="5" t="s">
        <v>20</v>
      </c>
      <c r="E695" s="5">
        <v>2.05E-4</v>
      </c>
      <c r="F695" s="5">
        <v>82.715000000000003</v>
      </c>
      <c r="G695" s="5">
        <v>1.202</v>
      </c>
      <c r="H695" s="5">
        <v>1.3759999999999999</v>
      </c>
      <c r="I695" s="5">
        <v>1.3480000000000001</v>
      </c>
      <c r="J695" s="5">
        <v>1.165</v>
      </c>
      <c r="K695" s="5">
        <v>1.169</v>
      </c>
      <c r="L695" s="5">
        <v>1.173</v>
      </c>
      <c r="M695" s="5">
        <v>0.72099999999999997</v>
      </c>
      <c r="N695" s="5">
        <v>0.66200000000000003</v>
      </c>
      <c r="O695" s="5">
        <v>0.70199999999999996</v>
      </c>
      <c r="P695" s="5" t="s">
        <v>2446</v>
      </c>
      <c r="Q695" s="5" t="s">
        <v>3734</v>
      </c>
      <c r="R695" s="5" t="s">
        <v>3770</v>
      </c>
      <c r="S695" s="5" t="s">
        <v>3865</v>
      </c>
      <c r="T695" s="5" t="s">
        <v>4091</v>
      </c>
      <c r="U695" s="5" t="s">
        <v>4277</v>
      </c>
      <c r="V695" s="5" t="s">
        <v>4351</v>
      </c>
      <c r="W695" s="5" t="s">
        <v>4545</v>
      </c>
      <c r="X695" s="5" t="s">
        <v>4731</v>
      </c>
    </row>
    <row r="696" spans="1:24" s="5" customFormat="1" ht="12.75" x14ac:dyDescent="0.15">
      <c r="A696" s="5" t="s">
        <v>2259</v>
      </c>
      <c r="B696" s="5" t="s">
        <v>2260</v>
      </c>
      <c r="C696" s="5" t="s">
        <v>1529</v>
      </c>
      <c r="D696" s="5" t="s">
        <v>20</v>
      </c>
      <c r="E696" s="5">
        <v>2.3799999999999999E-5</v>
      </c>
      <c r="F696" s="5">
        <v>147.09</v>
      </c>
      <c r="G696" s="5">
        <v>1.3009999999999999</v>
      </c>
      <c r="H696" s="5">
        <v>1.4379999999999999</v>
      </c>
      <c r="I696" s="5">
        <v>1.4119999999999999</v>
      </c>
      <c r="J696" s="5">
        <v>1.07</v>
      </c>
      <c r="K696" s="5">
        <v>1.097</v>
      </c>
      <c r="L696" s="5">
        <v>1.1779999999999999</v>
      </c>
      <c r="M696" s="5">
        <v>0.60899999999999999</v>
      </c>
      <c r="N696" s="5">
        <v>0.65100000000000002</v>
      </c>
      <c r="O696" s="5">
        <v>0.61799999999999999</v>
      </c>
      <c r="P696" s="5" t="s">
        <v>2444</v>
      </c>
      <c r="Q696" s="5" t="s">
        <v>2848</v>
      </c>
      <c r="R696" s="5" t="s">
        <v>2879</v>
      </c>
      <c r="S696" s="5" t="s">
        <v>2986</v>
      </c>
      <c r="T696" s="5" t="s">
        <v>3129</v>
      </c>
      <c r="W696" s="5" t="s">
        <v>3512</v>
      </c>
      <c r="X696" s="5" t="s">
        <v>3679</v>
      </c>
    </row>
    <row r="697" spans="1:24" s="5" customFormat="1" ht="12.75" x14ac:dyDescent="0.15">
      <c r="A697" s="5" t="s">
        <v>2261</v>
      </c>
      <c r="B697" s="5" t="s">
        <v>2262</v>
      </c>
      <c r="C697" s="5" t="s">
        <v>271</v>
      </c>
      <c r="D697" s="5" t="s">
        <v>20</v>
      </c>
      <c r="E697" s="5">
        <v>1.24E-3</v>
      </c>
      <c r="F697" s="5">
        <v>60.557000000000002</v>
      </c>
      <c r="G697" s="5">
        <v>1.18</v>
      </c>
      <c r="H697" s="5">
        <v>1.248</v>
      </c>
      <c r="I697" s="5">
        <v>1.2849999999999999</v>
      </c>
      <c r="J697" s="5">
        <v>1.111</v>
      </c>
      <c r="K697" s="5">
        <v>1.175</v>
      </c>
      <c r="L697" s="5">
        <v>1.22</v>
      </c>
      <c r="M697" s="5">
        <v>0.74299999999999999</v>
      </c>
      <c r="N697" s="5">
        <v>0.82099999999999995</v>
      </c>
      <c r="O697" s="5">
        <v>0.86899999999999999</v>
      </c>
      <c r="P697" s="5" t="s">
        <v>2446</v>
      </c>
      <c r="S697" s="5" t="s">
        <v>3788</v>
      </c>
      <c r="T697" s="5" t="s">
        <v>5092</v>
      </c>
      <c r="W697" s="5" t="s">
        <v>5200</v>
      </c>
      <c r="X697" s="5" t="s">
        <v>5251</v>
      </c>
    </row>
    <row r="698" spans="1:24" s="5" customFormat="1" ht="12.75" x14ac:dyDescent="0.15">
      <c r="A698" s="5" t="s">
        <v>2263</v>
      </c>
      <c r="B698" s="5" t="s">
        <v>2264</v>
      </c>
      <c r="C698" s="5" t="s">
        <v>683</v>
      </c>
      <c r="D698" s="5" t="s">
        <v>20</v>
      </c>
      <c r="E698" s="5">
        <v>1.32E-3</v>
      </c>
      <c r="F698" s="5">
        <v>18.506</v>
      </c>
      <c r="G698" s="5">
        <v>1.1619999999999999</v>
      </c>
      <c r="H698" s="5">
        <v>1.3580000000000001</v>
      </c>
      <c r="I698" s="5">
        <v>1.361</v>
      </c>
      <c r="J698" s="5">
        <v>1.0149999999999999</v>
      </c>
      <c r="K698" s="5">
        <v>1.022</v>
      </c>
      <c r="L698" s="5">
        <v>1.0629999999999999</v>
      </c>
      <c r="M698" s="5">
        <v>0.81699999999999995</v>
      </c>
      <c r="N698" s="5">
        <v>0.76400000000000001</v>
      </c>
      <c r="O698" s="5">
        <v>0.83599999999999997</v>
      </c>
      <c r="P698" s="5" t="s">
        <v>2447</v>
      </c>
      <c r="Q698" s="5" t="s">
        <v>3717</v>
      </c>
      <c r="R698" s="5" t="s">
        <v>5013</v>
      </c>
      <c r="S698" s="5" t="s">
        <v>2939</v>
      </c>
      <c r="T698" s="5" t="s">
        <v>5093</v>
      </c>
      <c r="W698" s="5" t="s">
        <v>3442</v>
      </c>
      <c r="X698" s="5" t="s">
        <v>3609</v>
      </c>
    </row>
    <row r="699" spans="1:24" s="5" customFormat="1" ht="12.75" x14ac:dyDescent="0.15">
      <c r="A699" s="5" t="s">
        <v>2265</v>
      </c>
      <c r="B699" s="5" t="s">
        <v>2266</v>
      </c>
      <c r="C699" s="5" t="s">
        <v>431</v>
      </c>
      <c r="D699" s="5" t="s">
        <v>28</v>
      </c>
      <c r="E699" s="5">
        <v>2.5400000000000002E-3</v>
      </c>
      <c r="F699" s="5">
        <v>56.524999999999999</v>
      </c>
      <c r="G699" s="5">
        <v>0.80300000000000005</v>
      </c>
      <c r="H699" s="5">
        <v>0.747</v>
      </c>
      <c r="I699" s="5">
        <v>0.877</v>
      </c>
      <c r="J699" s="5">
        <v>0.97799999999999998</v>
      </c>
      <c r="K699" s="5">
        <v>1.016</v>
      </c>
      <c r="L699" s="5">
        <v>0.98</v>
      </c>
      <c r="M699" s="5">
        <v>1.3859999999999999</v>
      </c>
      <c r="N699" s="5">
        <v>1.2989999999999999</v>
      </c>
      <c r="O699" s="5">
        <v>1.1659999999999999</v>
      </c>
      <c r="P699" s="5" t="s">
        <v>2444</v>
      </c>
      <c r="Q699" s="5" t="s">
        <v>2826</v>
      </c>
      <c r="R699" s="5" t="s">
        <v>3777</v>
      </c>
      <c r="S699" s="5" t="s">
        <v>3866</v>
      </c>
      <c r="T699" s="5" t="s">
        <v>4092</v>
      </c>
      <c r="U699" s="5" t="s">
        <v>4278</v>
      </c>
      <c r="V699" s="5" t="s">
        <v>4374</v>
      </c>
      <c r="W699" s="5" t="s">
        <v>4546</v>
      </c>
      <c r="X699" s="5" t="s">
        <v>4732</v>
      </c>
    </row>
    <row r="700" spans="1:24" s="5" customFormat="1" ht="12.75" x14ac:dyDescent="0.15">
      <c r="A700" s="5" t="s">
        <v>2267</v>
      </c>
      <c r="B700" s="5" t="s">
        <v>2268</v>
      </c>
      <c r="C700" s="5" t="s">
        <v>284</v>
      </c>
      <c r="D700" s="5" t="s">
        <v>28</v>
      </c>
      <c r="E700" s="5">
        <v>2.7799999999999999E-3</v>
      </c>
      <c r="F700" s="5">
        <v>62.661999999999999</v>
      </c>
      <c r="G700" s="5">
        <v>0.78700000000000003</v>
      </c>
      <c r="H700" s="5">
        <v>0.66300000000000003</v>
      </c>
      <c r="I700" s="5">
        <v>0.57899999999999996</v>
      </c>
      <c r="J700" s="5">
        <v>0.93300000000000005</v>
      </c>
      <c r="K700" s="5">
        <v>0.873</v>
      </c>
      <c r="L700" s="5">
        <v>0.82199999999999995</v>
      </c>
      <c r="M700" s="5">
        <v>1.4410000000000001</v>
      </c>
      <c r="N700" s="5">
        <v>1.2549999999999999</v>
      </c>
      <c r="O700" s="5">
        <v>1.234</v>
      </c>
      <c r="P700" s="5" t="s">
        <v>2443</v>
      </c>
      <c r="Q700" s="5" t="s">
        <v>2452</v>
      </c>
      <c r="S700" s="5" t="s">
        <v>2898</v>
      </c>
      <c r="T700" s="5" t="s">
        <v>3130</v>
      </c>
      <c r="U700" s="5" t="s">
        <v>3242</v>
      </c>
      <c r="V700" s="5" t="s">
        <v>3343</v>
      </c>
      <c r="W700" s="5" t="s">
        <v>3513</v>
      </c>
      <c r="X700" s="5" t="s">
        <v>3680</v>
      </c>
    </row>
    <row r="701" spans="1:24" s="5" customFormat="1" ht="12.75" x14ac:dyDescent="0.15">
      <c r="A701" s="5" t="s">
        <v>2269</v>
      </c>
      <c r="B701" s="5" t="s">
        <v>2270</v>
      </c>
      <c r="C701" s="5" t="s">
        <v>102</v>
      </c>
      <c r="D701" s="5" t="s">
        <v>20</v>
      </c>
      <c r="E701" s="5">
        <v>9.7199999999999995E-3</v>
      </c>
      <c r="F701" s="5">
        <v>48.101999999999997</v>
      </c>
      <c r="G701" s="5">
        <v>1.335</v>
      </c>
      <c r="H701" s="5">
        <v>1.163</v>
      </c>
      <c r="I701" s="5">
        <v>1.2430000000000001</v>
      </c>
      <c r="J701" s="5">
        <v>1.036</v>
      </c>
      <c r="K701" s="5">
        <v>1.0669999999999999</v>
      </c>
      <c r="L701" s="5">
        <v>1.08</v>
      </c>
      <c r="M701" s="5">
        <v>0.68700000000000006</v>
      </c>
      <c r="N701" s="5">
        <v>0.90100000000000002</v>
      </c>
      <c r="O701" s="5">
        <v>0.85899999999999999</v>
      </c>
      <c r="P701" s="5" t="s">
        <v>2445</v>
      </c>
      <c r="Q701" s="5" t="s">
        <v>2459</v>
      </c>
      <c r="S701" s="5" t="s">
        <v>2506</v>
      </c>
      <c r="T701" s="5" t="s">
        <v>5094</v>
      </c>
      <c r="W701" s="5" t="s">
        <v>2705</v>
      </c>
      <c r="X701" s="5" t="s">
        <v>2762</v>
      </c>
    </row>
    <row r="702" spans="1:24" s="5" customFormat="1" ht="12.75" x14ac:dyDescent="0.15">
      <c r="A702" s="5" t="s">
        <v>2273</v>
      </c>
      <c r="B702" s="5" t="s">
        <v>2274</v>
      </c>
      <c r="C702" s="5" t="s">
        <v>2246</v>
      </c>
      <c r="D702" s="5" t="s">
        <v>28</v>
      </c>
      <c r="E702" s="5">
        <v>1.1900000000000001E-2</v>
      </c>
      <c r="F702" s="5">
        <v>45.170999999999999</v>
      </c>
      <c r="G702" s="5">
        <v>0.71099999999999997</v>
      </c>
      <c r="H702" s="5">
        <v>0.6</v>
      </c>
      <c r="I702" s="5">
        <v>0.54100000000000004</v>
      </c>
      <c r="J702" s="5">
        <v>0.84699999999999998</v>
      </c>
      <c r="K702" s="5">
        <v>0.70599999999999996</v>
      </c>
      <c r="L702" s="5">
        <v>0.65300000000000002</v>
      </c>
      <c r="M702" s="5">
        <v>1.4059999999999999</v>
      </c>
      <c r="N702" s="5">
        <v>1.087</v>
      </c>
      <c r="O702" s="5">
        <v>0.95</v>
      </c>
      <c r="P702" s="5" t="s">
        <v>2444</v>
      </c>
      <c r="W702" s="5" t="s">
        <v>4547</v>
      </c>
      <c r="X702" s="5" t="s">
        <v>4733</v>
      </c>
    </row>
    <row r="703" spans="1:24" s="5" customFormat="1" ht="12.75" x14ac:dyDescent="0.15">
      <c r="A703" s="5" t="s">
        <v>2275</v>
      </c>
      <c r="B703" s="5" t="s">
        <v>5283</v>
      </c>
      <c r="C703" s="5" t="s">
        <v>1034</v>
      </c>
      <c r="D703" s="5" t="s">
        <v>20</v>
      </c>
      <c r="E703" s="5">
        <v>1.3799999999999999E-4</v>
      </c>
      <c r="F703" s="5">
        <v>19.847000000000001</v>
      </c>
      <c r="G703" s="5">
        <v>1.286</v>
      </c>
      <c r="H703" s="5">
        <v>1.4950000000000001</v>
      </c>
      <c r="I703" s="5">
        <v>1.3</v>
      </c>
      <c r="J703" s="5">
        <v>1.012</v>
      </c>
      <c r="K703" s="5">
        <v>1.2270000000000001</v>
      </c>
      <c r="L703" s="5">
        <v>1.099</v>
      </c>
      <c r="M703" s="5">
        <v>0.623</v>
      </c>
      <c r="N703" s="5">
        <v>0.57999999999999996</v>
      </c>
      <c r="O703" s="5">
        <v>0.63300000000000001</v>
      </c>
      <c r="P703" s="5" t="s">
        <v>2446</v>
      </c>
      <c r="S703" s="5" t="s">
        <v>2933</v>
      </c>
      <c r="T703" s="5" t="s">
        <v>3131</v>
      </c>
      <c r="U703" s="5" t="s">
        <v>3243</v>
      </c>
      <c r="V703" s="5" t="s">
        <v>3344</v>
      </c>
    </row>
    <row r="704" spans="1:24" s="5" customFormat="1" ht="12.75" x14ac:dyDescent="0.15">
      <c r="A704" s="5" t="s">
        <v>2282</v>
      </c>
      <c r="B704" s="5" t="s">
        <v>5284</v>
      </c>
      <c r="C704" s="5" t="s">
        <v>1366</v>
      </c>
      <c r="D704" s="5" t="s">
        <v>28</v>
      </c>
      <c r="E704" s="5">
        <v>1.17E-4</v>
      </c>
      <c r="F704" s="5">
        <v>81.397999999999996</v>
      </c>
      <c r="G704" s="5">
        <v>0.79100000000000004</v>
      </c>
      <c r="H704" s="5">
        <v>0.72699999999999998</v>
      </c>
      <c r="I704" s="5">
        <v>0.72499999999999998</v>
      </c>
      <c r="J704" s="5">
        <v>1.012</v>
      </c>
      <c r="K704" s="5">
        <v>0.92600000000000005</v>
      </c>
      <c r="L704" s="5">
        <v>0.98399999999999999</v>
      </c>
      <c r="M704" s="5">
        <v>1.2430000000000001</v>
      </c>
      <c r="N704" s="5">
        <v>1.1839999999999999</v>
      </c>
      <c r="O704" s="5">
        <v>1.242</v>
      </c>
      <c r="P704" s="5" t="s">
        <v>2446</v>
      </c>
      <c r="Q704" s="5" t="s">
        <v>3749</v>
      </c>
      <c r="R704" s="5" t="s">
        <v>2484</v>
      </c>
      <c r="S704" s="5" t="s">
        <v>2495</v>
      </c>
      <c r="T704" s="5" t="s">
        <v>4093</v>
      </c>
      <c r="U704" s="5" t="s">
        <v>4279</v>
      </c>
      <c r="V704" s="5" t="s">
        <v>4375</v>
      </c>
      <c r="W704" s="5" t="s">
        <v>4548</v>
      </c>
      <c r="X704" s="5" t="s">
        <v>4734</v>
      </c>
    </row>
    <row r="705" spans="1:24" s="5" customFormat="1" ht="12.75" x14ac:dyDescent="0.15">
      <c r="A705" s="5" t="s">
        <v>2283</v>
      </c>
      <c r="B705" s="5" t="s">
        <v>2284</v>
      </c>
      <c r="C705" s="5" t="s">
        <v>140</v>
      </c>
      <c r="D705" s="5" t="s">
        <v>20</v>
      </c>
      <c r="E705" s="5">
        <v>1.42E-3</v>
      </c>
      <c r="F705" s="5">
        <v>10.766999999999999</v>
      </c>
      <c r="G705" s="5">
        <v>1.0660000000000001</v>
      </c>
      <c r="H705" s="5">
        <v>1.052</v>
      </c>
      <c r="I705" s="5">
        <v>1.2250000000000001</v>
      </c>
      <c r="J705" s="5">
        <v>0.91700000000000004</v>
      </c>
      <c r="K705" s="5">
        <v>1.1120000000000001</v>
      </c>
      <c r="L705" s="5">
        <v>1.103</v>
      </c>
      <c r="M705" s="5">
        <v>0.74299999999999999</v>
      </c>
      <c r="N705" s="5">
        <v>0.73799999999999999</v>
      </c>
      <c r="O705" s="5">
        <v>0.68600000000000005</v>
      </c>
      <c r="P705" s="5" t="s">
        <v>2445</v>
      </c>
      <c r="Q705" s="5" t="s">
        <v>2850</v>
      </c>
      <c r="R705" s="5" t="s">
        <v>2860</v>
      </c>
      <c r="S705" s="5" t="s">
        <v>2991</v>
      </c>
      <c r="T705" s="5" t="s">
        <v>5095</v>
      </c>
      <c r="U705" s="5" t="s">
        <v>5129</v>
      </c>
      <c r="V705" s="5" t="s">
        <v>5152</v>
      </c>
    </row>
    <row r="706" spans="1:24" s="5" customFormat="1" ht="12.75" x14ac:dyDescent="0.15">
      <c r="A706" s="5" t="s">
        <v>2285</v>
      </c>
      <c r="B706" s="5" t="s">
        <v>2286</v>
      </c>
      <c r="C706" s="5" t="s">
        <v>1282</v>
      </c>
      <c r="D706" s="5" t="s">
        <v>28</v>
      </c>
      <c r="E706" s="5">
        <v>1.74E-3</v>
      </c>
      <c r="F706" s="5">
        <v>21.58</v>
      </c>
      <c r="G706" s="5">
        <v>0.77300000000000002</v>
      </c>
      <c r="H706" s="5">
        <v>0.66500000000000004</v>
      </c>
      <c r="I706" s="5">
        <v>0.61</v>
      </c>
      <c r="J706" s="5">
        <v>0.86</v>
      </c>
      <c r="K706" s="5">
        <v>0.82199999999999995</v>
      </c>
      <c r="L706" s="5">
        <v>0.75600000000000001</v>
      </c>
      <c r="M706" s="5">
        <v>1.44</v>
      </c>
      <c r="N706" s="5">
        <v>1.286</v>
      </c>
      <c r="O706" s="5">
        <v>1.198</v>
      </c>
      <c r="P706" s="5" t="s">
        <v>2447</v>
      </c>
      <c r="T706" s="5" t="s">
        <v>4094</v>
      </c>
      <c r="U706" s="5" t="s">
        <v>4280</v>
      </c>
      <c r="V706" s="5" t="s">
        <v>2652</v>
      </c>
    </row>
    <row r="707" spans="1:24" s="5" customFormat="1" ht="12.75" x14ac:dyDescent="0.15">
      <c r="A707" s="5" t="s">
        <v>2289</v>
      </c>
      <c r="B707" s="5" t="s">
        <v>2290</v>
      </c>
      <c r="C707" s="5" t="s">
        <v>771</v>
      </c>
      <c r="D707" s="5" t="s">
        <v>28</v>
      </c>
      <c r="E707" s="5">
        <v>5.8199999999999997E-3</v>
      </c>
      <c r="F707" s="5">
        <v>61.055</v>
      </c>
      <c r="G707" s="5">
        <v>0.878</v>
      </c>
      <c r="H707" s="5">
        <v>0.65300000000000002</v>
      </c>
      <c r="I707" s="5">
        <v>0.79100000000000004</v>
      </c>
      <c r="J707" s="5">
        <v>1.137</v>
      </c>
      <c r="K707" s="5">
        <v>1.0720000000000001</v>
      </c>
      <c r="L707" s="5">
        <v>0.99199999999999999</v>
      </c>
      <c r="M707" s="5">
        <v>1.19</v>
      </c>
      <c r="N707" s="5">
        <v>1.3939999999999999</v>
      </c>
      <c r="O707" s="5">
        <v>1.361</v>
      </c>
      <c r="P707" s="5" t="s">
        <v>2445</v>
      </c>
      <c r="S707" s="5" t="s">
        <v>2503</v>
      </c>
      <c r="W707" s="5" t="s">
        <v>3404</v>
      </c>
      <c r="X707" s="5" t="s">
        <v>3571</v>
      </c>
    </row>
    <row r="708" spans="1:24" s="5" customFormat="1" ht="12.75" x14ac:dyDescent="0.15">
      <c r="A708" s="5" t="s">
        <v>2291</v>
      </c>
      <c r="B708" s="5" t="s">
        <v>2292</v>
      </c>
      <c r="C708" s="5" t="s">
        <v>2294</v>
      </c>
      <c r="D708" s="5" t="s">
        <v>28</v>
      </c>
      <c r="E708" s="5">
        <v>2.0400000000000001E-3</v>
      </c>
      <c r="F708" s="5">
        <v>33.256999999999998</v>
      </c>
      <c r="G708" s="5">
        <v>0.48</v>
      </c>
      <c r="H708" s="5">
        <v>0.33800000000000002</v>
      </c>
      <c r="I708" s="5">
        <v>0.47599999999999998</v>
      </c>
      <c r="J708" s="5">
        <v>0.8</v>
      </c>
      <c r="K708" s="5">
        <v>0.61699999999999999</v>
      </c>
      <c r="L708" s="5">
        <v>0.58899999999999997</v>
      </c>
      <c r="M708" s="5">
        <v>1.7490000000000001</v>
      </c>
      <c r="N708" s="5">
        <v>1.282</v>
      </c>
      <c r="O708" s="5">
        <v>1.1879999999999999</v>
      </c>
      <c r="P708" s="5" t="s">
        <v>2444</v>
      </c>
      <c r="Q708" s="5" t="s">
        <v>2468</v>
      </c>
      <c r="S708" s="5" t="s">
        <v>2516</v>
      </c>
      <c r="T708" s="5" t="s">
        <v>3132</v>
      </c>
      <c r="U708" s="5" t="s">
        <v>3244</v>
      </c>
      <c r="V708" s="5" t="s">
        <v>3345</v>
      </c>
      <c r="W708" s="5" t="s">
        <v>2697</v>
      </c>
      <c r="X708" s="5" t="s">
        <v>2754</v>
      </c>
    </row>
    <row r="709" spans="1:24" s="5" customFormat="1" ht="12.75" x14ac:dyDescent="0.15">
      <c r="A709" s="5" t="s">
        <v>2295</v>
      </c>
      <c r="B709" s="5" t="s">
        <v>2296</v>
      </c>
      <c r="C709" s="5" t="s">
        <v>324</v>
      </c>
      <c r="D709" s="5" t="s">
        <v>20</v>
      </c>
      <c r="E709" s="5">
        <v>1.5E-3</v>
      </c>
      <c r="F709" s="5">
        <v>41.134999999999998</v>
      </c>
      <c r="G709" s="5">
        <v>1.1539999999999999</v>
      </c>
      <c r="H709" s="5">
        <v>1.3009999999999999</v>
      </c>
      <c r="I709" s="5">
        <v>1.2669999999999999</v>
      </c>
      <c r="J709" s="5">
        <v>1.1519999999999999</v>
      </c>
      <c r="K709" s="5">
        <v>1.258</v>
      </c>
      <c r="L709" s="5">
        <v>1.26</v>
      </c>
      <c r="M709" s="5">
        <v>0.66500000000000004</v>
      </c>
      <c r="N709" s="5">
        <v>0.745</v>
      </c>
      <c r="O709" s="5">
        <v>0.80800000000000005</v>
      </c>
      <c r="P709" s="5" t="s">
        <v>2447</v>
      </c>
      <c r="Q709" s="5" t="s">
        <v>2805</v>
      </c>
      <c r="T709" s="5" t="s">
        <v>3133</v>
      </c>
      <c r="U709" s="5" t="s">
        <v>3245</v>
      </c>
      <c r="V709" s="5" t="s">
        <v>3271</v>
      </c>
      <c r="W709" s="5" t="s">
        <v>3515</v>
      </c>
      <c r="X709" s="5" t="s">
        <v>3682</v>
      </c>
    </row>
    <row r="710" spans="1:24" s="5" customFormat="1" ht="12.75" x14ac:dyDescent="0.15">
      <c r="A710" s="5" t="s">
        <v>2297</v>
      </c>
      <c r="B710" s="5" t="s">
        <v>2298</v>
      </c>
      <c r="C710" s="5" t="s">
        <v>960</v>
      </c>
      <c r="D710" s="5" t="s">
        <v>20</v>
      </c>
      <c r="E710" s="5">
        <v>5.6900000000000001E-5</v>
      </c>
      <c r="F710" s="5">
        <v>205.57</v>
      </c>
      <c r="G710" s="5">
        <v>1.246</v>
      </c>
      <c r="H710" s="5">
        <v>1.395</v>
      </c>
      <c r="I710" s="5">
        <v>1.383</v>
      </c>
      <c r="J710" s="5">
        <v>1.0900000000000001</v>
      </c>
      <c r="K710" s="5">
        <v>1.171</v>
      </c>
      <c r="L710" s="5">
        <v>1.1879999999999999</v>
      </c>
      <c r="M710" s="5">
        <v>0.627</v>
      </c>
      <c r="N710" s="5">
        <v>0.65800000000000003</v>
      </c>
      <c r="O710" s="5">
        <v>0.66</v>
      </c>
      <c r="P710" s="5" t="s">
        <v>2445</v>
      </c>
      <c r="Q710" s="5" t="s">
        <v>2453</v>
      </c>
      <c r="R710" s="5" t="s">
        <v>2873</v>
      </c>
      <c r="S710" s="5" t="s">
        <v>2517</v>
      </c>
      <c r="T710" s="5" t="s">
        <v>3083</v>
      </c>
      <c r="U710" s="5" t="s">
        <v>3207</v>
      </c>
      <c r="V710" s="5" t="s">
        <v>3310</v>
      </c>
      <c r="W710" s="5" t="s">
        <v>3454</v>
      </c>
      <c r="X710" s="5" t="s">
        <v>3621</v>
      </c>
    </row>
    <row r="711" spans="1:24" s="5" customFormat="1" ht="12.75" x14ac:dyDescent="0.15">
      <c r="A711" s="5" t="s">
        <v>2299</v>
      </c>
      <c r="B711" s="5" t="s">
        <v>2300</v>
      </c>
      <c r="C711" s="5" t="s">
        <v>437</v>
      </c>
      <c r="D711" s="5" t="s">
        <v>20</v>
      </c>
      <c r="E711" s="5">
        <v>8.2100000000000001E-4</v>
      </c>
      <c r="F711" s="5">
        <v>82.921000000000006</v>
      </c>
      <c r="G711" s="5">
        <v>1.147</v>
      </c>
      <c r="H711" s="5">
        <v>1.1619999999999999</v>
      </c>
      <c r="I711" s="5">
        <v>1.2769999999999999</v>
      </c>
      <c r="J711" s="5">
        <v>1.103</v>
      </c>
      <c r="K711" s="5">
        <v>1.169</v>
      </c>
      <c r="L711" s="5">
        <v>1.2849999999999999</v>
      </c>
      <c r="M711" s="5">
        <v>0.73899999999999999</v>
      </c>
      <c r="N711" s="5">
        <v>0.80900000000000005</v>
      </c>
      <c r="O711" s="5">
        <v>0.81399999999999995</v>
      </c>
      <c r="P711" s="5" t="s">
        <v>2444</v>
      </c>
      <c r="Q711" s="5" t="s">
        <v>4758</v>
      </c>
      <c r="R711" s="5" t="s">
        <v>2485</v>
      </c>
      <c r="S711" s="5" t="s">
        <v>2495</v>
      </c>
      <c r="T711" s="5" t="s">
        <v>4817</v>
      </c>
      <c r="U711" s="5" t="s">
        <v>4850</v>
      </c>
      <c r="V711" s="5" t="s">
        <v>4323</v>
      </c>
      <c r="W711" s="5" t="s">
        <v>4907</v>
      </c>
      <c r="X711" s="5" t="s">
        <v>4946</v>
      </c>
    </row>
    <row r="712" spans="1:24" s="5" customFormat="1" ht="12.75" x14ac:dyDescent="0.15">
      <c r="A712" s="5" t="s">
        <v>1816</v>
      </c>
      <c r="B712" s="5" t="s">
        <v>1817</v>
      </c>
      <c r="C712" s="5" t="s">
        <v>591</v>
      </c>
      <c r="D712" s="5" t="s">
        <v>20</v>
      </c>
      <c r="E712" s="5">
        <v>5.66E-5</v>
      </c>
      <c r="F712" s="5">
        <v>46.506</v>
      </c>
      <c r="G712" s="5">
        <v>1.1579999999999999</v>
      </c>
      <c r="H712" s="5">
        <v>1.278</v>
      </c>
      <c r="I712" s="5">
        <v>1.25</v>
      </c>
      <c r="J712" s="5">
        <v>1.1080000000000001</v>
      </c>
      <c r="K712" s="5">
        <v>1.232</v>
      </c>
      <c r="L712" s="5">
        <v>1.226</v>
      </c>
      <c r="M712" s="5">
        <v>0.64</v>
      </c>
      <c r="N712" s="5">
        <v>0.625</v>
      </c>
      <c r="O712" s="5">
        <v>0.66700000000000004</v>
      </c>
      <c r="P712" s="5" t="s">
        <v>2445</v>
      </c>
      <c r="S712" s="5" t="s">
        <v>2958</v>
      </c>
      <c r="T712" s="5" t="s">
        <v>3100</v>
      </c>
      <c r="W712" s="5" t="s">
        <v>3477</v>
      </c>
      <c r="X712" s="5" t="s">
        <v>3644</v>
      </c>
    </row>
    <row r="713" spans="1:24" s="5" customFormat="1" ht="12.75" x14ac:dyDescent="0.15">
      <c r="A713" s="5" t="s">
        <v>2303</v>
      </c>
      <c r="B713" s="5" t="s">
        <v>2304</v>
      </c>
      <c r="C713" s="5" t="s">
        <v>1271</v>
      </c>
      <c r="D713" s="5" t="s">
        <v>28</v>
      </c>
      <c r="E713" s="5">
        <v>2.5500000000000001E-6</v>
      </c>
      <c r="F713" s="5">
        <v>40.444000000000003</v>
      </c>
      <c r="G713" s="5">
        <v>0.73199999999999998</v>
      </c>
      <c r="H713" s="5">
        <v>0.72099999999999997</v>
      </c>
      <c r="I713" s="5">
        <v>0.71099999999999997</v>
      </c>
      <c r="J713" s="5">
        <v>0.98299999999999998</v>
      </c>
      <c r="K713" s="5">
        <v>0.96199999999999997</v>
      </c>
      <c r="L713" s="5">
        <v>0.94099999999999995</v>
      </c>
      <c r="M713" s="5">
        <v>1.3009999999999999</v>
      </c>
      <c r="N713" s="5">
        <v>1.33</v>
      </c>
      <c r="O713" s="5">
        <v>1.3779999999999999</v>
      </c>
      <c r="P713" s="5" t="s">
        <v>2446</v>
      </c>
      <c r="T713" s="5" t="s">
        <v>4096</v>
      </c>
    </row>
    <row r="714" spans="1:24" s="5" customFormat="1" ht="12.75" x14ac:dyDescent="0.15">
      <c r="A714" s="5" t="s">
        <v>2305</v>
      </c>
      <c r="B714" s="5" t="s">
        <v>2306</v>
      </c>
      <c r="C714" s="5" t="s">
        <v>2307</v>
      </c>
      <c r="D714" s="5" t="s">
        <v>28</v>
      </c>
      <c r="E714" s="5">
        <v>7.4799999999999997E-3</v>
      </c>
      <c r="F714" s="5">
        <v>47.067999999999998</v>
      </c>
      <c r="G714" s="5">
        <v>0.47399999999999998</v>
      </c>
      <c r="H714" s="5">
        <v>0.35799999999999998</v>
      </c>
      <c r="I714" s="5">
        <v>0.316</v>
      </c>
      <c r="J714" s="5">
        <v>0.68</v>
      </c>
      <c r="K714" s="5">
        <v>0.47499999999999998</v>
      </c>
      <c r="L714" s="5">
        <v>0.42499999999999999</v>
      </c>
      <c r="M714" s="5">
        <v>1.4950000000000001</v>
      </c>
      <c r="N714" s="5">
        <v>1.0169999999999999</v>
      </c>
      <c r="O714" s="5">
        <v>0.82899999999999996</v>
      </c>
      <c r="P714" s="5" t="s">
        <v>2444</v>
      </c>
      <c r="Q714" s="5" t="s">
        <v>2458</v>
      </c>
      <c r="R714" s="5" t="s">
        <v>2491</v>
      </c>
      <c r="S714" s="5" t="s">
        <v>2536</v>
      </c>
      <c r="T714" s="5" t="s">
        <v>2581</v>
      </c>
      <c r="U714" s="5" t="s">
        <v>2620</v>
      </c>
      <c r="V714" s="5" t="s">
        <v>2661</v>
      </c>
      <c r="W714" s="5" t="s">
        <v>2718</v>
      </c>
      <c r="X714" s="5" t="s">
        <v>2775</v>
      </c>
    </row>
    <row r="715" spans="1:24" s="5" customFormat="1" ht="12.75" x14ac:dyDescent="0.15">
      <c r="A715" s="5" t="s">
        <v>2308</v>
      </c>
      <c r="B715" s="5" t="s">
        <v>2309</v>
      </c>
      <c r="C715" s="5" t="s">
        <v>345</v>
      </c>
      <c r="D715" s="5" t="s">
        <v>20</v>
      </c>
      <c r="E715" s="5">
        <v>2.09E-5</v>
      </c>
      <c r="F715" s="5">
        <v>103.43</v>
      </c>
      <c r="G715" s="5">
        <v>1.2450000000000001</v>
      </c>
      <c r="H715" s="5">
        <v>1.3380000000000001</v>
      </c>
      <c r="I715" s="5">
        <v>1.2949999999999999</v>
      </c>
      <c r="J715" s="5">
        <v>1.0009999999999999</v>
      </c>
      <c r="K715" s="5">
        <v>1.0169999999999999</v>
      </c>
      <c r="L715" s="5">
        <v>1.028</v>
      </c>
      <c r="M715" s="5">
        <v>0.755</v>
      </c>
      <c r="N715" s="5">
        <v>0.78</v>
      </c>
      <c r="O715" s="5">
        <v>0.76700000000000002</v>
      </c>
      <c r="P715" s="5" t="s">
        <v>2446</v>
      </c>
      <c r="S715" s="5" t="s">
        <v>2495</v>
      </c>
      <c r="T715" s="5" t="s">
        <v>4097</v>
      </c>
      <c r="W715" s="5" t="s">
        <v>4549</v>
      </c>
      <c r="X715" s="5" t="s">
        <v>4735</v>
      </c>
    </row>
    <row r="716" spans="1:24" s="5" customFormat="1" ht="12.75" x14ac:dyDescent="0.15">
      <c r="A716" s="5" t="s">
        <v>2310</v>
      </c>
      <c r="B716" s="5" t="s">
        <v>5285</v>
      </c>
      <c r="C716" s="5" t="s">
        <v>741</v>
      </c>
      <c r="D716" s="5" t="s">
        <v>20</v>
      </c>
      <c r="E716" s="5">
        <v>2.6299999999999998E-6</v>
      </c>
      <c r="F716" s="5">
        <v>57.055</v>
      </c>
      <c r="G716" s="5">
        <v>1.31</v>
      </c>
      <c r="H716" s="5">
        <v>1.3260000000000001</v>
      </c>
      <c r="I716" s="5">
        <v>1.2649999999999999</v>
      </c>
      <c r="J716" s="5">
        <v>0.99299999999999999</v>
      </c>
      <c r="K716" s="5">
        <v>1.145</v>
      </c>
      <c r="L716" s="5">
        <v>1.1080000000000001</v>
      </c>
      <c r="M716" s="5">
        <v>0.77100000000000002</v>
      </c>
      <c r="N716" s="5">
        <v>0.75600000000000001</v>
      </c>
      <c r="O716" s="5">
        <v>0.77600000000000002</v>
      </c>
      <c r="P716" s="5" t="s">
        <v>2446</v>
      </c>
      <c r="Q716" s="5" t="s">
        <v>3750</v>
      </c>
      <c r="S716" s="5" t="s">
        <v>3867</v>
      </c>
      <c r="T716" s="5" t="s">
        <v>4098</v>
      </c>
      <c r="U716" s="5" t="s">
        <v>4281</v>
      </c>
      <c r="V716" s="5" t="s">
        <v>3333</v>
      </c>
      <c r="W716" s="5" t="s">
        <v>4550</v>
      </c>
      <c r="X716" s="5" t="s">
        <v>4736</v>
      </c>
    </row>
    <row r="717" spans="1:24" s="5" customFormat="1" ht="12.75" x14ac:dyDescent="0.15">
      <c r="A717" s="5" t="s">
        <v>1239</v>
      </c>
      <c r="B717" s="5" t="s">
        <v>1240</v>
      </c>
      <c r="C717" s="5" t="s">
        <v>1241</v>
      </c>
      <c r="D717" s="5" t="s">
        <v>20</v>
      </c>
      <c r="E717" s="5">
        <v>9.6700000000000006E-5</v>
      </c>
      <c r="F717" s="5">
        <v>43.073</v>
      </c>
      <c r="G717" s="5">
        <v>1.298</v>
      </c>
      <c r="H717" s="5">
        <v>1.333</v>
      </c>
      <c r="I717" s="5">
        <v>1.51</v>
      </c>
      <c r="J717" s="5">
        <v>1.0549999999999999</v>
      </c>
      <c r="K717" s="5">
        <v>1.0760000000000001</v>
      </c>
      <c r="L717" s="5">
        <v>1.147</v>
      </c>
      <c r="M717" s="5">
        <v>0.63200000000000001</v>
      </c>
      <c r="N717" s="5">
        <v>0.65800000000000003</v>
      </c>
      <c r="O717" s="5">
        <v>0.64200000000000002</v>
      </c>
      <c r="P717" s="5" t="s">
        <v>2444</v>
      </c>
      <c r="Q717" s="5" t="s">
        <v>2812</v>
      </c>
      <c r="S717" s="5" t="s">
        <v>2934</v>
      </c>
      <c r="T717" s="5" t="s">
        <v>3058</v>
      </c>
      <c r="U717" s="5" t="s">
        <v>3188</v>
      </c>
      <c r="V717" s="5" t="s">
        <v>3294</v>
      </c>
    </row>
    <row r="718" spans="1:24" s="5" customFormat="1" ht="12.75" x14ac:dyDescent="0.15">
      <c r="A718" s="5" t="s">
        <v>2315</v>
      </c>
      <c r="B718" s="5" t="s">
        <v>2316</v>
      </c>
      <c r="C718" s="5" t="s">
        <v>547</v>
      </c>
      <c r="D718" s="5" t="s">
        <v>20</v>
      </c>
      <c r="E718" s="5">
        <v>1.16E-4</v>
      </c>
      <c r="F718" s="5">
        <v>63.433</v>
      </c>
      <c r="G718" s="5">
        <v>1.296</v>
      </c>
      <c r="H718" s="5">
        <v>1.2569999999999999</v>
      </c>
      <c r="I718" s="5">
        <v>1.3140000000000001</v>
      </c>
      <c r="J718" s="5">
        <v>0.85699999999999998</v>
      </c>
      <c r="K718" s="5">
        <v>1.06</v>
      </c>
      <c r="L718" s="5">
        <v>1.0609999999999999</v>
      </c>
      <c r="M718" s="5">
        <v>0.82599999999999996</v>
      </c>
      <c r="N718" s="5">
        <v>0.746</v>
      </c>
      <c r="O718" s="5">
        <v>0.76400000000000001</v>
      </c>
      <c r="P718" s="5" t="s">
        <v>2446</v>
      </c>
      <c r="Q718" s="5" t="s">
        <v>3727</v>
      </c>
      <c r="R718" s="5" t="s">
        <v>3778</v>
      </c>
      <c r="T718" s="5" t="s">
        <v>4100</v>
      </c>
      <c r="U718" s="5" t="s">
        <v>4283</v>
      </c>
      <c r="V718" s="5" t="s">
        <v>3284</v>
      </c>
      <c r="W718" s="5" t="s">
        <v>4551</v>
      </c>
      <c r="X718" s="5" t="s">
        <v>4737</v>
      </c>
    </row>
    <row r="719" spans="1:24" s="5" customFormat="1" ht="12.75" x14ac:dyDescent="0.15">
      <c r="A719" s="5" t="s">
        <v>1756</v>
      </c>
      <c r="B719" s="5" t="s">
        <v>1757</v>
      </c>
      <c r="C719" s="5" t="s">
        <v>637</v>
      </c>
      <c r="D719" s="5" t="s">
        <v>20</v>
      </c>
      <c r="E719" s="5">
        <v>1.15E-4</v>
      </c>
      <c r="F719" s="5">
        <v>45.395000000000003</v>
      </c>
      <c r="G719" s="5">
        <v>1.3959999999999999</v>
      </c>
      <c r="H719" s="5">
        <v>1.3520000000000001</v>
      </c>
      <c r="I719" s="5">
        <v>1.4370000000000001</v>
      </c>
      <c r="J719" s="5">
        <v>0.98299999999999998</v>
      </c>
      <c r="K719" s="5">
        <v>0.97299999999999998</v>
      </c>
      <c r="L719" s="5">
        <v>0.996</v>
      </c>
      <c r="M719" s="5">
        <v>0.496</v>
      </c>
      <c r="N719" s="5">
        <v>0.56899999999999995</v>
      </c>
      <c r="O719" s="5">
        <v>0.60399999999999998</v>
      </c>
      <c r="P719" s="5" t="s">
        <v>2446</v>
      </c>
      <c r="S719" s="5" t="s">
        <v>2918</v>
      </c>
      <c r="W719" s="5" t="s">
        <v>3474</v>
      </c>
      <c r="X719" s="5" t="s">
        <v>3641</v>
      </c>
    </row>
    <row r="720" spans="1:24" s="5" customFormat="1" ht="12.75" x14ac:dyDescent="0.15">
      <c r="A720" s="5" t="s">
        <v>2319</v>
      </c>
      <c r="B720" s="5" t="s">
        <v>2320</v>
      </c>
      <c r="C720" s="5" t="s">
        <v>876</v>
      </c>
      <c r="D720" s="5" t="s">
        <v>20</v>
      </c>
      <c r="E720" s="5">
        <v>4.0099999999999999E-4</v>
      </c>
      <c r="F720" s="5">
        <v>76.912000000000006</v>
      </c>
      <c r="G720" s="5">
        <v>1.133</v>
      </c>
      <c r="H720" s="5">
        <v>1.266</v>
      </c>
      <c r="I720" s="5">
        <v>1.27</v>
      </c>
      <c r="J720" s="5">
        <v>1.125</v>
      </c>
      <c r="K720" s="5">
        <v>1.1619999999999999</v>
      </c>
      <c r="L720" s="5">
        <v>1.1719999999999999</v>
      </c>
      <c r="M720" s="5">
        <v>0.77200000000000002</v>
      </c>
      <c r="N720" s="5">
        <v>0.77800000000000002</v>
      </c>
      <c r="O720" s="5">
        <v>0.81</v>
      </c>
      <c r="P720" s="5" t="s">
        <v>2446</v>
      </c>
      <c r="S720" s="5" t="s">
        <v>2904</v>
      </c>
      <c r="T720" s="5" t="s">
        <v>5097</v>
      </c>
      <c r="W720" s="5" t="s">
        <v>5194</v>
      </c>
      <c r="X720" s="5" t="s">
        <v>5245</v>
      </c>
    </row>
    <row r="721" spans="1:24" s="5" customFormat="1" ht="12.75" x14ac:dyDescent="0.15">
      <c r="A721" s="5" t="s">
        <v>2321</v>
      </c>
      <c r="B721" s="5" t="s">
        <v>2322</v>
      </c>
      <c r="C721" s="5" t="s">
        <v>344</v>
      </c>
      <c r="D721" s="5" t="s">
        <v>20</v>
      </c>
      <c r="E721" s="5">
        <v>9.1699999999999995E-4</v>
      </c>
      <c r="F721" s="5">
        <v>54.8</v>
      </c>
      <c r="G721" s="5">
        <v>1.198</v>
      </c>
      <c r="H721" s="5">
        <v>1.3859999999999999</v>
      </c>
      <c r="I721" s="5">
        <v>1.202</v>
      </c>
      <c r="J721" s="5">
        <v>1.0940000000000001</v>
      </c>
      <c r="K721" s="5">
        <v>1.2410000000000001</v>
      </c>
      <c r="L721" s="5">
        <v>1.2509999999999999</v>
      </c>
      <c r="M721" s="5">
        <v>0.69899999999999995</v>
      </c>
      <c r="N721" s="5">
        <v>0.65800000000000003</v>
      </c>
      <c r="O721" s="5">
        <v>0.76700000000000002</v>
      </c>
      <c r="P721" s="5" t="s">
        <v>2446</v>
      </c>
      <c r="S721" s="5" t="s">
        <v>2988</v>
      </c>
      <c r="T721" s="5" t="s">
        <v>3134</v>
      </c>
      <c r="U721" s="5" t="s">
        <v>3246</v>
      </c>
      <c r="V721" s="5" t="s">
        <v>3346</v>
      </c>
      <c r="W721" s="5" t="s">
        <v>3379</v>
      </c>
      <c r="X721" s="5" t="s">
        <v>3546</v>
      </c>
    </row>
    <row r="722" spans="1:24" s="5" customFormat="1" ht="12.75" x14ac:dyDescent="0.15">
      <c r="A722" s="5" t="s">
        <v>2323</v>
      </c>
      <c r="B722" s="5" t="s">
        <v>2324</v>
      </c>
      <c r="C722" s="5" t="s">
        <v>1322</v>
      </c>
      <c r="D722" s="5" t="s">
        <v>28</v>
      </c>
      <c r="E722" s="5">
        <v>3.5999999999999999E-3</v>
      </c>
      <c r="F722" s="5">
        <v>9.0283999999999995</v>
      </c>
      <c r="G722" s="5">
        <v>0.76100000000000001</v>
      </c>
      <c r="H722" s="5">
        <v>0.51400000000000001</v>
      </c>
      <c r="I722" s="5">
        <v>0.59699999999999998</v>
      </c>
      <c r="J722" s="5">
        <v>0.86599999999999999</v>
      </c>
      <c r="K722" s="5">
        <v>0.66600000000000004</v>
      </c>
      <c r="L722" s="5">
        <v>0.61799999999999999</v>
      </c>
      <c r="M722" s="5">
        <v>1.5669999999999999</v>
      </c>
      <c r="N722" s="5">
        <v>1.5449999999999999</v>
      </c>
      <c r="O722" s="5">
        <v>1.2310000000000001</v>
      </c>
      <c r="P722" s="5" t="s">
        <v>2447</v>
      </c>
      <c r="R722" s="5" t="s">
        <v>2866</v>
      </c>
      <c r="S722" s="5" t="s">
        <v>2917</v>
      </c>
      <c r="T722" s="5" t="s">
        <v>3097</v>
      </c>
      <c r="U722" s="5" t="s">
        <v>3217</v>
      </c>
      <c r="V722" s="5" t="s">
        <v>3319</v>
      </c>
    </row>
    <row r="723" spans="1:24" s="5" customFormat="1" ht="12.75" x14ac:dyDescent="0.15">
      <c r="A723" s="5" t="s">
        <v>2326</v>
      </c>
      <c r="B723" s="5" t="s">
        <v>5286</v>
      </c>
      <c r="C723" s="5" t="s">
        <v>1272</v>
      </c>
      <c r="D723" s="5" t="s">
        <v>28</v>
      </c>
      <c r="E723" s="5">
        <v>1.7900000000000001E-5</v>
      </c>
      <c r="F723" s="5">
        <v>61.097000000000001</v>
      </c>
      <c r="G723" s="5">
        <v>0.86599999999999999</v>
      </c>
      <c r="H723" s="5">
        <v>0.89100000000000001</v>
      </c>
      <c r="I723" s="5">
        <v>0.85799999999999998</v>
      </c>
      <c r="J723" s="5">
        <v>0.97899999999999998</v>
      </c>
      <c r="K723" s="5">
        <v>1.042</v>
      </c>
      <c r="L723" s="5">
        <v>0.99299999999999999</v>
      </c>
      <c r="M723" s="5">
        <v>1.3089999999999999</v>
      </c>
      <c r="N723" s="5">
        <v>1.361</v>
      </c>
      <c r="O723" s="5">
        <v>1.3120000000000001</v>
      </c>
      <c r="P723" s="5" t="s">
        <v>2444</v>
      </c>
      <c r="S723" s="5" t="s">
        <v>3833</v>
      </c>
      <c r="T723" s="5" t="s">
        <v>5098</v>
      </c>
      <c r="U723" s="5" t="s">
        <v>5131</v>
      </c>
      <c r="V723" s="5" t="s">
        <v>2657</v>
      </c>
      <c r="W723" s="5" t="s">
        <v>4471</v>
      </c>
      <c r="X723" s="5" t="s">
        <v>4657</v>
      </c>
    </row>
    <row r="724" spans="1:24" s="5" customFormat="1" ht="12.75" x14ac:dyDescent="0.15">
      <c r="A724" s="5" t="s">
        <v>2327</v>
      </c>
      <c r="B724" s="5" t="s">
        <v>2328</v>
      </c>
      <c r="C724" s="5" t="s">
        <v>2330</v>
      </c>
      <c r="D724" s="5" t="s">
        <v>28</v>
      </c>
      <c r="E724" s="5">
        <v>3.21E-4</v>
      </c>
      <c r="F724" s="5">
        <v>47.182000000000002</v>
      </c>
      <c r="G724" s="5">
        <v>0.70899999999999996</v>
      </c>
      <c r="H724" s="5">
        <v>0.61299999999999999</v>
      </c>
      <c r="I724" s="5">
        <v>0.625</v>
      </c>
      <c r="J724" s="5">
        <v>0.84099999999999997</v>
      </c>
      <c r="K724" s="5">
        <v>0.78100000000000003</v>
      </c>
      <c r="L724" s="5">
        <v>0.68799999999999994</v>
      </c>
      <c r="M724" s="5">
        <v>1.448</v>
      </c>
      <c r="N724" s="5">
        <v>1.38</v>
      </c>
      <c r="O724" s="5">
        <v>1.244</v>
      </c>
      <c r="P724" s="5" t="s">
        <v>2444</v>
      </c>
      <c r="Q724" s="5" t="s">
        <v>2452</v>
      </c>
      <c r="S724" s="5" t="s">
        <v>2989</v>
      </c>
      <c r="T724" s="5" t="s">
        <v>3135</v>
      </c>
      <c r="U724" s="5" t="s">
        <v>3247</v>
      </c>
      <c r="V724" s="5" t="s">
        <v>3347</v>
      </c>
      <c r="W724" s="5" t="s">
        <v>3516</v>
      </c>
      <c r="X724" s="5" t="s">
        <v>3683</v>
      </c>
    </row>
    <row r="725" spans="1:24" s="5" customFormat="1" ht="12.75" x14ac:dyDescent="0.15">
      <c r="A725" s="5" t="s">
        <v>2331</v>
      </c>
      <c r="B725" s="5" t="s">
        <v>2332</v>
      </c>
      <c r="C725" s="5" t="s">
        <v>300</v>
      </c>
      <c r="D725" s="5" t="s">
        <v>28</v>
      </c>
      <c r="E725" s="5">
        <v>7.6099999999999996E-4</v>
      </c>
      <c r="F725" s="5">
        <v>32.570999999999998</v>
      </c>
      <c r="G725" s="5">
        <v>0.79700000000000004</v>
      </c>
      <c r="H725" s="5">
        <v>0.70899999999999996</v>
      </c>
      <c r="I725" s="5">
        <v>0.65900000000000003</v>
      </c>
      <c r="J725" s="5">
        <v>0.84499999999999997</v>
      </c>
      <c r="K725" s="5">
        <v>0.72699999999999998</v>
      </c>
      <c r="L725" s="5">
        <v>0.66400000000000003</v>
      </c>
      <c r="M725" s="5">
        <v>1.363</v>
      </c>
      <c r="N725" s="5">
        <v>1.272</v>
      </c>
      <c r="O725" s="5">
        <v>1.47</v>
      </c>
      <c r="P725" s="5" t="s">
        <v>2444</v>
      </c>
      <c r="R725" s="5" t="s">
        <v>2484</v>
      </c>
      <c r="S725" s="5" t="s">
        <v>3868</v>
      </c>
      <c r="T725" s="5" t="s">
        <v>3035</v>
      </c>
      <c r="U725" s="5" t="s">
        <v>3171</v>
      </c>
      <c r="V725" s="5" t="s">
        <v>3279</v>
      </c>
      <c r="W725" s="5" t="s">
        <v>3411</v>
      </c>
      <c r="X725" s="5" t="s">
        <v>3578</v>
      </c>
    </row>
    <row r="726" spans="1:24" s="5" customFormat="1" ht="12.75" x14ac:dyDescent="0.15">
      <c r="A726" s="5" t="s">
        <v>2335</v>
      </c>
      <c r="B726" s="5" t="s">
        <v>2336</v>
      </c>
      <c r="C726" s="5" t="s">
        <v>494</v>
      </c>
      <c r="D726" s="5" t="s">
        <v>20</v>
      </c>
      <c r="E726" s="5">
        <v>2.0299999999999999E-2</v>
      </c>
      <c r="F726" s="5">
        <v>39.212000000000003</v>
      </c>
      <c r="G726" s="5">
        <v>1.7909999999999999</v>
      </c>
      <c r="H726" s="5">
        <v>1.8</v>
      </c>
      <c r="I726" s="5">
        <v>1.256</v>
      </c>
      <c r="J726" s="5">
        <v>1.173</v>
      </c>
      <c r="K726" s="5">
        <v>1.319</v>
      </c>
      <c r="L726" s="5">
        <v>1.048</v>
      </c>
      <c r="M726" s="5">
        <v>0.97399999999999998</v>
      </c>
      <c r="N726" s="5">
        <v>1.026</v>
      </c>
      <c r="O726" s="5">
        <v>0.76900000000000002</v>
      </c>
      <c r="P726" s="5" t="s">
        <v>2447</v>
      </c>
      <c r="T726" s="5" t="s">
        <v>2583</v>
      </c>
      <c r="W726" s="5" t="s">
        <v>2719</v>
      </c>
      <c r="X726" s="5" t="s">
        <v>2776</v>
      </c>
    </row>
    <row r="727" spans="1:24" s="5" customFormat="1" ht="12.75" x14ac:dyDescent="0.15">
      <c r="A727" s="5" t="s">
        <v>2337</v>
      </c>
      <c r="B727" s="5" t="s">
        <v>2338</v>
      </c>
      <c r="C727" s="5" t="s">
        <v>293</v>
      </c>
      <c r="D727" s="5" t="s">
        <v>20</v>
      </c>
      <c r="E727" s="5">
        <v>2.9199999999999999E-3</v>
      </c>
      <c r="F727" s="5">
        <v>32.723999999999997</v>
      </c>
      <c r="G727" s="5">
        <v>1.1779999999999999</v>
      </c>
      <c r="H727" s="5">
        <v>1.256</v>
      </c>
      <c r="I727" s="5">
        <v>1.329</v>
      </c>
      <c r="J727" s="5">
        <v>0.91100000000000003</v>
      </c>
      <c r="K727" s="5">
        <v>1.1499999999999999</v>
      </c>
      <c r="L727" s="5">
        <v>1.1739999999999999</v>
      </c>
      <c r="M727" s="5">
        <v>0.88600000000000001</v>
      </c>
      <c r="N727" s="5">
        <v>0.745</v>
      </c>
      <c r="O727" s="5">
        <v>0.72</v>
      </c>
      <c r="P727" s="5" t="s">
        <v>2445</v>
      </c>
      <c r="S727" s="5" t="s">
        <v>2529</v>
      </c>
      <c r="W727" s="5" t="s">
        <v>5164</v>
      </c>
      <c r="X727" s="5" t="s">
        <v>5215</v>
      </c>
    </row>
    <row r="728" spans="1:24" s="5" customFormat="1" ht="12.75" x14ac:dyDescent="0.15">
      <c r="A728" s="5" t="s">
        <v>2339</v>
      </c>
      <c r="B728" s="5" t="s">
        <v>2340</v>
      </c>
      <c r="C728" s="5" t="s">
        <v>2341</v>
      </c>
      <c r="D728" s="5" t="s">
        <v>28</v>
      </c>
      <c r="E728" s="5">
        <v>9.3200000000000002E-3</v>
      </c>
      <c r="F728" s="5">
        <v>153.76</v>
      </c>
      <c r="H728" s="5">
        <v>0.755</v>
      </c>
      <c r="I728" s="5">
        <v>0.66900000000000004</v>
      </c>
      <c r="K728" s="5">
        <v>0.77600000000000002</v>
      </c>
      <c r="L728" s="5">
        <v>0.74399999999999999</v>
      </c>
      <c r="N728" s="5">
        <v>1.331</v>
      </c>
      <c r="O728" s="5">
        <v>1.32</v>
      </c>
      <c r="P728" s="5" t="s">
        <v>2446</v>
      </c>
      <c r="W728" s="5" t="s">
        <v>4552</v>
      </c>
      <c r="X728" s="5" t="s">
        <v>4738</v>
      </c>
    </row>
    <row r="729" spans="1:24" s="5" customFormat="1" ht="12.75" x14ac:dyDescent="0.15">
      <c r="A729" s="5" t="s">
        <v>2342</v>
      </c>
      <c r="B729" s="5" t="s">
        <v>5287</v>
      </c>
      <c r="C729" s="5" t="s">
        <v>360</v>
      </c>
      <c r="D729" s="5" t="s">
        <v>28</v>
      </c>
      <c r="E729" s="5">
        <v>6.6500000000000001E-4</v>
      </c>
      <c r="F729" s="5">
        <v>43.756</v>
      </c>
      <c r="H729" s="5">
        <v>0.67500000000000004</v>
      </c>
      <c r="I729" s="5">
        <v>0.65800000000000003</v>
      </c>
      <c r="K729" s="5">
        <v>0.84599999999999997</v>
      </c>
      <c r="L729" s="5">
        <v>0.82699999999999996</v>
      </c>
      <c r="N729" s="5">
        <v>1.1819999999999999</v>
      </c>
      <c r="O729" s="5">
        <v>1.2010000000000001</v>
      </c>
      <c r="P729" s="5" t="s">
        <v>2445</v>
      </c>
      <c r="Q729" s="5" t="s">
        <v>3751</v>
      </c>
      <c r="S729" s="5" t="s">
        <v>2495</v>
      </c>
      <c r="T729" s="5" t="s">
        <v>3059</v>
      </c>
      <c r="U729" s="5" t="s">
        <v>3189</v>
      </c>
      <c r="V729" s="5" t="s">
        <v>3295</v>
      </c>
      <c r="W729" s="5" t="s">
        <v>4553</v>
      </c>
      <c r="X729" s="5" t="s">
        <v>4739</v>
      </c>
    </row>
    <row r="730" spans="1:24" s="5" customFormat="1" ht="12.75" x14ac:dyDescent="0.15">
      <c r="A730" s="5" t="s">
        <v>2343</v>
      </c>
      <c r="B730" s="5" t="s">
        <v>2344</v>
      </c>
      <c r="C730" s="5" t="s">
        <v>2177</v>
      </c>
      <c r="D730" s="5" t="s">
        <v>20</v>
      </c>
      <c r="E730" s="5">
        <v>3.6999999999999998E-5</v>
      </c>
      <c r="F730" s="5">
        <v>52.344999999999999</v>
      </c>
      <c r="G730" s="5">
        <v>1.593</v>
      </c>
      <c r="H730" s="5">
        <v>1.6859999999999999</v>
      </c>
      <c r="I730" s="5">
        <v>1.669</v>
      </c>
      <c r="J730" s="5">
        <v>0.96099999999999997</v>
      </c>
      <c r="K730" s="5">
        <v>1.179</v>
      </c>
      <c r="L730" s="5">
        <v>1.0409999999999999</v>
      </c>
      <c r="M730" s="5">
        <v>0.36399999999999999</v>
      </c>
      <c r="N730" s="5">
        <v>0.44700000000000001</v>
      </c>
      <c r="O730" s="5">
        <v>0.438</v>
      </c>
      <c r="P730" s="5" t="s">
        <v>2444</v>
      </c>
      <c r="Q730" s="5" t="s">
        <v>2849</v>
      </c>
      <c r="R730" s="5" t="s">
        <v>2484</v>
      </c>
      <c r="S730" s="5" t="s">
        <v>2990</v>
      </c>
      <c r="T730" s="5" t="s">
        <v>3136</v>
      </c>
      <c r="U730" s="5" t="s">
        <v>3248</v>
      </c>
      <c r="V730" s="5" t="s">
        <v>3348</v>
      </c>
      <c r="W730" s="5" t="s">
        <v>3360</v>
      </c>
      <c r="X730" s="5" t="s">
        <v>3527</v>
      </c>
    </row>
    <row r="731" spans="1:24" s="5" customFormat="1" ht="12.75" x14ac:dyDescent="0.15">
      <c r="A731" s="5" t="s">
        <v>2346</v>
      </c>
      <c r="B731" s="5" t="s">
        <v>2347</v>
      </c>
      <c r="C731" s="5" t="s">
        <v>1130</v>
      </c>
      <c r="D731" s="5" t="s">
        <v>28</v>
      </c>
      <c r="E731" s="5">
        <v>2.2399999999999998E-3</v>
      </c>
      <c r="F731" s="5">
        <v>32.962000000000003</v>
      </c>
      <c r="G731" s="5">
        <v>0.81</v>
      </c>
      <c r="H731" s="5">
        <v>0.73499999999999999</v>
      </c>
      <c r="I731" s="5">
        <v>0.79700000000000004</v>
      </c>
      <c r="J731" s="5">
        <v>0.89600000000000002</v>
      </c>
      <c r="K731" s="5">
        <v>0.86599999999999999</v>
      </c>
      <c r="L731" s="5">
        <v>0.93400000000000005</v>
      </c>
      <c r="M731" s="5">
        <v>1.37</v>
      </c>
      <c r="N731" s="5">
        <v>1.1459999999999999</v>
      </c>
      <c r="O731" s="5">
        <v>1.1639999999999999</v>
      </c>
      <c r="P731" s="5" t="s">
        <v>2442</v>
      </c>
      <c r="R731" s="5" t="s">
        <v>3773</v>
      </c>
      <c r="T731" s="5" t="s">
        <v>4101</v>
      </c>
      <c r="U731" s="5" t="s">
        <v>4284</v>
      </c>
      <c r="V731" s="5" t="s">
        <v>4357</v>
      </c>
    </row>
    <row r="732" spans="1:24" s="5" customFormat="1" ht="12.75" x14ac:dyDescent="0.15">
      <c r="A732" s="5" t="s">
        <v>2348</v>
      </c>
      <c r="B732" s="5" t="s">
        <v>2349</v>
      </c>
      <c r="C732" s="5" t="s">
        <v>849</v>
      </c>
      <c r="D732" s="5" t="s">
        <v>20</v>
      </c>
      <c r="E732" s="5">
        <v>3.7499999999999997E-5</v>
      </c>
      <c r="F732" s="5">
        <v>81.903000000000006</v>
      </c>
      <c r="G732" s="5">
        <v>1.385</v>
      </c>
      <c r="H732" s="5">
        <v>1.45</v>
      </c>
      <c r="I732" s="5">
        <v>1.413</v>
      </c>
      <c r="J732" s="5">
        <v>1.0069999999999999</v>
      </c>
      <c r="K732" s="5">
        <v>1.0760000000000001</v>
      </c>
      <c r="L732" s="5">
        <v>1.0309999999999999</v>
      </c>
      <c r="M732" s="5">
        <v>0.80600000000000005</v>
      </c>
      <c r="N732" s="5">
        <v>0.73399999999999999</v>
      </c>
      <c r="O732" s="5">
        <v>0.77</v>
      </c>
      <c r="P732" s="5" t="s">
        <v>2444</v>
      </c>
      <c r="S732" s="5" t="s">
        <v>2538</v>
      </c>
      <c r="T732" s="5" t="s">
        <v>4102</v>
      </c>
      <c r="U732" s="5" t="s">
        <v>4285</v>
      </c>
      <c r="V732" s="5" t="s">
        <v>4362</v>
      </c>
      <c r="W732" s="5" t="s">
        <v>4554</v>
      </c>
      <c r="X732" s="5" t="s">
        <v>4740</v>
      </c>
    </row>
    <row r="733" spans="1:24" s="5" customFormat="1" ht="12.75" x14ac:dyDescent="0.15">
      <c r="A733" s="5" t="s">
        <v>2350</v>
      </c>
      <c r="B733" s="5" t="s">
        <v>2351</v>
      </c>
      <c r="C733" s="5" t="s">
        <v>1712</v>
      </c>
      <c r="D733" s="5" t="s">
        <v>28</v>
      </c>
      <c r="E733" s="5">
        <v>2.17E-6</v>
      </c>
      <c r="F733" s="5">
        <v>15.930999999999999</v>
      </c>
      <c r="G733" s="5">
        <v>0.68700000000000006</v>
      </c>
      <c r="H733" s="5">
        <v>0.69299999999999995</v>
      </c>
      <c r="I733" s="5">
        <v>0.65800000000000003</v>
      </c>
      <c r="J733" s="5">
        <v>0.97599999999999998</v>
      </c>
      <c r="K733" s="5">
        <v>0.998</v>
      </c>
      <c r="L733" s="5">
        <v>1.0489999999999999</v>
      </c>
      <c r="M733" s="5">
        <v>1.3140000000000001</v>
      </c>
      <c r="N733" s="5">
        <v>1.3560000000000001</v>
      </c>
      <c r="O733" s="5">
        <v>1.3089999999999999</v>
      </c>
      <c r="P733" s="5" t="s">
        <v>2444</v>
      </c>
      <c r="Q733" s="5" t="s">
        <v>2457</v>
      </c>
      <c r="R733" s="5" t="s">
        <v>2483</v>
      </c>
      <c r="S733" s="5" t="s">
        <v>2504</v>
      </c>
      <c r="T733" s="5" t="s">
        <v>2551</v>
      </c>
      <c r="U733" s="5" t="s">
        <v>2594</v>
      </c>
      <c r="V733" s="5" t="s">
        <v>2632</v>
      </c>
      <c r="W733" s="5" t="s">
        <v>2682</v>
      </c>
      <c r="X733" s="5" t="s">
        <v>2739</v>
      </c>
    </row>
    <row r="734" spans="1:24" s="5" customFormat="1" ht="12.75" x14ac:dyDescent="0.15">
      <c r="A734" s="5" t="s">
        <v>479</v>
      </c>
      <c r="B734" s="5" t="s">
        <v>480</v>
      </c>
      <c r="C734" s="5" t="s">
        <v>422</v>
      </c>
      <c r="D734" s="5" t="s">
        <v>20</v>
      </c>
      <c r="E734" s="5">
        <v>1.18E-4</v>
      </c>
      <c r="F734" s="5">
        <v>50.281999999999996</v>
      </c>
      <c r="G734" s="5">
        <v>1.272</v>
      </c>
      <c r="H734" s="5">
        <v>1.401</v>
      </c>
      <c r="I734" s="5">
        <v>1.4239999999999999</v>
      </c>
      <c r="J734" s="5">
        <v>1.0840000000000001</v>
      </c>
      <c r="K734" s="5">
        <v>1.2589999999999999</v>
      </c>
      <c r="L734" s="5">
        <v>1.2629999999999999</v>
      </c>
      <c r="M734" s="5">
        <v>0.71799999999999997</v>
      </c>
      <c r="N734" s="5">
        <v>0.69199999999999995</v>
      </c>
      <c r="O734" s="5">
        <v>0.752</v>
      </c>
      <c r="P734" s="5" t="s">
        <v>2778</v>
      </c>
      <c r="Q734" s="5" t="s">
        <v>2794</v>
      </c>
      <c r="R734" s="5" t="s">
        <v>2859</v>
      </c>
      <c r="S734" s="5" t="s">
        <v>2899</v>
      </c>
      <c r="T734" s="5" t="s">
        <v>3013</v>
      </c>
      <c r="U734" s="5" t="s">
        <v>3156</v>
      </c>
      <c r="V734" s="5" t="s">
        <v>3268</v>
      </c>
      <c r="W734" s="5" t="s">
        <v>3381</v>
      </c>
      <c r="X734" s="5" t="s">
        <v>3548</v>
      </c>
    </row>
    <row r="735" spans="1:24" s="5" customFormat="1" ht="12.75" x14ac:dyDescent="0.15">
      <c r="A735" s="5" t="s">
        <v>2353</v>
      </c>
      <c r="B735" s="5" t="s">
        <v>2354</v>
      </c>
      <c r="C735" s="5" t="s">
        <v>445</v>
      </c>
      <c r="D735" s="5" t="s">
        <v>20</v>
      </c>
      <c r="E735" s="5">
        <v>6.4999999999999997E-3</v>
      </c>
      <c r="F735" s="5">
        <v>35.622999999999998</v>
      </c>
      <c r="G735" s="5">
        <v>1.1160000000000001</v>
      </c>
      <c r="H735" s="5">
        <v>1.046</v>
      </c>
      <c r="J735" s="5">
        <v>1.194</v>
      </c>
      <c r="K735" s="5">
        <v>1.2490000000000001</v>
      </c>
      <c r="M735" s="5">
        <v>0.69699999999999995</v>
      </c>
      <c r="N735" s="5">
        <v>0.71399999999999997</v>
      </c>
      <c r="P735" s="5" t="s">
        <v>2446</v>
      </c>
      <c r="Q735" s="5" t="s">
        <v>2793</v>
      </c>
      <c r="S735" s="5" t="s">
        <v>2912</v>
      </c>
      <c r="T735" s="5" t="s">
        <v>4819</v>
      </c>
      <c r="W735" s="5" t="s">
        <v>4393</v>
      </c>
      <c r="X735" s="5" t="s">
        <v>4579</v>
      </c>
    </row>
    <row r="736" spans="1:24" s="5" customFormat="1" ht="12.75" x14ac:dyDescent="0.15">
      <c r="A736" s="5" t="s">
        <v>2355</v>
      </c>
      <c r="B736" s="5" t="s">
        <v>2356</v>
      </c>
      <c r="C736" s="5" t="s">
        <v>203</v>
      </c>
      <c r="D736" s="5" t="s">
        <v>20</v>
      </c>
      <c r="E736" s="5">
        <v>9.2500000000000004E-4</v>
      </c>
      <c r="F736" s="5">
        <v>23.728999999999999</v>
      </c>
      <c r="G736" s="5">
        <v>1.109</v>
      </c>
      <c r="H736" s="5">
        <v>1.2410000000000001</v>
      </c>
      <c r="I736" s="5">
        <v>1.1870000000000001</v>
      </c>
      <c r="J736" s="5">
        <v>1.097</v>
      </c>
      <c r="K736" s="5">
        <v>1.1060000000000001</v>
      </c>
      <c r="L736" s="5">
        <v>1.1279999999999999</v>
      </c>
      <c r="M736" s="5">
        <v>0.71799999999999997</v>
      </c>
      <c r="N736" s="5">
        <v>0.77500000000000002</v>
      </c>
      <c r="O736" s="5">
        <v>0.81299999999999994</v>
      </c>
      <c r="P736" s="5" t="s">
        <v>2445</v>
      </c>
      <c r="Q736" s="5" t="s">
        <v>2790</v>
      </c>
      <c r="S736" s="5" t="s">
        <v>2890</v>
      </c>
      <c r="T736" s="5" t="s">
        <v>4103</v>
      </c>
      <c r="W736" s="5" t="s">
        <v>3368</v>
      </c>
      <c r="X736" s="5" t="s">
        <v>3535</v>
      </c>
    </row>
    <row r="737" spans="1:24" s="5" customFormat="1" ht="12.75" x14ac:dyDescent="0.15">
      <c r="A737" s="5" t="s">
        <v>2357</v>
      </c>
      <c r="B737" s="5" t="s">
        <v>5288</v>
      </c>
      <c r="C737" s="5" t="s">
        <v>482</v>
      </c>
      <c r="D737" s="5" t="s">
        <v>20</v>
      </c>
      <c r="E737" s="5">
        <v>5.9599999999999999E-5</v>
      </c>
      <c r="F737" s="5">
        <v>72.713999999999999</v>
      </c>
      <c r="G737" s="5">
        <v>1.2090000000000001</v>
      </c>
      <c r="H737" s="5">
        <v>1.2969999999999999</v>
      </c>
      <c r="I737" s="5">
        <v>1.262</v>
      </c>
      <c r="J737" s="5">
        <v>1.0920000000000001</v>
      </c>
      <c r="K737" s="5">
        <v>1.125</v>
      </c>
      <c r="L737" s="5">
        <v>1.0880000000000001</v>
      </c>
      <c r="M737" s="5">
        <v>0.72399999999999998</v>
      </c>
      <c r="N737" s="5">
        <v>0.77200000000000002</v>
      </c>
      <c r="O737" s="5">
        <v>0.76600000000000001</v>
      </c>
      <c r="P737" s="5" t="s">
        <v>2446</v>
      </c>
      <c r="T737" s="5" t="s">
        <v>4104</v>
      </c>
      <c r="U737" s="5" t="s">
        <v>4286</v>
      </c>
      <c r="V737" s="5" t="s">
        <v>2657</v>
      </c>
      <c r="W737" s="5" t="s">
        <v>4555</v>
      </c>
      <c r="X737" s="5" t="s">
        <v>4741</v>
      </c>
    </row>
    <row r="738" spans="1:24" s="5" customFormat="1" ht="12.75" x14ac:dyDescent="0.15">
      <c r="A738" s="5" t="s">
        <v>2358</v>
      </c>
      <c r="B738" s="5" t="s">
        <v>2359</v>
      </c>
      <c r="C738" s="5" t="s">
        <v>724</v>
      </c>
      <c r="D738" s="5" t="s">
        <v>28</v>
      </c>
      <c r="E738" s="5">
        <v>7.4399999999999998E-4</v>
      </c>
      <c r="F738" s="5">
        <v>77.683000000000007</v>
      </c>
      <c r="G738" s="5">
        <v>0.86799999999999999</v>
      </c>
      <c r="H738" s="5">
        <v>0.82099999999999995</v>
      </c>
      <c r="I738" s="5">
        <v>0.76100000000000001</v>
      </c>
      <c r="J738" s="5">
        <v>1.032</v>
      </c>
      <c r="K738" s="5">
        <v>0.93799999999999994</v>
      </c>
      <c r="L738" s="5">
        <v>0.88500000000000001</v>
      </c>
      <c r="M738" s="5">
        <v>1.254</v>
      </c>
      <c r="N738" s="5">
        <v>1.1850000000000001</v>
      </c>
      <c r="O738" s="5">
        <v>1.2869999999999999</v>
      </c>
      <c r="P738" s="5" t="s">
        <v>2447</v>
      </c>
      <c r="S738" s="5" t="s">
        <v>5031</v>
      </c>
      <c r="T738" s="5" t="s">
        <v>5099</v>
      </c>
      <c r="U738" s="5" t="s">
        <v>5132</v>
      </c>
      <c r="V738" s="5" t="s">
        <v>5146</v>
      </c>
      <c r="W738" s="5" t="s">
        <v>5202</v>
      </c>
      <c r="X738" s="5" t="s">
        <v>5253</v>
      </c>
    </row>
    <row r="739" spans="1:24" s="5" customFormat="1" ht="12.75" x14ac:dyDescent="0.15">
      <c r="A739" s="5" t="s">
        <v>2362</v>
      </c>
      <c r="B739" s="5" t="s">
        <v>2363</v>
      </c>
      <c r="C739" s="5" t="s">
        <v>2365</v>
      </c>
      <c r="D739" s="5" t="s">
        <v>28</v>
      </c>
      <c r="E739" s="5">
        <v>2.0999999999999999E-3</v>
      </c>
      <c r="F739" s="5">
        <v>9.2888999999999999</v>
      </c>
      <c r="G739" s="5">
        <v>0.77400000000000002</v>
      </c>
      <c r="H739" s="5">
        <v>0.55300000000000005</v>
      </c>
      <c r="I739" s="5">
        <v>0.625</v>
      </c>
      <c r="J739" s="5">
        <v>0.92900000000000005</v>
      </c>
      <c r="K739" s="5">
        <v>0.68100000000000005</v>
      </c>
      <c r="L739" s="5">
        <v>0.70099999999999996</v>
      </c>
      <c r="M739" s="5">
        <v>1.5960000000000001</v>
      </c>
      <c r="N739" s="5">
        <v>1.3</v>
      </c>
      <c r="O739" s="5">
        <v>1.5029999999999999</v>
      </c>
      <c r="P739" s="5" t="s">
        <v>2448</v>
      </c>
      <c r="Q739" s="5" t="s">
        <v>2828</v>
      </c>
      <c r="R739" s="5" t="s">
        <v>2480</v>
      </c>
      <c r="T739" s="5" t="s">
        <v>3137</v>
      </c>
      <c r="U739" s="5" t="s">
        <v>3249</v>
      </c>
      <c r="V739" s="5" t="s">
        <v>3349</v>
      </c>
      <c r="W739" s="5" t="s">
        <v>3476</v>
      </c>
      <c r="X739" s="5" t="s">
        <v>3643</v>
      </c>
    </row>
    <row r="740" spans="1:24" s="5" customFormat="1" ht="12.75" x14ac:dyDescent="0.15">
      <c r="A740" s="5" t="s">
        <v>2366</v>
      </c>
      <c r="B740" s="5" t="s">
        <v>2367</v>
      </c>
      <c r="C740" s="5" t="s">
        <v>238</v>
      </c>
      <c r="D740" s="5" t="s">
        <v>20</v>
      </c>
      <c r="E740" s="5">
        <v>1.64E-3</v>
      </c>
      <c r="F740" s="5">
        <v>48.545000000000002</v>
      </c>
      <c r="H740" s="5">
        <v>1.5409999999999999</v>
      </c>
      <c r="I740" s="5">
        <v>1.597</v>
      </c>
      <c r="K740" s="5">
        <v>1.1870000000000001</v>
      </c>
      <c r="L740" s="5">
        <v>1.2769999999999999</v>
      </c>
      <c r="N740" s="5">
        <v>0.60499999999999998</v>
      </c>
      <c r="O740" s="5">
        <v>0.56299999999999994</v>
      </c>
      <c r="P740" s="5" t="s">
        <v>2447</v>
      </c>
      <c r="R740" s="5" t="s">
        <v>2492</v>
      </c>
      <c r="S740" s="5" t="s">
        <v>2537</v>
      </c>
      <c r="T740" s="5" t="s">
        <v>2582</v>
      </c>
      <c r="U740" s="5" t="s">
        <v>2621</v>
      </c>
      <c r="V740" s="5" t="s">
        <v>2662</v>
      </c>
    </row>
    <row r="741" spans="1:24" s="5" customFormat="1" ht="12.75" x14ac:dyDescent="0.15">
      <c r="A741" s="5" t="s">
        <v>2369</v>
      </c>
      <c r="B741" s="5" t="s">
        <v>2370</v>
      </c>
      <c r="C741" s="5" t="s">
        <v>2372</v>
      </c>
      <c r="D741" s="5" t="s">
        <v>28</v>
      </c>
      <c r="E741" s="5">
        <v>3.48E-3</v>
      </c>
      <c r="F741" s="5">
        <v>38.351999999999997</v>
      </c>
      <c r="G741" s="5">
        <v>0.755</v>
      </c>
      <c r="H741" s="5">
        <v>0.54300000000000004</v>
      </c>
      <c r="I741" s="5">
        <v>0.56899999999999995</v>
      </c>
      <c r="J741" s="5">
        <v>0.56299999999999994</v>
      </c>
      <c r="K741" s="5">
        <v>0.47099999999999997</v>
      </c>
      <c r="L741" s="5">
        <v>0.61599999999999999</v>
      </c>
      <c r="M741" s="5">
        <v>1.466</v>
      </c>
      <c r="N741" s="5">
        <v>1.2070000000000001</v>
      </c>
      <c r="O741" s="5">
        <v>1.2270000000000001</v>
      </c>
      <c r="P741" s="5" t="s">
        <v>2447</v>
      </c>
      <c r="Q741" s="5" t="s">
        <v>2850</v>
      </c>
      <c r="R741" s="5" t="s">
        <v>2860</v>
      </c>
      <c r="S741" s="5" t="s">
        <v>2991</v>
      </c>
      <c r="T741" s="5" t="s">
        <v>3138</v>
      </c>
    </row>
    <row r="742" spans="1:24" s="5" customFormat="1" ht="12.75" x14ac:dyDescent="0.15">
      <c r="A742" s="5" t="s">
        <v>850</v>
      </c>
      <c r="B742" s="5" t="s">
        <v>851</v>
      </c>
      <c r="C742" s="5" t="s">
        <v>852</v>
      </c>
      <c r="D742" s="5" t="s">
        <v>20</v>
      </c>
      <c r="E742" s="5">
        <v>3.3399999999999999E-2</v>
      </c>
      <c r="F742" s="5">
        <v>184.22</v>
      </c>
      <c r="G742" s="5">
        <v>1.242</v>
      </c>
      <c r="H742" s="5">
        <v>1.258</v>
      </c>
      <c r="I742" s="5">
        <v>1.2270000000000001</v>
      </c>
      <c r="J742" s="5">
        <v>1.177</v>
      </c>
      <c r="K742" s="5">
        <v>1.22</v>
      </c>
      <c r="L742" s="5">
        <v>1.1950000000000001</v>
      </c>
      <c r="M742" s="5">
        <v>0.497</v>
      </c>
      <c r="N742" s="5">
        <v>0.60699999999999998</v>
      </c>
      <c r="O742" s="5">
        <v>0.78100000000000003</v>
      </c>
      <c r="P742" s="5" t="s">
        <v>2446</v>
      </c>
      <c r="Q742" s="5" t="s">
        <v>2476</v>
      </c>
      <c r="R742" s="5" t="s">
        <v>2863</v>
      </c>
      <c r="S742" s="5" t="s">
        <v>2537</v>
      </c>
      <c r="T742" s="5" t="s">
        <v>3031</v>
      </c>
      <c r="U742" s="5" t="s">
        <v>3168</v>
      </c>
      <c r="V742" s="5" t="s">
        <v>2663</v>
      </c>
      <c r="W742" s="5" t="s">
        <v>3407</v>
      </c>
      <c r="X742" s="5" t="s">
        <v>3574</v>
      </c>
    </row>
    <row r="743" spans="1:24" s="5" customFormat="1" ht="12.75" x14ac:dyDescent="0.15">
      <c r="A743" s="5" t="s">
        <v>2375</v>
      </c>
      <c r="B743" s="5" t="s">
        <v>2376</v>
      </c>
      <c r="C743" s="5" t="s">
        <v>796</v>
      </c>
      <c r="D743" s="5" t="s">
        <v>28</v>
      </c>
      <c r="E743" s="5">
        <v>6.3800000000000003E-3</v>
      </c>
      <c r="F743" s="5">
        <v>11.08</v>
      </c>
      <c r="G743" s="5">
        <v>0.86</v>
      </c>
      <c r="H743" s="5">
        <v>0.88300000000000001</v>
      </c>
      <c r="I743" s="5">
        <v>0.70399999999999996</v>
      </c>
      <c r="J743" s="5">
        <v>0.88300000000000001</v>
      </c>
      <c r="K743" s="5">
        <v>0.878</v>
      </c>
      <c r="L743" s="5">
        <v>0.78300000000000003</v>
      </c>
      <c r="M743" s="5">
        <v>1.3779999999999999</v>
      </c>
      <c r="N743" s="5">
        <v>1.2509999999999999</v>
      </c>
      <c r="O743" s="5">
        <v>1.177</v>
      </c>
      <c r="P743" s="5" t="s">
        <v>2447</v>
      </c>
      <c r="T743" s="5" t="s">
        <v>4106</v>
      </c>
      <c r="U743" s="5" t="s">
        <v>4287</v>
      </c>
      <c r="V743" s="5" t="s">
        <v>2652</v>
      </c>
      <c r="W743" s="5" t="s">
        <v>3463</v>
      </c>
      <c r="X743" s="5" t="s">
        <v>3630</v>
      </c>
    </row>
    <row r="744" spans="1:24" s="5" customFormat="1" ht="12.75" x14ac:dyDescent="0.15">
      <c r="A744" s="5" t="s">
        <v>2377</v>
      </c>
      <c r="B744" s="5" t="s">
        <v>2378</v>
      </c>
      <c r="C744" s="5" t="s">
        <v>2380</v>
      </c>
      <c r="D744" s="5" t="s">
        <v>28</v>
      </c>
      <c r="E744" s="5">
        <v>2.23E-4</v>
      </c>
      <c r="F744" s="5">
        <v>126.9</v>
      </c>
      <c r="G744" s="5">
        <v>0.68799999999999994</v>
      </c>
      <c r="H744" s="5">
        <v>0.73299999999999998</v>
      </c>
      <c r="I744" s="5">
        <v>0.58099999999999996</v>
      </c>
      <c r="J744" s="5">
        <v>0.71399999999999997</v>
      </c>
      <c r="K744" s="5">
        <v>0.61599999999999999</v>
      </c>
      <c r="L744" s="5">
        <v>0.69399999999999995</v>
      </c>
      <c r="M744" s="5">
        <v>1.7749999999999999</v>
      </c>
      <c r="N744" s="5">
        <v>1.758</v>
      </c>
      <c r="O744" s="5">
        <v>1.62</v>
      </c>
      <c r="P744" s="5" t="s">
        <v>2446</v>
      </c>
      <c r="R744" s="5" t="s">
        <v>2485</v>
      </c>
      <c r="S744" s="5" t="s">
        <v>2926</v>
      </c>
      <c r="W744" s="5" t="s">
        <v>3517</v>
      </c>
      <c r="X744" s="5" t="s">
        <v>3684</v>
      </c>
    </row>
    <row r="745" spans="1:24" s="5" customFormat="1" ht="12.75" x14ac:dyDescent="0.15">
      <c r="A745" s="5" t="s">
        <v>1347</v>
      </c>
      <c r="B745" s="5" t="s">
        <v>1348</v>
      </c>
      <c r="C745" s="5" t="s">
        <v>1349</v>
      </c>
      <c r="D745" s="5" t="s">
        <v>20</v>
      </c>
      <c r="E745" s="5">
        <v>7.18E-4</v>
      </c>
      <c r="F745" s="5">
        <v>21.295999999999999</v>
      </c>
      <c r="G745" s="5">
        <v>1.3540000000000001</v>
      </c>
      <c r="H745" s="5">
        <v>1.4359999999999999</v>
      </c>
      <c r="I745" s="5">
        <v>1.5249999999999999</v>
      </c>
      <c r="J745" s="5">
        <v>0.99</v>
      </c>
      <c r="K745" s="5">
        <v>1.0449999999999999</v>
      </c>
      <c r="L745" s="5">
        <v>1.1559999999999999</v>
      </c>
      <c r="M745" s="5">
        <v>0.60699999999999998</v>
      </c>
      <c r="N745" s="5">
        <v>0.76900000000000002</v>
      </c>
      <c r="O745" s="5">
        <v>0.71199999999999997</v>
      </c>
      <c r="P745" s="5" t="s">
        <v>2444</v>
      </c>
      <c r="S745" s="5" t="s">
        <v>2503</v>
      </c>
      <c r="T745" s="5" t="s">
        <v>3068</v>
      </c>
      <c r="U745" s="5" t="s">
        <v>3195</v>
      </c>
      <c r="V745" s="5" t="s">
        <v>3300</v>
      </c>
      <c r="W745" s="5" t="s">
        <v>3404</v>
      </c>
      <c r="X745" s="5" t="s">
        <v>3571</v>
      </c>
    </row>
    <row r="746" spans="1:24" s="5" customFormat="1" ht="12.75" x14ac:dyDescent="0.15">
      <c r="A746" s="5" t="s">
        <v>1752</v>
      </c>
      <c r="B746" s="5" t="s">
        <v>1753</v>
      </c>
      <c r="C746" s="5" t="s">
        <v>1755</v>
      </c>
      <c r="D746" s="5" t="s">
        <v>20</v>
      </c>
      <c r="E746" s="5">
        <v>6.0400000000000004E-4</v>
      </c>
      <c r="F746" s="5">
        <v>303.35000000000002</v>
      </c>
      <c r="G746" s="5">
        <v>1.2769999999999999</v>
      </c>
      <c r="H746" s="5">
        <v>1.3049999999999999</v>
      </c>
      <c r="I746" s="5">
        <v>1.377</v>
      </c>
      <c r="J746" s="5">
        <v>1.0780000000000001</v>
      </c>
      <c r="K746" s="5">
        <v>1.284</v>
      </c>
      <c r="L746" s="5">
        <v>1.214</v>
      </c>
      <c r="M746" s="5">
        <v>0.56399999999999995</v>
      </c>
      <c r="N746" s="5">
        <v>0.70199999999999996</v>
      </c>
      <c r="O746" s="5">
        <v>0.55200000000000005</v>
      </c>
      <c r="P746" s="5" t="s">
        <v>2445</v>
      </c>
      <c r="R746" s="5" t="s">
        <v>2876</v>
      </c>
      <c r="S746" s="5" t="s">
        <v>2957</v>
      </c>
      <c r="W746" s="5" t="s">
        <v>3473</v>
      </c>
      <c r="X746" s="5" t="s">
        <v>3640</v>
      </c>
    </row>
    <row r="747" spans="1:24" s="5" customFormat="1" ht="12.75" x14ac:dyDescent="0.15">
      <c r="A747" s="5" t="s">
        <v>2384</v>
      </c>
      <c r="B747" s="5" t="s">
        <v>2385</v>
      </c>
      <c r="C747" s="5" t="s">
        <v>690</v>
      </c>
      <c r="D747" s="5" t="s">
        <v>28</v>
      </c>
      <c r="E747" s="5">
        <v>2.8800000000000002E-3</v>
      </c>
      <c r="F747" s="5">
        <v>70.067999999999998</v>
      </c>
      <c r="G747" s="5">
        <v>0.753</v>
      </c>
      <c r="H747" s="5">
        <v>0.74099999999999999</v>
      </c>
      <c r="J747" s="5">
        <v>0.91900000000000004</v>
      </c>
      <c r="K747" s="5">
        <v>0.87</v>
      </c>
      <c r="M747" s="5">
        <v>1.4530000000000001</v>
      </c>
      <c r="N747" s="5">
        <v>1.36</v>
      </c>
      <c r="P747" s="5" t="s">
        <v>2444</v>
      </c>
      <c r="T747" s="5" t="s">
        <v>4108</v>
      </c>
    </row>
    <row r="748" spans="1:24" s="5" customFormat="1" ht="12.75" x14ac:dyDescent="0.15">
      <c r="A748" s="5" t="s">
        <v>2386</v>
      </c>
      <c r="B748" s="5" t="s">
        <v>2387</v>
      </c>
      <c r="C748" s="5" t="s">
        <v>450</v>
      </c>
      <c r="D748" s="5" t="s">
        <v>20</v>
      </c>
      <c r="E748" s="5">
        <v>2.6200000000000001E-2</v>
      </c>
      <c r="F748" s="5">
        <v>64.084999999999994</v>
      </c>
      <c r="G748" s="5">
        <v>1.0449999999999999</v>
      </c>
      <c r="H748" s="5">
        <v>1.4330000000000001</v>
      </c>
      <c r="I748" s="5">
        <v>1.589</v>
      </c>
      <c r="J748" s="5">
        <v>1.0149999999999999</v>
      </c>
      <c r="K748" s="5">
        <v>0.97299999999999998</v>
      </c>
      <c r="L748" s="5">
        <v>1.129</v>
      </c>
      <c r="M748" s="5">
        <v>0.90800000000000003</v>
      </c>
      <c r="N748" s="5">
        <v>0.79300000000000004</v>
      </c>
      <c r="O748" s="5">
        <v>0.66400000000000003</v>
      </c>
      <c r="P748" s="5" t="s">
        <v>2447</v>
      </c>
      <c r="S748" s="5" t="s">
        <v>2538</v>
      </c>
      <c r="W748" s="5" t="s">
        <v>3498</v>
      </c>
      <c r="X748" s="5" t="s">
        <v>3665</v>
      </c>
    </row>
    <row r="749" spans="1:24" s="5" customFormat="1" ht="12.75" x14ac:dyDescent="0.15">
      <c r="A749" s="5" t="s">
        <v>2388</v>
      </c>
      <c r="B749" s="5" t="s">
        <v>2389</v>
      </c>
      <c r="C749" s="5" t="s">
        <v>563</v>
      </c>
      <c r="D749" s="5" t="s">
        <v>20</v>
      </c>
      <c r="E749" s="5">
        <v>3.82E-3</v>
      </c>
      <c r="F749" s="5">
        <v>62.850999999999999</v>
      </c>
      <c r="G749" s="5">
        <v>1.3779999999999999</v>
      </c>
      <c r="H749" s="5">
        <v>1.4510000000000001</v>
      </c>
      <c r="J749" s="5">
        <v>0.83099999999999996</v>
      </c>
      <c r="K749" s="5">
        <v>1.196</v>
      </c>
      <c r="M749" s="5">
        <v>0.78500000000000003</v>
      </c>
      <c r="N749" s="5">
        <v>0.74199999999999999</v>
      </c>
      <c r="P749" s="5" t="s">
        <v>2446</v>
      </c>
      <c r="S749" s="5" t="s">
        <v>2495</v>
      </c>
      <c r="T749" s="5" t="s">
        <v>5100</v>
      </c>
      <c r="W749" s="5" t="s">
        <v>5203</v>
      </c>
      <c r="X749" s="5" t="s">
        <v>5254</v>
      </c>
    </row>
    <row r="750" spans="1:24" s="5" customFormat="1" ht="12.75" x14ac:dyDescent="0.15">
      <c r="A750" s="5" t="s">
        <v>2390</v>
      </c>
      <c r="B750" s="5" t="s">
        <v>2391</v>
      </c>
      <c r="C750" s="5" t="s">
        <v>308</v>
      </c>
      <c r="D750" s="5" t="s">
        <v>20</v>
      </c>
      <c r="E750" s="5">
        <v>2.9599999999999998E-4</v>
      </c>
      <c r="F750" s="5">
        <v>22.038</v>
      </c>
      <c r="G750" s="5">
        <v>1.206</v>
      </c>
      <c r="H750" s="5">
        <v>1.296</v>
      </c>
      <c r="I750" s="5">
        <v>1.226</v>
      </c>
      <c r="J750" s="5">
        <v>1.0089999999999999</v>
      </c>
      <c r="K750" s="5">
        <v>1.073</v>
      </c>
      <c r="L750" s="5">
        <v>1.1220000000000001</v>
      </c>
      <c r="M750" s="5">
        <v>0.78800000000000003</v>
      </c>
      <c r="N750" s="5">
        <v>0.86499999999999999</v>
      </c>
      <c r="O750" s="5">
        <v>0.81899999999999995</v>
      </c>
      <c r="P750" s="5" t="s">
        <v>2446</v>
      </c>
      <c r="R750" s="5" t="s">
        <v>2485</v>
      </c>
      <c r="S750" s="5" t="s">
        <v>2936</v>
      </c>
      <c r="T750" s="5" t="s">
        <v>5101</v>
      </c>
      <c r="W750" s="5" t="s">
        <v>5159</v>
      </c>
      <c r="X750" s="5" t="s">
        <v>5210</v>
      </c>
    </row>
    <row r="751" spans="1:24" s="5" customFormat="1" ht="12.75" x14ac:dyDescent="0.15">
      <c r="A751" s="5" t="s">
        <v>2416</v>
      </c>
      <c r="B751" s="5" t="s">
        <v>2417</v>
      </c>
      <c r="C751" s="5" t="s">
        <v>55</v>
      </c>
      <c r="D751" s="5" t="s">
        <v>20</v>
      </c>
      <c r="E751" s="5">
        <v>1.5699999999999999E-4</v>
      </c>
      <c r="F751" s="5">
        <v>42.064</v>
      </c>
      <c r="G751" s="5">
        <v>1.3280000000000001</v>
      </c>
      <c r="H751" s="5">
        <v>1.4350000000000001</v>
      </c>
      <c r="I751" s="5">
        <v>1.427</v>
      </c>
      <c r="J751" s="5">
        <v>1.2150000000000001</v>
      </c>
      <c r="K751" s="5">
        <v>1.3140000000000001</v>
      </c>
      <c r="L751" s="5">
        <v>1.298</v>
      </c>
      <c r="M751" s="5">
        <v>0.56299999999999994</v>
      </c>
      <c r="N751" s="5">
        <v>0.59799999999999998</v>
      </c>
      <c r="O751" s="5">
        <v>0.67600000000000005</v>
      </c>
      <c r="P751" s="5" t="s">
        <v>2778</v>
      </c>
      <c r="T751" s="5" t="s">
        <v>3140</v>
      </c>
      <c r="U751" s="5" t="s">
        <v>3251</v>
      </c>
      <c r="V751" s="5" t="s">
        <v>3351</v>
      </c>
    </row>
    <row r="752" spans="1:24" s="5" customFormat="1" ht="12.75" x14ac:dyDescent="0.15">
      <c r="A752" s="5" t="s">
        <v>2394</v>
      </c>
      <c r="B752" s="5" t="s">
        <v>2395</v>
      </c>
      <c r="C752" s="5" t="s">
        <v>1058</v>
      </c>
      <c r="D752" s="5" t="s">
        <v>20</v>
      </c>
      <c r="E752" s="5">
        <v>2.1499999999999998E-2</v>
      </c>
      <c r="F752" s="5">
        <v>15.567</v>
      </c>
      <c r="G752" s="5">
        <v>1.331</v>
      </c>
      <c r="H752" s="5">
        <v>1.3640000000000001</v>
      </c>
      <c r="I752" s="5">
        <v>1.2909999999999999</v>
      </c>
      <c r="J752" s="5">
        <v>1.153</v>
      </c>
      <c r="K752" s="5">
        <v>1.175</v>
      </c>
      <c r="L752" s="5">
        <v>1.21</v>
      </c>
      <c r="M752" s="5">
        <v>0.505</v>
      </c>
      <c r="N752" s="5">
        <v>0.59199999999999997</v>
      </c>
      <c r="O752" s="5">
        <v>0.751</v>
      </c>
      <c r="P752" s="5" t="s">
        <v>2445</v>
      </c>
      <c r="S752" s="5" t="s">
        <v>3857</v>
      </c>
      <c r="T752" s="5" t="s">
        <v>4109</v>
      </c>
      <c r="W752" s="5" t="s">
        <v>4530</v>
      </c>
      <c r="X752" s="5" t="s">
        <v>4716</v>
      </c>
    </row>
    <row r="753" spans="1:24" s="5" customFormat="1" ht="12.75" x14ac:dyDescent="0.15">
      <c r="A753" s="5" t="s">
        <v>963</v>
      </c>
      <c r="B753" s="5" t="s">
        <v>964</v>
      </c>
      <c r="C753" s="5" t="s">
        <v>967</v>
      </c>
      <c r="D753" s="5" t="s">
        <v>20</v>
      </c>
      <c r="E753" s="5">
        <v>7.9900000000000001E-4</v>
      </c>
      <c r="F753" s="5">
        <v>138.31</v>
      </c>
      <c r="G753" s="5">
        <v>1.337</v>
      </c>
      <c r="H753" s="5">
        <v>1.512</v>
      </c>
      <c r="I753" s="5">
        <v>1.3939999999999999</v>
      </c>
      <c r="J753" s="5">
        <v>0.92700000000000005</v>
      </c>
      <c r="K753" s="5">
        <v>1.0580000000000001</v>
      </c>
      <c r="L753" s="5">
        <v>0.90600000000000003</v>
      </c>
      <c r="M753" s="5">
        <v>0.58599999999999997</v>
      </c>
      <c r="N753" s="5">
        <v>0.49</v>
      </c>
      <c r="O753" s="5">
        <v>0.67100000000000004</v>
      </c>
      <c r="P753" s="5" t="s">
        <v>2444</v>
      </c>
      <c r="S753" s="5" t="s">
        <v>2923</v>
      </c>
      <c r="T753" s="5" t="s">
        <v>3039</v>
      </c>
      <c r="U753" s="5" t="s">
        <v>3175</v>
      </c>
      <c r="V753" s="5" t="s">
        <v>2663</v>
      </c>
      <c r="W753" s="5" t="s">
        <v>3416</v>
      </c>
      <c r="X753" s="5" t="s">
        <v>3583</v>
      </c>
    </row>
    <row r="754" spans="1:24" s="5" customFormat="1" ht="12.75" x14ac:dyDescent="0.15">
      <c r="A754" s="5" t="s">
        <v>2398</v>
      </c>
      <c r="B754" s="5" t="s">
        <v>2399</v>
      </c>
      <c r="C754" s="5" t="s">
        <v>168</v>
      </c>
      <c r="D754" s="5" t="s">
        <v>20</v>
      </c>
      <c r="E754" s="5">
        <v>1.4200000000000001E-2</v>
      </c>
      <c r="F754" s="5">
        <v>45.271999999999998</v>
      </c>
      <c r="G754" s="5">
        <v>1.365</v>
      </c>
      <c r="H754" s="5">
        <v>1.407</v>
      </c>
      <c r="I754" s="5">
        <v>1.399</v>
      </c>
      <c r="J754" s="5">
        <v>1.0409999999999999</v>
      </c>
      <c r="K754" s="5">
        <v>1.3839999999999999</v>
      </c>
      <c r="L754" s="5">
        <v>1.19</v>
      </c>
      <c r="M754" s="5">
        <v>0.70299999999999996</v>
      </c>
      <c r="N754" s="5">
        <v>0.88900000000000001</v>
      </c>
      <c r="O754" s="5">
        <v>0.77100000000000002</v>
      </c>
      <c r="P754" s="5" t="s">
        <v>2445</v>
      </c>
    </row>
    <row r="755" spans="1:24" s="5" customFormat="1" ht="12.75" x14ac:dyDescent="0.15">
      <c r="A755" s="5" t="s">
        <v>2400</v>
      </c>
      <c r="B755" s="5" t="s">
        <v>2401</v>
      </c>
      <c r="C755" s="5" t="s">
        <v>795</v>
      </c>
      <c r="D755" s="5" t="s">
        <v>28</v>
      </c>
      <c r="E755" s="5">
        <v>6.7000000000000002E-3</v>
      </c>
      <c r="F755" s="5">
        <v>39.171999999999997</v>
      </c>
      <c r="G755" s="5">
        <v>0.73599999999999999</v>
      </c>
      <c r="H755" s="5">
        <v>0.65300000000000002</v>
      </c>
      <c r="I755" s="5">
        <v>0.57899999999999996</v>
      </c>
      <c r="J755" s="5">
        <v>0.83199999999999996</v>
      </c>
      <c r="K755" s="5">
        <v>0.71099999999999997</v>
      </c>
      <c r="L755" s="5">
        <v>0.63600000000000001</v>
      </c>
      <c r="M755" s="5">
        <v>1.4690000000000001</v>
      </c>
      <c r="N755" s="5">
        <v>1.19</v>
      </c>
      <c r="O755" s="5">
        <v>1.0429999999999999</v>
      </c>
      <c r="P755" s="5" t="s">
        <v>2447</v>
      </c>
      <c r="Q755" s="5" t="s">
        <v>2452</v>
      </c>
      <c r="S755" s="5" t="s">
        <v>2886</v>
      </c>
      <c r="T755" s="5" t="s">
        <v>4111</v>
      </c>
      <c r="U755" s="5" t="s">
        <v>4290</v>
      </c>
      <c r="V755" s="5" t="s">
        <v>4344</v>
      </c>
      <c r="W755" s="5" t="s">
        <v>4558</v>
      </c>
      <c r="X755" s="5" t="s">
        <v>4744</v>
      </c>
    </row>
    <row r="756" spans="1:24" s="5" customFormat="1" ht="12.75" x14ac:dyDescent="0.15">
      <c r="A756" s="5" t="s">
        <v>2402</v>
      </c>
      <c r="B756" s="5" t="s">
        <v>2403</v>
      </c>
      <c r="C756" s="5" t="s">
        <v>599</v>
      </c>
      <c r="D756" s="5" t="s">
        <v>28</v>
      </c>
      <c r="E756" s="5">
        <v>4.1200000000000004E-3</v>
      </c>
      <c r="F756" s="5">
        <v>21.617000000000001</v>
      </c>
      <c r="G756" s="5">
        <v>0.83899999999999997</v>
      </c>
      <c r="H756" s="5">
        <v>0.72899999999999998</v>
      </c>
      <c r="I756" s="5">
        <v>0.60399999999999998</v>
      </c>
      <c r="J756" s="5">
        <v>0.91700000000000004</v>
      </c>
      <c r="K756" s="5">
        <v>0.81</v>
      </c>
      <c r="L756" s="5">
        <v>0.74399999999999999</v>
      </c>
      <c r="M756" s="5">
        <v>1.329</v>
      </c>
      <c r="N756" s="5">
        <v>1.298</v>
      </c>
      <c r="O756" s="5">
        <v>1.2230000000000001</v>
      </c>
      <c r="P756" s="5" t="s">
        <v>2447</v>
      </c>
      <c r="T756" s="5" t="s">
        <v>4112</v>
      </c>
      <c r="U756" s="5" t="s">
        <v>4291</v>
      </c>
      <c r="V756" s="5" t="s">
        <v>2652</v>
      </c>
      <c r="W756" s="5" t="s">
        <v>4559</v>
      </c>
      <c r="X756" s="5" t="s">
        <v>4745</v>
      </c>
    </row>
    <row r="757" spans="1:24" s="5" customFormat="1" ht="12.75" x14ac:dyDescent="0.15">
      <c r="A757" s="5" t="s">
        <v>2404</v>
      </c>
      <c r="B757" s="5" t="s">
        <v>2405</v>
      </c>
      <c r="C757" s="5" t="s">
        <v>588</v>
      </c>
      <c r="D757" s="5" t="s">
        <v>28</v>
      </c>
      <c r="E757" s="5">
        <v>7.1399999999999996E-3</v>
      </c>
      <c r="F757" s="5">
        <v>43.353999999999999</v>
      </c>
      <c r="G757" s="5">
        <v>0.879</v>
      </c>
      <c r="H757" s="5">
        <v>0.68600000000000005</v>
      </c>
      <c r="I757" s="5">
        <v>0.69399999999999995</v>
      </c>
      <c r="J757" s="5">
        <v>0.84399999999999997</v>
      </c>
      <c r="K757" s="5">
        <v>0.82299999999999995</v>
      </c>
      <c r="L757" s="5">
        <v>0.83799999999999997</v>
      </c>
      <c r="M757" s="5">
        <v>1.226</v>
      </c>
      <c r="N757" s="5">
        <v>1.1160000000000001</v>
      </c>
      <c r="O757" s="5">
        <v>1.1299999999999999</v>
      </c>
      <c r="P757" s="5" t="s">
        <v>2446</v>
      </c>
      <c r="Q757" s="5" t="s">
        <v>2469</v>
      </c>
      <c r="S757" s="5" t="s">
        <v>3870</v>
      </c>
      <c r="T757" s="5" t="s">
        <v>4113</v>
      </c>
      <c r="U757" s="5" t="s">
        <v>4292</v>
      </c>
      <c r="V757" s="5" t="s">
        <v>4328</v>
      </c>
      <c r="W757" s="5" t="s">
        <v>4560</v>
      </c>
      <c r="X757" s="5" t="s">
        <v>4746</v>
      </c>
    </row>
    <row r="758" spans="1:24" s="5" customFormat="1" ht="12.75" x14ac:dyDescent="0.15">
      <c r="A758" s="5" t="s">
        <v>2406</v>
      </c>
      <c r="B758" s="5" t="s">
        <v>2407</v>
      </c>
      <c r="C758" s="5" t="s">
        <v>21</v>
      </c>
      <c r="D758" s="5" t="s">
        <v>20</v>
      </c>
      <c r="E758" s="5">
        <v>1.5200000000000001E-3</v>
      </c>
      <c r="F758" s="5">
        <v>25.547000000000001</v>
      </c>
      <c r="G758" s="5">
        <v>1.0980000000000001</v>
      </c>
      <c r="H758" s="5">
        <v>0.99299999999999999</v>
      </c>
      <c r="I758" s="5">
        <v>1.238</v>
      </c>
      <c r="J758" s="5">
        <v>1.1599999999999999</v>
      </c>
      <c r="K758" s="5">
        <v>1.073</v>
      </c>
      <c r="L758" s="5">
        <v>1.603</v>
      </c>
      <c r="M758" s="5">
        <v>0.52300000000000002</v>
      </c>
      <c r="N758" s="5">
        <v>0.6</v>
      </c>
      <c r="O758" s="5">
        <v>0.625</v>
      </c>
      <c r="P758" s="5" t="s">
        <v>2445</v>
      </c>
    </row>
    <row r="759" spans="1:24" s="5" customFormat="1" ht="12.75" x14ac:dyDescent="0.15">
      <c r="A759" s="5" t="s">
        <v>1642</v>
      </c>
      <c r="B759" s="5" t="s">
        <v>1643</v>
      </c>
      <c r="C759" s="5" t="s">
        <v>1646</v>
      </c>
      <c r="D759" s="5" t="s">
        <v>20</v>
      </c>
      <c r="E759" s="5">
        <v>1.2E-4</v>
      </c>
      <c r="F759" s="5">
        <v>222.22</v>
      </c>
      <c r="G759" s="5">
        <v>1.2410000000000001</v>
      </c>
      <c r="H759" s="5">
        <v>1.448</v>
      </c>
      <c r="I759" s="5">
        <v>1.48</v>
      </c>
      <c r="J759" s="5">
        <v>1.0289999999999999</v>
      </c>
      <c r="K759" s="5">
        <v>1.1160000000000001</v>
      </c>
      <c r="L759" s="5">
        <v>1.153</v>
      </c>
      <c r="M759" s="5">
        <v>0.54200000000000004</v>
      </c>
      <c r="N759" s="5">
        <v>0.56799999999999995</v>
      </c>
      <c r="O759" s="5">
        <v>0.58799999999999997</v>
      </c>
      <c r="P759" s="5" t="s">
        <v>2444</v>
      </c>
      <c r="R759" s="5" t="s">
        <v>2481</v>
      </c>
      <c r="S759" s="5" t="s">
        <v>2499</v>
      </c>
      <c r="T759" s="5" t="s">
        <v>2547</v>
      </c>
      <c r="U759" s="5" t="s">
        <v>2591</v>
      </c>
      <c r="V759" s="5" t="s">
        <v>2628</v>
      </c>
      <c r="W759" s="5" t="s">
        <v>2673</v>
      </c>
      <c r="X759" s="5" t="s">
        <v>2730</v>
      </c>
    </row>
    <row r="760" spans="1:24" s="5" customFormat="1" ht="12.75" x14ac:dyDescent="0.15">
      <c r="A760" s="5" t="s">
        <v>2410</v>
      </c>
      <c r="B760" s="5" t="s">
        <v>2411</v>
      </c>
      <c r="C760" s="5" t="s">
        <v>303</v>
      </c>
      <c r="D760" s="5" t="s">
        <v>20</v>
      </c>
      <c r="E760" s="5">
        <v>1.65E-4</v>
      </c>
      <c r="F760" s="5">
        <v>14.585000000000001</v>
      </c>
      <c r="G760" s="5">
        <v>1.2170000000000001</v>
      </c>
      <c r="H760" s="5">
        <v>1.2709999999999999</v>
      </c>
      <c r="I760" s="5">
        <v>1.1830000000000001</v>
      </c>
      <c r="J760" s="5">
        <v>1.175</v>
      </c>
      <c r="K760" s="5">
        <v>1.2250000000000001</v>
      </c>
      <c r="L760" s="5">
        <v>1.377</v>
      </c>
      <c r="M760" s="5">
        <v>0.72199999999999998</v>
      </c>
      <c r="N760" s="5">
        <v>0.73</v>
      </c>
      <c r="O760" s="5">
        <v>0.79300000000000004</v>
      </c>
      <c r="P760" s="5" t="s">
        <v>2446</v>
      </c>
      <c r="S760" s="5" t="s">
        <v>2904</v>
      </c>
      <c r="T760" s="5" t="s">
        <v>3139</v>
      </c>
      <c r="U760" s="5" t="s">
        <v>3250</v>
      </c>
      <c r="V760" s="5" t="s">
        <v>3350</v>
      </c>
      <c r="W760" s="5" t="s">
        <v>3518</v>
      </c>
      <c r="X760" s="5" t="s">
        <v>3685</v>
      </c>
    </row>
    <row r="761" spans="1:24" s="5" customFormat="1" ht="12.75" x14ac:dyDescent="0.15">
      <c r="A761" s="5" t="s">
        <v>2412</v>
      </c>
      <c r="B761" s="5" t="s">
        <v>2413</v>
      </c>
      <c r="C761" s="5" t="s">
        <v>729</v>
      </c>
      <c r="D761" s="5" t="s">
        <v>28</v>
      </c>
      <c r="E761" s="5">
        <v>2.0600000000000002E-3</v>
      </c>
      <c r="F761" s="5">
        <v>437.63</v>
      </c>
      <c r="G761" s="5">
        <v>0.81799999999999995</v>
      </c>
      <c r="H761" s="5">
        <v>0.68100000000000005</v>
      </c>
      <c r="I761" s="5">
        <v>0.72199999999999998</v>
      </c>
      <c r="J761" s="5">
        <v>0.90200000000000002</v>
      </c>
      <c r="K761" s="5">
        <v>0.72299999999999998</v>
      </c>
      <c r="L761" s="5">
        <v>0.75</v>
      </c>
      <c r="M761" s="5">
        <v>1.2010000000000001</v>
      </c>
      <c r="N761" s="5">
        <v>1.1359999999999999</v>
      </c>
      <c r="O761" s="5">
        <v>1.0880000000000001</v>
      </c>
      <c r="P761" s="5" t="s">
        <v>2446</v>
      </c>
      <c r="S761" s="5" t="s">
        <v>2495</v>
      </c>
      <c r="W761" s="5" t="s">
        <v>4561</v>
      </c>
      <c r="X761" s="5" t="s">
        <v>4747</v>
      </c>
    </row>
    <row r="762" spans="1:24" s="5" customFormat="1" ht="12.75" x14ac:dyDescent="0.15">
      <c r="A762" s="5" t="s">
        <v>2414</v>
      </c>
      <c r="B762" s="5" t="s">
        <v>5290</v>
      </c>
      <c r="C762" s="5" t="s">
        <v>527</v>
      </c>
      <c r="D762" s="5" t="s">
        <v>20</v>
      </c>
      <c r="E762" s="5">
        <v>8.14E-5</v>
      </c>
      <c r="F762" s="5">
        <v>79.245999999999995</v>
      </c>
      <c r="G762" s="5">
        <v>1.266</v>
      </c>
      <c r="H762" s="5">
        <v>1.4259999999999999</v>
      </c>
      <c r="I762" s="5">
        <v>1.456</v>
      </c>
      <c r="J762" s="5">
        <v>1.046</v>
      </c>
      <c r="K762" s="5">
        <v>1.125</v>
      </c>
      <c r="L762" s="5">
        <v>1.151</v>
      </c>
      <c r="M762" s="5">
        <v>0.66900000000000004</v>
      </c>
      <c r="N762" s="5">
        <v>0.64100000000000001</v>
      </c>
      <c r="O762" s="5">
        <v>0.66300000000000003</v>
      </c>
      <c r="P762" s="5" t="s">
        <v>2444</v>
      </c>
    </row>
    <row r="763" spans="1:24" s="5" customFormat="1" ht="12.75" x14ac:dyDescent="0.15">
      <c r="A763" s="5" t="s">
        <v>1585</v>
      </c>
      <c r="B763" s="5" t="s">
        <v>1586</v>
      </c>
      <c r="C763" s="5" t="s">
        <v>1587</v>
      </c>
      <c r="D763" s="5" t="s">
        <v>20</v>
      </c>
      <c r="E763" s="5">
        <v>4.4600000000000001E-2</v>
      </c>
      <c r="F763" s="5">
        <v>21.931000000000001</v>
      </c>
      <c r="G763" s="5">
        <v>1.4159999999999999</v>
      </c>
      <c r="H763" s="5">
        <v>1.5920000000000001</v>
      </c>
      <c r="I763" s="5">
        <v>0.70699999999999996</v>
      </c>
      <c r="J763" s="5">
        <v>0.66200000000000003</v>
      </c>
      <c r="K763" s="5">
        <v>0.71799999999999997</v>
      </c>
      <c r="L763" s="5">
        <v>0.35099999999999998</v>
      </c>
      <c r="M763" s="5">
        <v>0.64700000000000002</v>
      </c>
      <c r="N763" s="5">
        <v>0.47099999999999997</v>
      </c>
      <c r="O763" s="5">
        <v>0.33300000000000002</v>
      </c>
      <c r="P763" s="5" t="s">
        <v>2444</v>
      </c>
      <c r="S763" s="5" t="s">
        <v>2503</v>
      </c>
      <c r="T763" s="5" t="s">
        <v>2568</v>
      </c>
      <c r="U763" s="5" t="s">
        <v>2610</v>
      </c>
      <c r="V763" s="5" t="s">
        <v>2650</v>
      </c>
      <c r="W763" s="5" t="s">
        <v>2681</v>
      </c>
      <c r="X763" s="5" t="s">
        <v>2738</v>
      </c>
    </row>
    <row r="764" spans="1:24" s="5" customFormat="1" ht="12.75" x14ac:dyDescent="0.15">
      <c r="A764" s="5" t="s">
        <v>2418</v>
      </c>
      <c r="B764" s="5" t="s">
        <v>5291</v>
      </c>
      <c r="C764" s="5" t="s">
        <v>788</v>
      </c>
      <c r="D764" s="5" t="s">
        <v>28</v>
      </c>
      <c r="E764" s="5">
        <v>1.76E-4</v>
      </c>
      <c r="F764" s="5">
        <v>38.673999999999999</v>
      </c>
      <c r="G764" s="5">
        <v>0.81399999999999995</v>
      </c>
      <c r="H764" s="5">
        <v>0.755</v>
      </c>
      <c r="I764" s="5">
        <v>0.82299999999999995</v>
      </c>
      <c r="J764" s="5">
        <v>0.93700000000000006</v>
      </c>
      <c r="K764" s="5">
        <v>0.85199999999999998</v>
      </c>
      <c r="L764" s="5">
        <v>0.83199999999999996</v>
      </c>
      <c r="M764" s="5">
        <v>1.246</v>
      </c>
      <c r="N764" s="5">
        <v>1.1970000000000001</v>
      </c>
      <c r="O764" s="5">
        <v>1.1879999999999999</v>
      </c>
      <c r="P764" s="5" t="s">
        <v>2447</v>
      </c>
      <c r="W764" s="5" t="s">
        <v>4562</v>
      </c>
      <c r="X764" s="5" t="s">
        <v>4748</v>
      </c>
    </row>
    <row r="765" spans="1:24" s="5" customFormat="1" ht="12.75" x14ac:dyDescent="0.15">
      <c r="A765" s="5" t="s">
        <v>863</v>
      </c>
      <c r="B765" s="5" t="s">
        <v>864</v>
      </c>
      <c r="C765" s="5" t="s">
        <v>866</v>
      </c>
      <c r="D765" s="5" t="s">
        <v>20</v>
      </c>
      <c r="E765" s="5">
        <v>5.5900000000000004E-4</v>
      </c>
      <c r="F765" s="5">
        <v>20.827999999999999</v>
      </c>
      <c r="G765" s="5">
        <v>1.38</v>
      </c>
      <c r="H765" s="5">
        <v>1.7669999999999999</v>
      </c>
      <c r="I765" s="5">
        <v>1.6259999999999999</v>
      </c>
      <c r="J765" s="5">
        <v>1.1040000000000001</v>
      </c>
      <c r="K765" s="5">
        <v>1.159</v>
      </c>
      <c r="L765" s="5">
        <v>1.294</v>
      </c>
      <c r="M765" s="5">
        <v>0.55700000000000005</v>
      </c>
      <c r="N765" s="5">
        <v>0.40899999999999997</v>
      </c>
      <c r="O765" s="5">
        <v>0.41399999999999998</v>
      </c>
      <c r="P765" s="5" t="s">
        <v>2444</v>
      </c>
      <c r="Q765" s="5" t="s">
        <v>2803</v>
      </c>
    </row>
    <row r="766" spans="1:24" s="5" customFormat="1" ht="12.75" x14ac:dyDescent="0.15">
      <c r="A766" s="5" t="s">
        <v>2423</v>
      </c>
      <c r="B766" s="5" t="s">
        <v>2424</v>
      </c>
      <c r="C766" s="5" t="s">
        <v>1934</v>
      </c>
      <c r="D766" s="5" t="s">
        <v>28</v>
      </c>
      <c r="E766" s="5">
        <v>1.8200000000000001E-2</v>
      </c>
      <c r="F766" s="5">
        <v>53.494999999999997</v>
      </c>
      <c r="G766" s="5">
        <v>0.92</v>
      </c>
      <c r="H766" s="5">
        <v>0.83</v>
      </c>
      <c r="J766" s="5">
        <v>0.83399999999999996</v>
      </c>
      <c r="K766" s="5">
        <v>0.93400000000000005</v>
      </c>
      <c r="M766" s="5">
        <v>1.375</v>
      </c>
      <c r="N766" s="5">
        <v>1.302</v>
      </c>
      <c r="P766" s="5" t="s">
        <v>2444</v>
      </c>
      <c r="R766" s="5" t="s">
        <v>2482</v>
      </c>
      <c r="S766" s="5" t="s">
        <v>2969</v>
      </c>
      <c r="W766" s="5" t="s">
        <v>3495</v>
      </c>
      <c r="X766" s="5" t="s">
        <v>3662</v>
      </c>
    </row>
    <row r="767" spans="1:24" s="5" customFormat="1" ht="12.75" x14ac:dyDescent="0.15">
      <c r="A767" s="5" t="s">
        <v>2425</v>
      </c>
      <c r="B767" s="5" t="s">
        <v>2426</v>
      </c>
      <c r="C767" s="5" t="s">
        <v>1241</v>
      </c>
      <c r="D767" s="5" t="s">
        <v>20</v>
      </c>
      <c r="E767" s="5">
        <v>3.6000000000000002E-4</v>
      </c>
      <c r="F767" s="5">
        <v>83.653999999999996</v>
      </c>
      <c r="G767" s="5">
        <v>1.2889999999999999</v>
      </c>
      <c r="H767" s="5">
        <v>1.383</v>
      </c>
      <c r="I767" s="5">
        <v>1.4450000000000001</v>
      </c>
      <c r="J767" s="5">
        <v>1.087</v>
      </c>
      <c r="K767" s="5">
        <v>1.1499999999999999</v>
      </c>
      <c r="L767" s="5">
        <v>1.117</v>
      </c>
      <c r="M767" s="5">
        <v>0.625</v>
      </c>
      <c r="N767" s="5">
        <v>0.58299999999999996</v>
      </c>
      <c r="O767" s="5">
        <v>0.71399999999999997</v>
      </c>
      <c r="P767" s="5" t="s">
        <v>2446</v>
      </c>
      <c r="S767" s="5" t="s">
        <v>2495</v>
      </c>
      <c r="W767" s="5" t="s">
        <v>3519</v>
      </c>
      <c r="X767" s="5" t="s">
        <v>3686</v>
      </c>
    </row>
    <row r="768" spans="1:24" s="5" customFormat="1" ht="12.75" x14ac:dyDescent="0.15">
      <c r="A768" s="5" t="s">
        <v>2427</v>
      </c>
      <c r="B768" s="5" t="s">
        <v>2428</v>
      </c>
      <c r="C768" s="5" t="s">
        <v>1876</v>
      </c>
      <c r="D768" s="5" t="s">
        <v>20</v>
      </c>
      <c r="E768" s="5">
        <v>1.7900000000000001E-5</v>
      </c>
      <c r="F768" s="5">
        <v>17.302</v>
      </c>
      <c r="G768" s="5">
        <v>1.4630000000000001</v>
      </c>
      <c r="H768" s="5">
        <v>1.5720000000000001</v>
      </c>
      <c r="I768" s="5">
        <v>1.601</v>
      </c>
      <c r="J768" s="5">
        <v>1.083</v>
      </c>
      <c r="K768" s="5">
        <v>1.1339999999999999</v>
      </c>
      <c r="L768" s="5">
        <v>1.147</v>
      </c>
      <c r="M768" s="5">
        <v>0.46800000000000003</v>
      </c>
      <c r="N768" s="5">
        <v>0.52400000000000002</v>
      </c>
      <c r="O768" s="5">
        <v>0.46800000000000003</v>
      </c>
      <c r="P768" s="5" t="s">
        <v>2446</v>
      </c>
      <c r="Q768" s="5" t="s">
        <v>2803</v>
      </c>
      <c r="T768" s="5" t="s">
        <v>3141</v>
      </c>
      <c r="U768" s="5" t="s">
        <v>3252</v>
      </c>
      <c r="V768" s="5" t="s">
        <v>3352</v>
      </c>
    </row>
    <row r="769" spans="1:24" s="5" customFormat="1" ht="12.75" x14ac:dyDescent="0.15">
      <c r="A769" s="5" t="s">
        <v>2429</v>
      </c>
      <c r="B769" s="5" t="s">
        <v>2430</v>
      </c>
      <c r="C769" s="5" t="s">
        <v>2329</v>
      </c>
      <c r="D769" s="5" t="s">
        <v>28</v>
      </c>
      <c r="E769" s="5">
        <v>1.1000000000000001E-3</v>
      </c>
      <c r="F769" s="5">
        <v>78.206999999999994</v>
      </c>
      <c r="G769" s="5">
        <v>0.61499999999999999</v>
      </c>
      <c r="H769" s="5">
        <v>0.49399999999999999</v>
      </c>
      <c r="I769" s="5">
        <v>0.50700000000000001</v>
      </c>
      <c r="J769" s="5">
        <v>0.79700000000000004</v>
      </c>
      <c r="K769" s="5">
        <v>0.60899999999999999</v>
      </c>
      <c r="L769" s="5">
        <v>0.63700000000000001</v>
      </c>
      <c r="M769" s="5">
        <v>1.56</v>
      </c>
      <c r="N769" s="5">
        <v>1.202</v>
      </c>
      <c r="O769" s="5">
        <v>1.2350000000000001</v>
      </c>
      <c r="P769" s="5" t="s">
        <v>2444</v>
      </c>
      <c r="Q769" s="5" t="s">
        <v>2452</v>
      </c>
      <c r="S769" s="5" t="s">
        <v>2886</v>
      </c>
      <c r="T769" s="5" t="s">
        <v>3142</v>
      </c>
      <c r="U769" s="5" t="s">
        <v>3253</v>
      </c>
      <c r="V769" s="5" t="s">
        <v>3353</v>
      </c>
      <c r="W769" s="5" t="s">
        <v>3520</v>
      </c>
      <c r="X769" s="5" t="s">
        <v>3687</v>
      </c>
    </row>
    <row r="770" spans="1:24" s="5" customFormat="1" ht="12.75" x14ac:dyDescent="0.15">
      <c r="A770" s="5" t="s">
        <v>2431</v>
      </c>
      <c r="B770" s="5" t="s">
        <v>2432</v>
      </c>
      <c r="C770" s="5" t="s">
        <v>2434</v>
      </c>
      <c r="D770" s="5" t="s">
        <v>28</v>
      </c>
      <c r="E770" s="5">
        <v>1.01E-4</v>
      </c>
      <c r="F770" s="5">
        <v>197.14</v>
      </c>
      <c r="G770" s="5">
        <v>0.62</v>
      </c>
      <c r="H770" s="5">
        <v>0.497</v>
      </c>
      <c r="I770" s="5">
        <v>0.51500000000000001</v>
      </c>
      <c r="J770" s="5">
        <v>0.59799999999999998</v>
      </c>
      <c r="K770" s="5">
        <v>0.46500000000000002</v>
      </c>
      <c r="L770" s="5">
        <v>0.42099999999999999</v>
      </c>
      <c r="M770" s="5">
        <v>2.044</v>
      </c>
      <c r="N770" s="5">
        <v>1.8440000000000001</v>
      </c>
      <c r="O770" s="5">
        <v>1.7729999999999999</v>
      </c>
      <c r="P770" s="5" t="s">
        <v>2446</v>
      </c>
      <c r="Q770" s="5" t="s">
        <v>2852</v>
      </c>
      <c r="S770" s="5" t="s">
        <v>2993</v>
      </c>
      <c r="T770" s="5" t="s">
        <v>3143</v>
      </c>
      <c r="U770" s="5" t="s">
        <v>3254</v>
      </c>
      <c r="V770" s="5" t="s">
        <v>3354</v>
      </c>
      <c r="W770" s="5" t="s">
        <v>3521</v>
      </c>
      <c r="X770" s="5" t="s">
        <v>3688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iff distribution</vt:lpstr>
      <vt:lpstr>D105NvsD85N</vt:lpstr>
      <vt:lpstr>D135NvsD105N</vt:lpstr>
      <vt:lpstr>D135NvsD85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</cp:lastModifiedBy>
  <dcterms:created xsi:type="dcterms:W3CDTF">2018-10-31T17:01:15Z</dcterms:created>
  <dcterms:modified xsi:type="dcterms:W3CDTF">2019-11-27T10:40:13Z</dcterms:modified>
</cp:coreProperties>
</file>